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23100" yWindow="58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5" uniqueCount="585">
  <si>
    <t>Ras</t>
  </si>
  <si>
    <t>P01112/121p/A_fp</t>
  </si>
  <si>
    <t>P01112/1aa9/A_fp</t>
  </si>
  <si>
    <t>P01112/1agp/A_fp</t>
  </si>
  <si>
    <t>P01112/1bkd/R_fp</t>
  </si>
  <si>
    <t>P62834/1c1y/A_fp</t>
  </si>
  <si>
    <t>P01112/1clu/A_fp</t>
  </si>
  <si>
    <t>P01112/1crq/A_fp</t>
  </si>
  <si>
    <t>P01112/1ctq/A_fp</t>
  </si>
  <si>
    <t>P01116/1d8d/P_fp</t>
  </si>
  <si>
    <t>P01116/1d8e/P_fp</t>
  </si>
  <si>
    <t>P01112/1gnp/A_fp</t>
  </si>
  <si>
    <t>P01112/1gnq/A_fp</t>
  </si>
  <si>
    <t>P01112/1gnr/A_fp</t>
  </si>
  <si>
    <t>P62834/1gua/A_fp</t>
  </si>
  <si>
    <t>P01112/1he8/B_fp</t>
  </si>
  <si>
    <t>P01112/1iaq/A_fp</t>
  </si>
  <si>
    <t>P01112/1ioz/A_fp</t>
  </si>
  <si>
    <t>P01112/1jah/A_fp</t>
  </si>
  <si>
    <t>P01112/1jai/A_fp</t>
  </si>
  <si>
    <t>P01112/1k8r/A_fp</t>
  </si>
  <si>
    <t>P10114/1kao/A_fp</t>
  </si>
  <si>
    <t>P01112/1lf0/A_fp</t>
  </si>
  <si>
    <t>P01112/1lf5/A_fp</t>
  </si>
  <si>
    <t>P01112/1nvu/Q_fp</t>
  </si>
  <si>
    <t>P01112/1nvv/Q_fp</t>
  </si>
  <si>
    <t>P01112/1nvw/Q_fp</t>
  </si>
  <si>
    <t>P01112/1nvx/Q_fp</t>
  </si>
  <si>
    <t>P01112/1p2s/A_fp</t>
  </si>
  <si>
    <t>P01112/1p2t/A_fp</t>
  </si>
  <si>
    <t>P01112/1p2u/A_fp</t>
  </si>
  <si>
    <t>P01112/1p2v/A_fp</t>
  </si>
  <si>
    <t>P01112/1plj/A_fp</t>
  </si>
  <si>
    <t>P01112/1plk/A_fp</t>
  </si>
  <si>
    <t>P01112/1pll/A_fp</t>
  </si>
  <si>
    <t>P01112/1q21/A_fp</t>
  </si>
  <si>
    <t>P01112/1qra/A_fp</t>
  </si>
  <si>
    <t>P01112/1rvd/A_fp</t>
  </si>
  <si>
    <t>P01112/1wq1/R_fp</t>
  </si>
  <si>
    <t>P01112/1xcm/A_fp</t>
  </si>
  <si>
    <t>P01112/1xd2/A_fp</t>
  </si>
  <si>
    <t>P01112/1xj0/A_fp</t>
  </si>
  <si>
    <t>Q15382/1xtq/A_fp</t>
  </si>
  <si>
    <t>Q15382/1xtr/A_fp</t>
  </si>
  <si>
    <t>Q15382/1xts/A_fp</t>
  </si>
  <si>
    <t>P01112/1zvq/A_fp</t>
  </si>
  <si>
    <t>P01112/1zw6/A_fp</t>
  </si>
  <si>
    <t>P01112/221p/A_fp</t>
  </si>
  <si>
    <t>P01112/2c5l/A_fp</t>
  </si>
  <si>
    <t>P01112/2ce2/X_fp</t>
  </si>
  <si>
    <t>P01112/2cl0/X_fp</t>
  </si>
  <si>
    <t>P01112/2cl6/X_fp</t>
  </si>
  <si>
    <t>P01112/2cl7/X_fp</t>
  </si>
  <si>
    <t>P01112/2clc/X_fp</t>
  </si>
  <si>
    <t>P01112/2cld/X_fp</t>
  </si>
  <si>
    <t>Q96HU8/2erx/A_fp</t>
  </si>
  <si>
    <t>P62070/2ery/A_fp</t>
  </si>
  <si>
    <t>P01112/2evw/X_fp</t>
  </si>
  <si>
    <t>P10301/2fn4/A_fp</t>
  </si>
  <si>
    <t>O95057/2gf0/A_fp</t>
  </si>
  <si>
    <t>P01112/2q21/A_fp</t>
  </si>
  <si>
    <t>P01112/2quz/A_fp</t>
  </si>
  <si>
    <t>P10114/2rap/A_fp</t>
  </si>
  <si>
    <t>P01112/2rga/A_fp</t>
  </si>
  <si>
    <t>P01112/2rgb/A_fp</t>
  </si>
  <si>
    <t>P01112/2rgc/A_fp</t>
  </si>
  <si>
    <t>P01112/2rgd/A_fp</t>
  </si>
  <si>
    <t>P01112/2rge/A_fp</t>
  </si>
  <si>
    <t>P01112/2rgg/A_fp</t>
  </si>
  <si>
    <t>P01112/2uzi/R_fp</t>
  </si>
  <si>
    <t>P01112/2vh5/R_fp</t>
  </si>
  <si>
    <t>P01112/2x1v/A_fp</t>
  </si>
  <si>
    <t>P61224/3brw/D_fp</t>
  </si>
  <si>
    <t>P61224/3cf6/R_fp</t>
  </si>
  <si>
    <t>P01111/3con/A_fp</t>
  </si>
  <si>
    <t>P01112/3ddc/A_fp</t>
  </si>
  <si>
    <t>P01116/3gft/A_fp</t>
  </si>
  <si>
    <t>P01112/3i3s/R_fp</t>
  </si>
  <si>
    <t>P01112/3k8y/A_fp</t>
  </si>
  <si>
    <t>P01112/3k9l/A_fp</t>
  </si>
  <si>
    <t>P01112/3k9n/A_fp</t>
  </si>
  <si>
    <t>P01112/3kkm/A_fp</t>
  </si>
  <si>
    <t>P01112/3kkn/A_fp</t>
  </si>
  <si>
    <t>P62834/3kuc/A_fp</t>
  </si>
  <si>
    <t>P01112/3kud/A_fp</t>
  </si>
  <si>
    <t>P01112/3l8y/A_fp</t>
  </si>
  <si>
    <t>P01112/3l8z/A_fp</t>
  </si>
  <si>
    <t>P01112/3lbh/A_fp</t>
  </si>
  <si>
    <t>P01112/3lbi/A_fp</t>
  </si>
  <si>
    <t>P01112/3lbn/A_fp</t>
  </si>
  <si>
    <t>P01112/3lo5/A_fp</t>
  </si>
  <si>
    <t>Q8TAI7/3oes/A_fp</t>
  </si>
  <si>
    <t>P01112/3oiu/A_fp</t>
  </si>
  <si>
    <t>P01112/3oiv/A_fp</t>
  </si>
  <si>
    <t>P01112/3oiw/A_fp</t>
  </si>
  <si>
    <t>P10114/3rap/R_fp</t>
  </si>
  <si>
    <t>P01112/3rry/A_fp</t>
  </si>
  <si>
    <t>P01112/3rrz/A_fp</t>
  </si>
  <si>
    <t>P01112/3rs0/A_fp</t>
  </si>
  <si>
    <t>P01112/3rs2/A_fp</t>
  </si>
  <si>
    <t>P01112/3rs3/A_fp</t>
  </si>
  <si>
    <t>P01112/3rs4/A_fp</t>
  </si>
  <si>
    <t>P01112/3rs5/A_fp</t>
  </si>
  <si>
    <t>P01112/3rs7/A_fp</t>
  </si>
  <si>
    <t>P01112/3rsl/A_fp</t>
  </si>
  <si>
    <t>P01112/3rso/A_fp</t>
  </si>
  <si>
    <t>Q15382/3sea/A_fp</t>
  </si>
  <si>
    <t>Q15382/3t5g/A_fp</t>
  </si>
  <si>
    <t>P01112/3tgp/A_fp</t>
  </si>
  <si>
    <t>P20171/3v4f/A_fp</t>
  </si>
  <si>
    <t>P01112/421p/A_fp</t>
  </si>
  <si>
    <t>P01112/4dlr/A_fp</t>
  </si>
  <si>
    <t>P01112/4dls/A_fp</t>
  </si>
  <si>
    <t>P01112/4dlt/A_fp</t>
  </si>
  <si>
    <t>P01112/4dlu/A_fp</t>
  </si>
  <si>
    <t>P01112/4dlv/A_fp</t>
  </si>
  <si>
    <t>P01112/4dlw/A_fp</t>
  </si>
  <si>
    <t>P01112/4dlx/A_fp</t>
  </si>
  <si>
    <t>P01112/4dly/A_fp</t>
  </si>
  <si>
    <t>P01112/4dlz/A_fp</t>
  </si>
  <si>
    <t>P01116/4dsn/A_fp</t>
  </si>
  <si>
    <t>P01116/4dso/A_fp</t>
  </si>
  <si>
    <t>P01116/4dst/A_fp</t>
  </si>
  <si>
    <t>P01116/4dsu/A_fp</t>
  </si>
  <si>
    <t>P61224/4dxa/A_fp</t>
  </si>
  <si>
    <t>P01112/4efl/A_fp</t>
  </si>
  <si>
    <t>P01112/4efm/A_fp</t>
  </si>
  <si>
    <t>P01112/4efn/A_fp</t>
  </si>
  <si>
    <t>P01116/4epr/A_fp</t>
  </si>
  <si>
    <t>P01116/4ept/A_fp</t>
  </si>
  <si>
    <t>P01116/4epv/A_fp</t>
  </si>
  <si>
    <t>P01116/4epw/A_fp</t>
  </si>
  <si>
    <t>P01116/4epx/A_fp</t>
  </si>
  <si>
    <t>P01116/4epy/A_fp</t>
  </si>
  <si>
    <t>P01112/4g0n/A_fp</t>
  </si>
  <si>
    <t>P01112/4g3x/A_fp</t>
  </si>
  <si>
    <t>P61224/4hdo/B_fp</t>
  </si>
  <si>
    <t>P61224/4hdq/B_fp</t>
  </si>
  <si>
    <t>P01112/4k81/B_fp</t>
  </si>
  <si>
    <t>P62834/4kvg/A_fp</t>
  </si>
  <si>
    <t>P01116/4l8g/A_fp</t>
  </si>
  <si>
    <t>P01112/4l9s/A_fp</t>
  </si>
  <si>
    <t>P01112/4l9w/A_fp</t>
  </si>
  <si>
    <t>P01116/4ldj/A_fp</t>
  </si>
  <si>
    <t>P01116/4lpk/A_fp</t>
  </si>
  <si>
    <t>P01116/4lrw/A_fp</t>
  </si>
  <si>
    <t>P01116/4luc/A_fp</t>
  </si>
  <si>
    <t>P01116/4lv6/A_fp</t>
  </si>
  <si>
    <t>P01116/4lyf/A_fp</t>
  </si>
  <si>
    <t>P01116/4lyh/A_fp</t>
  </si>
  <si>
    <t>P01116/4lyj/A_fp</t>
  </si>
  <si>
    <t>P01116/4m1o/A_fp</t>
  </si>
  <si>
    <t>P01116/4m1s/A_fp</t>
  </si>
  <si>
    <t>P01116/4m1t/A_fp</t>
  </si>
  <si>
    <t>P01116/4m1w/A_fp</t>
  </si>
  <si>
    <t>P01116/4m1y/A_fp</t>
  </si>
  <si>
    <t>P01116/4m21/A_fp</t>
  </si>
  <si>
    <t>P01116/4m22/A_fp</t>
  </si>
  <si>
    <t>P61224/4m8n/E_fp</t>
  </si>
  <si>
    <t>P61224/4mgi/R_fp</t>
  </si>
  <si>
    <t>P61224/4mgk/R_fp</t>
  </si>
  <si>
    <t>P61224/4mgy/R_fp</t>
  </si>
  <si>
    <t>P61224/4mgz/R_fp</t>
  </si>
  <si>
    <t>P61224/4mh0/R_fp</t>
  </si>
  <si>
    <t>P01116/4nmm/A_fp</t>
  </si>
  <si>
    <t>P01112/4nyi/Q_fp</t>
  </si>
  <si>
    <t>P01112/4nyj/Q_fp</t>
  </si>
  <si>
    <t>P01112/4nym/Q_fp</t>
  </si>
  <si>
    <t>Q921J2/4o25/A_fp</t>
  </si>
  <si>
    <t>Q921J2/4o2l/A_fp</t>
  </si>
  <si>
    <t>Q921J2/4o2r/A_fp</t>
  </si>
  <si>
    <t>P01116/4obe/A_fp</t>
  </si>
  <si>
    <t>P01116/4pzy/A_fp</t>
  </si>
  <si>
    <t>P01116/4pzz/A_fp</t>
  </si>
  <si>
    <t>P01116/4q01/A_fp</t>
  </si>
  <si>
    <t>P01116/4q02/A_fp</t>
  </si>
  <si>
    <t>P01116/4q03/A_fp</t>
  </si>
  <si>
    <t>P01112/4q21/A_fp</t>
  </si>
  <si>
    <t>P01112/521p/A_fp</t>
  </si>
  <si>
    <t>P01112/5p21/A_fp</t>
  </si>
  <si>
    <t>P01112/621p/A_fp</t>
  </si>
  <si>
    <t>P01112/6q21/A_fp</t>
  </si>
  <si>
    <t>P01112/721p/A_fp</t>
  </si>
  <si>
    <t>P01112/821p/A_fp</t>
  </si>
  <si>
    <t>ALPHA</t>
  </si>
  <si>
    <t>P10824/1agr/A_fp</t>
  </si>
  <si>
    <t>P10824/1as0/A_fp</t>
  </si>
  <si>
    <t>P10824/1as2/A_fp</t>
  </si>
  <si>
    <t>P10824/1as3/A_fp</t>
  </si>
  <si>
    <t>P04896/1azs/C_fp</t>
  </si>
  <si>
    <t>P04896/1azt/A_fp</t>
  </si>
  <si>
    <t>P10824/1bh2/A_fp</t>
  </si>
  <si>
    <t>P10824/1bof/A_fp</t>
  </si>
  <si>
    <t>P10824/1cip/A_fp</t>
  </si>
  <si>
    <t>P04896/1cs4/C_fp</t>
  </si>
  <si>
    <t>P04896/1cul/C_fp</t>
  </si>
  <si>
    <t>P10824/1gdd/A_fp</t>
  </si>
  <si>
    <t>P10824/1gfi/A_fp</t>
  </si>
  <si>
    <t>P10824/1gg2/A_fp</t>
  </si>
  <si>
    <t>P10824/1gia/A_fp</t>
  </si>
  <si>
    <t>P10824/1gil/A_fp</t>
  </si>
  <si>
    <t>P10824/1git/A_fp</t>
  </si>
  <si>
    <t>P10824/1gp2/A_fp</t>
  </si>
  <si>
    <t>P63096/1kjy/A_fp</t>
  </si>
  <si>
    <t>P10824/1svk/A_fp</t>
  </si>
  <si>
    <t>P10824/1svs/A_fp</t>
  </si>
  <si>
    <t>P04695/1tad/A_fp</t>
  </si>
  <si>
    <t>P04695/1tag/A_fp</t>
  </si>
  <si>
    <t>P04695/1tnd/A_fp</t>
  </si>
  <si>
    <t>P04896/1u0h/C_fp</t>
  </si>
  <si>
    <t>P63096/1y3a/A_fp</t>
  </si>
  <si>
    <t>P27600/1zca/A_fp</t>
  </si>
  <si>
    <t>P27601/1zcb/A_fp</t>
  </si>
  <si>
    <t>P21279/2bcj/Q_fp</t>
  </si>
  <si>
    <t>P63096/2gtp/A_fp</t>
  </si>
  <si>
    <t>P04896/2gvd/C_fp</t>
  </si>
  <si>
    <t>P04896/2gvz/C_fp</t>
  </si>
  <si>
    <t>P08754/2ihb/A_fp</t>
  </si>
  <si>
    <t>P63096/2ik8/A_fp</t>
  </si>
  <si>
    <t>P08754/2ode/A_fp</t>
  </si>
  <si>
    <t>P63096/2om2/A_fp</t>
  </si>
  <si>
    <t>P21279/2rgn/A_fp</t>
  </si>
  <si>
    <t>P08754/2v4z/A_fp</t>
  </si>
  <si>
    <t>P63096/2xns/A_fp</t>
  </si>
  <si>
    <t>P18064/2xtz/A_fp</t>
  </si>
  <si>
    <t>P10824/2zjy/A_fp</t>
  </si>
  <si>
    <t>P10824/2zjz/A_fp</t>
  </si>
  <si>
    <t>P27601/3ab3/A_fp</t>
  </si>
  <si>
    <t>P04896/3c14/C_fp</t>
  </si>
  <si>
    <t>P04896/3c15/C_fp</t>
  </si>
  <si>
    <t>P04896/3c16/C_fp</t>
  </si>
  <si>
    <t>P18872/3c7k/A_fp</t>
  </si>
  <si>
    <t>P27601/3cx6/A_fp</t>
  </si>
  <si>
    <t>P27601/3cx7/A_fp</t>
  </si>
  <si>
    <t>P27601/3cx8/A_fp</t>
  </si>
  <si>
    <t>P10824/3d7m/A_fp</t>
  </si>
  <si>
    <t>P10824/3ffa/A_fp</t>
  </si>
  <si>
    <t>P10824/3ffb/A_fp</t>
  </si>
  <si>
    <t>P04896/3g82/C_fp</t>
  </si>
  <si>
    <t>P04896/3maa/C_fp</t>
  </si>
  <si>
    <t>P21279/3ohm/A_fp</t>
  </si>
  <si>
    <t>P63096/3onw/A_fp</t>
  </si>
  <si>
    <t>P63096/3qe0/A_fp</t>
  </si>
  <si>
    <t>P63096/3qi2/A_fp</t>
  </si>
  <si>
    <t>P04896/3sn6/A_fp</t>
  </si>
  <si>
    <t>P63096/3umr/A_fp</t>
  </si>
  <si>
    <t>P63096/3ums/A_fp</t>
  </si>
  <si>
    <t>P21279/4ekc/A_fp</t>
  </si>
  <si>
    <t>P21279/4ekd/A_fp</t>
  </si>
  <si>
    <t>P08754/4g5o/A_fp</t>
  </si>
  <si>
    <t>P63096/4g5q/A_fp</t>
  </si>
  <si>
    <t>P08754/4g5r/A_fp</t>
  </si>
  <si>
    <t>P08754/4g5s/A_fp</t>
  </si>
  <si>
    <t>P21279/4gnk/A_fp</t>
  </si>
  <si>
    <t>P10824/4n0d/A_fp</t>
  </si>
  <si>
    <t>P10824/4n0e/A_fp</t>
  </si>
  <si>
    <t>P10824/4pam/A_fp</t>
  </si>
  <si>
    <t>P10824/4pan/A_fp</t>
  </si>
  <si>
    <t>P10824/4pao/A_fp</t>
  </si>
  <si>
    <t>P10824/4paq/A_fp</t>
  </si>
  <si>
    <t>P21279/4qj3/A_fp</t>
  </si>
  <si>
    <t>P21279/4qj4/A_fp</t>
  </si>
  <si>
    <t>P21279/4qj5/A_fp</t>
  </si>
  <si>
    <t>BETA</t>
  </si>
  <si>
    <t>P62871/1a0r/B_fp</t>
  </si>
  <si>
    <t>P62871/1b9x/A_fp</t>
  </si>
  <si>
    <t>P62871/1b9y/A_fp</t>
  </si>
  <si>
    <t>P62871/1gg2/B_fp</t>
  </si>
  <si>
    <t>P62871/1gp2/B_fp</t>
  </si>
  <si>
    <t>P62871/1omw/B_fp</t>
  </si>
  <si>
    <t>P62871/1tbg/A_fp</t>
  </si>
  <si>
    <t>P62871/1xhm/A_fp</t>
  </si>
  <si>
    <t>P62871/2bcj/B_fp</t>
  </si>
  <si>
    <t>P62881/2pbi/B_fp</t>
  </si>
  <si>
    <t>P62871/2trc/B_fp</t>
  </si>
  <si>
    <t>P62871/3cik/B_fp</t>
  </si>
  <si>
    <t>P62871/3krw/B_fp</t>
  </si>
  <si>
    <t>P62871/3krx/B_fp</t>
  </si>
  <si>
    <t>P62871/3psc/B_fp</t>
  </si>
  <si>
    <t>P62871/3pvu/B_fp</t>
  </si>
  <si>
    <t>P62871/3pvw/B_fp</t>
  </si>
  <si>
    <t>P54311/3sn6/B_fp</t>
  </si>
  <si>
    <t>P62871/3uzs/B_fp</t>
  </si>
  <si>
    <t>P62871/3v5w/B_fp</t>
  </si>
  <si>
    <t>P62873/4kfm/B_fp</t>
  </si>
  <si>
    <t>P62871/4mk0/B_fp</t>
  </si>
  <si>
    <t>P62873/4pnk/B_fp</t>
  </si>
  <si>
    <t>GAMMA</t>
  </si>
  <si>
    <t>P02698/1a0r/G_fp</t>
  </si>
  <si>
    <t>P63212/1gg2/G_fp</t>
  </si>
  <si>
    <t>P63212/1gp2/G_fp</t>
  </si>
  <si>
    <t>P63212/1omw/G_fp</t>
  </si>
  <si>
    <t>P63212/1xhm/B_fp</t>
  </si>
  <si>
    <t>P63212/3cik/G_fp</t>
  </si>
  <si>
    <t>P63212/3krw/G_fp</t>
  </si>
  <si>
    <t>P63212/3krx/G_fp</t>
  </si>
  <si>
    <t>P63212/3psc/G_fp</t>
  </si>
  <si>
    <t>P63212/3pvu/G_fp</t>
  </si>
  <si>
    <t>P63212/3pvw/G_fp</t>
  </si>
  <si>
    <t>P63212/3sn6/G_fp</t>
  </si>
  <si>
    <t>P63212/3uzs/G_fp</t>
  </si>
  <si>
    <t>P63212/3v5w/G_fp</t>
  </si>
  <si>
    <t>P59768/4kfm/G_fp</t>
  </si>
  <si>
    <t>P63212/4mk0/G_fp</t>
  </si>
  <si>
    <t>P63212/4pnk/G_fp</t>
  </si>
  <si>
    <t>A-TUB</t>
  </si>
  <si>
    <t>P02550/1ffx/A_fp</t>
  </si>
  <si>
    <t>P02550/1jff/A_fp</t>
  </si>
  <si>
    <t>Q2HJ86/1sa0/A_fp</t>
  </si>
  <si>
    <t>Q2HJ86/1sa1/A_fp</t>
  </si>
  <si>
    <t>Q2HJ86/1tvk/A_fp</t>
  </si>
  <si>
    <t>Q2HJ86/1z2b/A_fp</t>
  </si>
  <si>
    <t>P02550/2hxf/A_fp</t>
  </si>
  <si>
    <t>P02550/2hxh/A_fp</t>
  </si>
  <si>
    <t>P02550/2p4n/A_fp</t>
  </si>
  <si>
    <t>Q2HJ86/2wbe/A_fp</t>
  </si>
  <si>
    <t>Q2HJ86/2xrp/B_fp</t>
  </si>
  <si>
    <t>P81947/3dco/A_fp</t>
  </si>
  <si>
    <t>Q3ZCJ7/3du7/A_fp</t>
  </si>
  <si>
    <t>Q3ZCJ7/3e22/A_fp</t>
  </si>
  <si>
    <t>D0VWZ0/3hkb/A_fp</t>
  </si>
  <si>
    <t>D0VWZ0/3hkc/A_fp</t>
  </si>
  <si>
    <t>D0VWZ0/3hkd/A_fp</t>
  </si>
  <si>
    <t>D0VWZ0/3hke/A_fp</t>
  </si>
  <si>
    <t>P81947/3j2u/A_fp</t>
  </si>
  <si>
    <t>P02550/3j6e/A_fp</t>
  </si>
  <si>
    <t>P02550/3j6f/A_fp</t>
  </si>
  <si>
    <t>P02550/3j6g/A_fp</t>
  </si>
  <si>
    <t>P02550/3j6p/A_fp</t>
  </si>
  <si>
    <t>P02550/3j7i/A_fp</t>
  </si>
  <si>
    <t>Q2XVP4/3j8x/A_fp</t>
  </si>
  <si>
    <t>Q2XVP4/3j8y/A_fp</t>
  </si>
  <si>
    <t>D0VWZ0/3n2g/A_fp</t>
  </si>
  <si>
    <t>D0VWZ0/3n2k/A_fp</t>
  </si>
  <si>
    <t>D0VWZ0/3ryc/A_fp</t>
  </si>
  <si>
    <t>D0VWZ0/3ryf/A_fp</t>
  </si>
  <si>
    <t>D0VWZ0/3ryh/A_fp</t>
  </si>
  <si>
    <t>D0VWZ0/3ryi/A_fp</t>
  </si>
  <si>
    <t>D0VWZ0/3ut5/A_fp</t>
  </si>
  <si>
    <t>P02550/4abo/B_fp</t>
  </si>
  <si>
    <t>Q2HJ86/4atu/B_fp</t>
  </si>
  <si>
    <t>Q2HJ86/4atx/B_fp</t>
  </si>
  <si>
    <t>D0VWZ0/4drx/A_fp</t>
  </si>
  <si>
    <t>D0VWZ0/4eb6/A_fp</t>
  </si>
  <si>
    <t>D0VWZ0/4f61/A_fp</t>
  </si>
  <si>
    <t>D0VWZ0/4f6r/A_fp</t>
  </si>
  <si>
    <t>P09733/4ffb/A_fp</t>
  </si>
  <si>
    <t>D0VWZ0/4hna/A_fp</t>
  </si>
  <si>
    <t>P81947/4i4t/A_fp</t>
  </si>
  <si>
    <t>P81947/4i50/A_fp</t>
  </si>
  <si>
    <t>P81947/4i55/A_fp</t>
  </si>
  <si>
    <t>P81947/4ihj/A_fp</t>
  </si>
  <si>
    <t>P81947/4iij/A_fp</t>
  </si>
  <si>
    <t>W5QC38/4lnu/A_fp</t>
  </si>
  <si>
    <t>P81947/4o2a/A_fp</t>
  </si>
  <si>
    <t>P81947/4o2b/A_fp</t>
  </si>
  <si>
    <t>P81947/4o4h/A_fp</t>
  </si>
  <si>
    <t>P81947/4o4i/A_fp</t>
  </si>
  <si>
    <t>P81947/4o4j/A_fp</t>
  </si>
  <si>
    <t>P81947/4o4l/A_fp</t>
  </si>
  <si>
    <t>P81947/4tuy/A_fp</t>
  </si>
  <si>
    <t>P81947/4tv8/A_fp</t>
  </si>
  <si>
    <t>P81947/4tv9/A_fp</t>
  </si>
  <si>
    <t>P09733/4u3j/A_fp</t>
  </si>
  <si>
    <t>P81947/4wbn/A_fp</t>
  </si>
  <si>
    <t>B-TUB</t>
  </si>
  <si>
    <t>P02554/1ffx/B_fp</t>
  </si>
  <si>
    <t>P02554/1jff/B_fp</t>
  </si>
  <si>
    <t>Q6B856/1sa0/B_fp</t>
  </si>
  <si>
    <t>Q6B856/1sa1/B_fp</t>
  </si>
  <si>
    <t>Q6B856/1tvk/B_fp</t>
  </si>
  <si>
    <t>Q6B856/1z2b/B_fp</t>
  </si>
  <si>
    <t>P02554/2hxf/B_fp</t>
  </si>
  <si>
    <t>P02554/2hxh/B_fp</t>
  </si>
  <si>
    <t>Q6B856/2p4n/B_fp</t>
  </si>
  <si>
    <t>Q6B856/2wbe/B_fp</t>
  </si>
  <si>
    <t>Q6B856/2xrp/A_fp</t>
  </si>
  <si>
    <t>Q6B856/3dco/B_fp</t>
  </si>
  <si>
    <t>Q6B856/3du7/B_fp</t>
  </si>
  <si>
    <t>Q6B856/3e22/B_fp</t>
  </si>
  <si>
    <t>Q6B856/3j2u/B_fp</t>
  </si>
  <si>
    <t>P02554/3j6e/B_fp</t>
  </si>
  <si>
    <t>P02554/3j6f/B_fp</t>
  </si>
  <si>
    <t>P02554/3j6g/B_fp</t>
  </si>
  <si>
    <t>P02554/3j6p/B_fp</t>
  </si>
  <si>
    <t>P02554/3j7i/B_fp</t>
  </si>
  <si>
    <t>P07437/3qnz/C_fp</t>
  </si>
  <si>
    <t>P07437/3qo0/C_fp</t>
  </si>
  <si>
    <t>P02554/4abo/A_fp</t>
  </si>
  <si>
    <t>Q6B856/4atu/A_fp</t>
  </si>
  <si>
    <t>Q6B856/4atx/A_fp</t>
  </si>
  <si>
    <t>P02557/4ffb/B_fp</t>
  </si>
  <si>
    <t>Q6B856/4i4t/B_fp</t>
  </si>
  <si>
    <t>Q6B856/4i50/B_fp</t>
  </si>
  <si>
    <t>Q6B856/4i55/B_fp</t>
  </si>
  <si>
    <t>Q6B856/4ihj/B_fp</t>
  </si>
  <si>
    <t>Q6B856/4iij/B_fp</t>
  </si>
  <si>
    <t>Q6B856/4o2a/B_fp</t>
  </si>
  <si>
    <t>Q6B856/4o2b/B_fp</t>
  </si>
  <si>
    <t>Q6B856/4o4h/B_fp</t>
  </si>
  <si>
    <t>Q6B856/4o4i/B_fp</t>
  </si>
  <si>
    <t>Q6B856/4o4j/B_fp</t>
  </si>
  <si>
    <t>Q6B856/4o4l/B_fp</t>
  </si>
  <si>
    <t>Q6B856/4tuy/B_fp</t>
  </si>
  <si>
    <t>Q6B856/4tv8/B_fp</t>
  </si>
  <si>
    <t>Q6B856/4tv9/B_fp</t>
  </si>
  <si>
    <t>P02557/4u3j/B_fp</t>
  </si>
  <si>
    <t>Q6B856/4wbn/B_fp</t>
  </si>
  <si>
    <t>Rho</t>
  </si>
  <si>
    <t>P61586/1a2b/A_fp</t>
  </si>
  <si>
    <t>P60953/1a4r/A_fp</t>
  </si>
  <si>
    <t>P60953/1an0/A_fp</t>
  </si>
  <si>
    <t>P61586/1cc0/A_fp</t>
  </si>
  <si>
    <t>P61586/1cxz/A_fp</t>
  </si>
  <si>
    <t>P60953/1doa/A_fp</t>
  </si>
  <si>
    <t>P61586/1dpf/A_fp</t>
  </si>
  <si>
    <t>P15153/1ds6/A_fp</t>
  </si>
  <si>
    <t>P63000/1e96/A_fp</t>
  </si>
  <si>
    <t>P63000/1foe/B_fp</t>
  </si>
  <si>
    <t>P61586/1ftn/A_fp</t>
  </si>
  <si>
    <t>P63000/1g4u/R_fp</t>
  </si>
  <si>
    <t>P60953/1grn/A_fp</t>
  </si>
  <si>
    <t>P61588/1gwn/A_fp</t>
  </si>
  <si>
    <t>P60953/1gzs/A_fp</t>
  </si>
  <si>
    <t>P63000/1he1/C_fp</t>
  </si>
  <si>
    <t>P63000/1hh4/A_fp</t>
  </si>
  <si>
    <t>P63000/1i4d/D_fp</t>
  </si>
  <si>
    <t>P63000/1i4l/D_fp</t>
  </si>
  <si>
    <t>P63000/1i4t/D_fp</t>
  </si>
  <si>
    <t>P60953/1ki1/A_fp</t>
  </si>
  <si>
    <t>P61586/1kmq/A_fp</t>
  </si>
  <si>
    <t>P60953/1kz7/B_fp</t>
  </si>
  <si>
    <t>P60953/1kzg/B_fp</t>
  </si>
  <si>
    <t>P61586/1lb1/B_fp</t>
  </si>
  <si>
    <t>P61587/1m7b/A_fp</t>
  </si>
  <si>
    <t>P63000/1mh1/A_fp</t>
  </si>
  <si>
    <t>P60953/1nf3/A_fp</t>
  </si>
  <si>
    <t>P61586/1ow3/B_fp</t>
  </si>
  <si>
    <t>P61586/1s1c/A_fp</t>
  </si>
  <si>
    <t>P61586/1tx4/B_fp</t>
  </si>
  <si>
    <t>P61586/1x86/B_fp</t>
  </si>
  <si>
    <t>P61586/1xcg/B_fp</t>
  </si>
  <si>
    <t>P08134/1z2c/A_fp</t>
  </si>
  <si>
    <t>P17081/2atx/A_fp</t>
  </si>
  <si>
    <t>P60763/2c2h/A_fp</t>
  </si>
  <si>
    <t>Q92730/2cls/A_fp</t>
  </si>
  <si>
    <t>P60953/2dfk/B_fp</t>
  </si>
  <si>
    <t>P63000/2fju/A_fp</t>
  </si>
  <si>
    <t>P62745/2fv8/A_fp</t>
  </si>
  <si>
    <t>P60763/2g0n/A_fp</t>
  </si>
  <si>
    <t>P08134/2gcn/A_fp</t>
  </si>
  <si>
    <t>P08134/2gco/A_fp</t>
  </si>
  <si>
    <t>P08134/2gcp/A_fp</t>
  </si>
  <si>
    <t>P63000/2h7v/A_fp</t>
  </si>
  <si>
    <t>P60763/2ic5/A_fp</t>
  </si>
  <si>
    <t>O82480/2j0v/A_fp</t>
  </si>
  <si>
    <t>O00212/2j1l/A_fp</t>
  </si>
  <si>
    <t>P60953/2ngr/A_fp</t>
  </si>
  <si>
    <t>Q38937/2nty/C_fp</t>
  </si>
  <si>
    <t>P63000/2nz8/A_fp</t>
  </si>
  <si>
    <t>P60953/2odb/A_fp</t>
  </si>
  <si>
    <t>P60763/2ov2/A_fp</t>
  </si>
  <si>
    <t>P63000/2p2l/A_fp</t>
  </si>
  <si>
    <t>Q7L0Q8/2q3h/A_fp</t>
  </si>
  <si>
    <t>P60763/2qme/A_fp</t>
  </si>
  <si>
    <t>P60953/2qrz/A_fp</t>
  </si>
  <si>
    <t>Q92730/2rex/B_fp</t>
  </si>
  <si>
    <t>P61586/2rgn/C_fp</t>
  </si>
  <si>
    <t>P61587/2v55/B_fp</t>
  </si>
  <si>
    <t>P63000/2vrw/A_fp</t>
  </si>
  <si>
    <t>P15153/2w2t/A_fp</t>
  </si>
  <si>
    <t>P15153/2w2v/A_fp</t>
  </si>
  <si>
    <t>P15153/2w2x/A_fp</t>
  </si>
  <si>
    <t>Q38903/2wbl/C_fp</t>
  </si>
  <si>
    <t>P60953/2wm9/B_fp</t>
  </si>
  <si>
    <t>P60953/2wmn/B_fp</t>
  </si>
  <si>
    <t>P60953/2wmo/B_fp</t>
  </si>
  <si>
    <t>P63000/2yin/C_fp</t>
  </si>
  <si>
    <t>P06780/3a58/B_fp</t>
  </si>
  <si>
    <t>P63000/3b13/B_fp</t>
  </si>
  <si>
    <t>P63000/3bji/C_fp</t>
  </si>
  <si>
    <t>Q9SBJ6/3bwd/D_fp</t>
  </si>
  <si>
    <t>P60766/3eg5/A_fp</t>
  </si>
  <si>
    <t>P60953/3gcg/A_fp</t>
  </si>
  <si>
    <t>P61586/3kz1/E_fp</t>
  </si>
  <si>
    <t>P61586/3lw8/A_fp</t>
  </si>
  <si>
    <t>P61586/3lwn/A_fp</t>
  </si>
  <si>
    <t>P61586/3lxr/A_fp</t>
  </si>
  <si>
    <t>P61586/3msx/A_fp</t>
  </si>
  <si>
    <t>Q92730/3q3j/B_fp</t>
  </si>
  <si>
    <t>P60953/3qbv/A_fp</t>
  </si>
  <si>
    <t>P63000/3ryt/C_fp</t>
  </si>
  <si>
    <t>P63000/3sbd/A_fp</t>
  </si>
  <si>
    <t>P63000/3sbe/A_fp</t>
  </si>
  <si>
    <t>P63000/3su8/A_fp</t>
  </si>
  <si>
    <t>P63000/3sua/A_fp</t>
  </si>
  <si>
    <t>P61586/3t06/B_fp</t>
  </si>
  <si>
    <t>P63000/3th5/A_fp</t>
  </si>
  <si>
    <t>P61589/3tvd/A_fp</t>
  </si>
  <si>
    <t>P60953/3vhl/B_fp</t>
  </si>
  <si>
    <t>P61586/4d0n/A_fp</t>
  </si>
  <si>
    <t>P60953/4did/A_fp</t>
  </si>
  <si>
    <t>Q9QUI0/4f38/A_fp</t>
  </si>
  <si>
    <t>P63000/4gzl/A_fp</t>
  </si>
  <si>
    <t>P63000/4gzm/A_fp</t>
  </si>
  <si>
    <t>P60953/4itr/C_fp</t>
  </si>
  <si>
    <t>P60953/4js0/A_fp</t>
  </si>
  <si>
    <t>Q24816/4mit/A_fp</t>
  </si>
  <si>
    <t>Q9SSX0/4u5x/A_fp</t>
  </si>
  <si>
    <t>Rab</t>
  </si>
  <si>
    <t>P36017/1ek0/A_fp</t>
  </si>
  <si>
    <t>P07560/1g16/A_fp</t>
  </si>
  <si>
    <t>P07560/1g17/A_fp</t>
  </si>
  <si>
    <t>P35278/1huq/A_fp</t>
  </si>
  <si>
    <t>P32939/1ky2/A_fp</t>
  </si>
  <si>
    <t>P32939/1ky3/A_fp</t>
  </si>
  <si>
    <t>P20339/1n6h/A_fp</t>
  </si>
  <si>
    <t>P20339/1n6i/A_fp</t>
  </si>
  <si>
    <t>P20339/1n6k/A_fp</t>
  </si>
  <si>
    <t>P20339/1n6l/A_fp</t>
  </si>
  <si>
    <t>P20339/1n6n/A_fp</t>
  </si>
  <si>
    <t>P20339/1n6o/A_fp</t>
  </si>
  <si>
    <t>P20339/1n6p/A_fp</t>
  </si>
  <si>
    <t>P20339/1n6r/A_fp</t>
  </si>
  <si>
    <t>P62491/1oiv/A_fp</t>
  </si>
  <si>
    <t>P62491/1oiw/A_fp</t>
  </si>
  <si>
    <t>P62491/1oix/A_fp</t>
  </si>
  <si>
    <t>P51149/1t91/A_fp</t>
  </si>
  <si>
    <t>P20339/1tu3/A_fp</t>
  </si>
  <si>
    <t>P20339/1tu4/A_fp</t>
  </si>
  <si>
    <t>P01123/1ukv/Y_fp</t>
  </si>
  <si>
    <t>P09527/1vg0/B_fp</t>
  </si>
  <si>
    <t>P09527/1vg1/A_fp</t>
  </si>
  <si>
    <t>P09527/1vg9/B_fp</t>
  </si>
  <si>
    <t>P51151/1wms/A_fp</t>
  </si>
  <si>
    <t>Q9NP72/1x3s/A_fp</t>
  </si>
  <si>
    <t>P51149/1yhn/A_fp</t>
  </si>
  <si>
    <t>P20338/1yu9/A_fp</t>
  </si>
  <si>
    <t>P35285/1yvd/A_fp</t>
  </si>
  <si>
    <t>P62491/1yzk/A_fp</t>
  </si>
  <si>
    <t>Q9R0M6/1yzl/A_fp</t>
  </si>
  <si>
    <t>P01123/1yzn/A_fp</t>
  </si>
  <si>
    <t>P20340/1yzq/A_fp</t>
  </si>
  <si>
    <t>Q9UL25/1yzt/A_fp</t>
  </si>
  <si>
    <t>Q9UL25/1yzu/A_fp</t>
  </si>
  <si>
    <t>O35963/1z06/A_fp</t>
  </si>
  <si>
    <t>P35278/1z07/A_fp</t>
  </si>
  <si>
    <t>Q9UL25/1z08/A_fp</t>
  </si>
  <si>
    <t>P61019/1z0a/A_fp</t>
  </si>
  <si>
    <t>P35278/1z0d/A_fp</t>
  </si>
  <si>
    <t>P61106/1z0f/A_fp</t>
  </si>
  <si>
    <t>Q9UL25/1z0i/A_fp</t>
  </si>
  <si>
    <t>P35285/1z0j/A_fp</t>
  </si>
  <si>
    <t>P20338/1z0k/A_fp</t>
  </si>
  <si>
    <t>P35288/1z22/A_fp</t>
  </si>
  <si>
    <t>P35288/1z2a/A_fp</t>
  </si>
  <si>
    <t>P63012/1zbd/A_fp</t>
  </si>
  <si>
    <t>Q8WUD1/2a5j/A_fp</t>
  </si>
  <si>
    <t>P01123/2bcg/Y_fp</t>
  </si>
  <si>
    <t>P20338/2bmd/A_fp</t>
  </si>
  <si>
    <t>P62491/2d7c/A_fp</t>
  </si>
  <si>
    <t>Q9NRW1/2e9s/A_fp</t>
  </si>
  <si>
    <t>Q9SN68/2efc/B_fp</t>
  </si>
  <si>
    <t>Q9SN68/2efd/B_fp</t>
  </si>
  <si>
    <t>Q9SN68/2efe/B_fp</t>
  </si>
  <si>
    <t>Q9SN68/2efh/B_fp</t>
  </si>
  <si>
    <t>P07560/2eqb/A_fp</t>
  </si>
  <si>
    <t>Q15771/2ew1/A_fp</t>
  </si>
  <si>
    <t>O00194/2f7s/A_fp</t>
  </si>
  <si>
    <t>Q15907/2f9l/A_fp</t>
  </si>
  <si>
    <t>Q15907/2f9m/A_fp</t>
  </si>
  <si>
    <t>Q9NRW1/2fe4/A_fp</t>
  </si>
  <si>
    <t>Q9NRW1/2ffq/A_fp</t>
  </si>
  <si>
    <t>Q13636/2fg5/A_fp</t>
  </si>
  <si>
    <t>P62820/2fol/A_fp</t>
  </si>
  <si>
    <t>P55258/2fu5/C_fp</t>
  </si>
  <si>
    <t>Q9ULW5/2g6b/A_fp</t>
  </si>
  <si>
    <t>**********</t>
  </si>
  <si>
    <t>aln_pos</t>
  </si>
  <si>
    <t>KNOWN</t>
  </si>
  <si>
    <t>average FP score</t>
  </si>
  <si>
    <t>The alignment position is shown - not the target position.</t>
  </si>
  <si>
    <t>Red line indicates the median position for the average</t>
  </si>
  <si>
    <t>PTM hotspots with a known function are incidated (**********)</t>
  </si>
  <si>
    <t>Color formatting is based on value in the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i/>
      <sz val="12"/>
      <color theme="1"/>
      <name val="Calibri"/>
      <scheme val="minor"/>
    </font>
  </fonts>
  <fills count="347">
    <fill>
      <patternFill patternType="none"/>
    </fill>
    <fill>
      <patternFill patternType="gray125"/>
    </fill>
    <fill>
      <patternFill patternType="solid">
        <fgColor rgb="FFFF922C"/>
        <bgColor rgb="FF000000"/>
      </patternFill>
    </fill>
    <fill>
      <patternFill patternType="solid">
        <fgColor rgb="FFFF7A14"/>
        <bgColor rgb="FF000000"/>
      </patternFill>
    </fill>
    <fill>
      <patternFill patternType="solid">
        <fgColor rgb="FFFF8A24"/>
        <bgColor rgb="FF000000"/>
      </patternFill>
    </fill>
    <fill>
      <patternFill patternType="solid">
        <fgColor rgb="FFFF8D27"/>
        <bgColor rgb="FF000000"/>
      </patternFill>
    </fill>
    <fill>
      <patternFill patternType="solid">
        <fgColor rgb="FFFF720C"/>
        <bgColor rgb="FF000000"/>
      </patternFill>
    </fill>
    <fill>
      <patternFill patternType="solid">
        <fgColor rgb="FFFF8E27"/>
        <bgColor rgb="FF000000"/>
      </patternFill>
    </fill>
    <fill>
      <patternFill patternType="solid">
        <fgColor rgb="FFFF8822"/>
        <bgColor rgb="FF000000"/>
      </patternFill>
    </fill>
    <fill>
      <patternFill patternType="solid">
        <fgColor rgb="FFFF9630"/>
        <bgColor rgb="FF000000"/>
      </patternFill>
    </fill>
    <fill>
      <patternFill patternType="solid">
        <fgColor rgb="FFFF750F"/>
        <bgColor rgb="FF000000"/>
      </patternFill>
    </fill>
    <fill>
      <patternFill patternType="solid">
        <fgColor rgb="FFFF7F19"/>
        <bgColor rgb="FF000000"/>
      </patternFill>
    </fill>
    <fill>
      <patternFill patternType="solid">
        <fgColor rgb="FFFF8721"/>
        <bgColor rgb="FF000000"/>
      </patternFill>
    </fill>
    <fill>
      <patternFill patternType="solid">
        <fgColor rgb="FFFF9933"/>
        <bgColor rgb="FF000000"/>
      </patternFill>
    </fill>
    <fill>
      <patternFill patternType="solid">
        <fgColor rgb="FFFF942E"/>
        <bgColor rgb="FF000000"/>
      </patternFill>
    </fill>
    <fill>
      <patternFill patternType="solid">
        <fgColor rgb="FFFFA13B"/>
        <bgColor rgb="FF000000"/>
      </patternFill>
    </fill>
    <fill>
      <patternFill patternType="solid">
        <fgColor rgb="FFFF912B"/>
        <bgColor rgb="FF000000"/>
      </patternFill>
    </fill>
    <fill>
      <patternFill patternType="solid">
        <fgColor rgb="FFFF8821"/>
        <bgColor rgb="FF000000"/>
      </patternFill>
    </fill>
    <fill>
      <patternFill patternType="solid">
        <fgColor rgb="FFFF851F"/>
        <bgColor rgb="FF000000"/>
      </patternFill>
    </fill>
    <fill>
      <patternFill patternType="solid">
        <fgColor rgb="FFFF9831"/>
        <bgColor rgb="FF000000"/>
      </patternFill>
    </fill>
    <fill>
      <patternFill patternType="solid">
        <fgColor rgb="FFFF8922"/>
        <bgColor rgb="FF000000"/>
      </patternFill>
    </fill>
    <fill>
      <patternFill patternType="solid">
        <fgColor rgb="FFFFA53E"/>
        <bgColor rgb="FF000000"/>
      </patternFill>
    </fill>
    <fill>
      <patternFill patternType="solid">
        <fgColor rgb="FFFF9F38"/>
        <bgColor rgb="FF000000"/>
      </patternFill>
    </fill>
    <fill>
      <patternFill patternType="solid">
        <fgColor rgb="FFFFA53F"/>
        <bgColor rgb="FF000000"/>
      </patternFill>
    </fill>
    <fill>
      <patternFill patternType="solid">
        <fgColor rgb="FFFF8E28"/>
        <bgColor rgb="FF000000"/>
      </patternFill>
    </fill>
    <fill>
      <patternFill patternType="solid">
        <fgColor rgb="FFFF962F"/>
        <bgColor rgb="FF000000"/>
      </patternFill>
    </fill>
    <fill>
      <patternFill patternType="solid">
        <fgColor rgb="FFFF8F28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932D"/>
        <bgColor rgb="FF000000"/>
      </patternFill>
    </fill>
    <fill>
      <patternFill patternType="solid">
        <fgColor rgb="FFFF8923"/>
        <bgColor rgb="FF000000"/>
      </patternFill>
    </fill>
    <fill>
      <patternFill patternType="solid">
        <fgColor rgb="FFFF9029"/>
        <bgColor rgb="FF000000"/>
      </patternFill>
    </fill>
    <fill>
      <patternFill patternType="solid">
        <fgColor rgb="FFFF7C15"/>
        <bgColor rgb="FF000000"/>
      </patternFill>
    </fill>
    <fill>
      <patternFill patternType="solid">
        <fgColor rgb="FFFF831D"/>
        <bgColor rgb="FF000000"/>
      </patternFill>
    </fill>
    <fill>
      <patternFill patternType="solid">
        <fgColor rgb="FFFF821B"/>
        <bgColor rgb="FF000000"/>
      </patternFill>
    </fill>
    <fill>
      <patternFill patternType="solid">
        <fgColor rgb="FFFF9731"/>
        <bgColor rgb="FF000000"/>
      </patternFill>
    </fill>
    <fill>
      <patternFill patternType="solid">
        <fgColor rgb="FFFF9B35"/>
        <bgColor rgb="FF000000"/>
      </patternFill>
    </fill>
    <fill>
      <patternFill patternType="solid">
        <fgColor rgb="FFFF8F29"/>
        <bgColor rgb="FF000000"/>
      </patternFill>
    </fill>
    <fill>
      <patternFill patternType="solid">
        <fgColor rgb="FFFF9D36"/>
        <bgColor rgb="FF000000"/>
      </patternFill>
    </fill>
    <fill>
      <patternFill patternType="solid">
        <fgColor rgb="FFFF9D37"/>
        <bgColor rgb="FF000000"/>
      </patternFill>
    </fill>
    <fill>
      <patternFill patternType="solid">
        <fgColor rgb="FFFF9E38"/>
        <bgColor rgb="FF000000"/>
      </patternFill>
    </fill>
    <fill>
      <patternFill patternType="solid">
        <fgColor rgb="FFFF9C36"/>
        <bgColor rgb="FF000000"/>
      </patternFill>
    </fill>
    <fill>
      <patternFill patternType="solid">
        <fgColor rgb="FFFFA039"/>
        <bgColor rgb="FF000000"/>
      </patternFill>
    </fill>
    <fill>
      <patternFill patternType="solid">
        <fgColor rgb="FFFF8C26"/>
        <bgColor rgb="FF000000"/>
      </patternFill>
    </fill>
    <fill>
      <patternFill patternType="solid">
        <fgColor rgb="FFFF9E37"/>
        <bgColor rgb="FF000000"/>
      </patternFill>
    </fill>
    <fill>
      <patternFill patternType="solid">
        <fgColor rgb="FFFF9A34"/>
        <bgColor rgb="FF000000"/>
      </patternFill>
    </fill>
    <fill>
      <patternFill patternType="solid">
        <fgColor rgb="FFFF9C35"/>
        <bgColor rgb="FF000000"/>
      </patternFill>
    </fill>
    <fill>
      <patternFill patternType="solid">
        <fgColor rgb="FFFF9A33"/>
        <bgColor rgb="FF000000"/>
      </patternFill>
    </fill>
    <fill>
      <patternFill patternType="solid">
        <fgColor rgb="FFFF952E"/>
        <bgColor rgb="FF000000"/>
      </patternFill>
    </fill>
    <fill>
      <patternFill patternType="solid">
        <fgColor rgb="FFFF9B34"/>
        <bgColor rgb="FF000000"/>
      </patternFill>
    </fill>
    <fill>
      <patternFill patternType="solid">
        <fgColor rgb="FFFFA23C"/>
        <bgColor rgb="FF000000"/>
      </patternFill>
    </fill>
    <fill>
      <patternFill patternType="solid">
        <fgColor rgb="FFFF8A23"/>
        <bgColor rgb="FF000000"/>
      </patternFill>
    </fill>
    <fill>
      <patternFill patternType="solid">
        <fgColor rgb="FFFFA33C"/>
        <bgColor rgb="FF000000"/>
      </patternFill>
    </fill>
    <fill>
      <patternFill patternType="solid">
        <fgColor rgb="FFFFA740"/>
        <bgColor rgb="FF000000"/>
      </patternFill>
    </fill>
    <fill>
      <patternFill patternType="solid">
        <fgColor rgb="FFFFA741"/>
        <bgColor rgb="FF000000"/>
      </patternFill>
    </fill>
    <fill>
      <patternFill patternType="solid">
        <fgColor rgb="FFFFA13A"/>
        <bgColor rgb="FF000000"/>
      </patternFill>
    </fill>
    <fill>
      <patternFill patternType="solid">
        <fgColor rgb="FFFFA43E"/>
        <bgColor rgb="FF000000"/>
      </patternFill>
    </fill>
    <fill>
      <patternFill patternType="solid">
        <fgColor rgb="FFFF8620"/>
        <bgColor rgb="FF000000"/>
      </patternFill>
    </fill>
    <fill>
      <patternFill patternType="solid">
        <fgColor rgb="FFFF932C"/>
        <bgColor rgb="FF000000"/>
      </patternFill>
    </fill>
    <fill>
      <patternFill patternType="solid">
        <fgColor rgb="FFFFAC45"/>
        <bgColor rgb="FF000000"/>
      </patternFill>
    </fill>
    <fill>
      <patternFill patternType="solid">
        <fgColor rgb="FFFFAB44"/>
        <bgColor rgb="FF000000"/>
      </patternFill>
    </fill>
    <fill>
      <patternFill patternType="solid">
        <fgColor rgb="FFFF902A"/>
        <bgColor rgb="FF000000"/>
      </patternFill>
    </fill>
    <fill>
      <patternFill patternType="solid">
        <fgColor rgb="FFFFA842"/>
        <bgColor rgb="FF000000"/>
      </patternFill>
    </fill>
    <fill>
      <patternFill patternType="solid">
        <fgColor rgb="FFFFA23B"/>
        <bgColor rgb="FF000000"/>
      </patternFill>
    </fill>
    <fill>
      <patternFill patternType="solid">
        <fgColor rgb="FFFF942D"/>
        <bgColor rgb="FF000000"/>
      </patternFill>
    </fill>
    <fill>
      <patternFill patternType="solid">
        <fgColor rgb="FFFF9730"/>
        <bgColor rgb="FF000000"/>
      </patternFill>
    </fill>
    <fill>
      <patternFill patternType="solid">
        <fgColor rgb="FFFF8720"/>
        <bgColor rgb="FF000000"/>
      </patternFill>
    </fill>
    <fill>
      <patternFill patternType="solid">
        <fgColor rgb="FFFF922B"/>
        <bgColor rgb="FF000000"/>
      </patternFill>
    </fill>
    <fill>
      <patternFill patternType="solid">
        <fgColor rgb="FFFF7B15"/>
        <bgColor rgb="FF000000"/>
      </patternFill>
    </fill>
    <fill>
      <patternFill patternType="solid">
        <fgColor rgb="FFFF9F39"/>
        <bgColor rgb="FF000000"/>
      </patternFill>
    </fill>
    <fill>
      <patternFill patternType="solid">
        <fgColor rgb="FFFF861F"/>
        <bgColor rgb="FF000000"/>
      </patternFill>
    </fill>
    <fill>
      <patternFill patternType="solid">
        <fgColor rgb="FFFFA943"/>
        <bgColor rgb="FF000000"/>
      </patternFill>
    </fill>
    <fill>
      <patternFill patternType="solid">
        <fgColor rgb="FFFFAA44"/>
        <bgColor rgb="FF000000"/>
      </patternFill>
    </fill>
    <fill>
      <patternFill patternType="solid">
        <fgColor rgb="FFFFA942"/>
        <bgColor rgb="FF000000"/>
      </patternFill>
    </fill>
    <fill>
      <patternFill patternType="solid">
        <fgColor rgb="FFFF912A"/>
        <bgColor rgb="FF000000"/>
      </patternFill>
    </fill>
    <fill>
      <patternFill patternType="solid">
        <fgColor rgb="FFFF9832"/>
        <bgColor rgb="FF000000"/>
      </patternFill>
    </fill>
    <fill>
      <patternFill patternType="solid">
        <fgColor rgb="FFFF7E18"/>
        <bgColor rgb="FF000000"/>
      </patternFill>
    </fill>
    <fill>
      <patternFill patternType="solid">
        <fgColor rgb="FFFF801A"/>
        <bgColor rgb="FF000000"/>
      </patternFill>
    </fill>
    <fill>
      <patternFill patternType="solid">
        <fgColor rgb="FFFF952F"/>
        <bgColor rgb="FF000000"/>
      </patternFill>
    </fill>
    <fill>
      <patternFill patternType="solid">
        <fgColor rgb="FFFFE57E"/>
        <bgColor rgb="FF000000"/>
      </patternFill>
    </fill>
    <fill>
      <patternFill patternType="solid">
        <fgColor rgb="FFFFE37C"/>
        <bgColor rgb="FF000000"/>
      </patternFill>
    </fill>
    <fill>
      <patternFill patternType="solid">
        <fgColor rgb="FFFFE67F"/>
        <bgColor rgb="FF000000"/>
      </patternFill>
    </fill>
    <fill>
      <patternFill patternType="solid">
        <fgColor rgb="FFFFE47D"/>
        <bgColor rgb="FF000000"/>
      </patternFill>
    </fill>
    <fill>
      <patternFill patternType="solid">
        <fgColor rgb="FFFFDC75"/>
        <bgColor rgb="FF000000"/>
      </patternFill>
    </fill>
    <fill>
      <patternFill patternType="solid">
        <fgColor rgb="FFFFDE77"/>
        <bgColor rgb="FF000000"/>
      </patternFill>
    </fill>
    <fill>
      <patternFill patternType="solid">
        <fgColor rgb="FFFFE780"/>
        <bgColor rgb="FF000000"/>
      </patternFill>
    </fill>
    <fill>
      <patternFill patternType="solid">
        <fgColor rgb="FFFFE57F"/>
        <bgColor rgb="FF000000"/>
      </patternFill>
    </fill>
    <fill>
      <patternFill patternType="solid">
        <fgColor rgb="FFFFE27B"/>
        <bgColor rgb="FF000000"/>
      </patternFill>
    </fill>
    <fill>
      <patternFill patternType="solid">
        <fgColor rgb="FFFFE881"/>
        <bgColor rgb="FF000000"/>
      </patternFill>
    </fill>
    <fill>
      <patternFill patternType="solid">
        <fgColor rgb="FFFFE17A"/>
        <bgColor rgb="FF000000"/>
      </patternFill>
    </fill>
    <fill>
      <patternFill patternType="solid">
        <fgColor rgb="FFFFE17B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FE47E"/>
        <bgColor rgb="FF000000"/>
      </patternFill>
    </fill>
    <fill>
      <patternFill patternType="solid">
        <fgColor rgb="FFFFDF78"/>
        <bgColor rgb="FF000000"/>
      </patternFill>
    </fill>
    <fill>
      <patternFill patternType="solid">
        <fgColor rgb="FFFFE079"/>
        <bgColor rgb="FF000000"/>
      </patternFill>
    </fill>
    <fill>
      <patternFill patternType="solid">
        <fgColor rgb="FFFFE37D"/>
        <bgColor rgb="FF000000"/>
      </patternFill>
    </fill>
    <fill>
      <patternFill patternType="solid">
        <fgColor rgb="FFFFE680"/>
        <bgColor rgb="FF000000"/>
      </patternFill>
    </fill>
    <fill>
      <patternFill patternType="solid">
        <fgColor rgb="FFFFE982"/>
        <bgColor rgb="FF000000"/>
      </patternFill>
    </fill>
    <fill>
      <patternFill patternType="solid">
        <fgColor rgb="FFFFEA83"/>
        <bgColor rgb="FF000000"/>
      </patternFill>
    </fill>
    <fill>
      <patternFill patternType="solid">
        <fgColor rgb="FFFFE882"/>
        <bgColor rgb="FF000000"/>
      </patternFill>
    </fill>
    <fill>
      <patternFill patternType="solid">
        <fgColor rgb="FFFFE781"/>
        <bgColor rgb="FF000000"/>
      </patternFill>
    </fill>
    <fill>
      <patternFill patternType="solid">
        <fgColor rgb="FFFFD871"/>
        <bgColor rgb="FF000000"/>
      </patternFill>
    </fill>
    <fill>
      <patternFill patternType="solid">
        <fgColor rgb="FFFFDA73"/>
        <bgColor rgb="FF000000"/>
      </patternFill>
    </fill>
    <fill>
      <patternFill patternType="solid">
        <fgColor rgb="FFFFE983"/>
        <bgColor rgb="FF000000"/>
      </patternFill>
    </fill>
    <fill>
      <patternFill patternType="solid">
        <fgColor rgb="FFFFF8D2"/>
        <bgColor rgb="FF000000"/>
      </patternFill>
    </fill>
    <fill>
      <patternFill patternType="solid">
        <fgColor rgb="FFFFFDEF"/>
        <bgColor rgb="FF000000"/>
      </patternFill>
    </fill>
    <fill>
      <patternFill patternType="solid">
        <fgColor rgb="FFFFFDED"/>
        <bgColor rgb="FF000000"/>
      </patternFill>
    </fill>
    <fill>
      <patternFill patternType="solid">
        <fgColor rgb="FFFFFEF7"/>
        <bgColor rgb="FF000000"/>
      </patternFill>
    </fill>
    <fill>
      <patternFill patternType="solid">
        <fgColor rgb="FFFFFDF3"/>
        <bgColor rgb="FF000000"/>
      </patternFill>
    </fill>
    <fill>
      <patternFill patternType="solid">
        <fgColor rgb="FFFFFDF1"/>
        <bgColor rgb="FF000000"/>
      </patternFill>
    </fill>
    <fill>
      <patternFill patternType="solid">
        <fgColor rgb="FFFFEA84"/>
        <bgColor rgb="FF000000"/>
      </patternFill>
    </fill>
    <fill>
      <patternFill patternType="solid">
        <fgColor rgb="FFFFED8F"/>
        <bgColor rgb="FF000000"/>
      </patternFill>
    </fill>
    <fill>
      <patternFill patternType="solid">
        <fgColor rgb="FFFFEE92"/>
        <bgColor rgb="FF000000"/>
      </patternFill>
    </fill>
    <fill>
      <patternFill patternType="solid">
        <fgColor rgb="FFFFED90"/>
        <bgColor rgb="FF000000"/>
      </patternFill>
    </fill>
    <fill>
      <patternFill patternType="solid">
        <fgColor rgb="FFFFF4B9"/>
        <bgColor rgb="FF000000"/>
      </patternFill>
    </fill>
    <fill>
      <patternFill patternType="solid">
        <fgColor rgb="FFFFF7CD"/>
        <bgColor rgb="FF000000"/>
      </patternFill>
    </fill>
    <fill>
      <patternFill patternType="solid">
        <fgColor rgb="FFFFF3B0"/>
        <bgColor rgb="FF000000"/>
      </patternFill>
    </fill>
    <fill>
      <patternFill patternType="solid">
        <fgColor rgb="FFFFF6C8"/>
        <bgColor rgb="FF000000"/>
      </patternFill>
    </fill>
    <fill>
      <patternFill patternType="solid">
        <fgColor rgb="FFFFF6C7"/>
        <bgColor rgb="FF000000"/>
      </patternFill>
    </fill>
    <fill>
      <patternFill patternType="solid">
        <fgColor rgb="FFFFF9DA"/>
        <bgColor rgb="FF000000"/>
      </patternFill>
    </fill>
    <fill>
      <patternFill patternType="solid">
        <fgColor rgb="FFFFFCE7"/>
        <bgColor rgb="FF000000"/>
      </patternFill>
    </fill>
    <fill>
      <patternFill patternType="solid">
        <fgColor rgb="FFFFEF9A"/>
        <bgColor rgb="FF000000"/>
      </patternFill>
    </fill>
    <fill>
      <patternFill patternType="solid">
        <fgColor rgb="FFFFEE93"/>
        <bgColor rgb="FF000000"/>
      </patternFill>
    </fill>
    <fill>
      <patternFill patternType="solid">
        <fgColor rgb="FFFFFBE1"/>
        <bgColor rgb="FF000000"/>
      </patternFill>
    </fill>
    <fill>
      <patternFill patternType="solid">
        <fgColor rgb="FFFFF7CB"/>
        <bgColor rgb="FF000000"/>
      </patternFill>
    </fill>
    <fill>
      <patternFill patternType="solid">
        <fgColor rgb="FFFFF3B2"/>
        <bgColor rgb="FF000000"/>
      </patternFill>
    </fill>
    <fill>
      <patternFill patternType="solid">
        <fgColor rgb="FFFFED8E"/>
        <bgColor rgb="FF000000"/>
      </patternFill>
    </fill>
    <fill>
      <patternFill patternType="solid">
        <fgColor rgb="FFFFEF9D"/>
        <bgColor rgb="FF000000"/>
      </patternFill>
    </fill>
    <fill>
      <patternFill patternType="solid">
        <fgColor rgb="FFFFEF98"/>
        <bgColor rgb="FF000000"/>
      </patternFill>
    </fill>
    <fill>
      <patternFill patternType="solid">
        <fgColor rgb="FFFFF3B1"/>
        <bgColor rgb="FF000000"/>
      </patternFill>
    </fill>
    <fill>
      <patternFill patternType="solid">
        <fgColor rgb="FFFFF7CC"/>
        <bgColor rgb="FF000000"/>
      </patternFill>
    </fill>
    <fill>
      <patternFill patternType="solid">
        <fgColor rgb="FFFFF0A0"/>
        <bgColor rgb="FF000000"/>
      </patternFill>
    </fill>
    <fill>
      <patternFill patternType="solid">
        <fgColor rgb="FFFFF2AA"/>
        <bgColor rgb="FF000000"/>
      </patternFill>
    </fill>
    <fill>
      <patternFill patternType="solid">
        <fgColor rgb="FFFFF1A9"/>
        <bgColor rgb="FF000000"/>
      </patternFill>
    </fill>
    <fill>
      <patternFill patternType="solid">
        <fgColor rgb="FFFFF0A2"/>
        <bgColor rgb="FF000000"/>
      </patternFill>
    </fill>
    <fill>
      <patternFill patternType="solid">
        <fgColor rgb="FFFFF2AB"/>
        <bgColor rgb="FF000000"/>
      </patternFill>
    </fill>
    <fill>
      <patternFill patternType="solid">
        <fgColor rgb="FFFFF4B8"/>
        <bgColor rgb="FF000000"/>
      </patternFill>
    </fill>
    <fill>
      <patternFill patternType="solid">
        <fgColor rgb="FFFFF0A3"/>
        <bgColor rgb="FF000000"/>
      </patternFill>
    </fill>
    <fill>
      <patternFill patternType="solid">
        <fgColor rgb="FFFFF5BF"/>
        <bgColor rgb="FF000000"/>
      </patternFill>
    </fill>
    <fill>
      <patternFill patternType="solid">
        <fgColor rgb="FFFFEF9C"/>
        <bgColor rgb="FF000000"/>
      </patternFill>
    </fill>
    <fill>
      <patternFill patternType="solid">
        <fgColor rgb="FFFFF09F"/>
        <bgColor rgb="FF000000"/>
      </patternFill>
    </fill>
    <fill>
      <patternFill patternType="solid">
        <fgColor rgb="FFFFED8D"/>
        <bgColor rgb="FF000000"/>
      </patternFill>
    </fill>
    <fill>
      <patternFill patternType="solid">
        <fgColor rgb="FFFFEC87"/>
        <bgColor rgb="FF000000"/>
      </patternFill>
    </fill>
    <fill>
      <patternFill patternType="solid">
        <fgColor rgb="FFFFEE96"/>
        <bgColor rgb="FF000000"/>
      </patternFill>
    </fill>
    <fill>
      <patternFill patternType="solid">
        <fgColor rgb="FFFFF2AF"/>
        <bgColor rgb="FF000000"/>
      </patternFill>
    </fill>
    <fill>
      <patternFill patternType="solid">
        <fgColor rgb="FFFFF1A5"/>
        <bgColor rgb="FF000000"/>
      </patternFill>
    </fill>
    <fill>
      <patternFill patternType="solid">
        <fgColor rgb="FFFFEC85"/>
        <bgColor rgb="FF000000"/>
      </patternFill>
    </fill>
    <fill>
      <patternFill patternType="solid">
        <fgColor rgb="FFFFEC88"/>
        <bgColor rgb="FF000000"/>
      </patternFill>
    </fill>
    <fill>
      <patternFill patternType="solid">
        <fgColor rgb="FFFFEE97"/>
        <bgColor rgb="FF000000"/>
      </patternFill>
    </fill>
    <fill>
      <patternFill patternType="solid">
        <fgColor rgb="FFFFEE91"/>
        <bgColor rgb="FF000000"/>
      </patternFill>
    </fill>
    <fill>
      <patternFill patternType="solid">
        <fgColor rgb="FFFFED8C"/>
        <bgColor rgb="FF000000"/>
      </patternFill>
    </fill>
    <fill>
      <patternFill patternType="solid">
        <fgColor rgb="FFFFEC89"/>
        <bgColor rgb="FF000000"/>
      </patternFill>
    </fill>
    <fill>
      <patternFill patternType="solid">
        <fgColor rgb="FFFFF0A1"/>
        <bgColor rgb="FF000000"/>
      </patternFill>
    </fill>
    <fill>
      <patternFill patternType="solid">
        <fgColor rgb="FFFFED8B"/>
        <bgColor rgb="FF000000"/>
      </patternFill>
    </fill>
    <fill>
      <patternFill patternType="solid">
        <fgColor rgb="FFFFEC86"/>
        <bgColor rgb="FF000000"/>
      </patternFill>
    </fill>
    <fill>
      <patternFill patternType="solid">
        <fgColor rgb="FFFFEC8A"/>
        <bgColor rgb="FF000000"/>
      </patternFill>
    </fill>
    <fill>
      <patternFill patternType="solid">
        <fgColor rgb="FFFFEF97"/>
        <bgColor rgb="FF000000"/>
      </patternFill>
    </fill>
    <fill>
      <patternFill patternType="solid">
        <fgColor rgb="FFFFF3B6"/>
        <bgColor rgb="FF000000"/>
      </patternFill>
    </fill>
    <fill>
      <patternFill patternType="solid">
        <fgColor rgb="FFFFEF9B"/>
        <bgColor rgb="FF000000"/>
      </patternFill>
    </fill>
    <fill>
      <patternFill patternType="solid">
        <fgColor rgb="FFFFF09E"/>
        <bgColor rgb="FF000000"/>
      </patternFill>
    </fill>
    <fill>
      <patternFill patternType="solid">
        <fgColor rgb="FFFFEE94"/>
        <bgColor rgb="FF000000"/>
      </patternFill>
    </fill>
    <fill>
      <patternFill patternType="solid">
        <fgColor rgb="FFFFF7C8"/>
        <bgColor rgb="FF000000"/>
      </patternFill>
    </fill>
    <fill>
      <patternFill patternType="solid">
        <fgColor rgb="FFFFF8CF"/>
        <bgColor rgb="FF000000"/>
      </patternFill>
    </fill>
    <fill>
      <patternFill patternType="solid">
        <fgColor rgb="FFFFF3B4"/>
        <bgColor rgb="FF000000"/>
      </patternFill>
    </fill>
    <fill>
      <patternFill patternType="solid">
        <fgColor rgb="FFFFF1A3"/>
        <bgColor rgb="FF000000"/>
      </patternFill>
    </fill>
    <fill>
      <patternFill patternType="solid">
        <fgColor rgb="FFFFF4B7"/>
        <bgColor rgb="FF000000"/>
      </patternFill>
    </fill>
    <fill>
      <patternFill patternType="solid">
        <fgColor rgb="FFFFF9D8"/>
        <bgColor rgb="FF000000"/>
      </patternFill>
    </fill>
    <fill>
      <patternFill patternType="solid">
        <fgColor rgb="FFFFF8D3"/>
        <bgColor rgb="FF000000"/>
      </patternFill>
    </fill>
    <fill>
      <patternFill patternType="solid">
        <fgColor rgb="FFFFF9D9"/>
        <bgColor rgb="FF000000"/>
      </patternFill>
    </fill>
    <fill>
      <patternFill patternType="solid">
        <fgColor rgb="FFFFFADB"/>
        <bgColor rgb="FF000000"/>
      </patternFill>
    </fill>
    <fill>
      <patternFill patternType="solid">
        <fgColor rgb="FFFFF2AC"/>
        <bgColor rgb="FF000000"/>
      </patternFill>
    </fill>
    <fill>
      <patternFill patternType="solid">
        <fgColor rgb="FFFFFADF"/>
        <bgColor rgb="FF000000"/>
      </patternFill>
    </fill>
    <fill>
      <patternFill patternType="solid">
        <fgColor rgb="FFFFF9D7"/>
        <bgColor rgb="FF000000"/>
      </patternFill>
    </fill>
    <fill>
      <patternFill patternType="solid">
        <fgColor rgb="FFFFFADE"/>
        <bgColor rgb="FF000000"/>
      </patternFill>
    </fill>
    <fill>
      <patternFill patternType="solid">
        <fgColor rgb="FFFFF9D5"/>
        <bgColor rgb="FF000000"/>
      </patternFill>
    </fill>
    <fill>
      <patternFill patternType="solid">
        <fgColor rgb="FFFFFAE0"/>
        <bgColor rgb="FF000000"/>
      </patternFill>
    </fill>
    <fill>
      <patternFill patternType="solid">
        <fgColor rgb="FFFFFADD"/>
        <bgColor rgb="FF000000"/>
      </patternFill>
    </fill>
    <fill>
      <patternFill patternType="solid">
        <fgColor rgb="FFFFF7CA"/>
        <bgColor rgb="FF000000"/>
      </patternFill>
    </fill>
    <fill>
      <patternFill patternType="solid">
        <fgColor rgb="FFFFF8D4"/>
        <bgColor rgb="FF000000"/>
      </patternFill>
    </fill>
    <fill>
      <patternFill patternType="solid">
        <fgColor rgb="FFFFFADC"/>
        <bgColor rgb="FF000000"/>
      </patternFill>
    </fill>
    <fill>
      <patternFill patternType="solid">
        <fgColor rgb="FFFFF8D1"/>
        <bgColor rgb="FF000000"/>
      </patternFill>
    </fill>
    <fill>
      <patternFill patternType="solid">
        <fgColor rgb="FFFFF9D6"/>
        <bgColor rgb="FF000000"/>
      </patternFill>
    </fill>
    <fill>
      <patternFill patternType="solid">
        <fgColor rgb="FFFFF7C9"/>
        <bgColor rgb="FF000000"/>
      </patternFill>
    </fill>
    <fill>
      <patternFill patternType="solid">
        <fgColor rgb="FFFFFBE3"/>
        <bgColor rgb="FF000000"/>
      </patternFill>
    </fill>
    <fill>
      <patternFill patternType="solid">
        <fgColor rgb="FFFFF8D0"/>
        <bgColor rgb="FF000000"/>
      </patternFill>
    </fill>
    <fill>
      <patternFill patternType="solid">
        <fgColor rgb="FFFFFBE6"/>
        <bgColor rgb="FF000000"/>
      </patternFill>
    </fill>
    <fill>
      <patternFill patternType="solid">
        <fgColor rgb="FFFFF6C6"/>
        <bgColor rgb="FF000000"/>
      </patternFill>
    </fill>
    <fill>
      <patternFill patternType="solid">
        <fgColor rgb="FFFFFBE2"/>
        <bgColor rgb="FF000000"/>
      </patternFill>
    </fill>
    <fill>
      <patternFill patternType="solid">
        <fgColor rgb="FFFFFBE4"/>
        <bgColor rgb="FF000000"/>
      </patternFill>
    </fill>
    <fill>
      <patternFill patternType="solid">
        <fgColor rgb="FFFFFBE5"/>
        <bgColor rgb="FF000000"/>
      </patternFill>
    </fill>
    <fill>
      <patternFill patternType="solid">
        <fgColor rgb="FFFFF6C5"/>
        <bgColor rgb="FF000000"/>
      </patternFill>
    </fill>
    <fill>
      <patternFill patternType="solid">
        <fgColor rgb="FFFFF3B5"/>
        <bgColor rgb="FF000000"/>
      </patternFill>
    </fill>
    <fill>
      <patternFill patternType="solid">
        <fgColor rgb="FFFFFFFB"/>
        <bgColor rgb="FF000000"/>
      </patternFill>
    </fill>
    <fill>
      <patternFill patternType="solid">
        <fgColor rgb="FFFFEC8B"/>
        <bgColor rgb="FF000000"/>
      </patternFill>
    </fill>
    <fill>
      <patternFill patternType="solid">
        <fgColor rgb="FFFFEF99"/>
        <bgColor rgb="FF000000"/>
      </patternFill>
    </fill>
    <fill>
      <patternFill patternType="solid">
        <fgColor rgb="FFFFF2AD"/>
        <bgColor rgb="FF000000"/>
      </patternFill>
    </fill>
    <fill>
      <patternFill patternType="solid">
        <fgColor rgb="FFFFF1A7"/>
        <bgColor rgb="FF000000"/>
      </patternFill>
    </fill>
    <fill>
      <patternFill patternType="solid">
        <fgColor rgb="FFFFF1A6"/>
        <bgColor rgb="FF000000"/>
      </patternFill>
    </fill>
    <fill>
      <patternFill patternType="solid">
        <fgColor rgb="FFFFEE95"/>
        <bgColor rgb="FF000000"/>
      </patternFill>
    </fill>
    <fill>
      <patternFill patternType="solid">
        <fgColor rgb="FFFFF5BE"/>
        <bgColor rgb="FF000000"/>
      </patternFill>
    </fill>
    <fill>
      <patternFill patternType="solid">
        <fgColor rgb="FFFFF4BB"/>
        <bgColor rgb="FF000000"/>
      </patternFill>
    </fill>
    <fill>
      <patternFill patternType="solid">
        <fgColor rgb="FFFFF3B3"/>
        <bgColor rgb="FF000000"/>
      </patternFill>
    </fill>
    <fill>
      <patternFill patternType="solid">
        <fgColor rgb="FFFFF2AE"/>
        <bgColor rgb="FF000000"/>
      </patternFill>
    </fill>
    <fill>
      <patternFill patternType="solid">
        <fgColor rgb="FFFFF5C2"/>
        <bgColor rgb="FF000000"/>
      </patternFill>
    </fill>
    <fill>
      <patternFill patternType="solid">
        <fgColor rgb="FFFFF4B6"/>
        <bgColor rgb="FF000000"/>
      </patternFill>
    </fill>
    <fill>
      <patternFill patternType="solid">
        <fgColor rgb="FFFFF1A4"/>
        <bgColor rgb="FF000000"/>
      </patternFill>
    </fill>
    <fill>
      <patternFill patternType="solid">
        <fgColor rgb="FFFFF09D"/>
        <bgColor rgb="FF000000"/>
      </patternFill>
    </fill>
    <fill>
      <patternFill patternType="solid">
        <fgColor rgb="FFFFED91"/>
        <bgColor rgb="FF000000"/>
      </patternFill>
    </fill>
    <fill>
      <patternFill patternType="solid">
        <fgColor rgb="FFFFF6C2"/>
        <bgColor rgb="FF000000"/>
      </patternFill>
    </fill>
    <fill>
      <patternFill patternType="solid">
        <fgColor rgb="FFFFF4BA"/>
        <bgColor rgb="FF000000"/>
      </patternFill>
    </fill>
    <fill>
      <patternFill patternType="solid">
        <fgColor rgb="FFFFF4BC"/>
        <bgColor rgb="FF000000"/>
      </patternFill>
    </fill>
    <fill>
      <patternFill patternType="solid">
        <fgColor rgb="FFFFF5C0"/>
        <bgColor rgb="FF000000"/>
      </patternFill>
    </fill>
    <fill>
      <patternFill patternType="solid">
        <fgColor rgb="FFFFF1A8"/>
        <bgColor rgb="FF000000"/>
      </patternFill>
    </fill>
    <fill>
      <patternFill patternType="solid">
        <fgColor rgb="FFFFF5BC"/>
        <bgColor rgb="FF000000"/>
      </patternFill>
    </fill>
    <fill>
      <patternFill patternType="solid">
        <fgColor rgb="FFFFF5BD"/>
        <bgColor rgb="FF000000"/>
      </patternFill>
    </fill>
    <fill>
      <patternFill patternType="solid">
        <fgColor rgb="FFFFF6C4"/>
        <bgColor rgb="FF000000"/>
      </patternFill>
    </fill>
    <fill>
      <patternFill patternType="solid">
        <fgColor rgb="FFFFFDF0"/>
        <bgColor rgb="FF000000"/>
      </patternFill>
    </fill>
    <fill>
      <patternFill patternType="solid">
        <fgColor rgb="FFFFF9D4"/>
        <bgColor rgb="FF000000"/>
      </patternFill>
    </fill>
    <fill>
      <patternFill patternType="solid">
        <fgColor rgb="FFFFF5C1"/>
        <bgColor rgb="FF000000"/>
      </patternFill>
    </fill>
    <fill>
      <patternFill patternType="solid">
        <fgColor rgb="FFFFF6C3"/>
        <bgColor rgb="FF000000"/>
      </patternFill>
    </fill>
    <fill>
      <patternFill patternType="solid">
        <fgColor rgb="FFFFFFFE"/>
        <bgColor rgb="FF000000"/>
      </patternFill>
    </fill>
    <fill>
      <patternFill patternType="solid">
        <fgColor rgb="FFFFFCE8"/>
        <bgColor rgb="FF000000"/>
      </patternFill>
    </fill>
    <fill>
      <patternFill patternType="solid">
        <fgColor rgb="FFFFFCEA"/>
        <bgColor rgb="FF000000"/>
      </patternFill>
    </fill>
    <fill>
      <patternFill patternType="solid">
        <fgColor rgb="FFFFF8CE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F7CE"/>
        <bgColor rgb="FF000000"/>
      </patternFill>
    </fill>
    <fill>
      <patternFill patternType="solid">
        <fgColor rgb="FFFFF9DB"/>
        <bgColor rgb="FF000000"/>
      </patternFill>
    </fill>
    <fill>
      <patternFill patternType="solid">
        <fgColor rgb="FFFFFAE1"/>
        <bgColor rgb="FF000000"/>
      </patternFill>
    </fill>
    <fill>
      <patternFill patternType="solid">
        <fgColor rgb="FFFFFEF6"/>
        <bgColor rgb="FF000000"/>
      </patternFill>
    </fill>
    <fill>
      <patternFill patternType="solid">
        <fgColor rgb="FFFFFFFC"/>
        <bgColor rgb="FF000000"/>
      </patternFill>
    </fill>
    <fill>
      <patternFill patternType="solid">
        <fgColor rgb="FFFFFEF5"/>
        <bgColor rgb="FF000000"/>
      </patternFill>
    </fill>
    <fill>
      <patternFill patternType="solid">
        <fgColor rgb="FFFFFEF4"/>
        <bgColor rgb="FF000000"/>
      </patternFill>
    </fill>
    <fill>
      <patternFill patternType="solid">
        <fgColor rgb="FFFFFEF8"/>
        <bgColor rgb="FF000000"/>
      </patternFill>
    </fill>
    <fill>
      <patternFill patternType="solid">
        <fgColor rgb="FFFFFDF2"/>
        <bgColor rgb="FF000000"/>
      </patternFill>
    </fill>
    <fill>
      <patternFill patternType="solid">
        <fgColor rgb="FFFFFEF3"/>
        <bgColor rgb="FF000000"/>
      </patternFill>
    </fill>
    <fill>
      <patternFill patternType="solid">
        <fgColor rgb="FFFFFCEC"/>
        <bgColor rgb="FF000000"/>
      </patternFill>
    </fill>
    <fill>
      <patternFill patternType="solid">
        <fgColor rgb="FFFFFDEE"/>
        <bgColor rgb="FF000000"/>
      </patternFill>
    </fill>
    <fill>
      <patternFill patternType="solid">
        <fgColor rgb="FFFFFCEB"/>
        <bgColor rgb="FF000000"/>
      </patternFill>
    </fill>
    <fill>
      <patternFill patternType="solid">
        <fgColor rgb="FFFFFFFD"/>
        <bgColor rgb="FF000000"/>
      </patternFill>
    </fill>
    <fill>
      <patternFill patternType="solid">
        <fgColor rgb="FFFFFCED"/>
        <bgColor rgb="FF000000"/>
      </patternFill>
    </fill>
    <fill>
      <patternFill patternType="solid">
        <fgColor rgb="FFFFFCE9"/>
        <bgColor rgb="FF000000"/>
      </patternFill>
    </fill>
    <fill>
      <patternFill patternType="solid">
        <fgColor rgb="FFFFFBE7"/>
        <bgColor rgb="FF000000"/>
      </patternFill>
    </fill>
    <fill>
      <patternFill patternType="solid">
        <fgColor rgb="FFFFFEF9"/>
        <bgColor rgb="FF000000"/>
      </patternFill>
    </fill>
    <fill>
      <patternFill patternType="solid">
        <fgColor rgb="FFFFFFFA"/>
        <bgColor rgb="FF000000"/>
      </patternFill>
    </fill>
    <fill>
      <patternFill patternType="solid">
        <fgColor rgb="FFFFFFF9"/>
        <bgColor rgb="FF000000"/>
      </patternFill>
    </fill>
    <fill>
      <patternFill patternType="solid">
        <fgColor rgb="FFFF8B25"/>
        <bgColor rgb="FF000000"/>
      </patternFill>
    </fill>
    <fill>
      <patternFill patternType="solid">
        <fgColor rgb="FFFF8C25"/>
        <bgColor rgb="FF000000"/>
      </patternFill>
    </fill>
    <fill>
      <patternFill patternType="solid">
        <fgColor rgb="FFFF8019"/>
        <bgColor rgb="FF000000"/>
      </patternFill>
    </fill>
    <fill>
      <patternFill patternType="solid">
        <fgColor rgb="FFFF8D26"/>
        <bgColor rgb="FF000000"/>
      </patternFill>
    </fill>
    <fill>
      <patternFill patternType="solid">
        <fgColor rgb="FFFFAD46"/>
        <bgColor rgb="FF000000"/>
      </patternFill>
    </fill>
    <fill>
      <patternFill patternType="solid">
        <fgColor rgb="FFFF821C"/>
        <bgColor rgb="FF000000"/>
      </patternFill>
    </fill>
    <fill>
      <patternFill patternType="solid">
        <fgColor rgb="FFFF7C16"/>
        <bgColor rgb="FF000000"/>
      </patternFill>
    </fill>
    <fill>
      <patternFill patternType="solid">
        <fgColor rgb="FFFFA03A"/>
        <bgColor rgb="FF000000"/>
      </patternFill>
    </fill>
    <fill>
      <patternFill patternType="solid">
        <fgColor rgb="FFFF7711"/>
        <bgColor rgb="FF000000"/>
      </patternFill>
    </fill>
    <fill>
      <patternFill patternType="solid">
        <fgColor rgb="FFFF7913"/>
        <bgColor rgb="FF000000"/>
      </patternFill>
    </fill>
    <fill>
      <patternFill patternType="solid">
        <fgColor rgb="FFFF9932"/>
        <bgColor rgb="FF000000"/>
      </patternFill>
    </fill>
    <fill>
      <patternFill patternType="solid">
        <fgColor rgb="FFFF8B24"/>
        <bgColor rgb="FF000000"/>
      </patternFill>
    </fill>
    <fill>
      <patternFill patternType="solid">
        <fgColor rgb="FFFF6E08"/>
        <bgColor rgb="FF000000"/>
      </patternFill>
    </fill>
    <fill>
      <patternFill patternType="solid">
        <fgColor rgb="FFFF6F09"/>
        <bgColor rgb="FF000000"/>
      </patternFill>
    </fill>
    <fill>
      <patternFill patternType="solid">
        <fgColor rgb="FFFFA33D"/>
        <bgColor rgb="FF000000"/>
      </patternFill>
    </fill>
    <fill>
      <patternFill patternType="solid">
        <fgColor rgb="FFFFB04A"/>
        <bgColor rgb="FF000000"/>
      </patternFill>
    </fill>
    <fill>
      <patternFill patternType="solid">
        <fgColor rgb="FFFFA63F"/>
        <bgColor rgb="FF000000"/>
      </patternFill>
    </fill>
    <fill>
      <patternFill patternType="solid">
        <fgColor rgb="FFFFA43D"/>
        <bgColor rgb="FF000000"/>
      </patternFill>
    </fill>
    <fill>
      <patternFill patternType="solid">
        <fgColor rgb="FFFFB750"/>
        <bgColor rgb="FF000000"/>
      </patternFill>
    </fill>
    <fill>
      <patternFill patternType="solid">
        <fgColor rgb="FFFFB24B"/>
        <bgColor rgb="FF000000"/>
      </patternFill>
    </fill>
    <fill>
      <patternFill patternType="solid">
        <fgColor rgb="FFFFAA43"/>
        <bgColor rgb="FF000000"/>
      </patternFill>
    </fill>
    <fill>
      <patternFill patternType="solid">
        <fgColor rgb="FFFFAD47"/>
        <bgColor rgb="FF000000"/>
      </patternFill>
    </fill>
    <fill>
      <patternFill patternType="solid">
        <fgColor rgb="FFFFA640"/>
        <bgColor rgb="FF000000"/>
      </patternFill>
    </fill>
    <fill>
      <patternFill patternType="solid">
        <fgColor rgb="FFFF811B"/>
        <bgColor rgb="FF000000"/>
      </patternFill>
    </fill>
    <fill>
      <patternFill patternType="solid">
        <fgColor rgb="FFFFB34C"/>
        <bgColor rgb="FF000000"/>
      </patternFill>
    </fill>
    <fill>
      <patternFill patternType="solid">
        <fgColor rgb="FFFFCF68"/>
        <bgColor rgb="FF000000"/>
      </patternFill>
    </fill>
    <fill>
      <patternFill patternType="solid">
        <fgColor rgb="FFFFD46D"/>
        <bgColor rgb="FF000000"/>
      </patternFill>
    </fill>
    <fill>
      <patternFill patternType="solid">
        <fgColor rgb="FFFFB852"/>
        <bgColor rgb="FF000000"/>
      </patternFill>
    </fill>
    <fill>
      <patternFill patternType="solid">
        <fgColor rgb="FFFFD06A"/>
        <bgColor rgb="FF000000"/>
      </patternFill>
    </fill>
    <fill>
      <patternFill patternType="solid">
        <fgColor rgb="FFFFB953"/>
        <bgColor rgb="FF000000"/>
      </patternFill>
    </fill>
    <fill>
      <patternFill patternType="solid">
        <fgColor rgb="FFFFDC76"/>
        <bgColor rgb="FF000000"/>
      </patternFill>
    </fill>
    <fill>
      <patternFill patternType="solid">
        <fgColor rgb="FFFFDD76"/>
        <bgColor rgb="FF000000"/>
      </patternFill>
    </fill>
    <fill>
      <patternFill patternType="solid">
        <fgColor rgb="FFFFD56E"/>
        <bgColor rgb="FF000000"/>
      </patternFill>
    </fill>
    <fill>
      <patternFill patternType="solid">
        <fgColor rgb="FFFFB54F"/>
        <bgColor rgb="FF000000"/>
      </patternFill>
    </fill>
    <fill>
      <patternFill patternType="solid">
        <fgColor rgb="FFFFD66F"/>
        <bgColor rgb="FF000000"/>
      </patternFill>
    </fill>
    <fill>
      <patternFill patternType="solid">
        <fgColor rgb="FFFFD770"/>
        <bgColor rgb="FF000000"/>
      </patternFill>
    </fill>
    <fill>
      <patternFill patternType="solid">
        <fgColor rgb="FFFFD670"/>
        <bgColor rgb="FF000000"/>
      </patternFill>
    </fill>
    <fill>
      <patternFill patternType="solid">
        <fgColor rgb="FFFFBF59"/>
        <bgColor rgb="FF000000"/>
      </patternFill>
    </fill>
    <fill>
      <patternFill patternType="solid">
        <fgColor rgb="FFFFD069"/>
        <bgColor rgb="FF000000"/>
      </patternFill>
    </fill>
    <fill>
      <patternFill patternType="solid">
        <fgColor rgb="FFFFD26C"/>
        <bgColor rgb="FF000000"/>
      </patternFill>
    </fill>
    <fill>
      <patternFill patternType="solid">
        <fgColor rgb="FFFFD972"/>
        <bgColor rgb="FF000000"/>
      </patternFill>
    </fill>
    <fill>
      <patternFill patternType="solid">
        <fgColor rgb="FFFFBD56"/>
        <bgColor rgb="FF000000"/>
      </patternFill>
    </fill>
    <fill>
      <patternFill patternType="solid">
        <fgColor rgb="FFFFD46E"/>
        <bgColor rgb="FF000000"/>
      </patternFill>
    </fill>
    <fill>
      <patternFill patternType="solid">
        <fgColor rgb="FFFFD16B"/>
        <bgColor rgb="FF000000"/>
      </patternFill>
    </fill>
    <fill>
      <patternFill patternType="solid">
        <fgColor rgb="FFFFBC55"/>
        <bgColor rgb="FF000000"/>
      </patternFill>
    </fill>
    <fill>
      <patternFill patternType="solid">
        <fgColor rgb="FFFFB851"/>
        <bgColor rgb="FF000000"/>
      </patternFill>
    </fill>
    <fill>
      <patternFill patternType="solid">
        <fgColor rgb="FFFFD771"/>
        <bgColor rgb="FF000000"/>
      </patternFill>
    </fill>
    <fill>
      <patternFill patternType="solid">
        <fgColor rgb="FFFFBE57"/>
        <bgColor rgb="FF000000"/>
      </patternFill>
    </fill>
    <fill>
      <patternFill patternType="solid">
        <fgColor rgb="FFFFBA53"/>
        <bgColor rgb="FF000000"/>
      </patternFill>
    </fill>
    <fill>
      <patternFill patternType="solid">
        <fgColor rgb="FFFFDB75"/>
        <bgColor rgb="FF000000"/>
      </patternFill>
    </fill>
    <fill>
      <patternFill patternType="solid">
        <fgColor rgb="FFFFDD77"/>
        <bgColor rgb="FF000000"/>
      </patternFill>
    </fill>
    <fill>
      <patternFill patternType="solid">
        <fgColor rgb="FFFFDB74"/>
        <bgColor rgb="FF000000"/>
      </patternFill>
    </fill>
    <fill>
      <patternFill patternType="solid">
        <fgColor rgb="FFFFE07A"/>
        <bgColor rgb="FF000000"/>
      </patternFill>
    </fill>
    <fill>
      <patternFill patternType="solid">
        <fgColor rgb="FFFFDA74"/>
        <bgColor rgb="FF000000"/>
      </patternFill>
    </fill>
    <fill>
      <patternFill patternType="solid">
        <fgColor rgb="FFFFDF79"/>
        <bgColor rgb="FF000000"/>
      </patternFill>
    </fill>
    <fill>
      <patternFill patternType="solid">
        <fgColor rgb="FFFFE27C"/>
        <bgColor rgb="FF000000"/>
      </patternFill>
    </fill>
    <fill>
      <patternFill patternType="solid">
        <fgColor rgb="FFFFCB64"/>
        <bgColor rgb="FF000000"/>
      </patternFill>
    </fill>
    <fill>
      <patternFill patternType="solid">
        <fgColor rgb="FFFFF2B0"/>
        <bgColor rgb="FF000000"/>
      </patternFill>
    </fill>
    <fill>
      <patternFill patternType="solid">
        <fgColor rgb="FFFFF2A9"/>
        <bgColor rgb="FF000000"/>
      </patternFill>
    </fill>
    <fill>
      <patternFill patternType="solid">
        <fgColor rgb="FFFFB952"/>
        <bgColor rgb="FF000000"/>
      </patternFill>
    </fill>
    <fill>
      <patternFill patternType="solid">
        <fgColor rgb="FFFF7610"/>
        <bgColor rgb="FF000000"/>
      </patternFill>
    </fill>
    <fill>
      <patternFill patternType="solid">
        <fgColor rgb="FFFF841E"/>
        <bgColor rgb="FF000000"/>
      </patternFill>
    </fill>
    <fill>
      <patternFill patternType="solid">
        <fgColor rgb="FFFF851E"/>
        <bgColor rgb="FF000000"/>
      </patternFill>
    </fill>
    <fill>
      <patternFill patternType="solid">
        <fgColor rgb="FFFF7812"/>
        <bgColor rgb="FF000000"/>
      </patternFill>
    </fill>
    <fill>
      <patternFill patternType="solid">
        <fgColor rgb="FFFF7F18"/>
        <bgColor rgb="FF000000"/>
      </patternFill>
    </fill>
    <fill>
      <patternFill patternType="solid">
        <fgColor rgb="FFFF750E"/>
        <bgColor rgb="FF000000"/>
      </patternFill>
    </fill>
    <fill>
      <patternFill patternType="solid">
        <fgColor rgb="FFFF740E"/>
        <bgColor rgb="FF000000"/>
      </patternFill>
    </fill>
    <fill>
      <patternFill patternType="solid">
        <fgColor rgb="FFFF700A"/>
        <bgColor rgb="FF000000"/>
      </patternFill>
    </fill>
    <fill>
      <patternFill patternType="solid">
        <fgColor rgb="FFFF6701"/>
        <bgColor rgb="FF000000"/>
      </patternFill>
    </fill>
    <fill>
      <patternFill patternType="solid">
        <fgColor rgb="FFFF831C"/>
        <bgColor rgb="FF000000"/>
      </patternFill>
    </fill>
    <fill>
      <patternFill patternType="solid">
        <fgColor rgb="FFFF6802"/>
        <bgColor rgb="FF000000"/>
      </patternFill>
    </fill>
    <fill>
      <patternFill patternType="solid">
        <fgColor rgb="FFFFCE67"/>
        <bgColor rgb="FF000000"/>
      </patternFill>
    </fill>
    <fill>
      <patternFill patternType="solid">
        <fgColor rgb="FFFFCD66"/>
        <bgColor rgb="FF000000"/>
      </patternFill>
    </fill>
    <fill>
      <patternFill patternType="solid">
        <fgColor rgb="FFFFCC66"/>
        <bgColor rgb="FF000000"/>
      </patternFill>
    </fill>
    <fill>
      <patternFill patternType="solid">
        <fgColor rgb="FFFFCB65"/>
        <bgColor rgb="FF000000"/>
      </patternFill>
    </fill>
    <fill>
      <patternFill patternType="solid">
        <fgColor rgb="FFFFCF69"/>
        <bgColor rgb="FF000000"/>
      </patternFill>
    </fill>
    <fill>
      <patternFill patternType="solid">
        <fgColor rgb="FFFFD26B"/>
        <bgColor rgb="FF000000"/>
      </patternFill>
    </fill>
    <fill>
      <patternFill patternType="solid">
        <fgColor rgb="FFFFCC65"/>
        <bgColor rgb="FF000000"/>
      </patternFill>
    </fill>
    <fill>
      <patternFill patternType="solid">
        <fgColor rgb="FFFFCA63"/>
        <bgColor rgb="FF000000"/>
      </patternFill>
    </fill>
    <fill>
      <patternFill patternType="solid">
        <fgColor rgb="FFFFC962"/>
        <bgColor rgb="FF000000"/>
      </patternFill>
    </fill>
    <fill>
      <patternFill patternType="solid">
        <fgColor rgb="FFFFD16A"/>
        <bgColor rgb="FF000000"/>
      </patternFill>
    </fill>
    <fill>
      <patternFill patternType="solid">
        <fgColor rgb="FFFFD36C"/>
        <bgColor rgb="FF000000"/>
      </patternFill>
    </fill>
    <fill>
      <patternFill patternType="solid">
        <fgColor rgb="FFFFC761"/>
        <bgColor rgb="FF000000"/>
      </patternFill>
    </fill>
    <fill>
      <patternFill patternType="solid">
        <fgColor rgb="FFFFCE68"/>
        <bgColor rgb="FF000000"/>
      </patternFill>
    </fill>
    <fill>
      <patternFill patternType="solid">
        <fgColor rgb="FFFFD36D"/>
        <bgColor rgb="FF000000"/>
      </patternFill>
    </fill>
    <fill>
      <patternFill patternType="solid">
        <fgColor rgb="FFFFC861"/>
        <bgColor rgb="FF000000"/>
      </patternFill>
    </fill>
    <fill>
      <patternFill patternType="solid">
        <fgColor rgb="FFFFC963"/>
        <bgColor rgb="FF000000"/>
      </patternFill>
    </fill>
    <fill>
      <patternFill patternType="solid">
        <fgColor rgb="FFFFC760"/>
        <bgColor rgb="FF000000"/>
      </patternFill>
    </fill>
    <fill>
      <patternFill patternType="solid">
        <fgColor rgb="FFFFCD67"/>
        <bgColor rgb="FF000000"/>
      </patternFill>
    </fill>
    <fill>
      <patternFill patternType="solid">
        <fgColor rgb="FFFFC05A"/>
        <bgColor rgb="FF000000"/>
      </patternFill>
    </fill>
    <fill>
      <patternFill patternType="solid">
        <fgColor rgb="FFFFC55E"/>
        <bgColor rgb="FF000000"/>
      </patternFill>
    </fill>
    <fill>
      <patternFill patternType="solid">
        <fgColor rgb="FFFFD56F"/>
        <bgColor rgb="FF000000"/>
      </patternFill>
    </fill>
    <fill>
      <patternFill patternType="solid">
        <fgColor rgb="FFFFC25B"/>
        <bgColor rgb="FF000000"/>
      </patternFill>
    </fill>
    <fill>
      <patternFill patternType="solid">
        <fgColor rgb="FFFFD872"/>
        <bgColor rgb="FF000000"/>
      </patternFill>
    </fill>
    <fill>
      <patternFill patternType="solid">
        <fgColor rgb="FFFFBB55"/>
        <bgColor rgb="FF000000"/>
      </patternFill>
    </fill>
    <fill>
      <patternFill patternType="solid">
        <fgColor rgb="FFFFBF58"/>
        <bgColor rgb="FF000000"/>
      </patternFill>
    </fill>
    <fill>
      <patternFill patternType="solid">
        <fgColor rgb="FFFFC35D"/>
        <bgColor rgb="FF000000"/>
      </patternFill>
    </fill>
    <fill>
      <patternFill patternType="solid">
        <fgColor rgb="FFFFC45D"/>
        <bgColor rgb="FF000000"/>
      </patternFill>
    </fill>
    <fill>
      <patternFill patternType="solid">
        <fgColor rgb="FFFFC660"/>
        <bgColor rgb="FF000000"/>
      </patternFill>
    </fill>
    <fill>
      <patternFill patternType="solid">
        <fgColor rgb="FFFFC15B"/>
        <bgColor rgb="FF000000"/>
      </patternFill>
    </fill>
    <fill>
      <patternFill patternType="solid">
        <fgColor rgb="FFFFD973"/>
        <bgColor rgb="FF000000"/>
      </patternFill>
    </fill>
    <fill>
      <patternFill patternType="solid">
        <fgColor rgb="FFFFDE78"/>
        <bgColor rgb="FF000000"/>
      </patternFill>
    </fill>
    <fill>
      <patternFill patternType="solid">
        <fgColor rgb="FFFFCA64"/>
        <bgColor rgb="FF000000"/>
      </patternFill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ck">
        <color rgb="FFFF0000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00">
    <xf numFmtId="0" fontId="0" fillId="0" borderId="0" xfId="0"/>
    <xf numFmtId="0" fontId="1" fillId="0" borderId="0" xfId="0" applyFont="1"/>
    <xf numFmtId="0" fontId="1" fillId="0" borderId="15" xfId="0" applyFont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7" fillId="66" borderId="1" xfId="0" applyFont="1" applyFill="1" applyBorder="1" applyAlignment="1">
      <alignment horizontal="center" vertical="center"/>
    </xf>
    <xf numFmtId="0" fontId="7" fillId="24" borderId="2" xfId="0" applyFont="1" applyFill="1" applyBorder="1" applyAlignment="1">
      <alignment horizontal="center" vertical="center"/>
    </xf>
    <xf numFmtId="0" fontId="7" fillId="17" borderId="2" xfId="0" applyFont="1" applyFill="1" applyBorder="1" applyAlignment="1">
      <alignment horizontal="center" vertical="center"/>
    </xf>
    <xf numFmtId="0" fontId="7" fillId="33" borderId="2" xfId="0" applyFont="1" applyFill="1" applyBorder="1" applyAlignment="1">
      <alignment horizontal="center" vertical="center"/>
    </xf>
    <xf numFmtId="0" fontId="7" fillId="25" borderId="2" xfId="0" applyFont="1" applyFill="1" applyBorder="1" applyAlignment="1">
      <alignment horizontal="center" vertical="center"/>
    </xf>
    <xf numFmtId="0" fontId="7" fillId="244" borderId="2" xfId="0" applyFont="1" applyFill="1" applyBorder="1" applyAlignment="1">
      <alignment horizontal="center" vertical="center"/>
    </xf>
    <xf numFmtId="0" fontId="7" fillId="56" borderId="2" xfId="0" applyFont="1" applyFill="1" applyBorder="1" applyAlignment="1">
      <alignment horizontal="center" vertical="center"/>
    </xf>
    <xf numFmtId="0" fontId="7" fillId="245" borderId="2" xfId="0" applyFont="1" applyFill="1" applyBorder="1" applyAlignment="1">
      <alignment horizontal="center" vertical="center"/>
    </xf>
    <xf numFmtId="0" fontId="7" fillId="246" borderId="2" xfId="0" applyFont="1" applyFill="1" applyBorder="1" applyAlignment="1">
      <alignment horizontal="center" vertical="center"/>
    </xf>
    <xf numFmtId="0" fontId="7" fillId="63" borderId="2" xfId="0" applyFont="1" applyFill="1" applyBorder="1" applyAlignment="1">
      <alignment horizontal="center" vertical="center"/>
    </xf>
    <xf numFmtId="0" fontId="7" fillId="66" borderId="2" xfId="0" applyFont="1" applyFill="1" applyBorder="1" applyAlignment="1">
      <alignment horizontal="center" vertical="center"/>
    </xf>
    <xf numFmtId="0" fontId="7" fillId="23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13" borderId="2" xfId="0" applyFont="1" applyFill="1" applyBorder="1" applyAlignment="1">
      <alignment horizontal="center" vertical="center"/>
    </xf>
    <xf numFmtId="0" fontId="7" fillId="39" borderId="2" xfId="0" applyFont="1" applyFill="1" applyBorder="1" applyAlignment="1">
      <alignment horizontal="center" vertical="center"/>
    </xf>
    <xf numFmtId="0" fontId="7" fillId="64" borderId="2" xfId="0" applyFont="1" applyFill="1" applyBorder="1" applyAlignment="1">
      <alignment horizontal="center" vertical="center"/>
    </xf>
    <xf numFmtId="0" fontId="5" fillId="29" borderId="2" xfId="0" applyFont="1" applyFill="1" applyBorder="1" applyAlignment="1">
      <alignment horizontal="center" vertical="center"/>
    </xf>
    <xf numFmtId="0" fontId="7" fillId="247" borderId="2" xfId="0" applyFont="1" applyFill="1" applyBorder="1" applyAlignment="1">
      <alignment horizontal="center" vertical="center"/>
    </xf>
    <xf numFmtId="0" fontId="7" fillId="248" borderId="2" xfId="0" applyFont="1" applyFill="1" applyBorder="1" applyAlignment="1">
      <alignment horizontal="center" vertical="center"/>
    </xf>
    <xf numFmtId="0" fontId="7" fillId="249" borderId="2" xfId="0" applyFont="1" applyFill="1" applyBorder="1" applyAlignment="1">
      <alignment horizontal="center" vertical="center"/>
    </xf>
    <xf numFmtId="0" fontId="7" fillId="40" borderId="2" xfId="0" applyFont="1" applyFill="1" applyBorder="1" applyAlignment="1">
      <alignment horizontal="center" vertical="center"/>
    </xf>
    <xf numFmtId="0" fontId="7" fillId="15" borderId="2" xfId="0" applyFont="1" applyFill="1" applyBorder="1" applyAlignment="1">
      <alignment horizontal="center" vertical="center"/>
    </xf>
    <xf numFmtId="0" fontId="7" fillId="38" borderId="2" xfId="0" applyFont="1" applyFill="1" applyBorder="1" applyAlignment="1">
      <alignment horizontal="center" vertical="center"/>
    </xf>
    <xf numFmtId="0" fontId="7" fillId="29" borderId="2" xfId="0" applyFont="1" applyFill="1" applyBorder="1" applyAlignment="1">
      <alignment horizontal="center" vertical="center"/>
    </xf>
    <xf numFmtId="0" fontId="7" fillId="250" borderId="2" xfId="0" applyFont="1" applyFill="1" applyBorder="1" applyAlignment="1">
      <alignment horizontal="center" vertical="center"/>
    </xf>
    <xf numFmtId="0" fontId="7" fillId="27" borderId="2" xfId="0" applyFont="1" applyFill="1" applyBorder="1" applyAlignment="1">
      <alignment horizontal="center" vertical="center"/>
    </xf>
    <xf numFmtId="0" fontId="7" fillId="74" borderId="2" xfId="0" applyFont="1" applyFill="1" applyBorder="1" applyAlignment="1">
      <alignment horizontal="center" vertical="center"/>
    </xf>
    <xf numFmtId="0" fontId="7" fillId="22" borderId="2" xfId="0" applyFont="1" applyFill="1" applyBorder="1" applyAlignment="1">
      <alignment horizontal="center" vertical="center"/>
    </xf>
    <xf numFmtId="0" fontId="7" fillId="60" borderId="2" xfId="0" applyFont="1" applyFill="1" applyBorder="1" applyAlignment="1">
      <alignment horizontal="center" vertical="center"/>
    </xf>
    <xf numFmtId="0" fontId="7" fillId="251" borderId="2" xfId="0" applyFont="1" applyFill="1" applyBorder="1" applyAlignment="1">
      <alignment horizontal="center" vertical="center"/>
    </xf>
    <xf numFmtId="0" fontId="7" fillId="14" borderId="2" xfId="0" applyFont="1" applyFill="1" applyBorder="1" applyAlignment="1">
      <alignment horizontal="center" vertical="center"/>
    </xf>
    <xf numFmtId="0" fontId="7" fillId="53" borderId="2" xfId="0" applyFont="1" applyFill="1" applyBorder="1" applyAlignment="1">
      <alignment horizontal="center" vertical="center"/>
    </xf>
    <xf numFmtId="0" fontId="7" fillId="252" borderId="2" xfId="0" applyFont="1" applyFill="1" applyBorder="1" applyAlignment="1">
      <alignment horizontal="center" vertical="center"/>
    </xf>
    <xf numFmtId="0" fontId="7" fillId="43" borderId="2" xfId="0" applyFont="1" applyFill="1" applyBorder="1" applyAlignment="1">
      <alignment horizontal="center" vertical="center"/>
    </xf>
    <xf numFmtId="0" fontId="7" fillId="253" borderId="2" xfId="0" applyFont="1" applyFill="1" applyBorder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0" fontId="7" fillId="254" borderId="2" xfId="0" applyFont="1" applyFill="1" applyBorder="1" applyAlignment="1">
      <alignment horizontal="center" vertical="center"/>
    </xf>
    <xf numFmtId="0" fontId="7" fillId="255" borderId="2" xfId="0" applyFont="1" applyFill="1" applyBorder="1" applyAlignment="1">
      <alignment horizontal="center" vertical="center"/>
    </xf>
    <xf numFmtId="0" fontId="7" fillId="36" borderId="2" xfId="0" applyFont="1" applyFill="1" applyBorder="1" applyAlignment="1">
      <alignment horizontal="center" vertical="center"/>
    </xf>
    <xf numFmtId="0" fontId="7" fillId="42" borderId="2" xfId="0" applyFont="1" applyFill="1" applyBorder="1" applyAlignment="1">
      <alignment horizontal="center" vertical="center"/>
    </xf>
    <xf numFmtId="0" fontId="7" fillId="62" borderId="2" xfId="0" applyFont="1" applyFill="1" applyBorder="1" applyAlignment="1">
      <alignment horizontal="center" vertical="center"/>
    </xf>
    <xf numFmtId="0" fontId="7" fillId="20" borderId="2" xfId="0" applyFont="1" applyFill="1" applyBorder="1" applyAlignment="1">
      <alignment horizontal="center" vertical="center"/>
    </xf>
    <xf numFmtId="0" fontId="7" fillId="28" borderId="2" xfId="0" applyFont="1" applyFill="1" applyBorder="1" applyAlignment="1">
      <alignment horizontal="center" vertical="center"/>
    </xf>
    <xf numFmtId="0" fontId="7" fillId="256" borderId="2" xfId="0" applyFont="1" applyFill="1" applyBorder="1" applyAlignment="1">
      <alignment horizontal="center" vertical="center"/>
    </xf>
    <xf numFmtId="0" fontId="7" fillId="257" borderId="2" xfId="0" applyFont="1" applyFill="1" applyBorder="1" applyAlignment="1">
      <alignment horizontal="center" vertical="center"/>
    </xf>
    <xf numFmtId="0" fontId="7" fillId="44" borderId="2" xfId="0" applyFont="1" applyFill="1" applyBorder="1" applyAlignment="1">
      <alignment horizontal="center" vertical="center"/>
    </xf>
    <xf numFmtId="0" fontId="7" fillId="13" borderId="3" xfId="0" applyFont="1" applyFill="1" applyBorder="1" applyAlignment="1">
      <alignment horizontal="center" vertical="center"/>
    </xf>
    <xf numFmtId="0" fontId="7" fillId="41" borderId="4" xfId="0" applyFont="1" applyFill="1" applyBorder="1" applyAlignment="1">
      <alignment horizontal="center" vertical="center"/>
    </xf>
    <xf numFmtId="0" fontId="7" fillId="37" borderId="5" xfId="0" applyFont="1" applyFill="1" applyBorder="1" applyAlignment="1">
      <alignment horizontal="center" vertical="center"/>
    </xf>
    <xf numFmtId="0" fontId="7" fillId="34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58" borderId="5" xfId="0" applyFont="1" applyFill="1" applyBorder="1" applyAlignment="1">
      <alignment horizontal="center" vertical="center"/>
    </xf>
    <xf numFmtId="0" fontId="7" fillId="44" borderId="5" xfId="0" applyFont="1" applyFill="1" applyBorder="1" applyAlignment="1">
      <alignment horizontal="center" vertical="center"/>
    </xf>
    <xf numFmtId="0" fontId="7" fillId="25" borderId="5" xfId="0" applyFont="1" applyFill="1" applyBorder="1" applyAlignment="1">
      <alignment horizontal="center" vertical="center"/>
    </xf>
    <xf numFmtId="0" fontId="7" fillId="60" borderId="5" xfId="0" applyFont="1" applyFill="1" applyBorder="1" applyAlignment="1">
      <alignment horizontal="center" vertical="center"/>
    </xf>
    <xf numFmtId="0" fontId="7" fillId="15" borderId="5" xfId="0" applyFont="1" applyFill="1" applyBorder="1" applyAlignment="1">
      <alignment horizontal="center" vertical="center"/>
    </xf>
    <xf numFmtId="0" fontId="7" fillId="68" borderId="5" xfId="0" applyFont="1" applyFill="1" applyBorder="1" applyAlignment="1">
      <alignment horizontal="center" vertical="center"/>
    </xf>
    <xf numFmtId="0" fontId="7" fillId="40" borderId="5" xfId="0" applyFont="1" applyFill="1" applyBorder="1" applyAlignment="1">
      <alignment horizontal="center" vertical="center"/>
    </xf>
    <xf numFmtId="0" fontId="7" fillId="259" borderId="5" xfId="0" applyFont="1" applyFill="1" applyBorder="1" applyAlignment="1">
      <alignment horizontal="center" vertical="center"/>
    </xf>
    <xf numFmtId="0" fontId="7" fillId="13" borderId="5" xfId="0" applyFont="1" applyFill="1" applyBorder="1" applyAlignment="1">
      <alignment horizontal="center" vertical="center"/>
    </xf>
    <xf numFmtId="0" fontId="7" fillId="260" borderId="5" xfId="0" applyFont="1" applyFill="1" applyBorder="1" applyAlignment="1">
      <alignment horizontal="center" vertical="center"/>
    </xf>
    <xf numFmtId="0" fontId="7" fillId="71" borderId="5" xfId="0" applyFont="1" applyFill="1" applyBorder="1" applyAlignment="1">
      <alignment horizontal="center" vertical="center"/>
    </xf>
    <xf numFmtId="0" fontId="7" fillId="261" borderId="5" xfId="0" applyFont="1" applyFill="1" applyBorder="1" applyAlignment="1">
      <alignment horizontal="center" vertical="center"/>
    </xf>
    <xf numFmtId="0" fontId="5" fillId="254" borderId="5" xfId="0" applyFont="1" applyFill="1" applyBorder="1" applyAlignment="1">
      <alignment horizontal="center" vertical="center"/>
    </xf>
    <xf numFmtId="0" fontId="7" fillId="35" borderId="5" xfId="0" applyFont="1" applyFill="1" applyBorder="1" applyAlignment="1">
      <alignment horizontal="center" vertical="center"/>
    </xf>
    <xf numFmtId="0" fontId="7" fillId="262" borderId="5" xfId="0" applyFont="1" applyFill="1" applyBorder="1" applyAlignment="1">
      <alignment horizontal="center" vertical="center"/>
    </xf>
    <xf numFmtId="0" fontId="7" fillId="61" borderId="5" xfId="0" applyFont="1" applyFill="1" applyBorder="1" applyAlignment="1">
      <alignment horizontal="center" vertical="center"/>
    </xf>
    <xf numFmtId="0" fontId="7" fillId="248" borderId="5" xfId="0" applyFont="1" applyFill="1" applyBorder="1" applyAlignment="1">
      <alignment horizontal="center" vertical="center"/>
    </xf>
    <xf numFmtId="0" fontId="7" fillId="70" borderId="5" xfId="0" applyFont="1" applyFill="1" applyBorder="1" applyAlignment="1">
      <alignment horizontal="center" vertical="center"/>
    </xf>
    <xf numFmtId="0" fontId="7" fillId="74" borderId="5" xfId="0" applyFont="1" applyFill="1" applyBorder="1" applyAlignment="1">
      <alignment horizontal="center" vertical="center"/>
    </xf>
    <xf numFmtId="0" fontId="7" fillId="7" borderId="5" xfId="0" applyFont="1" applyFill="1" applyBorder="1" applyAlignment="1">
      <alignment horizontal="center" vertical="center"/>
    </xf>
    <xf numFmtId="0" fontId="7" fillId="67" borderId="5" xfId="0" applyFont="1" applyFill="1" applyBorder="1" applyAlignment="1">
      <alignment horizontal="center" vertical="center"/>
    </xf>
    <xf numFmtId="0" fontId="7" fillId="9" borderId="5" xfId="0" applyFont="1" applyFill="1" applyBorder="1" applyAlignment="1">
      <alignment horizontal="center" vertical="center"/>
    </xf>
    <xf numFmtId="0" fontId="7" fillId="23" borderId="5" xfId="0" applyFont="1" applyFill="1" applyBorder="1" applyAlignment="1">
      <alignment horizontal="center" vertical="center"/>
    </xf>
    <xf numFmtId="0" fontId="7" fillId="59" borderId="5" xfId="0" applyFont="1" applyFill="1" applyBorder="1" applyAlignment="1">
      <alignment horizontal="center" vertical="center"/>
    </xf>
    <xf numFmtId="0" fontId="7" fillId="39" borderId="5" xfId="0" applyFont="1" applyFill="1" applyBorder="1" applyAlignment="1">
      <alignment horizontal="center" vertical="center"/>
    </xf>
    <xf numFmtId="0" fontId="7" fillId="58" borderId="5" xfId="0" applyFont="1" applyFill="1" applyBorder="1" applyAlignment="1">
      <alignment horizontal="center" vertical="center"/>
    </xf>
    <xf numFmtId="0" fontId="7" fillId="62" borderId="5" xfId="0" applyFont="1" applyFill="1" applyBorder="1" applyAlignment="1">
      <alignment horizontal="center" vertical="center"/>
    </xf>
    <xf numFmtId="0" fontId="7" fillId="263" borderId="5" xfId="0" applyFont="1" applyFill="1" applyBorder="1" applyAlignment="1">
      <alignment horizontal="center" vertical="center"/>
    </xf>
    <xf numFmtId="0" fontId="7" fillId="29" borderId="5" xfId="0" applyFont="1" applyFill="1" applyBorder="1" applyAlignment="1">
      <alignment horizontal="center" vertical="center"/>
    </xf>
    <xf numFmtId="0" fontId="7" fillId="264" borderId="5" xfId="0" applyFont="1" applyFill="1" applyBorder="1" applyAlignment="1">
      <alignment horizontal="center" vertical="center"/>
    </xf>
    <xf numFmtId="0" fontId="7" fillId="244" borderId="5" xfId="0" applyFont="1" applyFill="1" applyBorder="1" applyAlignment="1">
      <alignment horizontal="center" vertical="center"/>
    </xf>
    <xf numFmtId="0" fontId="7" fillId="46" borderId="5" xfId="0" applyFont="1" applyFill="1" applyBorder="1" applyAlignment="1">
      <alignment horizontal="center" vertical="center"/>
    </xf>
    <xf numFmtId="0" fontId="7" fillId="38" borderId="5" xfId="0" applyFont="1" applyFill="1" applyBorder="1" applyAlignment="1">
      <alignment horizontal="center" vertical="center"/>
    </xf>
    <xf numFmtId="0" fontId="7" fillId="265" borderId="5" xfId="0" applyFont="1" applyFill="1" applyBorder="1" applyAlignment="1">
      <alignment horizontal="center" vertical="center"/>
    </xf>
    <xf numFmtId="0" fontId="7" fillId="48" borderId="5" xfId="0" applyFont="1" applyFill="1" applyBorder="1" applyAlignment="1">
      <alignment horizontal="center" vertical="center"/>
    </xf>
    <xf numFmtId="0" fontId="7" fillId="19" borderId="5" xfId="0" applyFont="1" applyFill="1" applyBorder="1" applyAlignment="1">
      <alignment horizontal="center" vertical="center"/>
    </xf>
    <xf numFmtId="0" fontId="7" fillId="266" borderId="5" xfId="0" applyFont="1" applyFill="1" applyBorder="1" applyAlignment="1">
      <alignment horizontal="center" vertical="center"/>
    </xf>
    <xf numFmtId="0" fontId="7" fillId="54" borderId="5" xfId="0" applyFont="1" applyFill="1" applyBorder="1" applyAlignment="1">
      <alignment horizontal="center" vertical="center"/>
    </xf>
    <xf numFmtId="0" fontId="7" fillId="267" borderId="5" xfId="0" applyFont="1" applyFill="1" applyBorder="1" applyAlignment="1">
      <alignment horizontal="center" vertical="center"/>
    </xf>
    <xf numFmtId="0" fontId="7" fillId="249" borderId="5" xfId="0" applyFont="1" applyFill="1" applyBorder="1" applyAlignment="1">
      <alignment horizontal="center" vertical="center"/>
    </xf>
    <xf numFmtId="0" fontId="7" fillId="53" borderId="5" xfId="0" applyFont="1" applyFill="1" applyBorder="1" applyAlignment="1">
      <alignment horizontal="center" vertical="center"/>
    </xf>
    <xf numFmtId="0" fontId="7" fillId="72" borderId="5" xfId="0" applyFont="1" applyFill="1" applyBorder="1" applyAlignment="1">
      <alignment horizontal="center" vertical="center"/>
    </xf>
    <xf numFmtId="0" fontId="7" fillId="266" borderId="6" xfId="0" applyFont="1" applyFill="1" applyBorder="1" applyAlignment="1">
      <alignment horizontal="center" vertical="center"/>
    </xf>
    <xf numFmtId="0" fontId="7" fillId="83" borderId="4" xfId="0" applyFont="1" applyFill="1" applyBorder="1" applyAlignment="1">
      <alignment horizontal="center" vertical="center"/>
    </xf>
    <xf numFmtId="0" fontId="7" fillId="93" borderId="5" xfId="0" applyFont="1" applyFill="1" applyBorder="1" applyAlignment="1">
      <alignment horizontal="center" vertical="center"/>
    </xf>
    <xf numFmtId="0" fontId="7" fillId="87" borderId="5" xfId="0" applyFont="1" applyFill="1" applyBorder="1" applyAlignment="1">
      <alignment horizontal="center" vertical="center"/>
    </xf>
    <xf numFmtId="0" fontId="7" fillId="268" borderId="5" xfId="0" applyFont="1" applyFill="1" applyBorder="1" applyAlignment="1">
      <alignment horizontal="center" vertical="center"/>
    </xf>
    <xf numFmtId="0" fontId="7" fillId="269" borderId="5" xfId="0" applyFont="1" applyFill="1" applyBorder="1" applyAlignment="1">
      <alignment horizontal="center" vertical="center"/>
    </xf>
    <xf numFmtId="0" fontId="7" fillId="270" borderId="5" xfId="0" applyFont="1" applyFill="1" applyBorder="1" applyAlignment="1">
      <alignment horizontal="center" vertical="center"/>
    </xf>
    <xf numFmtId="0" fontId="7" fillId="83" borderId="5" xfId="0" applyFont="1" applyFill="1" applyBorder="1" applyAlignment="1">
      <alignment horizontal="center" vertical="center"/>
    </xf>
    <xf numFmtId="0" fontId="7" fillId="271" borderId="5" xfId="0" applyFont="1" applyFill="1" applyBorder="1" applyAlignment="1">
      <alignment horizontal="center" vertical="center"/>
    </xf>
    <xf numFmtId="0" fontId="7" fillId="92" borderId="5" xfId="0" applyFont="1" applyFill="1" applyBorder="1" applyAlignment="1">
      <alignment horizontal="center" vertical="center"/>
    </xf>
    <xf numFmtId="0" fontId="7" fillId="272" borderId="5" xfId="0" applyFont="1" applyFill="1" applyBorder="1" applyAlignment="1">
      <alignment horizontal="center" vertical="center"/>
    </xf>
    <xf numFmtId="0" fontId="7" fillId="273" borderId="5" xfId="0" applyFont="1" applyFill="1" applyBorder="1" applyAlignment="1">
      <alignment horizontal="center" vertical="center"/>
    </xf>
    <xf numFmtId="0" fontId="7" fillId="274" borderId="5" xfId="0" applyFont="1" applyFill="1" applyBorder="1" applyAlignment="1">
      <alignment horizontal="center" vertical="center"/>
    </xf>
    <xf numFmtId="0" fontId="7" fillId="86" borderId="5" xfId="0" applyFont="1" applyFill="1" applyBorder="1" applyAlignment="1">
      <alignment horizontal="center" vertical="center"/>
    </xf>
    <xf numFmtId="0" fontId="7" fillId="82" borderId="5" xfId="0" applyFont="1" applyFill="1" applyBorder="1" applyAlignment="1">
      <alignment horizontal="center" vertical="center"/>
    </xf>
    <xf numFmtId="0" fontId="7" fillId="275" borderId="5" xfId="0" applyFont="1" applyFill="1" applyBorder="1" applyAlignment="1">
      <alignment horizontal="center" vertical="center"/>
    </xf>
    <xf numFmtId="0" fontId="5" fillId="86" borderId="5" xfId="0" applyFont="1" applyFill="1" applyBorder="1" applyAlignment="1">
      <alignment horizontal="center" vertical="center"/>
    </xf>
    <xf numFmtId="0" fontId="7" fillId="84" borderId="5" xfId="0" applyFont="1" applyFill="1" applyBorder="1" applyAlignment="1">
      <alignment horizontal="center" vertical="center"/>
    </xf>
    <xf numFmtId="0" fontId="7" fillId="276" borderId="5" xfId="0" applyFont="1" applyFill="1" applyBorder="1" applyAlignment="1">
      <alignment horizontal="center" vertical="center"/>
    </xf>
    <xf numFmtId="0" fontId="7" fillId="79" borderId="5" xfId="0" applyFont="1" applyFill="1" applyBorder="1" applyAlignment="1">
      <alignment horizontal="center" vertical="center"/>
    </xf>
    <xf numFmtId="0" fontId="7" fillId="277" borderId="5" xfId="0" applyFont="1" applyFill="1" applyBorder="1" applyAlignment="1">
      <alignment horizontal="center" vertical="center"/>
    </xf>
    <xf numFmtId="0" fontId="7" fillId="278" borderId="5" xfId="0" applyFont="1" applyFill="1" applyBorder="1" applyAlignment="1">
      <alignment horizontal="center" vertical="center"/>
    </xf>
    <xf numFmtId="0" fontId="7" fillId="279" borderId="5" xfId="0" applyFont="1" applyFill="1" applyBorder="1" applyAlignment="1">
      <alignment horizontal="center" vertical="center"/>
    </xf>
    <xf numFmtId="0" fontId="7" fillId="78" borderId="5" xfId="0" applyFont="1" applyFill="1" applyBorder="1" applyAlignment="1">
      <alignment horizontal="center" vertical="center"/>
    </xf>
    <xf numFmtId="0" fontId="7" fillId="81" borderId="5" xfId="0" applyFont="1" applyFill="1" applyBorder="1" applyAlignment="1">
      <alignment horizontal="center" vertical="center"/>
    </xf>
    <xf numFmtId="0" fontId="7" fillId="280" borderId="5" xfId="0" applyFont="1" applyFill="1" applyBorder="1" applyAlignment="1">
      <alignment horizontal="center" vertical="center"/>
    </xf>
    <xf numFmtId="0" fontId="7" fillId="281" borderId="5" xfId="0" applyFont="1" applyFill="1" applyBorder="1" applyAlignment="1">
      <alignment horizontal="center" vertical="center"/>
    </xf>
    <xf numFmtId="0" fontId="7" fillId="282" borderId="5" xfId="0" applyFont="1" applyFill="1" applyBorder="1" applyAlignment="1">
      <alignment horizontal="center" vertical="center"/>
    </xf>
    <xf numFmtId="0" fontId="7" fillId="283" borderId="5" xfId="0" applyFont="1" applyFill="1" applyBorder="1" applyAlignment="1">
      <alignment horizontal="center" vertical="center"/>
    </xf>
    <xf numFmtId="0" fontId="7" fillId="96" borderId="5" xfId="0" applyFont="1" applyFill="1" applyBorder="1" applyAlignment="1">
      <alignment horizontal="center" vertical="center"/>
    </xf>
    <xf numFmtId="0" fontId="7" fillId="284" borderId="5" xfId="0" applyFont="1" applyFill="1" applyBorder="1" applyAlignment="1">
      <alignment horizontal="center" vertical="center"/>
    </xf>
    <xf numFmtId="0" fontId="7" fillId="285" borderId="5" xfId="0" applyFont="1" applyFill="1" applyBorder="1" applyAlignment="1">
      <alignment horizontal="center" vertical="center"/>
    </xf>
    <xf numFmtId="0" fontId="7" fillId="286" borderId="5" xfId="0" applyFont="1" applyFill="1" applyBorder="1" applyAlignment="1">
      <alignment horizontal="center" vertical="center"/>
    </xf>
    <xf numFmtId="0" fontId="7" fillId="287" borderId="5" xfId="0" applyFont="1" applyFill="1" applyBorder="1" applyAlignment="1">
      <alignment horizontal="center" vertical="center"/>
    </xf>
    <xf numFmtId="0" fontId="7" fillId="288" borderId="5" xfId="0" applyFont="1" applyFill="1" applyBorder="1" applyAlignment="1">
      <alignment horizontal="center" vertical="center"/>
    </xf>
    <xf numFmtId="0" fontId="7" fillId="289" borderId="5" xfId="0" applyFont="1" applyFill="1" applyBorder="1" applyAlignment="1">
      <alignment horizontal="center" vertical="center"/>
    </xf>
    <xf numFmtId="0" fontId="7" fillId="290" borderId="5" xfId="0" applyFont="1" applyFill="1" applyBorder="1" applyAlignment="1">
      <alignment horizontal="center" vertical="center"/>
    </xf>
    <xf numFmtId="0" fontId="7" fillId="100" borderId="5" xfId="0" applyFont="1" applyFill="1" applyBorder="1" applyAlignment="1">
      <alignment horizontal="center" vertical="center"/>
    </xf>
    <xf numFmtId="0" fontId="7" fillId="291" borderId="5" xfId="0" applyFont="1" applyFill="1" applyBorder="1" applyAlignment="1">
      <alignment horizontal="center" vertical="center"/>
    </xf>
    <xf numFmtId="0" fontId="7" fillId="292" borderId="5" xfId="0" applyFont="1" applyFill="1" applyBorder="1" applyAlignment="1">
      <alignment horizontal="center" vertical="center"/>
    </xf>
    <xf numFmtId="0" fontId="7" fillId="275" borderId="6" xfId="0" applyFont="1" applyFill="1" applyBorder="1" applyAlignment="1">
      <alignment horizontal="center" vertical="center"/>
    </xf>
    <xf numFmtId="0" fontId="7" fillId="96" borderId="8" xfId="0" applyFont="1" applyFill="1" applyBorder="1" applyAlignment="1">
      <alignment horizontal="center" vertical="center"/>
    </xf>
    <xf numFmtId="0" fontId="7" fillId="83" borderId="9" xfId="0" applyFont="1" applyFill="1" applyBorder="1" applyAlignment="1">
      <alignment horizontal="center" vertical="center"/>
    </xf>
    <xf numFmtId="0" fontId="7" fillId="275" borderId="9" xfId="0" applyFont="1" applyFill="1" applyBorder="1" applyAlignment="1">
      <alignment horizontal="center" vertical="center"/>
    </xf>
    <xf numFmtId="0" fontId="7" fillId="87" borderId="9" xfId="0" applyFont="1" applyFill="1" applyBorder="1" applyAlignment="1">
      <alignment horizontal="center" vertical="center"/>
    </xf>
    <xf numFmtId="0" fontId="7" fillId="92" borderId="9" xfId="0" applyFont="1" applyFill="1" applyBorder="1" applyAlignment="1">
      <alignment horizontal="center" vertical="center"/>
    </xf>
    <xf numFmtId="0" fontId="7" fillId="274" borderId="9" xfId="0" applyFont="1" applyFill="1" applyBorder="1" applyAlignment="1">
      <alignment horizontal="center" vertical="center"/>
    </xf>
    <xf numFmtId="0" fontId="7" fillId="293" borderId="9" xfId="0" applyFont="1" applyFill="1" applyBorder="1" applyAlignment="1">
      <alignment horizontal="center" vertical="center"/>
    </xf>
    <xf numFmtId="0" fontId="7" fillId="88" borderId="9" xfId="0" applyFont="1" applyFill="1" applyBorder="1" applyAlignment="1">
      <alignment horizontal="center" vertical="center"/>
    </xf>
    <xf numFmtId="0" fontId="7" fillId="96" borderId="9" xfId="0" applyFont="1" applyFill="1" applyBorder="1" applyAlignment="1">
      <alignment horizontal="center" vertical="center"/>
    </xf>
    <xf numFmtId="0" fontId="7" fillId="93" borderId="9" xfId="0" applyFont="1" applyFill="1" applyBorder="1" applyAlignment="1">
      <alignment horizontal="center" vertical="center"/>
    </xf>
    <xf numFmtId="0" fontId="5" fillId="96" borderId="9" xfId="0" applyFont="1" applyFill="1" applyBorder="1" applyAlignment="1">
      <alignment horizontal="center" vertical="center"/>
    </xf>
    <xf numFmtId="0" fontId="7" fillId="294" borderId="9" xfId="0" applyFont="1" applyFill="1" applyBorder="1" applyAlignment="1">
      <alignment horizontal="center" vertical="center"/>
    </xf>
    <xf numFmtId="0" fontId="7" fillId="86" borderId="9" xfId="0" applyFont="1" applyFill="1" applyBorder="1" applyAlignment="1">
      <alignment horizontal="center" vertical="center"/>
    </xf>
    <xf numFmtId="0" fontId="7" fillId="82" borderId="9" xfId="0" applyFont="1" applyFill="1" applyBorder="1" applyAlignment="1">
      <alignment horizontal="center" vertical="center"/>
    </xf>
    <xf numFmtId="0" fontId="7" fillId="295" borderId="9" xfId="0" applyFont="1" applyFill="1" applyBorder="1" applyAlignment="1">
      <alignment horizontal="center" vertical="center"/>
    </xf>
    <xf numFmtId="0" fontId="7" fillId="100" borderId="9" xfId="0" applyFont="1" applyFill="1" applyBorder="1" applyAlignment="1">
      <alignment horizontal="center" vertical="center"/>
    </xf>
    <xf numFmtId="0" fontId="7" fillId="296" borderId="9" xfId="0" applyFont="1" applyFill="1" applyBorder="1" applyAlignment="1">
      <alignment horizontal="center" vertical="center"/>
    </xf>
    <xf numFmtId="0" fontId="7" fillId="101" borderId="9" xfId="0" applyFont="1" applyFill="1" applyBorder="1" applyAlignment="1">
      <alignment horizontal="center" vertical="center"/>
    </xf>
    <xf numFmtId="0" fontId="7" fillId="297" borderId="9" xfId="0" applyFont="1" applyFill="1" applyBorder="1" applyAlignment="1">
      <alignment horizontal="center" vertical="center"/>
    </xf>
    <xf numFmtId="0" fontId="7" fillId="284" borderId="9" xfId="0" applyFont="1" applyFill="1" applyBorder="1" applyAlignment="1">
      <alignment horizontal="center" vertical="center"/>
    </xf>
    <xf numFmtId="0" fontId="7" fillId="84" borderId="9" xfId="0" applyFont="1" applyFill="1" applyBorder="1" applyAlignment="1">
      <alignment horizontal="center" vertical="center"/>
    </xf>
    <xf numFmtId="0" fontId="7" fillId="298" borderId="10" xfId="0" applyFont="1" applyFill="1" applyBorder="1" applyAlignment="1">
      <alignment horizontal="center" vertical="center"/>
    </xf>
    <xf numFmtId="0" fontId="7" fillId="80" borderId="0" xfId="0" applyFont="1" applyFill="1" applyAlignment="1">
      <alignment horizontal="center" vertical="center"/>
    </xf>
    <xf numFmtId="0" fontId="7" fillId="83" borderId="0" xfId="0" applyFont="1" applyFill="1" applyAlignment="1">
      <alignment horizontal="center" vertical="center"/>
    </xf>
    <xf numFmtId="0" fontId="7" fillId="275" borderId="0" xfId="0" applyFont="1" applyFill="1" applyAlignment="1">
      <alignment horizontal="center" vertical="center"/>
    </xf>
    <xf numFmtId="0" fontId="7" fillId="89" borderId="0" xfId="0" applyFont="1" applyFill="1" applyAlignment="1">
      <alignment horizontal="center" vertical="center"/>
    </xf>
    <xf numFmtId="0" fontId="7" fillId="87" borderId="0" xfId="0" applyFont="1" applyFill="1" applyAlignment="1">
      <alignment horizontal="center" vertical="center"/>
    </xf>
    <xf numFmtId="0" fontId="7" fillId="274" borderId="0" xfId="0" applyFont="1" applyFill="1" applyAlignment="1">
      <alignment horizontal="center" vertical="center"/>
    </xf>
    <xf numFmtId="0" fontId="7" fillId="92" borderId="0" xfId="0" applyFont="1" applyFill="1" applyAlignment="1">
      <alignment horizontal="center" vertical="center"/>
    </xf>
    <xf numFmtId="0" fontId="7" fillId="293" borderId="0" xfId="0" applyFont="1" applyFill="1" applyAlignment="1">
      <alignment horizontal="center" vertical="center"/>
    </xf>
    <xf numFmtId="0" fontId="7" fillId="299" borderId="0" xfId="0" applyFont="1" applyFill="1" applyAlignment="1">
      <alignment horizontal="center" vertical="center"/>
    </xf>
    <xf numFmtId="0" fontId="7" fillId="88" borderId="0" xfId="0" applyFont="1" applyFill="1" applyAlignment="1">
      <alignment horizontal="center" vertical="center"/>
    </xf>
    <xf numFmtId="0" fontId="7" fillId="93" borderId="0" xfId="0" applyFont="1" applyFill="1" applyAlignment="1">
      <alignment horizontal="center" vertical="center"/>
    </xf>
    <xf numFmtId="0" fontId="5" fillId="275" borderId="0" xfId="0" applyFont="1" applyFill="1" applyAlignment="1">
      <alignment horizontal="center" vertical="center"/>
    </xf>
    <xf numFmtId="0" fontId="7" fillId="84" borderId="0" xfId="0" applyFont="1" applyFill="1" applyAlignment="1">
      <alignment horizontal="center" vertical="center"/>
    </xf>
    <xf numFmtId="0" fontId="7" fillId="86" borderId="0" xfId="0" applyFont="1" applyFill="1" applyAlignment="1">
      <alignment horizontal="center" vertical="center"/>
    </xf>
    <xf numFmtId="0" fontId="7" fillId="82" borderId="0" xfId="0" applyFont="1" applyFill="1" applyAlignment="1">
      <alignment horizontal="center" vertical="center"/>
    </xf>
    <xf numFmtId="0" fontId="7" fillId="97" borderId="0" xfId="0" applyFont="1" applyFill="1" applyAlignment="1">
      <alignment horizontal="center" vertical="center"/>
    </xf>
    <xf numFmtId="0" fontId="7" fillId="295" borderId="0" xfId="0" applyFont="1" applyFill="1" applyAlignment="1">
      <alignment horizontal="center" vertical="center"/>
    </xf>
    <xf numFmtId="0" fontId="7" fillId="100" borderId="0" xfId="0" applyFont="1" applyFill="1" applyAlignment="1">
      <alignment horizontal="center" vertical="center"/>
    </xf>
    <xf numFmtId="0" fontId="7" fillId="96" borderId="0" xfId="0" applyFont="1" applyFill="1" applyAlignment="1">
      <alignment horizontal="center" vertical="center"/>
    </xf>
    <xf numFmtId="0" fontId="7" fillId="79" borderId="0" xfId="0" applyFont="1" applyFill="1" applyAlignment="1">
      <alignment horizontal="center" vertical="center"/>
    </xf>
    <xf numFmtId="0" fontId="7" fillId="297" borderId="0" xfId="0" applyFont="1" applyFill="1" applyAlignment="1">
      <alignment horizontal="center" vertical="center"/>
    </xf>
    <xf numFmtId="0" fontId="7" fillId="78" borderId="0" xfId="0" applyFont="1" applyFill="1" applyAlignment="1">
      <alignment horizontal="center" vertical="center"/>
    </xf>
    <xf numFmtId="0" fontId="7" fillId="294" borderId="0" xfId="0" applyFont="1" applyFill="1" applyAlignment="1">
      <alignment horizontal="center" vertical="center"/>
    </xf>
    <xf numFmtId="0" fontId="7" fillId="298" borderId="0" xfId="0" applyFont="1" applyFill="1" applyAlignment="1">
      <alignment horizontal="center" vertical="center"/>
    </xf>
    <xf numFmtId="0" fontId="7" fillId="284" borderId="0" xfId="0" applyFont="1" applyFill="1" applyAlignment="1">
      <alignment horizontal="center" vertical="center"/>
    </xf>
    <xf numFmtId="0" fontId="7" fillId="80" borderId="12" xfId="0" applyFont="1" applyFill="1" applyBorder="1" applyAlignment="1">
      <alignment horizontal="center" vertical="center"/>
    </xf>
    <xf numFmtId="0" fontId="7" fillId="79" borderId="13" xfId="0" applyFont="1" applyFill="1" applyBorder="1" applyAlignment="1">
      <alignment horizontal="center" vertical="center"/>
    </xf>
    <xf numFmtId="0" fontId="7" fillId="299" borderId="13" xfId="0" applyFont="1" applyFill="1" applyBorder="1" applyAlignment="1">
      <alignment horizontal="center" vertical="center"/>
    </xf>
    <xf numFmtId="0" fontId="7" fillId="80" borderId="13" xfId="0" applyFont="1" applyFill="1" applyBorder="1" applyAlignment="1">
      <alignment horizontal="center" vertical="center"/>
    </xf>
    <xf numFmtId="0" fontId="7" fillId="91" borderId="13" xfId="0" applyFont="1" applyFill="1" applyBorder="1" applyAlignment="1">
      <alignment horizontal="center" vertical="center"/>
    </xf>
    <xf numFmtId="0" fontId="7" fillId="84" borderId="13" xfId="0" applyFont="1" applyFill="1" applyBorder="1" applyAlignment="1">
      <alignment horizontal="center" vertical="center"/>
    </xf>
    <xf numFmtId="0" fontId="7" fillId="86" borderId="13" xfId="0" applyFont="1" applyFill="1" applyBorder="1" applyAlignment="1">
      <alignment horizontal="center" vertical="center"/>
    </xf>
    <xf numFmtId="0" fontId="7" fillId="81" borderId="13" xfId="0" applyFont="1" applyFill="1" applyBorder="1" applyAlignment="1">
      <alignment horizontal="center" vertical="center"/>
    </xf>
    <xf numFmtId="0" fontId="7" fillId="78" borderId="13" xfId="0" applyFont="1" applyFill="1" applyBorder="1" applyAlignment="1">
      <alignment horizontal="center" vertical="center"/>
    </xf>
    <xf numFmtId="0" fontId="7" fillId="87" borderId="13" xfId="0" applyFont="1" applyFill="1" applyBorder="1" applyAlignment="1">
      <alignment horizontal="center" vertical="center"/>
    </xf>
    <xf numFmtId="0" fontId="5" fillId="87" borderId="13" xfId="0" applyFont="1" applyFill="1" applyBorder="1" applyAlignment="1">
      <alignment horizontal="center" vertical="center"/>
    </xf>
    <xf numFmtId="0" fontId="7" fillId="88" borderId="13" xfId="0" applyFont="1" applyFill="1" applyBorder="1" applyAlignment="1">
      <alignment horizontal="center" vertical="center"/>
    </xf>
    <xf numFmtId="0" fontId="7" fillId="92" borderId="13" xfId="0" applyFont="1" applyFill="1" applyBorder="1" applyAlignment="1">
      <alignment horizontal="center" vertical="center"/>
    </xf>
    <xf numFmtId="0" fontId="7" fillId="97" borderId="13" xfId="0" applyFont="1" applyFill="1" applyBorder="1" applyAlignment="1">
      <alignment horizontal="center" vertical="center"/>
    </xf>
    <xf numFmtId="0" fontId="7" fillId="93" borderId="13" xfId="0" applyFont="1" applyFill="1" applyBorder="1" applyAlignment="1">
      <alignment horizontal="center" vertical="center"/>
    </xf>
    <xf numFmtId="0" fontId="7" fillId="81" borderId="14" xfId="0" applyFont="1" applyFill="1" applyBorder="1" applyAlignment="1">
      <alignment horizontal="center" vertical="center"/>
    </xf>
    <xf numFmtId="0" fontId="7" fillId="81" borderId="0" xfId="0" applyFont="1" applyFill="1" applyAlignment="1">
      <alignment horizontal="center" vertical="center"/>
    </xf>
    <xf numFmtId="0" fontId="7" fillId="85" borderId="0" xfId="0" applyFont="1" applyFill="1" applyAlignment="1">
      <alignment horizontal="center" vertical="center"/>
    </xf>
    <xf numFmtId="0" fontId="5" fillId="87" borderId="0" xfId="0" applyFont="1" applyFill="1" applyAlignment="1">
      <alignment horizontal="center" vertical="center"/>
    </xf>
    <xf numFmtId="0" fontId="7" fillId="91" borderId="0" xfId="0" applyFont="1" applyFill="1" applyAlignment="1">
      <alignment horizontal="center" vertical="center"/>
    </xf>
    <xf numFmtId="0" fontId="5" fillId="97" borderId="0" xfId="0" applyFont="1" applyFill="1" applyAlignment="1">
      <alignment horizontal="center" vertical="center"/>
    </xf>
    <xf numFmtId="0" fontId="5" fillId="78" borderId="0" xfId="0" applyFont="1" applyFill="1" applyAlignment="1">
      <alignment horizontal="center" vertical="center"/>
    </xf>
    <xf numFmtId="0" fontId="7" fillId="95" borderId="0" xfId="0" applyFont="1" applyFill="1" applyAlignment="1">
      <alignment horizontal="center" vertical="center"/>
    </xf>
    <xf numFmtId="0" fontId="7" fillId="175" borderId="0" xfId="0" applyFont="1" applyFill="1" applyAlignment="1">
      <alignment horizontal="center" vertical="center"/>
    </xf>
    <xf numFmtId="0" fontId="7" fillId="186" borderId="0" xfId="0" applyFont="1" applyFill="1" applyAlignment="1">
      <alignment horizontal="center" vertical="center"/>
    </xf>
    <xf numFmtId="0" fontId="5" fillId="96" borderId="0" xfId="0" applyFont="1" applyFill="1" applyAlignment="1">
      <alignment horizontal="center" vertical="center"/>
    </xf>
    <xf numFmtId="0" fontId="7" fillId="90" borderId="0" xfId="0" applyFont="1" applyFill="1" applyAlignment="1">
      <alignment horizontal="center" vertical="center"/>
    </xf>
    <xf numFmtId="0" fontId="5" fillId="80" borderId="0" xfId="0" applyFont="1" applyFill="1" applyAlignment="1">
      <alignment horizontal="center" vertical="center"/>
    </xf>
    <xf numFmtId="0" fontId="7" fillId="94" borderId="0" xfId="0" applyFont="1" applyFill="1" applyAlignment="1">
      <alignment horizontal="center" vertical="center"/>
    </xf>
    <xf numFmtId="0" fontId="7" fillId="203" borderId="0" xfId="0" applyFont="1" applyFill="1" applyAlignment="1">
      <alignment horizontal="center" vertical="center"/>
    </xf>
    <xf numFmtId="0" fontId="7" fillId="218" borderId="0" xfId="0" applyFont="1" applyFill="1" applyAlignment="1">
      <alignment horizontal="center" vertical="center"/>
    </xf>
    <xf numFmtId="0" fontId="7" fillId="185" borderId="0" xfId="0" applyFont="1" applyFill="1" applyAlignment="1">
      <alignment horizontal="center" vertical="center"/>
    </xf>
    <xf numFmtId="0" fontId="7" fillId="190" borderId="0" xfId="0" applyFont="1" applyFill="1" applyAlignment="1">
      <alignment horizontal="center" vertical="center"/>
    </xf>
    <xf numFmtId="0" fontId="7" fillId="296" borderId="0" xfId="0" applyFont="1" applyFill="1" applyAlignment="1">
      <alignment horizontal="center" vertical="center"/>
    </xf>
    <xf numFmtId="0" fontId="7" fillId="171" borderId="0" xfId="0" applyFont="1" applyFill="1" applyAlignment="1">
      <alignment horizontal="center" vertical="center"/>
    </xf>
    <xf numFmtId="0" fontId="7" fillId="137" borderId="0" xfId="0" applyFont="1" applyFill="1" applyAlignment="1">
      <alignment horizontal="center" vertical="center"/>
    </xf>
    <xf numFmtId="0" fontId="7" fillId="98" borderId="0" xfId="0" applyFont="1" applyFill="1" applyAlignment="1">
      <alignment horizontal="center" vertical="center"/>
    </xf>
    <xf numFmtId="0" fontId="7" fillId="162" borderId="0" xfId="0" applyFont="1" applyFill="1" applyAlignment="1">
      <alignment horizontal="center" vertical="center"/>
    </xf>
    <xf numFmtId="0" fontId="7" fillId="135" borderId="0" xfId="0" applyFont="1" applyFill="1" applyAlignment="1">
      <alignment horizontal="center" vertical="center"/>
    </xf>
    <xf numFmtId="0" fontId="7" fillId="173" borderId="0" xfId="0" applyFont="1" applyFill="1" applyAlignment="1">
      <alignment horizontal="center" vertical="center"/>
    </xf>
    <xf numFmtId="0" fontId="7" fillId="199" borderId="0" xfId="0" applyFont="1" applyFill="1" applyAlignment="1">
      <alignment horizontal="center" vertical="center"/>
    </xf>
    <xf numFmtId="0" fontId="7" fillId="189" borderId="0" xfId="0" applyFont="1" applyFill="1" applyAlignment="1">
      <alignment horizontal="center" vertical="center"/>
    </xf>
    <xf numFmtId="0" fontId="7" fillId="181" borderId="0" xfId="0" applyFont="1" applyFill="1" applyAlignment="1">
      <alignment horizontal="center" vertical="center"/>
    </xf>
    <xf numFmtId="0" fontId="7" fillId="213" borderId="0" xfId="0" applyFont="1" applyFill="1" applyAlignment="1">
      <alignment horizontal="center" vertical="center"/>
    </xf>
    <xf numFmtId="0" fontId="7" fillId="113" borderId="0" xfId="0" applyFont="1" applyFill="1" applyAlignment="1">
      <alignment horizontal="center" vertical="center"/>
    </xf>
    <xf numFmtId="0" fontId="7" fillId="202" borderId="0" xfId="0" applyFont="1" applyFill="1" applyAlignment="1">
      <alignment horizontal="center" vertical="center"/>
    </xf>
    <xf numFmtId="0" fontId="7" fillId="214" borderId="0" xfId="0" applyFont="1" applyFill="1" applyAlignment="1">
      <alignment horizontal="center" vertical="center"/>
    </xf>
    <xf numFmtId="0" fontId="7" fillId="198" borderId="0" xfId="0" applyFont="1" applyFill="1" applyAlignment="1">
      <alignment horizontal="center" vertical="center"/>
    </xf>
    <xf numFmtId="0" fontId="5" fillId="198" borderId="0" xfId="0" applyFont="1" applyFill="1" applyAlignment="1">
      <alignment horizontal="center" vertical="center"/>
    </xf>
    <xf numFmtId="0" fontId="7" fillId="177" borderId="0" xfId="0" applyFont="1" applyFill="1" applyAlignment="1">
      <alignment horizontal="center" vertical="center"/>
    </xf>
    <xf numFmtId="0" fontId="7" fillId="180" borderId="0" xfId="0" applyFont="1" applyFill="1" applyAlignment="1">
      <alignment horizontal="center" vertical="center"/>
    </xf>
    <xf numFmtId="0" fontId="7" fillId="179" borderId="0" xfId="0" applyFont="1" applyFill="1" applyAlignment="1">
      <alignment horizontal="center" vertical="center"/>
    </xf>
    <xf numFmtId="0" fontId="7" fillId="183" borderId="0" xfId="0" applyFont="1" applyFill="1" applyAlignment="1">
      <alignment horizontal="center" vertical="center"/>
    </xf>
    <xf numFmtId="0" fontId="7" fillId="166" borderId="0" xfId="0" applyFont="1" applyFill="1" applyAlignment="1">
      <alignment horizontal="center" vertical="center"/>
    </xf>
    <xf numFmtId="0" fontId="7" fillId="208" borderId="0" xfId="0" applyFont="1" applyFill="1" applyAlignment="1">
      <alignment horizontal="center" vertical="center"/>
    </xf>
    <xf numFmtId="0" fontId="7" fillId="209" borderId="0" xfId="0" applyFont="1" applyFill="1" applyAlignment="1">
      <alignment horizontal="center" vertical="center"/>
    </xf>
    <xf numFmtId="0" fontId="7" fillId="164" borderId="0" xfId="0" applyFont="1" applyFill="1" applyAlignment="1">
      <alignment horizontal="center" vertical="center"/>
    </xf>
    <xf numFmtId="0" fontId="7" fillId="117" borderId="0" xfId="0" applyFont="1" applyFill="1" applyAlignment="1">
      <alignment horizontal="center" vertical="center"/>
    </xf>
    <xf numFmtId="0" fontId="7" fillId="102" borderId="0" xfId="0" applyFont="1" applyFill="1" applyAlignment="1">
      <alignment horizontal="center" vertical="center"/>
    </xf>
    <xf numFmtId="0" fontId="7" fillId="99" borderId="0" xfId="0" applyFont="1" applyFill="1" applyAlignment="1">
      <alignment horizontal="center" vertical="center"/>
    </xf>
    <xf numFmtId="0" fontId="7" fillId="210" borderId="0" xfId="0" applyFont="1" applyFill="1" applyAlignment="1">
      <alignment horizontal="center" vertical="center"/>
    </xf>
    <xf numFmtId="0" fontId="5" fillId="90" borderId="0" xfId="0" applyFont="1" applyFill="1" applyAlignment="1">
      <alignment horizontal="center" vertical="center"/>
    </xf>
    <xf numFmtId="0" fontId="7" fillId="300" borderId="0" xfId="0" applyFont="1" applyFill="1" applyAlignment="1">
      <alignment horizontal="center" vertical="center"/>
    </xf>
    <xf numFmtId="0" fontId="7" fillId="158" borderId="0" xfId="0" applyFont="1" applyFill="1" applyAlignment="1">
      <alignment horizontal="center" vertical="center"/>
    </xf>
    <xf numFmtId="0" fontId="7" fillId="90" borderId="13" xfId="0" applyFont="1" applyFill="1" applyBorder="1" applyAlignment="1">
      <alignment horizontal="center" vertical="center"/>
    </xf>
    <xf numFmtId="0" fontId="5" fillId="90" borderId="13" xfId="0" applyFont="1" applyFill="1" applyBorder="1" applyAlignment="1">
      <alignment horizontal="center" vertical="center"/>
    </xf>
    <xf numFmtId="0" fontId="7" fillId="90" borderId="14" xfId="0" applyFont="1" applyFill="1" applyBorder="1" applyAlignment="1">
      <alignment horizontal="center" vertical="center"/>
    </xf>
    <xf numFmtId="0" fontId="7" fillId="122" borderId="0" xfId="0" applyFont="1" applyFill="1" applyAlignment="1">
      <alignment horizontal="center" vertical="center"/>
    </xf>
    <xf numFmtId="0" fontId="7" fillId="240" borderId="0" xfId="0" applyFont="1" applyFill="1" applyAlignment="1">
      <alignment horizontal="center" vertical="center"/>
    </xf>
    <xf numFmtId="0" fontId="7" fillId="220" borderId="0" xfId="0" applyFont="1" applyFill="1" applyAlignment="1">
      <alignment horizontal="center" vertical="center"/>
    </xf>
    <xf numFmtId="0" fontId="7" fillId="184" borderId="0" xfId="0" applyFont="1" applyFill="1" applyAlignment="1">
      <alignment horizontal="center" vertical="center"/>
    </xf>
    <xf numFmtId="0" fontId="7" fillId="119" borderId="0" xfId="0" applyFont="1" applyFill="1" applyAlignment="1">
      <alignment horizontal="center" vertical="center"/>
    </xf>
    <xf numFmtId="0" fontId="7" fillId="221" borderId="0" xfId="0" applyFont="1" applyFill="1" applyAlignment="1">
      <alignment horizontal="center" vertical="center"/>
    </xf>
    <xf numFmtId="0" fontId="7" fillId="182" borderId="0" xfId="0" applyFont="1" applyFill="1" applyAlignment="1">
      <alignment horizontal="center" vertical="center"/>
    </xf>
    <xf numFmtId="0" fontId="7" fillId="187" borderId="0" xfId="0" applyFont="1" applyFill="1" applyAlignment="1">
      <alignment horizontal="center" vertical="center"/>
    </xf>
    <xf numFmtId="0" fontId="7" fillId="188" borderId="0" xfId="0" applyFont="1" applyFill="1" applyAlignment="1">
      <alignment horizontal="center" vertical="center"/>
    </xf>
    <xf numFmtId="0" fontId="7" fillId="226" borderId="0" xfId="0" applyFont="1" applyFill="1" applyAlignment="1">
      <alignment horizontal="center" vertical="center"/>
    </xf>
    <xf numFmtId="0" fontId="5" fillId="186" borderId="0" xfId="0" applyFont="1" applyFill="1" applyAlignment="1">
      <alignment horizontal="center" vertical="center"/>
    </xf>
    <xf numFmtId="0" fontId="7" fillId="174" borderId="0" xfId="0" applyFont="1" applyFill="1" applyAlignment="1">
      <alignment horizontal="center" vertical="center"/>
    </xf>
    <xf numFmtId="0" fontId="7" fillId="170" borderId="0" xfId="0" applyFont="1" applyFill="1" applyAlignment="1">
      <alignment horizontal="center" vertical="center"/>
    </xf>
    <xf numFmtId="0" fontId="7" fillId="172" borderId="0" xfId="0" applyFont="1" applyFill="1" applyAlignment="1">
      <alignment horizontal="center" vertical="center"/>
    </xf>
    <xf numFmtId="0" fontId="7" fillId="168" borderId="0" xfId="0" applyFont="1" applyFill="1" applyAlignment="1">
      <alignment horizontal="center" vertical="center"/>
    </xf>
    <xf numFmtId="0" fontId="7" fillId="178" borderId="0" xfId="0" applyFont="1" applyFill="1" applyAlignment="1">
      <alignment horizontal="center" vertical="center"/>
    </xf>
    <xf numFmtId="0" fontId="7" fillId="121" borderId="0" xfId="0" applyFont="1" applyFill="1" applyAlignment="1">
      <alignment horizontal="center" vertical="center"/>
    </xf>
    <xf numFmtId="0" fontId="7" fillId="205" borderId="0" xfId="0" applyFont="1" applyFill="1" applyAlignment="1">
      <alignment horizontal="center" vertical="center"/>
    </xf>
    <xf numFmtId="0" fontId="7" fillId="197" borderId="0" xfId="0" applyFont="1" applyFill="1" applyAlignment="1">
      <alignment horizontal="center" vertical="center"/>
    </xf>
    <xf numFmtId="0" fontId="7" fillId="142" borderId="0" xfId="0" applyFont="1" applyFill="1" applyAlignment="1">
      <alignment horizontal="center" vertical="center"/>
    </xf>
    <xf numFmtId="0" fontId="7" fillId="127" borderId="0" xfId="0" applyFont="1" applyFill="1" applyAlignment="1">
      <alignment horizontal="center" vertical="center"/>
    </xf>
    <xf numFmtId="0" fontId="7" fillId="146" borderId="0" xfId="0" applyFont="1" applyFill="1" applyAlignment="1">
      <alignment horizontal="center" vertical="center"/>
    </xf>
    <xf numFmtId="0" fontId="7" fillId="193" borderId="0" xfId="0" applyFont="1" applyFill="1" applyAlignment="1">
      <alignment horizontal="center" vertical="center"/>
    </xf>
    <xf numFmtId="0" fontId="7" fillId="154" borderId="0" xfId="0" applyFont="1" applyFill="1" applyAlignment="1">
      <alignment horizontal="center" vertical="center"/>
    </xf>
    <xf numFmtId="0" fontId="7" fillId="141" borderId="0" xfId="0" applyFont="1" applyFill="1" applyAlignment="1">
      <alignment horizontal="center" vertical="center"/>
    </xf>
    <xf numFmtId="0" fontId="7" fillId="133" borderId="0" xfId="0" applyFont="1" applyFill="1" applyAlignment="1">
      <alignment horizontal="center" vertical="center"/>
    </xf>
    <xf numFmtId="0" fontId="7" fillId="176" borderId="0" xfId="0" applyFont="1" applyFill="1" applyAlignment="1">
      <alignment horizontal="center" vertical="center"/>
    </xf>
    <xf numFmtId="0" fontId="7" fillId="111" borderId="0" xfId="0" applyFont="1" applyFill="1" applyAlignment="1">
      <alignment horizontal="center" vertical="center"/>
    </xf>
    <xf numFmtId="0" fontId="7" fillId="130" borderId="0" xfId="0" applyFont="1" applyFill="1" applyAlignment="1">
      <alignment horizontal="center" vertical="center"/>
    </xf>
    <xf numFmtId="0" fontId="7" fillId="207" borderId="0" xfId="0" applyFont="1" applyFill="1" applyAlignment="1">
      <alignment horizontal="center" vertical="center"/>
    </xf>
    <xf numFmtId="0" fontId="7" fillId="224" borderId="0" xfId="0" applyFont="1" applyFill="1" applyAlignment="1">
      <alignment horizontal="center" vertical="center"/>
    </xf>
    <xf numFmtId="0" fontId="7" fillId="129" borderId="0" xfId="0" applyFont="1" applyFill="1" applyAlignment="1">
      <alignment horizontal="center" vertical="center"/>
    </xf>
    <xf numFmtId="0" fontId="5" fillId="213" borderId="0" xfId="0" applyFont="1" applyFill="1" applyAlignment="1">
      <alignment horizontal="center" vertical="center"/>
    </xf>
    <xf numFmtId="0" fontId="7" fillId="161" borderId="0" xfId="0" applyFont="1" applyFill="1" applyAlignment="1">
      <alignment horizontal="center" vertical="center"/>
    </xf>
    <xf numFmtId="0" fontId="7" fillId="125" borderId="0" xfId="0" applyFont="1" applyFill="1" applyAlignment="1">
      <alignment horizontal="center" vertical="center"/>
    </xf>
    <xf numFmtId="0" fontId="7" fillId="103" borderId="0" xfId="0" applyFont="1" applyFill="1" applyAlignment="1">
      <alignment horizontal="center" vertical="center"/>
    </xf>
    <xf numFmtId="0" fontId="7" fillId="123" borderId="0" xfId="0" applyFont="1" applyFill="1" applyAlignment="1">
      <alignment horizontal="center" vertical="center"/>
    </xf>
    <xf numFmtId="0" fontId="7" fillId="165" borderId="0" xfId="0" applyFont="1" applyFill="1" applyAlignment="1">
      <alignment horizontal="center" vertical="center"/>
    </xf>
    <xf numFmtId="0" fontId="7" fillId="116" borderId="0" xfId="0" applyFont="1" applyFill="1" applyAlignment="1">
      <alignment horizontal="center" vertical="center"/>
    </xf>
    <xf numFmtId="0" fontId="7" fillId="217" borderId="0" xfId="0" applyFont="1" applyFill="1" applyAlignment="1">
      <alignment horizontal="center" vertical="center"/>
    </xf>
    <xf numFmtId="0" fontId="7" fillId="118" borderId="0" xfId="0" applyFont="1" applyFill="1" applyAlignment="1">
      <alignment horizontal="center" vertical="center"/>
    </xf>
    <xf numFmtId="0" fontId="7" fillId="112" borderId="0" xfId="0" applyFont="1" applyFill="1" applyAlignment="1">
      <alignment horizontal="center" vertical="center"/>
    </xf>
    <xf numFmtId="0" fontId="7" fillId="108" borderId="0" xfId="0" applyFont="1" applyFill="1" applyAlignment="1">
      <alignment horizontal="center" vertical="center"/>
    </xf>
    <xf numFmtId="0" fontId="7" fillId="235" borderId="0" xfId="0" applyFont="1" applyFill="1" applyAlignment="1">
      <alignment horizontal="center" vertical="center"/>
    </xf>
    <xf numFmtId="0" fontId="7" fillId="215" borderId="0" xfId="0" applyFont="1" applyFill="1" applyAlignment="1">
      <alignment horizontal="center" vertical="center"/>
    </xf>
    <xf numFmtId="0" fontId="7" fillId="104" borderId="0" xfId="0" applyFont="1" applyFill="1" applyAlignment="1">
      <alignment horizontal="center" vertical="center"/>
    </xf>
    <xf numFmtId="0" fontId="7" fillId="105" borderId="0" xfId="0" applyFont="1" applyFill="1" applyAlignment="1">
      <alignment horizontal="center" vertical="center"/>
    </xf>
    <xf numFmtId="0" fontId="7" fillId="232" borderId="0" xfId="0" applyFont="1" applyFill="1" applyAlignment="1">
      <alignment horizontal="center" vertical="center"/>
    </xf>
    <xf numFmtId="0" fontId="5" fillId="235" borderId="0" xfId="0" applyFont="1" applyFill="1" applyAlignment="1">
      <alignment horizontal="center" vertical="center"/>
    </xf>
    <xf numFmtId="0" fontId="7" fillId="234" borderId="0" xfId="0" applyFont="1" applyFill="1" applyAlignment="1">
      <alignment horizontal="center" vertical="center"/>
    </xf>
    <xf numFmtId="0" fontId="7" fillId="239" borderId="0" xfId="0" applyFont="1" applyFill="1" applyAlignment="1">
      <alignment horizontal="center" vertical="center"/>
    </xf>
    <xf numFmtId="0" fontId="7" fillId="236" borderId="0" xfId="0" applyFont="1" applyFill="1" applyAlignment="1">
      <alignment horizontal="center" vertical="center"/>
    </xf>
    <xf numFmtId="0" fontId="7" fillId="238" borderId="0" xfId="0" applyFont="1" applyFill="1" applyAlignment="1">
      <alignment horizontal="center" vertical="center"/>
    </xf>
    <xf numFmtId="0" fontId="7" fillId="109" borderId="0" xfId="0" applyFont="1" applyFill="1" applyAlignment="1">
      <alignment horizontal="center" vertical="center"/>
    </xf>
    <xf numFmtId="0" fontId="7" fillId="136" borderId="0" xfId="0" applyFont="1" applyFill="1" applyAlignment="1">
      <alignment horizontal="center" vertical="center"/>
    </xf>
    <xf numFmtId="0" fontId="7" fillId="163" borderId="0" xfId="0" applyFont="1" applyFill="1" applyAlignment="1">
      <alignment horizontal="center" vertical="center"/>
    </xf>
    <xf numFmtId="0" fontId="7" fillId="115" borderId="0" xfId="0" applyFont="1" applyFill="1" applyAlignment="1">
      <alignment horizontal="center" vertical="center"/>
    </xf>
    <xf numFmtId="0" fontId="7" fillId="204" borderId="0" xfId="0" applyFont="1" applyFill="1" applyAlignment="1">
      <alignment horizontal="center" vertical="center"/>
    </xf>
    <xf numFmtId="0" fontId="7" fillId="120" borderId="0" xfId="0" applyFont="1" applyFill="1" applyAlignment="1">
      <alignment horizontal="center" vertical="center"/>
    </xf>
    <xf numFmtId="0" fontId="7" fillId="131" borderId="0" xfId="0" applyFont="1" applyFill="1" applyAlignment="1">
      <alignment horizontal="center" vertical="center"/>
    </xf>
    <xf numFmtId="0" fontId="7" fillId="132" borderId="0" xfId="0" applyFont="1" applyFill="1" applyAlignment="1">
      <alignment horizontal="center" vertical="center"/>
    </xf>
    <xf numFmtId="0" fontId="7" fillId="143" borderId="0" xfId="0" applyFont="1" applyFill="1" applyAlignment="1">
      <alignment horizontal="center" vertical="center"/>
    </xf>
    <xf numFmtId="0" fontId="7" fillId="157" borderId="0" xfId="0" applyFont="1" applyFill="1" applyAlignment="1">
      <alignment horizontal="center" vertical="center"/>
    </xf>
    <xf numFmtId="0" fontId="7" fillId="150" borderId="0" xfId="0" applyFont="1" applyFill="1" applyAlignment="1">
      <alignment horizontal="center" vertical="center"/>
    </xf>
    <xf numFmtId="0" fontId="7" fillId="159" borderId="0" xfId="0" applyFont="1" applyFill="1" applyAlignment="1">
      <alignment horizontal="center" vertical="center"/>
    </xf>
    <xf numFmtId="0" fontId="7" fillId="140" borderId="0" xfId="0" applyFont="1" applyFill="1" applyAlignment="1">
      <alignment horizontal="center" vertical="center"/>
    </xf>
    <xf numFmtId="0" fontId="7" fillId="148" borderId="0" xfId="0" applyFont="1" applyFill="1" applyAlignment="1">
      <alignment horizontal="center" vertical="center"/>
    </xf>
    <xf numFmtId="0" fontId="7" fillId="195" borderId="0" xfId="0" applyFont="1" applyFill="1" applyAlignment="1">
      <alignment horizontal="center" vertical="center"/>
    </xf>
    <xf numFmtId="0" fontId="7" fillId="191" borderId="0" xfId="0" applyFont="1" applyFill="1" applyAlignment="1">
      <alignment horizontal="center" vertical="center"/>
    </xf>
    <xf numFmtId="0" fontId="7" fillId="145" borderId="0" xfId="0" applyFont="1" applyFill="1" applyAlignment="1">
      <alignment horizontal="center" vertical="center"/>
    </xf>
    <xf numFmtId="0" fontId="0" fillId="0" borderId="15" xfId="0" applyFont="1" applyBorder="1"/>
    <xf numFmtId="0" fontId="6" fillId="0" borderId="15" xfId="0" applyFont="1" applyBorder="1" applyAlignment="1">
      <alignment horizontal="center" vertical="center"/>
    </xf>
    <xf numFmtId="0" fontId="7" fillId="217" borderId="15" xfId="0" applyFont="1" applyFill="1" applyBorder="1" applyAlignment="1">
      <alignment horizontal="center" vertical="center"/>
    </xf>
    <xf numFmtId="0" fontId="7" fillId="210" borderId="15" xfId="0" applyFont="1" applyFill="1" applyBorder="1" applyAlignment="1">
      <alignment horizontal="center" vertical="center"/>
    </xf>
    <xf numFmtId="0" fontId="7" fillId="200" borderId="15" xfId="0" applyFont="1" applyFill="1" applyBorder="1" applyAlignment="1">
      <alignment horizontal="center" vertical="center"/>
    </xf>
    <xf numFmtId="0" fontId="7" fillId="97" borderId="15" xfId="0" applyFont="1" applyFill="1" applyBorder="1" applyAlignment="1">
      <alignment horizontal="center" vertical="center"/>
    </xf>
    <xf numFmtId="0" fontId="7" fillId="113" borderId="15" xfId="0" applyFont="1" applyFill="1" applyBorder="1" applyAlignment="1">
      <alignment horizontal="center" vertical="center"/>
    </xf>
    <xf numFmtId="0" fontId="7" fillId="164" borderId="15" xfId="0" applyFont="1" applyFill="1" applyBorder="1" applyAlignment="1">
      <alignment horizontal="center" vertical="center"/>
    </xf>
    <xf numFmtId="0" fontId="7" fillId="160" borderId="15" xfId="0" applyFont="1" applyFill="1" applyBorder="1" applyAlignment="1">
      <alignment horizontal="center" vertical="center"/>
    </xf>
    <xf numFmtId="0" fontId="7" fillId="162" borderId="15" xfId="0" applyFont="1" applyFill="1" applyBorder="1" applyAlignment="1">
      <alignment horizontal="center" vertical="center"/>
    </xf>
    <xf numFmtId="0" fontId="7" fillId="185" borderId="15" xfId="0" applyFont="1" applyFill="1" applyBorder="1" applyAlignment="1">
      <alignment horizontal="center" vertical="center"/>
    </xf>
    <xf numFmtId="0" fontId="7" fillId="212" borderId="15" xfId="0" applyFont="1" applyFill="1" applyBorder="1" applyAlignment="1">
      <alignment horizontal="center" vertical="center"/>
    </xf>
    <xf numFmtId="0" fontId="5" fillId="218" borderId="15" xfId="0" applyFont="1" applyFill="1" applyBorder="1" applyAlignment="1">
      <alignment horizontal="center" vertical="center"/>
    </xf>
    <xf numFmtId="0" fontId="7" fillId="156" borderId="15" xfId="0" applyFont="1" applyFill="1" applyBorder="1" applyAlignment="1">
      <alignment horizontal="center" vertical="center"/>
    </xf>
    <xf numFmtId="0" fontId="7" fillId="198" borderId="15" xfId="0" applyFont="1" applyFill="1" applyBorder="1" applyAlignment="1">
      <alignment horizontal="center" vertical="center"/>
    </xf>
    <xf numFmtId="0" fontId="7" fillId="190" borderId="15" xfId="0" applyFont="1" applyFill="1" applyBorder="1" applyAlignment="1">
      <alignment horizontal="center" vertical="center"/>
    </xf>
    <xf numFmtId="0" fontId="7" fillId="90" borderId="15" xfId="0" applyFont="1" applyFill="1" applyBorder="1" applyAlignment="1">
      <alignment horizontal="center" vertical="center"/>
    </xf>
    <xf numFmtId="0" fontId="7" fillId="115" borderId="15" xfId="0" applyFont="1" applyFill="1" applyBorder="1" applyAlignment="1">
      <alignment horizontal="center" vertical="center"/>
    </xf>
    <xf numFmtId="0" fontId="7" fillId="202" borderId="15" xfId="0" applyFont="1" applyFill="1" applyBorder="1" applyAlignment="1">
      <alignment horizontal="center" vertical="center"/>
    </xf>
    <xf numFmtId="0" fontId="7" fillId="189" borderId="15" xfId="0" applyFont="1" applyFill="1" applyBorder="1" applyAlignment="1">
      <alignment horizontal="center" vertical="center"/>
    </xf>
    <xf numFmtId="0" fontId="7" fillId="96" borderId="15" xfId="0" applyFont="1" applyFill="1" applyBorder="1" applyAlignment="1">
      <alignment horizontal="center" vertical="center"/>
    </xf>
    <xf numFmtId="0" fontId="7" fillId="181" borderId="15" xfId="0" applyFont="1" applyFill="1" applyBorder="1" applyAlignment="1">
      <alignment horizontal="center" vertical="center"/>
    </xf>
    <xf numFmtId="0" fontId="7" fillId="207" borderId="15" xfId="0" applyFont="1" applyFill="1" applyBorder="1" applyAlignment="1">
      <alignment horizontal="center" vertical="center"/>
    </xf>
    <xf numFmtId="0" fontId="7" fillId="203" borderId="15" xfId="0" applyFont="1" applyFill="1" applyBorder="1" applyAlignment="1">
      <alignment horizontal="center" vertical="center"/>
    </xf>
    <xf numFmtId="0" fontId="7" fillId="199" borderId="15" xfId="0" applyFont="1" applyFill="1" applyBorder="1" applyAlignment="1">
      <alignment horizontal="center" vertical="center"/>
    </xf>
    <xf numFmtId="0" fontId="7" fillId="136" borderId="15" xfId="0" applyFont="1" applyFill="1" applyBorder="1" applyAlignment="1">
      <alignment horizontal="center" vertical="center"/>
    </xf>
    <xf numFmtId="0" fontId="7" fillId="128" borderId="15" xfId="0" applyFont="1" applyFill="1" applyBorder="1" applyAlignment="1">
      <alignment horizontal="center" vertical="center"/>
    </xf>
    <xf numFmtId="0" fontId="7" fillId="131" borderId="15" xfId="0" applyFont="1" applyFill="1" applyBorder="1" applyAlignment="1">
      <alignment horizontal="center" vertical="center"/>
    </xf>
    <xf numFmtId="0" fontId="7" fillId="211" borderId="15" xfId="0" applyFont="1" applyFill="1" applyBorder="1" applyAlignment="1">
      <alignment horizontal="center" vertical="center"/>
    </xf>
    <xf numFmtId="0" fontId="7" fillId="213" borderId="15" xfId="0" applyFont="1" applyFill="1" applyBorder="1" applyAlignment="1">
      <alignment horizontal="center" vertical="center"/>
    </xf>
    <xf numFmtId="0" fontId="7" fillId="149" borderId="0" xfId="0" applyFont="1" applyFill="1" applyAlignment="1">
      <alignment horizontal="center" vertical="center"/>
    </xf>
    <xf numFmtId="0" fontId="7" fillId="153" borderId="0" xfId="0" applyFont="1" applyFill="1" applyAlignment="1">
      <alignment horizontal="center" vertical="center"/>
    </xf>
    <xf numFmtId="0" fontId="7" fillId="138" borderId="0" xfId="0" applyFont="1" applyFill="1" applyAlignment="1">
      <alignment horizontal="center" vertical="center"/>
    </xf>
    <xf numFmtId="0" fontId="7" fillId="110" borderId="0" xfId="0" applyFont="1" applyFill="1" applyAlignment="1">
      <alignment horizontal="center" vertical="center"/>
    </xf>
    <xf numFmtId="0" fontId="7" fillId="194" borderId="0" xfId="0" applyFont="1" applyFill="1" applyAlignment="1">
      <alignment horizontal="center" vertical="center"/>
    </xf>
    <xf numFmtId="0" fontId="7" fillId="201" borderId="0" xfId="0" applyFont="1" applyFill="1" applyAlignment="1">
      <alignment horizontal="center" vertical="center"/>
    </xf>
    <xf numFmtId="0" fontId="7" fillId="155" borderId="0" xfId="0" applyFont="1" applyFill="1" applyAlignment="1">
      <alignment horizontal="center" vertical="center"/>
    </xf>
    <xf numFmtId="0" fontId="7" fillId="156" borderId="0" xfId="0" applyFont="1" applyFill="1" applyAlignment="1">
      <alignment horizontal="center" vertical="center"/>
    </xf>
    <xf numFmtId="0" fontId="7" fillId="211" borderId="0" xfId="0" applyFont="1" applyFill="1" applyAlignment="1">
      <alignment horizontal="center" vertical="center"/>
    </xf>
    <xf numFmtId="0" fontId="7" fillId="107" borderId="0" xfId="0" applyFont="1" applyFill="1" applyAlignment="1">
      <alignment horizontal="center" vertical="center"/>
    </xf>
    <xf numFmtId="0" fontId="7" fillId="106" borderId="0" xfId="0" applyFont="1" applyFill="1" applyAlignment="1">
      <alignment horizontal="center" vertical="center"/>
    </xf>
    <xf numFmtId="0" fontId="7" fillId="229" borderId="0" xfId="0" applyFont="1" applyFill="1" applyAlignment="1">
      <alignment horizontal="center" vertical="center"/>
    </xf>
    <xf numFmtId="0" fontId="5" fillId="238" borderId="0" xfId="0" applyFont="1" applyFill="1" applyAlignment="1">
      <alignment horizontal="center" vertical="center"/>
    </xf>
    <xf numFmtId="0" fontId="7" fillId="227" borderId="0" xfId="0" applyFont="1" applyFill="1" applyAlignment="1">
      <alignment horizontal="center" vertical="center"/>
    </xf>
    <xf numFmtId="0" fontId="7" fillId="192" borderId="0" xfId="0" applyFont="1" applyFill="1" applyAlignment="1">
      <alignment horizontal="center" vertical="center"/>
    </xf>
    <xf numFmtId="0" fontId="7" fillId="241" borderId="0" xfId="0" applyFont="1" applyFill="1" applyAlignment="1">
      <alignment horizontal="center" vertical="center"/>
    </xf>
    <xf numFmtId="0" fontId="7" fillId="237" borderId="0" xfId="0" applyFont="1" applyFill="1" applyAlignment="1">
      <alignment horizontal="center" vertical="center"/>
    </xf>
    <xf numFmtId="0" fontId="5" fillId="136" borderId="0" xfId="0" applyFont="1" applyFill="1" applyAlignment="1">
      <alignment horizontal="center" vertical="center"/>
    </xf>
    <xf numFmtId="0" fontId="7" fillId="151" borderId="0" xfId="0" applyFont="1" applyFill="1" applyAlignment="1">
      <alignment horizontal="center" vertical="center"/>
    </xf>
    <xf numFmtId="0" fontId="7" fillId="231" borderId="0" xfId="0" applyFont="1" applyFill="1" applyAlignment="1">
      <alignment horizontal="center" vertical="center"/>
    </xf>
    <xf numFmtId="0" fontId="7" fillId="196" borderId="0" xfId="0" applyFont="1" applyFill="1" applyAlignment="1">
      <alignment horizontal="center" vertical="center"/>
    </xf>
    <xf numFmtId="0" fontId="7" fillId="200" borderId="0" xfId="0" applyFont="1" applyFill="1" applyAlignment="1">
      <alignment horizontal="center" vertical="center"/>
    </xf>
    <xf numFmtId="0" fontId="7" fillId="169" borderId="0" xfId="0" applyFont="1" applyFill="1" applyAlignment="1">
      <alignment horizontal="center" vertical="center"/>
    </xf>
    <xf numFmtId="0" fontId="7" fillId="126" borderId="0" xfId="0" applyFont="1" applyFill="1" applyAlignment="1">
      <alignment horizontal="center" vertical="center"/>
    </xf>
    <xf numFmtId="0" fontId="7" fillId="147" borderId="0" xfId="0" applyFont="1" applyFill="1" applyAlignment="1">
      <alignment horizontal="center" vertical="center"/>
    </xf>
    <xf numFmtId="0" fontId="5" fillId="206" borderId="0" xfId="0" applyFont="1" applyFill="1" applyAlignment="1">
      <alignment horizontal="center" vertical="center"/>
    </xf>
    <xf numFmtId="0" fontId="7" fillId="144" borderId="0" xfId="0" applyFont="1" applyFill="1" applyAlignment="1">
      <alignment horizontal="center" vertical="center"/>
    </xf>
    <xf numFmtId="0" fontId="7" fillId="139" borderId="0" xfId="0" applyFont="1" applyFill="1" applyAlignment="1">
      <alignment horizontal="center" vertical="center"/>
    </xf>
    <xf numFmtId="0" fontId="7" fillId="152" borderId="0" xfId="0" applyFont="1" applyFill="1" applyAlignment="1">
      <alignment horizontal="center" vertical="center"/>
    </xf>
    <xf numFmtId="0" fontId="7" fillId="134" borderId="0" xfId="0" applyFont="1" applyFill="1" applyAlignment="1">
      <alignment horizontal="center" vertical="center"/>
    </xf>
    <xf numFmtId="0" fontId="7" fillId="128" borderId="0" xfId="0" applyFont="1" applyFill="1" applyAlignment="1">
      <alignment horizontal="center" vertical="center"/>
    </xf>
    <xf numFmtId="0" fontId="5" fillId="174" borderId="0" xfId="0" applyFont="1" applyFill="1" applyAlignment="1">
      <alignment horizontal="center" vertical="center"/>
    </xf>
    <xf numFmtId="0" fontId="5" fillId="113" borderId="0" xfId="0" applyFont="1" applyFill="1" applyAlignment="1">
      <alignment horizontal="center" vertical="center"/>
    </xf>
    <xf numFmtId="0" fontId="7" fillId="124" borderId="0" xfId="0" applyFont="1" applyFill="1" applyAlignment="1">
      <alignment horizontal="center" vertical="center"/>
    </xf>
    <xf numFmtId="0" fontId="7" fillId="167" borderId="0" xfId="0" applyFont="1" applyFill="1" applyAlignment="1">
      <alignment horizontal="center" vertical="center"/>
    </xf>
    <xf numFmtId="0" fontId="5" fillId="170" borderId="0" xfId="0" applyFont="1" applyFill="1" applyAlignment="1">
      <alignment horizontal="center" vertical="center"/>
    </xf>
    <xf numFmtId="0" fontId="7" fillId="114" borderId="0" xfId="0" applyFont="1" applyFill="1" applyAlignment="1">
      <alignment horizontal="center" vertical="center"/>
    </xf>
    <xf numFmtId="0" fontId="7" fillId="212" borderId="0" xfId="0" applyFont="1" applyFill="1" applyAlignment="1">
      <alignment horizontal="center" vertical="center"/>
    </xf>
    <xf numFmtId="0" fontId="7" fillId="242" borderId="0" xfId="0" applyFont="1" applyFill="1" applyAlignment="1">
      <alignment horizontal="center" vertical="center"/>
    </xf>
    <xf numFmtId="0" fontId="5" fillId="197" borderId="0" xfId="0" applyFont="1" applyFill="1" applyAlignment="1">
      <alignment horizontal="center" vertical="center"/>
    </xf>
    <xf numFmtId="0" fontId="5" fillId="108" borderId="0" xfId="0" applyFont="1" applyFill="1" applyAlignment="1">
      <alignment horizontal="center" vertical="center"/>
    </xf>
    <xf numFmtId="0" fontId="7" fillId="230" borderId="0" xfId="0" applyFont="1" applyFill="1" applyAlignment="1">
      <alignment horizontal="center" vertical="center"/>
    </xf>
    <xf numFmtId="0" fontId="5" fillId="143" borderId="0" xfId="0" applyFont="1" applyFill="1" applyAlignment="1">
      <alignment horizontal="center" vertical="center"/>
    </xf>
    <xf numFmtId="0" fontId="7" fillId="206" borderId="0" xfId="0" applyFont="1" applyFill="1" applyAlignment="1">
      <alignment horizontal="center" vertical="center"/>
    </xf>
    <xf numFmtId="0" fontId="7" fillId="222" borderId="0" xfId="0" applyFont="1" applyFill="1" applyAlignment="1">
      <alignment horizontal="center" vertical="center"/>
    </xf>
    <xf numFmtId="0" fontId="5" fillId="176" borderId="0" xfId="0" applyFont="1" applyFill="1" applyAlignment="1">
      <alignment horizontal="center" vertical="center"/>
    </xf>
    <xf numFmtId="0" fontId="5" fillId="137" borderId="0" xfId="0" applyFont="1" applyFill="1" applyAlignment="1">
      <alignment horizontal="center" vertical="center"/>
    </xf>
    <xf numFmtId="0" fontId="7" fillId="301" borderId="0" xfId="0" applyFont="1" applyFill="1" applyAlignment="1">
      <alignment horizontal="center" vertical="center"/>
    </xf>
    <xf numFmtId="0" fontId="7" fillId="302" borderId="0" xfId="0" applyFont="1" applyFill="1" applyAlignment="1">
      <alignment horizontal="center" vertical="center"/>
    </xf>
    <xf numFmtId="0" fontId="7" fillId="228" borderId="0" xfId="0" applyFont="1" applyFill="1" applyAlignment="1">
      <alignment horizontal="center" vertical="center"/>
    </xf>
    <xf numFmtId="0" fontId="5" fillId="228" borderId="0" xfId="0" applyFont="1" applyFill="1" applyAlignment="1">
      <alignment horizontal="center" vertical="center"/>
    </xf>
    <xf numFmtId="0" fontId="7" fillId="160" borderId="0" xfId="0" applyFont="1" applyFill="1" applyAlignment="1">
      <alignment horizontal="center" vertical="center"/>
    </xf>
    <xf numFmtId="0" fontId="5" fillId="231" borderId="0" xfId="0" applyFont="1" applyFill="1" applyAlignment="1">
      <alignment horizontal="center" vertical="center"/>
    </xf>
    <xf numFmtId="0" fontId="5" fillId="184" borderId="0" xfId="0" applyFont="1" applyFill="1" applyAlignment="1">
      <alignment horizontal="center" vertical="center"/>
    </xf>
    <xf numFmtId="0" fontId="7" fillId="216" borderId="0" xfId="0" applyFont="1" applyFill="1" applyAlignment="1">
      <alignment horizontal="center" vertical="center"/>
    </xf>
    <xf numFmtId="0" fontId="5" fillId="173" borderId="0" xfId="0" applyFont="1" applyFill="1" applyAlignment="1">
      <alignment horizontal="center" vertical="center"/>
    </xf>
    <xf numFmtId="0" fontId="5" fillId="185" borderId="0" xfId="0" applyFont="1" applyFill="1" applyAlignment="1">
      <alignment horizontal="center" vertical="center"/>
    </xf>
    <xf numFmtId="0" fontId="7" fillId="219" borderId="0" xfId="0" applyFont="1" applyFill="1" applyAlignment="1">
      <alignment horizontal="center" vertical="center"/>
    </xf>
    <xf numFmtId="0" fontId="5" fillId="175" borderId="0" xfId="0" applyFont="1" applyFill="1" applyAlignment="1">
      <alignment horizontal="center" vertical="center"/>
    </xf>
    <xf numFmtId="0" fontId="5" fillId="177" borderId="0" xfId="0" applyFont="1" applyFill="1" applyAlignment="1">
      <alignment horizontal="center" vertical="center"/>
    </xf>
    <xf numFmtId="0" fontId="7" fillId="223" borderId="0" xfId="0" applyFont="1" applyFill="1" applyAlignment="1">
      <alignment horizontal="center" vertical="center"/>
    </xf>
    <xf numFmtId="0" fontId="7" fillId="225" borderId="0" xfId="0" applyFont="1" applyFill="1" applyAlignment="1">
      <alignment horizontal="center" vertical="center"/>
    </xf>
    <xf numFmtId="0" fontId="5" fillId="118" borderId="0" xfId="0" applyFont="1" applyFill="1" applyAlignment="1">
      <alignment horizontal="center" vertical="center"/>
    </xf>
    <xf numFmtId="0" fontId="7" fillId="243" borderId="0" xfId="0" applyFont="1" applyFill="1" applyAlignment="1">
      <alignment horizontal="center" vertical="center"/>
    </xf>
    <xf numFmtId="0" fontId="5" fillId="242" borderId="0" xfId="0" applyFont="1" applyFill="1" applyAlignment="1">
      <alignment horizontal="center" vertical="center"/>
    </xf>
    <xf numFmtId="0" fontId="5" fillId="220" borderId="0" xfId="0" applyFont="1" applyFill="1" applyAlignment="1">
      <alignment horizontal="center" vertical="center"/>
    </xf>
    <xf numFmtId="0" fontId="7" fillId="233" borderId="0" xfId="0" applyFont="1" applyFill="1" applyAlignment="1">
      <alignment horizontal="center" vertical="center"/>
    </xf>
    <xf numFmtId="0" fontId="5" fillId="114" borderId="0" xfId="0" applyFont="1" applyFill="1" applyAlignment="1">
      <alignment horizontal="center" vertical="center"/>
    </xf>
    <xf numFmtId="0" fontId="5" fillId="240" borderId="0" xfId="0" applyFont="1" applyFill="1" applyAlignment="1">
      <alignment horizontal="center" vertical="center"/>
    </xf>
    <xf numFmtId="0" fontId="5" fillId="165" borderId="0" xfId="0" applyFont="1" applyFill="1" applyAlignment="1">
      <alignment horizontal="center" vertical="center"/>
    </xf>
    <xf numFmtId="0" fontId="5" fillId="229" borderId="0" xfId="0" applyFont="1" applyFill="1" applyAlignment="1">
      <alignment horizontal="center" vertical="center"/>
    </xf>
    <xf numFmtId="0" fontId="5" fillId="219" borderId="0" xfId="0" applyFont="1" applyFill="1" applyAlignment="1">
      <alignment horizontal="center" vertical="center"/>
    </xf>
    <xf numFmtId="0" fontId="5" fillId="230" borderId="0" xfId="0" applyFont="1" applyFill="1" applyAlignment="1">
      <alignment horizontal="center" vertical="center"/>
    </xf>
    <xf numFmtId="0" fontId="5" fillId="191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 applyFill="1"/>
    <xf numFmtId="0" fontId="1" fillId="0" borderId="0" xfId="0" applyFont="1" applyFill="1"/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5" xfId="0" applyFont="1" applyFill="1" applyBorder="1"/>
    <xf numFmtId="0" fontId="1" fillId="0" borderId="15" xfId="0" applyFont="1" applyFill="1" applyBorder="1"/>
    <xf numFmtId="0" fontId="0" fillId="0" borderId="15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0" xfId="0" applyFont="1" applyBorder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center" vertical="center"/>
    </xf>
    <xf numFmtId="0" fontId="7" fillId="10" borderId="2" xfId="0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 vertical="center"/>
    </xf>
    <xf numFmtId="0" fontId="7" fillId="12" borderId="2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16" borderId="2" xfId="0" applyFont="1" applyFill="1" applyBorder="1" applyAlignment="1">
      <alignment horizontal="center" vertical="center"/>
    </xf>
    <xf numFmtId="0" fontId="7" fillId="18" borderId="2" xfId="0" applyFont="1" applyFill="1" applyBorder="1" applyAlignment="1">
      <alignment horizontal="center" vertical="center"/>
    </xf>
    <xf numFmtId="0" fontId="7" fillId="19" borderId="2" xfId="0" applyFont="1" applyFill="1" applyBorder="1" applyAlignment="1">
      <alignment horizontal="center" vertical="center"/>
    </xf>
    <xf numFmtId="0" fontId="7" fillId="21" borderId="2" xfId="0" applyFont="1" applyFill="1" applyBorder="1" applyAlignment="1">
      <alignment horizontal="center" vertical="center"/>
    </xf>
    <xf numFmtId="0" fontId="7" fillId="26" borderId="2" xfId="0" applyFont="1" applyFill="1" applyBorder="1" applyAlignment="1">
      <alignment horizontal="center" vertical="center"/>
    </xf>
    <xf numFmtId="0" fontId="7" fillId="30" borderId="2" xfId="0" applyFont="1" applyFill="1" applyBorder="1" applyAlignment="1">
      <alignment horizontal="center" vertical="center"/>
    </xf>
    <xf numFmtId="0" fontId="7" fillId="31" borderId="2" xfId="0" applyFont="1" applyFill="1" applyBorder="1" applyAlignment="1">
      <alignment horizontal="center" vertical="center"/>
    </xf>
    <xf numFmtId="0" fontId="7" fillId="32" borderId="2" xfId="0" applyFont="1" applyFill="1" applyBorder="1" applyAlignment="1">
      <alignment horizontal="center" vertical="center"/>
    </xf>
    <xf numFmtId="0" fontId="7" fillId="34" borderId="2" xfId="0" applyFont="1" applyFill="1" applyBorder="1" applyAlignment="1">
      <alignment horizontal="center" vertical="center"/>
    </xf>
    <xf numFmtId="0" fontId="7" fillId="35" borderId="2" xfId="0" applyFont="1" applyFill="1" applyBorder="1" applyAlignment="1">
      <alignment horizontal="center" vertical="center"/>
    </xf>
    <xf numFmtId="0" fontId="7" fillId="37" borderId="2" xfId="0" applyFont="1" applyFill="1" applyBorder="1" applyAlignment="1">
      <alignment horizontal="center" vertical="center"/>
    </xf>
    <xf numFmtId="0" fontId="7" fillId="41" borderId="2" xfId="0" applyFont="1" applyFill="1" applyBorder="1" applyAlignment="1">
      <alignment horizontal="center" vertical="center"/>
    </xf>
    <xf numFmtId="0" fontId="7" fillId="45" borderId="2" xfId="0" applyFont="1" applyFill="1" applyBorder="1" applyAlignment="1">
      <alignment horizontal="center" vertical="center"/>
    </xf>
    <xf numFmtId="0" fontId="7" fillId="46" borderId="2" xfId="0" applyFont="1" applyFill="1" applyBorder="1" applyAlignment="1">
      <alignment horizontal="center" vertical="center"/>
    </xf>
    <xf numFmtId="0" fontId="7" fillId="47" borderId="2" xfId="0" applyFont="1" applyFill="1" applyBorder="1" applyAlignment="1">
      <alignment horizontal="center" vertical="center"/>
    </xf>
    <xf numFmtId="0" fontId="7" fillId="48" borderId="2" xfId="0" applyFont="1" applyFill="1" applyBorder="1" applyAlignment="1">
      <alignment horizontal="center" vertical="center"/>
    </xf>
    <xf numFmtId="0" fontId="7" fillId="49" borderId="2" xfId="0" applyFont="1" applyFill="1" applyBorder="1" applyAlignment="1">
      <alignment horizontal="center" vertical="center"/>
    </xf>
    <xf numFmtId="0" fontId="7" fillId="50" borderId="2" xfId="0" applyFont="1" applyFill="1" applyBorder="1" applyAlignment="1">
      <alignment horizontal="center" vertical="center"/>
    </xf>
    <xf numFmtId="0" fontId="7" fillId="51" borderId="2" xfId="0" applyFont="1" applyFill="1" applyBorder="1" applyAlignment="1">
      <alignment horizontal="center" vertical="center"/>
    </xf>
    <xf numFmtId="0" fontId="7" fillId="52" borderId="2" xfId="0" applyFont="1" applyFill="1" applyBorder="1" applyAlignment="1">
      <alignment horizontal="center" vertical="center"/>
    </xf>
    <xf numFmtId="0" fontId="7" fillId="54" borderId="2" xfId="0" applyFont="1" applyFill="1" applyBorder="1" applyAlignment="1">
      <alignment horizontal="center" vertical="center"/>
    </xf>
    <xf numFmtId="0" fontId="7" fillId="55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57" borderId="2" xfId="0" applyFont="1" applyFill="1" applyBorder="1" applyAlignment="1">
      <alignment horizontal="center" vertical="center"/>
    </xf>
    <xf numFmtId="0" fontId="7" fillId="58" borderId="2" xfId="0" applyFont="1" applyFill="1" applyBorder="1" applyAlignment="1">
      <alignment horizontal="center" vertical="center"/>
    </xf>
    <xf numFmtId="0" fontId="7" fillId="59" borderId="2" xfId="0" applyFont="1" applyFill="1" applyBorder="1" applyAlignment="1">
      <alignment horizontal="center" vertical="center"/>
    </xf>
    <xf numFmtId="0" fontId="7" fillId="61" borderId="2" xfId="0" applyFont="1" applyFill="1" applyBorder="1" applyAlignment="1">
      <alignment horizontal="center" vertical="center"/>
    </xf>
    <xf numFmtId="0" fontId="7" fillId="65" borderId="2" xfId="0" applyFont="1" applyFill="1" applyBorder="1" applyAlignment="1">
      <alignment horizontal="center" vertical="center"/>
    </xf>
    <xf numFmtId="0" fontId="7" fillId="67" borderId="2" xfId="0" applyFont="1" applyFill="1" applyBorder="1" applyAlignment="1">
      <alignment horizontal="center" vertical="center"/>
    </xf>
    <xf numFmtId="0" fontId="7" fillId="68" borderId="2" xfId="0" applyFont="1" applyFill="1" applyBorder="1" applyAlignment="1">
      <alignment horizontal="center" vertical="center"/>
    </xf>
    <xf numFmtId="0" fontId="7" fillId="69" borderId="2" xfId="0" applyFont="1" applyFill="1" applyBorder="1" applyAlignment="1">
      <alignment horizontal="center" vertical="center"/>
    </xf>
    <xf numFmtId="0" fontId="7" fillId="70" borderId="2" xfId="0" applyFont="1" applyFill="1" applyBorder="1" applyAlignment="1">
      <alignment horizontal="center" vertical="center"/>
    </xf>
    <xf numFmtId="0" fontId="7" fillId="71" borderId="2" xfId="0" applyFont="1" applyFill="1" applyBorder="1" applyAlignment="1">
      <alignment horizontal="center" vertical="center"/>
    </xf>
    <xf numFmtId="0" fontId="7" fillId="72" borderId="2" xfId="0" applyFont="1" applyFill="1" applyBorder="1" applyAlignment="1">
      <alignment horizontal="center" vertical="center"/>
    </xf>
    <xf numFmtId="0" fontId="7" fillId="73" borderId="2" xfId="0" applyFont="1" applyFill="1" applyBorder="1" applyAlignment="1">
      <alignment horizontal="center" vertical="center"/>
    </xf>
    <xf numFmtId="0" fontId="7" fillId="75" borderId="2" xfId="0" applyFont="1" applyFill="1" applyBorder="1" applyAlignment="1">
      <alignment horizontal="center" vertical="center"/>
    </xf>
    <xf numFmtId="0" fontId="7" fillId="76" borderId="2" xfId="0" applyFont="1" applyFill="1" applyBorder="1" applyAlignment="1">
      <alignment horizontal="center" vertical="center"/>
    </xf>
    <xf numFmtId="0" fontId="7" fillId="77" borderId="2" xfId="0" applyFont="1" applyFill="1" applyBorder="1" applyAlignment="1">
      <alignment horizontal="center" vertical="center"/>
    </xf>
    <xf numFmtId="0" fontId="7" fillId="69" borderId="3" xfId="0" applyFont="1" applyFill="1" applyBorder="1" applyAlignment="1">
      <alignment horizontal="center" vertical="center"/>
    </xf>
    <xf numFmtId="0" fontId="7" fillId="78" borderId="4" xfId="0" applyFont="1" applyFill="1" applyBorder="1" applyAlignment="1">
      <alignment horizontal="center" vertical="center"/>
    </xf>
    <xf numFmtId="0" fontId="7" fillId="80" borderId="5" xfId="0" applyFont="1" applyFill="1" applyBorder="1" applyAlignment="1">
      <alignment horizontal="center" vertical="center"/>
    </xf>
    <xf numFmtId="0" fontId="5" fillId="79" borderId="5" xfId="0" applyFont="1" applyFill="1" applyBorder="1" applyAlignment="1">
      <alignment horizontal="center" vertical="center"/>
    </xf>
    <xf numFmtId="0" fontId="7" fillId="85" borderId="5" xfId="0" applyFont="1" applyFill="1" applyBorder="1" applyAlignment="1">
      <alignment horizontal="center" vertical="center"/>
    </xf>
    <xf numFmtId="0" fontId="7" fillId="88" borderId="5" xfId="0" applyFont="1" applyFill="1" applyBorder="1" applyAlignment="1">
      <alignment horizontal="center" vertical="center"/>
    </xf>
    <xf numFmtId="0" fontId="7" fillId="89" borderId="5" xfId="0" applyFont="1" applyFill="1" applyBorder="1" applyAlignment="1">
      <alignment horizontal="center" vertical="center"/>
    </xf>
    <xf numFmtId="0" fontId="7" fillId="90" borderId="5" xfId="0" applyFont="1" applyFill="1" applyBorder="1" applyAlignment="1">
      <alignment horizontal="center" vertical="center"/>
    </xf>
    <xf numFmtId="0" fontId="7" fillId="91" borderId="5" xfId="0" applyFont="1" applyFill="1" applyBorder="1" applyAlignment="1">
      <alignment horizontal="center" vertical="center"/>
    </xf>
    <xf numFmtId="0" fontId="7" fillId="80" borderId="6" xfId="0" applyFont="1" applyFill="1" applyBorder="1" applyAlignment="1">
      <alignment horizontal="center" vertical="center"/>
    </xf>
    <xf numFmtId="0" fontId="7" fillId="94" borderId="5" xfId="0" applyFont="1" applyFill="1" applyBorder="1" applyAlignment="1">
      <alignment horizontal="center" vertical="center"/>
    </xf>
    <xf numFmtId="0" fontId="5" fillId="78" borderId="5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95" borderId="5" xfId="0" applyFont="1" applyFill="1" applyBorder="1" applyAlignment="1">
      <alignment horizontal="center" vertical="center"/>
    </xf>
    <xf numFmtId="0" fontId="7" fillId="81" borderId="6" xfId="0" applyFont="1" applyFill="1" applyBorder="1" applyAlignment="1">
      <alignment horizontal="center" vertical="center"/>
    </xf>
    <xf numFmtId="0" fontId="7" fillId="79" borderId="8" xfId="0" applyFont="1" applyFill="1" applyBorder="1" applyAlignment="1">
      <alignment horizontal="center" vertical="center"/>
    </xf>
    <xf numFmtId="0" fontId="7" fillId="85" borderId="9" xfId="0" applyFont="1" applyFill="1" applyBorder="1" applyAlignment="1">
      <alignment horizontal="center" vertical="center"/>
    </xf>
    <xf numFmtId="0" fontId="7" fillId="80" borderId="9" xfId="0" applyFont="1" applyFill="1" applyBorder="1" applyAlignment="1">
      <alignment horizontal="center" vertical="center"/>
    </xf>
    <xf numFmtId="0" fontId="7" fillId="79" borderId="9" xfId="0" applyFont="1" applyFill="1" applyBorder="1" applyAlignment="1">
      <alignment horizontal="center" vertical="center"/>
    </xf>
    <xf numFmtId="0" fontId="7" fillId="94" borderId="9" xfId="0" applyFont="1" applyFill="1" applyBorder="1" applyAlignment="1">
      <alignment horizontal="center" vertical="center"/>
    </xf>
    <xf numFmtId="0" fontId="7" fillId="78" borderId="9" xfId="0" applyFont="1" applyFill="1" applyBorder="1" applyAlignment="1">
      <alignment horizontal="center" vertical="center"/>
    </xf>
    <xf numFmtId="0" fontId="7" fillId="81" borderId="9" xfId="0" applyFont="1" applyFill="1" applyBorder="1" applyAlignment="1">
      <alignment horizontal="center" vertical="center"/>
    </xf>
    <xf numFmtId="0" fontId="7" fillId="95" borderId="9" xfId="0" applyFont="1" applyFill="1" applyBorder="1" applyAlignment="1">
      <alignment horizontal="center" vertical="center"/>
    </xf>
    <xf numFmtId="0" fontId="7" fillId="97" borderId="9" xfId="0" applyFont="1" applyFill="1" applyBorder="1" applyAlignment="1">
      <alignment horizontal="center" vertical="center"/>
    </xf>
    <xf numFmtId="0" fontId="7" fillId="98" borderId="9" xfId="0" applyFont="1" applyFill="1" applyBorder="1" applyAlignment="1">
      <alignment horizontal="center" vertical="center"/>
    </xf>
    <xf numFmtId="0" fontId="7" fillId="99" borderId="9" xfId="0" applyFont="1" applyFill="1" applyBorder="1" applyAlignment="1">
      <alignment horizontal="center" vertical="center"/>
    </xf>
    <xf numFmtId="0" fontId="7" fillId="79" borderId="10" xfId="0" applyFont="1" applyFill="1" applyBorder="1" applyAlignment="1">
      <alignment horizontal="center" vertical="center"/>
    </xf>
    <xf numFmtId="0" fontId="5" fillId="84" borderId="0" xfId="0" applyFont="1" applyFill="1" applyAlignment="1">
      <alignment horizontal="center" vertical="center"/>
    </xf>
    <xf numFmtId="0" fontId="7" fillId="101" borderId="0" xfId="0" applyFont="1" applyFill="1" applyAlignment="1">
      <alignment horizontal="center" vertical="center"/>
    </xf>
    <xf numFmtId="0" fontId="7" fillId="87" borderId="1" xfId="0" applyFont="1" applyFill="1" applyBorder="1" applyAlignment="1">
      <alignment horizontal="center" vertical="center"/>
    </xf>
    <xf numFmtId="0" fontId="7" fillId="80" borderId="2" xfId="0" applyFont="1" applyFill="1" applyBorder="1" applyAlignment="1">
      <alignment horizontal="center" vertical="center"/>
    </xf>
    <xf numFmtId="0" fontId="7" fillId="84" borderId="2" xfId="0" applyFont="1" applyFill="1" applyBorder="1" applyAlignment="1">
      <alignment horizontal="center" vertical="center"/>
    </xf>
    <xf numFmtId="0" fontId="5" fillId="84" borderId="2" xfId="0" applyFont="1" applyFill="1" applyBorder="1" applyAlignment="1">
      <alignment horizontal="center" vertical="center"/>
    </xf>
    <xf numFmtId="0" fontId="7" fillId="87" borderId="2" xfId="0" applyFont="1" applyFill="1" applyBorder="1" applyAlignment="1">
      <alignment horizontal="center" vertical="center"/>
    </xf>
    <xf numFmtId="0" fontId="7" fillId="96" borderId="2" xfId="0" applyFont="1" applyFill="1" applyBorder="1" applyAlignment="1">
      <alignment horizontal="center" vertical="center"/>
    </xf>
    <xf numFmtId="0" fontId="7" fillId="78" borderId="2" xfId="0" applyFont="1" applyFill="1" applyBorder="1" applyAlignment="1">
      <alignment horizontal="center" vertical="center"/>
    </xf>
    <xf numFmtId="0" fontId="7" fillId="98" borderId="2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99" borderId="2" xfId="0" applyFont="1" applyFill="1" applyBorder="1" applyAlignment="1">
      <alignment horizontal="center" vertical="center"/>
    </xf>
    <xf numFmtId="0" fontId="7" fillId="84" borderId="3" xfId="0" applyFont="1" applyFill="1" applyBorder="1" applyAlignment="1">
      <alignment horizontal="center" vertical="center"/>
    </xf>
    <xf numFmtId="0" fontId="7" fillId="87" borderId="8" xfId="0" applyFont="1" applyFill="1" applyBorder="1" applyAlignment="1">
      <alignment horizontal="center" vertical="center"/>
    </xf>
    <xf numFmtId="0" fontId="5" fillId="97" borderId="9" xfId="0" applyFont="1" applyFill="1" applyBorder="1" applyAlignment="1">
      <alignment horizontal="center" vertical="center"/>
    </xf>
    <xf numFmtId="0" fontId="7" fillId="102" borderId="9" xfId="0" applyFont="1" applyFill="1" applyBorder="1" applyAlignment="1">
      <alignment horizontal="center" vertical="center"/>
    </xf>
    <xf numFmtId="0" fontId="7" fillId="90" borderId="9" xfId="0" applyFont="1" applyFill="1" applyBorder="1" applyAlignment="1">
      <alignment horizontal="center" vertical="center"/>
    </xf>
    <xf numFmtId="0" fontId="7" fillId="87" borderId="10" xfId="0" applyFont="1" applyFill="1" applyBorder="1" applyAlignment="1">
      <alignment horizontal="center" vertical="center"/>
    </xf>
    <xf numFmtId="0" fontId="7" fillId="96" borderId="12" xfId="0" applyFont="1" applyFill="1" applyBorder="1" applyAlignment="1">
      <alignment horizontal="center" vertical="center"/>
    </xf>
    <xf numFmtId="0" fontId="5" fillId="97" borderId="13" xfId="0" applyFont="1" applyFill="1" applyBorder="1" applyAlignment="1">
      <alignment horizontal="center" vertical="center"/>
    </xf>
    <xf numFmtId="0" fontId="7" fillId="96" borderId="13" xfId="0" applyFont="1" applyFill="1" applyBorder="1" applyAlignment="1">
      <alignment horizontal="center" vertical="center"/>
    </xf>
    <xf numFmtId="0" fontId="7" fillId="104" borderId="13" xfId="0" applyFont="1" applyFill="1" applyBorder="1" applyAlignment="1">
      <alignment horizontal="center" vertical="center"/>
    </xf>
    <xf numFmtId="0" fontId="7" fillId="105" borderId="13" xfId="0" applyFont="1" applyFill="1" applyBorder="1" applyAlignment="1">
      <alignment horizontal="center" vertical="center"/>
    </xf>
    <xf numFmtId="0" fontId="7" fillId="106" borderId="13" xfId="0" applyFont="1" applyFill="1" applyBorder="1" applyAlignment="1">
      <alignment horizontal="center" vertical="center"/>
    </xf>
    <xf numFmtId="0" fontId="7" fillId="107" borderId="13" xfId="0" applyFont="1" applyFill="1" applyBorder="1" applyAlignment="1">
      <alignment horizontal="center" vertical="center"/>
    </xf>
    <xf numFmtId="0" fontId="7" fillId="108" borderId="13" xfId="0" applyFont="1" applyFill="1" applyBorder="1" applyAlignment="1">
      <alignment horizontal="center" vertical="center"/>
    </xf>
    <xf numFmtId="0" fontId="7" fillId="109" borderId="13" xfId="0" applyFont="1" applyFill="1" applyBorder="1" applyAlignment="1">
      <alignment horizontal="center" vertical="center"/>
    </xf>
    <xf numFmtId="0" fontId="7" fillId="96" borderId="14" xfId="0" applyFont="1" applyFill="1" applyBorder="1" applyAlignment="1">
      <alignment horizontal="center" vertical="center"/>
    </xf>
    <xf numFmtId="0" fontId="7" fillId="90" borderId="12" xfId="0" applyFont="1" applyFill="1" applyBorder="1" applyAlignment="1">
      <alignment horizontal="center" vertical="center"/>
    </xf>
    <xf numFmtId="0" fontId="7" fillId="162" borderId="13" xfId="0" applyFont="1" applyFill="1" applyBorder="1" applyAlignment="1">
      <alignment horizontal="center" vertical="center"/>
    </xf>
    <xf numFmtId="0" fontId="7" fillId="110" borderId="13" xfId="0" applyFont="1" applyFill="1" applyBorder="1" applyAlignment="1">
      <alignment horizontal="center" vertical="center"/>
    </xf>
    <xf numFmtId="0" fontId="7" fillId="151" borderId="13" xfId="0" applyFont="1" applyFill="1" applyBorder="1" applyAlignment="1">
      <alignment horizontal="center" vertical="center"/>
    </xf>
    <xf numFmtId="0" fontId="7" fillId="112" borderId="13" xfId="0" applyFont="1" applyFill="1" applyBorder="1" applyAlignment="1">
      <alignment horizontal="center" vertical="center"/>
    </xf>
    <xf numFmtId="0" fontId="7" fillId="159" borderId="13" xfId="0" applyFont="1" applyFill="1" applyBorder="1" applyAlignment="1">
      <alignment horizontal="center" vertical="center"/>
    </xf>
    <xf numFmtId="0" fontId="7" fillId="152" borderId="13" xfId="0" applyFont="1" applyFill="1" applyBorder="1" applyAlignment="1">
      <alignment horizontal="center" vertical="center"/>
    </xf>
    <xf numFmtId="0" fontId="7" fillId="143" borderId="13" xfId="0" applyFont="1" applyFill="1" applyBorder="1" applyAlignment="1">
      <alignment horizontal="center" vertical="center"/>
    </xf>
    <xf numFmtId="0" fontId="7" fillId="163" borderId="13" xfId="0" applyFont="1" applyFill="1" applyBorder="1" applyAlignment="1">
      <alignment horizontal="center" vertical="center"/>
    </xf>
    <xf numFmtId="0" fontId="7" fillId="113" borderId="13" xfId="0" applyFont="1" applyFill="1" applyBorder="1" applyAlignment="1">
      <alignment horizontal="center" vertical="center"/>
    </xf>
    <xf numFmtId="0" fontId="7" fillId="146" borderId="13" xfId="0" applyFont="1" applyFill="1" applyBorder="1" applyAlignment="1">
      <alignment horizontal="center" vertical="center"/>
    </xf>
    <xf numFmtId="0" fontId="7" fillId="149" borderId="13" xfId="0" applyFont="1" applyFill="1" applyBorder="1" applyAlignment="1">
      <alignment horizontal="center" vertical="center"/>
    </xf>
    <xf numFmtId="0" fontId="7" fillId="139" borderId="13" xfId="0" applyFont="1" applyFill="1" applyBorder="1" applyAlignment="1">
      <alignment horizontal="center" vertical="center"/>
    </xf>
    <xf numFmtId="0" fontId="7" fillId="164" borderId="13" xfId="0" applyFont="1" applyFill="1" applyBorder="1" applyAlignment="1">
      <alignment horizontal="center" vertical="center"/>
    </xf>
    <xf numFmtId="0" fontId="7" fillId="130" borderId="13" xfId="0" applyFont="1" applyFill="1" applyBorder="1" applyAlignment="1">
      <alignment horizontal="center" vertical="center"/>
    </xf>
    <xf numFmtId="0" fontId="7" fillId="145" borderId="13" xfId="0" applyFont="1" applyFill="1" applyBorder="1" applyAlignment="1">
      <alignment horizontal="center" vertical="center"/>
    </xf>
    <xf numFmtId="0" fontId="7" fillId="142" borderId="13" xfId="0" applyFont="1" applyFill="1" applyBorder="1" applyAlignment="1">
      <alignment horizontal="center" vertical="center"/>
    </xf>
    <xf numFmtId="0" fontId="7" fillId="165" borderId="13" xfId="0" applyFont="1" applyFill="1" applyBorder="1" applyAlignment="1">
      <alignment horizontal="center" vertical="center"/>
    </xf>
    <xf numFmtId="0" fontId="7" fillId="166" borderId="13" xfId="0" applyFont="1" applyFill="1" applyBorder="1" applyAlignment="1">
      <alignment horizontal="center" vertical="center"/>
    </xf>
    <xf numFmtId="0" fontId="7" fillId="167" borderId="13" xfId="0" applyFont="1" applyFill="1" applyBorder="1" applyAlignment="1">
      <alignment horizontal="center" vertical="center"/>
    </xf>
    <xf numFmtId="0" fontId="7" fillId="118" borderId="13" xfId="0" applyFont="1" applyFill="1" applyBorder="1" applyAlignment="1">
      <alignment horizontal="center" vertical="center"/>
    </xf>
    <xf numFmtId="0" fontId="7" fillId="168" borderId="13" xfId="0" applyFont="1" applyFill="1" applyBorder="1" applyAlignment="1">
      <alignment horizontal="center" vertical="center"/>
    </xf>
    <xf numFmtId="0" fontId="7" fillId="131" borderId="13" xfId="0" applyFont="1" applyFill="1" applyBorder="1" applyAlignment="1">
      <alignment horizontal="center" vertical="center"/>
    </xf>
    <xf numFmtId="0" fontId="7" fillId="169" borderId="13" xfId="0" applyFont="1" applyFill="1" applyBorder="1" applyAlignment="1">
      <alignment horizontal="center" vertical="center"/>
    </xf>
    <xf numFmtId="0" fontId="7" fillId="153" borderId="13" xfId="0" applyFont="1" applyFill="1" applyBorder="1" applyAlignment="1">
      <alignment horizontal="center" vertical="center"/>
    </xf>
    <xf numFmtId="0" fontId="7" fillId="133" borderId="13" xfId="0" applyFont="1" applyFill="1" applyBorder="1" applyAlignment="1">
      <alignment horizontal="center" vertical="center"/>
    </xf>
    <xf numFmtId="0" fontId="7" fillId="136" borderId="13" xfId="0" applyFont="1" applyFill="1" applyBorder="1" applyAlignment="1">
      <alignment horizontal="center" vertical="center"/>
    </xf>
    <xf numFmtId="0" fontId="7" fillId="170" borderId="13" xfId="0" applyFont="1" applyFill="1" applyBorder="1" applyAlignment="1">
      <alignment horizontal="center" vertical="center"/>
    </xf>
    <xf numFmtId="0" fontId="7" fillId="154" borderId="13" xfId="0" applyFont="1" applyFill="1" applyBorder="1" applyAlignment="1">
      <alignment horizontal="center" vertical="center"/>
    </xf>
    <xf numFmtId="0" fontId="7" fillId="134" borderId="13" xfId="0" applyFont="1" applyFill="1" applyBorder="1" applyAlignment="1">
      <alignment horizontal="center" vertical="center"/>
    </xf>
    <xf numFmtId="0" fontId="5" fillId="90" borderId="15" xfId="0" applyFont="1" applyFill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149" borderId="15" xfId="0" applyFont="1" applyFill="1" applyBorder="1" applyAlignment="1">
      <alignment horizontal="center" vertical="center"/>
    </xf>
    <xf numFmtId="0" fontId="7" fillId="152" borderId="15" xfId="0" applyFont="1" applyFill="1" applyBorder="1" applyAlignment="1">
      <alignment horizontal="center" vertical="center"/>
    </xf>
    <xf numFmtId="0" fontId="7" fillId="166" borderId="15" xfId="0" applyFont="1" applyFill="1" applyBorder="1" applyAlignment="1">
      <alignment horizontal="center" vertical="center"/>
    </xf>
    <xf numFmtId="0" fontId="7" fillId="137" borderId="15" xfId="0" applyFont="1" applyFill="1" applyBorder="1" applyAlignment="1">
      <alignment horizontal="center" vertical="center"/>
    </xf>
    <xf numFmtId="0" fontId="7" fillId="129" borderId="15" xfId="0" applyFont="1" applyFill="1" applyBorder="1" applyAlignment="1">
      <alignment horizontal="center" vertical="center"/>
    </xf>
    <xf numFmtId="0" fontId="7" fillId="146" borderId="15" xfId="0" applyFont="1" applyFill="1" applyBorder="1" applyAlignment="1">
      <alignment horizontal="center" vertical="center"/>
    </xf>
    <xf numFmtId="0" fontId="7" fillId="154" borderId="15" xfId="0" applyFont="1" applyFill="1" applyBorder="1" applyAlignment="1">
      <alignment horizontal="center" vertical="center"/>
    </xf>
    <xf numFmtId="0" fontId="7" fillId="141" borderId="15" xfId="0" applyFont="1" applyFill="1" applyBorder="1" applyAlignment="1">
      <alignment horizontal="center" vertical="center"/>
    </xf>
    <xf numFmtId="0" fontId="5" fillId="150" borderId="0" xfId="0" applyFont="1" applyFill="1" applyAlignment="1">
      <alignment horizontal="center" vertical="center"/>
    </xf>
    <xf numFmtId="0" fontId="5" fillId="205" borderId="0" xfId="0" applyFont="1" applyFill="1" applyAlignment="1">
      <alignment horizontal="center" vertical="center"/>
    </xf>
    <xf numFmtId="0" fontId="5" fillId="127" borderId="0" xfId="0" applyFont="1" applyFill="1" applyAlignment="1">
      <alignment horizontal="center" vertical="center"/>
    </xf>
    <xf numFmtId="0" fontId="5" fillId="134" borderId="0" xfId="0" applyFont="1" applyFill="1" applyAlignment="1">
      <alignment horizontal="center" vertical="center"/>
    </xf>
    <xf numFmtId="0" fontId="5" fillId="172" borderId="0" xfId="0" applyFont="1" applyFill="1" applyAlignment="1">
      <alignment horizontal="center" vertical="center"/>
    </xf>
    <xf numFmtId="0" fontId="5" fillId="189" borderId="0" xfId="0" applyFont="1" applyFill="1" applyAlignment="1">
      <alignment horizontal="center" vertical="center"/>
    </xf>
    <xf numFmtId="0" fontId="7" fillId="232" borderId="12" xfId="0" applyFont="1" applyFill="1" applyBorder="1" applyAlignment="1">
      <alignment horizontal="center" vertical="center"/>
    </xf>
    <xf numFmtId="0" fontId="7" fillId="227" borderId="13" xfId="0" applyFont="1" applyFill="1" applyBorder="1" applyAlignment="1">
      <alignment horizontal="center" vertical="center"/>
    </xf>
    <xf numFmtId="0" fontId="7" fillId="229" borderId="13" xfId="0" applyFont="1" applyFill="1" applyBorder="1" applyAlignment="1">
      <alignment horizontal="center" vertical="center"/>
    </xf>
    <xf numFmtId="0" fontId="7" fillId="232" borderId="13" xfId="0" applyFont="1" applyFill="1" applyBorder="1" applyAlignment="1">
      <alignment horizontal="center" vertical="center"/>
    </xf>
    <xf numFmtId="0" fontId="7" fillId="230" borderId="13" xfId="0" applyFont="1" applyFill="1" applyBorder="1" applyAlignment="1">
      <alignment horizontal="center" vertical="center"/>
    </xf>
    <xf numFmtId="0" fontId="7" fillId="215" borderId="13" xfId="0" applyFont="1" applyFill="1" applyBorder="1" applyAlignment="1">
      <alignment horizontal="center" vertical="center"/>
    </xf>
    <xf numFmtId="0" fontId="7" fillId="233" borderId="13" xfId="0" applyFont="1" applyFill="1" applyBorder="1" applyAlignment="1">
      <alignment horizontal="center" vertical="center"/>
    </xf>
    <xf numFmtId="0" fontId="7" fillId="234" borderId="13" xfId="0" applyFont="1" applyFill="1" applyBorder="1" applyAlignment="1">
      <alignment horizontal="center" vertical="center"/>
    </xf>
    <xf numFmtId="0" fontId="7" fillId="235" borderId="13" xfId="0" applyFont="1" applyFill="1" applyBorder="1" applyAlignment="1">
      <alignment horizontal="center" vertical="center"/>
    </xf>
    <xf numFmtId="0" fontId="7" fillId="107" borderId="14" xfId="0" applyFont="1" applyFill="1" applyBorder="1" applyAlignment="1">
      <alignment horizontal="center" vertical="center"/>
    </xf>
    <xf numFmtId="0" fontId="5" fillId="180" borderId="0" xfId="0" applyFont="1" applyFill="1" applyAlignment="1">
      <alignment horizontal="center" vertical="center"/>
    </xf>
    <xf numFmtId="0" fontId="5" fillId="171" borderId="0" xfId="0" applyFont="1" applyFill="1" applyAlignment="1">
      <alignment horizontal="center" vertical="center"/>
    </xf>
    <xf numFmtId="0" fontId="5" fillId="122" borderId="0" xfId="0" applyFont="1" applyFill="1" applyAlignment="1">
      <alignment horizontal="center" vertical="center"/>
    </xf>
    <xf numFmtId="0" fontId="5" fillId="239" borderId="0" xfId="0" applyFont="1" applyFill="1" applyAlignment="1">
      <alignment horizontal="center" vertical="center"/>
    </xf>
    <xf numFmtId="0" fontId="5" fillId="236" borderId="0" xfId="0" applyFont="1" applyFill="1" applyAlignment="1">
      <alignment horizontal="center" vertical="center"/>
    </xf>
    <xf numFmtId="0" fontId="5" fillId="221" borderId="0" xfId="0" applyFont="1" applyFill="1" applyAlignment="1">
      <alignment horizontal="center" vertical="center"/>
    </xf>
    <xf numFmtId="0" fontId="5" fillId="234" borderId="0" xfId="0" applyFont="1" applyFill="1" applyAlignment="1">
      <alignment horizontal="center" vertical="center"/>
    </xf>
    <xf numFmtId="0" fontId="5" fillId="106" borderId="0" xfId="0" applyFont="1" applyFill="1" applyAlignment="1">
      <alignment horizontal="center" vertical="center"/>
    </xf>
    <xf numFmtId="0" fontId="7" fillId="8" borderId="12" xfId="0" applyFont="1" applyFill="1" applyBorder="1" applyAlignment="1">
      <alignment horizontal="center" vertical="center"/>
    </xf>
    <xf numFmtId="0" fontId="7" fillId="303" borderId="13" xfId="0" applyFont="1" applyFill="1" applyBorder="1" applyAlignment="1">
      <alignment horizontal="center" vertical="center"/>
    </xf>
    <xf numFmtId="0" fontId="7" fillId="67" borderId="13" xfId="0" applyFont="1" applyFill="1" applyBorder="1" applyAlignment="1">
      <alignment horizontal="center" vertical="center"/>
    </xf>
    <xf numFmtId="0" fontId="7" fillId="257" borderId="13" xfId="0" applyFont="1" applyFill="1" applyBorder="1" applyAlignment="1">
      <alignment horizontal="center" vertical="center"/>
    </xf>
    <xf numFmtId="0" fontId="7" fillId="253" borderId="13" xfId="0" applyFont="1" applyFill="1" applyBorder="1" applyAlignment="1">
      <alignment horizontal="center" vertical="center"/>
    </xf>
    <xf numFmtId="0" fontId="7" fillId="304" borderId="13" xfId="0" applyFont="1" applyFill="1" applyBorder="1" applyAlignment="1">
      <alignment horizontal="center" vertical="center"/>
    </xf>
    <xf numFmtId="0" fontId="7" fillId="305" borderId="13" xfId="0" applyFont="1" applyFill="1" applyBorder="1" applyAlignment="1">
      <alignment horizontal="center" vertical="center"/>
    </xf>
    <xf numFmtId="0" fontId="7" fillId="267" borderId="13" xfId="0" applyFont="1" applyFill="1" applyBorder="1" applyAlignment="1">
      <alignment horizontal="center" vertical="center"/>
    </xf>
    <xf numFmtId="0" fontId="7" fillId="11" borderId="13" xfId="0" applyFont="1" applyFill="1" applyBorder="1" applyAlignment="1">
      <alignment horizontal="center" vertical="center"/>
    </xf>
    <xf numFmtId="0" fontId="7" fillId="10" borderId="13" xfId="0" applyFont="1" applyFill="1" applyBorder="1" applyAlignment="1">
      <alignment horizontal="center" vertical="center"/>
    </xf>
    <xf numFmtId="0" fontId="7" fillId="5" borderId="13" xfId="0" applyFont="1" applyFill="1" applyBorder="1" applyAlignment="1">
      <alignment horizontal="center" vertical="center"/>
    </xf>
    <xf numFmtId="0" fontId="7" fillId="306" borderId="13" xfId="0" applyFont="1" applyFill="1" applyBorder="1" applyAlignment="1">
      <alignment horizontal="center" vertical="center"/>
    </xf>
    <xf numFmtId="0" fontId="7" fillId="307" borderId="13" xfId="0" applyFont="1" applyFill="1" applyBorder="1" applyAlignment="1">
      <alignment horizontal="center" vertical="center"/>
    </xf>
    <xf numFmtId="0" fontId="7" fillId="25" borderId="13" xfId="0" applyFont="1" applyFill="1" applyBorder="1" applyAlignment="1">
      <alignment horizontal="center" vertical="center"/>
    </xf>
    <xf numFmtId="0" fontId="7" fillId="42" borderId="13" xfId="0" applyFont="1" applyFill="1" applyBorder="1" applyAlignment="1">
      <alignment horizontal="center" vertical="center"/>
    </xf>
    <xf numFmtId="0" fontId="7" fillId="17" borderId="13" xfId="0" applyFont="1" applyFill="1" applyBorder="1" applyAlignment="1">
      <alignment horizontal="center" vertical="center"/>
    </xf>
    <xf numFmtId="0" fontId="7" fillId="56" borderId="13" xfId="0" applyFont="1" applyFill="1" applyBorder="1" applyAlignment="1">
      <alignment horizontal="center" vertical="center"/>
    </xf>
    <xf numFmtId="0" fontId="7" fillId="249" borderId="13" xfId="0" applyFont="1" applyFill="1" applyBorder="1" applyAlignment="1">
      <alignment horizontal="center" vertical="center"/>
    </xf>
    <xf numFmtId="0" fontId="7" fillId="68" borderId="13" xfId="0" applyFont="1" applyFill="1" applyBorder="1" applyAlignment="1">
      <alignment horizontal="center" vertical="center"/>
    </xf>
    <xf numFmtId="0" fontId="7" fillId="264" borderId="13" xfId="0" applyFont="1" applyFill="1" applyBorder="1" applyAlignment="1">
      <alignment horizontal="center" vertical="center"/>
    </xf>
    <xf numFmtId="0" fontId="7" fillId="69" borderId="13" xfId="0" applyFont="1" applyFill="1" applyBorder="1" applyAlignment="1">
      <alignment horizontal="center" vertical="center"/>
    </xf>
    <xf numFmtId="0" fontId="7" fillId="252" borderId="13" xfId="0" applyFont="1" applyFill="1" applyBorder="1" applyAlignment="1">
      <alignment horizontal="center" vertical="center"/>
    </xf>
    <xf numFmtId="0" fontId="7" fillId="95" borderId="13" xfId="0" applyFont="1" applyFill="1" applyBorder="1" applyAlignment="1">
      <alignment horizontal="center" vertical="center"/>
    </xf>
    <xf numFmtId="0" fontId="7" fillId="308" borderId="13" xfId="0" applyFont="1" applyFill="1" applyBorder="1" applyAlignment="1">
      <alignment horizontal="center" vertical="center"/>
    </xf>
    <xf numFmtId="0" fontId="5" fillId="256" borderId="13" xfId="0" applyFont="1" applyFill="1" applyBorder="1" applyAlignment="1">
      <alignment horizontal="center" vertical="center"/>
    </xf>
    <xf numFmtId="0" fontId="7" fillId="18" borderId="13" xfId="0" applyFont="1" applyFill="1" applyBorder="1" applyAlignment="1">
      <alignment horizontal="center" vertical="center"/>
    </xf>
    <xf numFmtId="0" fontId="7" fillId="309" borderId="13" xfId="0" applyFont="1" applyFill="1" applyBorder="1" applyAlignment="1">
      <alignment horizontal="center" vertical="center"/>
    </xf>
    <xf numFmtId="0" fontId="7" fillId="4" borderId="13" xfId="0" applyFont="1" applyFill="1" applyBorder="1" applyAlignment="1">
      <alignment horizontal="center" vertical="center"/>
    </xf>
    <xf numFmtId="0" fontId="7" fillId="310" borderId="13" xfId="0" applyFont="1" applyFill="1" applyBorder="1" applyAlignment="1">
      <alignment horizontal="center" vertical="center"/>
    </xf>
    <xf numFmtId="0" fontId="7" fillId="8" borderId="13" xfId="0" applyFont="1" applyFill="1" applyBorder="1" applyAlignment="1">
      <alignment horizontal="center" vertical="center"/>
    </xf>
    <xf numFmtId="0" fontId="7" fillId="245" borderId="13" xfId="0" applyFont="1" applyFill="1" applyBorder="1" applyAlignment="1">
      <alignment horizontal="center" vertical="center"/>
    </xf>
    <xf numFmtId="0" fontId="7" fillId="76" borderId="13" xfId="0" applyFont="1" applyFill="1" applyBorder="1" applyAlignment="1">
      <alignment horizontal="center" vertical="center"/>
    </xf>
    <xf numFmtId="0" fontId="7" fillId="244" borderId="13" xfId="0" applyFont="1" applyFill="1" applyBorder="1" applyAlignment="1">
      <alignment horizontal="center" vertical="center"/>
    </xf>
    <xf numFmtId="0" fontId="7" fillId="12" borderId="13" xfId="0" applyFont="1" applyFill="1" applyBorder="1" applyAlignment="1">
      <alignment horizontal="center" vertical="center"/>
    </xf>
    <xf numFmtId="0" fontId="7" fillId="311" borderId="13" xfId="0" applyFont="1" applyFill="1" applyBorder="1" applyAlignment="1">
      <alignment horizontal="center" vertical="center"/>
    </xf>
    <xf numFmtId="0" fontId="7" fillId="312" borderId="13" xfId="0" applyFont="1" applyFill="1" applyBorder="1" applyAlignment="1">
      <alignment horizontal="center" vertical="center"/>
    </xf>
    <xf numFmtId="0" fontId="7" fillId="39" borderId="13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38" borderId="13" xfId="0" applyFont="1" applyFill="1" applyBorder="1" applyAlignment="1">
      <alignment horizontal="center" vertical="center"/>
    </xf>
    <xf numFmtId="0" fontId="7" fillId="32" borderId="13" xfId="0" applyFont="1" applyFill="1" applyBorder="1" applyAlignment="1">
      <alignment horizontal="center" vertical="center"/>
    </xf>
    <xf numFmtId="0" fontId="7" fillId="255" borderId="13" xfId="0" applyFont="1" applyFill="1" applyBorder="1" applyAlignment="1">
      <alignment horizontal="center" vertical="center"/>
    </xf>
    <xf numFmtId="0" fontId="7" fillId="13" borderId="13" xfId="0" applyFont="1" applyFill="1" applyBorder="1" applyAlignment="1">
      <alignment horizontal="center" vertical="center"/>
    </xf>
    <xf numFmtId="0" fontId="7" fillId="49" borderId="13" xfId="0" applyFont="1" applyFill="1" applyBorder="1" applyAlignment="1">
      <alignment horizontal="center" vertical="center"/>
    </xf>
    <xf numFmtId="0" fontId="7" fillId="313" borderId="13" xfId="0" applyFont="1" applyFill="1" applyBorder="1" applyAlignment="1">
      <alignment horizontal="center" vertical="center"/>
    </xf>
    <xf numFmtId="0" fontId="7" fillId="66" borderId="13" xfId="0" applyFont="1" applyFill="1" applyBorder="1" applyAlignment="1">
      <alignment horizontal="center" vertical="center"/>
    </xf>
    <xf numFmtId="0" fontId="7" fillId="74" borderId="13" xfId="0" applyFont="1" applyFill="1" applyBorder="1" applyAlignment="1">
      <alignment horizontal="center" vertical="center"/>
    </xf>
    <xf numFmtId="0" fontId="7" fillId="250" borderId="13" xfId="0" applyFont="1" applyFill="1" applyBorder="1" applyAlignment="1">
      <alignment horizontal="center" vertical="center"/>
    </xf>
    <xf numFmtId="0" fontId="7" fillId="63" borderId="13" xfId="0" applyFont="1" applyFill="1" applyBorder="1" applyAlignment="1">
      <alignment horizontal="center" vertical="center"/>
    </xf>
    <xf numFmtId="0" fontId="7" fillId="28" borderId="13" xfId="0" applyFont="1" applyFill="1" applyBorder="1" applyAlignment="1">
      <alignment horizontal="center" vertical="center"/>
    </xf>
    <xf numFmtId="0" fontId="7" fillId="62" borderId="13" xfId="0" applyFont="1" applyFill="1" applyBorder="1" applyAlignment="1">
      <alignment horizontal="center" vertical="center"/>
    </xf>
    <xf numFmtId="0" fontId="7" fillId="314" borderId="13" xfId="0" applyFont="1" applyFill="1" applyBorder="1" applyAlignment="1">
      <alignment horizontal="center" vertical="center"/>
    </xf>
    <xf numFmtId="0" fontId="7" fillId="3" borderId="13" xfId="0" applyFont="1" applyFill="1" applyBorder="1" applyAlignment="1">
      <alignment horizontal="center" vertical="center"/>
    </xf>
    <xf numFmtId="0" fontId="7" fillId="27" borderId="13" xfId="0" applyFont="1" applyFill="1" applyBorder="1" applyAlignment="1">
      <alignment horizontal="center" vertical="center"/>
    </xf>
    <xf numFmtId="0" fontId="7" fillId="75" borderId="13" xfId="0" applyFont="1" applyFill="1" applyBorder="1" applyAlignment="1">
      <alignment horizontal="center" vertical="center"/>
    </xf>
    <xf numFmtId="0" fontId="7" fillId="250" borderId="14" xfId="0" applyFont="1" applyFill="1" applyBorder="1" applyAlignment="1">
      <alignment horizontal="center" vertical="center"/>
    </xf>
    <xf numFmtId="0" fontId="7" fillId="272" borderId="0" xfId="0" applyFont="1" applyFill="1" applyAlignment="1">
      <alignment horizontal="center" vertical="center"/>
    </xf>
    <xf numFmtId="0" fontId="7" fillId="315" borderId="0" xfId="0" applyFont="1" applyFill="1" applyAlignment="1">
      <alignment horizontal="center" vertical="center"/>
    </xf>
    <xf numFmtId="0" fontId="7" fillId="316" borderId="0" xfId="0" applyFont="1" applyFill="1" applyAlignment="1">
      <alignment horizontal="center" vertical="center"/>
    </xf>
    <xf numFmtId="0" fontId="7" fillId="317" borderId="0" xfId="0" applyFont="1" applyFill="1" applyAlignment="1">
      <alignment horizontal="center" vertical="center"/>
    </xf>
    <xf numFmtId="0" fontId="7" fillId="318" borderId="0" xfId="0" applyFont="1" applyFill="1" applyAlignment="1">
      <alignment horizontal="center" vertical="center"/>
    </xf>
    <xf numFmtId="0" fontId="7" fillId="319" borderId="0" xfId="0" applyFont="1" applyFill="1" applyAlignment="1">
      <alignment horizontal="center" vertical="center"/>
    </xf>
    <xf numFmtId="0" fontId="7" fillId="269" borderId="0" xfId="0" applyFont="1" applyFill="1" applyAlignment="1">
      <alignment horizontal="center" vertical="center"/>
    </xf>
    <xf numFmtId="0" fontId="7" fillId="270" borderId="0" xfId="0" applyFont="1" applyFill="1" applyAlignment="1">
      <alignment horizontal="center" vertical="center"/>
    </xf>
    <xf numFmtId="0" fontId="7" fillId="320" borderId="0" xfId="0" applyFont="1" applyFill="1" applyAlignment="1">
      <alignment horizontal="center" vertical="center"/>
    </xf>
    <xf numFmtId="0" fontId="7" fillId="282" borderId="0" xfId="0" applyFont="1" applyFill="1" applyAlignment="1">
      <alignment horizontal="center" vertical="center"/>
    </xf>
    <xf numFmtId="0" fontId="7" fillId="321" borderId="0" xfId="0" applyFont="1" applyFill="1" applyAlignment="1">
      <alignment horizontal="center" vertical="center"/>
    </xf>
    <xf numFmtId="0" fontId="7" fillId="322" borderId="0" xfId="0" applyFont="1" applyFill="1" applyAlignment="1">
      <alignment horizontal="center" vertical="center"/>
    </xf>
    <xf numFmtId="0" fontId="5" fillId="323" borderId="0" xfId="0" applyFont="1" applyFill="1" applyAlignment="1">
      <alignment horizontal="center" vertical="center"/>
    </xf>
    <xf numFmtId="0" fontId="7" fillId="324" borderId="0" xfId="0" applyFont="1" applyFill="1" applyAlignment="1">
      <alignment horizontal="center" vertical="center"/>
    </xf>
    <xf numFmtId="0" fontId="7" fillId="287" borderId="0" xfId="0" applyFont="1" applyFill="1" applyAlignment="1">
      <alignment horizontal="center" vertical="center"/>
    </xf>
    <xf numFmtId="0" fontId="7" fillId="325" borderId="0" xfId="0" applyFont="1" applyFill="1" applyAlignment="1">
      <alignment horizontal="center" vertical="center"/>
    </xf>
    <xf numFmtId="0" fontId="7" fillId="326" borderId="0" xfId="0" applyFont="1" applyFill="1" applyAlignment="1">
      <alignment horizontal="center" vertical="center"/>
    </xf>
    <xf numFmtId="0" fontId="7" fillId="279" borderId="0" xfId="0" applyFont="1" applyFill="1" applyAlignment="1">
      <alignment horizontal="center" vertical="center"/>
    </xf>
    <xf numFmtId="0" fontId="7" fillId="327" borderId="0" xfId="0" applyFont="1" applyFill="1" applyAlignment="1">
      <alignment horizontal="center" vertical="center"/>
    </xf>
    <xf numFmtId="0" fontId="7" fillId="280" borderId="0" xfId="0" applyFont="1" applyFill="1" applyAlignment="1">
      <alignment horizontal="center" vertical="center"/>
    </xf>
    <xf numFmtId="0" fontId="7" fillId="276" borderId="0" xfId="0" applyFont="1" applyFill="1" applyAlignment="1">
      <alignment horizontal="center" vertical="center"/>
    </xf>
    <xf numFmtId="0" fontId="7" fillId="328" borderId="0" xfId="0" applyFont="1" applyFill="1" applyAlignment="1">
      <alignment horizontal="center" vertical="center"/>
    </xf>
    <xf numFmtId="0" fontId="7" fillId="329" borderId="0" xfId="0" applyFont="1" applyFill="1" applyAlignment="1">
      <alignment horizontal="center" vertical="center"/>
    </xf>
    <xf numFmtId="0" fontId="7" fillId="330" borderId="0" xfId="0" applyFont="1" applyFill="1" applyAlignment="1">
      <alignment horizontal="center" vertical="center"/>
    </xf>
    <xf numFmtId="0" fontId="7" fillId="331" borderId="0" xfId="0" applyFont="1" applyFill="1" applyAlignment="1">
      <alignment horizontal="center" vertical="center"/>
    </xf>
    <xf numFmtId="0" fontId="7" fillId="332" borderId="0" xfId="0" applyFont="1" applyFill="1" applyAlignment="1">
      <alignment horizontal="center" vertical="center"/>
    </xf>
    <xf numFmtId="0" fontId="7" fillId="280" borderId="1" xfId="0" applyFont="1" applyFill="1" applyBorder="1" applyAlignment="1">
      <alignment horizontal="center" vertical="center"/>
    </xf>
    <xf numFmtId="0" fontId="7" fillId="276" borderId="2" xfId="0" applyFont="1" applyFill="1" applyBorder="1" applyAlignment="1">
      <alignment horizontal="center" vertical="center"/>
    </xf>
    <xf numFmtId="0" fontId="7" fillId="324" borderId="2" xfId="0" applyFont="1" applyFill="1" applyBorder="1" applyAlignment="1">
      <alignment horizontal="center" vertical="center"/>
    </xf>
    <xf numFmtId="0" fontId="7" fillId="270" borderId="2" xfId="0" applyFont="1" applyFill="1" applyBorder="1" applyAlignment="1">
      <alignment horizontal="center" vertical="center"/>
    </xf>
    <xf numFmtId="0" fontId="7" fillId="279" borderId="2" xfId="0" applyFont="1" applyFill="1" applyBorder="1" applyAlignment="1">
      <alignment horizontal="center" vertical="center"/>
    </xf>
    <xf numFmtId="0" fontId="7" fillId="280" borderId="2" xfId="0" applyFont="1" applyFill="1" applyBorder="1" applyAlignment="1">
      <alignment horizontal="center" vertical="center"/>
    </xf>
    <xf numFmtId="0" fontId="7" fillId="315" borderId="2" xfId="0" applyFont="1" applyFill="1" applyBorder="1" applyAlignment="1">
      <alignment horizontal="center" vertical="center"/>
    </xf>
    <xf numFmtId="0" fontId="7" fillId="278" borderId="2" xfId="0" applyFont="1" applyFill="1" applyBorder="1" applyAlignment="1">
      <alignment horizontal="center" vertical="center"/>
    </xf>
    <xf numFmtId="0" fontId="7" fillId="101" borderId="2" xfId="0" applyFont="1" applyFill="1" applyBorder="1" applyAlignment="1">
      <alignment horizontal="center" vertical="center"/>
    </xf>
    <xf numFmtId="0" fontId="7" fillId="325" borderId="2" xfId="0" applyFont="1" applyFill="1" applyBorder="1" applyAlignment="1">
      <alignment horizontal="center" vertical="center"/>
    </xf>
    <xf numFmtId="0" fontId="7" fillId="333" borderId="2" xfId="0" applyFont="1" applyFill="1" applyBorder="1" applyAlignment="1">
      <alignment horizontal="center" vertical="center"/>
    </xf>
    <xf numFmtId="0" fontId="7" fillId="295" borderId="2" xfId="0" applyFont="1" applyFill="1" applyBorder="1" applyAlignment="1">
      <alignment horizontal="center" vertical="center"/>
    </xf>
    <xf numFmtId="0" fontId="7" fillId="100" borderId="2" xfId="0" applyFont="1" applyFill="1" applyBorder="1" applyAlignment="1">
      <alignment horizontal="center" vertical="center"/>
    </xf>
    <xf numFmtId="0" fontId="7" fillId="298" borderId="2" xfId="0" applyFont="1" applyFill="1" applyBorder="1" applyAlignment="1">
      <alignment horizontal="center" vertical="center"/>
    </xf>
    <xf numFmtId="0" fontId="7" fillId="82" borderId="2" xfId="0" applyFont="1" applyFill="1" applyBorder="1" applyAlignment="1">
      <alignment horizontal="center" vertical="center"/>
    </xf>
    <xf numFmtId="0" fontId="7" fillId="334" borderId="2" xfId="0" applyFont="1" applyFill="1" applyBorder="1" applyAlignment="1">
      <alignment horizontal="center" vertical="center"/>
    </xf>
    <xf numFmtId="0" fontId="7" fillId="330" borderId="2" xfId="0" applyFont="1" applyFill="1" applyBorder="1" applyAlignment="1">
      <alignment horizontal="center" vertical="center"/>
    </xf>
    <xf numFmtId="0" fontId="7" fillId="282" borderId="2" xfId="0" applyFont="1" applyFill="1" applyBorder="1" applyAlignment="1">
      <alignment horizontal="center" vertical="center"/>
    </xf>
    <xf numFmtId="0" fontId="7" fillId="286" borderId="2" xfId="0" applyFont="1" applyFill="1" applyBorder="1" applyAlignment="1">
      <alignment horizontal="center" vertical="center"/>
    </xf>
    <xf numFmtId="0" fontId="7" fillId="335" borderId="2" xfId="0" applyFont="1" applyFill="1" applyBorder="1" applyAlignment="1">
      <alignment horizontal="center" vertical="center"/>
    </xf>
    <xf numFmtId="0" fontId="7" fillId="93" borderId="2" xfId="0" applyFont="1" applyFill="1" applyBorder="1" applyAlignment="1">
      <alignment horizontal="center" vertical="center"/>
    </xf>
    <xf numFmtId="0" fontId="7" fillId="336" borderId="2" xfId="0" applyFont="1" applyFill="1" applyBorder="1" applyAlignment="1">
      <alignment horizontal="center" vertical="center"/>
    </xf>
    <xf numFmtId="0" fontId="7" fillId="337" borderId="2" xfId="0" applyFont="1" applyFill="1" applyBorder="1" applyAlignment="1">
      <alignment horizontal="center" vertical="center"/>
    </xf>
    <xf numFmtId="0" fontId="5" fillId="338" borderId="2" xfId="0" applyFont="1" applyFill="1" applyBorder="1" applyAlignment="1">
      <alignment horizontal="center" vertical="center"/>
    </xf>
    <xf numFmtId="0" fontId="7" fillId="339" borderId="2" xfId="0" applyFont="1" applyFill="1" applyBorder="1" applyAlignment="1">
      <alignment horizontal="center" vertical="center"/>
    </xf>
    <xf numFmtId="0" fontId="7" fillId="92" borderId="2" xfId="0" applyFont="1" applyFill="1" applyBorder="1" applyAlignment="1">
      <alignment horizontal="center" vertical="center"/>
    </xf>
    <xf numFmtId="0" fontId="7" fillId="340" borderId="2" xfId="0" applyFont="1" applyFill="1" applyBorder="1" applyAlignment="1">
      <alignment horizontal="center" vertical="center"/>
    </xf>
    <xf numFmtId="0" fontId="7" fillId="88" borderId="2" xfId="0" applyFont="1" applyFill="1" applyBorder="1" applyAlignment="1">
      <alignment horizontal="center" vertical="center"/>
    </xf>
    <xf numFmtId="0" fontId="7" fillId="83" borderId="2" xfId="0" applyFont="1" applyFill="1" applyBorder="1" applyAlignment="1">
      <alignment horizontal="center" vertical="center"/>
    </xf>
    <xf numFmtId="0" fontId="7" fillId="331" borderId="2" xfId="0" applyFont="1" applyFill="1" applyBorder="1" applyAlignment="1">
      <alignment horizontal="center" vertical="center"/>
    </xf>
    <xf numFmtId="0" fontId="7" fillId="341" borderId="2" xfId="0" applyFont="1" applyFill="1" applyBorder="1" applyAlignment="1">
      <alignment horizontal="center" vertical="center"/>
    </xf>
    <xf numFmtId="0" fontId="7" fillId="342" borderId="2" xfId="0" applyFont="1" applyFill="1" applyBorder="1" applyAlignment="1">
      <alignment horizontal="center" vertical="center"/>
    </xf>
    <xf numFmtId="0" fontId="7" fillId="323" borderId="2" xfId="0" applyFont="1" applyFill="1" applyBorder="1" applyAlignment="1">
      <alignment horizontal="center" vertical="center"/>
    </xf>
    <xf numFmtId="0" fontId="7" fillId="79" borderId="2" xfId="0" applyFont="1" applyFill="1" applyBorder="1" applyAlignment="1">
      <alignment horizontal="center" vertical="center"/>
    </xf>
    <xf numFmtId="0" fontId="7" fillId="275" borderId="2" xfId="0" applyFont="1" applyFill="1" applyBorder="1" applyAlignment="1">
      <alignment horizontal="center" vertical="center"/>
    </xf>
    <xf numFmtId="0" fontId="7" fillId="321" borderId="2" xfId="0" applyFont="1" applyFill="1" applyBorder="1" applyAlignment="1">
      <alignment horizontal="center" vertical="center"/>
    </xf>
    <xf numFmtId="0" fontId="7" fillId="290" borderId="2" xfId="0" applyFont="1" applyFill="1" applyBorder="1" applyAlignment="1">
      <alignment horizontal="center" vertical="center"/>
    </xf>
    <xf numFmtId="0" fontId="7" fillId="284" borderId="2" xfId="0" applyFont="1" applyFill="1" applyBorder="1" applyAlignment="1">
      <alignment horizontal="center" vertical="center"/>
    </xf>
    <xf numFmtId="0" fontId="7" fillId="320" borderId="2" xfId="0" applyFont="1" applyFill="1" applyBorder="1" applyAlignment="1">
      <alignment horizontal="center" vertical="center"/>
    </xf>
    <xf numFmtId="0" fontId="7" fillId="328" borderId="2" xfId="0" applyFont="1" applyFill="1" applyBorder="1" applyAlignment="1">
      <alignment horizontal="center" vertical="center"/>
    </xf>
    <xf numFmtId="0" fontId="7" fillId="322" borderId="3" xfId="0" applyFont="1" applyFill="1" applyBorder="1" applyAlignment="1">
      <alignment horizontal="center" vertical="center"/>
    </xf>
    <xf numFmtId="0" fontId="7" fillId="295" borderId="5" xfId="0" applyFont="1" applyFill="1" applyBorder="1" applyAlignment="1">
      <alignment horizontal="center" vertical="center"/>
    </xf>
    <xf numFmtId="0" fontId="7" fillId="324" borderId="5" xfId="0" applyFont="1" applyFill="1" applyBorder="1" applyAlignment="1">
      <alignment horizontal="center" vertical="center"/>
    </xf>
    <xf numFmtId="0" fontId="7" fillId="325" borderId="5" xfId="0" applyFont="1" applyFill="1" applyBorder="1" applyAlignment="1">
      <alignment horizontal="center" vertical="center"/>
    </xf>
    <xf numFmtId="0" fontId="7" fillId="328" borderId="5" xfId="0" applyFont="1" applyFill="1" applyBorder="1" applyAlignment="1">
      <alignment horizontal="center" vertical="center"/>
    </xf>
    <xf numFmtId="0" fontId="7" fillId="101" borderId="5" xfId="0" applyFont="1" applyFill="1" applyBorder="1" applyAlignment="1">
      <alignment horizontal="center" vertical="center"/>
    </xf>
    <xf numFmtId="0" fontId="5" fillId="83" borderId="5" xfId="0" applyFont="1" applyFill="1" applyBorder="1" applyAlignment="1">
      <alignment horizontal="center" vertical="center"/>
    </xf>
    <xf numFmtId="0" fontId="7" fillId="322" borderId="5" xfId="0" applyFont="1" applyFill="1" applyBorder="1" applyAlignment="1">
      <alignment horizontal="center" vertical="center"/>
    </xf>
    <xf numFmtId="0" fontId="7" fillId="343" borderId="5" xfId="0" applyFont="1" applyFill="1" applyBorder="1" applyAlignment="1">
      <alignment horizontal="center" vertical="center"/>
    </xf>
    <xf numFmtId="0" fontId="7" fillId="344" borderId="5" xfId="0" applyFont="1" applyFill="1" applyBorder="1" applyAlignment="1">
      <alignment horizontal="center" vertical="center"/>
    </xf>
    <xf numFmtId="0" fontId="7" fillId="317" borderId="5" xfId="0" applyFont="1" applyFill="1" applyBorder="1" applyAlignment="1">
      <alignment horizontal="center" vertical="center"/>
    </xf>
    <xf numFmtId="0" fontId="7" fillId="297" borderId="5" xfId="0" applyFont="1" applyFill="1" applyBorder="1" applyAlignment="1">
      <alignment horizontal="center" vertical="center"/>
    </xf>
    <xf numFmtId="0" fontId="7" fillId="294" borderId="5" xfId="0" applyFont="1" applyFill="1" applyBorder="1" applyAlignment="1">
      <alignment horizontal="center" vertical="center"/>
    </xf>
    <xf numFmtId="0" fontId="7" fillId="320" borderId="5" xfId="0" applyFont="1" applyFill="1" applyBorder="1" applyAlignment="1">
      <alignment horizontal="center" vertical="center"/>
    </xf>
    <xf numFmtId="0" fontId="7" fillId="335" borderId="5" xfId="0" applyFont="1" applyFill="1" applyBorder="1" applyAlignment="1">
      <alignment horizontal="center" vertical="center"/>
    </xf>
    <xf numFmtId="0" fontId="7" fillId="320" borderId="6" xfId="0" applyFont="1" applyFill="1" applyBorder="1" applyAlignment="1">
      <alignment horizontal="center" vertical="center"/>
    </xf>
    <xf numFmtId="0" fontId="7" fillId="82" borderId="4" xfId="0" applyFont="1" applyFill="1" applyBorder="1" applyAlignment="1">
      <alignment horizontal="center" vertical="center"/>
    </xf>
    <xf numFmtId="0" fontId="5" fillId="88" borderId="5" xfId="0" applyFont="1" applyFill="1" applyBorder="1" applyAlignment="1">
      <alignment horizontal="center" vertical="center"/>
    </xf>
    <xf numFmtId="0" fontId="7" fillId="97" borderId="5" xfId="0" applyFont="1" applyFill="1" applyBorder="1" applyAlignment="1">
      <alignment horizontal="center" vertical="center"/>
    </xf>
    <xf numFmtId="0" fontId="7" fillId="99" borderId="5" xfId="0" applyFont="1" applyFill="1" applyBorder="1" applyAlignment="1">
      <alignment horizontal="center" vertical="center"/>
    </xf>
    <xf numFmtId="0" fontId="7" fillId="78" borderId="6" xfId="0" applyFont="1" applyFill="1" applyBorder="1" applyAlignment="1">
      <alignment horizontal="center" vertical="center"/>
    </xf>
    <xf numFmtId="0" fontId="7" fillId="93" borderId="8" xfId="0" applyFont="1" applyFill="1" applyBorder="1" applyAlignment="1">
      <alignment horizontal="center" vertical="center"/>
    </xf>
    <xf numFmtId="0" fontId="7" fillId="278" borderId="9" xfId="0" applyFont="1" applyFill="1" applyBorder="1" applyAlignment="1">
      <alignment horizontal="center" vertical="center"/>
    </xf>
    <xf numFmtId="0" fontId="7" fillId="276" borderId="9" xfId="0" applyFont="1" applyFill="1" applyBorder="1" applyAlignment="1">
      <alignment horizontal="center" vertical="center"/>
    </xf>
    <xf numFmtId="0" fontId="7" fillId="89" borderId="9" xfId="0" applyFont="1" applyFill="1" applyBorder="1" applyAlignment="1">
      <alignment horizontal="center" vertical="center"/>
    </xf>
    <xf numFmtId="0" fontId="7" fillId="298" borderId="9" xfId="0" applyFont="1" applyFill="1" applyBorder="1" applyAlignment="1">
      <alignment horizontal="center" vertical="center"/>
    </xf>
    <xf numFmtId="0" fontId="7" fillId="279" borderId="9" xfId="0" applyFont="1" applyFill="1" applyBorder="1" applyAlignment="1">
      <alignment horizontal="center" vertical="center"/>
    </xf>
    <xf numFmtId="0" fontId="5" fillId="79" borderId="9" xfId="0" applyFont="1" applyFill="1" applyBorder="1" applyAlignment="1">
      <alignment horizontal="center" vertical="center"/>
    </xf>
    <xf numFmtId="0" fontId="7" fillId="290" borderId="9" xfId="0" applyFont="1" applyFill="1" applyBorder="1" applyAlignment="1">
      <alignment horizontal="center" vertical="center"/>
    </xf>
    <xf numFmtId="0" fontId="7" fillId="345" borderId="9" xfId="0" applyFont="1" applyFill="1" applyBorder="1" applyAlignment="1">
      <alignment horizontal="center" vertical="center"/>
    </xf>
    <xf numFmtId="0" fontId="7" fillId="337" borderId="9" xfId="0" applyFont="1" applyFill="1" applyBorder="1" applyAlignment="1">
      <alignment horizontal="center" vertical="center"/>
    </xf>
    <xf numFmtId="0" fontId="7" fillId="81" borderId="10" xfId="0" applyFont="1" applyFill="1" applyBorder="1" applyAlignment="1">
      <alignment horizontal="center" vertical="center"/>
    </xf>
    <xf numFmtId="0" fontId="7" fillId="345" borderId="0" xfId="0" applyFont="1" applyFill="1" applyAlignment="1">
      <alignment horizontal="center" vertical="center"/>
    </xf>
    <xf numFmtId="0" fontId="5" fillId="284" borderId="0" xfId="0" applyFont="1" applyFill="1" applyAlignment="1">
      <alignment horizontal="center" vertical="center"/>
    </xf>
    <xf numFmtId="0" fontId="7" fillId="344" borderId="0" xfId="0" applyFont="1" applyFill="1" applyAlignment="1">
      <alignment horizontal="center" vertical="center"/>
    </xf>
    <xf numFmtId="0" fontId="7" fillId="337" borderId="0" xfId="0" applyFont="1" applyFill="1" applyAlignment="1">
      <alignment horizontal="center" vertical="center"/>
    </xf>
    <xf numFmtId="0" fontId="7" fillId="97" borderId="12" xfId="0" applyFont="1" applyFill="1" applyBorder="1" applyAlignment="1">
      <alignment horizontal="center" vertical="center"/>
    </xf>
    <xf numFmtId="0" fontId="7" fillId="102" borderId="13" xfId="0" applyFont="1" applyFill="1" applyBorder="1" applyAlignment="1">
      <alignment horizontal="center" vertical="center"/>
    </xf>
    <xf numFmtId="0" fontId="5" fillId="96" borderId="13" xfId="0" applyFont="1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90" borderId="1" xfId="0" applyFont="1" applyFill="1" applyBorder="1" applyAlignment="1">
      <alignment horizontal="center" vertical="center"/>
    </xf>
    <xf numFmtId="0" fontId="7" fillId="97" borderId="2" xfId="0" applyFont="1" applyFill="1" applyBorder="1" applyAlignment="1">
      <alignment horizontal="center" vertical="center"/>
    </xf>
    <xf numFmtId="0" fontId="7" fillId="90" borderId="2" xfId="0" applyFont="1" applyFill="1" applyBorder="1" applyAlignment="1">
      <alignment horizontal="center" vertical="center"/>
    </xf>
    <xf numFmtId="0" fontId="7" fillId="204" borderId="2" xfId="0" applyFont="1" applyFill="1" applyBorder="1" applyAlignment="1">
      <alignment horizontal="center" vertical="center"/>
    </xf>
    <xf numFmtId="0" fontId="5" fillId="97" borderId="2" xfId="0" applyFont="1" applyFill="1" applyBorder="1" applyAlignment="1">
      <alignment horizontal="center" vertical="center"/>
    </xf>
    <xf numFmtId="0" fontId="7" fillId="96" borderId="3" xfId="0" applyFont="1" applyFill="1" applyBorder="1" applyAlignment="1">
      <alignment horizontal="center" vertical="center"/>
    </xf>
    <xf numFmtId="0" fontId="7" fillId="97" borderId="8" xfId="0" applyFont="1" applyFill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185" borderId="9" xfId="0" applyFont="1" applyFill="1" applyBorder="1" applyAlignment="1">
      <alignment horizontal="center" vertical="center"/>
    </xf>
    <xf numFmtId="0" fontId="7" fillId="198" borderId="9" xfId="0" applyFont="1" applyFill="1" applyBorder="1" applyAlignment="1">
      <alignment horizontal="center" vertical="center"/>
    </xf>
    <xf numFmtId="0" fontId="7" fillId="90" borderId="10" xfId="0" applyFont="1" applyFill="1" applyBorder="1" applyAlignment="1">
      <alignment horizontal="center" vertical="center"/>
    </xf>
    <xf numFmtId="0" fontId="7" fillId="160" borderId="13" xfId="0" applyFont="1" applyFill="1" applyBorder="1" applyAlignment="1">
      <alignment horizontal="center" vertical="center"/>
    </xf>
    <xf numFmtId="0" fontId="7" fillId="213" borderId="13" xfId="0" applyFont="1" applyFill="1" applyBorder="1" applyAlignment="1">
      <alignment horizontal="center" vertical="center"/>
    </xf>
    <xf numFmtId="0" fontId="7" fillId="183" borderId="13" xfId="0" applyFont="1" applyFill="1" applyBorder="1" applyAlignment="1">
      <alignment horizontal="center" vertical="center"/>
    </xf>
    <xf numFmtId="0" fontId="7" fillId="144" borderId="13" xfId="0" applyFont="1" applyFill="1" applyBorder="1" applyAlignment="1">
      <alignment horizontal="center" vertical="center"/>
    </xf>
    <xf numFmtId="0" fontId="7" fillId="184" borderId="13" xfId="0" applyFont="1" applyFill="1" applyBorder="1" applyAlignment="1">
      <alignment horizontal="center" vertical="center"/>
    </xf>
    <xf numFmtId="0" fontId="7" fillId="195" borderId="13" xfId="0" applyFont="1" applyFill="1" applyBorder="1" applyAlignment="1">
      <alignment horizontal="center" vertical="center"/>
    </xf>
    <xf numFmtId="0" fontId="7" fillId="117" borderId="13" xfId="0" applyFont="1" applyFill="1" applyBorder="1" applyAlignment="1">
      <alignment horizontal="center" vertical="center"/>
    </xf>
    <xf numFmtId="0" fontId="7" fillId="157" borderId="13" xfId="0" applyFont="1" applyFill="1" applyBorder="1" applyAlignment="1">
      <alignment horizontal="center" vertical="center"/>
    </xf>
    <xf numFmtId="0" fontId="7" fillId="117" borderId="15" xfId="0" applyFont="1" applyFill="1" applyBorder="1" applyAlignment="1">
      <alignment horizontal="center" vertical="center"/>
    </xf>
    <xf numFmtId="0" fontId="7" fillId="143" borderId="15" xfId="0" applyFont="1" applyFill="1" applyBorder="1" applyAlignment="1">
      <alignment horizontal="center" vertical="center"/>
    </xf>
    <xf numFmtId="0" fontId="7" fillId="195" borderId="15" xfId="0" applyFont="1" applyFill="1" applyBorder="1" applyAlignment="1">
      <alignment horizontal="center" vertical="center"/>
    </xf>
    <xf numFmtId="0" fontId="7" fillId="214" borderId="15" xfId="0" applyFont="1" applyFill="1" applyBorder="1" applyAlignment="1">
      <alignment horizontal="center" vertical="center"/>
    </xf>
    <xf numFmtId="0" fontId="7" fillId="201" borderId="12" xfId="0" applyFont="1" applyFill="1" applyBorder="1" applyAlignment="1">
      <alignment horizontal="center" vertical="center"/>
    </xf>
    <xf numFmtId="0" fontId="7" fillId="210" borderId="13" xfId="0" applyFont="1" applyFill="1" applyBorder="1" applyAlignment="1">
      <alignment horizontal="center" vertical="center"/>
    </xf>
    <xf numFmtId="0" fontId="7" fillId="126" borderId="13" xfId="0" applyFont="1" applyFill="1" applyBorder="1" applyAlignment="1">
      <alignment horizontal="center" vertical="center"/>
    </xf>
    <xf numFmtId="0" fontId="7" fillId="114" borderId="13" xfId="0" applyFont="1" applyFill="1" applyBorder="1" applyAlignment="1">
      <alignment horizontal="center" vertical="center"/>
    </xf>
    <xf numFmtId="0" fontId="7" fillId="212" borderId="13" xfId="0" applyFont="1" applyFill="1" applyBorder="1" applyAlignment="1">
      <alignment horizontal="center" vertical="center"/>
    </xf>
    <xf numFmtId="0" fontId="7" fillId="125" borderId="13" xfId="0" applyFont="1" applyFill="1" applyBorder="1" applyAlignment="1">
      <alignment horizontal="center" vertical="center"/>
    </xf>
    <xf numFmtId="0" fontId="7" fillId="190" borderId="13" xfId="0" applyFont="1" applyFill="1" applyBorder="1" applyAlignment="1">
      <alignment horizontal="center" vertical="center"/>
    </xf>
    <xf numFmtId="0" fontId="7" fillId="115" borderId="13" xfId="0" applyFont="1" applyFill="1" applyBorder="1" applyAlignment="1">
      <alignment horizontal="center" vertical="center"/>
    </xf>
    <xf numFmtId="0" fontId="7" fillId="207" borderId="13" xfId="0" applyFont="1" applyFill="1" applyBorder="1" applyAlignment="1">
      <alignment horizontal="center" vertical="center"/>
    </xf>
    <xf numFmtId="0" fontId="7" fillId="218" borderId="13" xfId="0" applyFont="1" applyFill="1" applyBorder="1" applyAlignment="1">
      <alignment horizontal="center" vertical="center"/>
    </xf>
    <xf numFmtId="0" fontId="7" fillId="201" borderId="13" xfId="0" applyFont="1" applyFill="1" applyBorder="1" applyAlignment="1">
      <alignment horizontal="center" vertical="center"/>
    </xf>
    <xf numFmtId="0" fontId="5" fillId="162" borderId="13" xfId="0" applyFont="1" applyFill="1" applyBorder="1" applyAlignment="1">
      <alignment horizontal="center" vertical="center"/>
    </xf>
    <xf numFmtId="0" fontId="7" fillId="193" borderId="13" xfId="0" applyFont="1" applyFill="1" applyBorder="1" applyAlignment="1">
      <alignment horizontal="center" vertical="center"/>
    </xf>
    <xf numFmtId="0" fontId="7" fillId="209" borderId="13" xfId="0" applyFont="1" applyFill="1" applyBorder="1" applyAlignment="1">
      <alignment horizontal="center" vertical="center"/>
    </xf>
    <xf numFmtId="0" fontId="7" fillId="204" borderId="13" xfId="0" applyFont="1" applyFill="1" applyBorder="1" applyAlignment="1">
      <alignment horizontal="center" vertical="center"/>
    </xf>
    <xf numFmtId="0" fontId="7" fillId="127" borderId="13" xfId="0" applyFont="1" applyFill="1" applyBorder="1" applyAlignment="1">
      <alignment horizontal="center" vertical="center"/>
    </xf>
    <xf numFmtId="0" fontId="7" fillId="196" borderId="13" xfId="0" applyFont="1" applyFill="1" applyBorder="1" applyAlignment="1">
      <alignment horizontal="center" vertical="center"/>
    </xf>
    <xf numFmtId="0" fontId="7" fillId="137" borderId="13" xfId="0" applyFont="1" applyFill="1" applyBorder="1" applyAlignment="1">
      <alignment horizontal="center" vertical="center"/>
    </xf>
    <xf numFmtId="0" fontId="7" fillId="150" borderId="13" xfId="0" applyFont="1" applyFill="1" applyBorder="1" applyAlignment="1">
      <alignment horizontal="center" vertical="center"/>
    </xf>
    <xf numFmtId="0" fontId="7" fillId="194" borderId="13" xfId="0" applyFont="1" applyFill="1" applyBorder="1" applyAlignment="1">
      <alignment horizontal="center" vertical="center"/>
    </xf>
    <xf numFmtId="0" fontId="7" fillId="185" borderId="13" xfId="0" applyFont="1" applyFill="1" applyBorder="1" applyAlignment="1">
      <alignment horizontal="center" vertical="center"/>
    </xf>
    <xf numFmtId="0" fontId="7" fillId="111" borderId="13" xfId="0" applyFont="1" applyFill="1" applyBorder="1" applyAlignment="1">
      <alignment horizontal="center" vertical="center"/>
    </xf>
    <xf numFmtId="0" fontId="7" fillId="120" borderId="13" xfId="0" applyFont="1" applyFill="1" applyBorder="1" applyAlignment="1">
      <alignment horizontal="center" vertical="center"/>
    </xf>
    <xf numFmtId="0" fontId="7" fillId="208" borderId="13" xfId="0" applyFont="1" applyFill="1" applyBorder="1" applyAlignment="1">
      <alignment horizontal="center" vertical="center"/>
    </xf>
    <xf numFmtId="0" fontId="7" fillId="197" borderId="13" xfId="0" applyFont="1" applyFill="1" applyBorder="1" applyAlignment="1">
      <alignment horizontal="center" vertical="center"/>
    </xf>
    <xf numFmtId="0" fontId="7" fillId="128" borderId="13" xfId="0" applyFont="1" applyFill="1" applyBorder="1" applyAlignment="1">
      <alignment horizontal="center" vertical="center"/>
    </xf>
    <xf numFmtId="0" fontId="7" fillId="155" borderId="13" xfId="0" applyFont="1" applyFill="1" applyBorder="1" applyAlignment="1">
      <alignment horizontal="center" vertical="center"/>
    </xf>
    <xf numFmtId="0" fontId="7" fillId="132" borderId="13" xfId="0" applyFont="1" applyFill="1" applyBorder="1" applyAlignment="1">
      <alignment horizontal="center" vertical="center"/>
    </xf>
    <xf numFmtId="0" fontId="7" fillId="203" borderId="13" xfId="0" applyFont="1" applyFill="1" applyBorder="1" applyAlignment="1">
      <alignment horizontal="center" vertical="center"/>
    </xf>
    <xf numFmtId="0" fontId="5" fillId="201" borderId="0" xfId="0" applyFont="1" applyFill="1" applyAlignment="1">
      <alignment horizontal="center" vertical="center"/>
    </xf>
    <xf numFmtId="0" fontId="5" fillId="161" borderId="0" xfId="0" applyFont="1" applyFill="1" applyAlignment="1">
      <alignment horizontal="center" vertical="center"/>
    </xf>
    <xf numFmtId="0" fontId="7" fillId="346" borderId="0" xfId="0" applyFont="1" applyFill="1" applyAlignment="1">
      <alignment horizontal="center" vertical="center"/>
    </xf>
    <xf numFmtId="0" fontId="5" fillId="179" borderId="0" xfId="0" applyFont="1" applyFill="1" applyAlignment="1">
      <alignment horizontal="center" vertical="center"/>
    </xf>
    <xf numFmtId="0" fontId="5" fillId="178" borderId="0" xfId="0" applyFont="1" applyFill="1" applyAlignment="1">
      <alignment horizontal="center" vertical="center"/>
    </xf>
    <xf numFmtId="0" fontId="5" fillId="133" borderId="0" xfId="0" applyFont="1" applyFill="1" applyAlignment="1">
      <alignment horizontal="center" vertical="center"/>
    </xf>
    <xf numFmtId="0" fontId="5" fillId="215" borderId="0" xfId="0" applyFont="1" applyFill="1" applyAlignment="1">
      <alignment horizontal="center" vertical="center"/>
    </xf>
    <xf numFmtId="0" fontId="5" fillId="232" borderId="0" xfId="0" applyFont="1" applyFill="1" applyAlignment="1">
      <alignment horizontal="center" vertical="center"/>
    </xf>
    <xf numFmtId="0" fontId="5" fillId="182" borderId="0" xfId="0" applyFont="1" applyFill="1" applyAlignment="1">
      <alignment horizontal="center" vertical="center"/>
    </xf>
    <xf numFmtId="0" fontId="5" fillId="119" borderId="0" xfId="0" applyFont="1" applyFill="1" applyAlignment="1">
      <alignment horizontal="center" vertical="center"/>
    </xf>
    <xf numFmtId="0" fontId="5" fillId="183" borderId="0" xfId="0" applyFont="1" applyFill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8" fillId="0" borderId="0" xfId="0" applyFont="1"/>
    <xf numFmtId="0" fontId="7" fillId="96" borderId="1" xfId="0" applyFont="1" applyFill="1" applyBorder="1" applyAlignment="1">
      <alignment horizontal="center" vertical="center"/>
    </xf>
    <xf numFmtId="0" fontId="7" fillId="102" borderId="2" xfId="0" applyFont="1" applyFill="1" applyBorder="1" applyAlignment="1">
      <alignment horizontal="center" vertical="center"/>
    </xf>
    <xf numFmtId="0" fontId="5" fillId="87" borderId="9" xfId="0" applyFont="1" applyFill="1" applyBorder="1" applyAlignment="1">
      <alignment horizontal="center" vertical="center"/>
    </xf>
    <xf numFmtId="0" fontId="7" fillId="97" borderId="0" xfId="0" applyFont="1" applyFill="1" applyBorder="1" applyAlignment="1">
      <alignment horizontal="center" vertical="center"/>
    </xf>
    <xf numFmtId="0" fontId="7" fillId="90" borderId="0" xfId="0" applyFont="1" applyFill="1" applyBorder="1" applyAlignment="1">
      <alignment horizontal="center" vertical="center"/>
    </xf>
    <xf numFmtId="0" fontId="7" fillId="96" borderId="0" xfId="0" applyFont="1" applyFill="1" applyBorder="1" applyAlignment="1">
      <alignment horizontal="center" vertical="center"/>
    </xf>
    <xf numFmtId="0" fontId="7" fillId="241" borderId="0" xfId="0" applyFont="1" applyFill="1" applyBorder="1" applyAlignment="1">
      <alignment horizontal="center" vertical="center"/>
    </xf>
    <xf numFmtId="0" fontId="5" fillId="90" borderId="0" xfId="0" applyFont="1" applyFill="1" applyBorder="1" applyAlignment="1">
      <alignment horizontal="center" vertical="center"/>
    </xf>
    <xf numFmtId="0" fontId="7" fillId="191" borderId="0" xfId="0" applyFont="1" applyFill="1" applyBorder="1" applyAlignment="1">
      <alignment horizontal="center" vertical="center"/>
    </xf>
    <xf numFmtId="0" fontId="7" fillId="208" borderId="0" xfId="0" applyFont="1" applyFill="1" applyBorder="1" applyAlignment="1">
      <alignment horizontal="center" vertical="center"/>
    </xf>
    <xf numFmtId="0" fontId="5" fillId="154" borderId="0" xfId="0" applyFont="1" applyFill="1" applyBorder="1" applyAlignment="1">
      <alignment horizontal="center" vertical="center"/>
    </xf>
    <xf numFmtId="0" fontId="7" fillId="158" borderId="13" xfId="0" applyFont="1" applyFill="1" applyBorder="1" applyAlignment="1">
      <alignment horizontal="center" vertical="center"/>
    </xf>
    <xf numFmtId="0" fontId="7" fillId="97" borderId="14" xfId="0" applyFont="1" applyFill="1" applyBorder="1" applyAlignment="1">
      <alignment horizontal="center" vertical="center"/>
    </xf>
    <xf numFmtId="0" fontId="7" fillId="87" borderId="0" xfId="0" applyFont="1" applyFill="1" applyBorder="1" applyAlignment="1">
      <alignment horizontal="center" vertical="center"/>
    </xf>
    <xf numFmtId="0" fontId="7" fillId="84" borderId="0" xfId="0" applyFont="1" applyFill="1" applyBorder="1" applyAlignment="1">
      <alignment horizontal="center" vertical="center"/>
    </xf>
    <xf numFmtId="0" fontId="5" fillId="96" borderId="0" xfId="0" applyFont="1" applyFill="1" applyBorder="1" applyAlignment="1">
      <alignment horizontal="center" vertical="center"/>
    </xf>
    <xf numFmtId="0" fontId="7" fillId="81" borderId="0" xfId="0" applyFont="1" applyFill="1" applyBorder="1" applyAlignment="1">
      <alignment horizontal="center" vertical="center"/>
    </xf>
    <xf numFmtId="0" fontId="7" fillId="102" borderId="0" xfId="0" applyFont="1" applyFill="1" applyBorder="1" applyAlignment="1">
      <alignment horizontal="center" vertical="center"/>
    </xf>
    <xf numFmtId="0" fontId="7" fillId="99" borderId="0" xfId="0" applyFont="1" applyFill="1" applyBorder="1" applyAlignment="1">
      <alignment horizontal="center" vertical="center"/>
    </xf>
    <xf numFmtId="0" fontId="5" fillId="87" borderId="2" xfId="0" applyFont="1" applyFill="1" applyBorder="1" applyAlignment="1">
      <alignment horizontal="center" vertical="center"/>
    </xf>
    <xf numFmtId="0" fontId="7" fillId="90" borderId="3" xfId="0" applyFont="1" applyFill="1" applyBorder="1" applyAlignment="1">
      <alignment horizontal="center" vertical="center"/>
    </xf>
    <xf numFmtId="0" fontId="7" fillId="90" borderId="8" xfId="0" applyFont="1" applyFill="1" applyBorder="1" applyAlignment="1">
      <alignment horizontal="center" vertical="center"/>
    </xf>
    <xf numFmtId="0" fontId="7" fillId="214" borderId="9" xfId="0" applyFont="1" applyFill="1" applyBorder="1" applyAlignment="1">
      <alignment horizontal="center" vertical="center"/>
    </xf>
    <xf numFmtId="0" fontId="7" fillId="164" borderId="9" xfId="0" applyFont="1" applyFill="1" applyBorder="1" applyAlignment="1">
      <alignment horizontal="center" vertical="center"/>
    </xf>
    <xf numFmtId="0" fontId="7" fillId="208" borderId="9" xfId="0" applyFont="1" applyFill="1" applyBorder="1" applyAlignment="1">
      <alignment horizontal="center" vertical="center"/>
    </xf>
    <xf numFmtId="0" fontId="7" fillId="209" borderId="9" xfId="0" applyFont="1" applyFill="1" applyBorder="1" applyAlignment="1">
      <alignment horizontal="center" vertical="center"/>
    </xf>
    <xf numFmtId="0" fontId="7" fillId="113" borderId="9" xfId="0" applyFont="1" applyFill="1" applyBorder="1" applyAlignment="1">
      <alignment horizontal="center" vertical="center"/>
    </xf>
    <xf numFmtId="0" fontId="7" fillId="210" borderId="9" xfId="0" applyFont="1" applyFill="1" applyBorder="1" applyAlignment="1">
      <alignment horizontal="center" vertical="center"/>
    </xf>
    <xf numFmtId="0" fontId="7" fillId="199" borderId="9" xfId="0" applyFont="1" applyFill="1" applyBorder="1" applyAlignment="1">
      <alignment horizontal="center" vertical="center"/>
    </xf>
    <xf numFmtId="0" fontId="7" fillId="213" borderId="9" xfId="0" applyFont="1" applyFill="1" applyBorder="1" applyAlignment="1">
      <alignment horizontal="center" vertical="center"/>
    </xf>
    <xf numFmtId="0" fontId="7" fillId="96" borderId="10" xfId="0" applyFont="1" applyFill="1" applyBorder="1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D549"/>
  <sheetViews>
    <sheetView tabSelected="1" topLeftCell="A5" workbookViewId="0">
      <selection activeCell="E6" sqref="E6"/>
    </sheetView>
  </sheetViews>
  <sheetFormatPr baseColWidth="10" defaultRowHeight="15" x14ac:dyDescent="0"/>
  <cols>
    <col min="1" max="2" width="10.83203125" style="3"/>
    <col min="3" max="3" width="10.83203125" style="1"/>
    <col min="4" max="16384" width="10.83203125" style="3"/>
  </cols>
  <sheetData>
    <row r="1" spans="1:81">
      <c r="A1" s="868" t="s">
        <v>581</v>
      </c>
    </row>
    <row r="2" spans="1:81">
      <c r="A2" s="868" t="s">
        <v>582</v>
      </c>
    </row>
    <row r="3" spans="1:81">
      <c r="A3" s="868" t="s">
        <v>583</v>
      </c>
    </row>
    <row r="4" spans="1:81">
      <c r="A4" s="868" t="s">
        <v>584</v>
      </c>
    </row>
    <row r="5" spans="1:81">
      <c r="A5" s="868"/>
    </row>
    <row r="6" spans="1:81">
      <c r="A6" s="868"/>
    </row>
    <row r="7" spans="1:81">
      <c r="A7" s="1" t="s">
        <v>184</v>
      </c>
    </row>
    <row r="8" spans="1:81" ht="16" thickBot="1">
      <c r="A8" s="3" t="s">
        <v>578</v>
      </c>
      <c r="B8" s="3" t="s">
        <v>580</v>
      </c>
      <c r="C8" s="5" t="s">
        <v>579</v>
      </c>
      <c r="D8" s="6" t="s">
        <v>185</v>
      </c>
      <c r="E8" s="6" t="s">
        <v>186</v>
      </c>
      <c r="F8" s="6" t="s">
        <v>187</v>
      </c>
      <c r="G8" s="6" t="s">
        <v>188</v>
      </c>
      <c r="H8" s="6" t="s">
        <v>189</v>
      </c>
      <c r="I8" s="6" t="s">
        <v>190</v>
      </c>
      <c r="J8" s="6" t="s">
        <v>191</v>
      </c>
      <c r="K8" s="6" t="s">
        <v>192</v>
      </c>
      <c r="L8" s="6" t="s">
        <v>193</v>
      </c>
      <c r="M8" s="6" t="s">
        <v>194</v>
      </c>
      <c r="N8" s="6" t="s">
        <v>195</v>
      </c>
      <c r="O8" s="6" t="s">
        <v>196</v>
      </c>
      <c r="P8" s="6" t="s">
        <v>197</v>
      </c>
      <c r="Q8" s="6" t="s">
        <v>198</v>
      </c>
      <c r="R8" s="6" t="s">
        <v>199</v>
      </c>
      <c r="S8" s="6" t="s">
        <v>200</v>
      </c>
      <c r="T8" s="6" t="s">
        <v>201</v>
      </c>
      <c r="U8" s="7" t="s">
        <v>202</v>
      </c>
      <c r="V8" s="6" t="s">
        <v>203</v>
      </c>
      <c r="W8" s="6" t="s">
        <v>204</v>
      </c>
      <c r="X8" s="6" t="s">
        <v>205</v>
      </c>
      <c r="Y8" s="6" t="s">
        <v>206</v>
      </c>
      <c r="Z8" s="6" t="s">
        <v>207</v>
      </c>
      <c r="AA8" s="6" t="s">
        <v>208</v>
      </c>
      <c r="AB8" s="6" t="s">
        <v>209</v>
      </c>
      <c r="AC8" s="6" t="s">
        <v>210</v>
      </c>
      <c r="AD8" s="6" t="s">
        <v>211</v>
      </c>
      <c r="AE8" s="6" t="s">
        <v>212</v>
      </c>
      <c r="AF8" s="6" t="s">
        <v>213</v>
      </c>
      <c r="AG8" s="6" t="s">
        <v>214</v>
      </c>
      <c r="AH8" s="6" t="s">
        <v>215</v>
      </c>
      <c r="AI8" s="6" t="s">
        <v>216</v>
      </c>
      <c r="AJ8" s="6" t="s">
        <v>217</v>
      </c>
      <c r="AK8" s="6" t="s">
        <v>218</v>
      </c>
      <c r="AL8" s="6" t="s">
        <v>219</v>
      </c>
      <c r="AM8" s="6" t="s">
        <v>220</v>
      </c>
      <c r="AN8" s="6" t="s">
        <v>221</v>
      </c>
      <c r="AO8" s="6" t="s">
        <v>222</v>
      </c>
      <c r="AP8" s="6" t="s">
        <v>223</v>
      </c>
      <c r="AQ8" s="6" t="s">
        <v>224</v>
      </c>
      <c r="AR8" s="6" t="s">
        <v>225</v>
      </c>
      <c r="AS8" s="6" t="s">
        <v>226</v>
      </c>
      <c r="AT8" s="6" t="s">
        <v>227</v>
      </c>
      <c r="AU8" s="6" t="s">
        <v>228</v>
      </c>
      <c r="AV8" s="6" t="s">
        <v>229</v>
      </c>
      <c r="AW8" s="6" t="s">
        <v>230</v>
      </c>
      <c r="AX8" s="6" t="s">
        <v>231</v>
      </c>
      <c r="AY8" s="6" t="s">
        <v>232</v>
      </c>
      <c r="AZ8" s="6" t="s">
        <v>233</v>
      </c>
      <c r="BA8" s="6" t="s">
        <v>234</v>
      </c>
      <c r="BB8" s="6" t="s">
        <v>235</v>
      </c>
      <c r="BC8" s="6" t="s">
        <v>236</v>
      </c>
      <c r="BD8" s="6" t="s">
        <v>237</v>
      </c>
      <c r="BE8" s="6" t="s">
        <v>238</v>
      </c>
      <c r="BF8" s="6" t="s">
        <v>239</v>
      </c>
      <c r="BG8" s="6" t="s">
        <v>240</v>
      </c>
      <c r="BH8" s="6" t="s">
        <v>241</v>
      </c>
      <c r="BI8" s="6" t="s">
        <v>242</v>
      </c>
      <c r="BJ8" s="6" t="s">
        <v>243</v>
      </c>
      <c r="BK8" s="6" t="s">
        <v>244</v>
      </c>
      <c r="BL8" s="6" t="s">
        <v>245</v>
      </c>
      <c r="BM8" s="6" t="s">
        <v>246</v>
      </c>
      <c r="BN8" s="6" t="s">
        <v>247</v>
      </c>
      <c r="BO8" s="6" t="s">
        <v>248</v>
      </c>
      <c r="BP8" s="6" t="s">
        <v>249</v>
      </c>
      <c r="BQ8" s="6" t="s">
        <v>250</v>
      </c>
      <c r="BR8" s="6" t="s">
        <v>251</v>
      </c>
      <c r="BS8" s="6" t="s">
        <v>252</v>
      </c>
      <c r="BT8" s="6" t="s">
        <v>253</v>
      </c>
      <c r="BU8" s="6" t="s">
        <v>254</v>
      </c>
      <c r="BV8" s="6" t="s">
        <v>255</v>
      </c>
      <c r="BW8" s="6" t="s">
        <v>256</v>
      </c>
      <c r="BX8" s="6" t="s">
        <v>257</v>
      </c>
      <c r="BY8" s="6" t="s">
        <v>258</v>
      </c>
      <c r="BZ8" s="6" t="s">
        <v>259</v>
      </c>
      <c r="CA8" s="6" t="s">
        <v>260</v>
      </c>
      <c r="CB8" s="6" t="s">
        <v>261</v>
      </c>
      <c r="CC8" s="6" t="s">
        <v>262</v>
      </c>
    </row>
    <row r="9" spans="1:81">
      <c r="A9" s="3">
        <v>621</v>
      </c>
      <c r="B9" s="3">
        <v>23592.853333333336</v>
      </c>
      <c r="C9" s="8" t="s">
        <v>577</v>
      </c>
      <c r="D9" s="9">
        <v>23176.400000000001</v>
      </c>
      <c r="E9" s="10">
        <v>24074.959999999999</v>
      </c>
      <c r="F9" s="11">
        <v>25794.080000000002</v>
      </c>
      <c r="G9" s="12">
        <v>27344.720000000001</v>
      </c>
      <c r="H9" s="13">
        <v>22135.360000000001</v>
      </c>
      <c r="I9" s="14">
        <v>24914.240000000002</v>
      </c>
      <c r="J9" s="15">
        <v>26245.439999999999</v>
      </c>
      <c r="K9" s="16">
        <v>24778</v>
      </c>
      <c r="L9" s="17">
        <v>27822.080000000002</v>
      </c>
      <c r="M9" s="18">
        <v>22659.52</v>
      </c>
      <c r="N9" s="19">
        <v>23246.080000000002</v>
      </c>
      <c r="O9" s="10">
        <v>24175.84</v>
      </c>
      <c r="P9" s="20">
        <v>18201.04</v>
      </c>
      <c r="Q9" s="21">
        <v>25185.68</v>
      </c>
      <c r="R9" s="22">
        <v>21327.279999999999</v>
      </c>
      <c r="S9" s="23">
        <v>19932.64</v>
      </c>
      <c r="T9" s="24">
        <v>21932.560000000001</v>
      </c>
      <c r="U9" s="25">
        <v>25324</v>
      </c>
      <c r="V9" s="26">
        <v>24515.919999999998</v>
      </c>
      <c r="W9" s="27">
        <v>16210.48</v>
      </c>
      <c r="X9" s="28">
        <v>27265.68</v>
      </c>
      <c r="Y9" s="29">
        <v>20524.400000000001</v>
      </c>
      <c r="Z9" s="30">
        <v>19226.48</v>
      </c>
      <c r="AA9" s="31">
        <v>20313.28</v>
      </c>
      <c r="AB9" s="32">
        <v>25459.200000000001</v>
      </c>
      <c r="AC9" s="33">
        <v>28666.560000000001</v>
      </c>
      <c r="AD9" s="34">
        <v>34275.279999999999</v>
      </c>
      <c r="AE9" s="15">
        <v>26100.880000000001</v>
      </c>
      <c r="AF9" s="35">
        <v>21522.799999999999</v>
      </c>
      <c r="AG9" s="36">
        <v>19846.32</v>
      </c>
      <c r="AH9" s="37">
        <v>23652.720000000001</v>
      </c>
      <c r="AI9" s="28">
        <v>27218.880000000001</v>
      </c>
      <c r="AJ9" s="38">
        <v>19441.759999999998</v>
      </c>
      <c r="AK9" s="39">
        <v>22607.52</v>
      </c>
      <c r="AL9" s="40">
        <v>17610.32</v>
      </c>
      <c r="AM9" s="16">
        <v>24752</v>
      </c>
      <c r="AN9" s="41">
        <v>30008.16</v>
      </c>
      <c r="AO9" s="42">
        <v>20124</v>
      </c>
      <c r="AP9" s="43">
        <v>29402.880000000001</v>
      </c>
      <c r="AQ9" s="35">
        <v>21545.68</v>
      </c>
      <c r="AR9" s="44">
        <v>22063.599999999999</v>
      </c>
      <c r="AS9" s="45">
        <v>21355.360000000001</v>
      </c>
      <c r="AT9" s="46">
        <v>25036.959999999999</v>
      </c>
      <c r="AU9" s="32">
        <v>25456.080000000002</v>
      </c>
      <c r="AV9" s="47">
        <v>23931.439999999999</v>
      </c>
      <c r="AW9" s="24">
        <v>21945.040000000001</v>
      </c>
      <c r="AX9" s="42">
        <v>20069.919999999998</v>
      </c>
      <c r="AY9" s="47">
        <v>23878.400000000001</v>
      </c>
      <c r="AZ9" s="26">
        <v>24473.279999999999</v>
      </c>
      <c r="BA9" s="48">
        <v>24532.560000000001</v>
      </c>
      <c r="BB9" s="22">
        <v>21301.279999999999</v>
      </c>
      <c r="BC9" s="49">
        <v>19036.16</v>
      </c>
      <c r="BD9" s="39">
        <v>22533.68</v>
      </c>
      <c r="BE9" s="48">
        <v>24710.400000000001</v>
      </c>
      <c r="BF9" s="10">
        <v>24018.799999999999</v>
      </c>
      <c r="BG9" s="50">
        <v>25498.720000000001</v>
      </c>
      <c r="BH9" s="50">
        <v>25552.799999999999</v>
      </c>
      <c r="BI9" s="47">
        <v>23837.84</v>
      </c>
      <c r="BJ9" s="50">
        <v>25504.959999999999</v>
      </c>
      <c r="BK9" s="22">
        <v>21249.279999999999</v>
      </c>
      <c r="BL9" s="51">
        <v>22871.68</v>
      </c>
      <c r="BM9" s="14">
        <v>24813.360000000001</v>
      </c>
      <c r="BN9" s="52">
        <v>32350.240000000002</v>
      </c>
      <c r="BO9" s="53">
        <v>32021.599999999999</v>
      </c>
      <c r="BP9" s="47">
        <v>23856.560000000001</v>
      </c>
      <c r="BQ9" s="37">
        <v>23579.919999999998</v>
      </c>
      <c r="BR9" s="39">
        <v>22527.439999999999</v>
      </c>
      <c r="BS9" s="44">
        <v>22034.48</v>
      </c>
      <c r="BT9" s="50">
        <v>25546.560000000001</v>
      </c>
      <c r="BU9" s="51">
        <v>22895.599999999999</v>
      </c>
      <c r="BV9" s="13">
        <v>22173.84</v>
      </c>
      <c r="BW9" s="39">
        <v>22498.32</v>
      </c>
      <c r="BX9" s="47">
        <v>23896.080000000002</v>
      </c>
      <c r="BY9" s="36">
        <v>19879.599999999999</v>
      </c>
      <c r="BZ9" s="44">
        <v>22127.040000000001</v>
      </c>
      <c r="CA9" s="54">
        <v>20946.64</v>
      </c>
      <c r="CB9" s="29">
        <v>20467.2</v>
      </c>
      <c r="CC9" s="55">
        <v>21208.720000000001</v>
      </c>
    </row>
    <row r="10" spans="1:81">
      <c r="A10" s="3">
        <v>618</v>
      </c>
      <c r="B10" s="3">
        <v>19963.183589743592</v>
      </c>
      <c r="C10" s="8" t="s">
        <v>577</v>
      </c>
      <c r="D10" s="56">
        <v>19610.8</v>
      </c>
      <c r="E10" s="57">
        <v>20371.12</v>
      </c>
      <c r="F10" s="58">
        <v>21825.759999999998</v>
      </c>
      <c r="G10" s="59">
        <v>23137.84</v>
      </c>
      <c r="H10" s="60">
        <v>18729.919999999998</v>
      </c>
      <c r="I10" s="61">
        <v>21081.279999999999</v>
      </c>
      <c r="J10" s="62">
        <v>22207.68</v>
      </c>
      <c r="K10" s="61">
        <v>20966</v>
      </c>
      <c r="L10" s="63">
        <v>23541.759999999998</v>
      </c>
      <c r="M10" s="64">
        <v>19173.439999999999</v>
      </c>
      <c r="N10" s="65">
        <v>19669.759999999998</v>
      </c>
      <c r="O10" s="66">
        <v>20456.48</v>
      </c>
      <c r="P10" s="67">
        <v>15400.88</v>
      </c>
      <c r="Q10" s="68">
        <v>21310.959999999999</v>
      </c>
      <c r="R10" s="69">
        <v>18046.16</v>
      </c>
      <c r="S10" s="70">
        <v>16866.080000000002</v>
      </c>
      <c r="T10" s="71">
        <v>18558.32</v>
      </c>
      <c r="U10" s="72">
        <v>21428</v>
      </c>
      <c r="V10" s="73">
        <v>20744.240000000002</v>
      </c>
      <c r="W10" s="74">
        <v>13716.56</v>
      </c>
      <c r="X10" s="59">
        <v>23070.959999999999</v>
      </c>
      <c r="Y10" s="75">
        <v>17366.8</v>
      </c>
      <c r="Z10" s="76">
        <v>16268.56</v>
      </c>
      <c r="AA10" s="77">
        <v>17188.16</v>
      </c>
      <c r="AB10" s="78">
        <v>21542.400000000001</v>
      </c>
      <c r="AC10" s="79">
        <v>24256.32</v>
      </c>
      <c r="AD10" s="80">
        <v>29002.16</v>
      </c>
      <c r="AE10" s="81">
        <v>22085.360000000001</v>
      </c>
      <c r="AF10" s="82">
        <v>18211.599999999999</v>
      </c>
      <c r="AG10" s="83">
        <v>16793.04</v>
      </c>
      <c r="AH10" s="84">
        <v>20013.84</v>
      </c>
      <c r="AI10" s="59">
        <v>23031.360000000001</v>
      </c>
      <c r="AJ10" s="85">
        <v>16450.72</v>
      </c>
      <c r="AK10" s="86">
        <v>19129.439999999999</v>
      </c>
      <c r="AL10" s="87">
        <v>14901.04</v>
      </c>
      <c r="AM10" s="61">
        <v>20944</v>
      </c>
      <c r="AN10" s="88">
        <v>25391.52</v>
      </c>
      <c r="AO10" s="89">
        <v>17028</v>
      </c>
      <c r="AP10" s="90">
        <v>24879.360000000001</v>
      </c>
      <c r="AQ10" s="82">
        <v>18230.96</v>
      </c>
      <c r="AR10" s="60">
        <v>18669.2</v>
      </c>
      <c r="AS10" s="69">
        <v>18069.919999999998</v>
      </c>
      <c r="AT10" s="91">
        <v>21185.119999999999</v>
      </c>
      <c r="AU10" s="78">
        <v>21539.759999999998</v>
      </c>
      <c r="AV10" s="92">
        <v>20249.68</v>
      </c>
      <c r="AW10" s="71">
        <v>18568.88</v>
      </c>
      <c r="AX10" s="89">
        <v>16982.240000000002</v>
      </c>
      <c r="AY10" s="92">
        <v>20204.8</v>
      </c>
      <c r="AZ10" s="73">
        <v>20708.16</v>
      </c>
      <c r="BA10" s="73">
        <v>20758.32</v>
      </c>
      <c r="BB10" s="69">
        <v>18024.16</v>
      </c>
      <c r="BC10" s="93">
        <v>16107.52</v>
      </c>
      <c r="BD10" s="86">
        <v>19066.96</v>
      </c>
      <c r="BE10" s="94">
        <v>20908.8</v>
      </c>
      <c r="BF10" s="57">
        <v>20323.599999999999</v>
      </c>
      <c r="BG10" s="78">
        <v>21575.84</v>
      </c>
      <c r="BH10" s="95">
        <v>21621.599999999999</v>
      </c>
      <c r="BI10" s="92">
        <v>20170.48</v>
      </c>
      <c r="BJ10" s="78">
        <v>21581.119999999999</v>
      </c>
      <c r="BK10" s="96">
        <v>17980.16</v>
      </c>
      <c r="BL10" s="97">
        <v>19352.96</v>
      </c>
      <c r="BM10" s="61">
        <v>20995.919999999998</v>
      </c>
      <c r="BN10" s="98">
        <v>27373.279999999999</v>
      </c>
      <c r="BO10" s="99">
        <v>27095.200000000001</v>
      </c>
      <c r="BP10" s="92">
        <v>20186.32</v>
      </c>
      <c r="BQ10" s="84">
        <v>19952.240000000002</v>
      </c>
      <c r="BR10" s="86">
        <v>19061.68</v>
      </c>
      <c r="BS10" s="60">
        <v>18644.560000000001</v>
      </c>
      <c r="BT10" s="95">
        <v>21616.32</v>
      </c>
      <c r="BU10" s="97">
        <v>19373.2</v>
      </c>
      <c r="BV10" s="60">
        <v>18762.48</v>
      </c>
      <c r="BW10" s="86">
        <v>19037.04</v>
      </c>
      <c r="BX10" s="92">
        <v>20219.759999999998</v>
      </c>
      <c r="BY10" s="83">
        <v>16821.2</v>
      </c>
      <c r="BZ10" s="60">
        <v>18722.88</v>
      </c>
      <c r="CA10" s="100">
        <v>17724.080000000002</v>
      </c>
      <c r="CB10" s="101">
        <v>17318.400000000001</v>
      </c>
      <c r="CC10" s="102">
        <v>17945.84</v>
      </c>
    </row>
    <row r="11" spans="1:81">
      <c r="A11" s="3">
        <v>1070</v>
      </c>
      <c r="B11" s="3">
        <v>5323.9702564102554</v>
      </c>
      <c r="C11" s="8" t="s">
        <v>577</v>
      </c>
      <c r="D11" s="103">
        <v>3655.12</v>
      </c>
      <c r="E11" s="104">
        <v>3079.44</v>
      </c>
      <c r="F11" s="105">
        <v>1036.56</v>
      </c>
      <c r="G11" s="106">
        <v>14724.08</v>
      </c>
      <c r="H11" s="107">
        <v>7528.64</v>
      </c>
      <c r="I11" s="108">
        <v>6206.48</v>
      </c>
      <c r="J11" s="109">
        <v>3624.88</v>
      </c>
      <c r="K11" s="110">
        <v>13342</v>
      </c>
      <c r="L11" s="111">
        <v>3264.24</v>
      </c>
      <c r="M11" s="112">
        <v>7118.16</v>
      </c>
      <c r="N11" s="112">
        <v>7100.24</v>
      </c>
      <c r="O11" s="113">
        <v>13017.76</v>
      </c>
      <c r="P11" s="114">
        <v>4022.48</v>
      </c>
      <c r="Q11" s="115">
        <v>2638.16</v>
      </c>
      <c r="R11" s="116">
        <v>4239.2</v>
      </c>
      <c r="S11" s="117">
        <v>3866.8</v>
      </c>
      <c r="T11" s="105">
        <v>1165.92</v>
      </c>
      <c r="U11" s="118">
        <v>2605.6799999999998</v>
      </c>
      <c r="V11" s="119">
        <v>1375.36</v>
      </c>
      <c r="W11" s="117">
        <v>3978.8</v>
      </c>
      <c r="X11" s="111">
        <v>3263.68</v>
      </c>
      <c r="Y11" s="109">
        <v>3535.28</v>
      </c>
      <c r="Z11" s="117">
        <v>3986.64</v>
      </c>
      <c r="AA11" s="111">
        <v>3393.04</v>
      </c>
      <c r="AB11" s="120">
        <v>5929.84</v>
      </c>
      <c r="AC11" s="121">
        <v>2338.56</v>
      </c>
      <c r="AD11" s="109">
        <v>3716.72</v>
      </c>
      <c r="AE11" s="122">
        <v>14054.32</v>
      </c>
      <c r="AF11" s="117">
        <v>3884.72</v>
      </c>
      <c r="AG11" s="109">
        <v>3633.84</v>
      </c>
      <c r="AH11" s="123">
        <v>5648.72</v>
      </c>
      <c r="AI11" s="124">
        <v>5379.92</v>
      </c>
      <c r="AJ11" s="117">
        <v>3898.72</v>
      </c>
      <c r="AK11" s="117">
        <v>3954.16</v>
      </c>
      <c r="AL11" s="116">
        <v>4189.3599999999997</v>
      </c>
      <c r="AM11" s="125">
        <v>1760.64</v>
      </c>
      <c r="AN11" s="116">
        <v>4107.04</v>
      </c>
      <c r="AO11" s="114">
        <v>4025.84</v>
      </c>
      <c r="AP11" s="126">
        <v>2097.7600000000002</v>
      </c>
      <c r="AQ11" s="127">
        <v>5577.04</v>
      </c>
      <c r="AR11" s="109">
        <v>3589.6</v>
      </c>
      <c r="AS11" s="128">
        <v>11499.04</v>
      </c>
      <c r="AT11" s="109">
        <v>3641.12</v>
      </c>
      <c r="AU11" s="129">
        <v>7159.6</v>
      </c>
      <c r="AV11" s="130">
        <v>6611.92</v>
      </c>
      <c r="AW11" s="131">
        <v>848.96</v>
      </c>
      <c r="AX11" s="116">
        <v>4056.08</v>
      </c>
      <c r="AY11" s="117">
        <v>3917.76</v>
      </c>
      <c r="AZ11" s="117">
        <v>3930.08</v>
      </c>
      <c r="BA11" s="132">
        <v>4936.3999999999996</v>
      </c>
      <c r="BB11" s="116">
        <v>4076.8</v>
      </c>
      <c r="BC11" s="117">
        <v>3972.64</v>
      </c>
      <c r="BD11" s="133">
        <v>12133.52</v>
      </c>
      <c r="BE11" s="123">
        <v>5607.84</v>
      </c>
      <c r="BF11" s="123">
        <v>5607.28</v>
      </c>
      <c r="BG11" s="109">
        <v>3575.6</v>
      </c>
      <c r="BH11" s="121">
        <v>2411.36</v>
      </c>
      <c r="BI11" s="134">
        <v>6081.6</v>
      </c>
      <c r="BJ11" s="125">
        <v>1874.32</v>
      </c>
      <c r="BK11" s="135">
        <v>6877.36</v>
      </c>
      <c r="BL11" s="136">
        <v>12315.52</v>
      </c>
      <c r="BM11" s="137">
        <v>13361.04</v>
      </c>
      <c r="BN11" s="109">
        <v>3636.08</v>
      </c>
      <c r="BO11" s="104">
        <v>3189.76</v>
      </c>
      <c r="BP11" s="138">
        <v>5298.72</v>
      </c>
      <c r="BQ11" s="132">
        <v>4883.2</v>
      </c>
      <c r="BR11" s="139">
        <v>5098.8</v>
      </c>
      <c r="BS11" s="124">
        <v>5414.64</v>
      </c>
      <c r="BT11" s="116">
        <v>4233.04</v>
      </c>
      <c r="BU11" s="104">
        <v>3227.28</v>
      </c>
      <c r="BV11" s="140">
        <v>11939.76</v>
      </c>
      <c r="BW11" s="133">
        <v>12114.48</v>
      </c>
      <c r="BX11" s="141">
        <v>12867.12</v>
      </c>
      <c r="BY11" s="109">
        <v>3598.56</v>
      </c>
      <c r="BZ11" s="109">
        <v>3669.68</v>
      </c>
      <c r="CA11" s="117">
        <v>3953.6</v>
      </c>
      <c r="CB11" s="116">
        <v>4140.08</v>
      </c>
      <c r="CC11" s="142">
        <v>3953.6</v>
      </c>
    </row>
    <row r="12" spans="1:81" ht="16" thickBot="1">
      <c r="A12" s="3">
        <v>673</v>
      </c>
      <c r="B12" s="3">
        <v>3147.9712820512823</v>
      </c>
      <c r="C12" s="8" t="s">
        <v>577</v>
      </c>
      <c r="D12" s="143">
        <v>893.92</v>
      </c>
      <c r="E12" s="144">
        <v>3703.84</v>
      </c>
      <c r="F12" s="145">
        <v>3968.32</v>
      </c>
      <c r="G12" s="146">
        <v>1032.6400000000001</v>
      </c>
      <c r="H12" s="147">
        <v>3405.44</v>
      </c>
      <c r="I12" s="145">
        <v>3832.96</v>
      </c>
      <c r="J12" s="148">
        <v>4037.76</v>
      </c>
      <c r="K12" s="146">
        <v>1092</v>
      </c>
      <c r="L12" s="149">
        <v>4280.32</v>
      </c>
      <c r="M12" s="147">
        <v>3486.08</v>
      </c>
      <c r="N12" s="144">
        <v>3576.32</v>
      </c>
      <c r="O12" s="146">
        <v>1096.48</v>
      </c>
      <c r="P12" s="150">
        <v>2800.16</v>
      </c>
      <c r="Q12" s="151">
        <v>748.8</v>
      </c>
      <c r="R12" s="147">
        <v>3281.12</v>
      </c>
      <c r="S12" s="152">
        <v>3066.56</v>
      </c>
      <c r="T12" s="147">
        <v>3374.24</v>
      </c>
      <c r="U12" s="153">
        <v>724.64</v>
      </c>
      <c r="V12" s="154">
        <v>3771.68</v>
      </c>
      <c r="W12" s="155">
        <v>2493.92</v>
      </c>
      <c r="X12" s="156">
        <v>4194.72</v>
      </c>
      <c r="Y12" s="152">
        <v>3157.6</v>
      </c>
      <c r="Z12" s="150">
        <v>2957.92</v>
      </c>
      <c r="AA12" s="152">
        <v>3125.12</v>
      </c>
      <c r="AB12" s="145">
        <v>3916.8</v>
      </c>
      <c r="AC12" s="157">
        <v>4410.24</v>
      </c>
      <c r="AD12" s="158">
        <v>5273.12</v>
      </c>
      <c r="AE12" s="148">
        <v>4015.52</v>
      </c>
      <c r="AF12" s="147">
        <v>3311.2</v>
      </c>
      <c r="AG12" s="152">
        <v>3053.28</v>
      </c>
      <c r="AH12" s="144">
        <v>3638.88</v>
      </c>
      <c r="AI12" s="156">
        <v>4187.5200000000004</v>
      </c>
      <c r="AJ12" s="159">
        <v>2991.04</v>
      </c>
      <c r="AK12" s="147">
        <v>3478.08</v>
      </c>
      <c r="AL12" s="155">
        <v>2709.28</v>
      </c>
      <c r="AM12" s="145">
        <v>3808</v>
      </c>
      <c r="AN12" s="160">
        <v>4616.6400000000003</v>
      </c>
      <c r="AO12" s="152">
        <v>3096</v>
      </c>
      <c r="AP12" s="161">
        <v>4523.5200000000004</v>
      </c>
      <c r="AQ12" s="147">
        <v>3314.72</v>
      </c>
      <c r="AR12" s="147">
        <v>3394.4</v>
      </c>
      <c r="AS12" s="147">
        <v>3285.44</v>
      </c>
      <c r="AT12" s="145">
        <v>3851.84</v>
      </c>
      <c r="AU12" s="145">
        <v>3916.32</v>
      </c>
      <c r="AV12" s="144">
        <v>3681.76</v>
      </c>
      <c r="AW12" s="147">
        <v>3376.16</v>
      </c>
      <c r="AX12" s="152">
        <v>3087.68</v>
      </c>
      <c r="AY12" s="144">
        <v>3673.6</v>
      </c>
      <c r="AZ12" s="154">
        <v>3765.12</v>
      </c>
      <c r="BA12" s="154">
        <v>3774.24</v>
      </c>
      <c r="BB12" s="147">
        <v>3277.12</v>
      </c>
      <c r="BC12" s="150">
        <v>2928.64</v>
      </c>
      <c r="BD12" s="146">
        <v>1081.5999999999999</v>
      </c>
      <c r="BE12" s="145">
        <v>3801.6</v>
      </c>
      <c r="BF12" s="144">
        <v>3695.2</v>
      </c>
      <c r="BG12" s="145">
        <v>3922.88</v>
      </c>
      <c r="BH12" s="145">
        <v>3931.2</v>
      </c>
      <c r="BI12" s="144">
        <v>3667.36</v>
      </c>
      <c r="BJ12" s="145">
        <v>3923.84</v>
      </c>
      <c r="BK12" s="146">
        <v>1152.1600000000001</v>
      </c>
      <c r="BL12" s="146">
        <v>994.4</v>
      </c>
      <c r="BM12" s="146">
        <v>1004.16</v>
      </c>
      <c r="BN12" s="162">
        <v>4976.96</v>
      </c>
      <c r="BO12" s="162">
        <v>4926.3999999999996</v>
      </c>
      <c r="BP12" s="144">
        <v>3670.24</v>
      </c>
      <c r="BQ12" s="144">
        <v>3627.68</v>
      </c>
      <c r="BR12" s="147">
        <v>3465.76</v>
      </c>
      <c r="BS12" s="147">
        <v>3389.92</v>
      </c>
      <c r="BT12" s="163">
        <v>1207.04</v>
      </c>
      <c r="BU12" s="144">
        <v>3522.4</v>
      </c>
      <c r="BV12" s="146">
        <v>1011.68</v>
      </c>
      <c r="BW12" s="146">
        <v>998.24</v>
      </c>
      <c r="BX12" s="146">
        <v>1015.52</v>
      </c>
      <c r="BY12" s="152">
        <v>3058.4</v>
      </c>
      <c r="BZ12" s="147">
        <v>3404.16</v>
      </c>
      <c r="CA12" s="152">
        <v>3222.56</v>
      </c>
      <c r="CB12" s="152">
        <v>3148.8</v>
      </c>
      <c r="CC12" s="164">
        <v>3262.88</v>
      </c>
    </row>
    <row r="13" spans="1:81" ht="16" thickBot="1">
      <c r="A13" s="3">
        <v>1243</v>
      </c>
      <c r="B13" s="3">
        <v>3064.1702564102566</v>
      </c>
      <c r="C13" s="5"/>
      <c r="D13" s="165">
        <v>1467.68</v>
      </c>
      <c r="E13" s="166">
        <v>3703.84</v>
      </c>
      <c r="F13" s="167">
        <v>3968.32</v>
      </c>
      <c r="G13" s="168">
        <v>2730.88</v>
      </c>
      <c r="H13" s="169">
        <v>1058.4000000000001</v>
      </c>
      <c r="I13" s="166">
        <v>3547.68</v>
      </c>
      <c r="J13" s="170">
        <v>4037.76</v>
      </c>
      <c r="K13" s="171">
        <v>3321.6</v>
      </c>
      <c r="L13" s="172">
        <v>4280.32</v>
      </c>
      <c r="M13" s="171">
        <v>3486.08</v>
      </c>
      <c r="N13" s="166">
        <v>3576.32</v>
      </c>
      <c r="O13" s="173">
        <v>2475.36</v>
      </c>
      <c r="P13" s="174">
        <v>2800.16</v>
      </c>
      <c r="Q13" s="167">
        <v>3874.72</v>
      </c>
      <c r="R13" s="171">
        <v>3281.12</v>
      </c>
      <c r="S13" s="175">
        <v>3066.56</v>
      </c>
      <c r="T13" s="171">
        <v>3374.24</v>
      </c>
      <c r="U13" s="176">
        <v>3896</v>
      </c>
      <c r="V13" s="177">
        <v>1320</v>
      </c>
      <c r="W13" s="178">
        <v>2493.92</v>
      </c>
      <c r="X13" s="179">
        <v>4194.72</v>
      </c>
      <c r="Y13" s="175">
        <v>3157.6</v>
      </c>
      <c r="Z13" s="174">
        <v>2957.92</v>
      </c>
      <c r="AA13" s="180">
        <v>614.4</v>
      </c>
      <c r="AB13" s="167">
        <v>3916.8</v>
      </c>
      <c r="AC13" s="181">
        <v>4410.24</v>
      </c>
      <c r="AD13" s="182">
        <v>5273.12</v>
      </c>
      <c r="AE13" s="171">
        <v>3301.12</v>
      </c>
      <c r="AF13" s="174">
        <v>2855.04</v>
      </c>
      <c r="AG13" s="175">
        <v>3053.28</v>
      </c>
      <c r="AH13" s="166">
        <v>3638.88</v>
      </c>
      <c r="AI13" s="179">
        <v>4187.5200000000004</v>
      </c>
      <c r="AJ13" s="165">
        <v>1642.24</v>
      </c>
      <c r="AK13" s="171">
        <v>3478.08</v>
      </c>
      <c r="AL13" s="178">
        <v>2709.28</v>
      </c>
      <c r="AM13" s="183">
        <v>915.2</v>
      </c>
      <c r="AN13" s="184">
        <v>2373.44</v>
      </c>
      <c r="AO13" s="175">
        <v>3096</v>
      </c>
      <c r="AP13" s="185">
        <v>4523.5200000000004</v>
      </c>
      <c r="AQ13" s="186">
        <v>1953.12</v>
      </c>
      <c r="AR13" s="171">
        <v>3394.4</v>
      </c>
      <c r="AS13" s="177">
        <v>1249.44</v>
      </c>
      <c r="AT13" s="166">
        <v>3573.28</v>
      </c>
      <c r="AU13" s="167">
        <v>3916.32</v>
      </c>
      <c r="AV13" s="166">
        <v>3681.76</v>
      </c>
      <c r="AW13" s="171">
        <v>3376.16</v>
      </c>
      <c r="AX13" s="175">
        <v>3087.68</v>
      </c>
      <c r="AY13" s="166">
        <v>3673.6</v>
      </c>
      <c r="AZ13" s="187">
        <v>3765.12</v>
      </c>
      <c r="BA13" s="187">
        <v>3774.24</v>
      </c>
      <c r="BB13" s="171">
        <v>3277.12</v>
      </c>
      <c r="BC13" s="174">
        <v>2928.64</v>
      </c>
      <c r="BD13" s="188">
        <v>3262.88</v>
      </c>
      <c r="BE13" s="167">
        <v>3801.6</v>
      </c>
      <c r="BF13" s="166">
        <v>3695.2</v>
      </c>
      <c r="BG13" s="167">
        <v>3922.88</v>
      </c>
      <c r="BH13" s="167">
        <v>3931.2</v>
      </c>
      <c r="BI13" s="183">
        <v>916.8</v>
      </c>
      <c r="BJ13" s="167">
        <v>3923.84</v>
      </c>
      <c r="BK13" s="177">
        <v>1266.08</v>
      </c>
      <c r="BL13" s="174">
        <v>2940.8</v>
      </c>
      <c r="BM13" s="175">
        <v>3073.6</v>
      </c>
      <c r="BN13" s="189">
        <v>4976.96</v>
      </c>
      <c r="BO13" s="178">
        <v>2643.84</v>
      </c>
      <c r="BP13" s="169">
        <v>1047.52</v>
      </c>
      <c r="BQ13" s="165">
        <v>1521.6</v>
      </c>
      <c r="BR13" s="169">
        <v>984.48</v>
      </c>
      <c r="BS13" s="177">
        <v>1413.6</v>
      </c>
      <c r="BT13" s="166">
        <v>3717.92</v>
      </c>
      <c r="BU13" s="174">
        <v>2753.28</v>
      </c>
      <c r="BV13" s="175">
        <v>3112.64</v>
      </c>
      <c r="BW13" s="175">
        <v>3127.36</v>
      </c>
      <c r="BX13" s="175">
        <v>3164.16</v>
      </c>
      <c r="BY13" s="175">
        <v>3058.4</v>
      </c>
      <c r="BZ13" s="171">
        <v>3404.16</v>
      </c>
      <c r="CA13" s="175">
        <v>3222.56</v>
      </c>
      <c r="CB13" s="175">
        <v>3148.8</v>
      </c>
      <c r="CC13" s="188">
        <v>3262.88</v>
      </c>
    </row>
    <row r="14" spans="1:81" ht="16" thickBot="1">
      <c r="A14" s="3">
        <v>686</v>
      </c>
      <c r="B14" s="3">
        <v>2077.9820512820502</v>
      </c>
      <c r="C14" s="8" t="s">
        <v>577</v>
      </c>
      <c r="D14" s="190">
        <v>1533.5</v>
      </c>
      <c r="E14" s="191">
        <v>2314.9</v>
      </c>
      <c r="F14" s="192">
        <v>2480.1999999999998</v>
      </c>
      <c r="G14" s="193">
        <v>1632</v>
      </c>
      <c r="H14" s="194">
        <v>1957.9</v>
      </c>
      <c r="I14" s="195">
        <v>1317.8</v>
      </c>
      <c r="J14" s="196">
        <v>2523.6</v>
      </c>
      <c r="K14" s="193">
        <v>1530.9</v>
      </c>
      <c r="L14" s="196">
        <v>2675.2</v>
      </c>
      <c r="M14" s="197">
        <v>2178.8000000000002</v>
      </c>
      <c r="N14" s="191">
        <v>2235.1999999999998</v>
      </c>
      <c r="O14" s="193">
        <v>1637.5</v>
      </c>
      <c r="P14" s="198">
        <v>1750.1</v>
      </c>
      <c r="Q14" s="199">
        <v>1099.4000000000001</v>
      </c>
      <c r="R14" s="197">
        <v>2050.6999999999998</v>
      </c>
      <c r="S14" s="198">
        <v>1916.6</v>
      </c>
      <c r="T14" s="197">
        <v>2108.9</v>
      </c>
      <c r="U14" s="200">
        <v>1070.0999999999999</v>
      </c>
      <c r="V14" s="191">
        <v>2357.3000000000002</v>
      </c>
      <c r="W14" s="193">
        <v>1558.7</v>
      </c>
      <c r="X14" s="196">
        <v>2621.7</v>
      </c>
      <c r="Y14" s="197">
        <v>1973.5</v>
      </c>
      <c r="Z14" s="198">
        <v>1848.7</v>
      </c>
      <c r="AA14" s="198">
        <v>1953.2</v>
      </c>
      <c r="AB14" s="191">
        <v>2448</v>
      </c>
      <c r="AC14" s="201">
        <v>2756.4</v>
      </c>
      <c r="AD14" s="202">
        <v>3295.7</v>
      </c>
      <c r="AE14" s="196">
        <v>2509.6999999999998</v>
      </c>
      <c r="AF14" s="197">
        <v>2069.5</v>
      </c>
      <c r="AG14" s="198">
        <v>1908.3</v>
      </c>
      <c r="AH14" s="191">
        <v>2274.3000000000002</v>
      </c>
      <c r="AI14" s="196">
        <v>2617.1999999999998</v>
      </c>
      <c r="AJ14" s="198">
        <v>1869.4</v>
      </c>
      <c r="AK14" s="197">
        <v>2173.8000000000002</v>
      </c>
      <c r="AL14" s="193">
        <v>1693.3</v>
      </c>
      <c r="AM14" s="191">
        <v>2380</v>
      </c>
      <c r="AN14" s="201">
        <v>2885.4</v>
      </c>
      <c r="AO14" s="198">
        <v>1935</v>
      </c>
      <c r="AP14" s="201">
        <v>2827.2</v>
      </c>
      <c r="AQ14" s="199">
        <v>1012.6</v>
      </c>
      <c r="AR14" s="197">
        <v>2121.5</v>
      </c>
      <c r="AS14" s="197">
        <v>2053.4</v>
      </c>
      <c r="AT14" s="191">
        <v>2407.4</v>
      </c>
      <c r="AU14" s="191">
        <v>2447.6999999999998</v>
      </c>
      <c r="AV14" s="194">
        <v>1969.7</v>
      </c>
      <c r="AW14" s="199">
        <v>1110.4000000000001</v>
      </c>
      <c r="AX14" s="198">
        <v>1929.8</v>
      </c>
      <c r="AY14" s="191">
        <v>2296</v>
      </c>
      <c r="AZ14" s="191">
        <v>2353.1999999999998</v>
      </c>
      <c r="BA14" s="191">
        <v>2358.9</v>
      </c>
      <c r="BB14" s="197">
        <v>2048.1999999999998</v>
      </c>
      <c r="BC14" s="198">
        <v>1830.4</v>
      </c>
      <c r="BD14" s="198">
        <v>1863.7</v>
      </c>
      <c r="BE14" s="191">
        <v>2376</v>
      </c>
      <c r="BF14" s="191">
        <v>2309.5</v>
      </c>
      <c r="BG14" s="191">
        <v>2451.8000000000002</v>
      </c>
      <c r="BH14" s="191">
        <v>2457</v>
      </c>
      <c r="BI14" s="191">
        <v>2292.1</v>
      </c>
      <c r="BJ14" s="191">
        <v>2452.4</v>
      </c>
      <c r="BK14" s="203">
        <v>617.29999999999995</v>
      </c>
      <c r="BL14" s="198">
        <v>1896.5</v>
      </c>
      <c r="BM14" s="193">
        <v>1620.7</v>
      </c>
      <c r="BN14" s="204">
        <v>3110.6</v>
      </c>
      <c r="BO14" s="204">
        <v>3079</v>
      </c>
      <c r="BP14" s="191">
        <v>2293.9</v>
      </c>
      <c r="BQ14" s="191">
        <v>2267.3000000000002</v>
      </c>
      <c r="BR14" s="197">
        <v>2166.1</v>
      </c>
      <c r="BS14" s="197">
        <v>2118.6999999999998</v>
      </c>
      <c r="BT14" s="199">
        <v>1167.4000000000001</v>
      </c>
      <c r="BU14" s="197">
        <v>2201.5</v>
      </c>
      <c r="BV14" s="193">
        <v>1562.3</v>
      </c>
      <c r="BW14" s="198">
        <v>1943.8</v>
      </c>
      <c r="BX14" s="197">
        <v>1979.2</v>
      </c>
      <c r="BY14" s="198">
        <v>1911.5</v>
      </c>
      <c r="BZ14" s="197">
        <v>2127.6</v>
      </c>
      <c r="CA14" s="197">
        <v>2014.1</v>
      </c>
      <c r="CB14" s="198">
        <v>1854.5</v>
      </c>
      <c r="CC14" s="205">
        <v>2039.3</v>
      </c>
    </row>
    <row r="15" spans="1:81">
      <c r="A15" s="3">
        <v>627</v>
      </c>
      <c r="B15" s="3">
        <v>1743.5548717948714</v>
      </c>
      <c r="C15" s="5"/>
      <c r="D15" s="183">
        <v>767.68</v>
      </c>
      <c r="E15" s="186">
        <v>1851.92</v>
      </c>
      <c r="F15" s="206">
        <v>1984.16</v>
      </c>
      <c r="G15" s="206">
        <v>2103.44</v>
      </c>
      <c r="H15" s="207">
        <v>1702.72</v>
      </c>
      <c r="I15" s="186">
        <v>1916.48</v>
      </c>
      <c r="J15" s="206">
        <v>2018.88</v>
      </c>
      <c r="K15" s="186">
        <v>1906</v>
      </c>
      <c r="L15" s="206">
        <v>2140.16</v>
      </c>
      <c r="M15" s="186">
        <v>1743.04</v>
      </c>
      <c r="N15" s="186">
        <v>1788.16</v>
      </c>
      <c r="O15" s="186">
        <v>1859.68</v>
      </c>
      <c r="P15" s="177">
        <v>1400.08</v>
      </c>
      <c r="Q15" s="169">
        <v>1047.3599999999999</v>
      </c>
      <c r="R15" s="165">
        <v>1640.56</v>
      </c>
      <c r="S15" s="165">
        <v>1533.28</v>
      </c>
      <c r="T15" s="165">
        <v>1687.12</v>
      </c>
      <c r="U15" s="208">
        <v>1036</v>
      </c>
      <c r="V15" s="186">
        <v>1885.84</v>
      </c>
      <c r="W15" s="177">
        <v>1246.96</v>
      </c>
      <c r="X15" s="206">
        <v>2097.36</v>
      </c>
      <c r="Y15" s="165">
        <v>1578.8</v>
      </c>
      <c r="Z15" s="165">
        <v>1478.96</v>
      </c>
      <c r="AA15" s="165">
        <v>1562.56</v>
      </c>
      <c r="AB15" s="209">
        <v>1958.4</v>
      </c>
      <c r="AC15" s="206">
        <v>2205.12</v>
      </c>
      <c r="AD15" s="178">
        <v>2636.56</v>
      </c>
      <c r="AE15" s="206">
        <v>2007.76</v>
      </c>
      <c r="AF15" s="165">
        <v>1655.6</v>
      </c>
      <c r="AG15" s="165">
        <v>1526.64</v>
      </c>
      <c r="AH15" s="186">
        <v>1819.44</v>
      </c>
      <c r="AI15" s="206">
        <v>2093.7600000000002</v>
      </c>
      <c r="AJ15" s="165">
        <v>1495.52</v>
      </c>
      <c r="AK15" s="186">
        <v>1739.04</v>
      </c>
      <c r="AL15" s="177">
        <v>1354.64</v>
      </c>
      <c r="AM15" s="186">
        <v>1904</v>
      </c>
      <c r="AN15" s="184">
        <v>2308.3200000000002</v>
      </c>
      <c r="AO15" s="165">
        <v>1548</v>
      </c>
      <c r="AP15" s="184">
        <v>2261.7600000000002</v>
      </c>
      <c r="AQ15" s="165">
        <v>1657.36</v>
      </c>
      <c r="AR15" s="165">
        <v>1697.2</v>
      </c>
      <c r="AS15" s="165">
        <v>1642.72</v>
      </c>
      <c r="AT15" s="186">
        <v>1925.92</v>
      </c>
      <c r="AU15" s="209">
        <v>1958.16</v>
      </c>
      <c r="AV15" s="186">
        <v>1840.88</v>
      </c>
      <c r="AW15" s="165">
        <v>1688.08</v>
      </c>
      <c r="AX15" s="165">
        <v>1543.84</v>
      </c>
      <c r="AY15" s="186">
        <v>1836.8</v>
      </c>
      <c r="AZ15" s="186">
        <v>1882.56</v>
      </c>
      <c r="BA15" s="186">
        <v>1887.12</v>
      </c>
      <c r="BB15" s="165">
        <v>1638.56</v>
      </c>
      <c r="BC15" s="165">
        <v>1464.32</v>
      </c>
      <c r="BD15" s="177">
        <v>1225.1199999999999</v>
      </c>
      <c r="BE15" s="186">
        <v>1900.8</v>
      </c>
      <c r="BF15" s="186">
        <v>1847.6</v>
      </c>
      <c r="BG15" s="209">
        <v>1961.44</v>
      </c>
      <c r="BH15" s="209">
        <v>1965.6</v>
      </c>
      <c r="BI15" s="186">
        <v>1833.68</v>
      </c>
      <c r="BJ15" s="209">
        <v>1961.92</v>
      </c>
      <c r="BK15" s="183">
        <v>842.08</v>
      </c>
      <c r="BL15" s="186">
        <v>1759.36</v>
      </c>
      <c r="BM15" s="180">
        <v>466.72</v>
      </c>
      <c r="BN15" s="178">
        <v>2488.48</v>
      </c>
      <c r="BO15" s="184">
        <v>2463.1999999999998</v>
      </c>
      <c r="BP15" s="186">
        <v>1835.12</v>
      </c>
      <c r="BQ15" s="186">
        <v>1813.84</v>
      </c>
      <c r="BR15" s="186">
        <v>1732.88</v>
      </c>
      <c r="BS15" s="165">
        <v>1694.96</v>
      </c>
      <c r="BT15" s="209">
        <v>1965.12</v>
      </c>
      <c r="BU15" s="186">
        <v>1761.2</v>
      </c>
      <c r="BV15" s="207">
        <v>1705.68</v>
      </c>
      <c r="BW15" s="186">
        <v>1730.64</v>
      </c>
      <c r="BX15" s="186">
        <v>1838.16</v>
      </c>
      <c r="BY15" s="165">
        <v>1529.2</v>
      </c>
      <c r="BZ15" s="207">
        <v>1702.08</v>
      </c>
      <c r="CA15" s="165">
        <v>1611.28</v>
      </c>
      <c r="CB15" s="165">
        <v>1574.4</v>
      </c>
      <c r="CC15" s="165">
        <v>1631.44</v>
      </c>
    </row>
    <row r="16" spans="1:81">
      <c r="A16" s="3">
        <v>662</v>
      </c>
      <c r="B16" s="3">
        <v>1694.4748717948719</v>
      </c>
      <c r="C16" s="5"/>
      <c r="D16" s="169">
        <v>1176.1600000000001</v>
      </c>
      <c r="E16" s="186">
        <v>1851.92</v>
      </c>
      <c r="F16" s="206">
        <v>1984.16</v>
      </c>
      <c r="G16" s="165">
        <v>1653.68</v>
      </c>
      <c r="H16" s="207">
        <v>1702.72</v>
      </c>
      <c r="I16" s="186">
        <v>1916.48</v>
      </c>
      <c r="J16" s="206">
        <v>2018.88</v>
      </c>
      <c r="K16" s="186">
        <v>1906</v>
      </c>
      <c r="L16" s="206">
        <v>2140.16</v>
      </c>
      <c r="M16" s="186">
        <v>1743.04</v>
      </c>
      <c r="N16" s="186">
        <v>1788.16</v>
      </c>
      <c r="O16" s="169">
        <v>1004.16</v>
      </c>
      <c r="P16" s="177">
        <v>1400.08</v>
      </c>
      <c r="Q16" s="180">
        <v>498.48</v>
      </c>
      <c r="R16" s="165">
        <v>1640.56</v>
      </c>
      <c r="S16" s="165">
        <v>1533.28</v>
      </c>
      <c r="T16" s="165">
        <v>1687.12</v>
      </c>
      <c r="U16" s="210">
        <v>588.48</v>
      </c>
      <c r="V16" s="186">
        <v>1885.84</v>
      </c>
      <c r="W16" s="177">
        <v>1246.96</v>
      </c>
      <c r="X16" s="206">
        <v>2097.36</v>
      </c>
      <c r="Y16" s="165">
        <v>1578.8</v>
      </c>
      <c r="Z16" s="165">
        <v>1478.96</v>
      </c>
      <c r="AA16" s="165">
        <v>1562.56</v>
      </c>
      <c r="AB16" s="209">
        <v>1958.4</v>
      </c>
      <c r="AC16" s="206">
        <v>2205.12</v>
      </c>
      <c r="AD16" s="178">
        <v>2636.56</v>
      </c>
      <c r="AE16" s="206">
        <v>2007.76</v>
      </c>
      <c r="AF16" s="165">
        <v>1655.6</v>
      </c>
      <c r="AG16" s="165">
        <v>1526.64</v>
      </c>
      <c r="AH16" s="186">
        <v>1819.44</v>
      </c>
      <c r="AI16" s="206">
        <v>2093.7600000000002</v>
      </c>
      <c r="AJ16" s="165">
        <v>1495.52</v>
      </c>
      <c r="AK16" s="186">
        <v>1739.04</v>
      </c>
      <c r="AL16" s="177">
        <v>1354.64</v>
      </c>
      <c r="AM16" s="186">
        <v>1904</v>
      </c>
      <c r="AN16" s="184">
        <v>2308.3200000000002</v>
      </c>
      <c r="AO16" s="165">
        <v>1548</v>
      </c>
      <c r="AP16" s="184">
        <v>2261.7600000000002</v>
      </c>
      <c r="AQ16" s="165">
        <v>1657.36</v>
      </c>
      <c r="AR16" s="165">
        <v>1697.2</v>
      </c>
      <c r="AS16" s="165">
        <v>1642.72</v>
      </c>
      <c r="AT16" s="186">
        <v>1925.92</v>
      </c>
      <c r="AU16" s="209">
        <v>1958.16</v>
      </c>
      <c r="AV16" s="186">
        <v>1840.88</v>
      </c>
      <c r="AW16" s="165">
        <v>1688.08</v>
      </c>
      <c r="AX16" s="165">
        <v>1543.84</v>
      </c>
      <c r="AY16" s="186">
        <v>1836.8</v>
      </c>
      <c r="AZ16" s="186">
        <v>1882.56</v>
      </c>
      <c r="BA16" s="186">
        <v>1887.12</v>
      </c>
      <c r="BB16" s="165">
        <v>1638.56</v>
      </c>
      <c r="BC16" s="165">
        <v>1464.32</v>
      </c>
      <c r="BD16" s="177">
        <v>1428.16</v>
      </c>
      <c r="BE16" s="186">
        <v>1900.8</v>
      </c>
      <c r="BF16" s="186">
        <v>1847.6</v>
      </c>
      <c r="BG16" s="209">
        <v>1961.44</v>
      </c>
      <c r="BH16" s="209">
        <v>1965.6</v>
      </c>
      <c r="BI16" s="186">
        <v>1833.68</v>
      </c>
      <c r="BJ16" s="209">
        <v>1961.92</v>
      </c>
      <c r="BK16" s="169">
        <v>1146.96</v>
      </c>
      <c r="BL16" s="169">
        <v>1166.6400000000001</v>
      </c>
      <c r="BM16" s="183">
        <v>692.24</v>
      </c>
      <c r="BN16" s="178">
        <v>2488.48</v>
      </c>
      <c r="BO16" s="184">
        <v>2463.1999999999998</v>
      </c>
      <c r="BP16" s="186">
        <v>1835.12</v>
      </c>
      <c r="BQ16" s="186">
        <v>1813.84</v>
      </c>
      <c r="BR16" s="186">
        <v>1732.88</v>
      </c>
      <c r="BS16" s="165">
        <v>1694.96</v>
      </c>
      <c r="BT16" s="209">
        <v>1965.12</v>
      </c>
      <c r="BU16" s="186">
        <v>1761.2</v>
      </c>
      <c r="BV16" s="165">
        <v>1471.68</v>
      </c>
      <c r="BW16" s="183">
        <v>710.8</v>
      </c>
      <c r="BX16" s="169">
        <v>1016.24</v>
      </c>
      <c r="BY16" s="165">
        <v>1529.2</v>
      </c>
      <c r="BZ16" s="207">
        <v>1702.08</v>
      </c>
      <c r="CA16" s="165">
        <v>1611.28</v>
      </c>
      <c r="CB16" s="165">
        <v>1574.4</v>
      </c>
      <c r="CC16" s="165">
        <v>1631.44</v>
      </c>
    </row>
    <row r="17" spans="1:82">
      <c r="A17" s="3">
        <v>768</v>
      </c>
      <c r="B17" s="3">
        <v>1681.0584615384614</v>
      </c>
      <c r="C17" s="5"/>
      <c r="D17" s="177">
        <v>1310.08</v>
      </c>
      <c r="E17" s="165">
        <v>1461.12</v>
      </c>
      <c r="F17" s="186">
        <v>1736.96</v>
      </c>
      <c r="G17" s="177">
        <v>1436.8</v>
      </c>
      <c r="H17" s="165">
        <v>1488</v>
      </c>
      <c r="I17" s="165">
        <v>1577.6</v>
      </c>
      <c r="J17" s="165">
        <v>1569.92</v>
      </c>
      <c r="K17" s="184">
        <v>2408.3200000000002</v>
      </c>
      <c r="L17" s="165">
        <v>1521.28</v>
      </c>
      <c r="M17" s="165">
        <v>1575.68</v>
      </c>
      <c r="N17" s="165">
        <v>1512.96</v>
      </c>
      <c r="O17" s="206">
        <v>2099.84</v>
      </c>
      <c r="P17" s="186">
        <v>1721.6</v>
      </c>
      <c r="Q17" s="186">
        <v>1766.4</v>
      </c>
      <c r="R17" s="186">
        <v>1724.8</v>
      </c>
      <c r="S17" s="186">
        <v>1739.52</v>
      </c>
      <c r="T17" s="207">
        <v>1708.16</v>
      </c>
      <c r="U17" s="211">
        <v>1843.84</v>
      </c>
      <c r="V17" s="186">
        <v>1859.2</v>
      </c>
      <c r="W17" s="165">
        <v>1511.04</v>
      </c>
      <c r="X17" s="177">
        <v>1408.64</v>
      </c>
      <c r="Y17" s="186">
        <v>1765.76</v>
      </c>
      <c r="Z17" s="186">
        <v>1872</v>
      </c>
      <c r="AA17" s="177">
        <v>1415.04</v>
      </c>
      <c r="AB17" s="177">
        <v>1372.16</v>
      </c>
      <c r="AC17" s="209">
        <v>1968.64</v>
      </c>
      <c r="AD17" s="165">
        <v>1626.24</v>
      </c>
      <c r="AE17" s="177">
        <v>1428.48</v>
      </c>
      <c r="AF17" s="177">
        <v>1390.72</v>
      </c>
      <c r="AG17" s="177">
        <v>1370.88</v>
      </c>
      <c r="AH17" s="165">
        <v>1648.64</v>
      </c>
      <c r="AI17" s="165">
        <v>1676.16</v>
      </c>
      <c r="AJ17" s="165">
        <v>1549.44</v>
      </c>
      <c r="AK17" s="165">
        <v>1506.56</v>
      </c>
      <c r="AL17" s="165">
        <v>1498.24</v>
      </c>
      <c r="AM17" s="206">
        <v>2031.36</v>
      </c>
      <c r="AN17" s="165">
        <v>1613.44</v>
      </c>
      <c r="AO17" s="165">
        <v>1470.08</v>
      </c>
      <c r="AP17" s="186">
        <v>1873.92</v>
      </c>
      <c r="AQ17" s="165">
        <v>1489.28</v>
      </c>
      <c r="AR17" s="165">
        <v>1580.16</v>
      </c>
      <c r="AS17" s="206">
        <v>2029.44</v>
      </c>
      <c r="AT17" s="165">
        <v>1532.8</v>
      </c>
      <c r="AU17" s="177">
        <v>1344.64</v>
      </c>
      <c r="AV17" s="177">
        <v>1239.04</v>
      </c>
      <c r="AW17" s="165">
        <v>1524.48</v>
      </c>
      <c r="AX17" s="177">
        <v>1411.84</v>
      </c>
      <c r="AY17" s="165">
        <v>1456</v>
      </c>
      <c r="AZ17" s="165">
        <v>1507.2</v>
      </c>
      <c r="BA17" s="212">
        <v>1447.04</v>
      </c>
      <c r="BB17" s="165">
        <v>1514.88</v>
      </c>
      <c r="BC17" s="165">
        <v>1473.92</v>
      </c>
      <c r="BD17" s="206">
        <v>1986.56</v>
      </c>
      <c r="BE17" s="165">
        <v>1699.2</v>
      </c>
      <c r="BF17" s="177">
        <v>1367.68</v>
      </c>
      <c r="BG17" s="177">
        <v>1366.4</v>
      </c>
      <c r="BH17" s="209">
        <v>1969.28</v>
      </c>
      <c r="BI17" s="186">
        <v>1786.24</v>
      </c>
      <c r="BJ17" s="206">
        <v>2146.56</v>
      </c>
      <c r="BK17" s="166">
        <v>3697.28</v>
      </c>
      <c r="BL17" s="165">
        <v>1625.6</v>
      </c>
      <c r="BM17" s="207">
        <v>1711.36</v>
      </c>
      <c r="BN17" s="206">
        <v>2134.4</v>
      </c>
      <c r="BO17" s="177">
        <v>1356.8</v>
      </c>
      <c r="BP17" s="206">
        <v>2062.7199999999998</v>
      </c>
      <c r="BQ17" s="206">
        <v>2063.36</v>
      </c>
      <c r="BR17" s="206">
        <v>2131.1999999999998</v>
      </c>
      <c r="BS17" s="186">
        <v>1889.28</v>
      </c>
      <c r="BT17" s="186">
        <v>1751.04</v>
      </c>
      <c r="BU17" s="165">
        <v>1465.6</v>
      </c>
      <c r="BV17" s="206">
        <v>2190.7199999999998</v>
      </c>
      <c r="BW17" s="186">
        <v>1912.96</v>
      </c>
      <c r="BX17" s="206">
        <v>2016.64</v>
      </c>
      <c r="BY17" s="177">
        <v>1424.64</v>
      </c>
      <c r="BZ17" s="165">
        <v>1476.48</v>
      </c>
      <c r="CA17" s="177">
        <v>1373.44</v>
      </c>
      <c r="CB17" s="177">
        <v>1427.84</v>
      </c>
      <c r="CC17" s="165">
        <v>1479.04</v>
      </c>
    </row>
    <row r="18" spans="1:82">
      <c r="A18" s="3">
        <v>678</v>
      </c>
      <c r="B18" s="3">
        <v>1579.3871794871798</v>
      </c>
      <c r="C18" s="5"/>
      <c r="D18" s="180">
        <v>600.32000000000005</v>
      </c>
      <c r="E18" s="186">
        <v>1851.92</v>
      </c>
      <c r="F18" s="206">
        <v>1984.16</v>
      </c>
      <c r="G18" s="213">
        <v>47.12</v>
      </c>
      <c r="H18" s="207">
        <v>1702.72</v>
      </c>
      <c r="I18" s="186">
        <v>1916.48</v>
      </c>
      <c r="J18" s="206">
        <v>2018.88</v>
      </c>
      <c r="K18" s="180">
        <v>499.6</v>
      </c>
      <c r="L18" s="206">
        <v>2140.16</v>
      </c>
      <c r="M18" s="186">
        <v>1743.04</v>
      </c>
      <c r="N18" s="186">
        <v>1788.16</v>
      </c>
      <c r="O18" s="214">
        <v>40.200000000000003</v>
      </c>
      <c r="P18" s="177">
        <v>1400.08</v>
      </c>
      <c r="Q18" s="183">
        <v>680.64</v>
      </c>
      <c r="R18" s="165">
        <v>1640.56</v>
      </c>
      <c r="S18" s="165">
        <v>1533.28</v>
      </c>
      <c r="T18" s="165">
        <v>1687.12</v>
      </c>
      <c r="U18" s="215">
        <v>713.84</v>
      </c>
      <c r="V18" s="186">
        <v>1885.84</v>
      </c>
      <c r="W18" s="177">
        <v>1246.96</v>
      </c>
      <c r="X18" s="206">
        <v>2097.36</v>
      </c>
      <c r="Y18" s="165">
        <v>1578.8</v>
      </c>
      <c r="Z18" s="165">
        <v>1478.96</v>
      </c>
      <c r="AA18" s="165">
        <v>1562.56</v>
      </c>
      <c r="AB18" s="209">
        <v>1958.4</v>
      </c>
      <c r="AC18" s="206">
        <v>2205.12</v>
      </c>
      <c r="AD18" s="178">
        <v>2636.56</v>
      </c>
      <c r="AE18" s="206">
        <v>2007.76</v>
      </c>
      <c r="AF18" s="165">
        <v>1655.6</v>
      </c>
      <c r="AG18" s="165">
        <v>1526.64</v>
      </c>
      <c r="AH18" s="186">
        <v>1819.44</v>
      </c>
      <c r="AI18" s="206">
        <v>2093.7600000000002</v>
      </c>
      <c r="AJ18" s="165">
        <v>1495.52</v>
      </c>
      <c r="AK18" s="186">
        <v>1739.04</v>
      </c>
      <c r="AL18" s="177">
        <v>1354.64</v>
      </c>
      <c r="AM18" s="186">
        <v>1904</v>
      </c>
      <c r="AN18" s="184">
        <v>2308.3200000000002</v>
      </c>
      <c r="AO18" s="165">
        <v>1548</v>
      </c>
      <c r="AP18" s="184">
        <v>2261.7600000000002</v>
      </c>
      <c r="AQ18" s="165">
        <v>1657.36</v>
      </c>
      <c r="AR18" s="165">
        <v>1697.2</v>
      </c>
      <c r="AS18" s="165">
        <v>1642.72</v>
      </c>
      <c r="AT18" s="186">
        <v>1925.92</v>
      </c>
      <c r="AU18" s="209">
        <v>1958.16</v>
      </c>
      <c r="AV18" s="186">
        <v>1840.88</v>
      </c>
      <c r="AW18" s="165">
        <v>1688.08</v>
      </c>
      <c r="AX18" s="165">
        <v>1543.84</v>
      </c>
      <c r="AY18" s="186">
        <v>1836.8</v>
      </c>
      <c r="AZ18" s="186">
        <v>1882.56</v>
      </c>
      <c r="BA18" s="186">
        <v>1887.12</v>
      </c>
      <c r="BB18" s="165">
        <v>1638.56</v>
      </c>
      <c r="BC18" s="165">
        <v>1464.32</v>
      </c>
      <c r="BD18" s="180">
        <v>423.84</v>
      </c>
      <c r="BE18" s="186">
        <v>1900.8</v>
      </c>
      <c r="BF18" s="186">
        <v>1847.6</v>
      </c>
      <c r="BG18" s="209">
        <v>1961.44</v>
      </c>
      <c r="BH18" s="209">
        <v>1965.6</v>
      </c>
      <c r="BI18" s="186">
        <v>1833.68</v>
      </c>
      <c r="BJ18" s="209">
        <v>1961.92</v>
      </c>
      <c r="BK18" s="169">
        <v>987.92</v>
      </c>
      <c r="BL18" s="180">
        <v>444.8</v>
      </c>
      <c r="BM18" s="216">
        <v>404.16</v>
      </c>
      <c r="BN18" s="178">
        <v>2488.48</v>
      </c>
      <c r="BO18" s="184">
        <v>2463.1999999999998</v>
      </c>
      <c r="BP18" s="186">
        <v>1835.12</v>
      </c>
      <c r="BQ18" s="186">
        <v>1813.84</v>
      </c>
      <c r="BR18" s="186">
        <v>1732.88</v>
      </c>
      <c r="BS18" s="165">
        <v>1694.96</v>
      </c>
      <c r="BT18" s="177">
        <v>1322.24</v>
      </c>
      <c r="BU18" s="186">
        <v>1761.2</v>
      </c>
      <c r="BV18" s="180">
        <v>432.8</v>
      </c>
      <c r="BW18" s="180">
        <v>421.6</v>
      </c>
      <c r="BX18" s="180">
        <v>428.88</v>
      </c>
      <c r="BY18" s="165">
        <v>1529.2</v>
      </c>
      <c r="BZ18" s="207">
        <v>1702.08</v>
      </c>
      <c r="CA18" s="165">
        <v>1611.28</v>
      </c>
      <c r="CB18" s="165">
        <v>1574.4</v>
      </c>
      <c r="CC18" s="165">
        <v>1631.44</v>
      </c>
    </row>
    <row r="19" spans="1:82">
      <c r="A19" s="3">
        <v>806</v>
      </c>
      <c r="B19" s="3">
        <v>1422.1169230769233</v>
      </c>
      <c r="C19" s="5"/>
      <c r="D19" s="177">
        <v>1294.32</v>
      </c>
      <c r="E19" s="177">
        <v>1327.2</v>
      </c>
      <c r="F19" s="177">
        <v>1373.04</v>
      </c>
      <c r="G19" s="165">
        <v>1527.12</v>
      </c>
      <c r="H19" s="178">
        <v>2595.6</v>
      </c>
      <c r="I19" s="178">
        <v>2708.88</v>
      </c>
      <c r="J19" s="177">
        <v>1285.2</v>
      </c>
      <c r="K19" s="165">
        <v>1484.64</v>
      </c>
      <c r="L19" s="177">
        <v>1376.64</v>
      </c>
      <c r="M19" s="165">
        <v>1503.12</v>
      </c>
      <c r="N19" s="206">
        <v>2028.48</v>
      </c>
      <c r="O19" s="177">
        <v>1349.52</v>
      </c>
      <c r="P19" s="212">
        <v>1452.24</v>
      </c>
      <c r="Q19" s="177">
        <v>1360.32</v>
      </c>
      <c r="R19" s="177">
        <v>1371.6</v>
      </c>
      <c r="S19" s="165">
        <v>1502.4</v>
      </c>
      <c r="T19" s="177">
        <v>1284.24</v>
      </c>
      <c r="U19" s="217">
        <v>1563.12</v>
      </c>
      <c r="V19" s="169">
        <v>1178.8800000000001</v>
      </c>
      <c r="W19" s="177">
        <v>1273.92</v>
      </c>
      <c r="X19" s="177">
        <v>1296.48</v>
      </c>
      <c r="Y19" s="183">
        <v>706.32</v>
      </c>
      <c r="Z19" s="180">
        <v>656.16</v>
      </c>
      <c r="AA19" s="183">
        <v>679.68</v>
      </c>
      <c r="AB19" s="171">
        <v>3282.24</v>
      </c>
      <c r="AC19" s="177">
        <v>1353.84</v>
      </c>
      <c r="AD19" s="183">
        <v>790.08</v>
      </c>
      <c r="AE19" s="183">
        <v>887.76</v>
      </c>
      <c r="AF19" s="183">
        <v>866.16</v>
      </c>
      <c r="AG19" s="165">
        <v>1458.24</v>
      </c>
      <c r="AH19" s="178">
        <v>2682</v>
      </c>
      <c r="AI19" s="174">
        <v>2938.08</v>
      </c>
      <c r="AJ19" s="165">
        <v>1497.6</v>
      </c>
      <c r="AK19" s="177">
        <v>1345.92</v>
      </c>
      <c r="AL19" s="177">
        <v>1384.8</v>
      </c>
      <c r="AM19" s="177">
        <v>1386.48</v>
      </c>
      <c r="AN19" s="169">
        <v>977.28</v>
      </c>
      <c r="AO19" s="212">
        <v>1449.36</v>
      </c>
      <c r="AP19" s="165">
        <v>1461.84</v>
      </c>
      <c r="AQ19" s="177">
        <v>1287.3599999999999</v>
      </c>
      <c r="AR19" s="165">
        <v>1521.6</v>
      </c>
      <c r="AS19" s="169">
        <v>1165.68</v>
      </c>
      <c r="AT19" s="183">
        <v>797.76</v>
      </c>
      <c r="AU19" s="206">
        <v>2165.2800000000002</v>
      </c>
      <c r="AV19" s="184">
        <v>2328.48</v>
      </c>
      <c r="AW19" s="180">
        <v>490.32</v>
      </c>
      <c r="AX19" s="169">
        <v>1129.44</v>
      </c>
      <c r="AY19" s="180">
        <v>556.08000000000004</v>
      </c>
      <c r="AZ19" s="180">
        <v>577.91999999999996</v>
      </c>
      <c r="BA19" s="183">
        <v>846.48</v>
      </c>
      <c r="BB19" s="165">
        <v>1530.24</v>
      </c>
      <c r="BC19" s="177">
        <v>1282.56</v>
      </c>
      <c r="BD19" s="165">
        <v>1524.72</v>
      </c>
      <c r="BE19" s="218">
        <v>2228.4</v>
      </c>
      <c r="BF19" s="209">
        <v>1968.72</v>
      </c>
      <c r="BG19" s="183">
        <v>829.68</v>
      </c>
      <c r="BH19" s="165">
        <v>1572.24</v>
      </c>
      <c r="BI19" s="177">
        <v>1291.68</v>
      </c>
      <c r="BJ19" s="177">
        <v>1316.64</v>
      </c>
      <c r="BK19" s="178">
        <v>2550.96</v>
      </c>
      <c r="BL19" s="177">
        <v>1342.56</v>
      </c>
      <c r="BM19" s="177">
        <v>1328.4</v>
      </c>
      <c r="BN19" s="169">
        <v>1122.48</v>
      </c>
      <c r="BO19" s="177">
        <v>1261.2</v>
      </c>
      <c r="BP19" s="165">
        <v>1581.12</v>
      </c>
      <c r="BQ19" s="165">
        <v>1521.36</v>
      </c>
      <c r="BR19" s="165">
        <v>1695.36</v>
      </c>
      <c r="BS19" s="186">
        <v>1909.44</v>
      </c>
      <c r="BT19" s="169">
        <v>1172.8800000000001</v>
      </c>
      <c r="BU19" s="177">
        <v>1263.3599999999999</v>
      </c>
      <c r="BV19" s="177">
        <v>1440.96</v>
      </c>
      <c r="BW19" s="165">
        <v>1491.84</v>
      </c>
      <c r="BX19" s="177">
        <v>1440.72</v>
      </c>
      <c r="BY19" s="177">
        <v>1318.08</v>
      </c>
      <c r="BZ19" s="177">
        <v>1319.04</v>
      </c>
      <c r="CA19" s="169">
        <v>947.52</v>
      </c>
      <c r="CB19" s="183">
        <v>881.52</v>
      </c>
      <c r="CC19" s="169">
        <v>984.24</v>
      </c>
    </row>
    <row r="20" spans="1:82">
      <c r="A20" s="3">
        <v>1056</v>
      </c>
      <c r="B20" s="3">
        <v>1321.3138461538458</v>
      </c>
      <c r="C20" s="5"/>
      <c r="D20" s="219">
        <v>97.4</v>
      </c>
      <c r="E20" s="183">
        <v>802.4</v>
      </c>
      <c r="F20" s="169">
        <v>996</v>
      </c>
      <c r="G20" s="220">
        <v>80.5</v>
      </c>
      <c r="H20" s="186">
        <v>1782.4</v>
      </c>
      <c r="I20" s="186">
        <v>1856.8</v>
      </c>
      <c r="J20" s="183">
        <v>842.72</v>
      </c>
      <c r="K20" s="219">
        <v>96.98</v>
      </c>
      <c r="L20" s="183">
        <v>841.44</v>
      </c>
      <c r="M20" s="186">
        <v>1860.8</v>
      </c>
      <c r="N20" s="165">
        <v>1681.28</v>
      </c>
      <c r="O20" s="221">
        <v>76.3</v>
      </c>
      <c r="P20" s="169">
        <v>1022.24</v>
      </c>
      <c r="Q20" s="177">
        <v>1260.48</v>
      </c>
      <c r="R20" s="169">
        <v>1032</v>
      </c>
      <c r="S20" s="169">
        <v>1127.2</v>
      </c>
      <c r="T20" s="169">
        <v>948.32</v>
      </c>
      <c r="U20" s="208">
        <v>1142.8800000000001</v>
      </c>
      <c r="V20" s="183">
        <v>809.44</v>
      </c>
      <c r="W20" s="183">
        <v>812.48</v>
      </c>
      <c r="X20" s="220">
        <v>81</v>
      </c>
      <c r="Y20" s="219">
        <v>97.6</v>
      </c>
      <c r="Z20" s="183">
        <v>904.64</v>
      </c>
      <c r="AA20" s="222">
        <v>98.6</v>
      </c>
      <c r="AB20" s="186">
        <v>1752</v>
      </c>
      <c r="AC20" s="169">
        <v>952.16</v>
      </c>
      <c r="AD20" s="174">
        <v>2790.08</v>
      </c>
      <c r="AE20" s="175">
        <v>3217.6</v>
      </c>
      <c r="AF20" s="188">
        <v>3255.36</v>
      </c>
      <c r="AG20" s="183">
        <v>863.68</v>
      </c>
      <c r="AH20" s="165">
        <v>1623.68</v>
      </c>
      <c r="AI20" s="165">
        <v>1572.16</v>
      </c>
      <c r="AJ20" s="169">
        <v>1183.68</v>
      </c>
      <c r="AK20" s="169">
        <v>1062.56</v>
      </c>
      <c r="AL20" s="169">
        <v>946.56</v>
      </c>
      <c r="AM20" s="183">
        <v>835.84</v>
      </c>
      <c r="AN20" s="184">
        <v>2337.6</v>
      </c>
      <c r="AO20" s="169">
        <v>984.8</v>
      </c>
      <c r="AP20" s="169">
        <v>1016.96</v>
      </c>
      <c r="AQ20" s="171">
        <v>3314.72</v>
      </c>
      <c r="AR20" s="183">
        <v>911.2</v>
      </c>
      <c r="AS20" s="183">
        <v>804.96</v>
      </c>
      <c r="AT20" s="223">
        <v>2992</v>
      </c>
      <c r="AU20" s="165">
        <v>1650.56</v>
      </c>
      <c r="AV20" s="165">
        <v>1603.04</v>
      </c>
      <c r="AW20" s="224">
        <v>54.66</v>
      </c>
      <c r="AX20" s="178">
        <v>2491.36</v>
      </c>
      <c r="AY20" s="184">
        <v>2465.92</v>
      </c>
      <c r="AZ20" s="175">
        <v>3087.04</v>
      </c>
      <c r="BA20" s="178">
        <v>2685.28</v>
      </c>
      <c r="BB20" s="177">
        <v>1439.2</v>
      </c>
      <c r="BC20" s="169">
        <v>964.8</v>
      </c>
      <c r="BD20" s="225">
        <v>85.24</v>
      </c>
      <c r="BE20" s="186">
        <v>1919.36</v>
      </c>
      <c r="BF20" s="186">
        <v>1779.52</v>
      </c>
      <c r="BG20" s="206">
        <v>2037.28</v>
      </c>
      <c r="BH20" s="169">
        <v>981.76</v>
      </c>
      <c r="BI20" s="219">
        <v>97.2</v>
      </c>
      <c r="BJ20" s="226">
        <v>936.96</v>
      </c>
      <c r="BK20" s="169">
        <v>1182.72</v>
      </c>
      <c r="BL20" s="227">
        <v>99.5</v>
      </c>
      <c r="BM20" s="228">
        <v>95.42</v>
      </c>
      <c r="BN20" s="188">
        <v>3243.04</v>
      </c>
      <c r="BO20" s="175">
        <v>3124.64</v>
      </c>
      <c r="BP20" s="169">
        <v>1044.8</v>
      </c>
      <c r="BQ20" s="169">
        <v>1000</v>
      </c>
      <c r="BR20" s="169">
        <v>1031.3599999999999</v>
      </c>
      <c r="BS20" s="229">
        <v>57.22</v>
      </c>
      <c r="BT20" s="174">
        <v>2912</v>
      </c>
      <c r="BU20" s="183">
        <v>889.28</v>
      </c>
      <c r="BV20" s="227">
        <v>99.54</v>
      </c>
      <c r="BW20" s="230">
        <v>91.42</v>
      </c>
      <c r="BX20" s="228">
        <v>95.34</v>
      </c>
      <c r="BY20" s="183">
        <v>840.48</v>
      </c>
      <c r="BZ20" s="183">
        <v>897.44</v>
      </c>
      <c r="CA20" s="175">
        <v>3222.56</v>
      </c>
      <c r="CB20" s="175">
        <v>3148.8</v>
      </c>
      <c r="CC20" s="174">
        <v>2938.24</v>
      </c>
    </row>
    <row r="21" spans="1:82">
      <c r="A21" s="3">
        <v>783</v>
      </c>
      <c r="B21" s="3">
        <v>909.5776923076919</v>
      </c>
      <c r="C21" s="5"/>
      <c r="D21" s="231">
        <v>78.180000000000007</v>
      </c>
      <c r="E21" s="232">
        <v>73.239999999999995</v>
      </c>
      <c r="F21" s="219">
        <v>97.3</v>
      </c>
      <c r="G21" s="233">
        <v>87.78</v>
      </c>
      <c r="H21" s="171">
        <v>3405.44</v>
      </c>
      <c r="I21" s="167">
        <v>3832.96</v>
      </c>
      <c r="J21" s="221">
        <v>76.34</v>
      </c>
      <c r="K21" s="234">
        <v>93.9</v>
      </c>
      <c r="L21" s="235">
        <v>82.08</v>
      </c>
      <c r="M21" s="171">
        <v>3486.08</v>
      </c>
      <c r="N21" s="166">
        <v>3576.32</v>
      </c>
      <c r="O21" s="231">
        <v>78.099999999999994</v>
      </c>
      <c r="P21" s="236">
        <v>79.739999999999995</v>
      </c>
      <c r="Q21" s="237">
        <v>87.14</v>
      </c>
      <c r="R21" s="220">
        <v>80.42</v>
      </c>
      <c r="S21" s="220">
        <v>80.099999999999994</v>
      </c>
      <c r="T21" s="225">
        <v>86.32</v>
      </c>
      <c r="U21" s="238">
        <v>87.62</v>
      </c>
      <c r="V21" s="169">
        <v>1040</v>
      </c>
      <c r="W21" s="236">
        <v>79.36</v>
      </c>
      <c r="X21" s="221">
        <v>76.42</v>
      </c>
      <c r="Y21" s="183">
        <v>931.2</v>
      </c>
      <c r="Z21" s="230">
        <v>90.78</v>
      </c>
      <c r="AA21" s="183">
        <v>909.44</v>
      </c>
      <c r="AB21" s="167">
        <v>3916.8</v>
      </c>
      <c r="AC21" s="183">
        <v>800.48</v>
      </c>
      <c r="AD21" s="225">
        <v>86.32</v>
      </c>
      <c r="AE21" s="239">
        <v>58.56</v>
      </c>
      <c r="AF21" s="234">
        <v>93.24</v>
      </c>
      <c r="AG21" s="169">
        <v>1032.6400000000001</v>
      </c>
      <c r="AH21" s="166">
        <v>3638.88</v>
      </c>
      <c r="AI21" s="179">
        <v>4187.5200000000004</v>
      </c>
      <c r="AJ21" s="227">
        <v>99.46</v>
      </c>
      <c r="AK21" s="177">
        <v>1281.28</v>
      </c>
      <c r="AL21" s="183">
        <v>811.68</v>
      </c>
      <c r="AM21" s="183">
        <v>808.32</v>
      </c>
      <c r="AN21" s="183">
        <v>918.72</v>
      </c>
      <c r="AO21" s="183">
        <v>814.72</v>
      </c>
      <c r="AP21" s="169">
        <v>963.04</v>
      </c>
      <c r="AQ21" s="183">
        <v>885.12</v>
      </c>
      <c r="AR21" s="235">
        <v>82.34</v>
      </c>
      <c r="AS21" s="233">
        <v>88.2</v>
      </c>
      <c r="AT21" s="240">
        <v>55.88</v>
      </c>
      <c r="AU21" s="167">
        <v>3916.32</v>
      </c>
      <c r="AV21" s="166">
        <v>3681.76</v>
      </c>
      <c r="AW21" s="165">
        <v>1673.6</v>
      </c>
      <c r="AX21" s="169">
        <v>1147.3599999999999</v>
      </c>
      <c r="AY21" s="241">
        <v>62.6</v>
      </c>
      <c r="AZ21" s="242">
        <v>63.32</v>
      </c>
      <c r="BA21" s="243">
        <v>59.26</v>
      </c>
      <c r="BB21" s="225">
        <v>86.22</v>
      </c>
      <c r="BC21" s="236">
        <v>79.900000000000006</v>
      </c>
      <c r="BD21" s="227">
        <v>99.78</v>
      </c>
      <c r="BE21" s="167">
        <v>3801.6</v>
      </c>
      <c r="BF21" s="166">
        <v>3695.2</v>
      </c>
      <c r="BG21" s="244">
        <v>91.7</v>
      </c>
      <c r="BH21" s="183">
        <v>887.36</v>
      </c>
      <c r="BI21" s="183">
        <v>898.08</v>
      </c>
      <c r="BJ21" s="245">
        <v>90.14</v>
      </c>
      <c r="BK21" s="171">
        <v>3269.12</v>
      </c>
      <c r="BL21" s="183">
        <v>874.4</v>
      </c>
      <c r="BM21" s="183">
        <v>877.12</v>
      </c>
      <c r="BN21" s="169">
        <v>1120.48</v>
      </c>
      <c r="BO21" s="222">
        <v>98.72</v>
      </c>
      <c r="BP21" s="219">
        <v>97.04</v>
      </c>
      <c r="BQ21" s="246">
        <v>95.76</v>
      </c>
      <c r="BR21" s="169">
        <v>1151.04</v>
      </c>
      <c r="BS21" s="177">
        <v>1417.12</v>
      </c>
      <c r="BT21" s="227">
        <v>99.52</v>
      </c>
      <c r="BU21" s="247">
        <v>75.28</v>
      </c>
      <c r="BV21" s="219">
        <v>97.56</v>
      </c>
      <c r="BW21" s="219">
        <v>97.04</v>
      </c>
      <c r="BX21" s="228">
        <v>94.74</v>
      </c>
      <c r="BY21" s="221">
        <v>76.12</v>
      </c>
      <c r="BZ21" s="231">
        <v>77.42</v>
      </c>
      <c r="CA21" s="219">
        <v>97</v>
      </c>
      <c r="CB21" s="183">
        <v>853.92</v>
      </c>
      <c r="CC21" s="183">
        <v>824</v>
      </c>
    </row>
    <row r="22" spans="1:82" ht="16" thickBot="1">
      <c r="A22" s="3">
        <v>1040</v>
      </c>
      <c r="B22" s="3">
        <v>904.50871794871784</v>
      </c>
      <c r="C22" s="8"/>
      <c r="D22" s="874">
        <v>892.16</v>
      </c>
      <c r="E22" s="874">
        <v>753.84</v>
      </c>
      <c r="F22" s="882">
        <v>1004.16</v>
      </c>
      <c r="G22" s="883">
        <v>1228.24</v>
      </c>
      <c r="H22" s="872">
        <v>584.48</v>
      </c>
      <c r="I22" s="874">
        <v>687.44</v>
      </c>
      <c r="J22" s="874">
        <v>708.56</v>
      </c>
      <c r="K22" s="882">
        <v>975.6</v>
      </c>
      <c r="L22" s="874">
        <v>736.48</v>
      </c>
      <c r="M22" s="874">
        <v>679.2</v>
      </c>
      <c r="N22" s="872">
        <v>567.67999999999995</v>
      </c>
      <c r="O22" s="882">
        <v>1042</v>
      </c>
      <c r="P22" s="872">
        <v>647.91999999999996</v>
      </c>
      <c r="Q22" s="874">
        <v>767.68</v>
      </c>
      <c r="R22" s="874">
        <v>829.36</v>
      </c>
      <c r="S22" s="874">
        <v>819.28</v>
      </c>
      <c r="T22" s="883">
        <v>1223.68</v>
      </c>
      <c r="U22" s="884">
        <v>834.72</v>
      </c>
      <c r="V22" s="882">
        <v>958.16</v>
      </c>
      <c r="W22" s="874">
        <v>887.36</v>
      </c>
      <c r="X22" s="874">
        <v>798.8</v>
      </c>
      <c r="Y22" s="874">
        <v>702.4</v>
      </c>
      <c r="Z22" s="882">
        <v>1085.2</v>
      </c>
      <c r="AA22" s="874">
        <v>770</v>
      </c>
      <c r="AB22" s="872">
        <v>672.48</v>
      </c>
      <c r="AC22" s="882">
        <v>967.52</v>
      </c>
      <c r="AD22" s="882">
        <v>1090</v>
      </c>
      <c r="AE22" s="885">
        <v>2007.76</v>
      </c>
      <c r="AF22" s="874">
        <v>717.84</v>
      </c>
      <c r="AG22" s="874">
        <v>896.24</v>
      </c>
      <c r="AH22" s="872">
        <v>565.76</v>
      </c>
      <c r="AI22" s="874">
        <v>716.48</v>
      </c>
      <c r="AJ22" s="874">
        <v>924.88</v>
      </c>
      <c r="AK22" s="882">
        <v>984.56</v>
      </c>
      <c r="AL22" s="874">
        <v>911.2</v>
      </c>
      <c r="AM22" s="882">
        <v>1027.44</v>
      </c>
      <c r="AN22" s="874">
        <v>885.36</v>
      </c>
      <c r="AO22" s="874">
        <v>912.96</v>
      </c>
      <c r="AP22" s="882">
        <v>989.28</v>
      </c>
      <c r="AQ22" s="874">
        <v>819.76</v>
      </c>
      <c r="AR22" s="872">
        <v>658.24</v>
      </c>
      <c r="AS22" s="882">
        <v>969.36</v>
      </c>
      <c r="AT22" s="883">
        <v>1402.48</v>
      </c>
      <c r="AU22" s="886">
        <v>678.64</v>
      </c>
      <c r="AV22" s="872">
        <v>661.6</v>
      </c>
      <c r="AW22" s="872">
        <v>617.28</v>
      </c>
      <c r="AX22" s="882">
        <v>946.24</v>
      </c>
      <c r="AY22" s="882">
        <v>941.84</v>
      </c>
      <c r="AZ22" s="882">
        <v>1087.04</v>
      </c>
      <c r="BA22" s="874">
        <v>875.04</v>
      </c>
      <c r="BB22" s="874">
        <v>795.2</v>
      </c>
      <c r="BC22" s="874">
        <v>875.04</v>
      </c>
      <c r="BD22" s="882">
        <v>1125.44</v>
      </c>
      <c r="BE22" s="872">
        <v>655.36</v>
      </c>
      <c r="BF22" s="874">
        <v>785.68</v>
      </c>
      <c r="BG22" s="874">
        <v>865.2</v>
      </c>
      <c r="BH22" s="883">
        <v>1303.04</v>
      </c>
      <c r="BI22" s="882">
        <v>1180.48</v>
      </c>
      <c r="BJ22" s="887">
        <v>1193.8399999999999</v>
      </c>
      <c r="BK22" s="872">
        <v>629.28</v>
      </c>
      <c r="BL22" s="882">
        <v>970.64</v>
      </c>
      <c r="BM22" s="882">
        <v>999.2</v>
      </c>
      <c r="BN22" s="882">
        <v>966</v>
      </c>
      <c r="BO22" s="874">
        <v>926.08</v>
      </c>
      <c r="BP22" s="882">
        <v>1021.6</v>
      </c>
      <c r="BQ22" s="882">
        <v>1011.6</v>
      </c>
      <c r="BR22" s="883">
        <v>1208.4000000000001</v>
      </c>
      <c r="BS22" s="882">
        <v>1028.24</v>
      </c>
      <c r="BT22" s="874">
        <v>860</v>
      </c>
      <c r="BU22" s="886">
        <v>677.92</v>
      </c>
      <c r="BV22" s="882">
        <v>1105.5999999999999</v>
      </c>
      <c r="BW22" s="882">
        <v>1060.8800000000001</v>
      </c>
      <c r="BX22" s="882">
        <v>1090.6400000000001</v>
      </c>
      <c r="BY22" s="874">
        <v>726.72</v>
      </c>
      <c r="BZ22" s="874">
        <v>753.04</v>
      </c>
      <c r="CA22" s="874">
        <v>851.92</v>
      </c>
      <c r="CB22" s="874">
        <v>842.32</v>
      </c>
      <c r="CC22" s="874">
        <v>930.64</v>
      </c>
    </row>
    <row r="23" spans="1:82">
      <c r="A23" s="3">
        <v>1206</v>
      </c>
      <c r="B23" s="3">
        <v>817.01128205128168</v>
      </c>
      <c r="C23" s="8" t="s">
        <v>577</v>
      </c>
      <c r="D23" s="869">
        <v>712.48</v>
      </c>
      <c r="E23" s="558">
        <v>716.08</v>
      </c>
      <c r="F23" s="558">
        <v>857.04</v>
      </c>
      <c r="G23" s="805">
        <v>662.4</v>
      </c>
      <c r="H23" s="805">
        <v>429.44</v>
      </c>
      <c r="I23" s="805">
        <v>484.48</v>
      </c>
      <c r="J23" s="558">
        <v>733.12</v>
      </c>
      <c r="K23" s="558">
        <v>691.12</v>
      </c>
      <c r="L23" s="558">
        <v>698.72</v>
      </c>
      <c r="M23" s="806">
        <v>417.52</v>
      </c>
      <c r="N23" s="806">
        <v>332.64</v>
      </c>
      <c r="O23" s="805">
        <v>646</v>
      </c>
      <c r="P23" s="558">
        <v>783.44</v>
      </c>
      <c r="Q23" s="557">
        <v>1000.56</v>
      </c>
      <c r="R23" s="558">
        <v>812.56</v>
      </c>
      <c r="S23" s="557">
        <v>940.48</v>
      </c>
      <c r="T23" s="557">
        <v>1054.72</v>
      </c>
      <c r="U23" s="888">
        <v>959.36</v>
      </c>
      <c r="V23" s="558">
        <v>846.32</v>
      </c>
      <c r="W23" s="558">
        <v>823.68</v>
      </c>
      <c r="X23" s="558">
        <v>706.88</v>
      </c>
      <c r="Y23" s="557">
        <v>1162.08</v>
      </c>
      <c r="Z23" s="557">
        <v>944.32</v>
      </c>
      <c r="AA23" s="554">
        <v>1496.16</v>
      </c>
      <c r="AB23" s="805">
        <v>433.12</v>
      </c>
      <c r="AC23" s="558">
        <v>810.32</v>
      </c>
      <c r="AD23" s="558">
        <v>823.44</v>
      </c>
      <c r="AE23" s="557">
        <v>984.56</v>
      </c>
      <c r="AF23" s="558">
        <v>856.96</v>
      </c>
      <c r="AG23" s="558">
        <v>736</v>
      </c>
      <c r="AH23" s="806">
        <v>404.88</v>
      </c>
      <c r="AI23" s="806">
        <v>383.28</v>
      </c>
      <c r="AJ23" s="558">
        <v>763.76</v>
      </c>
      <c r="AK23" s="558">
        <v>687.68</v>
      </c>
      <c r="AL23" s="558">
        <v>754.16</v>
      </c>
      <c r="AM23" s="558">
        <v>839.12</v>
      </c>
      <c r="AN23" s="557">
        <v>1001.28</v>
      </c>
      <c r="AO23" s="806">
        <v>367.92</v>
      </c>
      <c r="AP23" s="555">
        <v>1259.76</v>
      </c>
      <c r="AQ23" s="805">
        <v>525.12</v>
      </c>
      <c r="AR23" s="558">
        <v>783.28</v>
      </c>
      <c r="AS23" s="806">
        <v>411.68</v>
      </c>
      <c r="AT23" s="559">
        <v>1925.92</v>
      </c>
      <c r="AU23" s="806">
        <v>412.4</v>
      </c>
      <c r="AV23" s="805">
        <v>475.44</v>
      </c>
      <c r="AW23" s="557">
        <v>1182.32</v>
      </c>
      <c r="AX23" s="558">
        <v>882.72</v>
      </c>
      <c r="AY23" s="559">
        <v>1836.8</v>
      </c>
      <c r="AZ23" s="559">
        <v>1882.56</v>
      </c>
      <c r="BA23" s="559">
        <v>1887.12</v>
      </c>
      <c r="BB23" s="555">
        <v>1327.92</v>
      </c>
      <c r="BC23" s="558">
        <v>739.28</v>
      </c>
      <c r="BD23" s="558">
        <v>710.8</v>
      </c>
      <c r="BE23" s="805">
        <v>456.24</v>
      </c>
      <c r="BF23" s="806">
        <v>405.52</v>
      </c>
      <c r="BG23" s="558">
        <v>728.48</v>
      </c>
      <c r="BH23" s="558">
        <v>744.08</v>
      </c>
      <c r="BI23" s="558">
        <v>740.72</v>
      </c>
      <c r="BJ23" s="559">
        <v>1730</v>
      </c>
      <c r="BK23" s="805">
        <v>497.2</v>
      </c>
      <c r="BL23" s="558">
        <v>836</v>
      </c>
      <c r="BM23" s="870">
        <v>677.84</v>
      </c>
      <c r="BN23" s="558">
        <v>852.64</v>
      </c>
      <c r="BO23" s="557">
        <v>955.84</v>
      </c>
      <c r="BP23" s="558">
        <v>912.64</v>
      </c>
      <c r="BQ23" s="558">
        <v>887.52</v>
      </c>
      <c r="BR23" s="558">
        <v>928.4</v>
      </c>
      <c r="BS23" s="558">
        <v>873.52</v>
      </c>
      <c r="BT23" s="557">
        <v>945.68</v>
      </c>
      <c r="BU23" s="558">
        <v>709.76</v>
      </c>
      <c r="BV23" s="557">
        <v>982.64</v>
      </c>
      <c r="BW23" s="558">
        <v>704.32</v>
      </c>
      <c r="BX23" s="805">
        <v>653.52</v>
      </c>
      <c r="BY23" s="558">
        <v>847.52</v>
      </c>
      <c r="BZ23" s="558">
        <v>733.12</v>
      </c>
      <c r="CA23" s="806">
        <v>307.68</v>
      </c>
      <c r="CB23" s="806">
        <v>371.2</v>
      </c>
      <c r="CC23" s="889">
        <v>243.6</v>
      </c>
    </row>
    <row r="24" spans="1:82" ht="16" thickBot="1">
      <c r="A24" s="3">
        <v>1245</v>
      </c>
      <c r="B24" s="3">
        <v>755.03538461538471</v>
      </c>
      <c r="C24" s="8" t="s">
        <v>577</v>
      </c>
      <c r="D24" s="890">
        <v>166.96</v>
      </c>
      <c r="E24" s="151">
        <v>925.96</v>
      </c>
      <c r="F24" s="146">
        <v>992.08</v>
      </c>
      <c r="G24" s="891">
        <v>79.64</v>
      </c>
      <c r="H24" s="547">
        <v>528.55999999999995</v>
      </c>
      <c r="I24" s="146">
        <v>958.24</v>
      </c>
      <c r="J24" s="146">
        <v>1009.44</v>
      </c>
      <c r="K24" s="892">
        <v>96.12</v>
      </c>
      <c r="L24" s="146">
        <v>1070.08</v>
      </c>
      <c r="M24" s="151">
        <v>871.52</v>
      </c>
      <c r="N24" s="151">
        <v>894.08</v>
      </c>
      <c r="O24" s="813">
        <v>87</v>
      </c>
      <c r="P24" s="151">
        <v>700.04</v>
      </c>
      <c r="Q24" s="146">
        <v>968.68</v>
      </c>
      <c r="R24" s="151">
        <v>820.28</v>
      </c>
      <c r="S24" s="151">
        <v>766.64</v>
      </c>
      <c r="T24" s="151">
        <v>843.56</v>
      </c>
      <c r="U24" s="871">
        <v>974</v>
      </c>
      <c r="V24" s="146">
        <v>942.92</v>
      </c>
      <c r="W24" s="547">
        <v>623.48</v>
      </c>
      <c r="X24" s="146">
        <v>1048.68</v>
      </c>
      <c r="Y24" s="151">
        <v>789.4</v>
      </c>
      <c r="Z24" s="151">
        <v>739.48</v>
      </c>
      <c r="AA24" s="567">
        <v>271.76</v>
      </c>
      <c r="AB24" s="146">
        <v>979.2</v>
      </c>
      <c r="AC24" s="146">
        <v>1102.56</v>
      </c>
      <c r="AD24" s="163">
        <v>1318.28</v>
      </c>
      <c r="AE24" s="146">
        <v>1003.88</v>
      </c>
      <c r="AF24" s="151">
        <v>827.8</v>
      </c>
      <c r="AG24" s="151">
        <v>763.32</v>
      </c>
      <c r="AH24" s="151">
        <v>909.72</v>
      </c>
      <c r="AI24" s="146">
        <v>1046.8800000000001</v>
      </c>
      <c r="AJ24" s="151">
        <v>747.76</v>
      </c>
      <c r="AK24" s="151">
        <v>869.52</v>
      </c>
      <c r="AL24" s="566">
        <v>677.32</v>
      </c>
      <c r="AM24" s="146">
        <v>952</v>
      </c>
      <c r="AN24" s="151">
        <v>785.72</v>
      </c>
      <c r="AO24" s="151">
        <v>774</v>
      </c>
      <c r="AP24" s="146">
        <v>1130.8800000000001</v>
      </c>
      <c r="AQ24" s="567">
        <v>417.96</v>
      </c>
      <c r="AR24" s="151">
        <v>848.6</v>
      </c>
      <c r="AS24" s="567">
        <v>179.72</v>
      </c>
      <c r="AT24" s="146">
        <v>962.96</v>
      </c>
      <c r="AU24" s="146">
        <v>979.08</v>
      </c>
      <c r="AV24" s="151">
        <v>920.44</v>
      </c>
      <c r="AW24" s="151">
        <v>844.04</v>
      </c>
      <c r="AX24" s="151">
        <v>771.92</v>
      </c>
      <c r="AY24" s="151">
        <v>918.4</v>
      </c>
      <c r="AZ24" s="146">
        <v>941.28</v>
      </c>
      <c r="BA24" s="146">
        <v>943.56</v>
      </c>
      <c r="BB24" s="151">
        <v>819.28</v>
      </c>
      <c r="BC24" s="151">
        <v>732.16</v>
      </c>
      <c r="BD24" s="893">
        <v>92.48</v>
      </c>
      <c r="BE24" s="146">
        <v>950.4</v>
      </c>
      <c r="BF24" s="151">
        <v>923.8</v>
      </c>
      <c r="BG24" s="146">
        <v>980.72</v>
      </c>
      <c r="BH24" s="146">
        <v>982.8</v>
      </c>
      <c r="BI24" s="567">
        <v>240.72</v>
      </c>
      <c r="BJ24" s="146">
        <v>980.96</v>
      </c>
      <c r="BK24" s="567">
        <v>391.44</v>
      </c>
      <c r="BL24" s="894">
        <v>90.08</v>
      </c>
      <c r="BM24" s="895">
        <v>93.04</v>
      </c>
      <c r="BN24" s="163">
        <v>1244.24</v>
      </c>
      <c r="BO24" s="163">
        <v>1231.5999999999999</v>
      </c>
      <c r="BP24" s="151">
        <v>917.56</v>
      </c>
      <c r="BQ24" s="151">
        <v>906.92</v>
      </c>
      <c r="BR24" s="151">
        <v>866.44</v>
      </c>
      <c r="BS24" s="151">
        <v>847.48</v>
      </c>
      <c r="BT24" s="146">
        <v>982.56</v>
      </c>
      <c r="BU24" s="547">
        <v>544.6</v>
      </c>
      <c r="BV24" s="896">
        <v>85.08</v>
      </c>
      <c r="BW24" s="897">
        <v>90.88</v>
      </c>
      <c r="BX24" s="898">
        <v>87.92</v>
      </c>
      <c r="BY24" s="151">
        <v>764.6</v>
      </c>
      <c r="BZ24" s="151">
        <v>851.04</v>
      </c>
      <c r="CA24" s="151">
        <v>805.64</v>
      </c>
      <c r="CB24" s="151">
        <v>787.2</v>
      </c>
      <c r="CC24" s="899">
        <v>815.72</v>
      </c>
    </row>
    <row r="25" spans="1:82">
      <c r="A25" s="3">
        <v>625</v>
      </c>
      <c r="B25" s="3">
        <v>680.56307692307678</v>
      </c>
      <c r="C25" s="5"/>
      <c r="D25" s="180">
        <v>668.55</v>
      </c>
      <c r="E25" s="183">
        <v>694.47</v>
      </c>
      <c r="F25" s="183">
        <v>744.06</v>
      </c>
      <c r="G25" s="183">
        <v>788.79</v>
      </c>
      <c r="H25" s="180">
        <v>638.52</v>
      </c>
      <c r="I25" s="183">
        <v>718.68</v>
      </c>
      <c r="J25" s="183">
        <v>757.08</v>
      </c>
      <c r="K25" s="183">
        <v>714.75</v>
      </c>
      <c r="L25" s="183">
        <v>802.56</v>
      </c>
      <c r="M25" s="180">
        <v>653.64</v>
      </c>
      <c r="N25" s="180">
        <v>670.56</v>
      </c>
      <c r="O25" s="183">
        <v>697.38</v>
      </c>
      <c r="P25" s="180">
        <v>525.03</v>
      </c>
      <c r="Q25" s="183">
        <v>726.51</v>
      </c>
      <c r="R25" s="180">
        <v>615.21</v>
      </c>
      <c r="S25" s="180">
        <v>574.98</v>
      </c>
      <c r="T25" s="180">
        <v>632.66999999999996</v>
      </c>
      <c r="U25" s="215">
        <v>730.5</v>
      </c>
      <c r="V25" s="183">
        <v>707.19</v>
      </c>
      <c r="W25" s="180">
        <v>467.61</v>
      </c>
      <c r="X25" s="183">
        <v>786.51</v>
      </c>
      <c r="Y25" s="180">
        <v>592.04999999999995</v>
      </c>
      <c r="Z25" s="180">
        <v>554.61</v>
      </c>
      <c r="AA25" s="180">
        <v>585.96</v>
      </c>
      <c r="AB25" s="183">
        <v>734.4</v>
      </c>
      <c r="AC25" s="183">
        <v>826.92</v>
      </c>
      <c r="AD25" s="169">
        <v>988.71</v>
      </c>
      <c r="AE25" s="183">
        <v>752.91</v>
      </c>
      <c r="AF25" s="180">
        <v>620.85</v>
      </c>
      <c r="AG25" s="180">
        <v>572.49</v>
      </c>
      <c r="AH25" s="183">
        <v>682.29</v>
      </c>
      <c r="AI25" s="183">
        <v>785.16</v>
      </c>
      <c r="AJ25" s="180">
        <v>560.82000000000005</v>
      </c>
      <c r="AK25" s="180">
        <v>652.14</v>
      </c>
      <c r="AL25" s="180">
        <v>507.99</v>
      </c>
      <c r="AM25" s="183">
        <v>714</v>
      </c>
      <c r="AN25" s="183">
        <v>865.62</v>
      </c>
      <c r="AO25" s="180">
        <v>580.5</v>
      </c>
      <c r="AP25" s="183">
        <v>848.16</v>
      </c>
      <c r="AQ25" s="180">
        <v>621.51</v>
      </c>
      <c r="AR25" s="180">
        <v>636.45000000000005</v>
      </c>
      <c r="AS25" s="180">
        <v>616.02</v>
      </c>
      <c r="AT25" s="183">
        <v>722.22</v>
      </c>
      <c r="AU25" s="183">
        <v>734.31</v>
      </c>
      <c r="AV25" s="183">
        <v>690.33</v>
      </c>
      <c r="AW25" s="180">
        <v>633.03</v>
      </c>
      <c r="AX25" s="180">
        <v>578.94000000000005</v>
      </c>
      <c r="AY25" s="183">
        <v>688.8</v>
      </c>
      <c r="AZ25" s="183">
        <v>705.96</v>
      </c>
      <c r="BA25" s="183">
        <v>707.67</v>
      </c>
      <c r="BB25" s="180">
        <v>614.46</v>
      </c>
      <c r="BC25" s="180">
        <v>549.12</v>
      </c>
      <c r="BD25" s="180">
        <v>650.01</v>
      </c>
      <c r="BE25" s="183">
        <v>712.8</v>
      </c>
      <c r="BF25" s="183">
        <v>692.85</v>
      </c>
      <c r="BG25" s="183">
        <v>735.54</v>
      </c>
      <c r="BH25" s="183">
        <v>737.1</v>
      </c>
      <c r="BI25" s="183">
        <v>687.63</v>
      </c>
      <c r="BJ25" s="183">
        <v>735.72</v>
      </c>
      <c r="BK25" s="180">
        <v>612.96</v>
      </c>
      <c r="BL25" s="180">
        <v>659.76</v>
      </c>
      <c r="BM25" s="183">
        <v>715.77</v>
      </c>
      <c r="BN25" s="226">
        <v>933.18</v>
      </c>
      <c r="BO25" s="183">
        <v>923.7</v>
      </c>
      <c r="BP25" s="183">
        <v>688.17</v>
      </c>
      <c r="BQ25" s="183">
        <v>680.19</v>
      </c>
      <c r="BR25" s="180">
        <v>649.83000000000004</v>
      </c>
      <c r="BS25" s="180">
        <v>635.61</v>
      </c>
      <c r="BT25" s="183">
        <v>736.92</v>
      </c>
      <c r="BU25" s="180">
        <v>660.45</v>
      </c>
      <c r="BV25" s="180">
        <v>639.63</v>
      </c>
      <c r="BW25" s="180">
        <v>648.99</v>
      </c>
      <c r="BX25" s="183">
        <v>689.31</v>
      </c>
      <c r="BY25" s="180">
        <v>573.45000000000005</v>
      </c>
      <c r="BZ25" s="180">
        <v>638.28</v>
      </c>
      <c r="CA25" s="180">
        <v>604.23</v>
      </c>
      <c r="CB25" s="180">
        <v>590.4</v>
      </c>
      <c r="CC25" s="180">
        <v>611.79</v>
      </c>
    </row>
    <row r="26" spans="1:82">
      <c r="A26" s="3">
        <v>652</v>
      </c>
      <c r="B26" s="3">
        <v>659.14</v>
      </c>
      <c r="C26" s="5"/>
      <c r="D26" s="6" t="e">
        <v>#VALUE!</v>
      </c>
      <c r="E26" s="6" t="e">
        <v>#VALUE!</v>
      </c>
      <c r="F26" s="6" t="e">
        <v>#VALUE!</v>
      </c>
      <c r="G26" s="6" t="e">
        <v>#VALUE!</v>
      </c>
      <c r="H26" s="6" t="e">
        <v>#VALUE!</v>
      </c>
      <c r="I26" s="6" t="e">
        <v>#VALUE!</v>
      </c>
      <c r="J26" s="6" t="e">
        <v>#VALUE!</v>
      </c>
      <c r="K26" s="6" t="e">
        <v>#VALUE!</v>
      </c>
      <c r="L26" s="6" t="e">
        <v>#VALUE!</v>
      </c>
      <c r="M26" s="6" t="e">
        <v>#VALUE!</v>
      </c>
      <c r="N26" s="6" t="e">
        <v>#VALUE!</v>
      </c>
      <c r="O26" s="6" t="e">
        <v>#VALUE!</v>
      </c>
      <c r="P26" s="6" t="e">
        <v>#VALUE!</v>
      </c>
      <c r="Q26" s="6" t="e">
        <v>#VALUE!</v>
      </c>
      <c r="R26" s="6" t="e">
        <v>#VALUE!</v>
      </c>
      <c r="S26" s="6" t="e">
        <v>#VALUE!</v>
      </c>
      <c r="T26" s="6" t="e">
        <v>#VALUE!</v>
      </c>
      <c r="U26" s="7"/>
      <c r="V26" s="6" t="e">
        <v>#VALUE!</v>
      </c>
      <c r="W26" s="6" t="e">
        <v>#VALUE!</v>
      </c>
      <c r="X26" s="6" t="e">
        <v>#VALUE!</v>
      </c>
      <c r="Y26" s="6" t="e">
        <v>#VALUE!</v>
      </c>
      <c r="Z26" s="6" t="e">
        <v>#VALUE!</v>
      </c>
      <c r="AA26" s="6" t="e">
        <v>#VALUE!</v>
      </c>
      <c r="AB26" s="6" t="e">
        <v>#VALUE!</v>
      </c>
      <c r="AC26" s="6" t="e">
        <v>#VALUE!</v>
      </c>
      <c r="AD26" s="180">
        <v>659.14</v>
      </c>
      <c r="AE26" s="6" t="e">
        <v>#VALUE!</v>
      </c>
      <c r="AF26" s="6" t="e">
        <v>#VALUE!</v>
      </c>
      <c r="AG26" s="6" t="e">
        <v>#VALUE!</v>
      </c>
      <c r="AH26" s="6" t="e">
        <v>#VALUE!</v>
      </c>
      <c r="AI26" s="6" t="e">
        <v>#VALUE!</v>
      </c>
      <c r="AJ26" s="6" t="e">
        <v>#VALUE!</v>
      </c>
      <c r="AK26" s="6" t="e">
        <v>#VALUE!</v>
      </c>
      <c r="AL26" s="6" t="e">
        <v>#VALUE!</v>
      </c>
      <c r="AM26" s="6" t="e">
        <v>#VALUE!</v>
      </c>
      <c r="AN26" s="6" t="e">
        <v>#VALUE!</v>
      </c>
      <c r="AO26" s="6" t="e">
        <v>#VALUE!</v>
      </c>
      <c r="AP26" s="6" t="e">
        <v>#VALUE!</v>
      </c>
      <c r="AQ26" s="6" t="e">
        <v>#VALUE!</v>
      </c>
      <c r="AR26" s="6" t="e">
        <v>#VALUE!</v>
      </c>
      <c r="AS26" s="6" t="e">
        <v>#VALUE!</v>
      </c>
      <c r="AT26" s="6" t="e">
        <v>#VALUE!</v>
      </c>
      <c r="AU26" s="6" t="e">
        <v>#VALUE!</v>
      </c>
      <c r="AV26" s="6" t="e">
        <v>#VALUE!</v>
      </c>
      <c r="AW26" s="6" t="e">
        <v>#VALUE!</v>
      </c>
      <c r="AX26" s="6" t="e">
        <v>#VALUE!</v>
      </c>
      <c r="AY26" s="6" t="e">
        <v>#VALUE!</v>
      </c>
      <c r="AZ26" s="6" t="e">
        <v>#VALUE!</v>
      </c>
      <c r="BA26" s="6" t="e">
        <v>#VALUE!</v>
      </c>
      <c r="BB26" s="6" t="e">
        <v>#VALUE!</v>
      </c>
      <c r="BC26" s="6" t="e">
        <v>#VALUE!</v>
      </c>
      <c r="BD26" s="6" t="e">
        <v>#VALUE!</v>
      </c>
      <c r="BE26" s="6" t="e">
        <v>#VALUE!</v>
      </c>
      <c r="BF26" s="6" t="e">
        <v>#VALUE!</v>
      </c>
      <c r="BG26" s="6" t="e">
        <v>#VALUE!</v>
      </c>
      <c r="BH26" s="6" t="e">
        <v>#VALUE!</v>
      </c>
      <c r="BI26" s="6" t="e">
        <v>#VALUE!</v>
      </c>
      <c r="BJ26" s="6" t="e">
        <v>#VALUE!</v>
      </c>
      <c r="BK26" s="6" t="e">
        <v>#VALUE!</v>
      </c>
      <c r="BL26" s="6" t="e">
        <v>#VALUE!</v>
      </c>
      <c r="BM26" s="6" t="e">
        <v>#VALUE!</v>
      </c>
      <c r="BN26" s="6" t="e">
        <v>#VALUE!</v>
      </c>
      <c r="BO26" s="6" t="e">
        <v>#VALUE!</v>
      </c>
      <c r="BP26" s="6" t="e">
        <v>#VALUE!</v>
      </c>
      <c r="BQ26" s="6" t="e">
        <v>#VALUE!</v>
      </c>
      <c r="BR26" s="6" t="e">
        <v>#VALUE!</v>
      </c>
      <c r="BS26" s="6" t="e">
        <v>#VALUE!</v>
      </c>
      <c r="BT26" s="6" t="e">
        <v>#VALUE!</v>
      </c>
      <c r="BU26" s="6" t="e">
        <v>#VALUE!</v>
      </c>
      <c r="BV26" s="6" t="e">
        <v>#VALUE!</v>
      </c>
      <c r="BW26" s="6" t="e">
        <v>#VALUE!</v>
      </c>
      <c r="BX26" s="6" t="e">
        <v>#VALUE!</v>
      </c>
      <c r="BY26" s="6" t="e">
        <v>#VALUE!</v>
      </c>
      <c r="BZ26" s="6" t="e">
        <v>#VALUE!</v>
      </c>
      <c r="CA26" s="6" t="e">
        <v>#VALUE!</v>
      </c>
      <c r="CB26" s="6" t="e">
        <v>#VALUE!</v>
      </c>
      <c r="CC26" s="6" t="e">
        <v>#VALUE!</v>
      </c>
    </row>
    <row r="27" spans="1:82">
      <c r="A27" s="3">
        <v>655</v>
      </c>
      <c r="B27" s="3">
        <v>659.14</v>
      </c>
      <c r="C27" s="5"/>
      <c r="D27" s="6" t="e">
        <v>#VALUE!</v>
      </c>
      <c r="E27" s="6" t="e">
        <v>#VALUE!</v>
      </c>
      <c r="F27" s="6" t="e">
        <v>#VALUE!</v>
      </c>
      <c r="G27" s="6" t="e">
        <v>#VALUE!</v>
      </c>
      <c r="H27" s="6" t="e">
        <v>#VALUE!</v>
      </c>
      <c r="I27" s="6" t="e">
        <v>#VALUE!</v>
      </c>
      <c r="J27" s="6" t="e">
        <v>#VALUE!</v>
      </c>
      <c r="K27" s="6" t="e">
        <v>#VALUE!</v>
      </c>
      <c r="L27" s="6" t="e">
        <v>#VALUE!</v>
      </c>
      <c r="M27" s="6" t="e">
        <v>#VALUE!</v>
      </c>
      <c r="N27" s="6" t="e">
        <v>#VALUE!</v>
      </c>
      <c r="O27" s="6" t="e">
        <v>#VALUE!</v>
      </c>
      <c r="P27" s="6" t="e">
        <v>#VALUE!</v>
      </c>
      <c r="Q27" s="6" t="e">
        <v>#VALUE!</v>
      </c>
      <c r="R27" s="6" t="e">
        <v>#VALUE!</v>
      </c>
      <c r="S27" s="6" t="e">
        <v>#VALUE!</v>
      </c>
      <c r="T27" s="6" t="e">
        <v>#VALUE!</v>
      </c>
      <c r="U27" s="7"/>
      <c r="V27" s="6" t="e">
        <v>#VALUE!</v>
      </c>
      <c r="W27" s="6" t="e">
        <v>#VALUE!</v>
      </c>
      <c r="X27" s="6" t="e">
        <v>#VALUE!</v>
      </c>
      <c r="Y27" s="6" t="e">
        <v>#VALUE!</v>
      </c>
      <c r="Z27" s="6" t="e">
        <v>#VALUE!</v>
      </c>
      <c r="AA27" s="6" t="e">
        <v>#VALUE!</v>
      </c>
      <c r="AB27" s="6" t="e">
        <v>#VALUE!</v>
      </c>
      <c r="AC27" s="6" t="e">
        <v>#VALUE!</v>
      </c>
      <c r="AD27" s="180">
        <v>659.14</v>
      </c>
      <c r="AE27" s="6" t="e">
        <v>#VALUE!</v>
      </c>
      <c r="AF27" s="6" t="e">
        <v>#VALUE!</v>
      </c>
      <c r="AG27" s="6" t="e">
        <v>#VALUE!</v>
      </c>
      <c r="AH27" s="6" t="e">
        <v>#VALUE!</v>
      </c>
      <c r="AI27" s="6" t="e">
        <v>#VALUE!</v>
      </c>
      <c r="AJ27" s="6" t="e">
        <v>#VALUE!</v>
      </c>
      <c r="AK27" s="6" t="e">
        <v>#VALUE!</v>
      </c>
      <c r="AL27" s="6" t="e">
        <v>#VALUE!</v>
      </c>
      <c r="AM27" s="6" t="e">
        <v>#VALUE!</v>
      </c>
      <c r="AN27" s="6" t="e">
        <v>#VALUE!</v>
      </c>
      <c r="AO27" s="6" t="e">
        <v>#VALUE!</v>
      </c>
      <c r="AP27" s="6" t="e">
        <v>#VALUE!</v>
      </c>
      <c r="AQ27" s="6" t="e">
        <v>#VALUE!</v>
      </c>
      <c r="AR27" s="6" t="e">
        <v>#VALUE!</v>
      </c>
      <c r="AS27" s="6" t="e">
        <v>#VALUE!</v>
      </c>
      <c r="AT27" s="6" t="e">
        <v>#VALUE!</v>
      </c>
      <c r="AU27" s="6" t="e">
        <v>#VALUE!</v>
      </c>
      <c r="AV27" s="6" t="e">
        <v>#VALUE!</v>
      </c>
      <c r="AW27" s="6" t="e">
        <v>#VALUE!</v>
      </c>
      <c r="AX27" s="6" t="e">
        <v>#VALUE!</v>
      </c>
      <c r="AY27" s="6" t="e">
        <v>#VALUE!</v>
      </c>
      <c r="AZ27" s="6" t="e">
        <v>#VALUE!</v>
      </c>
      <c r="BA27" s="6" t="e">
        <v>#VALUE!</v>
      </c>
      <c r="BB27" s="6" t="e">
        <v>#VALUE!</v>
      </c>
      <c r="BC27" s="6" t="e">
        <v>#VALUE!</v>
      </c>
      <c r="BD27" s="6" t="e">
        <v>#VALUE!</v>
      </c>
      <c r="BE27" s="6" t="e">
        <v>#VALUE!</v>
      </c>
      <c r="BF27" s="6" t="e">
        <v>#VALUE!</v>
      </c>
      <c r="BG27" s="6" t="e">
        <v>#VALUE!</v>
      </c>
      <c r="BH27" s="6" t="e">
        <v>#VALUE!</v>
      </c>
      <c r="BI27" s="6" t="e">
        <v>#VALUE!</v>
      </c>
      <c r="BJ27" s="6" t="e">
        <v>#VALUE!</v>
      </c>
      <c r="BK27" s="6" t="e">
        <v>#VALUE!</v>
      </c>
      <c r="BL27" s="6" t="e">
        <v>#VALUE!</v>
      </c>
      <c r="BM27" s="6" t="e">
        <v>#VALUE!</v>
      </c>
      <c r="BN27" s="6" t="e">
        <v>#VALUE!</v>
      </c>
      <c r="BO27" s="6" t="e">
        <v>#VALUE!</v>
      </c>
      <c r="BP27" s="6" t="e">
        <v>#VALUE!</v>
      </c>
      <c r="BQ27" s="6" t="e">
        <v>#VALUE!</v>
      </c>
      <c r="BR27" s="6" t="e">
        <v>#VALUE!</v>
      </c>
      <c r="BS27" s="6" t="e">
        <v>#VALUE!</v>
      </c>
      <c r="BT27" s="6" t="e">
        <v>#VALUE!</v>
      </c>
      <c r="BU27" s="6" t="e">
        <v>#VALUE!</v>
      </c>
      <c r="BV27" s="6" t="e">
        <v>#VALUE!</v>
      </c>
      <c r="BW27" s="6" t="e">
        <v>#VALUE!</v>
      </c>
      <c r="BX27" s="6" t="e">
        <v>#VALUE!</v>
      </c>
      <c r="BY27" s="6" t="e">
        <v>#VALUE!</v>
      </c>
      <c r="BZ27" s="6" t="e">
        <v>#VALUE!</v>
      </c>
      <c r="CA27" s="6" t="e">
        <v>#VALUE!</v>
      </c>
      <c r="CB27" s="6" t="e">
        <v>#VALUE!</v>
      </c>
      <c r="CC27" s="6" t="e">
        <v>#VALUE!</v>
      </c>
    </row>
    <row r="28" spans="1:82">
      <c r="A28" s="3">
        <v>773</v>
      </c>
      <c r="B28" s="3">
        <v>607.40307692307704</v>
      </c>
      <c r="C28" s="5"/>
      <c r="D28" s="216">
        <v>286.2</v>
      </c>
      <c r="E28" s="216">
        <v>306.54000000000002</v>
      </c>
      <c r="F28" s="216">
        <v>339.66</v>
      </c>
      <c r="G28" s="216">
        <v>338.58</v>
      </c>
      <c r="H28" s="216">
        <v>373.14</v>
      </c>
      <c r="I28" s="216">
        <v>411.66</v>
      </c>
      <c r="J28" s="216">
        <v>261.89999999999998</v>
      </c>
      <c r="K28" s="216">
        <v>320.49</v>
      </c>
      <c r="L28" s="216">
        <v>344.16</v>
      </c>
      <c r="M28" s="179">
        <v>4060.08</v>
      </c>
      <c r="N28" s="166">
        <v>3731.04</v>
      </c>
      <c r="O28" s="216">
        <v>247.77</v>
      </c>
      <c r="P28" s="216">
        <v>318.77999999999997</v>
      </c>
      <c r="Q28" s="216">
        <v>225.54</v>
      </c>
      <c r="R28" s="216">
        <v>345.33</v>
      </c>
      <c r="S28" s="216">
        <v>286.11</v>
      </c>
      <c r="T28" s="216">
        <v>296.82</v>
      </c>
      <c r="U28" s="251">
        <v>296.73</v>
      </c>
      <c r="V28" s="216">
        <v>314.82</v>
      </c>
      <c r="W28" s="216">
        <v>324.63</v>
      </c>
      <c r="X28" s="216">
        <v>327.78</v>
      </c>
      <c r="Y28" s="216">
        <v>361.53</v>
      </c>
      <c r="Z28" s="216">
        <v>237.24</v>
      </c>
      <c r="AA28" s="216">
        <v>320.04000000000002</v>
      </c>
      <c r="AB28" s="216">
        <v>299.79000000000002</v>
      </c>
      <c r="AC28" s="216">
        <v>310.86</v>
      </c>
      <c r="AD28" s="216">
        <v>328.86</v>
      </c>
      <c r="AE28" s="216">
        <v>242.1</v>
      </c>
      <c r="AF28" s="216">
        <v>330.12</v>
      </c>
      <c r="AG28" s="216">
        <v>353.79</v>
      </c>
      <c r="AH28" s="216">
        <v>369.72</v>
      </c>
      <c r="AI28" s="179">
        <v>4152.24</v>
      </c>
      <c r="AJ28" s="216">
        <v>327.78</v>
      </c>
      <c r="AK28" s="216">
        <v>395.1</v>
      </c>
      <c r="AL28" s="216">
        <v>316.26</v>
      </c>
      <c r="AM28" s="216">
        <v>331.74</v>
      </c>
      <c r="AN28" s="216">
        <v>313.74</v>
      </c>
      <c r="AO28" s="216">
        <v>321.12</v>
      </c>
      <c r="AP28" s="216">
        <v>309.77999999999997</v>
      </c>
      <c r="AQ28" s="216">
        <v>319.68</v>
      </c>
      <c r="AR28" s="216">
        <v>370.71</v>
      </c>
      <c r="AS28" s="216">
        <v>270.63</v>
      </c>
      <c r="AT28" s="216">
        <v>266.31</v>
      </c>
      <c r="AU28" s="180">
        <v>437.4</v>
      </c>
      <c r="AV28" s="216">
        <v>415.8</v>
      </c>
      <c r="AW28" s="252">
        <v>8624.8799999999992</v>
      </c>
      <c r="AX28" s="216">
        <v>245.07</v>
      </c>
      <c r="AY28" s="216">
        <v>263.16000000000003</v>
      </c>
      <c r="AZ28" s="216">
        <v>306.27</v>
      </c>
      <c r="BA28" s="216">
        <v>288.27</v>
      </c>
      <c r="BB28" s="216">
        <v>310.14</v>
      </c>
      <c r="BC28" s="216">
        <v>304.11</v>
      </c>
      <c r="BD28" s="216">
        <v>255.87</v>
      </c>
      <c r="BE28" s="216">
        <v>387.9</v>
      </c>
      <c r="BF28" s="216">
        <v>289.52999999999997</v>
      </c>
      <c r="BG28" s="216">
        <v>320.13</v>
      </c>
      <c r="BH28" s="216">
        <v>301.95</v>
      </c>
      <c r="BI28" s="216">
        <v>371.16</v>
      </c>
      <c r="BJ28" s="216">
        <v>293.22000000000003</v>
      </c>
      <c r="BK28" s="166">
        <v>3718.08</v>
      </c>
      <c r="BL28" s="216">
        <v>321.93</v>
      </c>
      <c r="BM28" s="216">
        <v>339.12</v>
      </c>
      <c r="BN28" s="216">
        <v>383.31</v>
      </c>
      <c r="BO28" s="216">
        <v>245.61</v>
      </c>
      <c r="BP28" s="216">
        <v>289.52999999999997</v>
      </c>
      <c r="BQ28" s="216">
        <v>293.94</v>
      </c>
      <c r="BR28" s="216">
        <v>244.17</v>
      </c>
      <c r="BS28" s="233">
        <v>87.84</v>
      </c>
      <c r="BT28" s="216">
        <v>400.77</v>
      </c>
      <c r="BU28" s="216">
        <v>335.16</v>
      </c>
      <c r="BV28" s="216">
        <v>338.76</v>
      </c>
      <c r="BW28" s="216">
        <v>375.66</v>
      </c>
      <c r="BX28" s="216">
        <v>362.97</v>
      </c>
      <c r="BY28" s="216">
        <v>333.81</v>
      </c>
      <c r="BZ28" s="216">
        <v>327.42</v>
      </c>
      <c r="CA28" s="216">
        <v>340.29</v>
      </c>
      <c r="CB28" s="216">
        <v>277.47000000000003</v>
      </c>
      <c r="CC28" s="216">
        <v>339.84</v>
      </c>
    </row>
    <row r="29" spans="1:82">
      <c r="A29" s="3">
        <v>1146</v>
      </c>
      <c r="B29" s="3">
        <v>556.87743589743604</v>
      </c>
      <c r="C29" s="5"/>
      <c r="D29" s="183">
        <v>764.04</v>
      </c>
      <c r="E29" s="180">
        <v>506.6</v>
      </c>
      <c r="F29" s="183">
        <v>767.16</v>
      </c>
      <c r="G29" s="183">
        <v>864.24</v>
      </c>
      <c r="H29" s="180">
        <v>612.67999999999995</v>
      </c>
      <c r="I29" s="183">
        <v>737.96</v>
      </c>
      <c r="J29" s="180">
        <v>491.68</v>
      </c>
      <c r="K29" s="183">
        <v>818.72</v>
      </c>
      <c r="L29" s="180">
        <v>494.28</v>
      </c>
      <c r="M29" s="183">
        <v>710.12</v>
      </c>
      <c r="N29" s="183">
        <v>724.44</v>
      </c>
      <c r="O29" s="183">
        <v>818.32</v>
      </c>
      <c r="P29" s="180">
        <v>606.84</v>
      </c>
      <c r="Q29" s="180">
        <v>634.08000000000004</v>
      </c>
      <c r="R29" s="180">
        <v>589.36</v>
      </c>
      <c r="S29" s="180">
        <v>598.28</v>
      </c>
      <c r="T29" s="180">
        <v>608.32000000000005</v>
      </c>
      <c r="U29" s="215">
        <v>740.56</v>
      </c>
      <c r="V29" s="216">
        <v>273.68</v>
      </c>
      <c r="W29" s="180">
        <v>596.24</v>
      </c>
      <c r="X29" s="180">
        <v>539.32000000000005</v>
      </c>
      <c r="Y29" s="180">
        <v>652.55999999999995</v>
      </c>
      <c r="Z29" s="216">
        <v>372.08</v>
      </c>
      <c r="AA29" s="180">
        <v>657.04</v>
      </c>
      <c r="AB29" s="248">
        <v>677.04</v>
      </c>
      <c r="AC29" s="183">
        <v>836.8</v>
      </c>
      <c r="AD29" s="216">
        <v>299.04000000000002</v>
      </c>
      <c r="AE29" s="216">
        <v>354.44</v>
      </c>
      <c r="AF29" s="216">
        <v>332.88</v>
      </c>
      <c r="AG29" s="180">
        <v>422.48</v>
      </c>
      <c r="AH29" s="180">
        <v>601.12</v>
      </c>
      <c r="AI29" s="183">
        <v>774.48</v>
      </c>
      <c r="AJ29" s="216">
        <v>316.88</v>
      </c>
      <c r="AK29" s="216">
        <v>414.08</v>
      </c>
      <c r="AL29" s="180">
        <v>618.48</v>
      </c>
      <c r="AM29" s="180">
        <v>476.48</v>
      </c>
      <c r="AN29" s="216">
        <v>332.8</v>
      </c>
      <c r="AO29" s="180">
        <v>552.96</v>
      </c>
      <c r="AP29" s="180">
        <v>538.96</v>
      </c>
      <c r="AQ29" s="180">
        <v>471.4</v>
      </c>
      <c r="AR29" s="180">
        <v>457.12</v>
      </c>
      <c r="AS29" s="180">
        <v>529.96</v>
      </c>
      <c r="AT29" s="216">
        <v>322.08</v>
      </c>
      <c r="AU29" s="180">
        <v>624.04</v>
      </c>
      <c r="AV29" s="180">
        <v>621.84</v>
      </c>
      <c r="AW29" s="216">
        <v>368.24</v>
      </c>
      <c r="AX29" s="180">
        <v>632.52</v>
      </c>
      <c r="AY29" s="216">
        <v>369.6</v>
      </c>
      <c r="AZ29" s="216">
        <v>355.2</v>
      </c>
      <c r="BA29" s="216">
        <v>365.56</v>
      </c>
      <c r="BB29" s="180">
        <v>603.72</v>
      </c>
      <c r="BC29" s="180">
        <v>485.36</v>
      </c>
      <c r="BD29" s="183">
        <v>766.76</v>
      </c>
      <c r="BE29" s="180">
        <v>638.36</v>
      </c>
      <c r="BF29" s="180">
        <v>582.64</v>
      </c>
      <c r="BG29" s="216">
        <v>385.32</v>
      </c>
      <c r="BH29" s="180">
        <v>472.64</v>
      </c>
      <c r="BI29" s="180">
        <v>607.12</v>
      </c>
      <c r="BJ29" s="183">
        <v>866.32</v>
      </c>
      <c r="BK29" s="183">
        <v>817.28</v>
      </c>
      <c r="BL29" s="180">
        <v>519.48</v>
      </c>
      <c r="BM29" s="183">
        <v>848.32</v>
      </c>
      <c r="BN29" s="216">
        <v>418.28</v>
      </c>
      <c r="BO29" s="216">
        <v>397.68</v>
      </c>
      <c r="BP29" s="183">
        <v>866.12</v>
      </c>
      <c r="BQ29" s="183">
        <v>807.52</v>
      </c>
      <c r="BR29" s="216">
        <v>229.84</v>
      </c>
      <c r="BS29" s="183">
        <v>847.48</v>
      </c>
      <c r="BT29" s="216">
        <v>349.92</v>
      </c>
      <c r="BU29" s="180">
        <v>502.44</v>
      </c>
      <c r="BV29" s="180">
        <v>523.04</v>
      </c>
      <c r="BW29" s="180">
        <v>505.36</v>
      </c>
      <c r="BX29" s="180">
        <v>592</v>
      </c>
      <c r="BY29" s="180">
        <v>460.76</v>
      </c>
      <c r="BZ29" s="180">
        <v>488.44</v>
      </c>
      <c r="CA29" s="216">
        <v>340.12</v>
      </c>
      <c r="CB29" s="216">
        <v>338.16</v>
      </c>
      <c r="CC29" s="216">
        <v>330.88</v>
      </c>
    </row>
    <row r="30" spans="1:82">
      <c r="A30" s="3">
        <v>1003</v>
      </c>
      <c r="B30" s="3">
        <v>555.02564102564133</v>
      </c>
      <c r="C30" s="5"/>
      <c r="D30" s="180">
        <v>453.12</v>
      </c>
      <c r="E30" s="180">
        <v>604.16</v>
      </c>
      <c r="F30" s="180">
        <v>500.32</v>
      </c>
      <c r="G30" s="180">
        <v>509.6</v>
      </c>
      <c r="H30" s="180">
        <v>539.52</v>
      </c>
      <c r="I30" s="180">
        <v>578.08000000000004</v>
      </c>
      <c r="J30" s="180">
        <v>505.76</v>
      </c>
      <c r="K30" s="180">
        <v>594.4</v>
      </c>
      <c r="L30" s="180">
        <v>512.79999999999995</v>
      </c>
      <c r="M30" s="180">
        <v>624.79999999999995</v>
      </c>
      <c r="N30" s="180">
        <v>557.6</v>
      </c>
      <c r="O30" s="180">
        <v>552.16</v>
      </c>
      <c r="P30" s="180">
        <v>545.91999999999996</v>
      </c>
      <c r="Q30" s="216">
        <v>377.92</v>
      </c>
      <c r="R30" s="180">
        <v>611.20000000000005</v>
      </c>
      <c r="S30" s="180">
        <v>597.6</v>
      </c>
      <c r="T30" s="180">
        <v>459.68</v>
      </c>
      <c r="U30" s="251">
        <v>405.76</v>
      </c>
      <c r="V30" s="180">
        <v>481.28</v>
      </c>
      <c r="W30" s="180">
        <v>499.2</v>
      </c>
      <c r="X30" s="180">
        <v>483.68</v>
      </c>
      <c r="Y30" s="180">
        <v>546.72</v>
      </c>
      <c r="Z30" s="180">
        <v>546.55999999999995</v>
      </c>
      <c r="AA30" s="180">
        <v>532.48</v>
      </c>
      <c r="AB30" s="180">
        <v>496.96</v>
      </c>
      <c r="AC30" s="180">
        <v>572.16</v>
      </c>
      <c r="AD30" s="180">
        <v>651.67999999999995</v>
      </c>
      <c r="AE30" s="180">
        <v>633.12</v>
      </c>
      <c r="AF30" s="180">
        <v>597.44000000000005</v>
      </c>
      <c r="AG30" s="180">
        <v>519.36</v>
      </c>
      <c r="AH30" s="180">
        <v>514.72</v>
      </c>
      <c r="AI30" s="180">
        <v>475.04</v>
      </c>
      <c r="AJ30" s="180">
        <v>523.52</v>
      </c>
      <c r="AK30" s="180">
        <v>544.16</v>
      </c>
      <c r="AL30" s="180">
        <v>505.76</v>
      </c>
      <c r="AM30" s="180">
        <v>518.72</v>
      </c>
      <c r="AN30" s="180">
        <v>591.04</v>
      </c>
      <c r="AO30" s="180">
        <v>502.56</v>
      </c>
      <c r="AP30" s="180">
        <v>564.79999999999995</v>
      </c>
      <c r="AQ30" s="180">
        <v>523.20000000000005</v>
      </c>
      <c r="AR30" s="180">
        <v>511.36</v>
      </c>
      <c r="AS30" s="180">
        <v>537.76</v>
      </c>
      <c r="AT30" s="180">
        <v>534.4</v>
      </c>
      <c r="AU30" s="180">
        <v>576.48</v>
      </c>
      <c r="AV30" s="180">
        <v>527.04</v>
      </c>
      <c r="AW30" s="165">
        <v>1523.36</v>
      </c>
      <c r="AX30" s="180">
        <v>535.36</v>
      </c>
      <c r="AY30" s="180">
        <v>463.04</v>
      </c>
      <c r="AZ30" s="180">
        <v>486.4</v>
      </c>
      <c r="BA30" s="180">
        <v>484.16</v>
      </c>
      <c r="BB30" s="180">
        <v>593.44000000000005</v>
      </c>
      <c r="BC30" s="180">
        <v>580.96</v>
      </c>
      <c r="BD30" s="180">
        <v>492</v>
      </c>
      <c r="BE30" s="180">
        <v>627.67999999999995</v>
      </c>
      <c r="BF30" s="180">
        <v>623.04</v>
      </c>
      <c r="BG30" s="180">
        <v>623.52</v>
      </c>
      <c r="BH30" s="180">
        <v>590.08000000000004</v>
      </c>
      <c r="BI30" s="180">
        <v>505.6</v>
      </c>
      <c r="BJ30" s="180">
        <v>541.6</v>
      </c>
      <c r="BK30" s="180">
        <v>546.88</v>
      </c>
      <c r="BL30" s="180">
        <v>512</v>
      </c>
      <c r="BM30" s="180">
        <v>547.20000000000005</v>
      </c>
      <c r="BN30" s="183">
        <v>741.76</v>
      </c>
      <c r="BO30" s="180">
        <v>598.4</v>
      </c>
      <c r="BP30" s="180">
        <v>548.16</v>
      </c>
      <c r="BQ30" s="180">
        <v>570.4</v>
      </c>
      <c r="BR30" s="180">
        <v>566.55999999999995</v>
      </c>
      <c r="BS30" s="180">
        <v>668.16</v>
      </c>
      <c r="BT30" s="180">
        <v>621.76</v>
      </c>
      <c r="BU30" s="180">
        <v>457.76</v>
      </c>
      <c r="BV30" s="180">
        <v>467.2</v>
      </c>
      <c r="BW30" s="180">
        <v>467.68</v>
      </c>
      <c r="BX30" s="180">
        <v>545.6</v>
      </c>
      <c r="BY30" s="180">
        <v>488.8</v>
      </c>
      <c r="BZ30" s="180">
        <v>496.48</v>
      </c>
      <c r="CA30" s="180">
        <v>572.79999999999995</v>
      </c>
      <c r="CB30" s="180">
        <v>562.72</v>
      </c>
      <c r="CC30" s="180">
        <v>599.84</v>
      </c>
    </row>
    <row r="31" spans="1:82" ht="16" thickBot="1">
      <c r="A31" s="3">
        <v>1057</v>
      </c>
      <c r="B31" s="3">
        <v>538.85025641025663</v>
      </c>
      <c r="C31" s="5"/>
      <c r="D31" s="180">
        <v>489.52</v>
      </c>
      <c r="E31" s="180">
        <v>513.16</v>
      </c>
      <c r="F31" s="180">
        <v>646.12</v>
      </c>
      <c r="G31" s="180">
        <v>449.2</v>
      </c>
      <c r="H31" s="183">
        <v>772.32</v>
      </c>
      <c r="I31" s="183">
        <v>865.84</v>
      </c>
      <c r="J31" s="180">
        <v>510.32</v>
      </c>
      <c r="K31" s="180">
        <v>490.8</v>
      </c>
      <c r="L31" s="180">
        <v>587.6</v>
      </c>
      <c r="M31" s="183">
        <v>863.2</v>
      </c>
      <c r="N31" s="183">
        <v>894.08</v>
      </c>
      <c r="O31" s="180">
        <v>426.32</v>
      </c>
      <c r="P31" s="180">
        <v>607.08000000000004</v>
      </c>
      <c r="Q31" s="180">
        <v>615.08000000000004</v>
      </c>
      <c r="R31" s="180">
        <v>600.64</v>
      </c>
      <c r="S31" s="180">
        <v>584.84</v>
      </c>
      <c r="T31" s="180">
        <v>612.91999999999996</v>
      </c>
      <c r="U31" s="210">
        <v>616.08000000000004</v>
      </c>
      <c r="V31" s="180">
        <v>570.44000000000005</v>
      </c>
      <c r="W31" s="180">
        <v>545.84</v>
      </c>
      <c r="X31" s="180">
        <v>568.36</v>
      </c>
      <c r="Y31" s="180">
        <v>545.04</v>
      </c>
      <c r="Z31" s="180">
        <v>531.32000000000005</v>
      </c>
      <c r="AA31" s="180">
        <v>528.24</v>
      </c>
      <c r="AB31" s="183">
        <v>837.44</v>
      </c>
      <c r="AC31" s="180">
        <v>606.48</v>
      </c>
      <c r="AD31" s="183">
        <v>838.52</v>
      </c>
      <c r="AE31" s="180">
        <v>533.32000000000005</v>
      </c>
      <c r="AF31" s="216">
        <v>308.76</v>
      </c>
      <c r="AG31" s="180">
        <v>467.8</v>
      </c>
      <c r="AH31" s="183">
        <v>835.6</v>
      </c>
      <c r="AI31" s="183">
        <v>849.76</v>
      </c>
      <c r="AJ31" s="216">
        <v>351.48</v>
      </c>
      <c r="AK31" s="216">
        <v>249.2</v>
      </c>
      <c r="AL31" s="216">
        <v>349.88</v>
      </c>
      <c r="AM31" s="180">
        <v>548.6</v>
      </c>
      <c r="AN31" s="180">
        <v>433.84</v>
      </c>
      <c r="AO31" s="180">
        <v>598.36</v>
      </c>
      <c r="AP31" s="180">
        <v>617.44000000000005</v>
      </c>
      <c r="AQ31" s="216">
        <v>264.2</v>
      </c>
      <c r="AR31" s="180">
        <v>605.4</v>
      </c>
      <c r="AS31" s="216">
        <v>413.36</v>
      </c>
      <c r="AT31" s="180">
        <v>519.04</v>
      </c>
      <c r="AU31" s="183">
        <v>907.08</v>
      </c>
      <c r="AV31" s="183">
        <v>836.2</v>
      </c>
      <c r="AW31" s="253">
        <v>129.12</v>
      </c>
      <c r="AX31" s="180">
        <v>662.12</v>
      </c>
      <c r="AY31" s="180">
        <v>597.72</v>
      </c>
      <c r="AZ31" s="180">
        <v>531.16</v>
      </c>
      <c r="BA31" s="180">
        <v>550.96</v>
      </c>
      <c r="BB31" s="180">
        <v>547.67999999999995</v>
      </c>
      <c r="BC31" s="180">
        <v>587.24</v>
      </c>
      <c r="BD31" s="180">
        <v>430.92</v>
      </c>
      <c r="BE31" s="183">
        <v>847.4</v>
      </c>
      <c r="BF31" s="183">
        <v>750.84</v>
      </c>
      <c r="BG31" s="216">
        <v>288.24</v>
      </c>
      <c r="BH31" s="180">
        <v>559.12</v>
      </c>
      <c r="BI31" s="180">
        <v>542.20000000000005</v>
      </c>
      <c r="BJ31" s="180">
        <v>531.20000000000005</v>
      </c>
      <c r="BK31" s="216">
        <v>246.04</v>
      </c>
      <c r="BL31" s="180">
        <v>443.84</v>
      </c>
      <c r="BM31" s="180">
        <v>423.72</v>
      </c>
      <c r="BN31" s="216">
        <v>298.8</v>
      </c>
      <c r="BO31" s="216">
        <v>328.68</v>
      </c>
      <c r="BP31" s="180">
        <v>598.67999999999995</v>
      </c>
      <c r="BQ31" s="180">
        <v>585.24</v>
      </c>
      <c r="BR31" s="216">
        <v>343.48</v>
      </c>
      <c r="BS31" s="180">
        <v>604.28</v>
      </c>
      <c r="BT31" s="216">
        <v>323.8</v>
      </c>
      <c r="BU31" s="180">
        <v>565.44000000000005</v>
      </c>
      <c r="BV31" s="180">
        <v>457.64</v>
      </c>
      <c r="BW31" s="180">
        <v>444.8</v>
      </c>
      <c r="BX31" s="180">
        <v>426.72</v>
      </c>
      <c r="BY31" s="180">
        <v>585.84</v>
      </c>
      <c r="BZ31" s="180">
        <v>553.76</v>
      </c>
      <c r="CA31" s="216">
        <v>306.48</v>
      </c>
      <c r="CB31" s="216">
        <v>288.76</v>
      </c>
      <c r="CC31" s="216">
        <v>242.28</v>
      </c>
    </row>
    <row r="32" spans="1:82" ht="16" thickBot="1">
      <c r="A32" s="3">
        <v>1039</v>
      </c>
      <c r="B32" s="3">
        <v>511.83589743589761</v>
      </c>
      <c r="C32" s="8" t="s">
        <v>577</v>
      </c>
      <c r="D32" s="800">
        <v>440.4</v>
      </c>
      <c r="E32" s="254">
        <v>378.64</v>
      </c>
      <c r="F32" s="203">
        <v>672.48</v>
      </c>
      <c r="G32" s="571">
        <v>775.84</v>
      </c>
      <c r="H32" s="254">
        <v>343.36</v>
      </c>
      <c r="I32" s="254">
        <v>354.48</v>
      </c>
      <c r="J32" s="254">
        <v>359.92</v>
      </c>
      <c r="K32" s="203">
        <v>461.2</v>
      </c>
      <c r="L32" s="254">
        <v>376.64</v>
      </c>
      <c r="M32" s="254">
        <v>370.8</v>
      </c>
      <c r="N32" s="254">
        <v>371.84</v>
      </c>
      <c r="O32" s="571">
        <v>812.96</v>
      </c>
      <c r="P32" s="254">
        <v>389.36</v>
      </c>
      <c r="Q32" s="203">
        <v>607.6</v>
      </c>
      <c r="R32" s="254">
        <v>412.64</v>
      </c>
      <c r="S32" s="203">
        <v>426.24</v>
      </c>
      <c r="T32" s="203">
        <v>648.88</v>
      </c>
      <c r="U32" s="570">
        <v>621.44000000000005</v>
      </c>
      <c r="V32" s="203">
        <v>655.6</v>
      </c>
      <c r="W32" s="254">
        <v>411.92</v>
      </c>
      <c r="X32" s="254">
        <v>348.72</v>
      </c>
      <c r="Y32" s="203">
        <v>606.96</v>
      </c>
      <c r="Z32" s="571">
        <v>718.72</v>
      </c>
      <c r="AA32" s="254">
        <v>329.92</v>
      </c>
      <c r="AB32" s="254">
        <v>327.12</v>
      </c>
      <c r="AC32" s="203">
        <v>612</v>
      </c>
      <c r="AD32" s="203">
        <v>423.2</v>
      </c>
      <c r="AE32" s="203">
        <v>454.16</v>
      </c>
      <c r="AF32" s="254">
        <v>371.6</v>
      </c>
      <c r="AG32" s="203">
        <v>487.76</v>
      </c>
      <c r="AH32" s="254">
        <v>373.28</v>
      </c>
      <c r="AI32" s="254">
        <v>313.76</v>
      </c>
      <c r="AJ32" s="203">
        <v>465.2</v>
      </c>
      <c r="AK32" s="203">
        <v>478.72</v>
      </c>
      <c r="AL32" s="203">
        <v>454.56</v>
      </c>
      <c r="AM32" s="571">
        <v>726.4</v>
      </c>
      <c r="AN32" s="203">
        <v>488.72</v>
      </c>
      <c r="AO32" s="203">
        <v>433.36</v>
      </c>
      <c r="AP32" s="571">
        <v>722.56</v>
      </c>
      <c r="AQ32" s="203">
        <v>430.64</v>
      </c>
      <c r="AR32" s="254">
        <v>354.72</v>
      </c>
      <c r="AS32" s="203">
        <v>540.72</v>
      </c>
      <c r="AT32" s="203">
        <v>429.2</v>
      </c>
      <c r="AU32" s="203">
        <v>433.6</v>
      </c>
      <c r="AV32" s="254">
        <v>345.12</v>
      </c>
      <c r="AW32" s="880">
        <v>129.04</v>
      </c>
      <c r="AX32" s="203">
        <v>432.88</v>
      </c>
      <c r="AY32" s="254">
        <v>310.95999999999998</v>
      </c>
      <c r="AZ32" s="254">
        <v>408.8</v>
      </c>
      <c r="BA32" s="254">
        <v>363.6</v>
      </c>
      <c r="BB32" s="203">
        <v>422.88</v>
      </c>
      <c r="BC32" s="254">
        <v>407.52</v>
      </c>
      <c r="BD32" s="571">
        <v>798.72</v>
      </c>
      <c r="BE32" s="254">
        <v>357.36</v>
      </c>
      <c r="BF32" s="203">
        <v>427.28</v>
      </c>
      <c r="BG32" s="203">
        <v>428.88</v>
      </c>
      <c r="BH32" s="571">
        <v>704.16</v>
      </c>
      <c r="BI32" s="203">
        <v>633.12</v>
      </c>
      <c r="BJ32" s="203">
        <v>637.44000000000005</v>
      </c>
      <c r="BK32" s="193">
        <v>1634.56</v>
      </c>
      <c r="BL32" s="203">
        <v>593.36</v>
      </c>
      <c r="BM32" s="203">
        <v>647.20000000000005</v>
      </c>
      <c r="BN32" s="203">
        <v>420.4</v>
      </c>
      <c r="BO32" s="203">
        <v>426.4</v>
      </c>
      <c r="BP32" s="571">
        <v>729.44</v>
      </c>
      <c r="BQ32" s="571">
        <v>733.84</v>
      </c>
      <c r="BR32" s="571">
        <v>754.8</v>
      </c>
      <c r="BS32" s="571">
        <v>842.8</v>
      </c>
      <c r="BT32" s="203">
        <v>507.52</v>
      </c>
      <c r="BU32" s="254">
        <v>364.88</v>
      </c>
      <c r="BV32" s="203">
        <v>660.4</v>
      </c>
      <c r="BW32" s="571">
        <v>687.44</v>
      </c>
      <c r="BX32" s="571">
        <v>786.72</v>
      </c>
      <c r="BY32" s="254">
        <v>350.64</v>
      </c>
      <c r="BZ32" s="254">
        <v>360.88</v>
      </c>
      <c r="CA32" s="203">
        <v>428.88</v>
      </c>
      <c r="CB32" s="203">
        <v>454.96</v>
      </c>
      <c r="CC32" s="881">
        <v>512.48</v>
      </c>
      <c r="CD32" s="458"/>
    </row>
    <row r="33" spans="1:82">
      <c r="A33" s="3">
        <v>685</v>
      </c>
      <c r="B33" s="3">
        <v>404.22185897435901</v>
      </c>
      <c r="C33" s="8"/>
      <c r="D33" s="875">
        <v>10.15</v>
      </c>
      <c r="E33" s="872">
        <v>462.98</v>
      </c>
      <c r="F33" s="872">
        <v>496.04</v>
      </c>
      <c r="G33" s="873">
        <v>231.42</v>
      </c>
      <c r="H33" s="872">
        <v>425.68</v>
      </c>
      <c r="I33" s="873">
        <v>378.7</v>
      </c>
      <c r="J33" s="872">
        <v>504.72</v>
      </c>
      <c r="K33" s="873">
        <v>359.5</v>
      </c>
      <c r="L33" s="872">
        <v>535.04</v>
      </c>
      <c r="M33" s="872">
        <v>435.76</v>
      </c>
      <c r="N33" s="872">
        <v>447.04</v>
      </c>
      <c r="O33" s="873">
        <v>220.48</v>
      </c>
      <c r="P33" s="873">
        <v>350.02</v>
      </c>
      <c r="Q33" s="873">
        <v>218.38</v>
      </c>
      <c r="R33" s="873">
        <v>410.14</v>
      </c>
      <c r="S33" s="873">
        <v>383.32</v>
      </c>
      <c r="T33" s="872">
        <v>421.78</v>
      </c>
      <c r="U33" s="876">
        <v>197.86</v>
      </c>
      <c r="V33" s="872">
        <v>471.46</v>
      </c>
      <c r="W33" s="873">
        <v>311.74</v>
      </c>
      <c r="X33" s="872">
        <v>524.34</v>
      </c>
      <c r="Y33" s="873">
        <v>394.7</v>
      </c>
      <c r="Z33" s="873">
        <v>369.74</v>
      </c>
      <c r="AA33" s="873">
        <v>390.64</v>
      </c>
      <c r="AB33" s="872">
        <v>489.6</v>
      </c>
      <c r="AC33" s="872">
        <v>551.28</v>
      </c>
      <c r="AD33" s="872">
        <v>659.14</v>
      </c>
      <c r="AE33" s="872">
        <v>501.94</v>
      </c>
      <c r="AF33" s="873">
        <v>413.9</v>
      </c>
      <c r="AG33" s="873">
        <v>381.66</v>
      </c>
      <c r="AH33" s="872">
        <v>454.86</v>
      </c>
      <c r="AI33" s="872">
        <v>523.44000000000005</v>
      </c>
      <c r="AJ33" s="873">
        <v>373.88</v>
      </c>
      <c r="AK33" s="872">
        <v>434.76</v>
      </c>
      <c r="AL33" s="873">
        <v>338.66</v>
      </c>
      <c r="AM33" s="872">
        <v>476</v>
      </c>
      <c r="AN33" s="872">
        <v>577.08000000000004</v>
      </c>
      <c r="AO33" s="873">
        <v>387</v>
      </c>
      <c r="AP33" s="872">
        <v>565.44000000000005</v>
      </c>
      <c r="AQ33" s="873">
        <v>200.02</v>
      </c>
      <c r="AR33" s="872">
        <v>424.3</v>
      </c>
      <c r="AS33" s="873">
        <v>410.68</v>
      </c>
      <c r="AT33" s="872">
        <v>481.48</v>
      </c>
      <c r="AU33" s="872">
        <v>489.54</v>
      </c>
      <c r="AV33" s="872">
        <v>460.22</v>
      </c>
      <c r="AW33" s="872">
        <v>422.02</v>
      </c>
      <c r="AX33" s="873">
        <v>385.96</v>
      </c>
      <c r="AY33" s="872">
        <v>459.2</v>
      </c>
      <c r="AZ33" s="872">
        <v>470.64</v>
      </c>
      <c r="BA33" s="872">
        <v>471.78</v>
      </c>
      <c r="BB33" s="873">
        <v>409.64</v>
      </c>
      <c r="BC33" s="873">
        <v>366.08</v>
      </c>
      <c r="BD33" s="873">
        <v>212.06</v>
      </c>
      <c r="BE33" s="872">
        <v>475.2</v>
      </c>
      <c r="BF33" s="872">
        <v>461.9</v>
      </c>
      <c r="BG33" s="872">
        <v>490.36</v>
      </c>
      <c r="BH33" s="872">
        <v>491.4</v>
      </c>
      <c r="BI33" s="872">
        <v>458.42</v>
      </c>
      <c r="BJ33" s="872">
        <v>490.48</v>
      </c>
      <c r="BK33" s="877">
        <v>7.2750000000000004</v>
      </c>
      <c r="BL33" s="873">
        <v>249.5</v>
      </c>
      <c r="BM33" s="873">
        <v>219.78</v>
      </c>
      <c r="BN33" s="872">
        <v>622.12</v>
      </c>
      <c r="BO33" s="872">
        <v>615.79999999999995</v>
      </c>
      <c r="BP33" s="872">
        <v>458.78</v>
      </c>
      <c r="BQ33" s="872">
        <v>453.46</v>
      </c>
      <c r="BR33" s="872">
        <v>433.22</v>
      </c>
      <c r="BS33" s="872">
        <v>423.74</v>
      </c>
      <c r="BT33" s="873">
        <v>268.18</v>
      </c>
      <c r="BU33" s="872">
        <v>440.3</v>
      </c>
      <c r="BV33" s="873">
        <v>249.36</v>
      </c>
      <c r="BW33" s="873">
        <v>231.9</v>
      </c>
      <c r="BX33" s="873">
        <v>232.14</v>
      </c>
      <c r="BY33" s="873">
        <v>382.3</v>
      </c>
      <c r="BZ33" s="872">
        <v>425.52</v>
      </c>
      <c r="CA33" s="873">
        <v>402.82</v>
      </c>
      <c r="CB33" s="873">
        <v>393.6</v>
      </c>
      <c r="CC33" s="873">
        <v>407.86</v>
      </c>
      <c r="CD33" s="458"/>
    </row>
    <row r="34" spans="1:82">
      <c r="A34" s="3">
        <v>679</v>
      </c>
      <c r="B34" s="3">
        <v>403.90461538461545</v>
      </c>
      <c r="C34" s="5"/>
      <c r="D34" s="878">
        <v>91.98</v>
      </c>
      <c r="E34" s="872">
        <v>462.98</v>
      </c>
      <c r="F34" s="872">
        <v>496.04</v>
      </c>
      <c r="G34" s="873">
        <v>183.26</v>
      </c>
      <c r="H34" s="872">
        <v>425.68</v>
      </c>
      <c r="I34" s="872">
        <v>479.12</v>
      </c>
      <c r="J34" s="872">
        <v>504.72</v>
      </c>
      <c r="K34" s="873">
        <v>192.58</v>
      </c>
      <c r="L34" s="872">
        <v>535.04</v>
      </c>
      <c r="M34" s="872">
        <v>435.76</v>
      </c>
      <c r="N34" s="872">
        <v>447.04</v>
      </c>
      <c r="O34" s="873">
        <v>177.22</v>
      </c>
      <c r="P34" s="873">
        <v>350.02</v>
      </c>
      <c r="Q34" s="873">
        <v>178.34</v>
      </c>
      <c r="R34" s="873">
        <v>410.14</v>
      </c>
      <c r="S34" s="873">
        <v>383.32</v>
      </c>
      <c r="T34" s="872">
        <v>421.78</v>
      </c>
      <c r="U34" s="879">
        <v>154.26</v>
      </c>
      <c r="V34" s="872">
        <v>471.46</v>
      </c>
      <c r="W34" s="873">
        <v>311.74</v>
      </c>
      <c r="X34" s="872">
        <v>524.34</v>
      </c>
      <c r="Y34" s="873">
        <v>394.7</v>
      </c>
      <c r="Z34" s="873">
        <v>369.74</v>
      </c>
      <c r="AA34" s="873">
        <v>390.64</v>
      </c>
      <c r="AB34" s="872">
        <v>489.6</v>
      </c>
      <c r="AC34" s="872">
        <v>551.28</v>
      </c>
      <c r="AD34" s="872">
        <v>659.14</v>
      </c>
      <c r="AE34" s="872">
        <v>501.94</v>
      </c>
      <c r="AF34" s="873">
        <v>413.9</v>
      </c>
      <c r="AG34" s="873">
        <v>381.66</v>
      </c>
      <c r="AH34" s="872">
        <v>454.86</v>
      </c>
      <c r="AI34" s="872">
        <v>523.44000000000005</v>
      </c>
      <c r="AJ34" s="873">
        <v>373.88</v>
      </c>
      <c r="AK34" s="872">
        <v>434.76</v>
      </c>
      <c r="AL34" s="873">
        <v>338.66</v>
      </c>
      <c r="AM34" s="872">
        <v>476</v>
      </c>
      <c r="AN34" s="872">
        <v>577.08000000000004</v>
      </c>
      <c r="AO34" s="873">
        <v>387</v>
      </c>
      <c r="AP34" s="872">
        <v>565.44000000000005</v>
      </c>
      <c r="AQ34" s="873">
        <v>414.34</v>
      </c>
      <c r="AR34" s="872">
        <v>424.3</v>
      </c>
      <c r="AS34" s="873">
        <v>410.68</v>
      </c>
      <c r="AT34" s="872">
        <v>481.48</v>
      </c>
      <c r="AU34" s="872">
        <v>489.54</v>
      </c>
      <c r="AV34" s="872">
        <v>460.22</v>
      </c>
      <c r="AW34" s="872">
        <v>422.02</v>
      </c>
      <c r="AX34" s="873">
        <v>385.96</v>
      </c>
      <c r="AY34" s="872">
        <v>459.2</v>
      </c>
      <c r="AZ34" s="872">
        <v>470.64</v>
      </c>
      <c r="BA34" s="872">
        <v>471.78</v>
      </c>
      <c r="BB34" s="873">
        <v>409.64</v>
      </c>
      <c r="BC34" s="873">
        <v>366.08</v>
      </c>
      <c r="BD34" s="873">
        <v>181.08</v>
      </c>
      <c r="BE34" s="872">
        <v>475.2</v>
      </c>
      <c r="BF34" s="872">
        <v>461.9</v>
      </c>
      <c r="BG34" s="872">
        <v>490.36</v>
      </c>
      <c r="BH34" s="872">
        <v>491.4</v>
      </c>
      <c r="BI34" s="872">
        <v>458.42</v>
      </c>
      <c r="BJ34" s="872">
        <v>490.48</v>
      </c>
      <c r="BK34" s="873">
        <v>216.5</v>
      </c>
      <c r="BL34" s="873">
        <v>178.3</v>
      </c>
      <c r="BM34" s="873">
        <v>178.54</v>
      </c>
      <c r="BN34" s="872">
        <v>622.12</v>
      </c>
      <c r="BO34" s="872">
        <v>615.79999999999995</v>
      </c>
      <c r="BP34" s="872">
        <v>458.78</v>
      </c>
      <c r="BQ34" s="872">
        <v>453.46</v>
      </c>
      <c r="BR34" s="872">
        <v>433.22</v>
      </c>
      <c r="BS34" s="872">
        <v>423.74</v>
      </c>
      <c r="BT34" s="873">
        <v>281.36</v>
      </c>
      <c r="BU34" s="872">
        <v>440.3</v>
      </c>
      <c r="BV34" s="873">
        <v>182.56</v>
      </c>
      <c r="BW34" s="873">
        <v>187.14</v>
      </c>
      <c r="BX34" s="873">
        <v>185.38</v>
      </c>
      <c r="BY34" s="873">
        <v>382.3</v>
      </c>
      <c r="BZ34" s="872">
        <v>425.52</v>
      </c>
      <c r="CA34" s="873">
        <v>402.82</v>
      </c>
      <c r="CB34" s="873">
        <v>393.6</v>
      </c>
      <c r="CC34" s="873">
        <v>407.86</v>
      </c>
      <c r="CD34" s="458"/>
    </row>
    <row r="35" spans="1:82">
      <c r="A35" s="3">
        <v>769</v>
      </c>
      <c r="B35" s="3">
        <v>399.70153846153841</v>
      </c>
      <c r="C35" s="5"/>
      <c r="D35" s="216">
        <v>352.96</v>
      </c>
      <c r="E35" s="216">
        <v>335.44</v>
      </c>
      <c r="F35" s="216">
        <v>372</v>
      </c>
      <c r="G35" s="180">
        <v>421.84</v>
      </c>
      <c r="H35" s="216">
        <v>378.48</v>
      </c>
      <c r="I35" s="216">
        <v>360.32</v>
      </c>
      <c r="J35" s="216">
        <v>383.68</v>
      </c>
      <c r="K35" s="216">
        <v>404.72</v>
      </c>
      <c r="L35" s="216">
        <v>360.4</v>
      </c>
      <c r="M35" s="216">
        <v>403.84</v>
      </c>
      <c r="N35" s="216">
        <v>401.28</v>
      </c>
      <c r="O35" s="180">
        <v>466.08</v>
      </c>
      <c r="P35" s="216">
        <v>399.28</v>
      </c>
      <c r="Q35" s="180">
        <v>482.32</v>
      </c>
      <c r="R35" s="216">
        <v>377.84</v>
      </c>
      <c r="S35" s="216">
        <v>415.12</v>
      </c>
      <c r="T35" s="216">
        <v>411.12</v>
      </c>
      <c r="U35" s="210">
        <v>468.72</v>
      </c>
      <c r="V35" s="180">
        <v>542.48</v>
      </c>
      <c r="W35" s="216">
        <v>383.84</v>
      </c>
      <c r="X35" s="216">
        <v>334.72</v>
      </c>
      <c r="Y35" s="180">
        <v>443.6</v>
      </c>
      <c r="Z35" s="180">
        <v>523.36</v>
      </c>
      <c r="AA35" s="216">
        <v>348.48</v>
      </c>
      <c r="AB35" s="216">
        <v>371.12</v>
      </c>
      <c r="AC35" s="216">
        <v>386</v>
      </c>
      <c r="AD35" s="216">
        <v>360.32</v>
      </c>
      <c r="AE35" s="216">
        <v>406.08</v>
      </c>
      <c r="AF35" s="216">
        <v>329.2</v>
      </c>
      <c r="AG35" s="216">
        <v>382.56</v>
      </c>
      <c r="AH35" s="216">
        <v>365.36</v>
      </c>
      <c r="AI35" s="216">
        <v>311.92</v>
      </c>
      <c r="AJ35" s="216">
        <v>349.28</v>
      </c>
      <c r="AK35" s="216">
        <v>368.88</v>
      </c>
      <c r="AL35" s="216">
        <v>344.16</v>
      </c>
      <c r="AM35" s="180">
        <v>607.52</v>
      </c>
      <c r="AN35" s="180">
        <v>436</v>
      </c>
      <c r="AO35" s="216">
        <v>330.96</v>
      </c>
      <c r="AP35" s="180">
        <v>566.32000000000005</v>
      </c>
      <c r="AQ35" s="216">
        <v>344</v>
      </c>
      <c r="AR35" s="216">
        <v>340.64</v>
      </c>
      <c r="AS35" s="216">
        <v>381.28</v>
      </c>
      <c r="AT35" s="216">
        <v>371.92</v>
      </c>
      <c r="AU35" s="216">
        <v>384.64</v>
      </c>
      <c r="AV35" s="216">
        <v>391.2</v>
      </c>
      <c r="AW35" s="216">
        <v>205.2</v>
      </c>
      <c r="AX35" s="216">
        <v>323.92</v>
      </c>
      <c r="AY35" s="216">
        <v>376.08</v>
      </c>
      <c r="AZ35" s="216">
        <v>349.68</v>
      </c>
      <c r="BA35" s="216">
        <v>375.28</v>
      </c>
      <c r="BB35" s="216">
        <v>353.44</v>
      </c>
      <c r="BC35" s="216">
        <v>384.08</v>
      </c>
      <c r="BD35" s="180">
        <v>474.64</v>
      </c>
      <c r="BE35" s="216">
        <v>399.68</v>
      </c>
      <c r="BF35" s="216">
        <v>397.44</v>
      </c>
      <c r="BG35" s="216">
        <v>319.68</v>
      </c>
      <c r="BH35" s="180">
        <v>538.32000000000005</v>
      </c>
      <c r="BI35" s="216">
        <v>359.68</v>
      </c>
      <c r="BJ35" s="180">
        <v>462.08</v>
      </c>
      <c r="BK35" s="180">
        <v>601.6</v>
      </c>
      <c r="BL35" s="180">
        <v>433.2</v>
      </c>
      <c r="BM35" s="180">
        <v>453.6</v>
      </c>
      <c r="BN35" s="216">
        <v>330.48</v>
      </c>
      <c r="BO35" s="216">
        <v>303.52</v>
      </c>
      <c r="BP35" s="180">
        <v>502.64</v>
      </c>
      <c r="BQ35" s="180">
        <v>505.44</v>
      </c>
      <c r="BR35" s="180">
        <v>486.56</v>
      </c>
      <c r="BS35" s="180">
        <v>528.79999999999995</v>
      </c>
      <c r="BT35" s="216">
        <v>365.84</v>
      </c>
      <c r="BU35" s="216">
        <v>344.48</v>
      </c>
      <c r="BV35" s="216">
        <v>412.64</v>
      </c>
      <c r="BW35" s="180">
        <v>469.2</v>
      </c>
      <c r="BX35" s="180">
        <v>493.04</v>
      </c>
      <c r="BY35" s="216">
        <v>331.92</v>
      </c>
      <c r="BZ35" s="216">
        <v>343.92</v>
      </c>
      <c r="CA35" s="216">
        <v>338.48</v>
      </c>
      <c r="CB35" s="216">
        <v>348.32</v>
      </c>
      <c r="CC35" s="216">
        <v>362.56</v>
      </c>
    </row>
    <row r="36" spans="1:82">
      <c r="A36" s="3">
        <v>784</v>
      </c>
      <c r="B36" s="3">
        <v>398.02730769230783</v>
      </c>
      <c r="C36" s="5"/>
      <c r="D36" s="257">
        <v>40.97</v>
      </c>
      <c r="E36" s="258">
        <v>34.119999999999997</v>
      </c>
      <c r="F36" s="259">
        <v>31.93</v>
      </c>
      <c r="G36" s="260">
        <v>35.08</v>
      </c>
      <c r="H36" s="207">
        <v>1702.72</v>
      </c>
      <c r="I36" s="186">
        <v>1916.48</v>
      </c>
      <c r="J36" s="261">
        <v>33.630000000000003</v>
      </c>
      <c r="K36" s="260">
        <v>34.590000000000003</v>
      </c>
      <c r="L36" s="260">
        <v>34.630000000000003</v>
      </c>
      <c r="M36" s="186">
        <v>1743.04</v>
      </c>
      <c r="N36" s="186">
        <v>1788.16</v>
      </c>
      <c r="O36" s="262">
        <v>30.39</v>
      </c>
      <c r="P36" s="263">
        <v>38.9</v>
      </c>
      <c r="Q36" s="264">
        <v>38.04</v>
      </c>
      <c r="R36" s="260">
        <v>35.369999999999997</v>
      </c>
      <c r="S36" s="265">
        <v>36.22</v>
      </c>
      <c r="T36" s="266">
        <v>42.13</v>
      </c>
      <c r="U36" s="267">
        <v>40.159999999999997</v>
      </c>
      <c r="V36" s="214">
        <v>39.78</v>
      </c>
      <c r="W36" s="260">
        <v>35.06</v>
      </c>
      <c r="X36" s="258">
        <v>34.14</v>
      </c>
      <c r="Y36" s="264">
        <v>38.090000000000003</v>
      </c>
      <c r="Z36" s="257">
        <v>41.83</v>
      </c>
      <c r="AA36" s="214">
        <v>39.92</v>
      </c>
      <c r="AB36" s="209">
        <v>1958.4</v>
      </c>
      <c r="AC36" s="268">
        <v>42.28</v>
      </c>
      <c r="AD36" s="183">
        <v>889.36</v>
      </c>
      <c r="AE36" s="180">
        <v>642.88</v>
      </c>
      <c r="AF36" s="265">
        <v>36.090000000000003</v>
      </c>
      <c r="AG36" s="269">
        <v>44.12</v>
      </c>
      <c r="AH36" s="186">
        <v>1819.44</v>
      </c>
      <c r="AI36" s="206">
        <v>2093.7600000000002</v>
      </c>
      <c r="AJ36" s="264">
        <v>37.75</v>
      </c>
      <c r="AK36" s="216">
        <v>403.44</v>
      </c>
      <c r="AL36" s="263">
        <v>39.26</v>
      </c>
      <c r="AM36" s="214">
        <v>40.69</v>
      </c>
      <c r="AN36" s="264">
        <v>37.29</v>
      </c>
      <c r="AO36" s="257">
        <v>41.11</v>
      </c>
      <c r="AP36" s="257">
        <v>41.45</v>
      </c>
      <c r="AQ36" s="180">
        <v>499.6</v>
      </c>
      <c r="AR36" s="265">
        <v>36.200000000000003</v>
      </c>
      <c r="AS36" s="263">
        <v>38.880000000000003</v>
      </c>
      <c r="AT36" s="180">
        <v>492.48</v>
      </c>
      <c r="AU36" s="209">
        <v>1958.16</v>
      </c>
      <c r="AV36" s="186">
        <v>1840.88</v>
      </c>
      <c r="AW36" s="183">
        <v>756.88</v>
      </c>
      <c r="AX36" s="270">
        <v>44.81</v>
      </c>
      <c r="AY36" s="180">
        <v>606.32000000000005</v>
      </c>
      <c r="AZ36" s="180">
        <v>580.64</v>
      </c>
      <c r="BA36" s="180">
        <v>588.88</v>
      </c>
      <c r="BB36" s="216">
        <v>402.64</v>
      </c>
      <c r="BC36" s="260">
        <v>35.18</v>
      </c>
      <c r="BD36" s="214">
        <v>40.14</v>
      </c>
      <c r="BE36" s="186">
        <v>1900.8</v>
      </c>
      <c r="BF36" s="186">
        <v>1847.6</v>
      </c>
      <c r="BG36" s="263">
        <v>39.229999999999997</v>
      </c>
      <c r="BH36" s="270">
        <v>45.17</v>
      </c>
      <c r="BI36" s="257">
        <v>41.79</v>
      </c>
      <c r="BJ36" s="268">
        <v>42.25</v>
      </c>
      <c r="BK36" s="165">
        <v>1634.56</v>
      </c>
      <c r="BL36" s="214">
        <v>40.340000000000003</v>
      </c>
      <c r="BM36" s="268">
        <v>43.33</v>
      </c>
      <c r="BN36" s="180">
        <v>454.32</v>
      </c>
      <c r="BO36" s="260">
        <v>35.04</v>
      </c>
      <c r="BP36" s="271">
        <v>49.65</v>
      </c>
      <c r="BQ36" s="216">
        <v>402.4</v>
      </c>
      <c r="BR36" s="257">
        <v>41.76</v>
      </c>
      <c r="BS36" s="271">
        <v>49.51</v>
      </c>
      <c r="BT36" s="272">
        <v>48.33</v>
      </c>
      <c r="BU36" s="258">
        <v>34.24</v>
      </c>
      <c r="BV36" s="260">
        <v>35.04</v>
      </c>
      <c r="BW36" s="269">
        <v>44.17</v>
      </c>
      <c r="BX36" s="213">
        <v>46.98</v>
      </c>
      <c r="BY36" s="261">
        <v>33.369999999999997</v>
      </c>
      <c r="BZ36" s="260">
        <v>34.770000000000003</v>
      </c>
      <c r="CA36" s="257">
        <v>41.28</v>
      </c>
      <c r="CB36" s="269">
        <v>43.5</v>
      </c>
      <c r="CC36" s="268">
        <v>42.31</v>
      </c>
    </row>
    <row r="37" spans="1:82">
      <c r="A37" s="3">
        <v>954</v>
      </c>
      <c r="B37" s="3">
        <v>335.92820512820504</v>
      </c>
      <c r="C37" s="5"/>
      <c r="D37" s="216">
        <v>356.68</v>
      </c>
      <c r="E37" s="273">
        <v>143.52000000000001</v>
      </c>
      <c r="F37" s="216">
        <v>256.2</v>
      </c>
      <c r="G37" s="216">
        <v>365.28</v>
      </c>
      <c r="H37" s="216">
        <v>162.12</v>
      </c>
      <c r="I37" s="216">
        <v>224.76</v>
      </c>
      <c r="J37" s="274">
        <v>129.68</v>
      </c>
      <c r="K37" s="216">
        <v>374.64</v>
      </c>
      <c r="L37" s="275">
        <v>140.80000000000001</v>
      </c>
      <c r="M37" s="216">
        <v>190.4</v>
      </c>
      <c r="N37" s="216">
        <v>178.44</v>
      </c>
      <c r="O37" s="216">
        <v>361.68</v>
      </c>
      <c r="P37" s="276">
        <v>139.32</v>
      </c>
      <c r="Q37" s="180">
        <v>463.16</v>
      </c>
      <c r="R37" s="277">
        <v>136.08000000000001</v>
      </c>
      <c r="S37" s="278">
        <v>157.44</v>
      </c>
      <c r="T37" s="216">
        <v>212.64</v>
      </c>
      <c r="U37" s="210">
        <v>454.84</v>
      </c>
      <c r="V37" s="216">
        <v>304.88</v>
      </c>
      <c r="W37" s="277">
        <v>136.96</v>
      </c>
      <c r="X37" s="279">
        <v>135</v>
      </c>
      <c r="Y37" s="216">
        <v>270.92</v>
      </c>
      <c r="Z37" s="216">
        <v>365.08</v>
      </c>
      <c r="AA37" s="216">
        <v>234.88</v>
      </c>
      <c r="AB37" s="280">
        <v>154.19999999999999</v>
      </c>
      <c r="AC37" s="169">
        <v>1102.56</v>
      </c>
      <c r="AD37" s="180">
        <v>547.12</v>
      </c>
      <c r="AE37" s="183">
        <v>782.08</v>
      </c>
      <c r="AF37" s="216">
        <v>336.12</v>
      </c>
      <c r="AG37" s="183">
        <v>763.32</v>
      </c>
      <c r="AH37" s="281">
        <v>158.47999999999999</v>
      </c>
      <c r="AI37" s="216">
        <v>187.32</v>
      </c>
      <c r="AJ37" s="216">
        <v>260.88</v>
      </c>
      <c r="AK37" s="183">
        <v>869.52</v>
      </c>
      <c r="AL37" s="216">
        <v>241.28</v>
      </c>
      <c r="AM37" s="216">
        <v>323.39999999999998</v>
      </c>
      <c r="AN37" s="216">
        <v>255.44</v>
      </c>
      <c r="AO37" s="216">
        <v>285.39999999999998</v>
      </c>
      <c r="AP37" s="216">
        <v>197.24</v>
      </c>
      <c r="AQ37" s="180">
        <v>517.24</v>
      </c>
      <c r="AR37" s="282">
        <v>123.84</v>
      </c>
      <c r="AS37" s="183">
        <v>821.36</v>
      </c>
      <c r="AT37" s="183">
        <v>840.4</v>
      </c>
      <c r="AU37" s="216">
        <v>177.72</v>
      </c>
      <c r="AV37" s="216">
        <v>194</v>
      </c>
      <c r="AW37" s="283">
        <v>71.319999999999993</v>
      </c>
      <c r="AX37" s="183">
        <v>731.28</v>
      </c>
      <c r="AY37" s="183">
        <v>826.56</v>
      </c>
      <c r="AZ37" s="183">
        <v>914.96</v>
      </c>
      <c r="BA37" s="183">
        <v>921.04</v>
      </c>
      <c r="BB37" s="183">
        <v>819.28</v>
      </c>
      <c r="BC37" s="284">
        <v>144.19999999999999</v>
      </c>
      <c r="BD37" s="216">
        <v>378.64</v>
      </c>
      <c r="BE37" s="216">
        <v>185.76</v>
      </c>
      <c r="BF37" s="216">
        <v>197.04</v>
      </c>
      <c r="BG37" s="216">
        <v>230.4</v>
      </c>
      <c r="BH37" s="216">
        <v>276.83999999999997</v>
      </c>
      <c r="BI37" s="216">
        <v>296.64</v>
      </c>
      <c r="BJ37" s="216">
        <v>297.16000000000003</v>
      </c>
      <c r="BK37" s="216">
        <v>199.52</v>
      </c>
      <c r="BL37" s="216">
        <v>368.8</v>
      </c>
      <c r="BM37" s="216">
        <v>335.24</v>
      </c>
      <c r="BN37" s="180">
        <v>421.6</v>
      </c>
      <c r="BO37" s="216">
        <v>357.84</v>
      </c>
      <c r="BP37" s="216">
        <v>184.32</v>
      </c>
      <c r="BQ37" s="216">
        <v>204.64</v>
      </c>
      <c r="BR37" s="216">
        <v>192.92</v>
      </c>
      <c r="BS37" s="216">
        <v>174.48</v>
      </c>
      <c r="BT37" s="216">
        <v>216</v>
      </c>
      <c r="BU37" s="277">
        <v>136</v>
      </c>
      <c r="BV37" s="216">
        <v>369.44</v>
      </c>
      <c r="BW37" s="216">
        <v>381.84</v>
      </c>
      <c r="BX37" s="216">
        <v>360.12</v>
      </c>
      <c r="BY37" s="282">
        <v>123.32</v>
      </c>
      <c r="BZ37" s="285">
        <v>126.72</v>
      </c>
      <c r="CA37" s="216">
        <v>248.64</v>
      </c>
      <c r="CB37" s="216">
        <v>235.12</v>
      </c>
      <c r="CC37" s="216">
        <v>240.4</v>
      </c>
    </row>
    <row r="38" spans="1:82">
      <c r="A38" s="3">
        <v>1000</v>
      </c>
      <c r="B38" s="3">
        <v>305.36461538461538</v>
      </c>
      <c r="C38" s="5"/>
      <c r="D38" s="241">
        <v>62.82</v>
      </c>
      <c r="E38" s="228">
        <v>94.95</v>
      </c>
      <c r="F38" s="286">
        <v>81.510000000000005</v>
      </c>
      <c r="G38" s="231">
        <v>77.52</v>
      </c>
      <c r="H38" s="240">
        <v>56.01</v>
      </c>
      <c r="I38" s="287">
        <v>65.97</v>
      </c>
      <c r="J38" s="237">
        <v>86.73</v>
      </c>
      <c r="K38" s="247">
        <v>75.33</v>
      </c>
      <c r="L38" s="245">
        <v>90.3</v>
      </c>
      <c r="M38" s="241">
        <v>62.55</v>
      </c>
      <c r="N38" s="224">
        <v>54.21</v>
      </c>
      <c r="O38" s="288">
        <v>68.849999999999994</v>
      </c>
      <c r="P38" s="246">
        <v>96.75</v>
      </c>
      <c r="Q38" s="228">
        <v>95.25</v>
      </c>
      <c r="R38" s="246">
        <v>96.03</v>
      </c>
      <c r="S38" s="225">
        <v>85.2</v>
      </c>
      <c r="T38" s="221">
        <v>76.11</v>
      </c>
      <c r="U38" s="289">
        <v>87.81</v>
      </c>
      <c r="V38" s="237">
        <v>87.69</v>
      </c>
      <c r="W38" s="225">
        <v>85.23</v>
      </c>
      <c r="X38" s="237">
        <v>86.97</v>
      </c>
      <c r="Y38" s="290">
        <v>64.77</v>
      </c>
      <c r="Z38" s="270">
        <v>45.9</v>
      </c>
      <c r="AA38" s="283">
        <v>71.099999999999994</v>
      </c>
      <c r="AB38" s="239">
        <v>58.92</v>
      </c>
      <c r="AC38" s="236">
        <v>79.83</v>
      </c>
      <c r="AD38" s="177">
        <v>1262.6400000000001</v>
      </c>
      <c r="AE38" s="186">
        <v>1779.36</v>
      </c>
      <c r="AF38" s="291">
        <v>149.4</v>
      </c>
      <c r="AG38" s="230">
        <v>90.42</v>
      </c>
      <c r="AH38" s="288">
        <v>68.58</v>
      </c>
      <c r="AI38" s="292">
        <v>60.57</v>
      </c>
      <c r="AJ38" s="230">
        <v>91.14</v>
      </c>
      <c r="AK38" s="250">
        <v>84.84</v>
      </c>
      <c r="AL38" s="232">
        <v>73.08</v>
      </c>
      <c r="AM38" s="244">
        <v>92.16</v>
      </c>
      <c r="AN38" s="177">
        <v>1341.84</v>
      </c>
      <c r="AO38" s="293">
        <v>69.81</v>
      </c>
      <c r="AP38" s="244">
        <v>92.37</v>
      </c>
      <c r="AQ38" s="287">
        <v>66.48</v>
      </c>
      <c r="AR38" s="235">
        <v>82.23</v>
      </c>
      <c r="AS38" s="231">
        <v>78.09</v>
      </c>
      <c r="AT38" s="177">
        <v>1342.08</v>
      </c>
      <c r="AU38" s="294">
        <v>53.76</v>
      </c>
      <c r="AV38" s="229">
        <v>56.52</v>
      </c>
      <c r="AW38" s="175">
        <v>3195.6</v>
      </c>
      <c r="AX38" s="295">
        <v>74.010000000000005</v>
      </c>
      <c r="AY38" s="177">
        <v>1305.5999999999999</v>
      </c>
      <c r="AZ38" s="177">
        <v>1355.52</v>
      </c>
      <c r="BA38" s="177">
        <v>1321.2</v>
      </c>
      <c r="BB38" s="220">
        <v>80.16</v>
      </c>
      <c r="BC38" s="237">
        <v>87.12</v>
      </c>
      <c r="BD38" s="247">
        <v>75.510000000000005</v>
      </c>
      <c r="BE38" s="292">
        <v>60.63</v>
      </c>
      <c r="BF38" s="290">
        <v>65.25</v>
      </c>
      <c r="BG38" s="177">
        <v>1335.12</v>
      </c>
      <c r="BH38" s="296">
        <v>82.56</v>
      </c>
      <c r="BI38" s="225">
        <v>85.92</v>
      </c>
      <c r="BJ38" s="247">
        <v>75.84</v>
      </c>
      <c r="BK38" s="297">
        <v>50.85</v>
      </c>
      <c r="BL38" s="220">
        <v>80.069999999999993</v>
      </c>
      <c r="BM38" s="231">
        <v>77.760000000000005</v>
      </c>
      <c r="BN38" s="177">
        <v>1326.48</v>
      </c>
      <c r="BO38" s="177">
        <v>1410</v>
      </c>
      <c r="BP38" s="296">
        <v>83.7</v>
      </c>
      <c r="BQ38" s="225">
        <v>86.01</v>
      </c>
      <c r="BR38" s="233">
        <v>88.53</v>
      </c>
      <c r="BS38" s="296">
        <v>82.83</v>
      </c>
      <c r="BT38" s="165">
        <v>1499.52</v>
      </c>
      <c r="BU38" s="242">
        <v>63.84</v>
      </c>
      <c r="BV38" s="235">
        <v>82.41</v>
      </c>
      <c r="BW38" s="236">
        <v>79.8</v>
      </c>
      <c r="BX38" s="221">
        <v>76.77</v>
      </c>
      <c r="BY38" s="286">
        <v>81.599999999999994</v>
      </c>
      <c r="BZ38" s="237">
        <v>87.33</v>
      </c>
      <c r="CA38" s="276">
        <v>139.08000000000001</v>
      </c>
      <c r="CB38" s="298">
        <v>147.41999999999999</v>
      </c>
      <c r="CC38" s="284">
        <v>144.72</v>
      </c>
    </row>
    <row r="39" spans="1:82">
      <c r="A39" s="3">
        <v>803</v>
      </c>
      <c r="B39" s="3">
        <v>304.84153846153839</v>
      </c>
      <c r="C39" s="5"/>
      <c r="D39" s="299">
        <v>21.1</v>
      </c>
      <c r="E39" s="299">
        <v>21.24</v>
      </c>
      <c r="F39" s="300">
        <v>24.38</v>
      </c>
      <c r="G39" s="301">
        <v>21.9</v>
      </c>
      <c r="H39" s="177">
        <v>1225.1199999999999</v>
      </c>
      <c r="I39" s="184">
        <v>2323.04</v>
      </c>
      <c r="J39" s="302">
        <v>23.28</v>
      </c>
      <c r="K39" s="302">
        <v>23.14</v>
      </c>
      <c r="L39" s="300">
        <v>24.04</v>
      </c>
      <c r="M39" s="177">
        <v>1300.6400000000001</v>
      </c>
      <c r="N39" s="177">
        <v>1335.04</v>
      </c>
      <c r="O39" s="299">
        <v>20.440000000000001</v>
      </c>
      <c r="P39" s="303">
        <v>25.6</v>
      </c>
      <c r="Q39" s="304">
        <v>19.760000000000002</v>
      </c>
      <c r="R39" s="300">
        <v>24.46</v>
      </c>
      <c r="S39" s="303">
        <v>25.8</v>
      </c>
      <c r="T39" s="301">
        <v>22.12</v>
      </c>
      <c r="U39" s="305">
        <v>24.32</v>
      </c>
      <c r="V39" s="303">
        <v>25.82</v>
      </c>
      <c r="W39" s="302">
        <v>23.86</v>
      </c>
      <c r="X39" s="302">
        <v>22.96</v>
      </c>
      <c r="Y39" s="264">
        <v>37.26</v>
      </c>
      <c r="Z39" s="306">
        <v>26.9</v>
      </c>
      <c r="AA39" s="265">
        <v>36.880000000000003</v>
      </c>
      <c r="AB39" s="169">
        <v>1026.08</v>
      </c>
      <c r="AC39" s="301">
        <v>22.02</v>
      </c>
      <c r="AD39" s="241">
        <v>62.24</v>
      </c>
      <c r="AE39" s="183">
        <v>833.12</v>
      </c>
      <c r="AF39" s="236">
        <v>78.94</v>
      </c>
      <c r="AG39" s="307">
        <v>30.68</v>
      </c>
      <c r="AH39" s="218">
        <v>2226.4</v>
      </c>
      <c r="AI39" s="165">
        <v>1474.56</v>
      </c>
      <c r="AJ39" s="308">
        <v>28.36</v>
      </c>
      <c r="AK39" s="308">
        <v>29.06</v>
      </c>
      <c r="AL39" s="306">
        <v>26.74</v>
      </c>
      <c r="AM39" s="300">
        <v>24.34</v>
      </c>
      <c r="AN39" s="292">
        <v>61.6</v>
      </c>
      <c r="AO39" s="308">
        <v>28</v>
      </c>
      <c r="AP39" s="309">
        <v>26.1</v>
      </c>
      <c r="AQ39" s="271">
        <v>49.74</v>
      </c>
      <c r="AR39" s="300">
        <v>24.06</v>
      </c>
      <c r="AS39" s="299">
        <v>20.260000000000002</v>
      </c>
      <c r="AT39" s="236">
        <v>79.66</v>
      </c>
      <c r="AU39" s="177">
        <v>1206.56</v>
      </c>
      <c r="AV39" s="177">
        <v>1277.92</v>
      </c>
      <c r="AW39" s="247">
        <v>75.180000000000007</v>
      </c>
      <c r="AX39" s="214">
        <v>39.58</v>
      </c>
      <c r="AY39" s="296">
        <v>83.46</v>
      </c>
      <c r="AZ39" s="236">
        <v>79.599999999999994</v>
      </c>
      <c r="BA39" s="247">
        <v>74.84</v>
      </c>
      <c r="BB39" s="304">
        <v>19.36</v>
      </c>
      <c r="BC39" s="302">
        <v>22.98</v>
      </c>
      <c r="BD39" s="302">
        <v>23.1</v>
      </c>
      <c r="BE39" s="206">
        <v>2094.88</v>
      </c>
      <c r="BF39" s="184">
        <v>2420.3200000000002</v>
      </c>
      <c r="BG39" s="296">
        <v>83.7</v>
      </c>
      <c r="BH39" s="306">
        <v>26.68</v>
      </c>
      <c r="BI39" s="306">
        <v>26.76</v>
      </c>
      <c r="BJ39" s="309">
        <v>26.48</v>
      </c>
      <c r="BK39" s="178">
        <v>2578.4</v>
      </c>
      <c r="BL39" s="301">
        <v>22.38</v>
      </c>
      <c r="BM39" s="302">
        <v>22.72</v>
      </c>
      <c r="BN39" s="233">
        <v>87.78</v>
      </c>
      <c r="BO39" s="236">
        <v>79.459999999999994</v>
      </c>
      <c r="BP39" s="308">
        <v>28.02</v>
      </c>
      <c r="BQ39" s="308">
        <v>28.18</v>
      </c>
      <c r="BR39" s="307">
        <v>30.84</v>
      </c>
      <c r="BS39" s="258">
        <v>34.04</v>
      </c>
      <c r="BT39" s="225">
        <v>86.14</v>
      </c>
      <c r="BU39" s="302">
        <v>23.28</v>
      </c>
      <c r="BV39" s="302">
        <v>23.6</v>
      </c>
      <c r="BW39" s="302">
        <v>23.94</v>
      </c>
      <c r="BX39" s="300">
        <v>24.66</v>
      </c>
      <c r="BY39" s="302">
        <v>23.54</v>
      </c>
      <c r="BZ39" s="302">
        <v>23.66</v>
      </c>
      <c r="CA39" s="247">
        <v>74.959999999999994</v>
      </c>
      <c r="CB39" s="220">
        <v>80.62</v>
      </c>
      <c r="CC39" s="288">
        <v>68.959999999999994</v>
      </c>
    </row>
    <row r="40" spans="1:82">
      <c r="A40" s="3">
        <v>1112</v>
      </c>
      <c r="B40" s="3">
        <v>293.14423076923077</v>
      </c>
      <c r="C40" s="5"/>
      <c r="D40" s="216">
        <v>357.15</v>
      </c>
      <c r="E40" s="216">
        <v>197.4</v>
      </c>
      <c r="F40" s="216">
        <v>404.91</v>
      </c>
      <c r="G40" s="216">
        <v>407.61</v>
      </c>
      <c r="H40" s="216">
        <v>186.51</v>
      </c>
      <c r="I40" s="216">
        <v>187.44</v>
      </c>
      <c r="J40" s="216">
        <v>236.58</v>
      </c>
      <c r="K40" s="216">
        <v>397.35</v>
      </c>
      <c r="L40" s="310">
        <v>419.25</v>
      </c>
      <c r="M40" s="216">
        <v>221.79</v>
      </c>
      <c r="N40" s="216">
        <v>197.28</v>
      </c>
      <c r="O40" s="216">
        <v>281.31</v>
      </c>
      <c r="P40" s="216">
        <v>238.62</v>
      </c>
      <c r="Q40" s="180">
        <v>431.67</v>
      </c>
      <c r="R40" s="216">
        <v>319.14</v>
      </c>
      <c r="S40" s="216">
        <v>302.13</v>
      </c>
      <c r="T40" s="180">
        <v>491.19</v>
      </c>
      <c r="U40" s="251">
        <v>413.64</v>
      </c>
      <c r="V40" s="310">
        <v>420.12</v>
      </c>
      <c r="W40" s="216">
        <v>279.02999999999997</v>
      </c>
      <c r="X40" s="216">
        <v>333.39</v>
      </c>
      <c r="Y40" s="216">
        <v>324.66000000000003</v>
      </c>
      <c r="Z40" s="216">
        <v>414.72</v>
      </c>
      <c r="AA40" s="216">
        <v>267.54000000000002</v>
      </c>
      <c r="AB40" s="216">
        <v>183.66</v>
      </c>
      <c r="AC40" s="216">
        <v>415.11</v>
      </c>
      <c r="AD40" s="216">
        <v>200.64</v>
      </c>
      <c r="AE40" s="216">
        <v>209.58</v>
      </c>
      <c r="AF40" s="311">
        <v>121.98</v>
      </c>
      <c r="AG40" s="225">
        <v>86.22</v>
      </c>
      <c r="AH40" s="216">
        <v>170.94</v>
      </c>
      <c r="AI40" s="216">
        <v>186.15</v>
      </c>
      <c r="AJ40" s="216">
        <v>373.65</v>
      </c>
      <c r="AK40" s="216">
        <v>216.36</v>
      </c>
      <c r="AL40" s="216">
        <v>196.32</v>
      </c>
      <c r="AM40" s="180">
        <v>470.16</v>
      </c>
      <c r="AN40" s="312">
        <v>121.86</v>
      </c>
      <c r="AO40" s="216">
        <v>343.47</v>
      </c>
      <c r="AP40" s="180">
        <v>463.92</v>
      </c>
      <c r="AQ40" s="216">
        <v>198.84</v>
      </c>
      <c r="AR40" s="216">
        <v>394.5</v>
      </c>
      <c r="AS40" s="216">
        <v>330.96</v>
      </c>
      <c r="AT40" s="216">
        <v>203.88</v>
      </c>
      <c r="AU40" s="216">
        <v>207.99</v>
      </c>
      <c r="AV40" s="216">
        <v>206.76</v>
      </c>
      <c r="AW40" s="313">
        <v>104.97</v>
      </c>
      <c r="AX40" s="216">
        <v>323.61</v>
      </c>
      <c r="AY40" s="216">
        <v>230.07</v>
      </c>
      <c r="AZ40" s="216">
        <v>207.06</v>
      </c>
      <c r="BA40" s="216">
        <v>218.79</v>
      </c>
      <c r="BB40" s="216">
        <v>305.45999999999998</v>
      </c>
      <c r="BC40" s="216">
        <v>317.64</v>
      </c>
      <c r="BD40" s="180">
        <v>476.13</v>
      </c>
      <c r="BE40" s="216">
        <v>226.59</v>
      </c>
      <c r="BF40" s="216">
        <v>177.51</v>
      </c>
      <c r="BG40" s="314">
        <v>120.27</v>
      </c>
      <c r="BH40" s="180">
        <v>467.22</v>
      </c>
      <c r="BI40" s="216">
        <v>201.81</v>
      </c>
      <c r="BJ40" s="180">
        <v>460.05</v>
      </c>
      <c r="BK40" s="216">
        <v>197.64</v>
      </c>
      <c r="BL40" s="180">
        <v>484.41</v>
      </c>
      <c r="BM40" s="180">
        <v>520.95000000000005</v>
      </c>
      <c r="BN40" s="315">
        <v>133.94999999999999</v>
      </c>
      <c r="BO40" s="316">
        <v>113.16</v>
      </c>
      <c r="BP40" s="180">
        <v>461.37</v>
      </c>
      <c r="BQ40" s="180">
        <v>475.56</v>
      </c>
      <c r="BR40" s="216">
        <v>239.61</v>
      </c>
      <c r="BS40" s="180">
        <v>478.65</v>
      </c>
      <c r="BT40" s="317">
        <v>114.87</v>
      </c>
      <c r="BU40" s="180">
        <v>436.41</v>
      </c>
      <c r="BV40" s="180">
        <v>449.04</v>
      </c>
      <c r="BW40" s="216">
        <v>388.26</v>
      </c>
      <c r="BX40" s="180">
        <v>456.69</v>
      </c>
      <c r="BY40" s="216">
        <v>357.9</v>
      </c>
      <c r="BZ40" s="216">
        <v>365.52</v>
      </c>
      <c r="CA40" s="318">
        <v>106.08</v>
      </c>
      <c r="CB40" s="227">
        <v>99.72</v>
      </c>
      <c r="CC40" s="317">
        <v>114.9</v>
      </c>
    </row>
    <row r="41" spans="1:82">
      <c r="A41" s="3">
        <v>831</v>
      </c>
      <c r="B41" s="3">
        <v>277.90076923076919</v>
      </c>
      <c r="C41" s="5"/>
      <c r="D41" s="180">
        <v>439.12</v>
      </c>
      <c r="E41" s="216">
        <v>263.02</v>
      </c>
      <c r="F41" s="216">
        <v>270.32</v>
      </c>
      <c r="G41" s="216">
        <v>413.84</v>
      </c>
      <c r="H41" s="298">
        <v>146.74</v>
      </c>
      <c r="I41" s="319">
        <v>132.19999999999999</v>
      </c>
      <c r="J41" s="216">
        <v>400.4</v>
      </c>
      <c r="K41" s="216">
        <v>332.74</v>
      </c>
      <c r="L41" s="216">
        <v>378.56</v>
      </c>
      <c r="M41" s="277">
        <v>136.02000000000001</v>
      </c>
      <c r="N41" s="275">
        <v>140.06</v>
      </c>
      <c r="O41" s="216">
        <v>322.54000000000002</v>
      </c>
      <c r="P41" s="216">
        <v>269.24</v>
      </c>
      <c r="Q41" s="216">
        <v>413.88</v>
      </c>
      <c r="R41" s="216">
        <v>260.64</v>
      </c>
      <c r="S41" s="216">
        <v>283.48</v>
      </c>
      <c r="T41" s="216">
        <v>244.12</v>
      </c>
      <c r="U41" s="210">
        <v>446.3</v>
      </c>
      <c r="V41" s="216">
        <v>351.94</v>
      </c>
      <c r="W41" s="216">
        <v>235.02</v>
      </c>
      <c r="X41" s="216">
        <v>308.95999999999998</v>
      </c>
      <c r="Y41" s="216">
        <v>278.38</v>
      </c>
      <c r="Z41" s="216">
        <v>259.86</v>
      </c>
      <c r="AA41" s="216">
        <v>266.8</v>
      </c>
      <c r="AB41" s="216">
        <v>164.5</v>
      </c>
      <c r="AC41" s="216">
        <v>297.54000000000002</v>
      </c>
      <c r="AD41" s="228">
        <v>94.84</v>
      </c>
      <c r="AE41" s="216">
        <v>285.54000000000002</v>
      </c>
      <c r="AF41" s="216">
        <v>327.04000000000002</v>
      </c>
      <c r="AG41" s="216">
        <v>381.66</v>
      </c>
      <c r="AH41" s="320">
        <v>155.52000000000001</v>
      </c>
      <c r="AI41" s="216">
        <v>182.5</v>
      </c>
      <c r="AJ41" s="253">
        <v>128.1</v>
      </c>
      <c r="AK41" s="216">
        <v>311</v>
      </c>
      <c r="AL41" s="321">
        <v>141.41999999999999</v>
      </c>
      <c r="AM41" s="216">
        <v>375.46</v>
      </c>
      <c r="AN41" s="216">
        <v>374.88</v>
      </c>
      <c r="AO41" s="216">
        <v>231.82</v>
      </c>
      <c r="AP41" s="310">
        <v>419.76</v>
      </c>
      <c r="AQ41" s="224">
        <v>55.12</v>
      </c>
      <c r="AR41" s="216">
        <v>293.5</v>
      </c>
      <c r="AS41" s="216">
        <v>404.36</v>
      </c>
      <c r="AT41" s="216">
        <v>279.60000000000002</v>
      </c>
      <c r="AU41" s="322">
        <v>151.32</v>
      </c>
      <c r="AV41" s="279">
        <v>135.63999999999999</v>
      </c>
      <c r="AW41" s="216">
        <v>228.28</v>
      </c>
      <c r="AX41" s="317">
        <v>114.24</v>
      </c>
      <c r="AY41" s="216">
        <v>269.86</v>
      </c>
      <c r="AZ41" s="216">
        <v>258.24</v>
      </c>
      <c r="BA41" s="216">
        <v>282.38</v>
      </c>
      <c r="BB41" s="216">
        <v>258.92</v>
      </c>
      <c r="BC41" s="216">
        <v>264.12</v>
      </c>
      <c r="BD41" s="216">
        <v>298.18</v>
      </c>
      <c r="BE41" s="323">
        <v>145</v>
      </c>
      <c r="BF41" s="216">
        <v>174.46</v>
      </c>
      <c r="BG41" s="216">
        <v>315</v>
      </c>
      <c r="BH41" s="216">
        <v>383.94</v>
      </c>
      <c r="BI41" s="216">
        <v>358.46</v>
      </c>
      <c r="BJ41" s="216">
        <v>409.54</v>
      </c>
      <c r="BK41" s="315">
        <v>133.54</v>
      </c>
      <c r="BL41" s="216">
        <v>296.38</v>
      </c>
      <c r="BM41" s="216">
        <v>368.92</v>
      </c>
      <c r="BN41" s="216">
        <v>380.92</v>
      </c>
      <c r="BO41" s="216">
        <v>393.68</v>
      </c>
      <c r="BP41" s="216">
        <v>380.04</v>
      </c>
      <c r="BQ41" s="216">
        <v>376.24</v>
      </c>
      <c r="BR41" s="324">
        <v>117.48</v>
      </c>
      <c r="BS41" s="253">
        <v>129.32</v>
      </c>
      <c r="BT41" s="216">
        <v>361.1</v>
      </c>
      <c r="BU41" s="216">
        <v>246.12</v>
      </c>
      <c r="BV41" s="216">
        <v>339.78</v>
      </c>
      <c r="BW41" s="216">
        <v>338.52</v>
      </c>
      <c r="BX41" s="216">
        <v>326.8</v>
      </c>
      <c r="BY41" s="216">
        <v>276.86</v>
      </c>
      <c r="BZ41" s="180">
        <v>425.52</v>
      </c>
      <c r="CA41" s="216">
        <v>267.14</v>
      </c>
      <c r="CB41" s="216">
        <v>272.54000000000002</v>
      </c>
      <c r="CC41" s="216">
        <v>299.44</v>
      </c>
    </row>
    <row r="42" spans="1:82">
      <c r="A42" s="3">
        <v>615</v>
      </c>
      <c r="B42" s="3">
        <v>248.6333333333333</v>
      </c>
      <c r="C42" s="5"/>
      <c r="D42" s="6" t="e">
        <v>#VALUE!</v>
      </c>
      <c r="E42" s="6" t="e">
        <v>#VALUE!</v>
      </c>
      <c r="F42" s="6" t="e">
        <v>#VALUE!</v>
      </c>
      <c r="G42" s="6" t="e">
        <v>#VALUE!</v>
      </c>
      <c r="H42" s="6" t="e">
        <v>#VALUE!</v>
      </c>
      <c r="I42" s="6" t="e">
        <v>#VALUE!</v>
      </c>
      <c r="J42" s="6" t="e">
        <v>#VALUE!</v>
      </c>
      <c r="K42" s="6" t="e">
        <v>#VALUE!</v>
      </c>
      <c r="L42" s="6" t="e">
        <v>#VALUE!</v>
      </c>
      <c r="M42" s="6" t="e">
        <v>#VALUE!</v>
      </c>
      <c r="N42" s="6" t="e">
        <v>#VALUE!</v>
      </c>
      <c r="O42" s="6" t="e">
        <v>#VALUE!</v>
      </c>
      <c r="P42" s="6" t="e">
        <v>#VALUE!</v>
      </c>
      <c r="Q42" s="6" t="e">
        <v>#VALUE!</v>
      </c>
      <c r="R42" s="6" t="e">
        <v>#VALUE!</v>
      </c>
      <c r="S42" s="6" t="e">
        <v>#VALUE!</v>
      </c>
      <c r="T42" s="6" t="e">
        <v>#VALUE!</v>
      </c>
      <c r="U42" s="7"/>
      <c r="V42" s="6" t="e">
        <v>#VALUE!</v>
      </c>
      <c r="W42" s="6" t="e">
        <v>#VALUE!</v>
      </c>
      <c r="X42" s="6" t="e">
        <v>#VALUE!</v>
      </c>
      <c r="Y42" s="6" t="e">
        <v>#VALUE!</v>
      </c>
      <c r="Z42" s="6" t="e">
        <v>#VALUE!</v>
      </c>
      <c r="AA42" s="6" t="e">
        <v>#VALUE!</v>
      </c>
      <c r="AB42" s="6" t="e">
        <v>#VALUE!</v>
      </c>
      <c r="AC42" s="6" t="e">
        <v>#VALUE!</v>
      </c>
      <c r="AD42" s="216">
        <v>329.57</v>
      </c>
      <c r="AE42" s="216">
        <v>250.97</v>
      </c>
      <c r="AF42" s="216">
        <v>206.95</v>
      </c>
      <c r="AG42" s="6" t="e">
        <v>#VALUE!</v>
      </c>
      <c r="AH42" s="6" t="e">
        <v>#VALUE!</v>
      </c>
      <c r="AI42" s="6" t="e">
        <v>#VALUE!</v>
      </c>
      <c r="AJ42" s="6" t="e">
        <v>#VALUE!</v>
      </c>
      <c r="AK42" s="6" t="e">
        <v>#VALUE!</v>
      </c>
      <c r="AL42" s="6" t="e">
        <v>#VALUE!</v>
      </c>
      <c r="AM42" s="6" t="e">
        <v>#VALUE!</v>
      </c>
      <c r="AN42" s="216">
        <v>288.54000000000002</v>
      </c>
      <c r="AO42" s="6" t="e">
        <v>#VALUE!</v>
      </c>
      <c r="AP42" s="6" t="e">
        <v>#VALUE!</v>
      </c>
      <c r="AQ42" s="6" t="e">
        <v>#VALUE!</v>
      </c>
      <c r="AR42" s="6" t="e">
        <v>#VALUE!</v>
      </c>
      <c r="AS42" s="6" t="e">
        <v>#VALUE!</v>
      </c>
      <c r="AT42" s="216">
        <v>240.74</v>
      </c>
      <c r="AU42" s="6" t="e">
        <v>#VALUE!</v>
      </c>
      <c r="AV42" s="6" t="e">
        <v>#VALUE!</v>
      </c>
      <c r="AW42" s="6" t="e">
        <v>#VALUE!</v>
      </c>
      <c r="AX42" s="6" t="e">
        <v>#VALUE!</v>
      </c>
      <c r="AY42" s="216">
        <v>229.6</v>
      </c>
      <c r="AZ42" s="216">
        <v>235.32</v>
      </c>
      <c r="BA42" s="216">
        <v>235.89</v>
      </c>
      <c r="BB42" s="6" t="e">
        <v>#VALUE!</v>
      </c>
      <c r="BC42" s="6" t="e">
        <v>#VALUE!</v>
      </c>
      <c r="BD42" s="6" t="e">
        <v>#VALUE!</v>
      </c>
      <c r="BE42" s="6" t="e">
        <v>#VALUE!</v>
      </c>
      <c r="BF42" s="6" t="e">
        <v>#VALUE!</v>
      </c>
      <c r="BG42" s="216">
        <v>245.18</v>
      </c>
      <c r="BH42" s="6" t="e">
        <v>#VALUE!</v>
      </c>
      <c r="BI42" s="6" t="e">
        <v>#VALUE!</v>
      </c>
      <c r="BJ42" s="6" t="e">
        <v>#VALUE!</v>
      </c>
      <c r="BK42" s="6" t="e">
        <v>#VALUE!</v>
      </c>
      <c r="BL42" s="6" t="e">
        <v>#VALUE!</v>
      </c>
      <c r="BM42" s="6" t="e">
        <v>#VALUE!</v>
      </c>
      <c r="BN42" s="216">
        <v>311.06</v>
      </c>
      <c r="BO42" s="216">
        <v>307.89999999999998</v>
      </c>
      <c r="BP42" s="6" t="e">
        <v>#VALUE!</v>
      </c>
      <c r="BQ42" s="6" t="e">
        <v>#VALUE!</v>
      </c>
      <c r="BR42" s="6" t="e">
        <v>#VALUE!</v>
      </c>
      <c r="BS42" s="6" t="e">
        <v>#VALUE!</v>
      </c>
      <c r="BT42" s="216">
        <v>245.64</v>
      </c>
      <c r="BU42" s="6" t="e">
        <v>#VALUE!</v>
      </c>
      <c r="BV42" s="6" t="e">
        <v>#VALUE!</v>
      </c>
      <c r="BW42" s="6" t="e">
        <v>#VALUE!</v>
      </c>
      <c r="BX42" s="6" t="e">
        <v>#VALUE!</v>
      </c>
      <c r="BY42" s="6" t="e">
        <v>#VALUE!</v>
      </c>
      <c r="BZ42" s="6" t="e">
        <v>#VALUE!</v>
      </c>
      <c r="CA42" s="216">
        <v>201.41</v>
      </c>
      <c r="CB42" s="216">
        <v>196.8</v>
      </c>
      <c r="CC42" s="216">
        <v>203.93</v>
      </c>
    </row>
    <row r="43" spans="1:82">
      <c r="A43" s="3">
        <v>1208</v>
      </c>
      <c r="B43" s="3">
        <v>231.0745955882353</v>
      </c>
      <c r="C43" s="5"/>
      <c r="D43" s="216">
        <v>238.18</v>
      </c>
      <c r="E43" s="216">
        <v>219.62</v>
      </c>
      <c r="F43" s="216">
        <v>208.58</v>
      </c>
      <c r="G43" s="216">
        <v>169.2</v>
      </c>
      <c r="H43" s="216">
        <v>280.74</v>
      </c>
      <c r="I43" s="216">
        <v>237.96</v>
      </c>
      <c r="J43" s="216">
        <v>238.92</v>
      </c>
      <c r="K43" s="216">
        <v>181.16</v>
      </c>
      <c r="L43" s="216">
        <v>173.64</v>
      </c>
      <c r="M43" s="216">
        <v>265.2</v>
      </c>
      <c r="N43" s="216">
        <v>228.88</v>
      </c>
      <c r="O43" s="216">
        <v>207.14</v>
      </c>
      <c r="P43" s="216">
        <v>223.92</v>
      </c>
      <c r="Q43" s="216">
        <v>165.22</v>
      </c>
      <c r="R43" s="216">
        <v>234.12</v>
      </c>
      <c r="S43" s="216">
        <v>221.34</v>
      </c>
      <c r="T43" s="216">
        <v>226.52</v>
      </c>
      <c r="U43" s="251">
        <v>169.8</v>
      </c>
      <c r="V43" s="216">
        <v>166.08</v>
      </c>
      <c r="W43" s="216">
        <v>225.58</v>
      </c>
      <c r="X43" s="216">
        <v>195.08</v>
      </c>
      <c r="Y43" s="216">
        <v>219.32</v>
      </c>
      <c r="Z43" s="216">
        <v>196.06</v>
      </c>
      <c r="AA43" s="216">
        <v>192.92</v>
      </c>
      <c r="AB43" s="216">
        <v>266.8</v>
      </c>
      <c r="AC43" s="216">
        <v>170.3</v>
      </c>
      <c r="AD43" s="216">
        <v>169.18</v>
      </c>
      <c r="AE43" s="180">
        <v>501.94</v>
      </c>
      <c r="AF43" s="6" t="e">
        <v>#VALUE!</v>
      </c>
      <c r="AG43" s="216">
        <v>225.32</v>
      </c>
      <c r="AH43" s="216">
        <v>234.14</v>
      </c>
      <c r="AI43" s="216">
        <v>256.24</v>
      </c>
      <c r="AJ43" s="216">
        <v>201.98</v>
      </c>
      <c r="AK43" s="216">
        <v>203.88</v>
      </c>
      <c r="AL43" s="216">
        <v>220.22</v>
      </c>
      <c r="AM43" s="216">
        <v>172.22</v>
      </c>
      <c r="AN43" s="6" t="e">
        <v>#VALUE!</v>
      </c>
      <c r="AO43" s="216">
        <v>244.7</v>
      </c>
      <c r="AP43" s="216">
        <v>206.38</v>
      </c>
      <c r="AQ43" s="216">
        <v>268.10000000000002</v>
      </c>
      <c r="AR43" s="216">
        <v>209.66</v>
      </c>
      <c r="AS43" s="216">
        <v>206.52</v>
      </c>
      <c r="AT43" s="180">
        <v>481.48</v>
      </c>
      <c r="AU43" s="216">
        <v>300.88</v>
      </c>
      <c r="AV43" s="216">
        <v>327.48</v>
      </c>
      <c r="AW43" s="325">
        <v>7.4725000000000001</v>
      </c>
      <c r="AX43" s="6" t="e">
        <v>#VALUE!</v>
      </c>
      <c r="AY43" s="180">
        <v>459.2</v>
      </c>
      <c r="AZ43" s="180">
        <v>470.64</v>
      </c>
      <c r="BA43" s="180">
        <v>471.78</v>
      </c>
      <c r="BB43" s="216">
        <v>176.52</v>
      </c>
      <c r="BC43" s="216">
        <v>238.14</v>
      </c>
      <c r="BD43" s="322">
        <v>150.41999999999999</v>
      </c>
      <c r="BE43" s="216">
        <v>296.95999999999998</v>
      </c>
      <c r="BF43" s="216">
        <v>246.08</v>
      </c>
      <c r="BG43" s="6" t="e">
        <v>#VALUE!</v>
      </c>
      <c r="BH43" s="216">
        <v>227.52</v>
      </c>
      <c r="BI43" s="216">
        <v>191.54</v>
      </c>
      <c r="BJ43" s="216">
        <v>169.22</v>
      </c>
      <c r="BK43" s="324">
        <v>116.74</v>
      </c>
      <c r="BL43" s="216">
        <v>212.72</v>
      </c>
      <c r="BM43" s="216">
        <v>187.64</v>
      </c>
      <c r="BN43" s="6" t="e">
        <v>#VALUE!</v>
      </c>
      <c r="BO43" s="6" t="e">
        <v>#VALUE!</v>
      </c>
      <c r="BP43" s="216">
        <v>238.76</v>
      </c>
      <c r="BQ43" s="216">
        <v>251.7</v>
      </c>
      <c r="BR43" s="216">
        <v>226.94</v>
      </c>
      <c r="BS43" s="216">
        <v>221.68</v>
      </c>
      <c r="BT43" s="6" t="e">
        <v>#VALUE!</v>
      </c>
      <c r="BU43" s="216">
        <v>228.44</v>
      </c>
      <c r="BV43" s="216">
        <v>180.66</v>
      </c>
      <c r="BW43" s="326">
        <v>161</v>
      </c>
      <c r="BX43" s="216">
        <v>171.5</v>
      </c>
      <c r="BY43" s="216">
        <v>229.94</v>
      </c>
      <c r="BZ43" s="216">
        <v>227.26</v>
      </c>
      <c r="CA43" s="6" t="e">
        <v>#VALUE!</v>
      </c>
      <c r="CB43" s="6" t="e">
        <v>#VALUE!</v>
      </c>
      <c r="CC43" s="6" t="e">
        <v>#VALUE!</v>
      </c>
    </row>
    <row r="44" spans="1:82" ht="16" thickBot="1">
      <c r="A44" s="327">
        <v>1152</v>
      </c>
      <c r="B44" s="327">
        <v>228.40820512820508</v>
      </c>
      <c r="C44" s="328"/>
      <c r="D44" s="329">
        <v>82.64</v>
      </c>
      <c r="E44" s="330">
        <v>84.24</v>
      </c>
      <c r="F44" s="331">
        <v>100.88</v>
      </c>
      <c r="G44" s="330">
        <v>84.8</v>
      </c>
      <c r="H44" s="332">
        <v>436.48</v>
      </c>
      <c r="I44" s="332">
        <v>448.72</v>
      </c>
      <c r="J44" s="333">
        <v>94.16</v>
      </c>
      <c r="K44" s="334">
        <v>96.16</v>
      </c>
      <c r="L44" s="331">
        <v>101.04</v>
      </c>
      <c r="M44" s="332">
        <v>507.2</v>
      </c>
      <c r="N44" s="332">
        <v>485.6</v>
      </c>
      <c r="O44" s="335">
        <v>73.680000000000007</v>
      </c>
      <c r="P44" s="336">
        <v>99.84</v>
      </c>
      <c r="Q44" s="337">
        <v>76.88</v>
      </c>
      <c r="R44" s="331">
        <v>101.76</v>
      </c>
      <c r="S44" s="331">
        <v>101.28</v>
      </c>
      <c r="T44" s="338">
        <v>89.36</v>
      </c>
      <c r="U44" s="339">
        <v>81.2</v>
      </c>
      <c r="V44" s="331">
        <v>101.76</v>
      </c>
      <c r="W44" s="336">
        <v>99.52</v>
      </c>
      <c r="X44" s="340">
        <v>98</v>
      </c>
      <c r="Y44" s="333">
        <v>93.84</v>
      </c>
      <c r="Z44" s="333">
        <v>93.04</v>
      </c>
      <c r="AA44" s="341">
        <v>87.12</v>
      </c>
      <c r="AB44" s="332">
        <v>440.16</v>
      </c>
      <c r="AC44" s="341">
        <v>87.44</v>
      </c>
      <c r="AD44" s="332">
        <v>515.84</v>
      </c>
      <c r="AE44" s="332">
        <v>469.52</v>
      </c>
      <c r="AF44" s="332">
        <v>452.4</v>
      </c>
      <c r="AG44" s="336">
        <v>99.6</v>
      </c>
      <c r="AH44" s="332">
        <v>509.52</v>
      </c>
      <c r="AI44" s="332">
        <v>583.36</v>
      </c>
      <c r="AJ44" s="340">
        <v>98</v>
      </c>
      <c r="AK44" s="341">
        <v>86.72</v>
      </c>
      <c r="AL44" s="342">
        <v>98.8</v>
      </c>
      <c r="AM44" s="331">
        <v>101.04</v>
      </c>
      <c r="AN44" s="343">
        <v>391.84</v>
      </c>
      <c r="AO44" s="334">
        <v>96.24</v>
      </c>
      <c r="AP44" s="344">
        <v>104.96</v>
      </c>
      <c r="AQ44" s="345">
        <v>82.4</v>
      </c>
      <c r="AR44" s="331">
        <v>101.44</v>
      </c>
      <c r="AS44" s="346">
        <v>78.319999999999993</v>
      </c>
      <c r="AT44" s="332">
        <v>458.32</v>
      </c>
      <c r="AU44" s="332">
        <v>446.64</v>
      </c>
      <c r="AV44" s="332">
        <v>441.52</v>
      </c>
      <c r="AW44" s="347">
        <v>834.24</v>
      </c>
      <c r="AX44" s="348">
        <v>73.36</v>
      </c>
      <c r="AY44" s="332">
        <v>441.92</v>
      </c>
      <c r="AZ44" s="332">
        <v>443.28</v>
      </c>
      <c r="BA44" s="332">
        <v>462.16</v>
      </c>
      <c r="BB44" s="349">
        <v>81.52</v>
      </c>
      <c r="BC44" s="344">
        <v>105.44</v>
      </c>
      <c r="BD44" s="331">
        <v>101.68</v>
      </c>
      <c r="BE44" s="332">
        <v>496.48</v>
      </c>
      <c r="BF44" s="332">
        <v>474</v>
      </c>
      <c r="BG44" s="343">
        <v>361.6</v>
      </c>
      <c r="BH44" s="350">
        <v>96.88</v>
      </c>
      <c r="BI44" s="351">
        <v>91.12</v>
      </c>
      <c r="BJ44" s="352">
        <v>122.8</v>
      </c>
      <c r="BK44" s="332">
        <v>517.84</v>
      </c>
      <c r="BL44" s="351">
        <v>91.52</v>
      </c>
      <c r="BM44" s="341">
        <v>87.2</v>
      </c>
      <c r="BN44" s="343">
        <v>370</v>
      </c>
      <c r="BO44" s="343">
        <v>384.72</v>
      </c>
      <c r="BP44" s="353">
        <v>104.48</v>
      </c>
      <c r="BQ44" s="331">
        <v>102</v>
      </c>
      <c r="BR44" s="354">
        <v>112.88</v>
      </c>
      <c r="BS44" s="355">
        <v>115.44</v>
      </c>
      <c r="BT44" s="332">
        <v>492.4</v>
      </c>
      <c r="BU44" s="344">
        <v>105.2</v>
      </c>
      <c r="BV44" s="340">
        <v>97.92</v>
      </c>
      <c r="BW44" s="356">
        <v>88.72</v>
      </c>
      <c r="BX44" s="350">
        <v>96.88</v>
      </c>
      <c r="BY44" s="353">
        <v>103.44</v>
      </c>
      <c r="BZ44" s="353">
        <v>103.92</v>
      </c>
      <c r="CA44" s="343">
        <v>394.8</v>
      </c>
      <c r="CB44" s="343">
        <v>385.36</v>
      </c>
      <c r="CC44" s="343">
        <v>411.36</v>
      </c>
    </row>
    <row r="45" spans="1:82" ht="16" thickTop="1">
      <c r="A45" s="3">
        <v>766</v>
      </c>
      <c r="B45" s="3">
        <v>206.72615384615389</v>
      </c>
      <c r="C45" s="5"/>
      <c r="D45" s="216">
        <v>184.8</v>
      </c>
      <c r="E45" s="357">
        <v>152.4</v>
      </c>
      <c r="F45" s="216">
        <v>190.16</v>
      </c>
      <c r="G45" s="284">
        <v>144</v>
      </c>
      <c r="H45" s="216">
        <v>169.52</v>
      </c>
      <c r="I45" s="216">
        <v>166.88</v>
      </c>
      <c r="J45" s="281">
        <v>158.24</v>
      </c>
      <c r="K45" s="216">
        <v>175.2</v>
      </c>
      <c r="L45" s="216">
        <v>162.16</v>
      </c>
      <c r="M45" s="216">
        <v>175.04</v>
      </c>
      <c r="N45" s="280">
        <v>154.32</v>
      </c>
      <c r="O45" s="358">
        <v>159.68</v>
      </c>
      <c r="P45" s="216">
        <v>182.08</v>
      </c>
      <c r="Q45" s="358">
        <v>160.16</v>
      </c>
      <c r="R45" s="216">
        <v>178.56</v>
      </c>
      <c r="S45" s="216">
        <v>195.68</v>
      </c>
      <c r="T45" s="216">
        <v>179.6</v>
      </c>
      <c r="U45" s="251">
        <v>165.76</v>
      </c>
      <c r="V45" s="357">
        <v>151.52000000000001</v>
      </c>
      <c r="W45" s="281">
        <v>158.80000000000001</v>
      </c>
      <c r="X45" s="278">
        <v>156.80000000000001</v>
      </c>
      <c r="Y45" s="216">
        <v>177.36</v>
      </c>
      <c r="Z45" s="216">
        <v>172.08</v>
      </c>
      <c r="AA45" s="281">
        <v>158</v>
      </c>
      <c r="AB45" s="216">
        <v>173.68</v>
      </c>
      <c r="AC45" s="216">
        <v>173.44</v>
      </c>
      <c r="AD45" s="216">
        <v>178.16</v>
      </c>
      <c r="AE45" s="273">
        <v>142.56</v>
      </c>
      <c r="AF45" s="278">
        <v>156.96</v>
      </c>
      <c r="AG45" s="216">
        <v>164.56</v>
      </c>
      <c r="AH45" s="319">
        <v>132.80000000000001</v>
      </c>
      <c r="AI45" s="278">
        <v>157.76</v>
      </c>
      <c r="AJ45" s="216">
        <v>164.48</v>
      </c>
      <c r="AK45" s="281">
        <v>158.96</v>
      </c>
      <c r="AL45" s="326">
        <v>161.44</v>
      </c>
      <c r="AM45" s="216">
        <v>171.92</v>
      </c>
      <c r="AN45" s="216">
        <v>189.6</v>
      </c>
      <c r="AO45" s="216">
        <v>165.04</v>
      </c>
      <c r="AP45" s="216">
        <v>170.64</v>
      </c>
      <c r="AQ45" s="216">
        <v>178.64</v>
      </c>
      <c r="AR45" s="216">
        <v>180.56</v>
      </c>
      <c r="AS45" s="216">
        <v>181.04</v>
      </c>
      <c r="AT45" s="359">
        <v>130.72</v>
      </c>
      <c r="AU45" s="326">
        <v>160.88</v>
      </c>
      <c r="AV45" s="319">
        <v>133.04</v>
      </c>
      <c r="AW45" s="171">
        <v>3319.68</v>
      </c>
      <c r="AX45" s="326">
        <v>161.52000000000001</v>
      </c>
      <c r="AY45" s="216">
        <v>167.52</v>
      </c>
      <c r="AZ45" s="216">
        <v>165.52</v>
      </c>
      <c r="BA45" s="281">
        <v>158.24</v>
      </c>
      <c r="BB45" s="291">
        <v>149.84</v>
      </c>
      <c r="BC45" s="326">
        <v>161.52000000000001</v>
      </c>
      <c r="BD45" s="216">
        <v>165.44</v>
      </c>
      <c r="BE45" s="321">
        <v>142.24</v>
      </c>
      <c r="BF45" s="319">
        <v>132.47999999999999</v>
      </c>
      <c r="BG45" s="216">
        <v>167.52</v>
      </c>
      <c r="BH45" s="216">
        <v>164.72</v>
      </c>
      <c r="BI45" s="278">
        <v>157.19999999999999</v>
      </c>
      <c r="BJ45" s="216">
        <v>162.88</v>
      </c>
      <c r="BK45" s="216">
        <v>275.27999999999997</v>
      </c>
      <c r="BL45" s="216">
        <v>163.44</v>
      </c>
      <c r="BM45" s="326">
        <v>160.88</v>
      </c>
      <c r="BN45" s="285">
        <v>126.08</v>
      </c>
      <c r="BO45" s="357">
        <v>152</v>
      </c>
      <c r="BP45" s="216">
        <v>167.68</v>
      </c>
      <c r="BQ45" s="216">
        <v>168.96</v>
      </c>
      <c r="BR45" s="216">
        <v>230.56</v>
      </c>
      <c r="BS45" s="216">
        <v>183.76</v>
      </c>
      <c r="BT45" s="360">
        <v>148.16</v>
      </c>
      <c r="BU45" s="216">
        <v>163.52000000000001</v>
      </c>
      <c r="BV45" s="216">
        <v>165.76</v>
      </c>
      <c r="BW45" s="216">
        <v>167.6</v>
      </c>
      <c r="BX45" s="216">
        <v>164.8</v>
      </c>
      <c r="BY45" s="358">
        <v>160</v>
      </c>
      <c r="BZ45" s="278">
        <v>157.6</v>
      </c>
      <c r="CA45" s="326">
        <v>161.44</v>
      </c>
      <c r="CB45" s="216">
        <v>208.24</v>
      </c>
      <c r="CC45" s="216">
        <v>166.88</v>
      </c>
    </row>
    <row r="46" spans="1:82">
      <c r="A46" s="3">
        <v>1248</v>
      </c>
      <c r="B46" s="3">
        <v>206.28717948717949</v>
      </c>
      <c r="C46" s="5"/>
      <c r="D46" s="233">
        <v>87.78</v>
      </c>
      <c r="E46" s="216">
        <v>231.49</v>
      </c>
      <c r="F46" s="216">
        <v>248.02</v>
      </c>
      <c r="G46" s="361">
        <v>109.76</v>
      </c>
      <c r="H46" s="216">
        <v>212.84</v>
      </c>
      <c r="I46" s="216">
        <v>239.56</v>
      </c>
      <c r="J46" s="216">
        <v>252.36</v>
      </c>
      <c r="K46" s="362">
        <v>107.77</v>
      </c>
      <c r="L46" s="216">
        <v>267.52</v>
      </c>
      <c r="M46" s="216">
        <v>217.88</v>
      </c>
      <c r="N46" s="216">
        <v>223.52</v>
      </c>
      <c r="O46" s="227">
        <v>99.66</v>
      </c>
      <c r="P46" s="216">
        <v>175.01</v>
      </c>
      <c r="Q46" s="216">
        <v>242.17</v>
      </c>
      <c r="R46" s="216">
        <v>205.07</v>
      </c>
      <c r="S46" s="216">
        <v>191.66</v>
      </c>
      <c r="T46" s="216">
        <v>210.89</v>
      </c>
      <c r="U46" s="251">
        <v>243.5</v>
      </c>
      <c r="V46" s="216">
        <v>235.73</v>
      </c>
      <c r="W46" s="320">
        <v>155.87</v>
      </c>
      <c r="X46" s="216">
        <v>262.17</v>
      </c>
      <c r="Y46" s="216">
        <v>197.35</v>
      </c>
      <c r="Z46" s="216">
        <v>184.87</v>
      </c>
      <c r="AA46" s="216">
        <v>195.32</v>
      </c>
      <c r="AB46" s="216">
        <v>244.8</v>
      </c>
      <c r="AC46" s="216">
        <v>275.64</v>
      </c>
      <c r="AD46" s="216">
        <v>329.57</v>
      </c>
      <c r="AE46" s="216">
        <v>250.97</v>
      </c>
      <c r="AF46" s="216">
        <v>206.95</v>
      </c>
      <c r="AG46" s="216">
        <v>190.83</v>
      </c>
      <c r="AH46" s="216">
        <v>227.43</v>
      </c>
      <c r="AI46" s="216">
        <v>261.72000000000003</v>
      </c>
      <c r="AJ46" s="216">
        <v>186.94</v>
      </c>
      <c r="AK46" s="216">
        <v>217.38</v>
      </c>
      <c r="AL46" s="216">
        <v>169.33</v>
      </c>
      <c r="AM46" s="216">
        <v>238</v>
      </c>
      <c r="AN46" s="216">
        <v>288.54000000000002</v>
      </c>
      <c r="AO46" s="216">
        <v>193.5</v>
      </c>
      <c r="AP46" s="216">
        <v>282.72000000000003</v>
      </c>
      <c r="AQ46" s="216">
        <v>207.17</v>
      </c>
      <c r="AR46" s="216">
        <v>212.15</v>
      </c>
      <c r="AS46" s="363">
        <v>137.19999999999999</v>
      </c>
      <c r="AT46" s="216">
        <v>240.74</v>
      </c>
      <c r="AU46" s="216">
        <v>244.77</v>
      </c>
      <c r="AV46" s="216">
        <v>230.11</v>
      </c>
      <c r="AW46" s="216">
        <v>211.01</v>
      </c>
      <c r="AX46" s="216">
        <v>192.98</v>
      </c>
      <c r="AY46" s="216">
        <v>229.6</v>
      </c>
      <c r="AZ46" s="216">
        <v>235.32</v>
      </c>
      <c r="BA46" s="216">
        <v>235.89</v>
      </c>
      <c r="BB46" s="216">
        <v>204.82</v>
      </c>
      <c r="BC46" s="216">
        <v>183.04</v>
      </c>
      <c r="BD46" s="364">
        <v>97.88</v>
      </c>
      <c r="BE46" s="216">
        <v>237.6</v>
      </c>
      <c r="BF46" s="216">
        <v>230.95</v>
      </c>
      <c r="BG46" s="216">
        <v>245.18</v>
      </c>
      <c r="BH46" s="216">
        <v>245.7</v>
      </c>
      <c r="BI46" s="246">
        <v>95.68</v>
      </c>
      <c r="BJ46" s="216">
        <v>245.24</v>
      </c>
      <c r="BK46" s="365">
        <v>115.99</v>
      </c>
      <c r="BL46" s="362">
        <v>107.95</v>
      </c>
      <c r="BM46" s="313">
        <v>105.63</v>
      </c>
      <c r="BN46" s="216">
        <v>311.06</v>
      </c>
      <c r="BO46" s="216">
        <v>307.89999999999998</v>
      </c>
      <c r="BP46" s="216">
        <v>229.39</v>
      </c>
      <c r="BQ46" s="216">
        <v>226.73</v>
      </c>
      <c r="BR46" s="216">
        <v>216.61</v>
      </c>
      <c r="BS46" s="216">
        <v>211.87</v>
      </c>
      <c r="BT46" s="216">
        <v>245.64</v>
      </c>
      <c r="BU46" s="216">
        <v>220.15</v>
      </c>
      <c r="BV46" s="250">
        <v>83.88</v>
      </c>
      <c r="BW46" s="245">
        <v>90.1</v>
      </c>
      <c r="BX46" s="225">
        <v>86.33</v>
      </c>
      <c r="BY46" s="216">
        <v>191.15</v>
      </c>
      <c r="BZ46" s="216">
        <v>212.76</v>
      </c>
      <c r="CA46" s="216">
        <v>201.41</v>
      </c>
      <c r="CB46" s="216">
        <v>196.8</v>
      </c>
      <c r="CC46" s="216">
        <v>203.93</v>
      </c>
    </row>
    <row r="47" spans="1:82">
      <c r="A47" s="3">
        <v>684</v>
      </c>
      <c r="B47" s="3">
        <v>191.31358974358974</v>
      </c>
      <c r="C47" s="5"/>
      <c r="D47" s="366">
        <v>18.23</v>
      </c>
      <c r="E47" s="216">
        <v>231.49</v>
      </c>
      <c r="F47" s="216">
        <v>248.02</v>
      </c>
      <c r="G47" s="367">
        <v>12.53</v>
      </c>
      <c r="H47" s="216">
        <v>212.84</v>
      </c>
      <c r="I47" s="216">
        <v>239.56</v>
      </c>
      <c r="J47" s="216">
        <v>252.36</v>
      </c>
      <c r="K47" s="368">
        <v>15.94</v>
      </c>
      <c r="L47" s="216">
        <v>267.52</v>
      </c>
      <c r="M47" s="216">
        <v>217.88</v>
      </c>
      <c r="N47" s="216">
        <v>223.52</v>
      </c>
      <c r="O47" s="367">
        <v>12.29</v>
      </c>
      <c r="P47" s="216">
        <v>175.01</v>
      </c>
      <c r="Q47" s="306">
        <v>26.87</v>
      </c>
      <c r="R47" s="216">
        <v>205.07</v>
      </c>
      <c r="S47" s="216">
        <v>191.66</v>
      </c>
      <c r="T47" s="216">
        <v>210.89</v>
      </c>
      <c r="U47" s="369">
        <v>25.86</v>
      </c>
      <c r="V47" s="216">
        <v>235.73</v>
      </c>
      <c r="W47" s="320">
        <v>155.87</v>
      </c>
      <c r="X47" s="216">
        <v>262.17</v>
      </c>
      <c r="Y47" s="216">
        <v>197.35</v>
      </c>
      <c r="Z47" s="216">
        <v>184.87</v>
      </c>
      <c r="AA47" s="216">
        <v>195.32</v>
      </c>
      <c r="AB47" s="216">
        <v>244.8</v>
      </c>
      <c r="AC47" s="216">
        <v>275.64</v>
      </c>
      <c r="AD47" s="216">
        <v>329.57</v>
      </c>
      <c r="AE47" s="216">
        <v>250.97</v>
      </c>
      <c r="AF47" s="216">
        <v>206.95</v>
      </c>
      <c r="AG47" s="216">
        <v>190.83</v>
      </c>
      <c r="AH47" s="216">
        <v>227.43</v>
      </c>
      <c r="AI47" s="216">
        <v>261.72000000000003</v>
      </c>
      <c r="AJ47" s="216">
        <v>186.94</v>
      </c>
      <c r="AK47" s="216">
        <v>217.38</v>
      </c>
      <c r="AL47" s="216">
        <v>169.33</v>
      </c>
      <c r="AM47" s="216">
        <v>238</v>
      </c>
      <c r="AN47" s="216">
        <v>288.54000000000002</v>
      </c>
      <c r="AO47" s="216">
        <v>193.5</v>
      </c>
      <c r="AP47" s="216">
        <v>282.72000000000003</v>
      </c>
      <c r="AQ47" s="216">
        <v>187.88</v>
      </c>
      <c r="AR47" s="216">
        <v>212.15</v>
      </c>
      <c r="AS47" s="216">
        <v>205.34</v>
      </c>
      <c r="AT47" s="216">
        <v>240.74</v>
      </c>
      <c r="AU47" s="216">
        <v>244.77</v>
      </c>
      <c r="AV47" s="216">
        <v>230.11</v>
      </c>
      <c r="AW47" s="216">
        <v>211.01</v>
      </c>
      <c r="AX47" s="216">
        <v>192.98</v>
      </c>
      <c r="AY47" s="216">
        <v>229.6</v>
      </c>
      <c r="AZ47" s="216">
        <v>235.32</v>
      </c>
      <c r="BA47" s="216">
        <v>235.89</v>
      </c>
      <c r="BB47" s="216">
        <v>204.82</v>
      </c>
      <c r="BC47" s="216">
        <v>183.04</v>
      </c>
      <c r="BD47" s="368">
        <v>14.97</v>
      </c>
      <c r="BE47" s="216">
        <v>237.6</v>
      </c>
      <c r="BF47" s="216">
        <v>230.95</v>
      </c>
      <c r="BG47" s="216">
        <v>245.18</v>
      </c>
      <c r="BH47" s="216">
        <v>245.7</v>
      </c>
      <c r="BI47" s="216">
        <v>229.21</v>
      </c>
      <c r="BJ47" s="216">
        <v>245.24</v>
      </c>
      <c r="BK47" s="311">
        <v>122.71</v>
      </c>
      <c r="BL47" s="370">
        <v>14.63</v>
      </c>
      <c r="BM47" s="367">
        <v>12.78</v>
      </c>
      <c r="BN47" s="216">
        <v>311.06</v>
      </c>
      <c r="BO47" s="216">
        <v>307.89999999999998</v>
      </c>
      <c r="BP47" s="216">
        <v>229.39</v>
      </c>
      <c r="BQ47" s="216">
        <v>226.73</v>
      </c>
      <c r="BR47" s="216">
        <v>216.61</v>
      </c>
      <c r="BS47" s="216">
        <v>211.87</v>
      </c>
      <c r="BT47" s="371">
        <v>154.01</v>
      </c>
      <c r="BU47" s="216">
        <v>220.15</v>
      </c>
      <c r="BV47" s="370">
        <v>14.28</v>
      </c>
      <c r="BW47" s="370">
        <v>14.31</v>
      </c>
      <c r="BX47" s="370">
        <v>14.31</v>
      </c>
      <c r="BY47" s="216">
        <v>191.15</v>
      </c>
      <c r="BZ47" s="216">
        <v>212.76</v>
      </c>
      <c r="CA47" s="216">
        <v>201.41</v>
      </c>
      <c r="CB47" s="216">
        <v>196.8</v>
      </c>
      <c r="CC47" s="216">
        <v>203.93</v>
      </c>
    </row>
    <row r="48" spans="1:82">
      <c r="A48" s="3">
        <v>1240</v>
      </c>
      <c r="B48" s="3">
        <v>182.89669871794868</v>
      </c>
      <c r="C48" s="5"/>
      <c r="D48" s="372">
        <v>10.78</v>
      </c>
      <c r="E48" s="180">
        <v>462.98</v>
      </c>
      <c r="F48" s="216">
        <v>182.58</v>
      </c>
      <c r="G48" s="282">
        <v>123.54</v>
      </c>
      <c r="H48" s="373">
        <v>5.49</v>
      </c>
      <c r="I48" s="325">
        <v>7.6849999999999996</v>
      </c>
      <c r="J48" s="216">
        <v>258.74</v>
      </c>
      <c r="K48" s="276">
        <v>139.38</v>
      </c>
      <c r="L48" s="216">
        <v>168.94</v>
      </c>
      <c r="M48" s="216">
        <v>203.48</v>
      </c>
      <c r="N48" s="216">
        <v>303.83999999999997</v>
      </c>
      <c r="O48" s="282">
        <v>123.58</v>
      </c>
      <c r="P48" s="216">
        <v>350.02</v>
      </c>
      <c r="Q48" s="315">
        <v>134.06</v>
      </c>
      <c r="R48" s="216">
        <v>410.14</v>
      </c>
      <c r="S48" s="216">
        <v>383.32</v>
      </c>
      <c r="T48" s="274">
        <v>129.76</v>
      </c>
      <c r="U48" s="374">
        <v>122.28</v>
      </c>
      <c r="V48" s="313">
        <v>105.12</v>
      </c>
      <c r="W48" s="216">
        <v>311.74</v>
      </c>
      <c r="X48" s="326">
        <v>161.84</v>
      </c>
      <c r="Y48" s="216">
        <v>363.3</v>
      </c>
      <c r="Z48" s="216">
        <v>369.74</v>
      </c>
      <c r="AA48" s="216">
        <v>238.8</v>
      </c>
      <c r="AB48" s="375">
        <v>124.5</v>
      </c>
      <c r="AC48" s="180">
        <v>551.28</v>
      </c>
      <c r="AD48" s="216">
        <v>206.56</v>
      </c>
      <c r="AE48" s="376">
        <v>12.005000000000001</v>
      </c>
      <c r="AF48" s="216">
        <v>170.38</v>
      </c>
      <c r="AG48" s="276">
        <v>139.41999999999999</v>
      </c>
      <c r="AH48" s="180">
        <v>454.86</v>
      </c>
      <c r="AI48" s="285">
        <v>125.88</v>
      </c>
      <c r="AJ48" s="311">
        <v>121.88</v>
      </c>
      <c r="AK48" s="311">
        <v>122.8</v>
      </c>
      <c r="AL48" s="277">
        <v>137.06</v>
      </c>
      <c r="AM48" s="313">
        <v>104.64</v>
      </c>
      <c r="AN48" s="227">
        <v>100.36</v>
      </c>
      <c r="AO48" s="320">
        <v>156.34</v>
      </c>
      <c r="AP48" s="280">
        <v>154.19999999999999</v>
      </c>
      <c r="AQ48" s="319">
        <v>132.30000000000001</v>
      </c>
      <c r="AR48" s="377">
        <v>118.92</v>
      </c>
      <c r="AS48" s="315">
        <v>133.86000000000001</v>
      </c>
      <c r="AT48" s="378">
        <v>101.34</v>
      </c>
      <c r="AU48" s="216">
        <v>202.14</v>
      </c>
      <c r="AV48" s="279">
        <v>134.74</v>
      </c>
      <c r="AW48" s="180">
        <v>422.02</v>
      </c>
      <c r="AX48" s="216">
        <v>295.8</v>
      </c>
      <c r="AY48" s="216">
        <v>225.32</v>
      </c>
      <c r="AZ48" s="216">
        <v>196.44</v>
      </c>
      <c r="BA48" s="216">
        <v>218.26</v>
      </c>
      <c r="BB48" s="216">
        <v>199.14</v>
      </c>
      <c r="BC48" s="360">
        <v>147.94</v>
      </c>
      <c r="BD48" s="360">
        <v>148.47999999999999</v>
      </c>
      <c r="BE48" s="216">
        <v>183.38</v>
      </c>
      <c r="BF48" s="180">
        <v>461.9</v>
      </c>
      <c r="BG48" s="379">
        <v>110.56</v>
      </c>
      <c r="BH48" s="321">
        <v>141.24</v>
      </c>
      <c r="BI48" s="372">
        <v>9.9625000000000004</v>
      </c>
      <c r="BJ48" s="291">
        <v>149.78</v>
      </c>
      <c r="BK48" s="216">
        <v>187.18</v>
      </c>
      <c r="BL48" s="376">
        <v>11.64</v>
      </c>
      <c r="BM48" s="278">
        <v>157.34</v>
      </c>
      <c r="BN48" s="216">
        <v>189.98</v>
      </c>
      <c r="BO48" s="314">
        <v>121.42</v>
      </c>
      <c r="BP48" s="380">
        <v>130.41999999999999</v>
      </c>
      <c r="BQ48" s="320">
        <v>155.68</v>
      </c>
      <c r="BR48" s="285">
        <v>126</v>
      </c>
      <c r="BS48" s="381">
        <v>137.91999999999999</v>
      </c>
      <c r="BT48" s="216">
        <v>186.4</v>
      </c>
      <c r="BU48" s="357">
        <v>152.08000000000001</v>
      </c>
      <c r="BV48" s="298">
        <v>146.94</v>
      </c>
      <c r="BW48" s="216">
        <v>174.82</v>
      </c>
      <c r="BX48" s="284">
        <v>144.72</v>
      </c>
      <c r="BY48" s="273">
        <v>142.82</v>
      </c>
      <c r="BZ48" s="284">
        <v>144.84</v>
      </c>
      <c r="CA48" s="216">
        <v>170.06</v>
      </c>
      <c r="CB48" s="216">
        <v>172.26</v>
      </c>
      <c r="CC48" s="285">
        <v>126.6</v>
      </c>
    </row>
    <row r="49" spans="1:81">
      <c r="A49" s="3">
        <v>1046</v>
      </c>
      <c r="B49" s="3">
        <v>179.29615384615386</v>
      </c>
      <c r="C49" s="5"/>
      <c r="D49" s="216">
        <v>197.5</v>
      </c>
      <c r="E49" s="284">
        <v>144.28</v>
      </c>
      <c r="F49" s="284">
        <v>143.76</v>
      </c>
      <c r="G49" s="278">
        <v>157.41999999999999</v>
      </c>
      <c r="H49" s="216">
        <v>199.76</v>
      </c>
      <c r="I49" s="216">
        <v>204.08</v>
      </c>
      <c r="J49" s="216">
        <v>165.1</v>
      </c>
      <c r="K49" s="216">
        <v>176.26</v>
      </c>
      <c r="L49" s="253">
        <v>128.4</v>
      </c>
      <c r="M49" s="216">
        <v>230.7</v>
      </c>
      <c r="N49" s="216">
        <v>251.38</v>
      </c>
      <c r="O49" s="357">
        <v>152.6</v>
      </c>
      <c r="P49" s="275">
        <v>140.26</v>
      </c>
      <c r="Q49" s="291">
        <v>149.94</v>
      </c>
      <c r="R49" s="321">
        <v>141.74</v>
      </c>
      <c r="S49" s="319">
        <v>132.56</v>
      </c>
      <c r="T49" s="323">
        <v>145.80000000000001</v>
      </c>
      <c r="U49" s="382">
        <v>145.94</v>
      </c>
      <c r="V49" s="216">
        <v>230.98</v>
      </c>
      <c r="W49" s="216">
        <v>194.22</v>
      </c>
      <c r="X49" s="291">
        <v>149.96</v>
      </c>
      <c r="Y49" s="322">
        <v>151.22</v>
      </c>
      <c r="Z49" s="216">
        <v>210.06</v>
      </c>
      <c r="AA49" s="216">
        <v>190.02</v>
      </c>
      <c r="AB49" s="216">
        <v>166.36</v>
      </c>
      <c r="AC49" s="291">
        <v>150.04</v>
      </c>
      <c r="AD49" s="216">
        <v>166.98</v>
      </c>
      <c r="AE49" s="383">
        <v>119.9</v>
      </c>
      <c r="AF49" s="360">
        <v>148.18</v>
      </c>
      <c r="AG49" s="216">
        <v>188.98</v>
      </c>
      <c r="AH49" s="216">
        <v>266.39999999999998</v>
      </c>
      <c r="AI49" s="216">
        <v>214.42</v>
      </c>
      <c r="AJ49" s="216">
        <v>175.04</v>
      </c>
      <c r="AK49" s="216">
        <v>224.86</v>
      </c>
      <c r="AL49" s="216">
        <v>226.18</v>
      </c>
      <c r="AM49" s="216">
        <v>220.5</v>
      </c>
      <c r="AN49" s="326">
        <v>160.69999999999999</v>
      </c>
      <c r="AO49" s="216">
        <v>182.44</v>
      </c>
      <c r="AP49" s="216">
        <v>211.96</v>
      </c>
      <c r="AQ49" s="216">
        <v>200.16</v>
      </c>
      <c r="AR49" s="216">
        <v>180.5</v>
      </c>
      <c r="AS49" s="278">
        <v>157.41999999999999</v>
      </c>
      <c r="AT49" s="277">
        <v>136.12</v>
      </c>
      <c r="AU49" s="216">
        <v>260.44</v>
      </c>
      <c r="AV49" s="216">
        <v>221.76</v>
      </c>
      <c r="AW49" s="384">
        <v>127.24</v>
      </c>
      <c r="AX49" s="216">
        <v>197.18</v>
      </c>
      <c r="AY49" s="291">
        <v>149.5</v>
      </c>
      <c r="AZ49" s="322">
        <v>150.62</v>
      </c>
      <c r="BA49" s="315">
        <v>133.6</v>
      </c>
      <c r="BB49" s="216">
        <v>187.8</v>
      </c>
      <c r="BC49" s="315">
        <v>133.82</v>
      </c>
      <c r="BD49" s="216">
        <v>173.54</v>
      </c>
      <c r="BE49" s="216">
        <v>242.78</v>
      </c>
      <c r="BF49" s="216">
        <v>237.02</v>
      </c>
      <c r="BG49" s="360">
        <v>148.74</v>
      </c>
      <c r="BH49" s="216">
        <v>276.76</v>
      </c>
      <c r="BI49" s="216">
        <v>188.74</v>
      </c>
      <c r="BJ49" s="216">
        <v>179.72</v>
      </c>
      <c r="BK49" s="385">
        <v>153.36000000000001</v>
      </c>
      <c r="BL49" s="216">
        <v>174.88</v>
      </c>
      <c r="BM49" s="216">
        <v>179.94</v>
      </c>
      <c r="BN49" s="278">
        <v>157.80000000000001</v>
      </c>
      <c r="BO49" s="359">
        <v>131.34</v>
      </c>
      <c r="BP49" s="216">
        <v>193.44</v>
      </c>
      <c r="BQ49" s="216">
        <v>217.56</v>
      </c>
      <c r="BR49" s="216">
        <v>212.16</v>
      </c>
      <c r="BS49" s="216">
        <v>217.04</v>
      </c>
      <c r="BT49" s="291">
        <v>149.9</v>
      </c>
      <c r="BU49" s="216">
        <v>184.48</v>
      </c>
      <c r="BV49" s="216">
        <v>169.48</v>
      </c>
      <c r="BW49" s="216">
        <v>176.62</v>
      </c>
      <c r="BX49" s="216">
        <v>176.82</v>
      </c>
      <c r="BY49" s="216">
        <v>192.04</v>
      </c>
      <c r="BZ49" s="216">
        <v>179.76</v>
      </c>
      <c r="CA49" s="278">
        <v>156.96</v>
      </c>
      <c r="CB49" s="298">
        <v>147.16</v>
      </c>
      <c r="CC49" s="216">
        <v>174.02</v>
      </c>
    </row>
    <row r="50" spans="1:81">
      <c r="A50" s="3">
        <v>687</v>
      </c>
      <c r="B50" s="3">
        <v>175.30782051282054</v>
      </c>
      <c r="C50" s="5"/>
      <c r="D50" s="268">
        <v>42.32</v>
      </c>
      <c r="E50" s="216">
        <v>231.49</v>
      </c>
      <c r="F50" s="216">
        <v>248.02</v>
      </c>
      <c r="G50" s="301">
        <v>21.6</v>
      </c>
      <c r="H50" s="386">
        <v>111.2</v>
      </c>
      <c r="I50" s="387">
        <v>103.71</v>
      </c>
      <c r="J50" s="216">
        <v>252.36</v>
      </c>
      <c r="K50" s="302">
        <v>23.65</v>
      </c>
      <c r="L50" s="216">
        <v>267.52</v>
      </c>
      <c r="M50" s="216">
        <v>217.88</v>
      </c>
      <c r="N50" s="216">
        <v>223.52</v>
      </c>
      <c r="O50" s="299">
        <v>21.23</v>
      </c>
      <c r="P50" s="216">
        <v>175.01</v>
      </c>
      <c r="Q50" s="268">
        <v>42.67</v>
      </c>
      <c r="R50" s="216">
        <v>205.07</v>
      </c>
      <c r="S50" s="216">
        <v>191.66</v>
      </c>
      <c r="T50" s="216">
        <v>210.89</v>
      </c>
      <c r="U50" s="388">
        <v>42.94</v>
      </c>
      <c r="V50" s="276">
        <v>139.74</v>
      </c>
      <c r="W50" s="320">
        <v>155.87</v>
      </c>
      <c r="X50" s="216">
        <v>262.17</v>
      </c>
      <c r="Y50" s="216">
        <v>197.35</v>
      </c>
      <c r="Z50" s="216">
        <v>184.87</v>
      </c>
      <c r="AA50" s="216">
        <v>195.32</v>
      </c>
      <c r="AB50" s="216">
        <v>244.8</v>
      </c>
      <c r="AC50" s="216">
        <v>275.64</v>
      </c>
      <c r="AD50" s="216">
        <v>329.57</v>
      </c>
      <c r="AE50" s="216">
        <v>250.97</v>
      </c>
      <c r="AF50" s="216">
        <v>206.95</v>
      </c>
      <c r="AG50" s="216">
        <v>190.83</v>
      </c>
      <c r="AH50" s="216">
        <v>227.43</v>
      </c>
      <c r="AI50" s="216">
        <v>261.72000000000003</v>
      </c>
      <c r="AJ50" s="216">
        <v>186.94</v>
      </c>
      <c r="AK50" s="216">
        <v>217.38</v>
      </c>
      <c r="AL50" s="216">
        <v>169.33</v>
      </c>
      <c r="AM50" s="375">
        <v>125.22</v>
      </c>
      <c r="AN50" s="245">
        <v>90.24</v>
      </c>
      <c r="AO50" s="216">
        <v>193.5</v>
      </c>
      <c r="AP50" s="216">
        <v>282.72000000000003</v>
      </c>
      <c r="AQ50" s="292">
        <v>61.24</v>
      </c>
      <c r="AR50" s="216">
        <v>212.15</v>
      </c>
      <c r="AS50" s="316">
        <v>113.59</v>
      </c>
      <c r="AT50" s="216">
        <v>240.74</v>
      </c>
      <c r="AU50" s="216">
        <v>244.77</v>
      </c>
      <c r="AV50" s="216">
        <v>206.55</v>
      </c>
      <c r="AW50" s="240">
        <v>55.44</v>
      </c>
      <c r="AX50" s="216">
        <v>192.98</v>
      </c>
      <c r="AY50" s="216">
        <v>229.6</v>
      </c>
      <c r="AZ50" s="216">
        <v>235.32</v>
      </c>
      <c r="BA50" s="216">
        <v>235.89</v>
      </c>
      <c r="BB50" s="216">
        <v>204.82</v>
      </c>
      <c r="BC50" s="216">
        <v>183.04</v>
      </c>
      <c r="BD50" s="309">
        <v>26.29</v>
      </c>
      <c r="BE50" s="216">
        <v>237.6</v>
      </c>
      <c r="BF50" s="216">
        <v>230.95</v>
      </c>
      <c r="BG50" s="216">
        <v>245.18</v>
      </c>
      <c r="BH50" s="216">
        <v>245.7</v>
      </c>
      <c r="BI50" s="216">
        <v>229.21</v>
      </c>
      <c r="BJ50" s="236">
        <v>78.66</v>
      </c>
      <c r="BK50" s="324">
        <v>117.52</v>
      </c>
      <c r="BL50" s="300">
        <v>24.54</v>
      </c>
      <c r="BM50" s="302">
        <v>23.12</v>
      </c>
      <c r="BN50" s="216">
        <v>311.06</v>
      </c>
      <c r="BO50" s="216">
        <v>307.89999999999998</v>
      </c>
      <c r="BP50" s="216">
        <v>229.39</v>
      </c>
      <c r="BQ50" s="216">
        <v>226.73</v>
      </c>
      <c r="BR50" s="216">
        <v>216.61</v>
      </c>
      <c r="BS50" s="216">
        <v>211.87</v>
      </c>
      <c r="BT50" s="287">
        <v>66.47</v>
      </c>
      <c r="BU50" s="216">
        <v>220.15</v>
      </c>
      <c r="BV50" s="302">
        <v>23.47</v>
      </c>
      <c r="BW50" s="300">
        <v>24.59</v>
      </c>
      <c r="BX50" s="300">
        <v>24.34</v>
      </c>
      <c r="BY50" s="216">
        <v>191.15</v>
      </c>
      <c r="BZ50" s="216">
        <v>212.76</v>
      </c>
      <c r="CA50" s="216">
        <v>201.41</v>
      </c>
      <c r="CB50" s="377">
        <v>118.3</v>
      </c>
      <c r="CC50" s="216">
        <v>191.61</v>
      </c>
    </row>
    <row r="51" spans="1:81">
      <c r="A51" s="3">
        <v>953</v>
      </c>
      <c r="B51" s="3">
        <v>158.09159420289853</v>
      </c>
      <c r="C51" s="5"/>
      <c r="D51" s="384">
        <v>127.16</v>
      </c>
      <c r="E51" s="244">
        <v>92.56</v>
      </c>
      <c r="F51" s="314">
        <v>121.38</v>
      </c>
      <c r="G51" s="377">
        <v>118.3</v>
      </c>
      <c r="H51" s="216">
        <v>264.2</v>
      </c>
      <c r="I51" s="216">
        <v>267.8</v>
      </c>
      <c r="J51" s="295">
        <v>74.180000000000007</v>
      </c>
      <c r="K51" s="383">
        <v>119.98</v>
      </c>
      <c r="L51" s="236">
        <v>79.900000000000006</v>
      </c>
      <c r="M51" s="216">
        <v>267.5</v>
      </c>
      <c r="N51" s="216">
        <v>270.7</v>
      </c>
      <c r="O51" s="378">
        <v>101.28</v>
      </c>
      <c r="P51" s="250">
        <v>84.76</v>
      </c>
      <c r="Q51" s="228">
        <v>94.42</v>
      </c>
      <c r="R51" s="288">
        <v>69.02</v>
      </c>
      <c r="S51" s="225">
        <v>85.98</v>
      </c>
      <c r="T51" s="314">
        <v>120.58</v>
      </c>
      <c r="U51" s="389">
        <v>93.64</v>
      </c>
      <c r="V51" s="324">
        <v>116.56</v>
      </c>
      <c r="W51" s="247">
        <v>75.98</v>
      </c>
      <c r="X51" s="225">
        <v>85.92</v>
      </c>
      <c r="Y51" s="216">
        <v>224.58</v>
      </c>
      <c r="Z51" s="216">
        <v>222.02</v>
      </c>
      <c r="AA51" s="216">
        <v>232.56</v>
      </c>
      <c r="AB51" s="216">
        <v>254.52</v>
      </c>
      <c r="AC51" s="180">
        <v>551.28</v>
      </c>
      <c r="AD51" s="236">
        <v>79.78</v>
      </c>
      <c r="AE51" s="362">
        <v>107.28</v>
      </c>
      <c r="AF51" s="6" t="e">
        <v>#VALUE!</v>
      </c>
      <c r="AG51" s="216">
        <v>381.66</v>
      </c>
      <c r="AH51" s="216">
        <v>245.98</v>
      </c>
      <c r="AI51" s="216">
        <v>266.10000000000002</v>
      </c>
      <c r="AJ51" s="318">
        <v>106.34</v>
      </c>
      <c r="AK51" s="180">
        <v>434.76</v>
      </c>
      <c r="AL51" s="220">
        <v>80.8</v>
      </c>
      <c r="AM51" s="375">
        <v>125.22</v>
      </c>
      <c r="AN51" s="6" t="e">
        <v>#VALUE!</v>
      </c>
      <c r="AO51" s="317">
        <v>114.74</v>
      </c>
      <c r="AP51" s="361">
        <v>108.96</v>
      </c>
      <c r="AQ51" s="216">
        <v>234.12</v>
      </c>
      <c r="AR51" s="293">
        <v>70.62</v>
      </c>
      <c r="AS51" s="216">
        <v>410.68</v>
      </c>
      <c r="AT51" s="230">
        <v>91.48</v>
      </c>
      <c r="AU51" s="216">
        <v>262.14</v>
      </c>
      <c r="AV51" s="216">
        <v>261.56</v>
      </c>
      <c r="AW51" s="307">
        <v>31.62</v>
      </c>
      <c r="AX51" s="316">
        <v>113.2</v>
      </c>
      <c r="AY51" s="228">
        <v>94.82</v>
      </c>
      <c r="AZ51" s="233">
        <v>88.52</v>
      </c>
      <c r="BA51" s="390">
        <v>103.2</v>
      </c>
      <c r="BB51" s="216">
        <v>409.64</v>
      </c>
      <c r="BC51" s="225">
        <v>85.5</v>
      </c>
      <c r="BD51" s="324">
        <v>117.3</v>
      </c>
      <c r="BE51" s="216">
        <v>282.92</v>
      </c>
      <c r="BF51" s="216">
        <v>260.56</v>
      </c>
      <c r="BG51" s="6" t="e">
        <v>#VALUE!</v>
      </c>
      <c r="BH51" s="378">
        <v>101.9</v>
      </c>
      <c r="BI51" s="320">
        <v>155.97999999999999</v>
      </c>
      <c r="BJ51" s="377">
        <v>118.32</v>
      </c>
      <c r="BK51" s="291">
        <v>150.08000000000001</v>
      </c>
      <c r="BL51" s="379">
        <v>110.36</v>
      </c>
      <c r="BM51" s="386">
        <v>112.22</v>
      </c>
      <c r="BN51" s="6" t="e">
        <v>#VALUE!</v>
      </c>
      <c r="BO51" s="6" t="e">
        <v>#VALUE!</v>
      </c>
      <c r="BP51" s="219">
        <v>96.98</v>
      </c>
      <c r="BQ51" s="364">
        <v>97.9</v>
      </c>
      <c r="BR51" s="253">
        <v>129.19999999999999</v>
      </c>
      <c r="BS51" s="362">
        <v>107.44</v>
      </c>
      <c r="BT51" s="6" t="e">
        <v>#VALUE!</v>
      </c>
      <c r="BU51" s="287">
        <v>66.16</v>
      </c>
      <c r="BV51" s="324">
        <v>116.56</v>
      </c>
      <c r="BW51" s="316">
        <v>113</v>
      </c>
      <c r="BX51" s="317">
        <v>114.74</v>
      </c>
      <c r="BY51" s="290">
        <v>65.040000000000006</v>
      </c>
      <c r="BZ51" s="287">
        <v>66.180000000000007</v>
      </c>
      <c r="CA51" s="6" t="e">
        <v>#VALUE!</v>
      </c>
      <c r="CB51" s="6" t="e">
        <v>#VALUE!</v>
      </c>
      <c r="CC51" s="6" t="e">
        <v>#VALUE!</v>
      </c>
    </row>
    <row r="52" spans="1:81">
      <c r="A52" s="3">
        <v>811</v>
      </c>
      <c r="B52" s="3">
        <v>156.56641025641025</v>
      </c>
      <c r="C52" s="5"/>
      <c r="D52" s="213">
        <v>46.6</v>
      </c>
      <c r="E52" s="265">
        <v>35.92</v>
      </c>
      <c r="F52" s="264">
        <v>37.78</v>
      </c>
      <c r="G52" s="269">
        <v>44.12</v>
      </c>
      <c r="H52" s="183">
        <v>856</v>
      </c>
      <c r="I52" s="296">
        <v>82.98</v>
      </c>
      <c r="J52" s="265">
        <v>36.78</v>
      </c>
      <c r="K52" s="391">
        <v>51.84</v>
      </c>
      <c r="L52" s="264">
        <v>37.04</v>
      </c>
      <c r="M52" s="219">
        <v>97.66</v>
      </c>
      <c r="N52" s="222">
        <v>99.14</v>
      </c>
      <c r="O52" s="272">
        <v>47.9</v>
      </c>
      <c r="P52" s="266">
        <v>41.86</v>
      </c>
      <c r="Q52" s="268">
        <v>42.22</v>
      </c>
      <c r="R52" s="214">
        <v>39.64</v>
      </c>
      <c r="S52" s="214">
        <v>39.58</v>
      </c>
      <c r="T52" s="258">
        <v>34.020000000000003</v>
      </c>
      <c r="U52" s="392">
        <v>44.18</v>
      </c>
      <c r="V52" s="272">
        <v>48.24</v>
      </c>
      <c r="W52" s="265">
        <v>36.799999999999997</v>
      </c>
      <c r="X52" s="261">
        <v>33.72</v>
      </c>
      <c r="Y52" s="393">
        <v>67.86</v>
      </c>
      <c r="Z52" s="393">
        <v>66.94</v>
      </c>
      <c r="AA52" s="242">
        <v>63.78</v>
      </c>
      <c r="AB52" s="246">
        <v>96.26</v>
      </c>
      <c r="AC52" s="242">
        <v>64.239999999999995</v>
      </c>
      <c r="AD52" s="306">
        <v>26.84</v>
      </c>
      <c r="AE52" s="306">
        <v>27.5</v>
      </c>
      <c r="AF52" s="240">
        <v>55.54</v>
      </c>
      <c r="AG52" s="293">
        <v>70.760000000000005</v>
      </c>
      <c r="AH52" s="225">
        <v>85.78</v>
      </c>
      <c r="AI52" s="236">
        <v>79.08</v>
      </c>
      <c r="AJ52" s="266">
        <v>42</v>
      </c>
      <c r="AK52" s="292">
        <v>61.4</v>
      </c>
      <c r="AL52" s="268">
        <v>42.5</v>
      </c>
      <c r="AM52" s="269">
        <v>44.28</v>
      </c>
      <c r="AN52" s="242">
        <v>64.260000000000005</v>
      </c>
      <c r="AO52" s="272">
        <v>47.4</v>
      </c>
      <c r="AP52" s="297">
        <v>51.06</v>
      </c>
      <c r="AQ52" s="243">
        <v>59.3</v>
      </c>
      <c r="AR52" s="257">
        <v>40.98</v>
      </c>
      <c r="AS52" s="242">
        <v>63.5</v>
      </c>
      <c r="AT52" s="309">
        <v>26.08</v>
      </c>
      <c r="AU52" s="183">
        <v>814.88</v>
      </c>
      <c r="AV52" s="169">
        <v>959.52</v>
      </c>
      <c r="AW52" s="175">
        <v>3042.08</v>
      </c>
      <c r="AX52" s="307">
        <v>31.72</v>
      </c>
      <c r="AY52" s="308">
        <v>28.6</v>
      </c>
      <c r="AZ52" s="307">
        <v>30.92</v>
      </c>
      <c r="BA52" s="307">
        <v>31.22</v>
      </c>
      <c r="BB52" s="169">
        <v>950.08</v>
      </c>
      <c r="BC52" s="264">
        <v>37.880000000000003</v>
      </c>
      <c r="BD52" s="269">
        <v>43.98</v>
      </c>
      <c r="BE52" s="183">
        <v>816.16</v>
      </c>
      <c r="BF52" s="169">
        <v>1080.32</v>
      </c>
      <c r="BG52" s="294">
        <v>52.82</v>
      </c>
      <c r="BH52" s="272">
        <v>47.96</v>
      </c>
      <c r="BI52" s="272">
        <v>47.76</v>
      </c>
      <c r="BJ52" s="292">
        <v>60.76</v>
      </c>
      <c r="BK52" s="239">
        <v>58.32</v>
      </c>
      <c r="BL52" s="297">
        <v>50.64</v>
      </c>
      <c r="BM52" s="213">
        <v>47.08</v>
      </c>
      <c r="BN52" s="236">
        <v>78.7</v>
      </c>
      <c r="BO52" s="243">
        <v>59.86</v>
      </c>
      <c r="BP52" s="270">
        <v>45.84</v>
      </c>
      <c r="BQ52" s="224">
        <v>54.18</v>
      </c>
      <c r="BR52" s="247">
        <v>75.66</v>
      </c>
      <c r="BS52" s="394">
        <v>89.4</v>
      </c>
      <c r="BT52" s="240">
        <v>56.2</v>
      </c>
      <c r="BU52" s="263">
        <v>39.36</v>
      </c>
      <c r="BV52" s="272">
        <v>48.44</v>
      </c>
      <c r="BW52" s="297">
        <v>51.22</v>
      </c>
      <c r="BX52" s="271">
        <v>49.64</v>
      </c>
      <c r="BY52" s="265">
        <v>36.46</v>
      </c>
      <c r="BZ52" s="263">
        <v>39.020000000000003</v>
      </c>
      <c r="CA52" s="239">
        <v>58.46</v>
      </c>
      <c r="CB52" s="243">
        <v>59.42</v>
      </c>
      <c r="CC52" s="240">
        <v>56.26</v>
      </c>
    </row>
    <row r="53" spans="1:81">
      <c r="A53" s="3">
        <v>982</v>
      </c>
      <c r="B53" s="3">
        <v>152.15705128205127</v>
      </c>
      <c r="C53" s="5"/>
      <c r="D53" s="216">
        <v>216.62</v>
      </c>
      <c r="E53" s="216">
        <v>204.92</v>
      </c>
      <c r="F53" s="216">
        <v>259.62</v>
      </c>
      <c r="G53" s="362">
        <v>108.12</v>
      </c>
      <c r="H53" s="320">
        <v>156.54</v>
      </c>
      <c r="I53" s="216">
        <v>176.18</v>
      </c>
      <c r="J53" s="216">
        <v>215.3</v>
      </c>
      <c r="K53" s="365">
        <v>115.34</v>
      </c>
      <c r="L53" s="395">
        <v>9.3925000000000001</v>
      </c>
      <c r="M53" s="216">
        <v>173.54</v>
      </c>
      <c r="N53" s="322">
        <v>150.96</v>
      </c>
      <c r="O53" s="216">
        <v>209.98</v>
      </c>
      <c r="P53" s="216">
        <v>188.38</v>
      </c>
      <c r="Q53" s="358">
        <v>159.6</v>
      </c>
      <c r="R53" s="216">
        <v>175.12</v>
      </c>
      <c r="S53" s="216">
        <v>199.06</v>
      </c>
      <c r="T53" s="216">
        <v>176.58</v>
      </c>
      <c r="U53" s="396">
        <v>140.1</v>
      </c>
      <c r="V53" s="279">
        <v>135.76</v>
      </c>
      <c r="W53" s="216">
        <v>187.6</v>
      </c>
      <c r="X53" s="318">
        <v>106.7</v>
      </c>
      <c r="Y53" s="376">
        <v>12.045</v>
      </c>
      <c r="Z53" s="316">
        <v>113.34</v>
      </c>
      <c r="AA53" s="365">
        <v>115.06</v>
      </c>
      <c r="AB53" s="298">
        <v>147.41999999999999</v>
      </c>
      <c r="AC53" s="375">
        <v>124.94</v>
      </c>
      <c r="AD53" s="376">
        <v>12.23</v>
      </c>
      <c r="AE53" s="216">
        <v>201.26</v>
      </c>
      <c r="AF53" s="216">
        <v>208.1</v>
      </c>
      <c r="AG53" s="326">
        <v>161.36000000000001</v>
      </c>
      <c r="AH53" s="278">
        <v>157.18</v>
      </c>
      <c r="AI53" s="275">
        <v>139.82</v>
      </c>
      <c r="AJ53" s="273">
        <v>142.58000000000001</v>
      </c>
      <c r="AK53" s="216">
        <v>199.54</v>
      </c>
      <c r="AL53" s="216">
        <v>178.14</v>
      </c>
      <c r="AM53" s="285">
        <v>125.96</v>
      </c>
      <c r="AN53" s="357">
        <v>151.80000000000001</v>
      </c>
      <c r="AO53" s="395">
        <v>9.2424999999999997</v>
      </c>
      <c r="AP53" s="216">
        <v>211.48</v>
      </c>
      <c r="AQ53" s="216">
        <v>164.08</v>
      </c>
      <c r="AR53" s="216">
        <v>173.92</v>
      </c>
      <c r="AS53" s="365">
        <v>115.86</v>
      </c>
      <c r="AT53" s="216">
        <v>177.02</v>
      </c>
      <c r="AU53" s="326">
        <v>160.94</v>
      </c>
      <c r="AV53" s="216">
        <v>164</v>
      </c>
      <c r="AW53" s="216">
        <v>199.04</v>
      </c>
      <c r="AX53" s="367">
        <v>12.43</v>
      </c>
      <c r="AY53" s="216">
        <v>182.44</v>
      </c>
      <c r="AZ53" s="216">
        <v>193.78</v>
      </c>
      <c r="BA53" s="216">
        <v>171.46</v>
      </c>
      <c r="BB53" s="378">
        <v>101.16</v>
      </c>
      <c r="BC53" s="216">
        <v>197.14</v>
      </c>
      <c r="BD53" s="315">
        <v>133.56</v>
      </c>
      <c r="BE53" s="381">
        <v>138.18</v>
      </c>
      <c r="BF53" s="216">
        <v>173.72</v>
      </c>
      <c r="BG53" s="365">
        <v>115.52</v>
      </c>
      <c r="BH53" s="284">
        <v>144.06</v>
      </c>
      <c r="BI53" s="379">
        <v>110.96</v>
      </c>
      <c r="BJ53" s="216">
        <v>218.62</v>
      </c>
      <c r="BK53" s="298">
        <v>147.19999999999999</v>
      </c>
      <c r="BL53" s="383">
        <v>120.04</v>
      </c>
      <c r="BM53" s="216">
        <v>235.7</v>
      </c>
      <c r="BN53" s="216">
        <v>161.88</v>
      </c>
      <c r="BO53" s="326">
        <v>161.30000000000001</v>
      </c>
      <c r="BP53" s="216">
        <v>204.72</v>
      </c>
      <c r="BQ53" s="216">
        <v>223.68</v>
      </c>
      <c r="BR53" s="216">
        <v>250.44</v>
      </c>
      <c r="BS53" s="373">
        <v>4.6900000000000004</v>
      </c>
      <c r="BT53" s="291">
        <v>149.5</v>
      </c>
      <c r="BU53" s="216">
        <v>163.5</v>
      </c>
      <c r="BV53" s="384">
        <v>127.02</v>
      </c>
      <c r="BW53" s="375">
        <v>124.64</v>
      </c>
      <c r="BX53" s="383">
        <v>119.58</v>
      </c>
      <c r="BY53" s="216">
        <v>178.82</v>
      </c>
      <c r="BZ53" s="216">
        <v>168.26</v>
      </c>
      <c r="CA53" s="284">
        <v>144.26</v>
      </c>
      <c r="CB53" s="359">
        <v>131.32</v>
      </c>
      <c r="CC53" s="384">
        <v>126.9</v>
      </c>
    </row>
    <row r="54" spans="1:81">
      <c r="A54" s="3">
        <v>1016</v>
      </c>
      <c r="B54" s="3">
        <v>124.95333333333332</v>
      </c>
      <c r="C54" s="5"/>
      <c r="D54" s="301">
        <v>22.535</v>
      </c>
      <c r="E54" s="216">
        <v>211.8</v>
      </c>
      <c r="F54" s="300">
        <v>24.524999999999999</v>
      </c>
      <c r="G54" s="216">
        <v>202.64</v>
      </c>
      <c r="H54" s="301">
        <v>21.44</v>
      </c>
      <c r="I54" s="299">
        <v>20.655000000000001</v>
      </c>
      <c r="J54" s="216">
        <v>209.64</v>
      </c>
      <c r="K54" s="216">
        <v>218.48</v>
      </c>
      <c r="L54" s="216">
        <v>219.04</v>
      </c>
      <c r="M54" s="302">
        <v>23.395</v>
      </c>
      <c r="N54" s="301">
        <v>22.38</v>
      </c>
      <c r="O54" s="300">
        <v>24.32</v>
      </c>
      <c r="P54" s="216">
        <v>227.24</v>
      </c>
      <c r="Q54" s="299">
        <v>20.67</v>
      </c>
      <c r="R54" s="216">
        <v>215.04</v>
      </c>
      <c r="S54" s="216">
        <v>228.24</v>
      </c>
      <c r="T54" s="300">
        <v>24.975000000000001</v>
      </c>
      <c r="U54" s="397">
        <v>21.105</v>
      </c>
      <c r="V54" s="302">
        <v>23.465</v>
      </c>
      <c r="W54" s="216">
        <v>218.48</v>
      </c>
      <c r="X54" s="301">
        <v>22.105</v>
      </c>
      <c r="Y54" s="216">
        <v>212.8</v>
      </c>
      <c r="Z54" s="216">
        <v>202.04</v>
      </c>
      <c r="AA54" s="216">
        <v>212.2</v>
      </c>
      <c r="AB54" s="304">
        <v>18.774999999999999</v>
      </c>
      <c r="AC54" s="216">
        <v>211.6</v>
      </c>
      <c r="AD54" s="398">
        <v>17.34</v>
      </c>
      <c r="AE54" s="366">
        <v>18.254999999999999</v>
      </c>
      <c r="AF54" s="216">
        <v>209.08</v>
      </c>
      <c r="AG54" s="216">
        <v>226.44</v>
      </c>
      <c r="AH54" s="366">
        <v>18.065000000000001</v>
      </c>
      <c r="AI54" s="370">
        <v>14.15</v>
      </c>
      <c r="AJ54" s="300">
        <v>24.56</v>
      </c>
      <c r="AK54" s="216">
        <v>203.6</v>
      </c>
      <c r="AL54" s="216">
        <v>202.24</v>
      </c>
      <c r="AM54" s="300">
        <v>24.035</v>
      </c>
      <c r="AN54" s="216">
        <v>281.16000000000003</v>
      </c>
      <c r="AO54" s="216">
        <v>204.44</v>
      </c>
      <c r="AP54" s="302">
        <v>22.824999999999999</v>
      </c>
      <c r="AQ54" s="398">
        <v>17.23</v>
      </c>
      <c r="AR54" s="300">
        <v>24.48</v>
      </c>
      <c r="AS54" s="302">
        <v>23.55</v>
      </c>
      <c r="AT54" s="299">
        <v>20.835000000000001</v>
      </c>
      <c r="AU54" s="216">
        <v>220.92</v>
      </c>
      <c r="AV54" s="301">
        <v>22.585000000000001</v>
      </c>
      <c r="AW54" s="216">
        <v>381.16</v>
      </c>
      <c r="AX54" s="376">
        <v>11.05</v>
      </c>
      <c r="AY54" s="300">
        <v>24.14</v>
      </c>
      <c r="AZ54" s="302">
        <v>22.824999999999999</v>
      </c>
      <c r="BA54" s="301">
        <v>22.2</v>
      </c>
      <c r="BB54" s="301">
        <v>22.434999999999999</v>
      </c>
      <c r="BC54" s="300">
        <v>24.06</v>
      </c>
      <c r="BD54" s="216">
        <v>204.08</v>
      </c>
      <c r="BE54" s="366">
        <v>18.125</v>
      </c>
      <c r="BF54" s="300">
        <v>24.535</v>
      </c>
      <c r="BG54" s="216">
        <v>252.56</v>
      </c>
      <c r="BH54" s="299">
        <v>20.76</v>
      </c>
      <c r="BI54" s="216">
        <v>212.12</v>
      </c>
      <c r="BJ54" s="216">
        <v>203.96</v>
      </c>
      <c r="BK54" s="216">
        <v>204.92</v>
      </c>
      <c r="BL54" s="376">
        <v>11.22</v>
      </c>
      <c r="BM54" s="216">
        <v>220.32</v>
      </c>
      <c r="BN54" s="216">
        <v>349.52</v>
      </c>
      <c r="BO54" s="216">
        <v>239.08</v>
      </c>
      <c r="BP54" s="300">
        <v>24.574999999999999</v>
      </c>
      <c r="BQ54" s="216">
        <v>201.04</v>
      </c>
      <c r="BR54" s="216">
        <v>227.12</v>
      </c>
      <c r="BS54" s="216">
        <v>250.84</v>
      </c>
      <c r="BT54" s="216">
        <v>327.96</v>
      </c>
      <c r="BU54" s="301">
        <v>21.84</v>
      </c>
      <c r="BV54" s="216">
        <v>207.2</v>
      </c>
      <c r="BW54" s="300">
        <v>24.68</v>
      </c>
      <c r="BX54" s="216">
        <v>218.08</v>
      </c>
      <c r="BY54" s="216">
        <v>213.4</v>
      </c>
      <c r="BZ54" s="216">
        <v>206.72</v>
      </c>
      <c r="CA54" s="300">
        <v>24.58</v>
      </c>
      <c r="CB54" s="216">
        <v>225.64</v>
      </c>
      <c r="CC54" s="216">
        <v>228.24</v>
      </c>
    </row>
    <row r="55" spans="1:81">
      <c r="A55" s="3">
        <v>1061</v>
      </c>
      <c r="B55" s="3">
        <v>116.52820512820512</v>
      </c>
      <c r="C55" s="5"/>
      <c r="D55" s="216">
        <v>225.38</v>
      </c>
      <c r="E55" s="236">
        <v>79.22</v>
      </c>
      <c r="F55" s="221">
        <v>76.66</v>
      </c>
      <c r="G55" s="239">
        <v>58.66</v>
      </c>
      <c r="H55" s="227">
        <v>100.56</v>
      </c>
      <c r="I55" s="390">
        <v>102.6</v>
      </c>
      <c r="J55" s="246">
        <v>95.98</v>
      </c>
      <c r="K55" s="283">
        <v>71.28</v>
      </c>
      <c r="L55" s="244">
        <v>91.9</v>
      </c>
      <c r="M55" s="390">
        <v>102.98</v>
      </c>
      <c r="N55" s="377">
        <v>118.7</v>
      </c>
      <c r="O55" s="243">
        <v>59.72</v>
      </c>
      <c r="P55" s="378">
        <v>101.52</v>
      </c>
      <c r="Q55" s="230">
        <v>91.26</v>
      </c>
      <c r="R55" s="216">
        <v>166.38</v>
      </c>
      <c r="S55" s="280">
        <v>154.62</v>
      </c>
      <c r="T55" s="236">
        <v>78.98</v>
      </c>
      <c r="U55" s="399">
        <v>107.14</v>
      </c>
      <c r="V55" s="306">
        <v>26.92</v>
      </c>
      <c r="W55" s="273">
        <v>142.91999999999999</v>
      </c>
      <c r="X55" s="387">
        <v>103.68</v>
      </c>
      <c r="Y55" s="230">
        <v>91.42</v>
      </c>
      <c r="Z55" s="322">
        <v>150.5</v>
      </c>
      <c r="AA55" s="216">
        <v>251.38</v>
      </c>
      <c r="AB55" s="237">
        <v>86.98</v>
      </c>
      <c r="AC55" s="378">
        <v>101.54</v>
      </c>
      <c r="AD55" s="313">
        <v>105.02</v>
      </c>
      <c r="AE55" s="253">
        <v>128.5</v>
      </c>
      <c r="AF55" s="216">
        <v>217.46</v>
      </c>
      <c r="AG55" s="231">
        <v>78.260000000000005</v>
      </c>
      <c r="AH55" s="233">
        <v>87.8</v>
      </c>
      <c r="AI55" s="225">
        <v>86.06</v>
      </c>
      <c r="AJ55" s="265">
        <v>36.18</v>
      </c>
      <c r="AK55" s="306">
        <v>27.4</v>
      </c>
      <c r="AL55" s="300">
        <v>24.14</v>
      </c>
      <c r="AM55" s="322">
        <v>150.82</v>
      </c>
      <c r="AN55" s="216">
        <v>219.72</v>
      </c>
      <c r="AO55" s="304">
        <v>20.02</v>
      </c>
      <c r="AP55" s="216">
        <v>172.52</v>
      </c>
      <c r="AQ55" s="224">
        <v>54.4</v>
      </c>
      <c r="AR55" s="314">
        <v>121.1</v>
      </c>
      <c r="AS55" s="216">
        <v>172.34</v>
      </c>
      <c r="AT55" s="246">
        <v>95.64</v>
      </c>
      <c r="AU55" s="324">
        <v>116.38</v>
      </c>
      <c r="AV55" s="311">
        <v>122.66</v>
      </c>
      <c r="AW55" s="292">
        <v>60.44</v>
      </c>
      <c r="AX55" s="216">
        <v>208.88</v>
      </c>
      <c r="AY55" s="379">
        <v>109.94</v>
      </c>
      <c r="AZ55" s="324">
        <v>117.24</v>
      </c>
      <c r="BA55" s="365">
        <v>115.62</v>
      </c>
      <c r="BB55" s="216">
        <v>198.16</v>
      </c>
      <c r="BC55" s="232">
        <v>73.38</v>
      </c>
      <c r="BD55" s="288">
        <v>68.44</v>
      </c>
      <c r="BE55" s="314">
        <v>120.44</v>
      </c>
      <c r="BF55" s="377">
        <v>118.4</v>
      </c>
      <c r="BG55" s="278">
        <v>157.36000000000001</v>
      </c>
      <c r="BH55" s="216">
        <v>192.2</v>
      </c>
      <c r="BI55" s="363">
        <v>137.22</v>
      </c>
      <c r="BJ55" s="400">
        <v>146.26</v>
      </c>
      <c r="BK55" s="361">
        <v>109.42</v>
      </c>
      <c r="BL55" s="283">
        <v>71.599999999999994</v>
      </c>
      <c r="BM55" s="295">
        <v>73.88</v>
      </c>
      <c r="BN55" s="216">
        <v>180.62</v>
      </c>
      <c r="BO55" s="278">
        <v>157</v>
      </c>
      <c r="BP55" s="275">
        <v>139.76</v>
      </c>
      <c r="BQ55" s="323">
        <v>145.72</v>
      </c>
      <c r="BR55" s="302">
        <v>23.78</v>
      </c>
      <c r="BS55" s="216">
        <v>175.86</v>
      </c>
      <c r="BT55" s="216">
        <v>175.26</v>
      </c>
      <c r="BU55" s="360">
        <v>148.4</v>
      </c>
      <c r="BV55" s="231">
        <v>77.680000000000007</v>
      </c>
      <c r="BW55" s="293">
        <v>69.62</v>
      </c>
      <c r="BX55" s="247">
        <v>75.08</v>
      </c>
      <c r="BY55" s="275">
        <v>141</v>
      </c>
      <c r="BZ55" s="284">
        <v>144.74</v>
      </c>
      <c r="CA55" s="358">
        <v>160.22</v>
      </c>
      <c r="CB55" s="360">
        <v>147.74</v>
      </c>
      <c r="CC55" s="216">
        <v>172.54</v>
      </c>
    </row>
    <row r="56" spans="1:81">
      <c r="A56" s="3">
        <v>1007</v>
      </c>
      <c r="B56" s="3">
        <v>101.55128205128204</v>
      </c>
      <c r="C56" s="5"/>
      <c r="D56" s="273">
        <v>142.62</v>
      </c>
      <c r="E56" s="295">
        <v>73.900000000000006</v>
      </c>
      <c r="F56" s="321">
        <v>142.18</v>
      </c>
      <c r="G56" s="244">
        <v>92.02</v>
      </c>
      <c r="H56" s="236">
        <v>78.64</v>
      </c>
      <c r="I56" s="242">
        <v>63.02</v>
      </c>
      <c r="J56" s="285">
        <v>126.32</v>
      </c>
      <c r="K56" s="228">
        <v>94.88</v>
      </c>
      <c r="L56" s="314">
        <v>121.4</v>
      </c>
      <c r="M56" s="232">
        <v>72.64</v>
      </c>
      <c r="N56" s="242">
        <v>63.96</v>
      </c>
      <c r="O56" s="225">
        <v>85.9</v>
      </c>
      <c r="P56" s="385">
        <v>153.72</v>
      </c>
      <c r="Q56" s="401">
        <v>65.819999999999993</v>
      </c>
      <c r="R56" s="359">
        <v>130.74</v>
      </c>
      <c r="S56" s="273">
        <v>142.52000000000001</v>
      </c>
      <c r="T56" s="385">
        <v>153.78</v>
      </c>
      <c r="U56" s="402">
        <v>71.400000000000006</v>
      </c>
      <c r="V56" s="231">
        <v>77.760000000000005</v>
      </c>
      <c r="W56" s="298">
        <v>147.18</v>
      </c>
      <c r="X56" s="377">
        <v>118.74</v>
      </c>
      <c r="Y56" s="323">
        <v>145.24</v>
      </c>
      <c r="Z56" s="379">
        <v>110.04</v>
      </c>
      <c r="AA56" s="277">
        <v>137.08000000000001</v>
      </c>
      <c r="AB56" s="236">
        <v>78.8</v>
      </c>
      <c r="AC56" s="387">
        <v>104.02</v>
      </c>
      <c r="AD56" s="225">
        <v>85.7</v>
      </c>
      <c r="AE56" s="286">
        <v>81.680000000000007</v>
      </c>
      <c r="AF56" s="387">
        <v>103.34</v>
      </c>
      <c r="AG56" s="291">
        <v>149.41999999999999</v>
      </c>
      <c r="AH56" s="233">
        <v>88.84</v>
      </c>
      <c r="AI56" s="247">
        <v>75.14</v>
      </c>
      <c r="AJ56" s="275">
        <v>139.9</v>
      </c>
      <c r="AK56" s="357">
        <v>151.66</v>
      </c>
      <c r="AL56" s="323">
        <v>145.22</v>
      </c>
      <c r="AM56" s="283">
        <v>70.92</v>
      </c>
      <c r="AN56" s="379">
        <v>110.14</v>
      </c>
      <c r="AO56" s="277">
        <v>137.12</v>
      </c>
      <c r="AP56" s="247">
        <v>74.84</v>
      </c>
      <c r="AQ56" s="227">
        <v>100.62</v>
      </c>
      <c r="AR56" s="273">
        <v>142.74</v>
      </c>
      <c r="AS56" s="314">
        <v>120.54</v>
      </c>
      <c r="AT56" s="283">
        <v>71.58</v>
      </c>
      <c r="AU56" s="220">
        <v>80.44</v>
      </c>
      <c r="AV56" s="250">
        <v>83.96</v>
      </c>
      <c r="AW56" s="216">
        <v>206.4</v>
      </c>
      <c r="AX56" s="379">
        <v>110.7</v>
      </c>
      <c r="AY56" s="293">
        <v>69.84</v>
      </c>
      <c r="AZ56" s="231">
        <v>77.599999999999994</v>
      </c>
      <c r="BA56" s="247">
        <v>75.7</v>
      </c>
      <c r="BB56" s="387">
        <v>104.16</v>
      </c>
      <c r="BC56" s="379">
        <v>109.9</v>
      </c>
      <c r="BD56" s="221">
        <v>76.02</v>
      </c>
      <c r="BE56" s="225">
        <v>85.94</v>
      </c>
      <c r="BF56" s="221">
        <v>76.62</v>
      </c>
      <c r="BG56" s="298">
        <v>146.62</v>
      </c>
      <c r="BH56" s="231">
        <v>78.08</v>
      </c>
      <c r="BI56" s="296">
        <v>82.82</v>
      </c>
      <c r="BJ56" s="231">
        <v>78.239999999999995</v>
      </c>
      <c r="BK56" s="237">
        <v>87.16</v>
      </c>
      <c r="BL56" s="225">
        <v>85.32</v>
      </c>
      <c r="BM56" s="401">
        <v>65.8</v>
      </c>
      <c r="BN56" s="230">
        <v>90.52</v>
      </c>
      <c r="BO56" s="245">
        <v>90.02</v>
      </c>
      <c r="BP56" s="283">
        <v>72</v>
      </c>
      <c r="BQ56" s="232">
        <v>72.599999999999994</v>
      </c>
      <c r="BR56" s="393">
        <v>66.900000000000006</v>
      </c>
      <c r="BS56" s="293">
        <v>70.64</v>
      </c>
      <c r="BT56" s="222">
        <v>98.92</v>
      </c>
      <c r="BU56" s="316">
        <v>113.22</v>
      </c>
      <c r="BV56" s="387">
        <v>103.8</v>
      </c>
      <c r="BW56" s="293">
        <v>70.42</v>
      </c>
      <c r="BX56" s="393">
        <v>67.7</v>
      </c>
      <c r="BY56" s="378">
        <v>101.12</v>
      </c>
      <c r="BZ56" s="285">
        <v>126.06</v>
      </c>
      <c r="CA56" s="365">
        <v>116.08</v>
      </c>
      <c r="CB56" s="313">
        <v>104.64</v>
      </c>
      <c r="CC56" s="359">
        <v>131.32</v>
      </c>
    </row>
    <row r="57" spans="1:81">
      <c r="A57" s="3">
        <v>837</v>
      </c>
      <c r="B57" s="3">
        <v>100.22769230769231</v>
      </c>
      <c r="C57" s="5"/>
      <c r="D57" s="296">
        <v>83.57</v>
      </c>
      <c r="E57" s="237">
        <v>86.63</v>
      </c>
      <c r="F57" s="250">
        <v>84.16</v>
      </c>
      <c r="G57" s="236">
        <v>79.27</v>
      </c>
      <c r="H57" s="244">
        <v>92.35</v>
      </c>
      <c r="I57" s="227">
        <v>100.64</v>
      </c>
      <c r="J57" s="227">
        <v>99.93</v>
      </c>
      <c r="K57" s="225">
        <v>85.72</v>
      </c>
      <c r="L57" s="390">
        <v>102.77</v>
      </c>
      <c r="M57" s="383">
        <v>119.72</v>
      </c>
      <c r="N57" s="314">
        <v>121.24</v>
      </c>
      <c r="O57" s="236">
        <v>79.13</v>
      </c>
      <c r="P57" s="378">
        <v>101.1</v>
      </c>
      <c r="Q57" s="244">
        <v>92.52</v>
      </c>
      <c r="R57" s="225">
        <v>85.6</v>
      </c>
      <c r="S57" s="225">
        <v>86.18</v>
      </c>
      <c r="T57" s="236">
        <v>79.209999999999994</v>
      </c>
      <c r="U57" s="403">
        <v>85.66</v>
      </c>
      <c r="V57" s="390">
        <v>102.75</v>
      </c>
      <c r="W57" s="387">
        <v>104.18</v>
      </c>
      <c r="X57" s="222">
        <v>99.01</v>
      </c>
      <c r="Y57" s="245">
        <v>90.11</v>
      </c>
      <c r="Z57" s="283">
        <v>71.989999999999995</v>
      </c>
      <c r="AA57" s="234">
        <v>93.65</v>
      </c>
      <c r="AB57" s="234">
        <v>93.52</v>
      </c>
      <c r="AC57" s="313">
        <v>105.77</v>
      </c>
      <c r="AD57" s="250">
        <v>84.95</v>
      </c>
      <c r="AE57" s="383">
        <v>119</v>
      </c>
      <c r="AF57" s="253">
        <v>128.06</v>
      </c>
      <c r="AG57" s="228">
        <v>95.43</v>
      </c>
      <c r="AH57" s="245">
        <v>90.24</v>
      </c>
      <c r="AI57" s="227">
        <v>100.05</v>
      </c>
      <c r="AJ57" s="390">
        <v>102.49</v>
      </c>
      <c r="AK57" s="387">
        <v>103.42</v>
      </c>
      <c r="AL57" s="227">
        <v>99.82</v>
      </c>
      <c r="AM57" s="318">
        <v>106.12</v>
      </c>
      <c r="AN57" s="324">
        <v>117.55</v>
      </c>
      <c r="AO57" s="390">
        <v>103</v>
      </c>
      <c r="AP57" s="365">
        <v>116.22</v>
      </c>
      <c r="AQ57" s="239">
        <v>58.95</v>
      </c>
      <c r="AR57" s="237">
        <v>87.28</v>
      </c>
      <c r="AS57" s="234">
        <v>93.15</v>
      </c>
      <c r="AT57" s="386">
        <v>112.08</v>
      </c>
      <c r="AU57" s="233">
        <v>88.61</v>
      </c>
      <c r="AV57" s="296">
        <v>82.87</v>
      </c>
      <c r="AW57" s="237">
        <v>87.41</v>
      </c>
      <c r="AX57" s="313">
        <v>105.54</v>
      </c>
      <c r="AY57" s="311">
        <v>122.83</v>
      </c>
      <c r="AZ57" s="377">
        <v>118.91</v>
      </c>
      <c r="BA57" s="313">
        <v>105.02</v>
      </c>
      <c r="BB57" s="390">
        <v>102.43</v>
      </c>
      <c r="BC57" s="227">
        <v>99.43</v>
      </c>
      <c r="BD57" s="394">
        <v>89.59</v>
      </c>
      <c r="BE57" s="222">
        <v>98.59</v>
      </c>
      <c r="BF57" s="233">
        <v>88.87</v>
      </c>
      <c r="BG57" s="276">
        <v>139.41</v>
      </c>
      <c r="BH57" s="361">
        <v>109.45</v>
      </c>
      <c r="BI57" s="246">
        <v>96.56</v>
      </c>
      <c r="BJ57" s="404">
        <v>105.91</v>
      </c>
      <c r="BK57" s="378">
        <v>100.88</v>
      </c>
      <c r="BL57" s="222">
        <v>98.58</v>
      </c>
      <c r="BM57" s="219">
        <v>97.55</v>
      </c>
      <c r="BN57" s="357">
        <v>152.13999999999999</v>
      </c>
      <c r="BO57" s="273">
        <v>142.46</v>
      </c>
      <c r="BP57" s="404">
        <v>105.87</v>
      </c>
      <c r="BQ57" s="387">
        <v>104.62</v>
      </c>
      <c r="BR57" s="225">
        <v>85.37</v>
      </c>
      <c r="BS57" s="230">
        <v>90.82</v>
      </c>
      <c r="BT57" s="360">
        <v>148.41999999999999</v>
      </c>
      <c r="BU57" s="394">
        <v>89.05</v>
      </c>
      <c r="BV57" s="234">
        <v>93.46</v>
      </c>
      <c r="BW57" s="233">
        <v>88.15</v>
      </c>
      <c r="BX57" s="225">
        <v>86.18</v>
      </c>
      <c r="BY57" s="227">
        <v>100.18</v>
      </c>
      <c r="BZ57" s="233">
        <v>89.01</v>
      </c>
      <c r="CA57" s="405">
        <v>113.76</v>
      </c>
      <c r="CB57" s="324">
        <v>116.73</v>
      </c>
      <c r="CC57" s="253">
        <v>128.91</v>
      </c>
    </row>
    <row r="58" spans="1:81">
      <c r="A58" s="3">
        <v>1029</v>
      </c>
      <c r="B58" s="3">
        <v>75.890080128205156</v>
      </c>
      <c r="C58" s="5"/>
      <c r="D58" s="290">
        <v>64.69</v>
      </c>
      <c r="E58" s="294">
        <v>53.45</v>
      </c>
      <c r="F58" s="236">
        <v>78.91</v>
      </c>
      <c r="G58" s="243">
        <v>59.4</v>
      </c>
      <c r="H58" s="225">
        <v>86.01</v>
      </c>
      <c r="I58" s="387">
        <v>104.01</v>
      </c>
      <c r="J58" s="243">
        <v>59.96</v>
      </c>
      <c r="K58" s="288">
        <v>69.13</v>
      </c>
      <c r="L58" s="241">
        <v>61.85</v>
      </c>
      <c r="M58" s="227">
        <v>99.87</v>
      </c>
      <c r="N58" s="227">
        <v>99.74</v>
      </c>
      <c r="O58" s="242">
        <v>63.56</v>
      </c>
      <c r="P58" s="290">
        <v>65.489999999999995</v>
      </c>
      <c r="Q58" s="406">
        <v>6.0575000000000001</v>
      </c>
      <c r="R58" s="287">
        <v>65.87</v>
      </c>
      <c r="S58" s="241">
        <v>62.75</v>
      </c>
      <c r="T58" s="233">
        <v>88.34</v>
      </c>
      <c r="U58" s="407">
        <v>5.9937500000000004</v>
      </c>
      <c r="V58" s="232">
        <v>72.569999999999993</v>
      </c>
      <c r="W58" s="241">
        <v>62.82</v>
      </c>
      <c r="X58" s="243">
        <v>60.38</v>
      </c>
      <c r="Y58" s="379">
        <v>110</v>
      </c>
      <c r="Z58" s="393">
        <v>67</v>
      </c>
      <c r="AA58" s="362">
        <v>107.76</v>
      </c>
      <c r="AB58" s="225">
        <v>85.4</v>
      </c>
      <c r="AC58" s="293">
        <v>69.849999999999994</v>
      </c>
      <c r="AD58" s="246">
        <v>95.56</v>
      </c>
      <c r="AE58" s="221">
        <v>76.16</v>
      </c>
      <c r="AF58" s="295">
        <v>74.540000000000006</v>
      </c>
      <c r="AG58" s="283">
        <v>71.09</v>
      </c>
      <c r="AH58" s="318">
        <v>106.81</v>
      </c>
      <c r="AI58" s="219">
        <v>97.11</v>
      </c>
      <c r="AJ58" s="232">
        <v>72.45</v>
      </c>
      <c r="AK58" s="373">
        <v>4.5250000000000004</v>
      </c>
      <c r="AL58" s="231">
        <v>77.48</v>
      </c>
      <c r="AM58" s="236">
        <v>78.66</v>
      </c>
      <c r="AN58" s="295">
        <v>74.48</v>
      </c>
      <c r="AO58" s="247">
        <v>75.83</v>
      </c>
      <c r="AP58" s="239">
        <v>58.15</v>
      </c>
      <c r="AQ58" s="359">
        <v>131.35</v>
      </c>
      <c r="AR58" s="293">
        <v>69.86</v>
      </c>
      <c r="AS58" s="391">
        <v>51.85</v>
      </c>
      <c r="AT58" s="401">
        <v>65.75</v>
      </c>
      <c r="AU58" s="227">
        <v>100</v>
      </c>
      <c r="AV58" s="246">
        <v>96.02</v>
      </c>
      <c r="AW58" s="216">
        <v>211.01</v>
      </c>
      <c r="AX58" s="364">
        <v>98.03</v>
      </c>
      <c r="AY58" s="221">
        <v>76.67</v>
      </c>
      <c r="AZ58" s="232">
        <v>73.099999999999994</v>
      </c>
      <c r="BA58" s="232">
        <v>72.61</v>
      </c>
      <c r="BB58" s="229">
        <v>57.44</v>
      </c>
      <c r="BC58" s="292">
        <v>61.4</v>
      </c>
      <c r="BD58" s="241">
        <v>62.09</v>
      </c>
      <c r="BE58" s="234">
        <v>93.95</v>
      </c>
      <c r="BF58" s="390">
        <v>103.25</v>
      </c>
      <c r="BG58" s="221">
        <v>77.25</v>
      </c>
      <c r="BH58" s="394">
        <v>89.69</v>
      </c>
      <c r="BI58" s="293">
        <v>70.2</v>
      </c>
      <c r="BJ58" s="220">
        <v>79.97</v>
      </c>
      <c r="BK58" s="224">
        <v>54.09</v>
      </c>
      <c r="BL58" s="293">
        <v>70.17</v>
      </c>
      <c r="BM58" s="283">
        <v>71.97</v>
      </c>
      <c r="BN58" s="390">
        <v>102.37</v>
      </c>
      <c r="BO58" s="295">
        <v>74.459999999999994</v>
      </c>
      <c r="BP58" s="232">
        <v>72.42</v>
      </c>
      <c r="BQ58" s="232">
        <v>72.34</v>
      </c>
      <c r="BR58" s="231">
        <v>77.47</v>
      </c>
      <c r="BS58" s="233">
        <v>88.49</v>
      </c>
      <c r="BT58" s="292">
        <v>60.49</v>
      </c>
      <c r="BU58" s="292">
        <v>61.55</v>
      </c>
      <c r="BV58" s="290">
        <v>64.849999999999994</v>
      </c>
      <c r="BW58" s="290">
        <v>65.349999999999994</v>
      </c>
      <c r="BX58" s="408">
        <v>73.400000000000006</v>
      </c>
      <c r="BY58" s="242">
        <v>63.18</v>
      </c>
      <c r="BZ58" s="241">
        <v>62.97</v>
      </c>
      <c r="CA58" s="295">
        <v>74.05</v>
      </c>
      <c r="CB58" s="234">
        <v>94.19</v>
      </c>
      <c r="CC58" s="220">
        <v>80.42</v>
      </c>
    </row>
    <row r="59" spans="1:81">
      <c r="A59" s="3">
        <v>835</v>
      </c>
      <c r="B59" s="3">
        <v>75.410673076923061</v>
      </c>
      <c r="C59" s="5"/>
      <c r="D59" s="376">
        <v>11.0075</v>
      </c>
      <c r="E59" s="367">
        <v>12.375</v>
      </c>
      <c r="F59" s="361">
        <v>109.1</v>
      </c>
      <c r="G59" s="372">
        <v>9.9649999999999999</v>
      </c>
      <c r="H59" s="376">
        <v>10.9725</v>
      </c>
      <c r="I59" s="387">
        <v>104.36</v>
      </c>
      <c r="J59" s="372">
        <v>10.602499999999999</v>
      </c>
      <c r="K59" s="367">
        <v>12.4725</v>
      </c>
      <c r="L59" s="372">
        <v>10.3</v>
      </c>
      <c r="M59" s="378">
        <v>101.46</v>
      </c>
      <c r="N59" s="313">
        <v>104.66</v>
      </c>
      <c r="O59" s="395">
        <v>9.625</v>
      </c>
      <c r="P59" s="372">
        <v>10.3675</v>
      </c>
      <c r="Q59" s="372">
        <v>10.425000000000001</v>
      </c>
      <c r="R59" s="313">
        <v>104.98</v>
      </c>
      <c r="S59" s="367">
        <v>12.4725</v>
      </c>
      <c r="T59" s="376">
        <v>11.602499999999999</v>
      </c>
      <c r="U59" s="409">
        <v>11.1</v>
      </c>
      <c r="V59" s="367">
        <v>12.3325</v>
      </c>
      <c r="W59" s="372">
        <v>9.9674999999999994</v>
      </c>
      <c r="X59" s="372">
        <v>10.574999999999999</v>
      </c>
      <c r="Y59" s="313">
        <v>105.68</v>
      </c>
      <c r="Z59" s="378">
        <v>101.18</v>
      </c>
      <c r="AA59" s="386">
        <v>111.58</v>
      </c>
      <c r="AB59" s="378">
        <v>101.6</v>
      </c>
      <c r="AC59" s="387">
        <v>103.7</v>
      </c>
      <c r="AD59" s="381">
        <v>138.26</v>
      </c>
      <c r="AE59" s="372">
        <v>10.727499999999999</v>
      </c>
      <c r="AF59" s="275">
        <v>140.91999999999999</v>
      </c>
      <c r="AG59" s="362">
        <v>107.26</v>
      </c>
      <c r="AH59" s="367">
        <v>12.25</v>
      </c>
      <c r="AI59" s="317">
        <v>114.98</v>
      </c>
      <c r="AJ59" s="318">
        <v>106.58</v>
      </c>
      <c r="AK59" s="361">
        <v>109.64</v>
      </c>
      <c r="AL59" s="376">
        <v>11.9575</v>
      </c>
      <c r="AM59" s="227">
        <v>100.3</v>
      </c>
      <c r="AN59" s="216">
        <v>289.76</v>
      </c>
      <c r="AO59" s="376">
        <v>11.04</v>
      </c>
      <c r="AP59" s="372">
        <v>10.3925</v>
      </c>
      <c r="AQ59" s="216">
        <v>254.94</v>
      </c>
      <c r="AR59" s="376">
        <v>11.52</v>
      </c>
      <c r="AS59" s="395">
        <v>9.4749999999999996</v>
      </c>
      <c r="AT59" s="376">
        <v>11.815</v>
      </c>
      <c r="AU59" s="376">
        <v>12.21</v>
      </c>
      <c r="AV59" s="316">
        <v>113.22</v>
      </c>
      <c r="AW59" s="373">
        <v>5.6375000000000002</v>
      </c>
      <c r="AX59" s="372">
        <v>10.612500000000001</v>
      </c>
      <c r="AY59" s="376">
        <v>11.8025</v>
      </c>
      <c r="AZ59" s="376">
        <v>11.4375</v>
      </c>
      <c r="BA59" s="376">
        <v>11.3925</v>
      </c>
      <c r="BB59" s="316">
        <v>113.46</v>
      </c>
      <c r="BC59" s="372">
        <v>10.862500000000001</v>
      </c>
      <c r="BD59" s="376">
        <v>11.452500000000001</v>
      </c>
      <c r="BE59" s="376">
        <v>11.41</v>
      </c>
      <c r="BF59" s="376">
        <v>11.135</v>
      </c>
      <c r="BG59" s="216">
        <v>246.58</v>
      </c>
      <c r="BH59" s="372">
        <v>10.782500000000001</v>
      </c>
      <c r="BI59" s="313">
        <v>105.04</v>
      </c>
      <c r="BJ59" s="227">
        <v>100.56</v>
      </c>
      <c r="BK59" s="367">
        <v>12.44</v>
      </c>
      <c r="BL59" s="378">
        <v>101</v>
      </c>
      <c r="BM59" s="378">
        <v>101.98</v>
      </c>
      <c r="BN59" s="216">
        <v>232.52</v>
      </c>
      <c r="BO59" s="216">
        <v>202.96</v>
      </c>
      <c r="BP59" s="324">
        <v>116.86</v>
      </c>
      <c r="BQ59" s="372">
        <v>10.5</v>
      </c>
      <c r="BR59" s="314">
        <v>121.2</v>
      </c>
      <c r="BS59" s="279">
        <v>135.06</v>
      </c>
      <c r="BT59" s="216">
        <v>296.72000000000003</v>
      </c>
      <c r="BU59" s="387">
        <v>103.64</v>
      </c>
      <c r="BV59" s="372">
        <v>10.4625</v>
      </c>
      <c r="BW59" s="378">
        <v>101.78</v>
      </c>
      <c r="BX59" s="367">
        <v>12.422499999999999</v>
      </c>
      <c r="BY59" s="372">
        <v>10.5525</v>
      </c>
      <c r="BZ59" s="378">
        <v>101.22</v>
      </c>
      <c r="CA59" s="216">
        <v>235.88</v>
      </c>
      <c r="CB59" s="216">
        <v>239.2</v>
      </c>
      <c r="CC59" s="216">
        <v>261.76</v>
      </c>
    </row>
    <row r="60" spans="1:81">
      <c r="A60" s="3">
        <v>1141</v>
      </c>
      <c r="B60" s="3">
        <v>75.408461538461481</v>
      </c>
      <c r="C60" s="5"/>
      <c r="D60" s="308">
        <v>28.98</v>
      </c>
      <c r="E60" s="264">
        <v>37.340000000000003</v>
      </c>
      <c r="F60" s="213">
        <v>47.02</v>
      </c>
      <c r="G60" s="265">
        <v>35.869999999999997</v>
      </c>
      <c r="H60" s="270">
        <v>45.84</v>
      </c>
      <c r="I60" s="270">
        <v>45.03</v>
      </c>
      <c r="J60" s="259">
        <v>32.83</v>
      </c>
      <c r="K60" s="213">
        <v>47.09</v>
      </c>
      <c r="L60" s="260">
        <v>35.61</v>
      </c>
      <c r="M60" s="216">
        <v>406.64</v>
      </c>
      <c r="N60" s="216">
        <v>408.72</v>
      </c>
      <c r="O60" s="265">
        <v>35.96</v>
      </c>
      <c r="P60" s="265">
        <v>35.909999999999997</v>
      </c>
      <c r="Q60" s="264">
        <v>37.35</v>
      </c>
      <c r="R60" s="258">
        <v>34.03</v>
      </c>
      <c r="S60" s="261">
        <v>33.44</v>
      </c>
      <c r="T60" s="266">
        <v>42.03</v>
      </c>
      <c r="U60" s="410">
        <v>34.979999999999997</v>
      </c>
      <c r="V60" s="263">
        <v>38.75</v>
      </c>
      <c r="W60" s="260">
        <v>35.1</v>
      </c>
      <c r="X60" s="307">
        <v>31.22</v>
      </c>
      <c r="Y60" s="259">
        <v>32.119999999999997</v>
      </c>
      <c r="Z60" s="308">
        <v>28.08</v>
      </c>
      <c r="AA60" s="259">
        <v>32.76</v>
      </c>
      <c r="AB60" s="270">
        <v>44.86</v>
      </c>
      <c r="AC60" s="270">
        <v>45.47</v>
      </c>
      <c r="AD60" s="259">
        <v>31.89</v>
      </c>
      <c r="AE60" s="259">
        <v>31.83</v>
      </c>
      <c r="AF60" s="308">
        <v>28.46</v>
      </c>
      <c r="AG60" s="264">
        <v>37.14</v>
      </c>
      <c r="AH60" s="213">
        <v>46.29</v>
      </c>
      <c r="AI60" s="270">
        <v>44.91</v>
      </c>
      <c r="AJ60" s="263">
        <v>38.74</v>
      </c>
      <c r="AK60" s="265">
        <v>36.58</v>
      </c>
      <c r="AL60" s="261">
        <v>33.51</v>
      </c>
      <c r="AM60" s="214">
        <v>40.29</v>
      </c>
      <c r="AN60" s="260">
        <v>35.5</v>
      </c>
      <c r="AO60" s="259">
        <v>32.630000000000003</v>
      </c>
      <c r="AP60" s="268">
        <v>43.06</v>
      </c>
      <c r="AQ60" s="258">
        <v>33.950000000000003</v>
      </c>
      <c r="AR60" s="259">
        <v>31.76</v>
      </c>
      <c r="AS60" s="272">
        <v>47.56</v>
      </c>
      <c r="AT60" s="262">
        <v>29.91</v>
      </c>
      <c r="AU60" s="272">
        <v>48.22</v>
      </c>
      <c r="AV60" s="180">
        <v>456.72</v>
      </c>
      <c r="AW60" s="165">
        <v>1470</v>
      </c>
      <c r="AX60" s="262">
        <v>29.88</v>
      </c>
      <c r="AY60" s="307">
        <v>31.32</v>
      </c>
      <c r="AZ60" s="261">
        <v>33.200000000000003</v>
      </c>
      <c r="BA60" s="265">
        <v>35.700000000000003</v>
      </c>
      <c r="BB60" s="268">
        <v>43.23</v>
      </c>
      <c r="BC60" s="262">
        <v>29.28</v>
      </c>
      <c r="BD60" s="263">
        <v>39.54</v>
      </c>
      <c r="BE60" s="272">
        <v>47.62</v>
      </c>
      <c r="BF60" s="272">
        <v>47.38</v>
      </c>
      <c r="BG60" s="306">
        <v>27.33</v>
      </c>
      <c r="BH60" s="268">
        <v>42.95</v>
      </c>
      <c r="BI60" s="264">
        <v>37.74</v>
      </c>
      <c r="BJ60" s="263">
        <v>39.15</v>
      </c>
      <c r="BK60" s="370">
        <v>13.94</v>
      </c>
      <c r="BL60" s="265">
        <v>35.92</v>
      </c>
      <c r="BM60" s="265">
        <v>36.299999999999997</v>
      </c>
      <c r="BN60" s="265">
        <v>36.090000000000003</v>
      </c>
      <c r="BO60" s="264">
        <v>37.65</v>
      </c>
      <c r="BP60" s="213">
        <v>46.53</v>
      </c>
      <c r="BQ60" s="269">
        <v>44.14</v>
      </c>
      <c r="BR60" s="270">
        <v>45.75</v>
      </c>
      <c r="BS60" s="180">
        <v>458.4</v>
      </c>
      <c r="BT60" s="260">
        <v>35.47</v>
      </c>
      <c r="BU60" s="261">
        <v>33.33</v>
      </c>
      <c r="BV60" s="260">
        <v>35.06</v>
      </c>
      <c r="BW60" s="265">
        <v>36.26</v>
      </c>
      <c r="BX60" s="264">
        <v>38.159999999999997</v>
      </c>
      <c r="BY60" s="259">
        <v>32.69</v>
      </c>
      <c r="BZ60" s="261">
        <v>33.53</v>
      </c>
      <c r="CA60" s="306">
        <v>27.03</v>
      </c>
      <c r="CB60" s="306">
        <v>26.57</v>
      </c>
      <c r="CC60" s="259">
        <v>32.74</v>
      </c>
    </row>
    <row r="61" spans="1:81">
      <c r="A61" s="3">
        <v>812</v>
      </c>
      <c r="B61" s="3">
        <v>75.326666666666668</v>
      </c>
      <c r="C61" s="5"/>
      <c r="D61" s="225">
        <v>85.88</v>
      </c>
      <c r="E61" s="411">
        <v>57.84</v>
      </c>
      <c r="F61" s="286">
        <v>81.62</v>
      </c>
      <c r="G61" s="244">
        <v>92.5</v>
      </c>
      <c r="H61" s="286">
        <v>81.319999999999993</v>
      </c>
      <c r="I61" s="361">
        <v>109.3</v>
      </c>
      <c r="J61" s="290">
        <v>64.84</v>
      </c>
      <c r="K61" s="219">
        <v>96.94</v>
      </c>
      <c r="L61" s="220">
        <v>80.84</v>
      </c>
      <c r="M61" s="324">
        <v>116.94</v>
      </c>
      <c r="N61" s="313">
        <v>105.04</v>
      </c>
      <c r="O61" s="237">
        <v>86.84</v>
      </c>
      <c r="P61" s="293">
        <v>70.680000000000007</v>
      </c>
      <c r="Q61" s="242">
        <v>63.86</v>
      </c>
      <c r="R61" s="237">
        <v>86.86</v>
      </c>
      <c r="S61" s="233">
        <v>88.48</v>
      </c>
      <c r="T61" s="401">
        <v>65.84</v>
      </c>
      <c r="U61" s="412">
        <v>57.68</v>
      </c>
      <c r="V61" s="283">
        <v>71.78</v>
      </c>
      <c r="W61" s="393">
        <v>67.2</v>
      </c>
      <c r="X61" s="293">
        <v>69.900000000000006</v>
      </c>
      <c r="Y61" s="264">
        <v>37.24</v>
      </c>
      <c r="Z61" s="214">
        <v>39.68</v>
      </c>
      <c r="AA61" s="264">
        <v>38</v>
      </c>
      <c r="AB61" s="228">
        <v>94.94</v>
      </c>
      <c r="AC61" s="228">
        <v>95.46</v>
      </c>
      <c r="AD61" s="292">
        <v>60.96</v>
      </c>
      <c r="AE61" s="307">
        <v>31.5</v>
      </c>
      <c r="AF61" s="230">
        <v>91.48</v>
      </c>
      <c r="AG61" s="365">
        <v>115.78</v>
      </c>
      <c r="AH61" s="231">
        <v>77.98</v>
      </c>
      <c r="AI61" s="386">
        <v>111.24</v>
      </c>
      <c r="AJ61" s="225">
        <v>86.38</v>
      </c>
      <c r="AK61" s="318">
        <v>106.64</v>
      </c>
      <c r="AL61" s="244">
        <v>91.92</v>
      </c>
      <c r="AM61" s="247">
        <v>75.52</v>
      </c>
      <c r="AN61" s="228">
        <v>94.5</v>
      </c>
      <c r="AO61" s="246">
        <v>96.72</v>
      </c>
      <c r="AP61" s="242">
        <v>63.14</v>
      </c>
      <c r="AQ61" s="306">
        <v>27.38</v>
      </c>
      <c r="AR61" s="221">
        <v>76.98</v>
      </c>
      <c r="AS61" s="242">
        <v>63.34</v>
      </c>
      <c r="AT61" s="307">
        <v>30.82</v>
      </c>
      <c r="AU61" s="296">
        <v>82.54</v>
      </c>
      <c r="AV61" s="295">
        <v>74.64</v>
      </c>
      <c r="AW61" s="236">
        <v>79.64</v>
      </c>
      <c r="AX61" s="270">
        <v>44.84</v>
      </c>
      <c r="AY61" s="307">
        <v>31.4</v>
      </c>
      <c r="AZ61" s="307">
        <v>30.76</v>
      </c>
      <c r="BA61" s="308">
        <v>28.88</v>
      </c>
      <c r="BB61" s="231">
        <v>77.819999999999993</v>
      </c>
      <c r="BC61" s="233">
        <v>88.28</v>
      </c>
      <c r="BD61" s="233">
        <v>87.88</v>
      </c>
      <c r="BE61" s="233">
        <v>88.56</v>
      </c>
      <c r="BF61" s="379">
        <v>109.88</v>
      </c>
      <c r="BG61" s="292">
        <v>60.5</v>
      </c>
      <c r="BH61" s="229">
        <v>57.06</v>
      </c>
      <c r="BI61" s="236">
        <v>79.5</v>
      </c>
      <c r="BJ61" s="241">
        <v>61.72</v>
      </c>
      <c r="BK61" s="244">
        <v>92.7</v>
      </c>
      <c r="BL61" s="394">
        <v>89.62</v>
      </c>
      <c r="BM61" s="237">
        <v>86.6</v>
      </c>
      <c r="BN61" s="288">
        <v>68.88</v>
      </c>
      <c r="BO61" s="234">
        <v>94.02</v>
      </c>
      <c r="BP61" s="287">
        <v>66.400000000000006</v>
      </c>
      <c r="BQ61" s="236">
        <v>79.66</v>
      </c>
      <c r="BR61" s="224">
        <v>54.28</v>
      </c>
      <c r="BS61" s="243">
        <v>59.98</v>
      </c>
      <c r="BT61" s="313">
        <v>105.66</v>
      </c>
      <c r="BU61" s="231">
        <v>78.16</v>
      </c>
      <c r="BV61" s="234">
        <v>93.72</v>
      </c>
      <c r="BW61" s="228">
        <v>94.7</v>
      </c>
      <c r="BX61" s="230">
        <v>91.48</v>
      </c>
      <c r="BY61" s="290">
        <v>65.52</v>
      </c>
      <c r="BZ61" s="242">
        <v>64.180000000000007</v>
      </c>
      <c r="CA61" s="393">
        <v>67.66</v>
      </c>
      <c r="CB61" s="232">
        <v>72.099999999999994</v>
      </c>
      <c r="CC61" s="240">
        <v>56.48</v>
      </c>
    </row>
    <row r="62" spans="1:81">
      <c r="A62" s="3">
        <v>1015</v>
      </c>
      <c r="B62" s="3">
        <v>72.395721153846125</v>
      </c>
      <c r="C62" s="5"/>
      <c r="D62" s="288">
        <v>68.400000000000006</v>
      </c>
      <c r="E62" s="232">
        <v>72.349999999999994</v>
      </c>
      <c r="F62" s="296">
        <v>82.56</v>
      </c>
      <c r="G62" s="295">
        <v>74.489999999999995</v>
      </c>
      <c r="H62" s="241">
        <v>62.54</v>
      </c>
      <c r="I62" s="393">
        <v>67.959999999999994</v>
      </c>
      <c r="J62" s="408">
        <v>73.819999999999993</v>
      </c>
      <c r="K62" s="295">
        <v>74.58</v>
      </c>
      <c r="L62" s="220">
        <v>80.69</v>
      </c>
      <c r="M62" s="232">
        <v>72.64</v>
      </c>
      <c r="N62" s="393">
        <v>67.7</v>
      </c>
      <c r="O62" s="221">
        <v>76.790000000000006</v>
      </c>
      <c r="P62" s="231">
        <v>78.599999999999994</v>
      </c>
      <c r="Q62" s="247">
        <v>75.48</v>
      </c>
      <c r="R62" s="231">
        <v>77.91</v>
      </c>
      <c r="S62" s="220">
        <v>81.099999999999994</v>
      </c>
      <c r="T62" s="247">
        <v>75.290000000000006</v>
      </c>
      <c r="U62" s="413">
        <v>76.45</v>
      </c>
      <c r="V62" s="288">
        <v>69.260000000000005</v>
      </c>
      <c r="W62" s="295">
        <v>74.33</v>
      </c>
      <c r="X62" s="231">
        <v>78.06</v>
      </c>
      <c r="Y62" s="224">
        <v>53.98</v>
      </c>
      <c r="Z62" s="240">
        <v>56.09</v>
      </c>
      <c r="AA62" s="391">
        <v>52.39</v>
      </c>
      <c r="AB62" s="240">
        <v>55.48</v>
      </c>
      <c r="AC62" s="295">
        <v>73.89</v>
      </c>
      <c r="AD62" s="406">
        <v>6.0562500000000004</v>
      </c>
      <c r="AE62" s="224">
        <v>54.99</v>
      </c>
      <c r="AF62" s="250">
        <v>85.06</v>
      </c>
      <c r="AG62" s="220">
        <v>80.34</v>
      </c>
      <c r="AH62" s="242">
        <v>63.15</v>
      </c>
      <c r="AI62" s="290">
        <v>64.790000000000006</v>
      </c>
      <c r="AJ62" s="236">
        <v>78.959999999999994</v>
      </c>
      <c r="AK62" s="221">
        <v>76.069999999999993</v>
      </c>
      <c r="AL62" s="247">
        <v>75.599999999999994</v>
      </c>
      <c r="AM62" s="232">
        <v>73.37</v>
      </c>
      <c r="AN62" s="296">
        <v>83.02</v>
      </c>
      <c r="AO62" s="288">
        <v>68.7</v>
      </c>
      <c r="AP62" s="221">
        <v>76.62</v>
      </c>
      <c r="AQ62" s="222">
        <v>99.22</v>
      </c>
      <c r="AR62" s="221">
        <v>77.260000000000005</v>
      </c>
      <c r="AS62" s="287">
        <v>65.91</v>
      </c>
      <c r="AT62" s="239">
        <v>58.34</v>
      </c>
      <c r="AU62" s="287">
        <v>66.66</v>
      </c>
      <c r="AV62" s="288">
        <v>68.239999999999995</v>
      </c>
      <c r="AW62" s="378">
        <v>101.61</v>
      </c>
      <c r="AX62" s="290">
        <v>64.790000000000006</v>
      </c>
      <c r="AY62" s="292">
        <v>61.64</v>
      </c>
      <c r="AZ62" s="243">
        <v>59.5</v>
      </c>
      <c r="BA62" s="229">
        <v>56.92</v>
      </c>
      <c r="BB62" s="293">
        <v>70.150000000000006</v>
      </c>
      <c r="BC62" s="220">
        <v>80.819999999999993</v>
      </c>
      <c r="BD62" s="231">
        <v>78.34</v>
      </c>
      <c r="BE62" s="290">
        <v>64.739999999999995</v>
      </c>
      <c r="BF62" s="243">
        <v>60.08</v>
      </c>
      <c r="BG62" s="236">
        <v>79.8</v>
      </c>
      <c r="BH62" s="220">
        <v>80.92</v>
      </c>
      <c r="BI62" s="231">
        <v>78.31</v>
      </c>
      <c r="BJ62" s="287">
        <v>66.72</v>
      </c>
      <c r="BK62" s="393">
        <v>66.959999999999994</v>
      </c>
      <c r="BL62" s="221">
        <v>77.2</v>
      </c>
      <c r="BM62" s="295">
        <v>74.58</v>
      </c>
      <c r="BN62" s="234">
        <v>93.29</v>
      </c>
      <c r="BO62" s="247">
        <v>75.650000000000006</v>
      </c>
      <c r="BP62" s="408">
        <v>73.599999999999994</v>
      </c>
      <c r="BQ62" s="221">
        <v>76.09</v>
      </c>
      <c r="BR62" s="236">
        <v>79.489999999999995</v>
      </c>
      <c r="BS62" s="408">
        <v>73.400000000000006</v>
      </c>
      <c r="BT62" s="295">
        <v>74.62</v>
      </c>
      <c r="BU62" s="221">
        <v>77.239999999999995</v>
      </c>
      <c r="BV62" s="231">
        <v>77.83</v>
      </c>
      <c r="BW62" s="231">
        <v>77.91</v>
      </c>
      <c r="BX62" s="231">
        <v>77.91</v>
      </c>
      <c r="BY62" s="231">
        <v>77.819999999999993</v>
      </c>
      <c r="BZ62" s="236">
        <v>79.23</v>
      </c>
      <c r="CA62" s="286">
        <v>81.36</v>
      </c>
      <c r="CB62" s="232">
        <v>72.75</v>
      </c>
      <c r="CC62" s="220">
        <v>80.41</v>
      </c>
    </row>
    <row r="63" spans="1:81">
      <c r="A63" s="3">
        <v>1011</v>
      </c>
      <c r="B63" s="3">
        <v>66.974519230769232</v>
      </c>
      <c r="C63" s="5"/>
      <c r="D63" s="373">
        <v>5.65</v>
      </c>
      <c r="E63" s="406">
        <v>6.7</v>
      </c>
      <c r="F63" s="406">
        <v>7.02</v>
      </c>
      <c r="G63" s="406">
        <v>6.84</v>
      </c>
      <c r="H63" s="275">
        <v>140.34</v>
      </c>
      <c r="I63" s="279">
        <v>134.91999999999999</v>
      </c>
      <c r="J63" s="406">
        <v>6.6924999999999999</v>
      </c>
      <c r="K63" s="325">
        <v>7.36</v>
      </c>
      <c r="L63" s="325">
        <v>7.4124999999999996</v>
      </c>
      <c r="M63" s="216">
        <v>170.12</v>
      </c>
      <c r="N63" s="216">
        <v>164.52</v>
      </c>
      <c r="O63" s="406">
        <v>6.2324999999999999</v>
      </c>
      <c r="P63" s="325">
        <v>7.16</v>
      </c>
      <c r="Q63" s="406">
        <v>5.8224999999999998</v>
      </c>
      <c r="R63" s="325">
        <v>7.4775</v>
      </c>
      <c r="S63" s="325">
        <v>7.72</v>
      </c>
      <c r="T63" s="325">
        <v>7.4050000000000002</v>
      </c>
      <c r="U63" s="407">
        <v>6.2</v>
      </c>
      <c r="V63" s="395">
        <v>9.2050000000000001</v>
      </c>
      <c r="W63" s="406">
        <v>6.71</v>
      </c>
      <c r="X63" s="406">
        <v>6.8550000000000004</v>
      </c>
      <c r="Y63" s="414">
        <v>4.3899999999999997</v>
      </c>
      <c r="Z63" s="373">
        <v>4.5199999999999996</v>
      </c>
      <c r="AA63" s="414">
        <v>4.2024999999999997</v>
      </c>
      <c r="AB63" s="380">
        <v>130.58000000000001</v>
      </c>
      <c r="AC63" s="325">
        <v>7.1050000000000004</v>
      </c>
      <c r="AD63" s="320">
        <v>155.72</v>
      </c>
      <c r="AE63" s="311">
        <v>122.82</v>
      </c>
      <c r="AF63" s="216">
        <v>195.42</v>
      </c>
      <c r="AG63" s="325">
        <v>7.25</v>
      </c>
      <c r="AH63" s="384">
        <v>127.46</v>
      </c>
      <c r="AI63" s="385">
        <v>152.80000000000001</v>
      </c>
      <c r="AJ63" s="395">
        <v>9.31</v>
      </c>
      <c r="AK63" s="395">
        <v>8.3699999999999992</v>
      </c>
      <c r="AL63" s="395">
        <v>8.6875</v>
      </c>
      <c r="AM63" s="395">
        <v>8.3949999999999996</v>
      </c>
      <c r="AN63" s="278">
        <v>156.72</v>
      </c>
      <c r="AO63" s="395">
        <v>8.7874999999999996</v>
      </c>
      <c r="AP63" s="395">
        <v>8.7074999999999996</v>
      </c>
      <c r="AQ63" s="216">
        <v>307.95999999999998</v>
      </c>
      <c r="AR63" s="325">
        <v>7.5425000000000004</v>
      </c>
      <c r="AS63" s="406">
        <v>5.79</v>
      </c>
      <c r="AT63" s="363">
        <v>137.4</v>
      </c>
      <c r="AU63" s="363">
        <v>137.46</v>
      </c>
      <c r="AV63" s="273">
        <v>143.08000000000001</v>
      </c>
      <c r="AW63" s="373">
        <v>5.7050000000000001</v>
      </c>
      <c r="AX63" s="216">
        <v>179.3</v>
      </c>
      <c r="AY63" s="359">
        <v>131.56</v>
      </c>
      <c r="AZ63" s="279">
        <v>135.12</v>
      </c>
      <c r="BA63" s="319">
        <v>132.28</v>
      </c>
      <c r="BB63" s="325">
        <v>7.875</v>
      </c>
      <c r="BC63" s="406">
        <v>6.86</v>
      </c>
      <c r="BD63" s="325">
        <v>7.5625</v>
      </c>
      <c r="BE63" s="298">
        <v>146.38</v>
      </c>
      <c r="BF63" s="273">
        <v>143.52000000000001</v>
      </c>
      <c r="BG63" s="216">
        <v>238.92</v>
      </c>
      <c r="BH63" s="395">
        <v>9.23</v>
      </c>
      <c r="BI63" s="325">
        <v>7.8</v>
      </c>
      <c r="BJ63" s="325">
        <v>7.99</v>
      </c>
      <c r="BK63" s="276">
        <v>139.02000000000001</v>
      </c>
      <c r="BL63" s="325">
        <v>7.2975000000000003</v>
      </c>
      <c r="BM63" s="325">
        <v>7.7824999999999998</v>
      </c>
      <c r="BN63" s="216">
        <v>230.4</v>
      </c>
      <c r="BO63" s="216">
        <v>217.42</v>
      </c>
      <c r="BP63" s="395">
        <v>9.1050000000000004</v>
      </c>
      <c r="BQ63" s="395">
        <v>9.4499999999999993</v>
      </c>
      <c r="BR63" s="372">
        <v>10.17</v>
      </c>
      <c r="BS63" s="372">
        <v>10.067500000000001</v>
      </c>
      <c r="BT63" s="216">
        <v>189.24</v>
      </c>
      <c r="BU63" s="325">
        <v>7.2050000000000001</v>
      </c>
      <c r="BV63" s="325">
        <v>7.915</v>
      </c>
      <c r="BW63" s="325">
        <v>7.3150000000000004</v>
      </c>
      <c r="BX63" s="325">
        <v>7.8724999999999996</v>
      </c>
      <c r="BY63" s="406">
        <v>6.7324999999999999</v>
      </c>
      <c r="BZ63" s="406">
        <v>6.7175000000000002</v>
      </c>
      <c r="CA63" s="216">
        <v>203</v>
      </c>
      <c r="CB63" s="216">
        <v>192.22</v>
      </c>
      <c r="CC63" s="216">
        <v>206.14</v>
      </c>
    </row>
    <row r="64" spans="1:81">
      <c r="A64" s="3">
        <v>1219</v>
      </c>
      <c r="B64" s="3">
        <v>66.472307692307709</v>
      </c>
      <c r="C64" s="5"/>
      <c r="D64" s="264">
        <v>37.46</v>
      </c>
      <c r="E64" s="269">
        <v>43.68</v>
      </c>
      <c r="F64" s="270">
        <v>45.4</v>
      </c>
      <c r="G64" s="266">
        <v>41.92</v>
      </c>
      <c r="H64" s="263">
        <v>39.299999999999997</v>
      </c>
      <c r="I64" s="269">
        <v>43.98</v>
      </c>
      <c r="J64" s="214">
        <v>40.1</v>
      </c>
      <c r="K64" s="271">
        <v>49.24</v>
      </c>
      <c r="L64" s="268">
        <v>42.76</v>
      </c>
      <c r="M64" s="213">
        <v>46.88</v>
      </c>
      <c r="N64" s="213">
        <v>47.22</v>
      </c>
      <c r="O64" s="268">
        <v>43.16</v>
      </c>
      <c r="P64" s="270">
        <v>45.2</v>
      </c>
      <c r="Q64" s="269">
        <v>44.76</v>
      </c>
      <c r="R64" s="269">
        <v>44.08</v>
      </c>
      <c r="S64" s="270">
        <v>45.9</v>
      </c>
      <c r="T64" s="268">
        <v>42.46</v>
      </c>
      <c r="U64" s="415">
        <v>46.66</v>
      </c>
      <c r="V64" s="391">
        <v>51.28</v>
      </c>
      <c r="W64" s="257">
        <v>41.3</v>
      </c>
      <c r="X64" s="257">
        <v>41.18</v>
      </c>
      <c r="Y64" s="263">
        <v>39</v>
      </c>
      <c r="Z64" s="257">
        <v>41.28</v>
      </c>
      <c r="AA64" s="265">
        <v>36.74</v>
      </c>
      <c r="AB64" s="270">
        <v>45.36</v>
      </c>
      <c r="AC64" s="269">
        <v>43.54</v>
      </c>
      <c r="AD64" s="297">
        <v>50.52</v>
      </c>
      <c r="AE64" s="294">
        <v>53.22</v>
      </c>
      <c r="AF64" s="264">
        <v>37.659999999999997</v>
      </c>
      <c r="AG64" s="213">
        <v>47.18</v>
      </c>
      <c r="AH64" s="264">
        <v>38.020000000000003</v>
      </c>
      <c r="AI64" s="257">
        <v>41.4</v>
      </c>
      <c r="AJ64" s="268">
        <v>42.62</v>
      </c>
      <c r="AK64" s="257">
        <v>41.78</v>
      </c>
      <c r="AL64" s="257">
        <v>41.62</v>
      </c>
      <c r="AM64" s="213">
        <v>46.72</v>
      </c>
      <c r="AN64" s="266">
        <v>41.9</v>
      </c>
      <c r="AO64" s="214">
        <v>40.56</v>
      </c>
      <c r="AP64" s="270">
        <v>44.92</v>
      </c>
      <c r="AQ64" s="292">
        <v>60.76</v>
      </c>
      <c r="AR64" s="257">
        <v>41.64</v>
      </c>
      <c r="AS64" s="264">
        <v>38.06</v>
      </c>
      <c r="AT64" s="272">
        <v>47.5</v>
      </c>
      <c r="AU64" s="268">
        <v>43.16</v>
      </c>
      <c r="AV64" s="214">
        <v>40.78</v>
      </c>
      <c r="AW64" s="186">
        <v>1755.2</v>
      </c>
      <c r="AX64" s="263">
        <v>39.04</v>
      </c>
      <c r="AY64" s="224">
        <v>54.92</v>
      </c>
      <c r="AZ64" s="391">
        <v>52.3</v>
      </c>
      <c r="BA64" s="391">
        <v>51.68</v>
      </c>
      <c r="BB64" s="297">
        <v>50.38</v>
      </c>
      <c r="BC64" s="268">
        <v>43.32</v>
      </c>
      <c r="BD64" s="257">
        <v>41.18</v>
      </c>
      <c r="BE64" s="213">
        <v>47.18</v>
      </c>
      <c r="BF64" s="264">
        <v>37.119999999999997</v>
      </c>
      <c r="BG64" s="269">
        <v>44.5</v>
      </c>
      <c r="BH64" s="213">
        <v>46.9</v>
      </c>
      <c r="BI64" s="268">
        <v>43.46</v>
      </c>
      <c r="BJ64" s="214">
        <v>40.46</v>
      </c>
      <c r="BK64" s="283">
        <v>71.88</v>
      </c>
      <c r="BL64" s="269">
        <v>43.74</v>
      </c>
      <c r="BM64" s="268">
        <v>43.14</v>
      </c>
      <c r="BN64" s="270">
        <v>45.42</v>
      </c>
      <c r="BO64" s="297">
        <v>51.2</v>
      </c>
      <c r="BP64" s="269">
        <v>44.46</v>
      </c>
      <c r="BQ64" s="269">
        <v>44.26</v>
      </c>
      <c r="BR64" s="270">
        <v>45.3</v>
      </c>
      <c r="BS64" s="213">
        <v>47.16</v>
      </c>
      <c r="BT64" s="271">
        <v>49.3</v>
      </c>
      <c r="BU64" s="214">
        <v>39.92</v>
      </c>
      <c r="BV64" s="270">
        <v>44.82</v>
      </c>
      <c r="BW64" s="270">
        <v>45.06</v>
      </c>
      <c r="BX64" s="270">
        <v>45.68</v>
      </c>
      <c r="BY64" s="214">
        <v>40.119999999999997</v>
      </c>
      <c r="BZ64" s="214">
        <v>40.46</v>
      </c>
      <c r="CA64" s="269">
        <v>44.72</v>
      </c>
      <c r="CB64" s="257">
        <v>41</v>
      </c>
      <c r="CC64" s="214">
        <v>39.700000000000003</v>
      </c>
    </row>
    <row r="65" spans="1:81">
      <c r="A65" s="3">
        <v>1019</v>
      </c>
      <c r="B65" s="3">
        <v>66.034503205128189</v>
      </c>
      <c r="C65" s="5"/>
      <c r="D65" s="250">
        <v>84.49</v>
      </c>
      <c r="E65" s="288">
        <v>68.260000000000005</v>
      </c>
      <c r="F65" s="221">
        <v>76.489999999999995</v>
      </c>
      <c r="G65" s="242">
        <v>63.2</v>
      </c>
      <c r="H65" s="391">
        <v>52.12</v>
      </c>
      <c r="I65" s="292">
        <v>60.69</v>
      </c>
      <c r="J65" s="247">
        <v>75.349999999999994</v>
      </c>
      <c r="K65" s="283">
        <v>71.55</v>
      </c>
      <c r="L65" s="293">
        <v>70.5</v>
      </c>
      <c r="M65" s="294">
        <v>53.59</v>
      </c>
      <c r="N65" s="297">
        <v>50.68</v>
      </c>
      <c r="O65" s="229">
        <v>56.67</v>
      </c>
      <c r="P65" s="293">
        <v>69.510000000000005</v>
      </c>
      <c r="Q65" s="292">
        <v>61.06</v>
      </c>
      <c r="R65" s="393">
        <v>67.63</v>
      </c>
      <c r="S65" s="293">
        <v>69.87</v>
      </c>
      <c r="T65" s="231">
        <v>78.459999999999994</v>
      </c>
      <c r="U65" s="416">
        <v>58.55</v>
      </c>
      <c r="V65" s="283">
        <v>71.59</v>
      </c>
      <c r="W65" s="393">
        <v>67.55</v>
      </c>
      <c r="X65" s="292">
        <v>60.59</v>
      </c>
      <c r="Y65" s="293">
        <v>70.010000000000005</v>
      </c>
      <c r="Z65" s="401">
        <v>65.739999999999995</v>
      </c>
      <c r="AA65" s="295">
        <v>74.42</v>
      </c>
      <c r="AB65" s="406">
        <v>6.0112500000000004</v>
      </c>
      <c r="AC65" s="231">
        <v>77.59</v>
      </c>
      <c r="AD65" s="247">
        <v>75.069999999999993</v>
      </c>
      <c r="AE65" s="406">
        <v>5.9550000000000001</v>
      </c>
      <c r="AF65" s="250">
        <v>84.8</v>
      </c>
      <c r="AG65" s="221">
        <v>76.19</v>
      </c>
      <c r="AH65" s="294">
        <v>53.81</v>
      </c>
      <c r="AI65" s="406">
        <v>6.1387499999999999</v>
      </c>
      <c r="AJ65" s="283">
        <v>71.84</v>
      </c>
      <c r="AK65" s="237">
        <v>87.3</v>
      </c>
      <c r="AL65" s="231">
        <v>78.53</v>
      </c>
      <c r="AM65" s="221">
        <v>76.98</v>
      </c>
      <c r="AN65" s="236">
        <v>79.81</v>
      </c>
      <c r="AO65" s="231">
        <v>77.849999999999994</v>
      </c>
      <c r="AP65" s="221">
        <v>76.95</v>
      </c>
      <c r="AQ65" s="408">
        <v>73.709999999999994</v>
      </c>
      <c r="AR65" s="292">
        <v>61</v>
      </c>
      <c r="AS65" s="242">
        <v>63.5</v>
      </c>
      <c r="AT65" s="373">
        <v>5.5837500000000002</v>
      </c>
      <c r="AU65" s="241">
        <v>62.96</v>
      </c>
      <c r="AV65" s="229">
        <v>56.69</v>
      </c>
      <c r="AW65" s="417">
        <v>3.1187499999999999</v>
      </c>
      <c r="AX65" s="286">
        <v>81.510000000000005</v>
      </c>
      <c r="AY65" s="240">
        <v>56.29</v>
      </c>
      <c r="AZ65" s="294">
        <v>52.81</v>
      </c>
      <c r="BA65" s="294">
        <v>53.86</v>
      </c>
      <c r="BB65" s="236">
        <v>78.72</v>
      </c>
      <c r="BC65" s="288">
        <v>69.02</v>
      </c>
      <c r="BD65" s="295">
        <v>74.16</v>
      </c>
      <c r="BE65" s="297">
        <v>50.7</v>
      </c>
      <c r="BF65" s="393">
        <v>66.95</v>
      </c>
      <c r="BG65" s="231">
        <v>77.36</v>
      </c>
      <c r="BH65" s="221">
        <v>76.89</v>
      </c>
      <c r="BI65" s="293">
        <v>69.95</v>
      </c>
      <c r="BJ65" s="247">
        <v>75.959999999999994</v>
      </c>
      <c r="BK65" s="373">
        <v>5.4937500000000004</v>
      </c>
      <c r="BL65" s="235">
        <v>82.17</v>
      </c>
      <c r="BM65" s="247">
        <v>75.680000000000007</v>
      </c>
      <c r="BN65" s="296">
        <v>82.71</v>
      </c>
      <c r="BO65" s="220">
        <v>80.819999999999993</v>
      </c>
      <c r="BP65" s="286">
        <v>81.62</v>
      </c>
      <c r="BQ65" s="231">
        <v>77.83</v>
      </c>
      <c r="BR65" s="236">
        <v>79.87</v>
      </c>
      <c r="BS65" s="233">
        <v>88.06</v>
      </c>
      <c r="BT65" s="387">
        <v>104.25</v>
      </c>
      <c r="BU65" s="293">
        <v>69.58</v>
      </c>
      <c r="BV65" s="247">
        <v>75.36</v>
      </c>
      <c r="BW65" s="408">
        <v>73.540000000000006</v>
      </c>
      <c r="BX65" s="221">
        <v>76.58</v>
      </c>
      <c r="BY65" s="242">
        <v>64.2</v>
      </c>
      <c r="BZ65" s="232">
        <v>72.510000000000005</v>
      </c>
      <c r="CA65" s="283">
        <v>71.569999999999993</v>
      </c>
      <c r="CB65" s="232">
        <v>72.760000000000005</v>
      </c>
      <c r="CC65" s="283">
        <v>71.95</v>
      </c>
    </row>
    <row r="66" spans="1:81">
      <c r="A66" s="3">
        <v>1115</v>
      </c>
      <c r="B66" s="3">
        <v>65.069743589743595</v>
      </c>
      <c r="C66" s="5"/>
      <c r="D66" s="263">
        <v>38.65</v>
      </c>
      <c r="E66" s="213">
        <v>47.18</v>
      </c>
      <c r="F66" s="297">
        <v>50.77</v>
      </c>
      <c r="G66" s="268">
        <v>42.21</v>
      </c>
      <c r="H66" s="275">
        <v>139.79</v>
      </c>
      <c r="I66" s="277">
        <v>136.69999999999999</v>
      </c>
      <c r="J66" s="269">
        <v>44.6</v>
      </c>
      <c r="K66" s="269">
        <v>43.66</v>
      </c>
      <c r="L66" s="272">
        <v>47.81</v>
      </c>
      <c r="M66" s="282">
        <v>123.62</v>
      </c>
      <c r="N66" s="273">
        <v>143.09</v>
      </c>
      <c r="O66" s="268">
        <v>42.93</v>
      </c>
      <c r="P66" s="418">
        <v>49.91</v>
      </c>
      <c r="Q66" s="213">
        <v>47.09</v>
      </c>
      <c r="R66" s="294">
        <v>53.39</v>
      </c>
      <c r="S66" s="271">
        <v>48.97</v>
      </c>
      <c r="T66" s="391">
        <v>51.91</v>
      </c>
      <c r="U66" s="419">
        <v>50.21</v>
      </c>
      <c r="V66" s="214">
        <v>40.72</v>
      </c>
      <c r="W66" s="272">
        <v>48.05</v>
      </c>
      <c r="X66" s="213">
        <v>46.93</v>
      </c>
      <c r="Y66" s="294">
        <v>53.86</v>
      </c>
      <c r="Z66" s="292">
        <v>60.87</v>
      </c>
      <c r="AA66" s="292">
        <v>61.62</v>
      </c>
      <c r="AB66" s="285">
        <v>125.88</v>
      </c>
      <c r="AC66" s="270">
        <v>45.17</v>
      </c>
      <c r="AD66" s="229">
        <v>57.26</v>
      </c>
      <c r="AE66" s="260">
        <v>35.229999999999997</v>
      </c>
      <c r="AF66" s="313">
        <v>105.34</v>
      </c>
      <c r="AG66" s="270">
        <v>45.08</v>
      </c>
      <c r="AH66" s="285">
        <v>126.44</v>
      </c>
      <c r="AI66" s="375">
        <v>124.19</v>
      </c>
      <c r="AJ66" s="268">
        <v>43.22</v>
      </c>
      <c r="AK66" s="240">
        <v>55.72</v>
      </c>
      <c r="AL66" s="271">
        <v>49.06</v>
      </c>
      <c r="AM66" s="268">
        <v>42.51</v>
      </c>
      <c r="AN66" s="313">
        <v>104.93</v>
      </c>
      <c r="AO66" s="263">
        <v>38.36</v>
      </c>
      <c r="AP66" s="272">
        <v>48.12</v>
      </c>
      <c r="AQ66" s="263">
        <v>38.72</v>
      </c>
      <c r="AR66" s="297">
        <v>50.65</v>
      </c>
      <c r="AS66" s="391">
        <v>52.38</v>
      </c>
      <c r="AT66" s="240">
        <v>56.26</v>
      </c>
      <c r="AU66" s="277">
        <v>136.5</v>
      </c>
      <c r="AV66" s="381">
        <v>138.41999999999999</v>
      </c>
      <c r="AW66" s="243">
        <v>60.24</v>
      </c>
      <c r="AX66" s="265">
        <v>36.17</v>
      </c>
      <c r="AY66" s="270">
        <v>45.4</v>
      </c>
      <c r="AZ66" s="269">
        <v>44.5</v>
      </c>
      <c r="BA66" s="265">
        <v>35.96</v>
      </c>
      <c r="BB66" s="294">
        <v>53.01</v>
      </c>
      <c r="BC66" s="272">
        <v>47.49</v>
      </c>
      <c r="BD66" s="272">
        <v>48.31</v>
      </c>
      <c r="BE66" s="314">
        <v>120.74</v>
      </c>
      <c r="BF66" s="315">
        <v>133.35</v>
      </c>
      <c r="BG66" s="229">
        <v>57.56</v>
      </c>
      <c r="BH66" s="268">
        <v>43.46</v>
      </c>
      <c r="BI66" s="297">
        <v>50.18</v>
      </c>
      <c r="BJ66" s="213">
        <v>46.76</v>
      </c>
      <c r="BK66" s="282">
        <v>123.52</v>
      </c>
      <c r="BL66" s="213">
        <v>46.08</v>
      </c>
      <c r="BM66" s="270">
        <v>45.11</v>
      </c>
      <c r="BN66" s="237">
        <v>86.52</v>
      </c>
      <c r="BO66" s="359">
        <v>131.32</v>
      </c>
      <c r="BP66" s="213">
        <v>46.26</v>
      </c>
      <c r="BQ66" s="213">
        <v>46.26</v>
      </c>
      <c r="BR66" s="391">
        <v>51.33</v>
      </c>
      <c r="BS66" s="391">
        <v>52.44</v>
      </c>
      <c r="BT66" s="377">
        <v>118.31</v>
      </c>
      <c r="BU66" s="391">
        <v>52.28</v>
      </c>
      <c r="BV66" s="213">
        <v>46.98</v>
      </c>
      <c r="BW66" s="391">
        <v>52.42</v>
      </c>
      <c r="BX66" s="271">
        <v>49.72</v>
      </c>
      <c r="BY66" s="272">
        <v>48.43</v>
      </c>
      <c r="BZ66" s="272">
        <v>48.59</v>
      </c>
      <c r="CA66" s="292">
        <v>60.99</v>
      </c>
      <c r="CB66" s="243">
        <v>59.3</v>
      </c>
      <c r="CC66" s="391">
        <v>52.47</v>
      </c>
    </row>
    <row r="67" spans="1:81">
      <c r="A67" s="3">
        <v>1148</v>
      </c>
      <c r="B67" s="3">
        <v>63.71155448717947</v>
      </c>
      <c r="C67" s="5"/>
      <c r="D67" s="239">
        <v>58.94</v>
      </c>
      <c r="E67" s="293">
        <v>70.44</v>
      </c>
      <c r="F67" s="229">
        <v>57.51</v>
      </c>
      <c r="G67" s="406">
        <v>5.9487500000000004</v>
      </c>
      <c r="H67" s="244">
        <v>92.78</v>
      </c>
      <c r="I67" s="362">
        <v>107.66</v>
      </c>
      <c r="J67" s="288">
        <v>68.760000000000005</v>
      </c>
      <c r="K67" s="391">
        <v>51.53</v>
      </c>
      <c r="L67" s="287">
        <v>66.77</v>
      </c>
      <c r="M67" s="361">
        <v>109.77</v>
      </c>
      <c r="N67" s="365">
        <v>115.51</v>
      </c>
      <c r="O67" s="406">
        <v>6.2237499999999999</v>
      </c>
      <c r="P67" s="232">
        <v>72.38</v>
      </c>
      <c r="Q67" s="297">
        <v>50.1</v>
      </c>
      <c r="R67" s="288">
        <v>69.36</v>
      </c>
      <c r="S67" s="293">
        <v>70.23</v>
      </c>
      <c r="T67" s="243">
        <v>60.11</v>
      </c>
      <c r="U67" s="407">
        <v>6</v>
      </c>
      <c r="V67" s="239">
        <v>58.72</v>
      </c>
      <c r="W67" s="290">
        <v>65.56</v>
      </c>
      <c r="X67" s="288">
        <v>68.55</v>
      </c>
      <c r="Y67" s="321">
        <v>141.91</v>
      </c>
      <c r="Z67" s="373">
        <v>5.4249999999999998</v>
      </c>
      <c r="AA67" s="273">
        <v>143.34</v>
      </c>
      <c r="AB67" s="387">
        <v>103.37</v>
      </c>
      <c r="AC67" s="224">
        <v>54.38</v>
      </c>
      <c r="AD67" s="414">
        <v>3.5525000000000002</v>
      </c>
      <c r="AE67" s="414">
        <v>3.5</v>
      </c>
      <c r="AF67" s="288">
        <v>69.06</v>
      </c>
      <c r="AG67" s="242">
        <v>64.03</v>
      </c>
      <c r="AH67" s="230">
        <v>90.76</v>
      </c>
      <c r="AI67" s="375">
        <v>125.44</v>
      </c>
      <c r="AJ67" s="243">
        <v>59.4</v>
      </c>
      <c r="AK67" s="229">
        <v>57.68</v>
      </c>
      <c r="AL67" s="229">
        <v>57.65</v>
      </c>
      <c r="AM67" s="391">
        <v>52.25</v>
      </c>
      <c r="AN67" s="293">
        <v>69.56</v>
      </c>
      <c r="AO67" s="290">
        <v>65.47</v>
      </c>
      <c r="AP67" s="240">
        <v>56.31</v>
      </c>
      <c r="AQ67" s="221">
        <v>76.44</v>
      </c>
      <c r="AR67" s="293">
        <v>69.67</v>
      </c>
      <c r="AS67" s="391">
        <v>51.95</v>
      </c>
      <c r="AT67" s="417">
        <v>2.6274999999999999</v>
      </c>
      <c r="AU67" s="377">
        <v>118.81</v>
      </c>
      <c r="AV67" s="324">
        <v>116.47</v>
      </c>
      <c r="AW67" s="237">
        <v>87.39</v>
      </c>
      <c r="AX67" s="292">
        <v>60.42</v>
      </c>
      <c r="AY67" s="414">
        <v>3.4587500000000002</v>
      </c>
      <c r="AZ67" s="414">
        <v>3.8</v>
      </c>
      <c r="BA67" s="414">
        <v>3.8250000000000002</v>
      </c>
      <c r="BB67" s="240">
        <v>55.88</v>
      </c>
      <c r="BC67" s="295">
        <v>74.33</v>
      </c>
      <c r="BD67" s="229">
        <v>57.37</v>
      </c>
      <c r="BE67" s="246">
        <v>96.27</v>
      </c>
      <c r="BF67" s="387">
        <v>103.43</v>
      </c>
      <c r="BG67" s="239">
        <v>58.9</v>
      </c>
      <c r="BH67" s="239">
        <v>57.91</v>
      </c>
      <c r="BI67" s="241">
        <v>61.71</v>
      </c>
      <c r="BJ67" s="224">
        <v>54.64</v>
      </c>
      <c r="BK67" s="234">
        <v>93.31</v>
      </c>
      <c r="BL67" s="239">
        <v>59.08</v>
      </c>
      <c r="BM67" s="224">
        <v>54.25</v>
      </c>
      <c r="BN67" s="283">
        <v>71.540000000000006</v>
      </c>
      <c r="BO67" s="224">
        <v>54.3</v>
      </c>
      <c r="BP67" s="229">
        <v>57.32</v>
      </c>
      <c r="BQ67" s="229">
        <v>56.88</v>
      </c>
      <c r="BR67" s="242">
        <v>63.45</v>
      </c>
      <c r="BS67" s="393">
        <v>67.849999999999994</v>
      </c>
      <c r="BT67" s="242">
        <v>63.11</v>
      </c>
      <c r="BU67" s="232">
        <v>72.680000000000007</v>
      </c>
      <c r="BV67" s="240">
        <v>55.18</v>
      </c>
      <c r="BW67" s="240">
        <v>55.36</v>
      </c>
      <c r="BX67" s="224">
        <v>54.52</v>
      </c>
      <c r="BY67" s="288">
        <v>68.95</v>
      </c>
      <c r="BZ67" s="293">
        <v>69.92</v>
      </c>
      <c r="CA67" s="290">
        <v>64.5</v>
      </c>
      <c r="CB67" s="240">
        <v>56.46</v>
      </c>
      <c r="CC67" s="243">
        <v>59.6</v>
      </c>
    </row>
    <row r="68" spans="1:81">
      <c r="A68" s="3">
        <v>840</v>
      </c>
      <c r="B68" s="3">
        <v>63.364519230769233</v>
      </c>
      <c r="C68" s="5"/>
      <c r="D68" s="395">
        <v>9.34</v>
      </c>
      <c r="E68" s="420">
        <v>9.7675000000000001</v>
      </c>
      <c r="F68" s="395">
        <v>8.5325000000000006</v>
      </c>
      <c r="G68" s="325">
        <v>8.0775000000000006</v>
      </c>
      <c r="H68" s="316">
        <v>113.18</v>
      </c>
      <c r="I68" s="277">
        <v>136</v>
      </c>
      <c r="J68" s="325">
        <v>8.2850000000000001</v>
      </c>
      <c r="K68" s="395">
        <v>8.7025000000000006</v>
      </c>
      <c r="L68" s="325">
        <v>8.08</v>
      </c>
      <c r="M68" s="273">
        <v>143.52000000000001</v>
      </c>
      <c r="N68" s="311">
        <v>122.72</v>
      </c>
      <c r="O68" s="325">
        <v>8.0975000000000001</v>
      </c>
      <c r="P68" s="395">
        <v>8.4324999999999992</v>
      </c>
      <c r="Q68" s="395">
        <v>9.2725000000000009</v>
      </c>
      <c r="R68" s="395">
        <v>9.1024999999999991</v>
      </c>
      <c r="S68" s="372">
        <v>10.115</v>
      </c>
      <c r="T68" s="325">
        <v>7.9050000000000002</v>
      </c>
      <c r="U68" s="421">
        <v>9.0500000000000007</v>
      </c>
      <c r="V68" s="406">
        <v>6.79</v>
      </c>
      <c r="W68" s="395">
        <v>8.8625000000000007</v>
      </c>
      <c r="X68" s="325">
        <v>7.65</v>
      </c>
      <c r="Y68" s="379">
        <v>110.46</v>
      </c>
      <c r="Z68" s="311">
        <v>122.36</v>
      </c>
      <c r="AA68" s="360">
        <v>147.58000000000001</v>
      </c>
      <c r="AB68" s="375">
        <v>124.82</v>
      </c>
      <c r="AC68" s="395">
        <v>9.4949999999999992</v>
      </c>
      <c r="AD68" s="277">
        <v>136.28</v>
      </c>
      <c r="AE68" s="317">
        <v>114.9</v>
      </c>
      <c r="AF68" s="385">
        <v>153.4</v>
      </c>
      <c r="AG68" s="372">
        <v>9.9425000000000008</v>
      </c>
      <c r="AH68" s="375">
        <v>125.44</v>
      </c>
      <c r="AI68" s="380">
        <v>129.96</v>
      </c>
      <c r="AJ68" s="395">
        <v>9.3275000000000006</v>
      </c>
      <c r="AK68" s="395">
        <v>9.36</v>
      </c>
      <c r="AL68" s="406">
        <v>6.63</v>
      </c>
      <c r="AM68" s="406">
        <v>6.1449999999999996</v>
      </c>
      <c r="AN68" s="216">
        <v>209.94</v>
      </c>
      <c r="AO68" s="406">
        <v>6.2074999999999996</v>
      </c>
      <c r="AP68" s="325">
        <v>7.6325000000000003</v>
      </c>
      <c r="AQ68" s="325">
        <v>7.5425000000000004</v>
      </c>
      <c r="AR68" s="325">
        <v>7.2225000000000001</v>
      </c>
      <c r="AS68" s="325">
        <v>8.0350000000000001</v>
      </c>
      <c r="AT68" s="361">
        <v>108.68</v>
      </c>
      <c r="AU68" s="253">
        <v>128.19999999999999</v>
      </c>
      <c r="AV68" s="405">
        <v>113.78</v>
      </c>
      <c r="AW68" s="406">
        <v>6.4824999999999999</v>
      </c>
      <c r="AX68" s="216">
        <v>237.76</v>
      </c>
      <c r="AY68" s="253">
        <v>128.58000000000001</v>
      </c>
      <c r="AZ68" s="386">
        <v>111.26</v>
      </c>
      <c r="BA68" s="361">
        <v>109.48</v>
      </c>
      <c r="BB68" s="376">
        <v>11.48</v>
      </c>
      <c r="BC68" s="325">
        <v>8.1349999999999998</v>
      </c>
      <c r="BD68" s="395">
        <v>8.7274999999999991</v>
      </c>
      <c r="BE68" s="375">
        <v>124.72</v>
      </c>
      <c r="BF68" s="361">
        <v>108.66</v>
      </c>
      <c r="BG68" s="216">
        <v>225.92</v>
      </c>
      <c r="BH68" s="406">
        <v>6.0949999999999998</v>
      </c>
      <c r="BI68" s="395">
        <v>8.8275000000000006</v>
      </c>
      <c r="BJ68" s="395">
        <v>8.9250000000000007</v>
      </c>
      <c r="BK68" s="216">
        <v>209.82</v>
      </c>
      <c r="BL68" s="325">
        <v>8.2125000000000004</v>
      </c>
      <c r="BM68" s="395">
        <v>9.2249999999999996</v>
      </c>
      <c r="BN68" s="216">
        <v>162.97999999999999</v>
      </c>
      <c r="BO68" s="385">
        <v>153.36000000000001</v>
      </c>
      <c r="BP68" s="325">
        <v>7.0475000000000003</v>
      </c>
      <c r="BQ68" s="406">
        <v>6.96</v>
      </c>
      <c r="BR68" s="325">
        <v>7.375</v>
      </c>
      <c r="BS68" s="395">
        <v>8.7050000000000001</v>
      </c>
      <c r="BT68" s="216">
        <v>197.52</v>
      </c>
      <c r="BU68" s="325">
        <v>8.0924999999999994</v>
      </c>
      <c r="BV68" s="395">
        <v>8.5924999999999994</v>
      </c>
      <c r="BW68" s="395">
        <v>8.8249999999999993</v>
      </c>
      <c r="BX68" s="395">
        <v>8.7074999999999996</v>
      </c>
      <c r="BY68" s="325">
        <v>7.7024999999999997</v>
      </c>
      <c r="BZ68" s="325">
        <v>8.0525000000000002</v>
      </c>
      <c r="CA68" s="216">
        <v>186.56</v>
      </c>
      <c r="CB68" s="216">
        <v>176.78</v>
      </c>
      <c r="CC68" s="216">
        <v>178.04</v>
      </c>
    </row>
    <row r="69" spans="1:81">
      <c r="A69" s="3">
        <v>959</v>
      </c>
      <c r="B69" s="3">
        <v>59.665937499999991</v>
      </c>
      <c r="C69" s="5"/>
      <c r="D69" s="263">
        <v>39.53</v>
      </c>
      <c r="E69" s="398">
        <v>16.27</v>
      </c>
      <c r="F69" s="306">
        <v>27.54</v>
      </c>
      <c r="G69" s="306">
        <v>26.86</v>
      </c>
      <c r="H69" s="6" t="e">
        <v>#VALUE!</v>
      </c>
      <c r="I69" s="6" t="e">
        <v>#VALUE!</v>
      </c>
      <c r="J69" s="398">
        <v>17.059999999999999</v>
      </c>
      <c r="K69" s="300">
        <v>25.21</v>
      </c>
      <c r="L69" s="398">
        <v>17</v>
      </c>
      <c r="M69" s="6" t="e">
        <v>#VALUE!</v>
      </c>
      <c r="N69" s="6" t="e">
        <v>#VALUE!</v>
      </c>
      <c r="O69" s="309">
        <v>26.35</v>
      </c>
      <c r="P69" s="366">
        <v>18.5</v>
      </c>
      <c r="Q69" s="309">
        <v>26.54</v>
      </c>
      <c r="R69" s="398">
        <v>17.02</v>
      </c>
      <c r="S69" s="398">
        <v>16.559999999999999</v>
      </c>
      <c r="T69" s="306">
        <v>26.67</v>
      </c>
      <c r="U69" s="422">
        <v>32.14</v>
      </c>
      <c r="V69" s="308">
        <v>29.15</v>
      </c>
      <c r="W69" s="304">
        <v>19.16</v>
      </c>
      <c r="X69" s="398">
        <v>16.79</v>
      </c>
      <c r="Y69" s="308">
        <v>27.93</v>
      </c>
      <c r="Z69" s="262">
        <v>30.13</v>
      </c>
      <c r="AA69" s="306">
        <v>27.81</v>
      </c>
      <c r="AB69" s="6" t="e">
        <v>#VALUE!</v>
      </c>
      <c r="AC69" s="216">
        <v>275.64</v>
      </c>
      <c r="AD69" s="6" t="e">
        <v>#VALUE!</v>
      </c>
      <c r="AE69" s="418">
        <v>49.97</v>
      </c>
      <c r="AF69" s="387">
        <v>103.43</v>
      </c>
      <c r="AG69" s="216">
        <v>190.83</v>
      </c>
      <c r="AH69" s="6" t="e">
        <v>#VALUE!</v>
      </c>
      <c r="AI69" s="6" t="e">
        <v>#VALUE!</v>
      </c>
      <c r="AJ69" s="309">
        <v>26.01</v>
      </c>
      <c r="AK69" s="216">
        <v>217.38</v>
      </c>
      <c r="AL69" s="302">
        <v>22.8</v>
      </c>
      <c r="AM69" s="308">
        <v>28.5</v>
      </c>
      <c r="AN69" s="225">
        <v>85.85</v>
      </c>
      <c r="AO69" s="257">
        <v>41</v>
      </c>
      <c r="AP69" s="265">
        <v>36.6</v>
      </c>
      <c r="AQ69" s="261">
        <v>33.22</v>
      </c>
      <c r="AR69" s="304">
        <v>19.100000000000001</v>
      </c>
      <c r="AS69" s="216">
        <v>205.34</v>
      </c>
      <c r="AT69" s="260">
        <v>35.43</v>
      </c>
      <c r="AU69" s="6" t="e">
        <v>#VALUE!</v>
      </c>
      <c r="AV69" s="6" t="e">
        <v>#VALUE!</v>
      </c>
      <c r="AW69" s="6" t="e">
        <v>#VALUE!</v>
      </c>
      <c r="AX69" s="233">
        <v>88.73</v>
      </c>
      <c r="AY69" s="264">
        <v>37.31</v>
      </c>
      <c r="AZ69" s="270">
        <v>45.2</v>
      </c>
      <c r="BA69" s="269">
        <v>43.97</v>
      </c>
      <c r="BB69" s="216">
        <v>204.82</v>
      </c>
      <c r="BC69" s="398">
        <v>17.059999999999999</v>
      </c>
      <c r="BD69" s="303">
        <v>25.6</v>
      </c>
      <c r="BE69" s="6" t="e">
        <v>#VALUE!</v>
      </c>
      <c r="BF69" s="6" t="e">
        <v>#VALUE!</v>
      </c>
      <c r="BG69" s="250">
        <v>84.91</v>
      </c>
      <c r="BH69" s="259">
        <v>31.89</v>
      </c>
      <c r="BI69" s="216">
        <v>229.21</v>
      </c>
      <c r="BJ69" s="297">
        <v>51.13</v>
      </c>
      <c r="BK69" s="6" t="e">
        <v>#VALUE!</v>
      </c>
      <c r="BL69" s="303">
        <v>25.4</v>
      </c>
      <c r="BM69" s="302">
        <v>22.7</v>
      </c>
      <c r="BN69" s="379">
        <v>110.32</v>
      </c>
      <c r="BO69" s="230">
        <v>90.84</v>
      </c>
      <c r="BP69" s="264">
        <v>37.42</v>
      </c>
      <c r="BQ69" s="269">
        <v>44.77</v>
      </c>
      <c r="BR69" s="270">
        <v>45.09</v>
      </c>
      <c r="BS69" s="216">
        <v>211.87</v>
      </c>
      <c r="BT69" s="227">
        <v>99.77</v>
      </c>
      <c r="BU69" s="423">
        <v>17.7</v>
      </c>
      <c r="BV69" s="300">
        <v>24.97</v>
      </c>
      <c r="BW69" s="309">
        <v>26.17</v>
      </c>
      <c r="BX69" s="309">
        <v>26.12</v>
      </c>
      <c r="BY69" s="398">
        <v>17.41</v>
      </c>
      <c r="BZ69" s="398">
        <v>17.309999999999999</v>
      </c>
      <c r="CA69" s="228">
        <v>94.44</v>
      </c>
      <c r="CB69" s="364">
        <v>98.06</v>
      </c>
      <c r="CC69" s="234">
        <v>93.11</v>
      </c>
    </row>
    <row r="70" spans="1:81">
      <c r="A70" s="3">
        <v>1026</v>
      </c>
      <c r="B70" s="3">
        <v>59.053221153846152</v>
      </c>
      <c r="C70" s="5"/>
      <c r="D70" s="406">
        <v>5.9924999999999997</v>
      </c>
      <c r="E70" s="297">
        <v>50.14</v>
      </c>
      <c r="F70" s="239">
        <v>59.03</v>
      </c>
      <c r="G70" s="401">
        <v>65.81</v>
      </c>
      <c r="H70" s="228">
        <v>94.29</v>
      </c>
      <c r="I70" s="364">
        <v>97.97</v>
      </c>
      <c r="J70" s="297">
        <v>51.19</v>
      </c>
      <c r="K70" s="243">
        <v>59.22</v>
      </c>
      <c r="L70" s="297">
        <v>50.78</v>
      </c>
      <c r="M70" s="233">
        <v>88.42</v>
      </c>
      <c r="N70" s="234">
        <v>93.33</v>
      </c>
      <c r="O70" s="224">
        <v>55.03</v>
      </c>
      <c r="P70" s="406">
        <v>6.07125</v>
      </c>
      <c r="Q70" s="295">
        <v>74.180000000000007</v>
      </c>
      <c r="R70" s="297">
        <v>50.72</v>
      </c>
      <c r="S70" s="297">
        <v>50.56</v>
      </c>
      <c r="T70" s="393">
        <v>66.97</v>
      </c>
      <c r="U70" s="424">
        <v>67.72</v>
      </c>
      <c r="V70" s="290">
        <v>64.290000000000006</v>
      </c>
      <c r="W70" s="240">
        <v>56.45</v>
      </c>
      <c r="X70" s="297">
        <v>51.04</v>
      </c>
      <c r="Y70" s="292">
        <v>61.64</v>
      </c>
      <c r="Z70" s="406">
        <v>6.1737500000000001</v>
      </c>
      <c r="AA70" s="393">
        <v>67.2</v>
      </c>
      <c r="AB70" s="394">
        <v>89.48</v>
      </c>
      <c r="AC70" s="241">
        <v>62.2</v>
      </c>
      <c r="AD70" s="246">
        <v>95.95</v>
      </c>
      <c r="AE70" s="292">
        <v>60.56</v>
      </c>
      <c r="AF70" s="243">
        <v>60.14</v>
      </c>
      <c r="AG70" s="221">
        <v>76.84</v>
      </c>
      <c r="AH70" s="378">
        <v>100.91</v>
      </c>
      <c r="AI70" s="232">
        <v>72.47</v>
      </c>
      <c r="AJ70" s="224">
        <v>54.86</v>
      </c>
      <c r="AK70" s="393">
        <v>67.11</v>
      </c>
      <c r="AL70" s="229">
        <v>56.65</v>
      </c>
      <c r="AM70" s="242">
        <v>64.28</v>
      </c>
      <c r="AN70" s="406">
        <v>5.9262499999999996</v>
      </c>
      <c r="AO70" s="224">
        <v>54.68</v>
      </c>
      <c r="AP70" s="401">
        <v>65.78</v>
      </c>
      <c r="AQ70" s="290">
        <v>65.42</v>
      </c>
      <c r="AR70" s="297">
        <v>50.35</v>
      </c>
      <c r="AS70" s="283">
        <v>71.430000000000007</v>
      </c>
      <c r="AT70" s="373">
        <v>5.1574999999999998</v>
      </c>
      <c r="AU70" s="245">
        <v>90.2</v>
      </c>
      <c r="AV70" s="219">
        <v>97.83</v>
      </c>
      <c r="AW70" s="362">
        <v>107.49</v>
      </c>
      <c r="AX70" s="236">
        <v>79.39</v>
      </c>
      <c r="AY70" s="391">
        <v>52.56</v>
      </c>
      <c r="AZ70" s="406">
        <v>6.1762499999999996</v>
      </c>
      <c r="BA70" s="406">
        <v>6.0225</v>
      </c>
      <c r="BB70" s="406">
        <v>6.1312499999999996</v>
      </c>
      <c r="BC70" s="391">
        <v>51.28</v>
      </c>
      <c r="BD70" s="229">
        <v>57.06</v>
      </c>
      <c r="BE70" s="245">
        <v>89.86</v>
      </c>
      <c r="BF70" s="245">
        <v>90.12</v>
      </c>
      <c r="BG70" s="297">
        <v>50.51</v>
      </c>
      <c r="BH70" s="237">
        <v>87.15</v>
      </c>
      <c r="BI70" s="224">
        <v>54.6</v>
      </c>
      <c r="BJ70" s="243">
        <v>59.71</v>
      </c>
      <c r="BK70" s="297">
        <v>50.33</v>
      </c>
      <c r="BL70" s="243">
        <v>59.72</v>
      </c>
      <c r="BM70" s="242">
        <v>63.06</v>
      </c>
      <c r="BN70" s="393">
        <v>67.86</v>
      </c>
      <c r="BO70" s="239">
        <v>58.67</v>
      </c>
      <c r="BP70" s="295">
        <v>74.430000000000007</v>
      </c>
      <c r="BQ70" s="288">
        <v>68.2</v>
      </c>
      <c r="BR70" s="219">
        <v>96.95</v>
      </c>
      <c r="BS70" s="362">
        <v>108.04</v>
      </c>
      <c r="BT70" s="406">
        <v>5.7487500000000002</v>
      </c>
      <c r="BU70" s="406">
        <v>6.2112499999999997</v>
      </c>
      <c r="BV70" s="229">
        <v>57.05</v>
      </c>
      <c r="BW70" s="229">
        <v>57.53</v>
      </c>
      <c r="BX70" s="292">
        <v>60.56</v>
      </c>
      <c r="BY70" s="297">
        <v>50.59</v>
      </c>
      <c r="BZ70" s="294">
        <v>52.92</v>
      </c>
      <c r="CA70" s="391">
        <v>51.59</v>
      </c>
      <c r="CB70" s="297">
        <v>50.2</v>
      </c>
      <c r="CC70" s="406">
        <v>5.99</v>
      </c>
    </row>
    <row r="71" spans="1:81">
      <c r="A71" s="3">
        <v>1134</v>
      </c>
      <c r="B71" s="3">
        <v>58.227051282051285</v>
      </c>
      <c r="C71" s="5"/>
      <c r="D71" s="260">
        <v>34.57</v>
      </c>
      <c r="E71" s="264">
        <v>37.53</v>
      </c>
      <c r="F71" s="268">
        <v>42.52</v>
      </c>
      <c r="G71" s="265">
        <v>36.4</v>
      </c>
      <c r="H71" s="268">
        <v>42.27</v>
      </c>
      <c r="I71" s="260">
        <v>34.81</v>
      </c>
      <c r="J71" s="263">
        <v>39.35</v>
      </c>
      <c r="K71" s="268">
        <v>43.12</v>
      </c>
      <c r="L71" s="257">
        <v>41.76</v>
      </c>
      <c r="M71" s="214">
        <v>40.44</v>
      </c>
      <c r="N71" s="265">
        <v>36.75</v>
      </c>
      <c r="O71" s="259">
        <v>32.130000000000003</v>
      </c>
      <c r="P71" s="214">
        <v>39.979999999999997</v>
      </c>
      <c r="Q71" s="265">
        <v>36.4</v>
      </c>
      <c r="R71" s="214">
        <v>40.19</v>
      </c>
      <c r="S71" s="264">
        <v>37.03</v>
      </c>
      <c r="T71" s="214">
        <v>40.58</v>
      </c>
      <c r="U71" s="267">
        <v>40.65</v>
      </c>
      <c r="V71" s="264">
        <v>37.69</v>
      </c>
      <c r="W71" s="214">
        <v>39.78</v>
      </c>
      <c r="X71" s="214">
        <v>40.71</v>
      </c>
      <c r="Y71" s="269">
        <v>43.53</v>
      </c>
      <c r="Z71" s="269">
        <v>44.59</v>
      </c>
      <c r="AA71" s="214">
        <v>40.79</v>
      </c>
      <c r="AB71" s="264">
        <v>38.1</v>
      </c>
      <c r="AC71" s="265">
        <v>36.340000000000003</v>
      </c>
      <c r="AD71" s="263">
        <v>38.51</v>
      </c>
      <c r="AE71" s="258">
        <v>34.31</v>
      </c>
      <c r="AF71" s="214">
        <v>40.51</v>
      </c>
      <c r="AG71" s="257">
        <v>41.47</v>
      </c>
      <c r="AH71" s="265">
        <v>36.18</v>
      </c>
      <c r="AI71" s="263">
        <v>39.46</v>
      </c>
      <c r="AJ71" s="214">
        <v>40.19</v>
      </c>
      <c r="AK71" s="214">
        <v>39.99</v>
      </c>
      <c r="AL71" s="263">
        <v>38.49</v>
      </c>
      <c r="AM71" s="264">
        <v>38.08</v>
      </c>
      <c r="AN71" s="269">
        <v>44.01</v>
      </c>
      <c r="AO71" s="307">
        <v>30.8</v>
      </c>
      <c r="AP71" s="265">
        <v>36.450000000000003</v>
      </c>
      <c r="AQ71" s="271">
        <v>49.41</v>
      </c>
      <c r="AR71" s="263">
        <v>38.869999999999997</v>
      </c>
      <c r="AS71" s="263">
        <v>38.51</v>
      </c>
      <c r="AT71" s="263">
        <v>39.5</v>
      </c>
      <c r="AU71" s="260">
        <v>35.22</v>
      </c>
      <c r="AV71" s="265">
        <v>36.770000000000003</v>
      </c>
      <c r="AW71" s="368">
        <v>15.46</v>
      </c>
      <c r="AX71" s="260">
        <v>34.43</v>
      </c>
      <c r="AY71" s="180">
        <v>425.76</v>
      </c>
      <c r="AZ71" s="216">
        <v>413.52</v>
      </c>
      <c r="BA71" s="216">
        <v>415.84</v>
      </c>
      <c r="BB71" s="264">
        <v>37.5</v>
      </c>
      <c r="BC71" s="265">
        <v>36.65</v>
      </c>
      <c r="BD71" s="214">
        <v>40.82</v>
      </c>
      <c r="BE71" s="260">
        <v>34.56</v>
      </c>
      <c r="BF71" s="263">
        <v>38.67</v>
      </c>
      <c r="BG71" s="268">
        <v>42.53</v>
      </c>
      <c r="BH71" s="257">
        <v>41.33</v>
      </c>
      <c r="BI71" s="214">
        <v>40.36</v>
      </c>
      <c r="BJ71" s="265">
        <v>36.869999999999997</v>
      </c>
      <c r="BK71" s="272">
        <v>47.58</v>
      </c>
      <c r="BL71" s="265">
        <v>36.56</v>
      </c>
      <c r="BM71" s="268">
        <v>42.66</v>
      </c>
      <c r="BN71" s="268">
        <v>42.25</v>
      </c>
      <c r="BO71" s="269">
        <v>44.77</v>
      </c>
      <c r="BP71" s="268">
        <v>43.22</v>
      </c>
      <c r="BQ71" s="257">
        <v>41.7</v>
      </c>
      <c r="BR71" s="372">
        <v>10.46</v>
      </c>
      <c r="BS71" s="268">
        <v>42.41</v>
      </c>
      <c r="BT71" s="216">
        <v>404</v>
      </c>
      <c r="BU71" s="264">
        <v>38.11</v>
      </c>
      <c r="BV71" s="268">
        <v>42.72</v>
      </c>
      <c r="BW71" s="269">
        <v>44.41</v>
      </c>
      <c r="BX71" s="268">
        <v>43.3</v>
      </c>
      <c r="BY71" s="214">
        <v>39.85</v>
      </c>
      <c r="BZ71" s="214">
        <v>40.299999999999997</v>
      </c>
      <c r="CA71" s="269">
        <v>43.69</v>
      </c>
      <c r="CB71" s="268">
        <v>42.51</v>
      </c>
      <c r="CC71" s="268">
        <v>42.17</v>
      </c>
    </row>
    <row r="72" spans="1:81">
      <c r="A72" s="3">
        <v>1012</v>
      </c>
      <c r="B72" s="3">
        <v>52.210256410256406</v>
      </c>
      <c r="C72" s="5"/>
      <c r="D72" s="306">
        <v>27.72</v>
      </c>
      <c r="E72" s="259">
        <v>31.88</v>
      </c>
      <c r="F72" s="265">
        <v>36.82</v>
      </c>
      <c r="G72" s="262">
        <v>29.65</v>
      </c>
      <c r="H72" s="260">
        <v>34.99</v>
      </c>
      <c r="I72" s="259">
        <v>32.049999999999997</v>
      </c>
      <c r="J72" s="307">
        <v>31.04</v>
      </c>
      <c r="K72" s="260">
        <v>34.46</v>
      </c>
      <c r="L72" s="260">
        <v>34.94</v>
      </c>
      <c r="M72" s="260">
        <v>35.06</v>
      </c>
      <c r="N72" s="260">
        <v>34.840000000000003</v>
      </c>
      <c r="O72" s="307">
        <v>30.72</v>
      </c>
      <c r="P72" s="258">
        <v>34.090000000000003</v>
      </c>
      <c r="Q72" s="259">
        <v>32.65</v>
      </c>
      <c r="R72" s="265">
        <v>36.07</v>
      </c>
      <c r="S72" s="265">
        <v>36.729999999999997</v>
      </c>
      <c r="T72" s="258">
        <v>34.22</v>
      </c>
      <c r="U72" s="425">
        <v>33.9</v>
      </c>
      <c r="V72" s="264">
        <v>38.020000000000003</v>
      </c>
      <c r="W72" s="259">
        <v>31.94</v>
      </c>
      <c r="X72" s="259">
        <v>31.81</v>
      </c>
      <c r="Y72" s="264">
        <v>36.979999999999997</v>
      </c>
      <c r="Z72" s="265">
        <v>36.799999999999997</v>
      </c>
      <c r="AA72" s="264">
        <v>37.06</v>
      </c>
      <c r="AB72" s="307">
        <v>30.72</v>
      </c>
      <c r="AC72" s="259">
        <v>32.82</v>
      </c>
      <c r="AD72" s="260">
        <v>35.39</v>
      </c>
      <c r="AE72" s="265">
        <v>36.909999999999997</v>
      </c>
      <c r="AF72" s="264">
        <v>37.5</v>
      </c>
      <c r="AG72" s="264">
        <v>37.51</v>
      </c>
      <c r="AH72" s="306">
        <v>26.66</v>
      </c>
      <c r="AI72" s="265">
        <v>35.97</v>
      </c>
      <c r="AJ72" s="260">
        <v>34.79</v>
      </c>
      <c r="AK72" s="265">
        <v>36.25</v>
      </c>
      <c r="AL72" s="261">
        <v>33.53</v>
      </c>
      <c r="AM72" s="214">
        <v>39.67</v>
      </c>
      <c r="AN72" s="265">
        <v>36.14</v>
      </c>
      <c r="AO72" s="259">
        <v>32.35</v>
      </c>
      <c r="AP72" s="257">
        <v>41.63</v>
      </c>
      <c r="AQ72" s="257">
        <v>41.64</v>
      </c>
      <c r="AR72" s="258">
        <v>34</v>
      </c>
      <c r="AS72" s="307">
        <v>31.13</v>
      </c>
      <c r="AT72" s="214">
        <v>40.39</v>
      </c>
      <c r="AU72" s="262">
        <v>29.79</v>
      </c>
      <c r="AV72" s="261">
        <v>33.619999999999997</v>
      </c>
      <c r="AW72" s="180">
        <v>606.24</v>
      </c>
      <c r="AX72" s="260">
        <v>34.68</v>
      </c>
      <c r="AY72" s="214">
        <v>40.659999999999997</v>
      </c>
      <c r="AZ72" s="269">
        <v>44.56</v>
      </c>
      <c r="BA72" s="263">
        <v>38.770000000000003</v>
      </c>
      <c r="BB72" s="262">
        <v>29.98</v>
      </c>
      <c r="BC72" s="307">
        <v>31.74</v>
      </c>
      <c r="BD72" s="260">
        <v>34.76</v>
      </c>
      <c r="BE72" s="307">
        <v>30.71</v>
      </c>
      <c r="BF72" s="260">
        <v>35.659999999999997</v>
      </c>
      <c r="BG72" s="257">
        <v>40.9</v>
      </c>
      <c r="BH72" s="261">
        <v>33.520000000000003</v>
      </c>
      <c r="BI72" s="260">
        <v>35.28</v>
      </c>
      <c r="BJ72" s="260">
        <v>35.43</v>
      </c>
      <c r="BK72" s="180">
        <v>449.04</v>
      </c>
      <c r="BL72" s="259">
        <v>32.950000000000003</v>
      </c>
      <c r="BM72" s="307">
        <v>31.68</v>
      </c>
      <c r="BN72" s="260">
        <v>34.659999999999997</v>
      </c>
      <c r="BO72" s="264">
        <v>37.79</v>
      </c>
      <c r="BP72" s="264">
        <v>37.29</v>
      </c>
      <c r="BQ72" s="264">
        <v>37.299999999999997</v>
      </c>
      <c r="BR72" s="260">
        <v>35.450000000000003</v>
      </c>
      <c r="BS72" s="264">
        <v>37.49</v>
      </c>
      <c r="BT72" s="216">
        <v>411.6</v>
      </c>
      <c r="BU72" s="259">
        <v>31.81</v>
      </c>
      <c r="BV72" s="307">
        <v>31.07</v>
      </c>
      <c r="BW72" s="259">
        <v>32.44</v>
      </c>
      <c r="BX72" s="259">
        <v>32.380000000000003</v>
      </c>
      <c r="BY72" s="259">
        <v>31.88</v>
      </c>
      <c r="BZ72" s="259">
        <v>32.24</v>
      </c>
      <c r="CA72" s="261">
        <v>33.58</v>
      </c>
      <c r="CB72" s="265">
        <v>36.53</v>
      </c>
      <c r="CC72" s="263">
        <v>39.479999999999997</v>
      </c>
    </row>
    <row r="73" spans="1:81">
      <c r="A73" s="3">
        <v>763</v>
      </c>
      <c r="B73" s="3">
        <v>42.778461538461549</v>
      </c>
      <c r="C73" s="5"/>
      <c r="D73" s="308">
        <v>27.95</v>
      </c>
      <c r="E73" s="307">
        <v>31.56</v>
      </c>
      <c r="F73" s="294">
        <v>52.94</v>
      </c>
      <c r="G73" s="271">
        <v>49.53</v>
      </c>
      <c r="H73" s="258">
        <v>34.32</v>
      </c>
      <c r="I73" s="264">
        <v>38.1</v>
      </c>
      <c r="J73" s="262">
        <v>29.95</v>
      </c>
      <c r="K73" s="290">
        <v>64.66</v>
      </c>
      <c r="L73" s="258">
        <v>33.99</v>
      </c>
      <c r="M73" s="264">
        <v>37.01</v>
      </c>
      <c r="N73" s="258">
        <v>34</v>
      </c>
      <c r="O73" s="242">
        <v>64.06</v>
      </c>
      <c r="P73" s="260">
        <v>34.86</v>
      </c>
      <c r="Q73" s="292">
        <v>60.86</v>
      </c>
      <c r="R73" s="258">
        <v>33.89</v>
      </c>
      <c r="S73" s="258">
        <v>34.22</v>
      </c>
      <c r="T73" s="239">
        <v>58.07</v>
      </c>
      <c r="U73" s="426">
        <v>52.64</v>
      </c>
      <c r="V73" s="283">
        <v>71.760000000000005</v>
      </c>
      <c r="W73" s="307">
        <v>30.84</v>
      </c>
      <c r="X73" s="259">
        <v>31.94</v>
      </c>
      <c r="Y73" s="259">
        <v>32.18</v>
      </c>
      <c r="Z73" s="292">
        <v>61.2</v>
      </c>
      <c r="AA73" s="307">
        <v>30.8</v>
      </c>
      <c r="AB73" s="259">
        <v>31.99</v>
      </c>
      <c r="AC73" s="241">
        <v>62.98</v>
      </c>
      <c r="AD73" s="265">
        <v>35.74</v>
      </c>
      <c r="AE73" s="271">
        <v>49.56</v>
      </c>
      <c r="AF73" s="308">
        <v>28.78</v>
      </c>
      <c r="AG73" s="258">
        <v>34.36</v>
      </c>
      <c r="AH73" s="307">
        <v>31.24</v>
      </c>
      <c r="AI73" s="308">
        <v>28.15</v>
      </c>
      <c r="AJ73" s="259">
        <v>32.19</v>
      </c>
      <c r="AK73" s="307">
        <v>31.57</v>
      </c>
      <c r="AL73" s="307">
        <v>31.59</v>
      </c>
      <c r="AM73" s="232">
        <v>72.62</v>
      </c>
      <c r="AN73" s="260">
        <v>35.22</v>
      </c>
      <c r="AO73" s="259">
        <v>32.520000000000003</v>
      </c>
      <c r="AP73" s="243">
        <v>60.37</v>
      </c>
      <c r="AQ73" s="262">
        <v>30.42</v>
      </c>
      <c r="AR73" s="261">
        <v>33.21</v>
      </c>
      <c r="AS73" s="232">
        <v>73.12</v>
      </c>
      <c r="AT73" s="261">
        <v>33.340000000000003</v>
      </c>
      <c r="AU73" s="261">
        <v>33.200000000000003</v>
      </c>
      <c r="AV73" s="262">
        <v>30.04</v>
      </c>
      <c r="AW73" s="366">
        <v>18.510000000000002</v>
      </c>
      <c r="AX73" s="259">
        <v>31.9</v>
      </c>
      <c r="AY73" s="307">
        <v>31.03</v>
      </c>
      <c r="AZ73" s="307">
        <v>31.68</v>
      </c>
      <c r="BA73" s="259">
        <v>31.88</v>
      </c>
      <c r="BB73" s="307">
        <v>31.03</v>
      </c>
      <c r="BC73" s="259">
        <v>32</v>
      </c>
      <c r="BD73" s="290">
        <v>65.03</v>
      </c>
      <c r="BE73" s="260">
        <v>34.82</v>
      </c>
      <c r="BF73" s="260">
        <v>34.54</v>
      </c>
      <c r="BG73" s="265">
        <v>36.380000000000003</v>
      </c>
      <c r="BH73" s="393">
        <v>67.17</v>
      </c>
      <c r="BI73" s="224">
        <v>54.97</v>
      </c>
      <c r="BJ73" s="257">
        <v>41.3</v>
      </c>
      <c r="BK73" s="227">
        <v>99.91</v>
      </c>
      <c r="BL73" s="243">
        <v>60.37</v>
      </c>
      <c r="BM73" s="241">
        <v>62.91</v>
      </c>
      <c r="BN73" s="302">
        <v>23.44</v>
      </c>
      <c r="BO73" s="260">
        <v>34.4</v>
      </c>
      <c r="BP73" s="294">
        <v>53.49</v>
      </c>
      <c r="BQ73" s="294">
        <v>53.31</v>
      </c>
      <c r="BR73" s="393">
        <v>67.599999999999994</v>
      </c>
      <c r="BS73" s="288">
        <v>68.819999999999993</v>
      </c>
      <c r="BT73" s="308">
        <v>27.91</v>
      </c>
      <c r="BU73" s="307">
        <v>30.69</v>
      </c>
      <c r="BV73" s="242">
        <v>63.48</v>
      </c>
      <c r="BW73" s="292">
        <v>61.4</v>
      </c>
      <c r="BX73" s="242">
        <v>63.55</v>
      </c>
      <c r="BY73" s="262">
        <v>30.38</v>
      </c>
      <c r="BZ73" s="259">
        <v>31.86</v>
      </c>
      <c r="CA73" s="261">
        <v>33.32</v>
      </c>
      <c r="CB73" s="260">
        <v>34.99</v>
      </c>
      <c r="CC73" s="308">
        <v>29.11</v>
      </c>
    </row>
    <row r="74" spans="1:81">
      <c r="A74" s="3">
        <v>994</v>
      </c>
      <c r="B74" s="3">
        <v>31.120769230769238</v>
      </c>
      <c r="C74" s="5"/>
      <c r="D74" s="367">
        <v>13.14</v>
      </c>
      <c r="E74" s="423">
        <v>17.7</v>
      </c>
      <c r="F74" s="398">
        <v>17.36</v>
      </c>
      <c r="G74" s="368">
        <v>15.34</v>
      </c>
      <c r="H74" s="301">
        <v>22.48</v>
      </c>
      <c r="I74" s="299">
        <v>21.14</v>
      </c>
      <c r="J74" s="304">
        <v>18.88</v>
      </c>
      <c r="K74" s="304">
        <v>19.920000000000002</v>
      </c>
      <c r="L74" s="304">
        <v>19.66</v>
      </c>
      <c r="M74" s="300">
        <v>25.18</v>
      </c>
      <c r="N74" s="301">
        <v>21.96</v>
      </c>
      <c r="O74" s="370">
        <v>14.46</v>
      </c>
      <c r="P74" s="301">
        <v>21.36</v>
      </c>
      <c r="Q74" s="368">
        <v>15.36</v>
      </c>
      <c r="R74" s="301">
        <v>21.82</v>
      </c>
      <c r="S74" s="304">
        <v>19.579999999999998</v>
      </c>
      <c r="T74" s="398">
        <v>17.04</v>
      </c>
      <c r="U74" s="427">
        <v>15.16</v>
      </c>
      <c r="V74" s="366">
        <v>18.18</v>
      </c>
      <c r="W74" s="366">
        <v>18.54</v>
      </c>
      <c r="X74" s="366">
        <v>18</v>
      </c>
      <c r="Y74" s="398">
        <v>17.2</v>
      </c>
      <c r="Z74" s="398">
        <v>16.739999999999998</v>
      </c>
      <c r="AA74" s="368">
        <v>15.72</v>
      </c>
      <c r="AB74" s="301">
        <v>21.74</v>
      </c>
      <c r="AC74" s="398">
        <v>17.32</v>
      </c>
      <c r="AD74" s="302">
        <v>22.86</v>
      </c>
      <c r="AE74" s="304">
        <v>19.760000000000002</v>
      </c>
      <c r="AF74" s="398">
        <v>17.239999999999998</v>
      </c>
      <c r="AG74" s="398">
        <v>16.96</v>
      </c>
      <c r="AH74" s="299">
        <v>20.78</v>
      </c>
      <c r="AI74" s="366">
        <v>18</v>
      </c>
      <c r="AJ74" s="304">
        <v>18.96</v>
      </c>
      <c r="AK74" s="423">
        <v>17.48</v>
      </c>
      <c r="AL74" s="398">
        <v>17.02</v>
      </c>
      <c r="AM74" s="423">
        <v>17.78</v>
      </c>
      <c r="AN74" s="423">
        <v>17.760000000000002</v>
      </c>
      <c r="AO74" s="366">
        <v>17.84</v>
      </c>
      <c r="AP74" s="423">
        <v>17.82</v>
      </c>
      <c r="AQ74" s="258">
        <v>33.9</v>
      </c>
      <c r="AR74" s="299">
        <v>21.16</v>
      </c>
      <c r="AS74" s="398">
        <v>16.8</v>
      </c>
      <c r="AT74" s="301">
        <v>21.42</v>
      </c>
      <c r="AU74" s="299">
        <v>20.92</v>
      </c>
      <c r="AV74" s="302">
        <v>23.1</v>
      </c>
      <c r="AW74" s="183">
        <v>920</v>
      </c>
      <c r="AX74" s="398">
        <v>17.18</v>
      </c>
      <c r="AY74" s="299">
        <v>20.82</v>
      </c>
      <c r="AZ74" s="304">
        <v>18.760000000000002</v>
      </c>
      <c r="BA74" s="304">
        <v>19.34</v>
      </c>
      <c r="BB74" s="300">
        <v>24.7</v>
      </c>
      <c r="BC74" s="304">
        <v>19.66</v>
      </c>
      <c r="BD74" s="304">
        <v>19.66</v>
      </c>
      <c r="BE74" s="302">
        <v>22.9</v>
      </c>
      <c r="BF74" s="262">
        <v>30.24</v>
      </c>
      <c r="BG74" s="366">
        <v>17.98</v>
      </c>
      <c r="BH74" s="366">
        <v>18.52</v>
      </c>
      <c r="BI74" s="366">
        <v>18.059999999999999</v>
      </c>
      <c r="BJ74" s="366">
        <v>18.64</v>
      </c>
      <c r="BK74" s="301">
        <v>22.06</v>
      </c>
      <c r="BL74" s="366">
        <v>18.28</v>
      </c>
      <c r="BM74" s="423">
        <v>17.559999999999999</v>
      </c>
      <c r="BN74" s="306">
        <v>26.7</v>
      </c>
      <c r="BO74" s="368">
        <v>16.04</v>
      </c>
      <c r="BP74" s="299">
        <v>20.48</v>
      </c>
      <c r="BQ74" s="304">
        <v>20.02</v>
      </c>
      <c r="BR74" s="301">
        <v>21.58</v>
      </c>
      <c r="BS74" s="301">
        <v>22.5</v>
      </c>
      <c r="BT74" s="302">
        <v>22.9</v>
      </c>
      <c r="BU74" s="304">
        <v>20.02</v>
      </c>
      <c r="BV74" s="366">
        <v>17.920000000000002</v>
      </c>
      <c r="BW74" s="366">
        <v>18.440000000000001</v>
      </c>
      <c r="BX74" s="366">
        <v>18.579999999999998</v>
      </c>
      <c r="BY74" s="366">
        <v>18.600000000000001</v>
      </c>
      <c r="BZ74" s="304">
        <v>18.760000000000002</v>
      </c>
      <c r="CA74" s="304">
        <v>20</v>
      </c>
      <c r="CB74" s="304">
        <v>19.96</v>
      </c>
      <c r="CC74" s="301">
        <v>22.02</v>
      </c>
    </row>
    <row r="75" spans="1:81">
      <c r="A75" s="3">
        <v>1182</v>
      </c>
      <c r="B75" s="3">
        <v>25.057820512820506</v>
      </c>
      <c r="C75" s="5"/>
      <c r="D75" s="414">
        <v>4.2824999999999998</v>
      </c>
      <c r="E75" s="373">
        <v>4.7537500000000001</v>
      </c>
      <c r="F75" s="373">
        <v>4.9412500000000001</v>
      </c>
      <c r="G75" s="373">
        <v>4.8025000000000002</v>
      </c>
      <c r="H75" s="417">
        <v>2.76125</v>
      </c>
      <c r="I75" s="417">
        <v>2.7050000000000001</v>
      </c>
      <c r="J75" s="373">
        <v>5.0674999999999999</v>
      </c>
      <c r="K75" s="373">
        <v>5.1837499999999999</v>
      </c>
      <c r="L75" s="373">
        <v>4.7975000000000003</v>
      </c>
      <c r="M75" s="414">
        <v>3.1775000000000002</v>
      </c>
      <c r="N75" s="417">
        <v>2.9962499999999999</v>
      </c>
      <c r="O75" s="373">
        <v>4.75</v>
      </c>
      <c r="P75" s="373">
        <v>5.3187499999999996</v>
      </c>
      <c r="Q75" s="414">
        <v>4.0225</v>
      </c>
      <c r="R75" s="373">
        <v>5.165</v>
      </c>
      <c r="S75" s="373">
        <v>5.1050000000000004</v>
      </c>
      <c r="T75" s="373">
        <v>4.9937500000000004</v>
      </c>
      <c r="U75" s="428">
        <v>4.1662499999999998</v>
      </c>
      <c r="V75" s="373">
        <v>4.8674999999999997</v>
      </c>
      <c r="W75" s="373">
        <v>4.7050000000000001</v>
      </c>
      <c r="X75" s="373">
        <v>4.7237499999999999</v>
      </c>
      <c r="Y75" s="220">
        <v>80.8</v>
      </c>
      <c r="Z75" s="232">
        <v>72.319999999999993</v>
      </c>
      <c r="AA75" s="295">
        <v>74.11</v>
      </c>
      <c r="AB75" s="417">
        <v>2.6549999999999998</v>
      </c>
      <c r="AC75" s="373">
        <v>4.7112499999999997</v>
      </c>
      <c r="AD75" s="216">
        <v>195.93</v>
      </c>
      <c r="AE75" s="284">
        <v>144.34</v>
      </c>
      <c r="AF75" s="393">
        <v>67.75</v>
      </c>
      <c r="AG75" s="373">
        <v>4.9737499999999999</v>
      </c>
      <c r="AH75" s="417">
        <v>2.7512500000000002</v>
      </c>
      <c r="AI75" s="417">
        <v>2.4525000000000001</v>
      </c>
      <c r="AJ75" s="373">
        <v>5.0549999999999997</v>
      </c>
      <c r="AK75" s="373">
        <v>4.7712500000000002</v>
      </c>
      <c r="AL75" s="373">
        <v>4.5987499999999999</v>
      </c>
      <c r="AM75" s="373">
        <v>4.5449999999999999</v>
      </c>
      <c r="AN75" s="244">
        <v>92.01</v>
      </c>
      <c r="AO75" s="373">
        <v>4.6100000000000003</v>
      </c>
      <c r="AP75" s="414">
        <v>4.3099999999999996</v>
      </c>
      <c r="AQ75" s="401">
        <v>65.83</v>
      </c>
      <c r="AR75" s="373">
        <v>4.9162499999999998</v>
      </c>
      <c r="AS75" s="373">
        <v>4.7</v>
      </c>
      <c r="AT75" s="288">
        <v>68.760000000000005</v>
      </c>
      <c r="AU75" s="414">
        <v>3.1324999999999998</v>
      </c>
      <c r="AV75" s="417">
        <v>2.7887499999999998</v>
      </c>
      <c r="AW75" s="391">
        <v>52.09</v>
      </c>
      <c r="AX75" s="373">
        <v>5.0037500000000001</v>
      </c>
      <c r="AY75" s="377">
        <v>118.4</v>
      </c>
      <c r="AZ75" s="244">
        <v>92.45</v>
      </c>
      <c r="BA75" s="362">
        <v>107.77</v>
      </c>
      <c r="BB75" s="406">
        <v>6.0062499999999996</v>
      </c>
      <c r="BC75" s="373">
        <v>4.9712500000000004</v>
      </c>
      <c r="BD75" s="373">
        <v>5.03</v>
      </c>
      <c r="BE75" s="417">
        <v>2.7087500000000002</v>
      </c>
      <c r="BF75" s="417">
        <v>2.80125</v>
      </c>
      <c r="BG75" s="230">
        <v>91.45</v>
      </c>
      <c r="BH75" s="373">
        <v>4.9162499999999998</v>
      </c>
      <c r="BI75" s="373">
        <v>4.5612500000000002</v>
      </c>
      <c r="BJ75" s="373">
        <v>4.8525</v>
      </c>
      <c r="BK75" s="414">
        <v>4.2762500000000001</v>
      </c>
      <c r="BL75" s="373">
        <v>4.9349999999999996</v>
      </c>
      <c r="BM75" s="373">
        <v>4.8174999999999999</v>
      </c>
      <c r="BN75" s="232">
        <v>72.5</v>
      </c>
      <c r="BO75" s="406">
        <v>5.7762500000000001</v>
      </c>
      <c r="BP75" s="373">
        <v>4.8600000000000003</v>
      </c>
      <c r="BQ75" s="373">
        <v>4.90625</v>
      </c>
      <c r="BR75" s="373">
        <v>4.6212499999999999</v>
      </c>
      <c r="BS75" s="373">
        <v>4.5037500000000001</v>
      </c>
      <c r="BT75" s="250">
        <v>83.85</v>
      </c>
      <c r="BU75" s="373">
        <v>4.7662500000000003</v>
      </c>
      <c r="BV75" s="373">
        <v>4.8925000000000001</v>
      </c>
      <c r="BW75" s="373">
        <v>4.8962500000000002</v>
      </c>
      <c r="BX75" s="373">
        <v>4.8</v>
      </c>
      <c r="BY75" s="373">
        <v>4.6725000000000003</v>
      </c>
      <c r="BZ75" s="373">
        <v>4.7074999999999996</v>
      </c>
      <c r="CA75" s="288">
        <v>69.12</v>
      </c>
      <c r="CB75" s="241">
        <v>61.73</v>
      </c>
      <c r="CC75" s="220">
        <v>80.760000000000005</v>
      </c>
    </row>
    <row r="76" spans="1:81">
      <c r="A76" s="3">
        <v>1181</v>
      </c>
      <c r="B76" s="3">
        <v>25.019913793103445</v>
      </c>
      <c r="C76" s="5"/>
      <c r="D76" s="6" t="e">
        <v>#VALUE!</v>
      </c>
      <c r="E76" s="6" t="e">
        <v>#VALUE!</v>
      </c>
      <c r="F76" s="6" t="e">
        <v>#VALUE!</v>
      </c>
      <c r="G76" s="6" t="e">
        <v>#VALUE!</v>
      </c>
      <c r="H76" s="414">
        <v>4.3150000000000004</v>
      </c>
      <c r="I76" s="373">
        <v>5.6749999999999998</v>
      </c>
      <c r="J76" s="6" t="e">
        <v>#VALUE!</v>
      </c>
      <c r="K76" s="6" t="e">
        <v>#VALUE!</v>
      </c>
      <c r="L76" s="6" t="e">
        <v>#VALUE!</v>
      </c>
      <c r="M76" s="373">
        <v>5.6524999999999999</v>
      </c>
      <c r="N76" s="373">
        <v>5.3125</v>
      </c>
      <c r="O76" s="6" t="e">
        <v>#VALUE!</v>
      </c>
      <c r="P76" s="6" t="e">
        <v>#VALUE!</v>
      </c>
      <c r="Q76" s="6" t="e">
        <v>#VALUE!</v>
      </c>
      <c r="R76" s="6" t="e">
        <v>#VALUE!</v>
      </c>
      <c r="S76" s="6" t="e">
        <v>#VALUE!</v>
      </c>
      <c r="T76" s="6" t="e">
        <v>#VALUE!</v>
      </c>
      <c r="U76" s="7"/>
      <c r="V76" s="6" t="e">
        <v>#VALUE!</v>
      </c>
      <c r="W76" s="6" t="e">
        <v>#VALUE!</v>
      </c>
      <c r="X76" s="6" t="e">
        <v>#VALUE!</v>
      </c>
      <c r="Y76" s="6" t="e">
        <v>#VALUE!</v>
      </c>
      <c r="Z76" s="6" t="e">
        <v>#VALUE!</v>
      </c>
      <c r="AA76" s="6" t="e">
        <v>#VALUE!</v>
      </c>
      <c r="AB76" s="414">
        <v>4.4275000000000002</v>
      </c>
      <c r="AC76" s="6" t="e">
        <v>#VALUE!</v>
      </c>
      <c r="AD76" s="395">
        <v>8.8049999999999997</v>
      </c>
      <c r="AE76" s="406">
        <v>6.91</v>
      </c>
      <c r="AF76" s="386">
        <v>111.72</v>
      </c>
      <c r="AG76" s="6" t="e">
        <v>#VALUE!</v>
      </c>
      <c r="AH76" s="373">
        <v>5.33</v>
      </c>
      <c r="AI76" s="414">
        <v>4.3650000000000002</v>
      </c>
      <c r="AJ76" s="6" t="e">
        <v>#VALUE!</v>
      </c>
      <c r="AK76" s="6" t="e">
        <v>#VALUE!</v>
      </c>
      <c r="AL76" s="6" t="e">
        <v>#VALUE!</v>
      </c>
      <c r="AM76" s="6" t="e">
        <v>#VALUE!</v>
      </c>
      <c r="AN76" s="317">
        <v>114.06</v>
      </c>
      <c r="AO76" s="6" t="e">
        <v>#VALUE!</v>
      </c>
      <c r="AP76" s="6" t="e">
        <v>#VALUE!</v>
      </c>
      <c r="AQ76" s="373">
        <v>5.6974999999999998</v>
      </c>
      <c r="AR76" s="6" t="e">
        <v>#VALUE!</v>
      </c>
      <c r="AS76" s="6" t="e">
        <v>#VALUE!</v>
      </c>
      <c r="AT76" s="325">
        <v>7.3674999999999997</v>
      </c>
      <c r="AU76" s="373">
        <v>5.6224999999999996</v>
      </c>
      <c r="AV76" s="414">
        <v>4.2774999999999999</v>
      </c>
      <c r="AW76" s="387">
        <v>104.18</v>
      </c>
      <c r="AX76" s="6" t="e">
        <v>#VALUE!</v>
      </c>
      <c r="AY76" s="406">
        <v>6.6875</v>
      </c>
      <c r="AZ76" s="406">
        <v>6.9474999999999998</v>
      </c>
      <c r="BA76" s="325">
        <v>7.0674999999999999</v>
      </c>
      <c r="BB76" s="6" t="e">
        <v>#VALUE!</v>
      </c>
      <c r="BC76" s="6" t="e">
        <v>#VALUE!</v>
      </c>
      <c r="BD76" s="6" t="e">
        <v>#VALUE!</v>
      </c>
      <c r="BE76" s="373">
        <v>5.4924999999999997</v>
      </c>
      <c r="BF76" s="373">
        <v>4.96</v>
      </c>
      <c r="BG76" s="372">
        <v>10.6525</v>
      </c>
      <c r="BH76" s="6" t="e">
        <v>#VALUE!</v>
      </c>
      <c r="BI76" s="6" t="e">
        <v>#VALUE!</v>
      </c>
      <c r="BJ76" s="6" t="e">
        <v>#VALUE!</v>
      </c>
      <c r="BK76" s="406">
        <v>6.1150000000000002</v>
      </c>
      <c r="BL76" s="6" t="e">
        <v>#VALUE!</v>
      </c>
      <c r="BM76" s="6" t="e">
        <v>#VALUE!</v>
      </c>
      <c r="BN76" s="383">
        <v>119.34</v>
      </c>
      <c r="BO76" s="367">
        <v>12.487500000000001</v>
      </c>
      <c r="BP76" s="6" t="e">
        <v>#VALUE!</v>
      </c>
      <c r="BQ76" s="6" t="e">
        <v>#VALUE!</v>
      </c>
      <c r="BR76" s="6" t="e">
        <v>#VALUE!</v>
      </c>
      <c r="BS76" s="6" t="e">
        <v>#VALUE!</v>
      </c>
      <c r="BT76" s="362">
        <v>107.94</v>
      </c>
      <c r="BU76" s="6" t="e">
        <v>#VALUE!</v>
      </c>
      <c r="BV76" s="6" t="e">
        <v>#VALUE!</v>
      </c>
      <c r="BW76" s="6" t="e">
        <v>#VALUE!</v>
      </c>
      <c r="BX76" s="6" t="e">
        <v>#VALUE!</v>
      </c>
      <c r="BY76" s="6" t="e">
        <v>#VALUE!</v>
      </c>
      <c r="BZ76" s="6" t="e">
        <v>#VALUE!</v>
      </c>
      <c r="CA76" s="376">
        <v>11.522500000000001</v>
      </c>
      <c r="CB76" s="376">
        <v>11.2675</v>
      </c>
      <c r="CC76" s="376">
        <v>11.38</v>
      </c>
    </row>
    <row r="77" spans="1:81">
      <c r="A77" s="3">
        <v>1013</v>
      </c>
      <c r="B77" s="3">
        <v>18.394871794871793</v>
      </c>
      <c r="C77" s="5"/>
      <c r="D77" s="370">
        <v>14.77</v>
      </c>
      <c r="E77" s="398">
        <v>16.54</v>
      </c>
      <c r="F77" s="304">
        <v>18.84</v>
      </c>
      <c r="G77" s="368">
        <v>15.72</v>
      </c>
      <c r="H77" s="368">
        <v>14.89</v>
      </c>
      <c r="I77" s="370">
        <v>14.5</v>
      </c>
      <c r="J77" s="398">
        <v>16.18</v>
      </c>
      <c r="K77" s="304">
        <v>19.3</v>
      </c>
      <c r="L77" s="366">
        <v>18.66</v>
      </c>
      <c r="M77" s="398">
        <v>16.579999999999998</v>
      </c>
      <c r="N77" s="368">
        <v>15.64</v>
      </c>
      <c r="O77" s="368">
        <v>16.100000000000001</v>
      </c>
      <c r="P77" s="304">
        <v>19.22</v>
      </c>
      <c r="Q77" s="368">
        <v>15.28</v>
      </c>
      <c r="R77" s="304">
        <v>19.36</v>
      </c>
      <c r="S77" s="304">
        <v>19.47</v>
      </c>
      <c r="T77" s="366">
        <v>18.010000000000002</v>
      </c>
      <c r="U77" s="429">
        <v>16.59</v>
      </c>
      <c r="V77" s="304">
        <v>19.920000000000002</v>
      </c>
      <c r="W77" s="366">
        <v>17.93</v>
      </c>
      <c r="X77" s="423">
        <v>17.66</v>
      </c>
      <c r="Y77" s="423">
        <v>17.68</v>
      </c>
      <c r="Z77" s="366">
        <v>18.53</v>
      </c>
      <c r="AA77" s="423">
        <v>17.68</v>
      </c>
      <c r="AB77" s="367">
        <v>12.94</v>
      </c>
      <c r="AC77" s="366">
        <v>18.37</v>
      </c>
      <c r="AD77" s="370">
        <v>14.17</v>
      </c>
      <c r="AE77" s="370">
        <v>13.74</v>
      </c>
      <c r="AF77" s="301">
        <v>22.4</v>
      </c>
      <c r="AG77" s="366">
        <v>18.420000000000002</v>
      </c>
      <c r="AH77" s="367">
        <v>13.37</v>
      </c>
      <c r="AI77" s="367">
        <v>13.06</v>
      </c>
      <c r="AJ77" s="304">
        <v>19.010000000000002</v>
      </c>
      <c r="AK77" s="423">
        <v>17.45</v>
      </c>
      <c r="AL77" s="398">
        <v>16.989999999999998</v>
      </c>
      <c r="AM77" s="304">
        <v>19.079999999999998</v>
      </c>
      <c r="AN77" s="302">
        <v>23.94</v>
      </c>
      <c r="AO77" s="398">
        <v>16.600000000000001</v>
      </c>
      <c r="AP77" s="301">
        <v>21.43</v>
      </c>
      <c r="AQ77" s="260">
        <v>35.19</v>
      </c>
      <c r="AR77" s="366">
        <v>18.45</v>
      </c>
      <c r="AS77" s="368">
        <v>15.38</v>
      </c>
      <c r="AT77" s="368">
        <v>14.93</v>
      </c>
      <c r="AU77" s="368">
        <v>14.88</v>
      </c>
      <c r="AV77" s="370">
        <v>14.16</v>
      </c>
      <c r="AW77" s="300">
        <v>24</v>
      </c>
      <c r="AX77" s="368">
        <v>16.09</v>
      </c>
      <c r="AY77" s="368">
        <v>15.58</v>
      </c>
      <c r="AZ77" s="398">
        <v>16.559999999999999</v>
      </c>
      <c r="BA77" s="368">
        <v>15.37</v>
      </c>
      <c r="BB77" s="398">
        <v>17.440000000000001</v>
      </c>
      <c r="BC77" s="398">
        <v>17.2</v>
      </c>
      <c r="BD77" s="366">
        <v>18.52</v>
      </c>
      <c r="BE77" s="370">
        <v>14.8</v>
      </c>
      <c r="BF77" s="304">
        <v>18.87</v>
      </c>
      <c r="BG77" s="301">
        <v>22.57</v>
      </c>
      <c r="BH77" s="423">
        <v>17.78</v>
      </c>
      <c r="BI77" s="304">
        <v>18.8</v>
      </c>
      <c r="BJ77" s="299">
        <v>20.350000000000001</v>
      </c>
      <c r="BK77" s="423">
        <v>17.8</v>
      </c>
      <c r="BL77" s="366">
        <v>17.850000000000001</v>
      </c>
      <c r="BM77" s="366">
        <v>17.86</v>
      </c>
      <c r="BN77" s="306">
        <v>27.28</v>
      </c>
      <c r="BO77" s="300">
        <v>24.87</v>
      </c>
      <c r="BP77" s="304">
        <v>19.27</v>
      </c>
      <c r="BQ77" s="304">
        <v>19.03</v>
      </c>
      <c r="BR77" s="299">
        <v>20.14</v>
      </c>
      <c r="BS77" s="299">
        <v>20.32</v>
      </c>
      <c r="BT77" s="259">
        <v>32.130000000000003</v>
      </c>
      <c r="BU77" s="366">
        <v>17.89</v>
      </c>
      <c r="BV77" s="423">
        <v>17.78</v>
      </c>
      <c r="BW77" s="366">
        <v>18.66</v>
      </c>
      <c r="BX77" s="366">
        <v>18.59</v>
      </c>
      <c r="BY77" s="398">
        <v>16.89</v>
      </c>
      <c r="BZ77" s="423">
        <v>17.53</v>
      </c>
      <c r="CA77" s="301">
        <v>21.77</v>
      </c>
      <c r="CB77" s="301">
        <v>22.06</v>
      </c>
      <c r="CC77" s="300">
        <v>24.14</v>
      </c>
    </row>
    <row r="78" spans="1:81">
      <c r="A78" s="3">
        <v>1236</v>
      </c>
      <c r="B78" s="3">
        <v>18.145288461538463</v>
      </c>
      <c r="C78" s="5"/>
      <c r="D78" s="325">
        <v>7.15</v>
      </c>
      <c r="E78" s="372">
        <v>9.8375000000000004</v>
      </c>
      <c r="F78" s="406">
        <v>6.1825000000000001</v>
      </c>
      <c r="G78" s="406">
        <v>6.55</v>
      </c>
      <c r="H78" s="406">
        <v>6.375</v>
      </c>
      <c r="I78" s="372">
        <v>10.1975</v>
      </c>
      <c r="J78" s="395">
        <v>9.11</v>
      </c>
      <c r="K78" s="325">
        <v>7.5824999999999996</v>
      </c>
      <c r="L78" s="325">
        <v>8.2550000000000008</v>
      </c>
      <c r="M78" s="406">
        <v>5.9</v>
      </c>
      <c r="N78" s="406">
        <v>6.41</v>
      </c>
      <c r="O78" s="406">
        <v>7.02</v>
      </c>
      <c r="P78" s="372">
        <v>10.2575</v>
      </c>
      <c r="Q78" s="395">
        <v>8.4024999999999999</v>
      </c>
      <c r="R78" s="313">
        <v>104.82</v>
      </c>
      <c r="S78" s="319">
        <v>132.46</v>
      </c>
      <c r="T78" s="406">
        <v>6.32</v>
      </c>
      <c r="U78" s="430">
        <v>7.7649999999999997</v>
      </c>
      <c r="V78" s="373">
        <v>5.3449999999999998</v>
      </c>
      <c r="W78" s="376">
        <v>11.272500000000001</v>
      </c>
      <c r="X78" s="395">
        <v>8.83</v>
      </c>
      <c r="Y78" s="372">
        <v>10.6175</v>
      </c>
      <c r="Z78" s="376">
        <v>11.5825</v>
      </c>
      <c r="AA78" s="395">
        <v>9.4350000000000005</v>
      </c>
      <c r="AB78" s="373">
        <v>5.0250000000000004</v>
      </c>
      <c r="AC78" s="395">
        <v>8.8874999999999993</v>
      </c>
      <c r="AD78" s="395">
        <v>8.4175000000000004</v>
      </c>
      <c r="AE78" s="406">
        <v>6.8049999999999997</v>
      </c>
      <c r="AF78" s="372">
        <v>10.045</v>
      </c>
      <c r="AG78" s="325">
        <v>7.0925000000000002</v>
      </c>
      <c r="AH78" s="280">
        <v>154.68</v>
      </c>
      <c r="AI78" s="406">
        <v>6.6775000000000002</v>
      </c>
      <c r="AJ78" s="325">
        <v>7.3975</v>
      </c>
      <c r="AK78" s="406">
        <v>6.64</v>
      </c>
      <c r="AL78" s="325">
        <v>7.73</v>
      </c>
      <c r="AM78" s="373">
        <v>5.0925000000000002</v>
      </c>
      <c r="AN78" s="395">
        <v>9.3925000000000001</v>
      </c>
      <c r="AO78" s="325">
        <v>7.1275000000000004</v>
      </c>
      <c r="AP78" s="406">
        <v>6.7975000000000003</v>
      </c>
      <c r="AQ78" s="395">
        <v>9.5150000000000006</v>
      </c>
      <c r="AR78" s="395">
        <v>8.84</v>
      </c>
      <c r="AS78" s="406">
        <v>6.0324999999999998</v>
      </c>
      <c r="AT78" s="325">
        <v>7.2625000000000002</v>
      </c>
      <c r="AU78" s="406">
        <v>6.87</v>
      </c>
      <c r="AV78" s="373">
        <v>5.7275</v>
      </c>
      <c r="AW78" s="180">
        <v>422.02</v>
      </c>
      <c r="AX78" s="325">
        <v>7.1950000000000003</v>
      </c>
      <c r="AY78" s="325">
        <v>7.6974999999999998</v>
      </c>
      <c r="AZ78" s="325">
        <v>7.62</v>
      </c>
      <c r="BA78" s="325">
        <v>8.0675000000000008</v>
      </c>
      <c r="BB78" s="325">
        <v>7.6624999999999996</v>
      </c>
      <c r="BC78" s="395">
        <v>8.7025000000000006</v>
      </c>
      <c r="BD78" s="325">
        <v>7.51</v>
      </c>
      <c r="BE78" s="395">
        <v>8.39</v>
      </c>
      <c r="BF78" s="325">
        <v>7.4874999999999998</v>
      </c>
      <c r="BG78" s="325">
        <v>8.2249999999999996</v>
      </c>
      <c r="BH78" s="325">
        <v>7.16</v>
      </c>
      <c r="BI78" s="406">
        <v>6.85</v>
      </c>
      <c r="BJ78" s="395">
        <v>9.1649999999999991</v>
      </c>
      <c r="BK78" s="373">
        <v>5.2424999999999997</v>
      </c>
      <c r="BL78" s="395">
        <v>8.43</v>
      </c>
      <c r="BM78" s="325">
        <v>7.2275</v>
      </c>
      <c r="BN78" s="420">
        <v>9.7200000000000006</v>
      </c>
      <c r="BO78" s="372">
        <v>10.75</v>
      </c>
      <c r="BP78" s="376">
        <v>11.022500000000001</v>
      </c>
      <c r="BQ78" s="376">
        <v>11.092499999999999</v>
      </c>
      <c r="BR78" s="372">
        <v>10.315</v>
      </c>
      <c r="BS78" s="395">
        <v>8.9649999999999999</v>
      </c>
      <c r="BT78" s="372">
        <v>9.8574999999999999</v>
      </c>
      <c r="BU78" s="372">
        <v>10.1225</v>
      </c>
      <c r="BV78" s="406">
        <v>6.3224999999999998</v>
      </c>
      <c r="BW78" s="395">
        <v>8.75</v>
      </c>
      <c r="BX78" s="325">
        <v>7.95</v>
      </c>
      <c r="BY78" s="395">
        <v>8.5824999999999996</v>
      </c>
      <c r="BZ78" s="395">
        <v>8.6775000000000002</v>
      </c>
      <c r="CA78" s="395">
        <v>8.94</v>
      </c>
      <c r="CB78" s="420">
        <v>9.7750000000000004</v>
      </c>
      <c r="CC78" s="372">
        <v>10.105</v>
      </c>
    </row>
    <row r="79" spans="1:81">
      <c r="A79" s="3">
        <v>1203</v>
      </c>
      <c r="B79" s="3">
        <v>17.863012820512822</v>
      </c>
      <c r="C79" s="5"/>
      <c r="D79" s="373">
        <v>5.4524999999999997</v>
      </c>
      <c r="E79" s="406">
        <v>6.2824999999999998</v>
      </c>
      <c r="F79" s="406">
        <v>5.8724999999999996</v>
      </c>
      <c r="G79" s="406">
        <v>6.56</v>
      </c>
      <c r="H79" s="414">
        <v>4.0674999999999999</v>
      </c>
      <c r="I79" s="414">
        <v>3.605</v>
      </c>
      <c r="J79" s="406">
        <v>6.1950000000000003</v>
      </c>
      <c r="K79" s="406">
        <v>6.4225000000000003</v>
      </c>
      <c r="L79" s="406">
        <v>6.5750000000000002</v>
      </c>
      <c r="M79" s="414">
        <v>4.2850000000000001</v>
      </c>
      <c r="N79" s="414">
        <v>3.4550000000000001</v>
      </c>
      <c r="O79" s="406">
        <v>6.0674999999999999</v>
      </c>
      <c r="P79" s="406">
        <v>6.7450000000000001</v>
      </c>
      <c r="Q79" s="406">
        <v>6.1875</v>
      </c>
      <c r="R79" s="406">
        <v>6.3550000000000004</v>
      </c>
      <c r="S79" s="406">
        <v>6.71</v>
      </c>
      <c r="T79" s="373">
        <v>4.9000000000000004</v>
      </c>
      <c r="U79" s="407">
        <v>6.0549999999999997</v>
      </c>
      <c r="V79" s="406">
        <v>6.5175000000000001</v>
      </c>
      <c r="W79" s="406">
        <v>6.69</v>
      </c>
      <c r="X79" s="406">
        <v>6.4524999999999997</v>
      </c>
      <c r="Y79" s="373">
        <v>5.5049999999999999</v>
      </c>
      <c r="Z79" s="414">
        <v>4.2575000000000003</v>
      </c>
      <c r="AA79" s="373">
        <v>5.4249999999999998</v>
      </c>
      <c r="AB79" s="414">
        <v>3.8675000000000002</v>
      </c>
      <c r="AC79" s="406">
        <v>6.24</v>
      </c>
      <c r="AD79" s="323">
        <v>145.04</v>
      </c>
      <c r="AE79" s="376">
        <v>11.595000000000001</v>
      </c>
      <c r="AF79" s="395">
        <v>9.2974999999999994</v>
      </c>
      <c r="AG79" s="406">
        <v>6.21</v>
      </c>
      <c r="AH79" s="414">
        <v>3.4874999999999998</v>
      </c>
      <c r="AI79" s="414">
        <v>4.1025</v>
      </c>
      <c r="AJ79" s="325">
        <v>7.125</v>
      </c>
      <c r="AK79" s="406">
        <v>6.3624999999999998</v>
      </c>
      <c r="AL79" s="406">
        <v>6.8875000000000002</v>
      </c>
      <c r="AM79" s="406">
        <v>6.77</v>
      </c>
      <c r="AN79" s="376">
        <v>11</v>
      </c>
      <c r="AO79" s="325">
        <v>7.6174999999999997</v>
      </c>
      <c r="AP79" s="325">
        <v>7.67</v>
      </c>
      <c r="AQ79" s="372">
        <v>10.4375</v>
      </c>
      <c r="AR79" s="406">
        <v>6.75</v>
      </c>
      <c r="AS79" s="325">
        <v>7.2625000000000002</v>
      </c>
      <c r="AT79" s="276">
        <v>139.02000000000001</v>
      </c>
      <c r="AU79" s="414">
        <v>3.1425000000000001</v>
      </c>
      <c r="AV79" s="414">
        <v>3.41</v>
      </c>
      <c r="AW79" s="325">
        <v>7.27</v>
      </c>
      <c r="AX79" s="376">
        <v>11.8925</v>
      </c>
      <c r="AY79" s="275">
        <v>140.22</v>
      </c>
      <c r="AZ79" s="216">
        <v>161.9</v>
      </c>
      <c r="BA79" s="319">
        <v>132.34</v>
      </c>
      <c r="BB79" s="325">
        <v>7.5875000000000004</v>
      </c>
      <c r="BC79" s="406">
        <v>6.8650000000000002</v>
      </c>
      <c r="BD79" s="406">
        <v>6.0774999999999997</v>
      </c>
      <c r="BE79" s="414">
        <v>3.2749999999999999</v>
      </c>
      <c r="BF79" s="414">
        <v>3.55</v>
      </c>
      <c r="BG79" s="372">
        <v>10.015000000000001</v>
      </c>
      <c r="BH79" s="406">
        <v>6.6849999999999996</v>
      </c>
      <c r="BI79" s="406">
        <v>6.8125</v>
      </c>
      <c r="BJ79" s="325">
        <v>8.1325000000000003</v>
      </c>
      <c r="BK79" s="414">
        <v>4.1150000000000002</v>
      </c>
      <c r="BL79" s="406">
        <v>6.4349999999999996</v>
      </c>
      <c r="BM79" s="406">
        <v>5.81</v>
      </c>
      <c r="BN79" s="227">
        <v>100.1</v>
      </c>
      <c r="BO79" s="376">
        <v>11.1625</v>
      </c>
      <c r="BP79" s="406">
        <v>6.44</v>
      </c>
      <c r="BQ79" s="325">
        <v>7.38</v>
      </c>
      <c r="BR79" s="406">
        <v>6.23</v>
      </c>
      <c r="BS79" s="406">
        <v>6.1349999999999998</v>
      </c>
      <c r="BT79" s="387">
        <v>104.5</v>
      </c>
      <c r="BU79" s="406">
        <v>6.5149999999999997</v>
      </c>
      <c r="BV79" s="325">
        <v>7.3250000000000002</v>
      </c>
      <c r="BW79" s="406">
        <v>5.9574999999999996</v>
      </c>
      <c r="BX79" s="406">
        <v>6.5324999999999998</v>
      </c>
      <c r="BY79" s="406">
        <v>6.8025000000000002</v>
      </c>
      <c r="BZ79" s="406">
        <v>6.62</v>
      </c>
      <c r="CA79" s="376">
        <v>10.9825</v>
      </c>
      <c r="CB79" s="376">
        <v>11.9125</v>
      </c>
      <c r="CC79" s="420">
        <v>9.8025000000000002</v>
      </c>
    </row>
    <row r="80" spans="1:81">
      <c r="A80" s="3">
        <v>1021</v>
      </c>
      <c r="B80" s="3">
        <v>14.797435897435889</v>
      </c>
      <c r="C80" s="5"/>
      <c r="D80" s="414">
        <v>3.4962499999999999</v>
      </c>
      <c r="E80" s="414">
        <v>3.5225</v>
      </c>
      <c r="F80" s="414">
        <v>3.34375</v>
      </c>
      <c r="G80" s="417">
        <v>2.78125</v>
      </c>
      <c r="H80" s="239">
        <v>57.99</v>
      </c>
      <c r="I80" s="393">
        <v>67.31</v>
      </c>
      <c r="J80" s="417">
        <v>3.1274999999999999</v>
      </c>
      <c r="K80" s="414">
        <v>3.34375</v>
      </c>
      <c r="L80" s="417">
        <v>2.96875</v>
      </c>
      <c r="M80" s="290">
        <v>65.37</v>
      </c>
      <c r="N80" s="290">
        <v>64.83</v>
      </c>
      <c r="O80" s="417">
        <v>2.7025000000000001</v>
      </c>
      <c r="P80" s="414">
        <v>3.6737500000000001</v>
      </c>
      <c r="Q80" s="414">
        <v>3.5924999999999998</v>
      </c>
      <c r="R80" s="414">
        <v>4.1112500000000001</v>
      </c>
      <c r="S80" s="414">
        <v>3.40625</v>
      </c>
      <c r="T80" s="414">
        <v>3.4175</v>
      </c>
      <c r="U80" s="428">
        <v>3.2574999999999998</v>
      </c>
      <c r="V80" s="414">
        <v>3.2549999999999999</v>
      </c>
      <c r="W80" s="414">
        <v>3.4049999999999998</v>
      </c>
      <c r="X80" s="414">
        <v>3.3762500000000002</v>
      </c>
      <c r="Y80" s="414">
        <v>3.9862500000000001</v>
      </c>
      <c r="Z80" s="373">
        <v>4.6637500000000003</v>
      </c>
      <c r="AA80" s="373">
        <v>5.09375</v>
      </c>
      <c r="AB80" s="237">
        <v>86.76</v>
      </c>
      <c r="AC80" s="414">
        <v>3.3087499999999999</v>
      </c>
      <c r="AD80" s="414">
        <v>3.1524999999999999</v>
      </c>
      <c r="AE80" s="414">
        <v>3.9375</v>
      </c>
      <c r="AF80" s="373">
        <v>4.5674999999999999</v>
      </c>
      <c r="AG80" s="414">
        <v>3.8987500000000002</v>
      </c>
      <c r="AH80" s="229">
        <v>57.01</v>
      </c>
      <c r="AI80" s="287">
        <v>66.099999999999994</v>
      </c>
      <c r="AJ80" s="414">
        <v>3.9824999999999999</v>
      </c>
      <c r="AK80" s="373">
        <v>4.5962500000000004</v>
      </c>
      <c r="AL80" s="414">
        <v>3.6512500000000001</v>
      </c>
      <c r="AM80" s="414">
        <v>3.4649999999999999</v>
      </c>
      <c r="AN80" s="417">
        <v>3.1074999999999999</v>
      </c>
      <c r="AO80" s="414">
        <v>3.2725</v>
      </c>
      <c r="AP80" s="414">
        <v>3.87</v>
      </c>
      <c r="AQ80" s="417">
        <v>2.0887500000000001</v>
      </c>
      <c r="AR80" s="414">
        <v>3.6212499999999999</v>
      </c>
      <c r="AS80" s="414">
        <v>3.6387499999999999</v>
      </c>
      <c r="AT80" s="417">
        <v>3.09375</v>
      </c>
      <c r="AU80" s="239">
        <v>58.36</v>
      </c>
      <c r="AV80" s="239">
        <v>58.05</v>
      </c>
      <c r="AW80" s="219">
        <v>96.98</v>
      </c>
      <c r="AX80" s="414">
        <v>3.9987499999999998</v>
      </c>
      <c r="AY80" s="417">
        <v>2.92</v>
      </c>
      <c r="AZ80" s="414">
        <v>3.4812500000000002</v>
      </c>
      <c r="BA80" s="414">
        <v>3.4674999999999998</v>
      </c>
      <c r="BB80" s="373">
        <v>5.0925000000000002</v>
      </c>
      <c r="BC80" s="414">
        <v>3.5762499999999999</v>
      </c>
      <c r="BD80" s="414">
        <v>3.8849999999999998</v>
      </c>
      <c r="BE80" s="230">
        <v>91.59</v>
      </c>
      <c r="BF80" s="293">
        <v>69.69</v>
      </c>
      <c r="BG80" s="417">
        <v>2.8987500000000002</v>
      </c>
      <c r="BH80" s="414">
        <v>3.8387500000000001</v>
      </c>
      <c r="BI80" s="414">
        <v>3.2962500000000001</v>
      </c>
      <c r="BJ80" s="414">
        <v>3.40625</v>
      </c>
      <c r="BK80" s="236">
        <v>79.52</v>
      </c>
      <c r="BL80" s="414">
        <v>3.4075000000000002</v>
      </c>
      <c r="BM80" s="414">
        <v>3.5262500000000001</v>
      </c>
      <c r="BN80" s="417">
        <v>3.0125000000000002</v>
      </c>
      <c r="BO80" s="417">
        <v>2.7974999999999999</v>
      </c>
      <c r="BP80" s="414">
        <v>4.0324999999999998</v>
      </c>
      <c r="BQ80" s="414">
        <v>3.9937499999999999</v>
      </c>
      <c r="BR80" s="414">
        <v>4.32</v>
      </c>
      <c r="BS80" s="406">
        <v>6.09</v>
      </c>
      <c r="BT80" s="414">
        <v>3.6887500000000002</v>
      </c>
      <c r="BU80" s="414">
        <v>3.5412499999999998</v>
      </c>
      <c r="BV80" s="414">
        <v>3.5887500000000001</v>
      </c>
      <c r="BW80" s="414">
        <v>3.665</v>
      </c>
      <c r="BX80" s="414">
        <v>3.5487500000000001</v>
      </c>
      <c r="BY80" s="414">
        <v>3.7250000000000001</v>
      </c>
      <c r="BZ80" s="414">
        <v>3.63</v>
      </c>
      <c r="CA80" s="414">
        <v>3.42</v>
      </c>
      <c r="CB80" s="414">
        <v>3.5175000000000001</v>
      </c>
      <c r="CC80" s="414">
        <v>3.4962499999999999</v>
      </c>
    </row>
    <row r="81" spans="1:81">
      <c r="A81" s="3">
        <v>1187</v>
      </c>
      <c r="B81" s="3">
        <v>3.8875320512820517</v>
      </c>
      <c r="C81" s="5"/>
      <c r="D81" s="417">
        <v>3.1062500000000002</v>
      </c>
      <c r="E81" s="414">
        <v>3.7687499999999998</v>
      </c>
      <c r="F81" s="373">
        <v>5.5975000000000001</v>
      </c>
      <c r="G81" s="373">
        <v>4.4637500000000001</v>
      </c>
      <c r="H81" s="414">
        <v>4.1900000000000004</v>
      </c>
      <c r="I81" s="414">
        <v>3.2437499999999999</v>
      </c>
      <c r="J81" s="414">
        <v>4.37</v>
      </c>
      <c r="K81" s="414">
        <v>4.0650000000000004</v>
      </c>
      <c r="L81" s="373">
        <v>4.5650000000000004</v>
      </c>
      <c r="M81" s="414">
        <v>4.36625</v>
      </c>
      <c r="N81" s="414">
        <v>3.8362500000000002</v>
      </c>
      <c r="O81" s="414">
        <v>3.5750000000000002</v>
      </c>
      <c r="P81" s="414">
        <v>4.1150000000000002</v>
      </c>
      <c r="Q81" s="414">
        <v>4.1150000000000002</v>
      </c>
      <c r="R81" s="373">
        <v>4.9962499999999999</v>
      </c>
      <c r="S81" s="414">
        <v>3.53125</v>
      </c>
      <c r="T81" s="373">
        <v>5.1624999999999996</v>
      </c>
      <c r="U81" s="428">
        <v>4.03</v>
      </c>
      <c r="V81" s="373">
        <v>4.8849999999999998</v>
      </c>
      <c r="W81" s="373">
        <v>4.8525</v>
      </c>
      <c r="X81" s="373">
        <v>4.5225</v>
      </c>
      <c r="Y81" s="417">
        <v>3.0874999999999999</v>
      </c>
      <c r="Z81" s="417">
        <v>2.79</v>
      </c>
      <c r="AA81" s="414">
        <v>3.6437499999999998</v>
      </c>
      <c r="AB81" s="414">
        <v>3.3787500000000001</v>
      </c>
      <c r="AC81" s="414">
        <v>3.5350000000000001</v>
      </c>
      <c r="AD81" s="417">
        <v>1.83</v>
      </c>
      <c r="AE81" s="417">
        <v>2.3250000000000002</v>
      </c>
      <c r="AF81" s="373">
        <v>4.8412499999999996</v>
      </c>
      <c r="AG81" s="373">
        <v>5.2887500000000003</v>
      </c>
      <c r="AH81" s="414">
        <v>3.9725000000000001</v>
      </c>
      <c r="AI81" s="414">
        <v>3.4075000000000002</v>
      </c>
      <c r="AJ81" s="414">
        <v>3.9375</v>
      </c>
      <c r="AK81" s="373">
        <v>4.9812500000000002</v>
      </c>
      <c r="AL81" s="414">
        <v>3.58</v>
      </c>
      <c r="AM81" s="373">
        <v>4.8049999999999997</v>
      </c>
      <c r="AN81" s="414">
        <v>3.4162499999999998</v>
      </c>
      <c r="AO81" s="414">
        <v>3.2425000000000002</v>
      </c>
      <c r="AP81" s="414">
        <v>3.5337499999999999</v>
      </c>
      <c r="AQ81" s="414">
        <v>3.84375</v>
      </c>
      <c r="AR81" s="373">
        <v>4.5625</v>
      </c>
      <c r="AS81" s="414">
        <v>3.25875</v>
      </c>
      <c r="AT81" s="417">
        <v>2.6412499999999999</v>
      </c>
      <c r="AU81" s="414">
        <v>4.3187499999999996</v>
      </c>
      <c r="AV81" s="414">
        <v>3.8462499999999999</v>
      </c>
      <c r="AW81" s="417">
        <v>2.6262500000000002</v>
      </c>
      <c r="AX81" s="414">
        <v>4.0025000000000004</v>
      </c>
      <c r="AY81" s="417">
        <v>2.65625</v>
      </c>
      <c r="AZ81" s="417">
        <v>2.8050000000000002</v>
      </c>
      <c r="BA81" s="417">
        <v>2.6549999999999998</v>
      </c>
      <c r="BB81" s="414">
        <v>4.0225</v>
      </c>
      <c r="BC81" s="373">
        <v>4.8099999999999996</v>
      </c>
      <c r="BD81" s="373">
        <v>5.0162500000000003</v>
      </c>
      <c r="BE81" s="414">
        <v>4.0737500000000004</v>
      </c>
      <c r="BF81" s="414">
        <v>4.2350000000000003</v>
      </c>
      <c r="BG81" s="417">
        <v>2.6637499999999998</v>
      </c>
      <c r="BH81" s="373">
        <v>4.7712500000000002</v>
      </c>
      <c r="BI81" s="414">
        <v>4.1237500000000002</v>
      </c>
      <c r="BJ81" s="414">
        <v>3.5375000000000001</v>
      </c>
      <c r="BK81" s="417">
        <v>2.62</v>
      </c>
      <c r="BL81" s="373">
        <v>4.5599999999999996</v>
      </c>
      <c r="BM81" s="414">
        <v>4.11625</v>
      </c>
      <c r="BN81" s="414">
        <v>3.4525000000000001</v>
      </c>
      <c r="BO81" s="417">
        <v>2.5274999999999999</v>
      </c>
      <c r="BP81" s="414">
        <v>3.6512500000000001</v>
      </c>
      <c r="BQ81" s="414">
        <v>3.42</v>
      </c>
      <c r="BR81" s="414">
        <v>4.2525000000000004</v>
      </c>
      <c r="BS81" s="373">
        <v>5.0412499999999998</v>
      </c>
      <c r="BT81" s="414">
        <v>3.5837500000000002</v>
      </c>
      <c r="BU81" s="414">
        <v>3.9987499999999998</v>
      </c>
      <c r="BV81" s="414">
        <v>4.415</v>
      </c>
      <c r="BW81" s="373">
        <v>4.6187500000000004</v>
      </c>
      <c r="BX81" s="414">
        <v>4.0674999999999999</v>
      </c>
      <c r="BY81" s="373">
        <v>4.61625</v>
      </c>
      <c r="BZ81" s="373">
        <v>5.2324999999999999</v>
      </c>
      <c r="CA81" s="414">
        <v>3.3149999999999999</v>
      </c>
      <c r="CB81" s="417">
        <v>3.01125</v>
      </c>
      <c r="CC81" s="414">
        <v>3.30375</v>
      </c>
    </row>
    <row r="85" spans="1:81">
      <c r="A85" s="1" t="s">
        <v>263</v>
      </c>
    </row>
    <row r="86" spans="1:81">
      <c r="A86" s="431" t="s">
        <v>578</v>
      </c>
      <c r="B86" s="431" t="s">
        <v>580</v>
      </c>
      <c r="C86" s="432" t="s">
        <v>579</v>
      </c>
      <c r="D86" s="433" t="s">
        <v>264</v>
      </c>
      <c r="E86" s="433" t="s">
        <v>265</v>
      </c>
      <c r="F86" s="433" t="s">
        <v>266</v>
      </c>
      <c r="G86" s="433" t="s">
        <v>267</v>
      </c>
      <c r="H86" s="434" t="s">
        <v>268</v>
      </c>
      <c r="I86" s="433" t="s">
        <v>269</v>
      </c>
      <c r="J86" s="433" t="s">
        <v>270</v>
      </c>
      <c r="K86" s="433" t="s">
        <v>271</v>
      </c>
      <c r="L86" s="433" t="s">
        <v>272</v>
      </c>
      <c r="M86" s="433" t="s">
        <v>273</v>
      </c>
      <c r="N86" s="433" t="s">
        <v>274</v>
      </c>
      <c r="O86" s="433" t="s">
        <v>275</v>
      </c>
      <c r="P86" s="433" t="s">
        <v>276</v>
      </c>
      <c r="Q86" s="433" t="s">
        <v>277</v>
      </c>
      <c r="R86" s="433" t="s">
        <v>278</v>
      </c>
      <c r="S86" s="433" t="s">
        <v>279</v>
      </c>
      <c r="T86" s="433" t="s">
        <v>280</v>
      </c>
      <c r="U86" s="433" t="s">
        <v>281</v>
      </c>
      <c r="V86" s="433" t="s">
        <v>282</v>
      </c>
      <c r="W86" s="433" t="s">
        <v>283</v>
      </c>
      <c r="X86" s="433" t="s">
        <v>284</v>
      </c>
      <c r="Y86" s="433" t="s">
        <v>285</v>
      </c>
      <c r="Z86" s="433" t="s">
        <v>286</v>
      </c>
    </row>
    <row r="87" spans="1:81" ht="16" thickBot="1">
      <c r="A87" s="435">
        <v>52</v>
      </c>
      <c r="B87" s="435">
        <v>11410.768695652174</v>
      </c>
      <c r="C87" s="436"/>
      <c r="D87" s="433">
        <v>16345.92</v>
      </c>
      <c r="E87" s="433">
        <v>12739.2</v>
      </c>
      <c r="F87" s="433">
        <v>11737.92</v>
      </c>
      <c r="G87" s="433">
        <v>7182.72</v>
      </c>
      <c r="H87" s="434">
        <v>9770.8799999999992</v>
      </c>
      <c r="I87" s="433">
        <v>11107.2</v>
      </c>
      <c r="J87" s="433">
        <v>6002.88</v>
      </c>
      <c r="K87" s="433">
        <v>8868.48</v>
      </c>
      <c r="L87" s="433">
        <v>11021.76</v>
      </c>
      <c r="M87" s="433">
        <v>8503.68</v>
      </c>
      <c r="N87" s="433">
        <v>12054.72</v>
      </c>
      <c r="O87" s="433">
        <v>8645.76</v>
      </c>
      <c r="P87" s="433">
        <v>28185.599999999999</v>
      </c>
      <c r="Q87" s="433">
        <v>28364.16</v>
      </c>
      <c r="R87" s="433">
        <v>12133.44</v>
      </c>
      <c r="S87" s="433">
        <v>10916.16</v>
      </c>
      <c r="T87" s="433">
        <v>10013.76</v>
      </c>
      <c r="U87" s="433">
        <v>7900.8</v>
      </c>
      <c r="V87" s="433">
        <v>11768.64</v>
      </c>
      <c r="W87" s="433">
        <v>5568.96</v>
      </c>
      <c r="X87" s="433">
        <v>10974.72</v>
      </c>
      <c r="Y87" s="433">
        <v>5699.52</v>
      </c>
      <c r="Z87" s="433">
        <v>6940.8</v>
      </c>
    </row>
    <row r="88" spans="1:81">
      <c r="A88" s="435">
        <v>344</v>
      </c>
      <c r="B88" s="435">
        <v>2050.4843478260868</v>
      </c>
      <c r="C88" s="8" t="s">
        <v>577</v>
      </c>
      <c r="D88" s="437">
        <v>2731.68</v>
      </c>
      <c r="E88" s="438">
        <v>1753.92</v>
      </c>
      <c r="F88" s="438">
        <v>2165.2800000000002</v>
      </c>
      <c r="G88" s="438">
        <v>1803.6</v>
      </c>
      <c r="H88" s="439">
        <v>1759.2</v>
      </c>
      <c r="I88" s="438">
        <v>1987.2</v>
      </c>
      <c r="J88" s="438">
        <v>1698.48</v>
      </c>
      <c r="K88" s="438">
        <v>1685.52</v>
      </c>
      <c r="L88" s="438">
        <v>1753.68</v>
      </c>
      <c r="M88" s="438">
        <v>63.06</v>
      </c>
      <c r="N88" s="438">
        <v>2476.3200000000002</v>
      </c>
      <c r="O88" s="438">
        <v>2183.2800000000002</v>
      </c>
      <c r="P88" s="438">
        <v>2392.08</v>
      </c>
      <c r="Q88" s="438">
        <v>2458.8000000000002</v>
      </c>
      <c r="R88" s="438">
        <v>2437.1999999999998</v>
      </c>
      <c r="S88" s="438">
        <v>2300.16</v>
      </c>
      <c r="T88" s="438">
        <v>2110.8000000000002</v>
      </c>
      <c r="U88" s="438">
        <v>1647.84</v>
      </c>
      <c r="V88" s="438">
        <v>2453.2800000000002</v>
      </c>
      <c r="W88" s="438">
        <v>2127.84</v>
      </c>
      <c r="X88" s="438">
        <v>1906.56</v>
      </c>
      <c r="Y88" s="438">
        <v>2339.2800000000002</v>
      </c>
      <c r="Z88" s="440">
        <v>2926.08</v>
      </c>
    </row>
    <row r="89" spans="1:81" ht="16" thickBot="1">
      <c r="A89" s="435">
        <v>183</v>
      </c>
      <c r="B89" s="435">
        <v>1808.5669565217395</v>
      </c>
      <c r="C89" s="8" t="s">
        <v>577</v>
      </c>
      <c r="D89" s="441">
        <v>2243.7600000000002</v>
      </c>
      <c r="E89" s="442">
        <v>1296.08</v>
      </c>
      <c r="F89" s="442">
        <v>1289.28</v>
      </c>
      <c r="G89" s="442">
        <v>1979.6</v>
      </c>
      <c r="H89" s="443">
        <v>1943.68</v>
      </c>
      <c r="I89" s="442">
        <v>1779.44</v>
      </c>
      <c r="J89" s="442">
        <v>805.36</v>
      </c>
      <c r="K89" s="442">
        <v>2164.56</v>
      </c>
      <c r="L89" s="442">
        <v>1807.12</v>
      </c>
      <c r="M89" s="442">
        <v>265.52</v>
      </c>
      <c r="N89" s="442">
        <v>1294.48</v>
      </c>
      <c r="O89" s="442">
        <v>2219.1999999999998</v>
      </c>
      <c r="P89" s="442">
        <v>2348.8000000000002</v>
      </c>
      <c r="Q89" s="442">
        <v>2363.6799999999998</v>
      </c>
      <c r="R89" s="442">
        <v>2240.3200000000002</v>
      </c>
      <c r="S89" s="442">
        <v>2172.3200000000002</v>
      </c>
      <c r="T89" s="442">
        <v>2167.12</v>
      </c>
      <c r="U89" s="442">
        <v>719.2</v>
      </c>
      <c r="V89" s="442">
        <v>2310.3200000000002</v>
      </c>
      <c r="W89" s="442">
        <v>2095.52</v>
      </c>
      <c r="X89" s="442">
        <v>1756.72</v>
      </c>
      <c r="Y89" s="442">
        <v>2265.12</v>
      </c>
      <c r="Z89" s="444">
        <v>2069.84</v>
      </c>
    </row>
    <row r="90" spans="1:81">
      <c r="A90" s="435">
        <v>75</v>
      </c>
      <c r="B90" s="435">
        <v>1528.5495652173913</v>
      </c>
      <c r="C90" s="436"/>
      <c r="D90" s="433">
        <v>1521.12</v>
      </c>
      <c r="E90" s="433">
        <v>1892.16</v>
      </c>
      <c r="F90" s="433">
        <v>1700.4</v>
      </c>
      <c r="G90" s="433">
        <v>1263.8399999999999</v>
      </c>
      <c r="H90" s="434">
        <v>1488</v>
      </c>
      <c r="I90" s="433">
        <v>1585.2</v>
      </c>
      <c r="J90" s="433">
        <v>1584.96</v>
      </c>
      <c r="K90" s="433">
        <v>1315.2</v>
      </c>
      <c r="L90" s="433">
        <v>1275.1199999999999</v>
      </c>
      <c r="M90" s="433">
        <v>2548.3200000000002</v>
      </c>
      <c r="N90" s="433">
        <v>1724.4</v>
      </c>
      <c r="O90" s="433">
        <v>1288.56</v>
      </c>
      <c r="P90" s="433">
        <v>1387.2</v>
      </c>
      <c r="Q90" s="433">
        <v>1240.32</v>
      </c>
      <c r="R90" s="433">
        <v>1438.32</v>
      </c>
      <c r="S90" s="433">
        <v>1396.32</v>
      </c>
      <c r="T90" s="433">
        <v>1428.48</v>
      </c>
      <c r="U90" s="433">
        <v>1668</v>
      </c>
      <c r="V90" s="433">
        <v>1767.84</v>
      </c>
      <c r="W90" s="433">
        <v>1315.92</v>
      </c>
      <c r="X90" s="433">
        <v>1401.6</v>
      </c>
      <c r="Y90" s="433">
        <v>1458</v>
      </c>
      <c r="Z90" s="433">
        <v>1467.36</v>
      </c>
    </row>
    <row r="91" spans="1:81">
      <c r="A91" s="435">
        <v>141</v>
      </c>
      <c r="B91" s="435">
        <v>1429.8782608695651</v>
      </c>
      <c r="C91" s="436"/>
      <c r="D91" s="433">
        <v>1340.96</v>
      </c>
      <c r="E91" s="433">
        <v>1535.2</v>
      </c>
      <c r="F91" s="433">
        <v>1207.8399999999999</v>
      </c>
      <c r="G91" s="433">
        <v>1184.8</v>
      </c>
      <c r="H91" s="434">
        <v>1263.2</v>
      </c>
      <c r="I91" s="433">
        <v>1433.28</v>
      </c>
      <c r="J91" s="433">
        <v>1040.32</v>
      </c>
      <c r="K91" s="433">
        <v>2452.48</v>
      </c>
      <c r="L91" s="433">
        <v>1064.96</v>
      </c>
      <c r="M91" s="433">
        <v>2663.84</v>
      </c>
      <c r="N91" s="433">
        <v>1630.56</v>
      </c>
      <c r="O91" s="433">
        <v>1314.4</v>
      </c>
      <c r="P91" s="433">
        <v>1433.6</v>
      </c>
      <c r="Q91" s="433">
        <v>1476.32</v>
      </c>
      <c r="R91" s="433">
        <v>1398.72</v>
      </c>
      <c r="S91" s="433">
        <v>1405.76</v>
      </c>
      <c r="T91" s="433">
        <v>1376.64</v>
      </c>
      <c r="U91" s="433">
        <v>1285.5999999999999</v>
      </c>
      <c r="V91" s="433">
        <v>1423.36</v>
      </c>
      <c r="W91" s="433">
        <v>1242.72</v>
      </c>
      <c r="X91" s="433">
        <v>1233.76</v>
      </c>
      <c r="Y91" s="433">
        <v>1193.76</v>
      </c>
      <c r="Z91" s="433">
        <v>1285.1199999999999</v>
      </c>
    </row>
    <row r="92" spans="1:81">
      <c r="A92" s="435">
        <v>73</v>
      </c>
      <c r="B92" s="435">
        <v>1086.8695652173913</v>
      </c>
      <c r="C92" s="436"/>
      <c r="D92" s="433">
        <v>893.76</v>
      </c>
      <c r="E92" s="433">
        <v>1299.44</v>
      </c>
      <c r="F92" s="433">
        <v>1275.28</v>
      </c>
      <c r="G92" s="433">
        <v>984.4</v>
      </c>
      <c r="H92" s="434">
        <v>1116.8800000000001</v>
      </c>
      <c r="I92" s="433">
        <v>1410.4</v>
      </c>
      <c r="J92" s="433">
        <v>653.76</v>
      </c>
      <c r="K92" s="433">
        <v>742.4</v>
      </c>
      <c r="L92" s="433">
        <v>1292.48</v>
      </c>
      <c r="M92" s="433">
        <v>1195.44</v>
      </c>
      <c r="N92" s="433">
        <v>1307.2</v>
      </c>
      <c r="O92" s="433">
        <v>1044.32</v>
      </c>
      <c r="P92" s="433">
        <v>933.12</v>
      </c>
      <c r="Q92" s="433">
        <v>1143.3599999999999</v>
      </c>
      <c r="R92" s="433">
        <v>1267.28</v>
      </c>
      <c r="S92" s="433">
        <v>1294.4000000000001</v>
      </c>
      <c r="T92" s="433">
        <v>1306.4000000000001</v>
      </c>
      <c r="U92" s="433">
        <v>1357.44</v>
      </c>
      <c r="V92" s="433">
        <v>1086.6400000000001</v>
      </c>
      <c r="W92" s="433">
        <v>725.68</v>
      </c>
      <c r="X92" s="433">
        <v>1134.48</v>
      </c>
      <c r="Y92" s="433">
        <v>773.92</v>
      </c>
      <c r="Z92" s="433">
        <v>759.52</v>
      </c>
    </row>
    <row r="93" spans="1:81">
      <c r="A93" s="435">
        <v>65</v>
      </c>
      <c r="B93" s="435">
        <v>922.01739130434771</v>
      </c>
      <c r="C93" s="436"/>
      <c r="D93" s="433">
        <v>972.48</v>
      </c>
      <c r="E93" s="433">
        <v>624.08000000000004</v>
      </c>
      <c r="F93" s="433">
        <v>666.16</v>
      </c>
      <c r="G93" s="433">
        <v>1335.76</v>
      </c>
      <c r="H93" s="434">
        <v>1202.72</v>
      </c>
      <c r="I93" s="433">
        <v>941.76</v>
      </c>
      <c r="J93" s="433">
        <v>1140.4000000000001</v>
      </c>
      <c r="K93" s="433">
        <v>895.12</v>
      </c>
      <c r="L93" s="433">
        <v>810.88</v>
      </c>
      <c r="M93" s="433">
        <v>233.2</v>
      </c>
      <c r="N93" s="433">
        <v>612.32000000000005</v>
      </c>
      <c r="O93" s="433">
        <v>980.16</v>
      </c>
      <c r="P93" s="433">
        <v>1005.84</v>
      </c>
      <c r="Q93" s="433">
        <v>998.24</v>
      </c>
      <c r="R93" s="433">
        <v>964.16</v>
      </c>
      <c r="S93" s="433">
        <v>685.52</v>
      </c>
      <c r="T93" s="433">
        <v>1180.1600000000001</v>
      </c>
      <c r="U93" s="433">
        <v>1093.3599999999999</v>
      </c>
      <c r="V93" s="433">
        <v>973.92</v>
      </c>
      <c r="W93" s="433">
        <v>913.6</v>
      </c>
      <c r="X93" s="433">
        <v>961.68</v>
      </c>
      <c r="Y93" s="433">
        <v>1095.44</v>
      </c>
      <c r="Z93" s="433">
        <v>919.44</v>
      </c>
    </row>
    <row r="94" spans="1:81" ht="16" thickBot="1">
      <c r="A94" s="435">
        <v>137</v>
      </c>
      <c r="B94" s="435">
        <v>691.39130434782624</v>
      </c>
      <c r="C94" s="436"/>
      <c r="D94" s="433">
        <v>714.8</v>
      </c>
      <c r="E94" s="433">
        <v>716.48</v>
      </c>
      <c r="F94" s="433">
        <v>734.8</v>
      </c>
      <c r="G94" s="433">
        <v>656.88</v>
      </c>
      <c r="H94" s="434">
        <v>638.16</v>
      </c>
      <c r="I94" s="433">
        <v>618.55999999999995</v>
      </c>
      <c r="J94" s="433">
        <v>730.08</v>
      </c>
      <c r="K94" s="433">
        <v>768.4</v>
      </c>
      <c r="L94" s="433">
        <v>780.64</v>
      </c>
      <c r="M94" s="433">
        <v>335.92</v>
      </c>
      <c r="N94" s="433">
        <v>761.68</v>
      </c>
      <c r="O94" s="433">
        <v>680.48</v>
      </c>
      <c r="P94" s="433">
        <v>685.84</v>
      </c>
      <c r="Q94" s="433">
        <v>721.92</v>
      </c>
      <c r="R94" s="433">
        <v>644.96</v>
      </c>
      <c r="S94" s="433">
        <v>660.48</v>
      </c>
      <c r="T94" s="433">
        <v>652.48</v>
      </c>
      <c r="U94" s="433">
        <v>823.6</v>
      </c>
      <c r="V94" s="433">
        <v>699.12</v>
      </c>
      <c r="W94" s="433">
        <v>709.12</v>
      </c>
      <c r="X94" s="433">
        <v>787.68</v>
      </c>
      <c r="Y94" s="433">
        <v>675.84</v>
      </c>
      <c r="Z94" s="433">
        <v>704.08</v>
      </c>
    </row>
    <row r="95" spans="1:81" ht="16" thickBot="1">
      <c r="A95" s="435">
        <v>267</v>
      </c>
      <c r="B95" s="435">
        <v>560.32000000000005</v>
      </c>
      <c r="C95" s="8" t="s">
        <v>577</v>
      </c>
      <c r="D95" s="445">
        <v>507.68</v>
      </c>
      <c r="E95" s="446">
        <v>549.44000000000005</v>
      </c>
      <c r="F95" s="446">
        <v>580.64</v>
      </c>
      <c r="G95" s="446">
        <v>494.56</v>
      </c>
      <c r="H95" s="447">
        <v>494.4</v>
      </c>
      <c r="I95" s="446">
        <v>517.91999999999996</v>
      </c>
      <c r="J95" s="446">
        <v>567.67999999999995</v>
      </c>
      <c r="K95" s="446">
        <v>496.64</v>
      </c>
      <c r="L95" s="446">
        <v>521.44000000000005</v>
      </c>
      <c r="M95" s="446">
        <v>1137.92</v>
      </c>
      <c r="N95" s="446">
        <v>560.64</v>
      </c>
      <c r="O95" s="446">
        <v>537.76</v>
      </c>
      <c r="P95" s="446">
        <v>555.20000000000005</v>
      </c>
      <c r="Q95" s="446">
        <v>588.79999999999995</v>
      </c>
      <c r="R95" s="446">
        <v>544.48</v>
      </c>
      <c r="S95" s="446">
        <v>465.6</v>
      </c>
      <c r="T95" s="446">
        <v>498.24</v>
      </c>
      <c r="U95" s="446">
        <v>477.76</v>
      </c>
      <c r="V95" s="446">
        <v>712.32</v>
      </c>
      <c r="W95" s="446">
        <v>521.44000000000005</v>
      </c>
      <c r="X95" s="446">
        <v>519.20000000000005</v>
      </c>
      <c r="Y95" s="446">
        <v>531.52</v>
      </c>
      <c r="Z95" s="448">
        <v>506.08</v>
      </c>
    </row>
    <row r="96" spans="1:81">
      <c r="A96" s="435">
        <v>138</v>
      </c>
      <c r="B96" s="435">
        <v>500.55999999999995</v>
      </c>
      <c r="C96" s="436"/>
      <c r="D96" s="433">
        <v>496.16</v>
      </c>
      <c r="E96" s="433">
        <v>417.44</v>
      </c>
      <c r="F96" s="433">
        <v>454.56</v>
      </c>
      <c r="G96" s="433">
        <v>438.32</v>
      </c>
      <c r="H96" s="434">
        <v>488.16</v>
      </c>
      <c r="I96" s="433">
        <v>437.44</v>
      </c>
      <c r="J96" s="433">
        <v>497.28</v>
      </c>
      <c r="K96" s="433">
        <v>449.92</v>
      </c>
      <c r="L96" s="433">
        <v>347.92</v>
      </c>
      <c r="M96" s="433">
        <v>1581.52</v>
      </c>
      <c r="N96" s="433">
        <v>399.12</v>
      </c>
      <c r="O96" s="433">
        <v>405.84</v>
      </c>
      <c r="P96" s="433">
        <v>445.04</v>
      </c>
      <c r="Q96" s="433">
        <v>439.36</v>
      </c>
      <c r="R96" s="433">
        <v>399.76</v>
      </c>
      <c r="S96" s="433">
        <v>424.88</v>
      </c>
      <c r="T96" s="433">
        <v>458</v>
      </c>
      <c r="U96" s="433">
        <v>425.68</v>
      </c>
      <c r="V96" s="433">
        <v>525.91999999999996</v>
      </c>
      <c r="W96" s="433">
        <v>416.08</v>
      </c>
      <c r="X96" s="433">
        <v>486.72</v>
      </c>
      <c r="Y96" s="433">
        <v>533.12</v>
      </c>
      <c r="Z96" s="433">
        <v>544.64</v>
      </c>
    </row>
    <row r="97" spans="1:26" ht="16" thickBot="1">
      <c r="A97" s="449">
        <v>79</v>
      </c>
      <c r="B97" s="449">
        <v>467.49565217391319</v>
      </c>
      <c r="C97" s="450"/>
      <c r="D97" s="451">
        <v>504.16</v>
      </c>
      <c r="E97" s="451">
        <v>472.48</v>
      </c>
      <c r="F97" s="451">
        <v>479.92</v>
      </c>
      <c r="G97" s="451">
        <v>444.16</v>
      </c>
      <c r="H97" s="452">
        <v>436.08</v>
      </c>
      <c r="I97" s="451">
        <v>474</v>
      </c>
      <c r="J97" s="451">
        <v>430.16</v>
      </c>
      <c r="K97" s="451">
        <v>428.96</v>
      </c>
      <c r="L97" s="451">
        <v>539.91999999999996</v>
      </c>
      <c r="M97" s="451">
        <v>107.76</v>
      </c>
      <c r="N97" s="451">
        <v>467.2</v>
      </c>
      <c r="O97" s="451">
        <v>487.12</v>
      </c>
      <c r="P97" s="451">
        <v>492.8</v>
      </c>
      <c r="Q97" s="451">
        <v>555.12</v>
      </c>
      <c r="R97" s="451">
        <v>494.88</v>
      </c>
      <c r="S97" s="451">
        <v>474.88</v>
      </c>
      <c r="T97" s="451">
        <v>485.2</v>
      </c>
      <c r="U97" s="451">
        <v>432.56</v>
      </c>
      <c r="V97" s="451">
        <v>615.12</v>
      </c>
      <c r="W97" s="451">
        <v>506.16</v>
      </c>
      <c r="X97" s="451">
        <v>512.96</v>
      </c>
      <c r="Y97" s="451">
        <v>443.6</v>
      </c>
      <c r="Z97" s="451">
        <v>467.2</v>
      </c>
    </row>
    <row r="98" spans="1:26" ht="16" thickTop="1">
      <c r="A98" s="435">
        <v>139</v>
      </c>
      <c r="B98" s="435">
        <v>408.11043478260871</v>
      </c>
      <c r="C98" s="436"/>
      <c r="D98" s="433">
        <v>42.05</v>
      </c>
      <c r="E98" s="433">
        <v>44.78</v>
      </c>
      <c r="F98" s="433">
        <v>47.81</v>
      </c>
      <c r="G98" s="433">
        <v>415.2</v>
      </c>
      <c r="H98" s="434">
        <v>47.44</v>
      </c>
      <c r="I98" s="433">
        <v>582.32000000000005</v>
      </c>
      <c r="J98" s="433">
        <v>481.12</v>
      </c>
      <c r="K98" s="433">
        <v>45.65</v>
      </c>
      <c r="L98" s="433">
        <v>509.2</v>
      </c>
      <c r="M98" s="433">
        <v>588</v>
      </c>
      <c r="N98" s="433">
        <v>46.81</v>
      </c>
      <c r="O98" s="433">
        <v>627.36</v>
      </c>
      <c r="P98" s="433">
        <v>616.79999999999995</v>
      </c>
      <c r="Q98" s="433">
        <v>589.91999999999996</v>
      </c>
      <c r="R98" s="433">
        <v>602.48</v>
      </c>
      <c r="S98" s="433">
        <v>581.6</v>
      </c>
      <c r="T98" s="433">
        <v>580.79999999999995</v>
      </c>
      <c r="U98" s="433">
        <v>540.96</v>
      </c>
      <c r="V98" s="433">
        <v>606.55999999999995</v>
      </c>
      <c r="W98" s="433">
        <v>406</v>
      </c>
      <c r="X98" s="433">
        <v>481.92</v>
      </c>
      <c r="Y98" s="433">
        <v>431.52</v>
      </c>
      <c r="Z98" s="433">
        <v>470.24</v>
      </c>
    </row>
    <row r="99" spans="1:26">
      <c r="A99" s="435">
        <v>399</v>
      </c>
      <c r="B99" s="435">
        <v>296.69739130434783</v>
      </c>
      <c r="C99" s="436"/>
      <c r="D99" s="433">
        <v>79.88</v>
      </c>
      <c r="E99" s="433">
        <v>78.22</v>
      </c>
      <c r="F99" s="433">
        <v>85.06</v>
      </c>
      <c r="G99" s="433">
        <v>78.739999999999995</v>
      </c>
      <c r="H99" s="434">
        <v>71.06</v>
      </c>
      <c r="I99" s="433">
        <v>86.88</v>
      </c>
      <c r="J99" s="433">
        <v>79.14</v>
      </c>
      <c r="K99" s="433">
        <v>75.8</v>
      </c>
      <c r="L99" s="433">
        <v>71.72</v>
      </c>
      <c r="M99" s="433">
        <v>3900.16</v>
      </c>
      <c r="N99" s="433">
        <v>74.58</v>
      </c>
      <c r="O99" s="433">
        <v>80.78</v>
      </c>
      <c r="P99" s="433">
        <v>77.88</v>
      </c>
      <c r="Q99" s="433">
        <v>84.08</v>
      </c>
      <c r="R99" s="433">
        <v>89.88</v>
      </c>
      <c r="S99" s="433">
        <v>78.08</v>
      </c>
      <c r="T99" s="433">
        <v>85.12</v>
      </c>
      <c r="U99" s="433">
        <v>89.08</v>
      </c>
      <c r="V99" s="433">
        <v>1222.08</v>
      </c>
      <c r="W99" s="433">
        <v>78.72</v>
      </c>
      <c r="X99" s="433">
        <v>84.58</v>
      </c>
      <c r="Y99" s="433">
        <v>90.34</v>
      </c>
      <c r="Z99" s="433">
        <v>82.18</v>
      </c>
    </row>
    <row r="100" spans="1:26">
      <c r="A100" s="435">
        <v>81</v>
      </c>
      <c r="B100" s="435">
        <v>219.39652173913038</v>
      </c>
      <c r="C100" s="436"/>
      <c r="D100" s="433">
        <v>37.659999999999997</v>
      </c>
      <c r="E100" s="433">
        <v>38.75</v>
      </c>
      <c r="F100" s="433">
        <v>42.76</v>
      </c>
      <c r="G100" s="433">
        <v>40.86</v>
      </c>
      <c r="H100" s="434">
        <v>39.67</v>
      </c>
      <c r="I100" s="433">
        <v>450.16</v>
      </c>
      <c r="J100" s="433">
        <v>32.79</v>
      </c>
      <c r="K100" s="433">
        <v>43.26</v>
      </c>
      <c r="L100" s="433">
        <v>462.08</v>
      </c>
      <c r="M100" s="433">
        <v>12.53</v>
      </c>
      <c r="N100" s="433">
        <v>40.01</v>
      </c>
      <c r="O100" s="433">
        <v>49.34</v>
      </c>
      <c r="P100" s="433">
        <v>416.96</v>
      </c>
      <c r="Q100" s="433">
        <v>49.79</v>
      </c>
      <c r="R100" s="433">
        <v>447.2</v>
      </c>
      <c r="S100" s="433">
        <v>451.92</v>
      </c>
      <c r="T100" s="433">
        <v>444.88</v>
      </c>
      <c r="U100" s="433">
        <v>461.68</v>
      </c>
      <c r="V100" s="433">
        <v>493.76</v>
      </c>
      <c r="W100" s="433">
        <v>441.36</v>
      </c>
      <c r="X100" s="433">
        <v>40.549999999999997</v>
      </c>
      <c r="Y100" s="433">
        <v>458.24</v>
      </c>
      <c r="Z100" s="433">
        <v>49.91</v>
      </c>
    </row>
    <row r="101" spans="1:26">
      <c r="A101" s="435">
        <v>415</v>
      </c>
      <c r="B101" s="435">
        <v>202.72000000000003</v>
      </c>
      <c r="C101" s="436"/>
      <c r="D101" s="433">
        <v>39.799999999999997</v>
      </c>
      <c r="E101" s="433">
        <v>46.82</v>
      </c>
      <c r="F101" s="433">
        <v>45.44</v>
      </c>
      <c r="G101" s="433">
        <v>30.74</v>
      </c>
      <c r="H101" s="434">
        <v>34.18</v>
      </c>
      <c r="I101" s="433">
        <v>28.72</v>
      </c>
      <c r="J101" s="433">
        <v>32.06</v>
      </c>
      <c r="K101" s="433">
        <v>49.2</v>
      </c>
      <c r="L101" s="433">
        <v>30.26</v>
      </c>
      <c r="M101" s="433">
        <v>3900.16</v>
      </c>
      <c r="N101" s="433">
        <v>47.08</v>
      </c>
      <c r="O101" s="433">
        <v>28.82</v>
      </c>
      <c r="P101" s="433">
        <v>32.200000000000003</v>
      </c>
      <c r="Q101" s="433">
        <v>32.42</v>
      </c>
      <c r="R101" s="433">
        <v>30.28</v>
      </c>
      <c r="S101" s="433">
        <v>32.1</v>
      </c>
      <c r="T101" s="433">
        <v>33.340000000000003</v>
      </c>
      <c r="U101" s="433">
        <v>29.2</v>
      </c>
      <c r="V101" s="433">
        <v>32.18</v>
      </c>
      <c r="W101" s="433">
        <v>31.64</v>
      </c>
      <c r="X101" s="433">
        <v>33.76</v>
      </c>
      <c r="Y101" s="433">
        <v>29.24</v>
      </c>
      <c r="Z101" s="433">
        <v>32.92</v>
      </c>
    </row>
    <row r="102" spans="1:26">
      <c r="A102" s="435">
        <v>302</v>
      </c>
      <c r="B102" s="435">
        <v>119.44000000000001</v>
      </c>
      <c r="C102" s="436"/>
      <c r="D102" s="433">
        <v>112.38</v>
      </c>
      <c r="E102" s="433">
        <v>113.84</v>
      </c>
      <c r="F102" s="433">
        <v>115.86</v>
      </c>
      <c r="G102" s="433">
        <v>107</v>
      </c>
      <c r="H102" s="434">
        <v>116.92</v>
      </c>
      <c r="I102" s="433">
        <v>127.54</v>
      </c>
      <c r="J102" s="433">
        <v>111.04</v>
      </c>
      <c r="K102" s="433">
        <v>115.12</v>
      </c>
      <c r="L102" s="433">
        <v>114.68</v>
      </c>
      <c r="M102" s="433">
        <v>141.74</v>
      </c>
      <c r="N102" s="433">
        <v>112.88</v>
      </c>
      <c r="O102" s="433">
        <v>128.74</v>
      </c>
      <c r="P102" s="433">
        <v>123.78</v>
      </c>
      <c r="Q102" s="433">
        <v>130</v>
      </c>
      <c r="R102" s="433">
        <v>121.28</v>
      </c>
      <c r="S102" s="433">
        <v>121.8</v>
      </c>
      <c r="T102" s="433">
        <v>124.74</v>
      </c>
      <c r="U102" s="433">
        <v>117.62</v>
      </c>
      <c r="V102" s="433">
        <v>124.82</v>
      </c>
      <c r="W102" s="433">
        <v>119.36</v>
      </c>
      <c r="X102" s="433">
        <v>119.5</v>
      </c>
      <c r="Y102" s="433">
        <v>116.32</v>
      </c>
      <c r="Z102" s="433">
        <v>110.16</v>
      </c>
    </row>
    <row r="103" spans="1:26">
      <c r="A103" s="435">
        <v>78</v>
      </c>
      <c r="B103" s="435">
        <v>113.57652173913044</v>
      </c>
      <c r="C103" s="436"/>
      <c r="D103" s="433">
        <v>130.66</v>
      </c>
      <c r="E103" s="433">
        <v>113.98</v>
      </c>
      <c r="F103" s="433">
        <v>119.8</v>
      </c>
      <c r="G103" s="433">
        <v>120.5</v>
      </c>
      <c r="H103" s="434">
        <v>130.5</v>
      </c>
      <c r="I103" s="433">
        <v>110.86</v>
      </c>
      <c r="J103" s="433">
        <v>126.36</v>
      </c>
      <c r="K103" s="433">
        <v>102.4</v>
      </c>
      <c r="L103" s="433">
        <v>106</v>
      </c>
      <c r="M103" s="433">
        <v>24.1</v>
      </c>
      <c r="N103" s="433">
        <v>137.6</v>
      </c>
      <c r="O103" s="433">
        <v>112.66</v>
      </c>
      <c r="P103" s="433">
        <v>108.24</v>
      </c>
      <c r="Q103" s="433">
        <v>116.18</v>
      </c>
      <c r="R103" s="433">
        <v>119.64</v>
      </c>
      <c r="S103" s="433">
        <v>116.08</v>
      </c>
      <c r="T103" s="433">
        <v>116.42</v>
      </c>
      <c r="U103" s="433">
        <v>107.1</v>
      </c>
      <c r="V103" s="433">
        <v>135.6</v>
      </c>
      <c r="W103" s="433">
        <v>110.52</v>
      </c>
      <c r="X103" s="433">
        <v>131.76</v>
      </c>
      <c r="Y103" s="433">
        <v>105.76</v>
      </c>
      <c r="Z103" s="433">
        <v>109.54</v>
      </c>
    </row>
    <row r="104" spans="1:26">
      <c r="A104" s="435">
        <v>63</v>
      </c>
      <c r="B104" s="435">
        <v>106.39608695652174</v>
      </c>
      <c r="C104" s="436"/>
      <c r="D104" s="433">
        <v>88.05</v>
      </c>
      <c r="E104" s="433">
        <v>137.29</v>
      </c>
      <c r="F104" s="433">
        <v>135.94</v>
      </c>
      <c r="G104" s="433">
        <v>112.61</v>
      </c>
      <c r="H104" s="434">
        <v>103.8</v>
      </c>
      <c r="I104" s="433">
        <v>113.72</v>
      </c>
      <c r="J104" s="433">
        <v>93.72</v>
      </c>
      <c r="K104" s="433">
        <v>61.3</v>
      </c>
      <c r="L104" s="433">
        <v>111.47</v>
      </c>
      <c r="M104" s="433">
        <v>50.89</v>
      </c>
      <c r="N104" s="433">
        <v>137.21</v>
      </c>
      <c r="O104" s="433">
        <v>86.53</v>
      </c>
      <c r="P104" s="433">
        <v>111.24</v>
      </c>
      <c r="Q104" s="433">
        <v>115.32</v>
      </c>
      <c r="R104" s="433">
        <v>100.47</v>
      </c>
      <c r="S104" s="433">
        <v>103.86</v>
      </c>
      <c r="T104" s="433">
        <v>92.25</v>
      </c>
      <c r="U104" s="433">
        <v>129.91999999999999</v>
      </c>
      <c r="V104" s="433">
        <v>127.44</v>
      </c>
      <c r="W104" s="433">
        <v>75.62</v>
      </c>
      <c r="X104" s="433">
        <v>115.19</v>
      </c>
      <c r="Y104" s="433">
        <v>113.18</v>
      </c>
      <c r="Z104" s="433">
        <v>130.09</v>
      </c>
    </row>
    <row r="105" spans="1:26">
      <c r="A105" s="435">
        <v>120</v>
      </c>
      <c r="B105" s="435">
        <v>72.231739130434775</v>
      </c>
      <c r="C105" s="436"/>
      <c r="D105" s="433">
        <v>66.8</v>
      </c>
      <c r="E105" s="433">
        <v>64.209999999999994</v>
      </c>
      <c r="F105" s="433">
        <v>71.62</v>
      </c>
      <c r="G105" s="433">
        <v>67.099999999999994</v>
      </c>
      <c r="H105" s="434">
        <v>62.75</v>
      </c>
      <c r="I105" s="433">
        <v>67.849999999999994</v>
      </c>
      <c r="J105" s="433">
        <v>54.61</v>
      </c>
      <c r="K105" s="433">
        <v>73.400000000000006</v>
      </c>
      <c r="L105" s="433">
        <v>75.900000000000006</v>
      </c>
      <c r="M105" s="433">
        <v>66.430000000000007</v>
      </c>
      <c r="N105" s="433">
        <v>62.36</v>
      </c>
      <c r="O105" s="433">
        <v>69.25</v>
      </c>
      <c r="P105" s="433">
        <v>77.05</v>
      </c>
      <c r="Q105" s="433">
        <v>79.69</v>
      </c>
      <c r="R105" s="433">
        <v>72.52</v>
      </c>
      <c r="S105" s="433">
        <v>72.72</v>
      </c>
      <c r="T105" s="433">
        <v>75.099999999999994</v>
      </c>
      <c r="U105" s="433">
        <v>54.94</v>
      </c>
      <c r="V105" s="433">
        <v>119.04</v>
      </c>
      <c r="W105" s="433">
        <v>67.010000000000005</v>
      </c>
      <c r="X105" s="433">
        <v>64.790000000000006</v>
      </c>
      <c r="Y105" s="433">
        <v>81.34</v>
      </c>
      <c r="Z105" s="433">
        <v>94.85</v>
      </c>
    </row>
    <row r="106" spans="1:26">
      <c r="A106" s="435">
        <v>74</v>
      </c>
      <c r="B106" s="435">
        <v>62.011739130434783</v>
      </c>
      <c r="C106" s="436"/>
      <c r="D106" s="433">
        <v>61.75</v>
      </c>
      <c r="E106" s="433">
        <v>64.14</v>
      </c>
      <c r="F106" s="433">
        <v>62.57</v>
      </c>
      <c r="G106" s="433">
        <v>54.54</v>
      </c>
      <c r="H106" s="434">
        <v>48.26</v>
      </c>
      <c r="I106" s="433">
        <v>67.22</v>
      </c>
      <c r="J106" s="433">
        <v>65.7</v>
      </c>
      <c r="K106" s="433">
        <v>60.23</v>
      </c>
      <c r="L106" s="433">
        <v>59.76</v>
      </c>
      <c r="M106" s="433">
        <v>42.84</v>
      </c>
      <c r="N106" s="433">
        <v>66.75</v>
      </c>
      <c r="O106" s="433">
        <v>63.58</v>
      </c>
      <c r="P106" s="433">
        <v>75.599999999999994</v>
      </c>
      <c r="Q106" s="433">
        <v>70.790000000000006</v>
      </c>
      <c r="R106" s="433">
        <v>67.680000000000007</v>
      </c>
      <c r="S106" s="433">
        <v>58.6</v>
      </c>
      <c r="T106" s="433">
        <v>58.97</v>
      </c>
      <c r="U106" s="433">
        <v>54.56</v>
      </c>
      <c r="V106" s="433">
        <v>65.819999999999993</v>
      </c>
      <c r="W106" s="433">
        <v>63.42</v>
      </c>
      <c r="X106" s="433">
        <v>58.52</v>
      </c>
      <c r="Y106" s="433">
        <v>65.73</v>
      </c>
      <c r="Z106" s="433">
        <v>69.239999999999995</v>
      </c>
    </row>
    <row r="107" spans="1:26">
      <c r="A107" s="435">
        <v>66</v>
      </c>
      <c r="B107" s="435">
        <v>50.332717391304357</v>
      </c>
      <c r="C107" s="436"/>
      <c r="D107" s="433">
        <v>4.8049999999999997</v>
      </c>
      <c r="E107" s="433">
        <v>62.31</v>
      </c>
      <c r="F107" s="433">
        <v>62.92</v>
      </c>
      <c r="G107" s="433">
        <v>52.89</v>
      </c>
      <c r="H107" s="434">
        <v>50.65</v>
      </c>
      <c r="I107" s="433">
        <v>53.08</v>
      </c>
      <c r="J107" s="433">
        <v>59.79</v>
      </c>
      <c r="K107" s="433">
        <v>5.3512500000000003</v>
      </c>
      <c r="L107" s="433">
        <v>71.400000000000006</v>
      </c>
      <c r="M107" s="433">
        <v>1.5225</v>
      </c>
      <c r="N107" s="433">
        <v>63.48</v>
      </c>
      <c r="O107" s="433">
        <v>54.29</v>
      </c>
      <c r="P107" s="433">
        <v>71.28</v>
      </c>
      <c r="Q107" s="433">
        <v>66.34</v>
      </c>
      <c r="R107" s="433">
        <v>54.6</v>
      </c>
      <c r="S107" s="433">
        <v>5.9725000000000001</v>
      </c>
      <c r="T107" s="433">
        <v>5.99125</v>
      </c>
      <c r="U107" s="433">
        <v>64.81</v>
      </c>
      <c r="V107" s="433">
        <v>86.41</v>
      </c>
      <c r="W107" s="433">
        <v>69.680000000000007</v>
      </c>
      <c r="X107" s="433">
        <v>55.23</v>
      </c>
      <c r="Y107" s="433">
        <v>68.12</v>
      </c>
      <c r="Z107" s="433">
        <v>66.73</v>
      </c>
    </row>
    <row r="108" spans="1:26">
      <c r="A108" s="435">
        <v>272</v>
      </c>
      <c r="B108" s="435">
        <v>27.780434782608687</v>
      </c>
      <c r="C108" s="436"/>
      <c r="D108" s="433">
        <v>20.8</v>
      </c>
      <c r="E108" s="433">
        <v>20.87</v>
      </c>
      <c r="F108" s="433">
        <v>22.76</v>
      </c>
      <c r="G108" s="433">
        <v>21.13</v>
      </c>
      <c r="H108" s="434">
        <v>22.95</v>
      </c>
      <c r="I108" s="433">
        <v>27.39</v>
      </c>
      <c r="J108" s="433">
        <v>21.25</v>
      </c>
      <c r="K108" s="433">
        <v>24.08</v>
      </c>
      <c r="L108" s="433">
        <v>35.99</v>
      </c>
      <c r="M108" s="433">
        <v>27.02</v>
      </c>
      <c r="N108" s="433">
        <v>19.309999999999999</v>
      </c>
      <c r="O108" s="433">
        <v>31.97</v>
      </c>
      <c r="P108" s="433">
        <v>29.78</v>
      </c>
      <c r="Q108" s="433">
        <v>30.07</v>
      </c>
      <c r="R108" s="433">
        <v>31.94</v>
      </c>
      <c r="S108" s="433">
        <v>30.87</v>
      </c>
      <c r="T108" s="433">
        <v>31.38</v>
      </c>
      <c r="U108" s="433">
        <v>31.52</v>
      </c>
      <c r="V108" s="433">
        <v>44.41</v>
      </c>
      <c r="W108" s="433">
        <v>29.54</v>
      </c>
      <c r="X108" s="433">
        <v>27.62</v>
      </c>
      <c r="Y108" s="433">
        <v>29.31</v>
      </c>
      <c r="Z108" s="433">
        <v>26.99</v>
      </c>
    </row>
    <row r="109" spans="1:26">
      <c r="A109" s="435">
        <v>270</v>
      </c>
      <c r="B109" s="435">
        <v>21.027826086956519</v>
      </c>
      <c r="C109" s="436"/>
      <c r="D109" s="433">
        <v>19.420000000000002</v>
      </c>
      <c r="E109" s="433">
        <v>19.57</v>
      </c>
      <c r="F109" s="433">
        <v>21.28</v>
      </c>
      <c r="G109" s="433">
        <v>19.82</v>
      </c>
      <c r="H109" s="434">
        <v>21.16</v>
      </c>
      <c r="I109" s="433">
        <v>20.48</v>
      </c>
      <c r="J109" s="433">
        <v>18.54</v>
      </c>
      <c r="K109" s="433">
        <v>22.7</v>
      </c>
      <c r="L109" s="433">
        <v>20.66</v>
      </c>
      <c r="M109" s="433">
        <v>24.21</v>
      </c>
      <c r="N109" s="433">
        <v>17.920000000000002</v>
      </c>
      <c r="O109" s="433">
        <v>19.8</v>
      </c>
      <c r="P109" s="433">
        <v>20.66</v>
      </c>
      <c r="Q109" s="433">
        <v>21.28</v>
      </c>
      <c r="R109" s="433">
        <v>21.43</v>
      </c>
      <c r="S109" s="433">
        <v>21.9</v>
      </c>
      <c r="T109" s="433">
        <v>21.4</v>
      </c>
      <c r="U109" s="433">
        <v>23.08</v>
      </c>
      <c r="V109" s="433">
        <v>26.84</v>
      </c>
      <c r="W109" s="433">
        <v>20.37</v>
      </c>
      <c r="X109" s="433">
        <v>20.100000000000001</v>
      </c>
      <c r="Y109" s="433">
        <v>19.920000000000002</v>
      </c>
      <c r="Z109" s="433">
        <v>21.1</v>
      </c>
    </row>
    <row r="110" spans="1:26">
      <c r="A110" s="435">
        <v>205</v>
      </c>
      <c r="B110" s="435">
        <v>17.914782608695646</v>
      </c>
      <c r="C110" s="436"/>
      <c r="D110" s="433">
        <v>15.45</v>
      </c>
      <c r="E110" s="433">
        <v>18.079999999999998</v>
      </c>
      <c r="F110" s="433">
        <v>18.059999999999999</v>
      </c>
      <c r="G110" s="433">
        <v>13.81</v>
      </c>
      <c r="H110" s="434">
        <v>15.56</v>
      </c>
      <c r="I110" s="433">
        <v>18.739999999999998</v>
      </c>
      <c r="J110" s="433">
        <v>14.71</v>
      </c>
      <c r="K110" s="433">
        <v>16.66</v>
      </c>
      <c r="L110" s="433">
        <v>18.829999999999998</v>
      </c>
      <c r="M110" s="433">
        <v>28.74</v>
      </c>
      <c r="N110" s="433">
        <v>18.55</v>
      </c>
      <c r="O110" s="433">
        <v>17.52</v>
      </c>
      <c r="P110" s="433">
        <v>18.41</v>
      </c>
      <c r="Q110" s="433">
        <v>19.34</v>
      </c>
      <c r="R110" s="433">
        <v>18.239999999999998</v>
      </c>
      <c r="S110" s="433">
        <v>16.649999999999999</v>
      </c>
      <c r="T110" s="433">
        <v>18.05</v>
      </c>
      <c r="U110" s="433">
        <v>16.829999999999998</v>
      </c>
      <c r="V110" s="433">
        <v>18.63</v>
      </c>
      <c r="W110" s="433">
        <v>16.22</v>
      </c>
      <c r="X110" s="433">
        <v>17.28</v>
      </c>
      <c r="Y110" s="433">
        <v>17.46</v>
      </c>
      <c r="Z110" s="433">
        <v>20.22</v>
      </c>
    </row>
    <row r="111" spans="1:26">
      <c r="A111" s="435">
        <v>126</v>
      </c>
      <c r="B111" s="435">
        <v>17.486956521739131</v>
      </c>
      <c r="C111" s="436"/>
      <c r="D111" s="433">
        <v>15.16</v>
      </c>
      <c r="E111" s="433">
        <v>15.48</v>
      </c>
      <c r="F111" s="433">
        <v>15.92</v>
      </c>
      <c r="G111" s="433">
        <v>15</v>
      </c>
      <c r="H111" s="434">
        <v>15.22</v>
      </c>
      <c r="I111" s="433">
        <v>17.920000000000002</v>
      </c>
      <c r="J111" s="433">
        <v>17.34</v>
      </c>
      <c r="K111" s="433">
        <v>14.8</v>
      </c>
      <c r="L111" s="433">
        <v>17.899999999999999</v>
      </c>
      <c r="M111" s="433">
        <v>18.16</v>
      </c>
      <c r="N111" s="433">
        <v>15.7</v>
      </c>
      <c r="O111" s="433">
        <v>20.2</v>
      </c>
      <c r="P111" s="433">
        <v>21.06</v>
      </c>
      <c r="Q111" s="433">
        <v>22.56</v>
      </c>
      <c r="R111" s="433">
        <v>19.399999999999999</v>
      </c>
      <c r="S111" s="433">
        <v>19.559999999999999</v>
      </c>
      <c r="T111" s="433">
        <v>18.32</v>
      </c>
      <c r="U111" s="433">
        <v>16.420000000000002</v>
      </c>
      <c r="V111" s="433">
        <v>16.600000000000001</v>
      </c>
      <c r="W111" s="433">
        <v>17.760000000000002</v>
      </c>
      <c r="X111" s="433">
        <v>17.8</v>
      </c>
      <c r="Y111" s="433">
        <v>16.52</v>
      </c>
      <c r="Z111" s="433">
        <v>17.399999999999999</v>
      </c>
    </row>
    <row r="115" spans="1:20">
      <c r="A115" s="1" t="s">
        <v>287</v>
      </c>
    </row>
    <row r="116" spans="1:20" ht="16" thickBot="1">
      <c r="A116" s="3" t="s">
        <v>578</v>
      </c>
      <c r="B116" s="3" t="s">
        <v>580</v>
      </c>
      <c r="D116" s="453" t="s">
        <v>288</v>
      </c>
      <c r="E116" s="453" t="s">
        <v>289</v>
      </c>
      <c r="F116" s="453" t="s">
        <v>290</v>
      </c>
      <c r="G116" s="453" t="s">
        <v>291</v>
      </c>
      <c r="H116" s="453" t="s">
        <v>292</v>
      </c>
      <c r="I116" s="453" t="s">
        <v>293</v>
      </c>
      <c r="J116" s="453" t="s">
        <v>294</v>
      </c>
      <c r="K116" s="453" t="s">
        <v>295</v>
      </c>
      <c r="L116" s="453" t="s">
        <v>296</v>
      </c>
      <c r="M116" s="453" t="s">
        <v>297</v>
      </c>
      <c r="N116" s="453" t="s">
        <v>298</v>
      </c>
      <c r="O116" s="453" t="s">
        <v>299</v>
      </c>
      <c r="P116" s="453" t="s">
        <v>300</v>
      </c>
      <c r="Q116" s="453" t="s">
        <v>301</v>
      </c>
      <c r="R116" s="453" t="s">
        <v>302</v>
      </c>
      <c r="S116" s="453" t="s">
        <v>303</v>
      </c>
      <c r="T116" s="453" t="s">
        <v>304</v>
      </c>
    </row>
    <row r="117" spans="1:20" ht="16" thickBot="1">
      <c r="A117" s="3">
        <v>72</v>
      </c>
      <c r="B117" s="3">
        <v>24618.070588235292</v>
      </c>
      <c r="C117" s="8" t="s">
        <v>577</v>
      </c>
      <c r="D117" s="454">
        <v>28309.200000000001</v>
      </c>
      <c r="E117" s="455">
        <v>22669.200000000001</v>
      </c>
      <c r="F117" s="455">
        <v>22870.799999999999</v>
      </c>
      <c r="G117" s="455">
        <v>25040.400000000001</v>
      </c>
      <c r="H117" s="455">
        <v>19285.2</v>
      </c>
      <c r="I117" s="455">
        <v>24384</v>
      </c>
      <c r="J117" s="455">
        <v>25014</v>
      </c>
      <c r="K117" s="455">
        <v>25141.200000000001</v>
      </c>
      <c r="L117" s="455">
        <v>26056.799999999999</v>
      </c>
      <c r="M117" s="455">
        <v>24009.599999999999</v>
      </c>
      <c r="N117" s="455">
        <v>25700.400000000001</v>
      </c>
      <c r="O117" s="455">
        <v>26394</v>
      </c>
      <c r="P117" s="455">
        <v>25098</v>
      </c>
      <c r="Q117" s="455">
        <v>26152.799999999999</v>
      </c>
      <c r="R117" s="455">
        <v>22089.599999999999</v>
      </c>
      <c r="S117" s="455">
        <v>25941.599999999999</v>
      </c>
      <c r="T117" s="456">
        <v>24350.400000000001</v>
      </c>
    </row>
    <row r="118" spans="1:20">
      <c r="A118" s="3">
        <v>12</v>
      </c>
      <c r="B118" s="3">
        <v>4309.4352941176467</v>
      </c>
      <c r="D118" s="453">
        <v>6043.2</v>
      </c>
      <c r="E118" s="453">
        <v>4479.2</v>
      </c>
      <c r="F118" s="453">
        <v>5602.4</v>
      </c>
      <c r="G118" s="453">
        <v>5406.4</v>
      </c>
      <c r="H118" s="453">
        <v>4447.2</v>
      </c>
      <c r="I118" s="453">
        <v>4318.8</v>
      </c>
      <c r="J118" s="453">
        <v>4042</v>
      </c>
      <c r="K118" s="453">
        <v>4083.2</v>
      </c>
      <c r="L118" s="453">
        <v>4968</v>
      </c>
      <c r="M118" s="453">
        <v>4936</v>
      </c>
      <c r="N118" s="453">
        <v>5260</v>
      </c>
      <c r="O118" s="453">
        <v>2186</v>
      </c>
      <c r="P118" s="453">
        <v>2570.8000000000002</v>
      </c>
      <c r="Q118" s="453">
        <v>4890.3999999999996</v>
      </c>
      <c r="R118" s="453">
        <v>5593.6</v>
      </c>
      <c r="S118" s="453">
        <v>1906.8</v>
      </c>
      <c r="T118" s="453">
        <v>2526.4</v>
      </c>
    </row>
    <row r="119" spans="1:20">
      <c r="A119" s="3">
        <v>10</v>
      </c>
      <c r="B119" s="3">
        <v>4190.3752941176463</v>
      </c>
      <c r="D119" s="453">
        <v>144.54</v>
      </c>
      <c r="E119" s="453">
        <v>4533.84</v>
      </c>
      <c r="F119" s="453">
        <v>4574.16</v>
      </c>
      <c r="G119" s="453">
        <v>5008.08</v>
      </c>
      <c r="H119" s="453">
        <v>3857.04</v>
      </c>
      <c r="I119" s="453">
        <v>4876.8</v>
      </c>
      <c r="J119" s="453">
        <v>5002.8</v>
      </c>
      <c r="K119" s="453">
        <v>5028.24</v>
      </c>
      <c r="L119" s="453">
        <v>5211.3599999999997</v>
      </c>
      <c r="M119" s="453">
        <v>4801.92</v>
      </c>
      <c r="N119" s="453">
        <v>5140.08</v>
      </c>
      <c r="O119" s="453">
        <v>2900.64</v>
      </c>
      <c r="P119" s="453">
        <v>2321.52</v>
      </c>
      <c r="Q119" s="453">
        <v>5230.5600000000004</v>
      </c>
      <c r="R119" s="453">
        <v>4417.92</v>
      </c>
      <c r="S119" s="453">
        <v>3078.24</v>
      </c>
      <c r="T119" s="453">
        <v>5108.6400000000003</v>
      </c>
    </row>
    <row r="120" spans="1:20">
      <c r="A120" s="3">
        <v>44</v>
      </c>
      <c r="B120" s="3">
        <v>2634.0282352941176</v>
      </c>
      <c r="D120" s="453">
        <v>2588.4</v>
      </c>
      <c r="E120" s="453">
        <v>2560.56</v>
      </c>
      <c r="F120" s="453">
        <v>2903.52</v>
      </c>
      <c r="G120" s="453">
        <v>2428.3200000000002</v>
      </c>
      <c r="H120" s="453">
        <v>2638.56</v>
      </c>
      <c r="I120" s="453">
        <v>2555.04</v>
      </c>
      <c r="J120" s="453">
        <v>2610.48</v>
      </c>
      <c r="K120" s="453">
        <v>2617.1999999999998</v>
      </c>
      <c r="L120" s="453">
        <v>2489.7600000000002</v>
      </c>
      <c r="M120" s="453">
        <v>2510.88</v>
      </c>
      <c r="N120" s="453">
        <v>2588.88</v>
      </c>
      <c r="O120" s="453">
        <v>2591.7600000000002</v>
      </c>
      <c r="P120" s="453">
        <v>3238.8</v>
      </c>
      <c r="Q120" s="453">
        <v>2582.64</v>
      </c>
      <c r="R120" s="453">
        <v>2780.64</v>
      </c>
      <c r="S120" s="453">
        <v>2517.12</v>
      </c>
      <c r="T120" s="453">
        <v>2575.92</v>
      </c>
    </row>
    <row r="121" spans="1:20">
      <c r="A121" s="3">
        <v>8</v>
      </c>
      <c r="B121" s="3">
        <v>2360.7035294117645</v>
      </c>
      <c r="D121" s="453">
        <v>1876.32</v>
      </c>
      <c r="E121" s="453">
        <v>2266.92</v>
      </c>
      <c r="F121" s="453">
        <v>2287.08</v>
      </c>
      <c r="G121" s="453">
        <v>2504.04</v>
      </c>
      <c r="H121" s="453">
        <v>1928.52</v>
      </c>
      <c r="I121" s="453">
        <v>2438.4</v>
      </c>
      <c r="J121" s="453">
        <v>2501.4</v>
      </c>
      <c r="K121" s="453">
        <v>2514.12</v>
      </c>
      <c r="L121" s="453">
        <v>2605.6799999999998</v>
      </c>
      <c r="M121" s="453">
        <v>2400.96</v>
      </c>
      <c r="N121" s="453">
        <v>2570.04</v>
      </c>
      <c r="O121" s="453">
        <v>2639.4</v>
      </c>
      <c r="P121" s="453">
        <v>1626.36</v>
      </c>
      <c r="Q121" s="453">
        <v>2615.2800000000002</v>
      </c>
      <c r="R121" s="453">
        <v>2208.96</v>
      </c>
      <c r="S121" s="453">
        <v>2594.16</v>
      </c>
      <c r="T121" s="453">
        <v>2554.3200000000002</v>
      </c>
    </row>
    <row r="122" spans="1:20">
      <c r="A122" s="3">
        <v>36</v>
      </c>
      <c r="B122" s="3">
        <v>1768.1035294117648</v>
      </c>
      <c r="D122" s="453">
        <v>1464.64</v>
      </c>
      <c r="E122" s="453">
        <v>1890.88</v>
      </c>
      <c r="F122" s="453">
        <v>1903.2</v>
      </c>
      <c r="G122" s="453">
        <v>1202.4000000000001</v>
      </c>
      <c r="H122" s="453">
        <v>1622.24</v>
      </c>
      <c r="I122" s="453">
        <v>1786.4</v>
      </c>
      <c r="J122" s="453">
        <v>1563.36</v>
      </c>
      <c r="K122" s="453">
        <v>1852</v>
      </c>
      <c r="L122" s="453">
        <v>2400.8000000000002</v>
      </c>
      <c r="M122" s="453">
        <v>1228.96</v>
      </c>
      <c r="N122" s="453">
        <v>2286.2399999999998</v>
      </c>
      <c r="O122" s="453">
        <v>1477.6</v>
      </c>
      <c r="P122" s="453">
        <v>2394.7199999999998</v>
      </c>
      <c r="Q122" s="453">
        <v>1856.8</v>
      </c>
      <c r="R122" s="453">
        <v>1968.48</v>
      </c>
      <c r="S122" s="453">
        <v>1620.48</v>
      </c>
      <c r="T122" s="453">
        <v>1538.56</v>
      </c>
    </row>
    <row r="123" spans="1:20">
      <c r="A123" s="3">
        <v>4</v>
      </c>
      <c r="B123" s="3">
        <v>1545.6</v>
      </c>
      <c r="D123" s="453">
        <v>1545.6</v>
      </c>
      <c r="E123" s="453" t="e">
        <v>#VALUE!</v>
      </c>
      <c r="F123" s="453" t="e">
        <v>#VALUE!</v>
      </c>
      <c r="G123" s="453" t="e">
        <v>#VALUE!</v>
      </c>
      <c r="H123" s="453" t="e">
        <v>#VALUE!</v>
      </c>
      <c r="I123" s="453" t="e">
        <v>#VALUE!</v>
      </c>
      <c r="J123" s="453" t="e">
        <v>#VALUE!</v>
      </c>
      <c r="K123" s="453" t="e">
        <v>#VALUE!</v>
      </c>
      <c r="L123" s="453" t="e">
        <v>#VALUE!</v>
      </c>
      <c r="M123" s="453" t="e">
        <v>#VALUE!</v>
      </c>
      <c r="N123" s="453" t="e">
        <v>#VALUE!</v>
      </c>
      <c r="O123" s="453" t="e">
        <v>#VALUE!</v>
      </c>
      <c r="P123" s="453" t="e">
        <v>#VALUE!</v>
      </c>
      <c r="Q123" s="453" t="e">
        <v>#VALUE!</v>
      </c>
      <c r="R123" s="453" t="e">
        <v>#VALUE!</v>
      </c>
      <c r="S123" s="453" t="e">
        <v>#VALUE!</v>
      </c>
      <c r="T123" s="453" t="e">
        <v>#VALUE!</v>
      </c>
    </row>
    <row r="124" spans="1:20">
      <c r="A124" s="3">
        <v>33</v>
      </c>
      <c r="B124" s="3">
        <v>1408.4894117647059</v>
      </c>
      <c r="D124" s="453">
        <v>892.56</v>
      </c>
      <c r="E124" s="453">
        <v>1501.12</v>
      </c>
      <c r="F124" s="453">
        <v>1524.72</v>
      </c>
      <c r="G124" s="453">
        <v>1205.44</v>
      </c>
      <c r="H124" s="453">
        <v>1074.8800000000001</v>
      </c>
      <c r="I124" s="453">
        <v>1416.64</v>
      </c>
      <c r="J124" s="453">
        <v>1501.12</v>
      </c>
      <c r="K124" s="453">
        <v>1514.64</v>
      </c>
      <c r="L124" s="453">
        <v>1544.64</v>
      </c>
      <c r="M124" s="453">
        <v>1271.92</v>
      </c>
      <c r="N124" s="453">
        <v>1573.92</v>
      </c>
      <c r="O124" s="453">
        <v>1577.2</v>
      </c>
      <c r="P124" s="453">
        <v>1673.2</v>
      </c>
      <c r="Q124" s="453">
        <v>1407.04</v>
      </c>
      <c r="R124" s="453">
        <v>1472.64</v>
      </c>
      <c r="S124" s="453">
        <v>1448.72</v>
      </c>
      <c r="T124" s="453">
        <v>1343.92</v>
      </c>
    </row>
    <row r="125" spans="1:20">
      <c r="A125" s="3">
        <v>66</v>
      </c>
      <c r="B125" s="3">
        <v>1335.6470588235293</v>
      </c>
      <c r="D125" s="453">
        <v>861.12</v>
      </c>
      <c r="E125" s="453">
        <v>1511.28</v>
      </c>
      <c r="F125" s="453">
        <v>1524.72</v>
      </c>
      <c r="G125" s="453">
        <v>1596.8</v>
      </c>
      <c r="H125" s="453">
        <v>1285.68</v>
      </c>
      <c r="I125" s="453">
        <v>1416.72</v>
      </c>
      <c r="J125" s="453">
        <v>1499.84</v>
      </c>
      <c r="K125" s="453">
        <v>1530.72</v>
      </c>
      <c r="L125" s="453">
        <v>1453.04</v>
      </c>
      <c r="M125" s="453">
        <v>1463.04</v>
      </c>
      <c r="N125" s="453">
        <v>1482.4</v>
      </c>
      <c r="O125" s="453">
        <v>474.24</v>
      </c>
      <c r="P125" s="453">
        <v>1065.1199999999999</v>
      </c>
      <c r="Q125" s="453">
        <v>1073.28</v>
      </c>
      <c r="R125" s="453">
        <v>1469.68</v>
      </c>
      <c r="S125" s="453">
        <v>1729.44</v>
      </c>
      <c r="T125" s="453">
        <v>1268.8800000000001</v>
      </c>
    </row>
    <row r="126" spans="1:20" ht="16" thickBot="1">
      <c r="A126" s="327">
        <v>5</v>
      </c>
      <c r="B126" s="327">
        <v>1180.5282352941176</v>
      </c>
      <c r="C126" s="2"/>
      <c r="D126" s="457">
        <v>499.44</v>
      </c>
      <c r="E126" s="457">
        <v>1133.46</v>
      </c>
      <c r="F126" s="457">
        <v>1143.54</v>
      </c>
      <c r="G126" s="457">
        <v>1252.02</v>
      </c>
      <c r="H126" s="457">
        <v>964.26</v>
      </c>
      <c r="I126" s="457">
        <v>1219.2</v>
      </c>
      <c r="J126" s="457">
        <v>1250.7</v>
      </c>
      <c r="K126" s="457">
        <v>1257.06</v>
      </c>
      <c r="L126" s="457">
        <v>1302.8399999999999</v>
      </c>
      <c r="M126" s="457">
        <v>1200.48</v>
      </c>
      <c r="N126" s="457">
        <v>1285.02</v>
      </c>
      <c r="O126" s="457">
        <v>1319.7</v>
      </c>
      <c r="P126" s="457">
        <v>1254.9000000000001</v>
      </c>
      <c r="Q126" s="457">
        <v>1307.6400000000001</v>
      </c>
      <c r="R126" s="457">
        <v>1104.48</v>
      </c>
      <c r="S126" s="457">
        <v>1297.08</v>
      </c>
      <c r="T126" s="457">
        <v>1277.1600000000001</v>
      </c>
    </row>
    <row r="127" spans="1:20" ht="16" thickTop="1">
      <c r="A127" s="3">
        <v>9</v>
      </c>
      <c r="B127" s="3">
        <v>1139.7988235294117</v>
      </c>
      <c r="D127" s="453">
        <v>700.74</v>
      </c>
      <c r="E127" s="453">
        <v>1133.46</v>
      </c>
      <c r="F127" s="453">
        <v>1143.54</v>
      </c>
      <c r="G127" s="453">
        <v>1252.02</v>
      </c>
      <c r="H127" s="453">
        <v>964.26</v>
      </c>
      <c r="I127" s="453">
        <v>1219.2</v>
      </c>
      <c r="J127" s="453">
        <v>1250.7</v>
      </c>
      <c r="K127" s="453">
        <v>1257.06</v>
      </c>
      <c r="L127" s="453">
        <v>1302.8399999999999</v>
      </c>
      <c r="M127" s="453">
        <v>1200.48</v>
      </c>
      <c r="N127" s="453">
        <v>1285.02</v>
      </c>
      <c r="O127" s="453">
        <v>1001.04</v>
      </c>
      <c r="P127" s="453">
        <v>679.86</v>
      </c>
      <c r="Q127" s="453">
        <v>1307.6400000000001</v>
      </c>
      <c r="R127" s="453">
        <v>1104.48</v>
      </c>
      <c r="S127" s="453">
        <v>1297.08</v>
      </c>
      <c r="T127" s="453">
        <v>1277.1600000000001</v>
      </c>
    </row>
    <row r="128" spans="1:20">
      <c r="A128" s="3">
        <v>45</v>
      </c>
      <c r="B128" s="3">
        <v>884.55529411764712</v>
      </c>
      <c r="D128" s="453">
        <v>749.76</v>
      </c>
      <c r="E128" s="453">
        <v>748.16</v>
      </c>
      <c r="F128" s="453">
        <v>779.84</v>
      </c>
      <c r="G128" s="453">
        <v>906.56</v>
      </c>
      <c r="H128" s="453">
        <v>906.72</v>
      </c>
      <c r="I128" s="453">
        <v>920.16</v>
      </c>
      <c r="J128" s="453">
        <v>897.6</v>
      </c>
      <c r="K128" s="453">
        <v>870.56</v>
      </c>
      <c r="L128" s="453">
        <v>988.48</v>
      </c>
      <c r="M128" s="453">
        <v>912</v>
      </c>
      <c r="N128" s="453">
        <v>979.04</v>
      </c>
      <c r="O128" s="453">
        <v>892.32</v>
      </c>
      <c r="P128" s="453">
        <v>1038.72</v>
      </c>
      <c r="Q128" s="453">
        <v>807.36</v>
      </c>
      <c r="R128" s="453">
        <v>804.8</v>
      </c>
      <c r="S128" s="453">
        <v>909.6</v>
      </c>
      <c r="T128" s="453">
        <v>925.76</v>
      </c>
    </row>
    <row r="129" spans="1:62">
      <c r="A129" s="3">
        <v>7</v>
      </c>
      <c r="B129" s="3">
        <v>770.53647058823526</v>
      </c>
      <c r="D129" s="453">
        <v>460</v>
      </c>
      <c r="E129" s="453">
        <v>755.64</v>
      </c>
      <c r="F129" s="453">
        <v>762.36</v>
      </c>
      <c r="G129" s="453">
        <v>834.68</v>
      </c>
      <c r="H129" s="453">
        <v>642.84</v>
      </c>
      <c r="I129" s="453">
        <v>812.8</v>
      </c>
      <c r="J129" s="453">
        <v>833.8</v>
      </c>
      <c r="K129" s="453">
        <v>838.04</v>
      </c>
      <c r="L129" s="453">
        <v>868.56</v>
      </c>
      <c r="M129" s="453">
        <v>800.32</v>
      </c>
      <c r="N129" s="453">
        <v>856.68</v>
      </c>
      <c r="O129" s="453">
        <v>879.8</v>
      </c>
      <c r="P129" s="453">
        <v>429.36</v>
      </c>
      <c r="Q129" s="453">
        <v>871.76</v>
      </c>
      <c r="R129" s="453">
        <v>736.32</v>
      </c>
      <c r="S129" s="453">
        <v>864.72</v>
      </c>
      <c r="T129" s="453">
        <v>851.44</v>
      </c>
    </row>
    <row r="130" spans="1:62">
      <c r="A130" s="3">
        <v>61</v>
      </c>
      <c r="B130" s="3">
        <v>678.51294117647058</v>
      </c>
      <c r="D130" s="453">
        <v>1087.92</v>
      </c>
      <c r="E130" s="453">
        <v>961.76</v>
      </c>
      <c r="F130" s="453">
        <v>861.6</v>
      </c>
      <c r="G130" s="453">
        <v>629.67999999999995</v>
      </c>
      <c r="H130" s="453">
        <v>1285.68</v>
      </c>
      <c r="I130" s="453">
        <v>518.08000000000004</v>
      </c>
      <c r="J130" s="453">
        <v>454.8</v>
      </c>
      <c r="K130" s="453">
        <v>457.44</v>
      </c>
      <c r="L130" s="453">
        <v>536.08000000000004</v>
      </c>
      <c r="M130" s="453">
        <v>517.12</v>
      </c>
      <c r="N130" s="453">
        <v>495.2</v>
      </c>
      <c r="O130" s="453">
        <v>648.88</v>
      </c>
      <c r="P130" s="453">
        <v>481.52</v>
      </c>
      <c r="Q130" s="453">
        <v>490.24</v>
      </c>
      <c r="R130" s="453">
        <v>714.24</v>
      </c>
      <c r="S130" s="453">
        <v>633.76</v>
      </c>
      <c r="T130" s="453">
        <v>760.72</v>
      </c>
    </row>
    <row r="131" spans="1:62">
      <c r="A131" s="3">
        <v>6</v>
      </c>
      <c r="B131" s="3">
        <v>591.83470588235298</v>
      </c>
      <c r="D131" s="453">
        <v>398.91</v>
      </c>
      <c r="E131" s="453">
        <v>566.73</v>
      </c>
      <c r="F131" s="453">
        <v>571.77</v>
      </c>
      <c r="G131" s="453">
        <v>626.01</v>
      </c>
      <c r="H131" s="453">
        <v>482.13</v>
      </c>
      <c r="I131" s="453">
        <v>609.6</v>
      </c>
      <c r="J131" s="453">
        <v>625.35</v>
      </c>
      <c r="K131" s="453">
        <v>628.53</v>
      </c>
      <c r="L131" s="453">
        <v>651.41999999999996</v>
      </c>
      <c r="M131" s="453">
        <v>600.24</v>
      </c>
      <c r="N131" s="453">
        <v>642.51</v>
      </c>
      <c r="O131" s="453">
        <v>659.85</v>
      </c>
      <c r="P131" s="453">
        <v>504.96</v>
      </c>
      <c r="Q131" s="453">
        <v>653.82000000000005</v>
      </c>
      <c r="R131" s="453">
        <v>552.24</v>
      </c>
      <c r="S131" s="453">
        <v>648.54</v>
      </c>
      <c r="T131" s="453">
        <v>638.58000000000004</v>
      </c>
    </row>
    <row r="132" spans="1:62">
      <c r="A132" s="3">
        <v>28</v>
      </c>
      <c r="B132" s="3">
        <v>467.52235294117651</v>
      </c>
      <c r="D132" s="453">
        <v>349.88</v>
      </c>
      <c r="E132" s="453">
        <v>443.28</v>
      </c>
      <c r="F132" s="453">
        <v>433.24</v>
      </c>
      <c r="G132" s="453">
        <v>445.32</v>
      </c>
      <c r="H132" s="453">
        <v>523</v>
      </c>
      <c r="I132" s="453">
        <v>531</v>
      </c>
      <c r="J132" s="453">
        <v>531.48</v>
      </c>
      <c r="K132" s="453">
        <v>535.64</v>
      </c>
      <c r="L132" s="453">
        <v>456.92</v>
      </c>
      <c r="M132" s="453">
        <v>415.44</v>
      </c>
      <c r="N132" s="453">
        <v>452.44</v>
      </c>
      <c r="O132" s="453">
        <v>559.88</v>
      </c>
      <c r="P132" s="453">
        <v>480.8</v>
      </c>
      <c r="Q132" s="453">
        <v>485.6</v>
      </c>
      <c r="R132" s="453">
        <v>471.64</v>
      </c>
      <c r="S132" s="453">
        <v>453.6</v>
      </c>
      <c r="T132" s="453">
        <v>378.72</v>
      </c>
    </row>
    <row r="133" spans="1:62">
      <c r="A133" s="3">
        <v>51</v>
      </c>
      <c r="B133" s="3">
        <v>227.65176470588236</v>
      </c>
      <c r="D133" s="453">
        <v>203.12</v>
      </c>
      <c r="E133" s="453">
        <v>263.62</v>
      </c>
      <c r="F133" s="453">
        <v>257.94</v>
      </c>
      <c r="G133" s="453">
        <v>214.18</v>
      </c>
      <c r="H133" s="453">
        <v>194.98</v>
      </c>
      <c r="I133" s="453">
        <v>220.9</v>
      </c>
      <c r="J133" s="453">
        <v>167.54</v>
      </c>
      <c r="K133" s="453">
        <v>166.28</v>
      </c>
      <c r="L133" s="453">
        <v>301.7</v>
      </c>
      <c r="M133" s="453">
        <v>233.84</v>
      </c>
      <c r="N133" s="453">
        <v>267.98</v>
      </c>
      <c r="O133" s="453">
        <v>257.14</v>
      </c>
      <c r="P133" s="453">
        <v>230.2</v>
      </c>
      <c r="Q133" s="453">
        <v>221.58</v>
      </c>
      <c r="R133" s="453">
        <v>251.08</v>
      </c>
      <c r="S133" s="453">
        <v>193.18</v>
      </c>
      <c r="T133" s="453">
        <v>224.82</v>
      </c>
    </row>
    <row r="134" spans="1:62">
      <c r="A134" s="3">
        <v>56</v>
      </c>
      <c r="B134" s="3">
        <v>217.37794117647059</v>
      </c>
      <c r="D134" s="453">
        <v>563.52</v>
      </c>
      <c r="E134" s="453">
        <v>17.399999999999999</v>
      </c>
      <c r="F134" s="453">
        <v>22.905000000000001</v>
      </c>
      <c r="G134" s="453">
        <v>211.44</v>
      </c>
      <c r="H134" s="453">
        <v>301.04000000000002</v>
      </c>
      <c r="I134" s="453">
        <v>22.1</v>
      </c>
      <c r="J134" s="453">
        <v>216.52</v>
      </c>
      <c r="K134" s="453">
        <v>227.56</v>
      </c>
      <c r="L134" s="453">
        <v>232.32</v>
      </c>
      <c r="M134" s="453">
        <v>243.08</v>
      </c>
      <c r="N134" s="453">
        <v>230.24</v>
      </c>
      <c r="O134" s="453">
        <v>366.68</v>
      </c>
      <c r="P134" s="453">
        <v>237.76</v>
      </c>
      <c r="Q134" s="453">
        <v>230.68</v>
      </c>
      <c r="R134" s="453">
        <v>322.39999999999998</v>
      </c>
      <c r="S134" s="453">
        <v>226.28</v>
      </c>
      <c r="T134" s="453">
        <v>23.5</v>
      </c>
    </row>
    <row r="135" spans="1:62">
      <c r="A135" s="3">
        <v>42</v>
      </c>
      <c r="B135" s="3">
        <v>116.9235294117647</v>
      </c>
      <c r="D135" s="453">
        <v>122.51</v>
      </c>
      <c r="E135" s="453">
        <v>108.74</v>
      </c>
      <c r="F135" s="453">
        <v>111.11</v>
      </c>
      <c r="G135" s="453">
        <v>118.78</v>
      </c>
      <c r="H135" s="453">
        <v>92.89</v>
      </c>
      <c r="I135" s="453">
        <v>128.12</v>
      </c>
      <c r="J135" s="453">
        <v>130.82</v>
      </c>
      <c r="K135" s="453">
        <v>128.02000000000001</v>
      </c>
      <c r="L135" s="453">
        <v>133.5</v>
      </c>
      <c r="M135" s="453">
        <v>128.53</v>
      </c>
      <c r="N135" s="453">
        <v>137.09</v>
      </c>
      <c r="O135" s="453">
        <v>82.66</v>
      </c>
      <c r="P135" s="453">
        <v>89.83</v>
      </c>
      <c r="Q135" s="453">
        <v>121.51</v>
      </c>
      <c r="R135" s="453">
        <v>113.66</v>
      </c>
      <c r="S135" s="453">
        <v>117.16</v>
      </c>
      <c r="T135" s="453">
        <v>122.77</v>
      </c>
    </row>
    <row r="136" spans="1:62">
      <c r="A136" s="3">
        <v>14</v>
      </c>
      <c r="B136" s="3">
        <v>51.105514705882356</v>
      </c>
      <c r="D136" s="453">
        <v>3.73875</v>
      </c>
      <c r="E136" s="453">
        <v>52.68</v>
      </c>
      <c r="F136" s="453">
        <v>63.5</v>
      </c>
      <c r="G136" s="453">
        <v>78.260000000000005</v>
      </c>
      <c r="H136" s="453">
        <v>58.35</v>
      </c>
      <c r="I136" s="453">
        <v>62.71</v>
      </c>
      <c r="J136" s="453">
        <v>62.45</v>
      </c>
      <c r="K136" s="453">
        <v>62.86</v>
      </c>
      <c r="L136" s="453">
        <v>51.7</v>
      </c>
      <c r="M136" s="453">
        <v>53.33</v>
      </c>
      <c r="N136" s="453">
        <v>50.72</v>
      </c>
      <c r="O136" s="453">
        <v>4.9237500000000001</v>
      </c>
      <c r="P136" s="453">
        <v>5.0812499999999998</v>
      </c>
      <c r="Q136" s="453">
        <v>63.05</v>
      </c>
      <c r="R136" s="453">
        <v>73.33</v>
      </c>
      <c r="S136" s="453">
        <v>60.65</v>
      </c>
      <c r="T136" s="453">
        <v>61.46</v>
      </c>
    </row>
    <row r="137" spans="1:62">
      <c r="A137" s="3">
        <v>49</v>
      </c>
      <c r="B137" s="3">
        <v>38.264117647058832</v>
      </c>
      <c r="D137" s="453">
        <v>36.9</v>
      </c>
      <c r="E137" s="453">
        <v>42.03</v>
      </c>
      <c r="F137" s="453">
        <v>50.12</v>
      </c>
      <c r="G137" s="453">
        <v>34.61</v>
      </c>
      <c r="H137" s="453">
        <v>37.61</v>
      </c>
      <c r="I137" s="453">
        <v>36.03</v>
      </c>
      <c r="J137" s="453">
        <v>32.869999999999997</v>
      </c>
      <c r="K137" s="453">
        <v>32.49</v>
      </c>
      <c r="L137" s="453">
        <v>37.299999999999997</v>
      </c>
      <c r="M137" s="453">
        <v>37.340000000000003</v>
      </c>
      <c r="N137" s="453">
        <v>43.18</v>
      </c>
      <c r="O137" s="453">
        <v>39.83</v>
      </c>
      <c r="P137" s="453">
        <v>35.119999999999997</v>
      </c>
      <c r="Q137" s="453">
        <v>35.92</v>
      </c>
      <c r="R137" s="453">
        <v>49.33</v>
      </c>
      <c r="S137" s="453">
        <v>33.85</v>
      </c>
      <c r="T137" s="453">
        <v>35.96</v>
      </c>
    </row>
    <row r="138" spans="1:62">
      <c r="A138" s="3">
        <v>43</v>
      </c>
      <c r="B138" s="3">
        <v>29.22941176470589</v>
      </c>
      <c r="D138" s="453">
        <v>205</v>
      </c>
      <c r="E138" s="453">
        <v>14.895</v>
      </c>
      <c r="F138" s="453">
        <v>13.345000000000001</v>
      </c>
      <c r="G138" s="453">
        <v>19.234999999999999</v>
      </c>
      <c r="H138" s="453">
        <v>17.91</v>
      </c>
      <c r="I138" s="453">
        <v>20.54</v>
      </c>
      <c r="J138" s="453">
        <v>20.12</v>
      </c>
      <c r="K138" s="453">
        <v>19.605</v>
      </c>
      <c r="L138" s="453">
        <v>19.32</v>
      </c>
      <c r="M138" s="453">
        <v>18.105</v>
      </c>
      <c r="N138" s="453">
        <v>18.855</v>
      </c>
      <c r="O138" s="453">
        <v>17.86</v>
      </c>
      <c r="P138" s="453">
        <v>17.045000000000002</v>
      </c>
      <c r="Q138" s="453">
        <v>19.79</v>
      </c>
      <c r="R138" s="453">
        <v>16.454999999999998</v>
      </c>
      <c r="S138" s="453">
        <v>19.89</v>
      </c>
      <c r="T138" s="453">
        <v>18.93</v>
      </c>
    </row>
    <row r="142" spans="1:62">
      <c r="A142" s="1" t="s">
        <v>305</v>
      </c>
    </row>
    <row r="143" spans="1:62" ht="16" thickBot="1">
      <c r="A143" s="458" t="s">
        <v>578</v>
      </c>
      <c r="B143" s="458" t="s">
        <v>580</v>
      </c>
      <c r="C143" s="3" t="s">
        <v>579</v>
      </c>
      <c r="D143" s="453" t="s">
        <v>306</v>
      </c>
      <c r="E143" s="453" t="s">
        <v>307</v>
      </c>
      <c r="F143" s="453" t="s">
        <v>308</v>
      </c>
      <c r="G143" s="453" t="s">
        <v>309</v>
      </c>
      <c r="H143" s="453" t="s">
        <v>310</v>
      </c>
      <c r="I143" s="453" t="s">
        <v>311</v>
      </c>
      <c r="J143" s="453" t="s">
        <v>312</v>
      </c>
      <c r="K143" s="453" t="s">
        <v>313</v>
      </c>
      <c r="L143" s="453" t="s">
        <v>314</v>
      </c>
      <c r="M143" s="453" t="s">
        <v>315</v>
      </c>
      <c r="N143" s="453" t="s">
        <v>316</v>
      </c>
      <c r="O143" s="453" t="s">
        <v>317</v>
      </c>
      <c r="P143" s="453" t="s">
        <v>318</v>
      </c>
      <c r="Q143" s="453" t="s">
        <v>319</v>
      </c>
      <c r="R143" s="453" t="s">
        <v>320</v>
      </c>
      <c r="S143" s="453" t="s">
        <v>321</v>
      </c>
      <c r="T143" s="453" t="s">
        <v>322</v>
      </c>
      <c r="U143" s="453" t="s">
        <v>323</v>
      </c>
      <c r="V143" s="453" t="s">
        <v>324</v>
      </c>
      <c r="W143" s="453" t="s">
        <v>325</v>
      </c>
      <c r="X143" s="453" t="s">
        <v>326</v>
      </c>
      <c r="Y143" s="453" t="s">
        <v>327</v>
      </c>
      <c r="Z143" s="453" t="s">
        <v>328</v>
      </c>
      <c r="AA143" s="453" t="s">
        <v>329</v>
      </c>
      <c r="AB143" s="453" t="s">
        <v>330</v>
      </c>
      <c r="AC143" s="453" t="s">
        <v>331</v>
      </c>
      <c r="AD143" s="453" t="s">
        <v>332</v>
      </c>
      <c r="AE143" s="453" t="s">
        <v>333</v>
      </c>
      <c r="AF143" s="453" t="s">
        <v>334</v>
      </c>
      <c r="AG143" s="453" t="s">
        <v>335</v>
      </c>
      <c r="AH143" s="453" t="s">
        <v>336</v>
      </c>
      <c r="AI143" s="453" t="s">
        <v>337</v>
      </c>
      <c r="AJ143" s="453" t="s">
        <v>338</v>
      </c>
      <c r="AK143" s="453" t="s">
        <v>339</v>
      </c>
      <c r="AL143" s="453" t="s">
        <v>340</v>
      </c>
      <c r="AM143" s="453" t="s">
        <v>341</v>
      </c>
      <c r="AN143" s="453" t="s">
        <v>342</v>
      </c>
      <c r="AO143" s="453" t="s">
        <v>343</v>
      </c>
      <c r="AP143" s="453" t="s">
        <v>344</v>
      </c>
      <c r="AQ143" s="453" t="s">
        <v>345</v>
      </c>
      <c r="AR143" s="434" t="s">
        <v>346</v>
      </c>
      <c r="AS143" s="453" t="s">
        <v>347</v>
      </c>
      <c r="AT143" s="453" t="s">
        <v>348</v>
      </c>
      <c r="AU143" s="453" t="s">
        <v>349</v>
      </c>
      <c r="AV143" s="453" t="s">
        <v>350</v>
      </c>
      <c r="AW143" s="453" t="s">
        <v>351</v>
      </c>
      <c r="AX143" s="453" t="s">
        <v>352</v>
      </c>
      <c r="AY143" s="453" t="s">
        <v>353</v>
      </c>
      <c r="AZ143" s="453" t="s">
        <v>354</v>
      </c>
      <c r="BA143" s="453" t="s">
        <v>355</v>
      </c>
      <c r="BB143" s="453" t="s">
        <v>356</v>
      </c>
      <c r="BC143" s="453" t="s">
        <v>357</v>
      </c>
      <c r="BD143" s="453" t="s">
        <v>358</v>
      </c>
      <c r="BE143" s="453" t="s">
        <v>359</v>
      </c>
      <c r="BF143" s="453" t="s">
        <v>360</v>
      </c>
      <c r="BG143" s="453" t="s">
        <v>361</v>
      </c>
      <c r="BH143" s="453" t="s">
        <v>362</v>
      </c>
      <c r="BI143" s="453" t="s">
        <v>363</v>
      </c>
      <c r="BJ143" s="453" t="s">
        <v>364</v>
      </c>
    </row>
    <row r="144" spans="1:62">
      <c r="A144" s="458">
        <v>415</v>
      </c>
      <c r="B144" s="458">
        <v>16270.112542372881</v>
      </c>
      <c r="C144" s="8" t="s">
        <v>577</v>
      </c>
      <c r="D144" s="459">
        <v>11493.04</v>
      </c>
      <c r="E144" s="460">
        <v>18883.28</v>
      </c>
      <c r="F144" s="460">
        <v>15258.88</v>
      </c>
      <c r="G144" s="460">
        <v>15758.08</v>
      </c>
      <c r="H144" s="460">
        <v>16225.04</v>
      </c>
      <c r="I144" s="460">
        <v>15777.84</v>
      </c>
      <c r="J144" s="460">
        <v>18881.2</v>
      </c>
      <c r="K144" s="460">
        <v>18881.2</v>
      </c>
      <c r="L144" s="460">
        <v>18883.28</v>
      </c>
      <c r="M144" s="460">
        <v>18884.32</v>
      </c>
      <c r="N144" s="460">
        <v>18884.32</v>
      </c>
      <c r="O144" s="460">
        <v>18882.240000000002</v>
      </c>
      <c r="P144" s="460">
        <v>15264.08</v>
      </c>
      <c r="Q144" s="460">
        <v>14022.32</v>
      </c>
      <c r="R144" s="460">
        <v>14371.76</v>
      </c>
      <c r="S144" s="460">
        <v>15699.84</v>
      </c>
      <c r="T144" s="460">
        <v>13855.92</v>
      </c>
      <c r="U144" s="460">
        <v>15794.48</v>
      </c>
      <c r="V144" s="460">
        <v>18885.36</v>
      </c>
      <c r="W144" s="460">
        <v>17370.080000000002</v>
      </c>
      <c r="X144" s="460">
        <v>18313.36</v>
      </c>
      <c r="Y144" s="460">
        <v>16424.72</v>
      </c>
      <c r="Z144" s="460">
        <v>19819.28</v>
      </c>
      <c r="AA144" s="460">
        <v>19084</v>
      </c>
      <c r="AB144" s="460">
        <v>17903.599999999999</v>
      </c>
      <c r="AC144" s="460">
        <v>16973.84</v>
      </c>
      <c r="AD144" s="460">
        <v>14462.24</v>
      </c>
      <c r="AE144" s="460">
        <v>14428.96</v>
      </c>
      <c r="AF144" s="460">
        <v>16096.08</v>
      </c>
      <c r="AG144" s="460">
        <v>16287.44</v>
      </c>
      <c r="AH144" s="460">
        <v>16226.08</v>
      </c>
      <c r="AI144" s="460">
        <v>16394.560000000001</v>
      </c>
      <c r="AJ144" s="460">
        <v>16549.52</v>
      </c>
      <c r="AK144" s="460">
        <v>18885.36</v>
      </c>
      <c r="AL144" s="460">
        <v>18886.400000000001</v>
      </c>
      <c r="AM144" s="460">
        <v>18884.32</v>
      </c>
      <c r="AN144" s="460">
        <v>15805.92</v>
      </c>
      <c r="AO144" s="460">
        <v>15719.6</v>
      </c>
      <c r="AP144" s="460">
        <v>16222.96</v>
      </c>
      <c r="AQ144" s="460">
        <v>15797.6</v>
      </c>
      <c r="AR144" s="461">
        <v>13164.32</v>
      </c>
      <c r="AS144" s="460">
        <v>16055.52</v>
      </c>
      <c r="AT144" s="460">
        <v>16185.52</v>
      </c>
      <c r="AU144" s="460">
        <v>15610.4</v>
      </c>
      <c r="AV144" s="460">
        <v>15635.36</v>
      </c>
      <c r="AW144" s="460">
        <v>15459.6</v>
      </c>
      <c r="AX144" s="460">
        <v>15375.36</v>
      </c>
      <c r="AY144" s="460">
        <v>6995.04</v>
      </c>
      <c r="AZ144" s="460">
        <v>15909.92</v>
      </c>
      <c r="BA144" s="460">
        <v>15787.2</v>
      </c>
      <c r="BB144" s="460">
        <v>15103.92</v>
      </c>
      <c r="BC144" s="460">
        <v>16864.64</v>
      </c>
      <c r="BD144" s="460">
        <v>15904.72</v>
      </c>
      <c r="BE144" s="460">
        <v>16555.759999999998</v>
      </c>
      <c r="BF144" s="460">
        <v>15627.04</v>
      </c>
      <c r="BG144" s="460">
        <v>15601.04</v>
      </c>
      <c r="BH144" s="460">
        <v>15699.84</v>
      </c>
      <c r="BI144" s="460">
        <v>15533.44</v>
      </c>
      <c r="BJ144" s="462">
        <v>15745.6</v>
      </c>
    </row>
    <row r="145" spans="1:62" ht="16" thickBot="1">
      <c r="A145" s="458">
        <v>177</v>
      </c>
      <c r="B145" s="458">
        <v>15210.305084745765</v>
      </c>
      <c r="C145" s="8" t="s">
        <v>577</v>
      </c>
      <c r="D145" s="463">
        <v>15467.2</v>
      </c>
      <c r="E145" s="464">
        <v>16940.8</v>
      </c>
      <c r="F145" s="464">
        <v>12334.4</v>
      </c>
      <c r="G145" s="464">
        <v>9628.7999999999993</v>
      </c>
      <c r="H145" s="464">
        <v>17640.8</v>
      </c>
      <c r="I145" s="464">
        <v>10776</v>
      </c>
      <c r="J145" s="464">
        <v>16939.2</v>
      </c>
      <c r="K145" s="464">
        <v>16939.2</v>
      </c>
      <c r="L145" s="464">
        <v>16940</v>
      </c>
      <c r="M145" s="464">
        <v>16943.2</v>
      </c>
      <c r="N145" s="464">
        <v>16939.2</v>
      </c>
      <c r="O145" s="464">
        <v>16941.599999999999</v>
      </c>
      <c r="P145" s="464">
        <v>7948.8</v>
      </c>
      <c r="Q145" s="464">
        <v>7848.8</v>
      </c>
      <c r="R145" s="464">
        <v>10304.799999999999</v>
      </c>
      <c r="S145" s="464">
        <v>13458.4</v>
      </c>
      <c r="T145" s="464">
        <v>13878.4</v>
      </c>
      <c r="U145" s="464">
        <v>16456.8</v>
      </c>
      <c r="V145" s="464">
        <v>16939.2</v>
      </c>
      <c r="W145" s="464">
        <v>14814.4</v>
      </c>
      <c r="X145" s="464">
        <v>15796.8</v>
      </c>
      <c r="Y145" s="464">
        <v>18652.8</v>
      </c>
      <c r="Z145" s="464">
        <v>17436.8</v>
      </c>
      <c r="AA145" s="464">
        <v>12935.2</v>
      </c>
      <c r="AB145" s="464">
        <v>17362.400000000001</v>
      </c>
      <c r="AC145" s="464">
        <v>20147.2</v>
      </c>
      <c r="AD145" s="464">
        <v>14504.8</v>
      </c>
      <c r="AE145" s="464">
        <v>13840.8</v>
      </c>
      <c r="AF145" s="464">
        <v>15831.2</v>
      </c>
      <c r="AG145" s="464">
        <v>19575.2</v>
      </c>
      <c r="AH145" s="464">
        <v>16160.8</v>
      </c>
      <c r="AI145" s="464">
        <v>9924.7999999999993</v>
      </c>
      <c r="AJ145" s="464">
        <v>16542.400000000001</v>
      </c>
      <c r="AK145" s="464">
        <v>16937.599999999999</v>
      </c>
      <c r="AL145" s="464">
        <v>16941.599999999999</v>
      </c>
      <c r="AM145" s="464">
        <v>16939.2</v>
      </c>
      <c r="AN145" s="464">
        <v>7496.8</v>
      </c>
      <c r="AO145" s="464">
        <v>11311.2</v>
      </c>
      <c r="AP145" s="464">
        <v>15008</v>
      </c>
      <c r="AQ145" s="464">
        <v>20773.599999999999</v>
      </c>
      <c r="AR145" s="465">
        <v>18293.599999999999</v>
      </c>
      <c r="AS145" s="464">
        <v>19696</v>
      </c>
      <c r="AT145" s="464">
        <v>16440.8</v>
      </c>
      <c r="AU145" s="464">
        <v>18644.8</v>
      </c>
      <c r="AV145" s="464">
        <v>17788</v>
      </c>
      <c r="AW145" s="464">
        <v>16383.2</v>
      </c>
      <c r="AX145" s="464">
        <v>16288.8</v>
      </c>
      <c r="AY145" s="464">
        <v>2412.8000000000002</v>
      </c>
      <c r="AZ145" s="464">
        <v>16818.400000000001</v>
      </c>
      <c r="BA145" s="464">
        <v>16989.599999999999</v>
      </c>
      <c r="BB145" s="464">
        <v>15429.6</v>
      </c>
      <c r="BC145" s="464">
        <v>16304.8</v>
      </c>
      <c r="BD145" s="464">
        <v>15865.6</v>
      </c>
      <c r="BE145" s="464">
        <v>17274.400000000001</v>
      </c>
      <c r="BF145" s="464">
        <v>16090.4</v>
      </c>
      <c r="BG145" s="464">
        <v>18462.400000000001</v>
      </c>
      <c r="BH145" s="464">
        <v>15267.2</v>
      </c>
      <c r="BI145" s="464">
        <v>6422.4</v>
      </c>
      <c r="BJ145" s="466">
        <v>16336</v>
      </c>
    </row>
    <row r="146" spans="1:62" ht="16" thickBot="1">
      <c r="A146" s="458">
        <v>453</v>
      </c>
      <c r="B146" s="458">
        <v>13432.222372881361</v>
      </c>
      <c r="D146" s="453">
        <v>8107.2</v>
      </c>
      <c r="E146" s="453">
        <v>10249.92</v>
      </c>
      <c r="F146" s="453">
        <v>18090</v>
      </c>
      <c r="G146" s="453">
        <v>11736</v>
      </c>
      <c r="H146" s="453">
        <v>7863.12</v>
      </c>
      <c r="I146" s="453">
        <v>17271.36</v>
      </c>
      <c r="J146" s="453">
        <v>10248.48</v>
      </c>
      <c r="K146" s="453">
        <v>10248.48</v>
      </c>
      <c r="L146" s="453">
        <v>10249.92</v>
      </c>
      <c r="M146" s="453">
        <v>10248.48</v>
      </c>
      <c r="N146" s="453">
        <v>10248.48</v>
      </c>
      <c r="O146" s="453">
        <v>10250.64</v>
      </c>
      <c r="P146" s="453">
        <v>12068.64</v>
      </c>
      <c r="Q146" s="453">
        <v>16144.56</v>
      </c>
      <c r="R146" s="453">
        <v>15960.96</v>
      </c>
      <c r="S146" s="453">
        <v>15312.24</v>
      </c>
      <c r="T146" s="453">
        <v>16547.759999999998</v>
      </c>
      <c r="U146" s="453">
        <v>15868.8</v>
      </c>
      <c r="V146" s="453">
        <v>10253.52</v>
      </c>
      <c r="W146" s="453">
        <v>10167.84</v>
      </c>
      <c r="X146" s="453">
        <v>9271.44</v>
      </c>
      <c r="Y146" s="453">
        <v>7578</v>
      </c>
      <c r="Z146" s="453">
        <v>9698.4</v>
      </c>
      <c r="AA146" s="453">
        <v>15246</v>
      </c>
      <c r="AB146" s="453">
        <v>15626.16</v>
      </c>
      <c r="AC146" s="453">
        <v>18132.48</v>
      </c>
      <c r="AD146" s="453">
        <v>16211.52</v>
      </c>
      <c r="AE146" s="453">
        <v>16732.8</v>
      </c>
      <c r="AF146" s="453">
        <v>19386</v>
      </c>
      <c r="AG146" s="453">
        <v>19635.12</v>
      </c>
      <c r="AH146" s="453">
        <v>5571.36</v>
      </c>
      <c r="AI146" s="453">
        <v>19362.240000000002</v>
      </c>
      <c r="AJ146" s="453">
        <v>5472.72</v>
      </c>
      <c r="AK146" s="453">
        <v>10250.64</v>
      </c>
      <c r="AL146" s="453">
        <v>10249.200000000001</v>
      </c>
      <c r="AM146" s="453">
        <v>10247.76</v>
      </c>
      <c r="AN146" s="453">
        <v>16026.48</v>
      </c>
      <c r="AO146" s="453">
        <v>4906.08</v>
      </c>
      <c r="AP146" s="453">
        <v>18724.32</v>
      </c>
      <c r="AQ146" s="453">
        <v>18696.240000000002</v>
      </c>
      <c r="AR146" s="7">
        <v>18221.759999999998</v>
      </c>
      <c r="AS146" s="453">
        <v>17726.400000000001</v>
      </c>
      <c r="AT146" s="453">
        <v>9635.0400000000009</v>
      </c>
      <c r="AU146" s="453">
        <v>17020.8</v>
      </c>
      <c r="AV146" s="453">
        <v>10737.36</v>
      </c>
      <c r="AW146" s="453">
        <v>13492.8</v>
      </c>
      <c r="AX146" s="453">
        <v>14659.92</v>
      </c>
      <c r="AY146" s="453">
        <v>15856.56</v>
      </c>
      <c r="AZ146" s="453">
        <v>20504.88</v>
      </c>
      <c r="BA146" s="453">
        <v>13817.52</v>
      </c>
      <c r="BB146" s="453">
        <v>12780.72</v>
      </c>
      <c r="BC146" s="453">
        <v>16602.48</v>
      </c>
      <c r="BD146" s="453">
        <v>13163.04</v>
      </c>
      <c r="BE146" s="453">
        <v>13235.76</v>
      </c>
      <c r="BF146" s="453">
        <v>16025.76</v>
      </c>
      <c r="BG146" s="453">
        <v>12464.64</v>
      </c>
      <c r="BH146" s="453">
        <v>13469.04</v>
      </c>
      <c r="BI146" s="453">
        <v>15570</v>
      </c>
      <c r="BJ146" s="453">
        <v>13355.28</v>
      </c>
    </row>
    <row r="147" spans="1:62">
      <c r="A147" s="458">
        <v>340</v>
      </c>
      <c r="B147" s="458">
        <v>13330.866440677966</v>
      </c>
      <c r="C147" s="8" t="s">
        <v>577</v>
      </c>
      <c r="D147" s="459">
        <v>17075.52</v>
      </c>
      <c r="E147" s="460">
        <v>12189.76</v>
      </c>
      <c r="F147" s="460">
        <v>15408.8</v>
      </c>
      <c r="G147" s="460">
        <v>4105.2</v>
      </c>
      <c r="H147" s="460">
        <v>12329.68</v>
      </c>
      <c r="I147" s="460">
        <v>11779.68</v>
      </c>
      <c r="J147" s="460">
        <v>12188.88</v>
      </c>
      <c r="K147" s="460">
        <v>12188.88</v>
      </c>
      <c r="L147" s="460">
        <v>12188.88</v>
      </c>
      <c r="M147" s="460">
        <v>12187.12</v>
      </c>
      <c r="N147" s="460">
        <v>12185.36</v>
      </c>
      <c r="O147" s="460">
        <v>12190.64</v>
      </c>
      <c r="P147" s="460">
        <v>4979.92</v>
      </c>
      <c r="Q147" s="460">
        <v>14960.88</v>
      </c>
      <c r="R147" s="460">
        <v>13193.84</v>
      </c>
      <c r="S147" s="460">
        <v>14200.56</v>
      </c>
      <c r="T147" s="460">
        <v>15328.72</v>
      </c>
      <c r="U147" s="460">
        <v>11589.6</v>
      </c>
      <c r="V147" s="460">
        <v>12189.76</v>
      </c>
      <c r="W147" s="460">
        <v>8329.2000000000007</v>
      </c>
      <c r="X147" s="460">
        <v>8771.84</v>
      </c>
      <c r="Y147" s="460">
        <v>9452.9599999999991</v>
      </c>
      <c r="Z147" s="460">
        <v>11244.64</v>
      </c>
      <c r="AA147" s="460">
        <v>11236.72</v>
      </c>
      <c r="AB147" s="460">
        <v>16580.080000000002</v>
      </c>
      <c r="AC147" s="460">
        <v>15569.84</v>
      </c>
      <c r="AD147" s="460">
        <v>14576.32</v>
      </c>
      <c r="AE147" s="460">
        <v>14870.24</v>
      </c>
      <c r="AF147" s="460">
        <v>16896</v>
      </c>
      <c r="AG147" s="460">
        <v>16787.759999999998</v>
      </c>
      <c r="AH147" s="460">
        <v>17150.32</v>
      </c>
      <c r="AI147" s="460">
        <v>17361.52</v>
      </c>
      <c r="AJ147" s="460">
        <v>18410.48</v>
      </c>
      <c r="AK147" s="460">
        <v>12186.24</v>
      </c>
      <c r="AL147" s="460">
        <v>12182.72</v>
      </c>
      <c r="AM147" s="460">
        <v>12187.12</v>
      </c>
      <c r="AN147" s="460">
        <v>13470.16</v>
      </c>
      <c r="AO147" s="460">
        <v>9580.56</v>
      </c>
      <c r="AP147" s="460">
        <v>17283.2</v>
      </c>
      <c r="AQ147" s="460">
        <v>16820.32</v>
      </c>
      <c r="AR147" s="461">
        <v>16596.8</v>
      </c>
      <c r="AS147" s="460">
        <v>17656.32</v>
      </c>
      <c r="AT147" s="460">
        <v>13080.32</v>
      </c>
      <c r="AU147" s="460">
        <v>14094.08</v>
      </c>
      <c r="AV147" s="460">
        <v>12854.16</v>
      </c>
      <c r="AW147" s="460">
        <v>12129.04</v>
      </c>
      <c r="AX147" s="460">
        <v>15807.44</v>
      </c>
      <c r="AY147" s="460">
        <v>7120.96</v>
      </c>
      <c r="AZ147" s="460">
        <v>12415.04</v>
      </c>
      <c r="BA147" s="460">
        <v>13652.32</v>
      </c>
      <c r="BB147" s="460">
        <v>16281.76</v>
      </c>
      <c r="BC147" s="460">
        <v>13245.76</v>
      </c>
      <c r="BD147" s="460">
        <v>16022.16</v>
      </c>
      <c r="BE147" s="460">
        <v>11450.56</v>
      </c>
      <c r="BF147" s="460">
        <v>12028.72</v>
      </c>
      <c r="BG147" s="460">
        <v>16053.84</v>
      </c>
      <c r="BH147" s="460">
        <v>15435.2</v>
      </c>
      <c r="BI147" s="460">
        <v>14616.8</v>
      </c>
      <c r="BJ147" s="462">
        <v>12569.92</v>
      </c>
    </row>
    <row r="148" spans="1:62">
      <c r="A148" s="458">
        <v>408</v>
      </c>
      <c r="B148" s="458">
        <v>11795.972881355932</v>
      </c>
      <c r="C148" s="8" t="s">
        <v>577</v>
      </c>
      <c r="D148" s="467">
        <v>9968</v>
      </c>
      <c r="E148" s="468">
        <v>9797.76</v>
      </c>
      <c r="F148" s="468">
        <v>11889.92</v>
      </c>
      <c r="G148" s="468">
        <v>11195.52</v>
      </c>
      <c r="H148" s="468">
        <v>8654.24</v>
      </c>
      <c r="I148" s="468">
        <v>12093.76</v>
      </c>
      <c r="J148" s="468">
        <v>9798.8799999999992</v>
      </c>
      <c r="K148" s="468">
        <v>9798.8799999999992</v>
      </c>
      <c r="L148" s="468">
        <v>9797.76</v>
      </c>
      <c r="M148" s="468">
        <v>9796.64</v>
      </c>
      <c r="N148" s="468">
        <v>9798.8799999999992</v>
      </c>
      <c r="O148" s="468">
        <v>9796.64</v>
      </c>
      <c r="P148" s="468">
        <v>10282.719999999999</v>
      </c>
      <c r="Q148" s="468">
        <v>13773.76</v>
      </c>
      <c r="R148" s="468">
        <v>12505.92</v>
      </c>
      <c r="S148" s="468">
        <v>11400.48</v>
      </c>
      <c r="T148" s="468">
        <v>11122.72</v>
      </c>
      <c r="U148" s="468">
        <v>11827.2</v>
      </c>
      <c r="V148" s="468">
        <v>9798.8799999999992</v>
      </c>
      <c r="W148" s="468">
        <v>10851.68</v>
      </c>
      <c r="X148" s="468">
        <v>9511.0400000000009</v>
      </c>
      <c r="Y148" s="468">
        <v>8795.36</v>
      </c>
      <c r="Z148" s="468">
        <v>9282.56</v>
      </c>
      <c r="AA148" s="468">
        <v>5212.4799999999996</v>
      </c>
      <c r="AB148" s="468">
        <v>6212.64</v>
      </c>
      <c r="AC148" s="468">
        <v>11193.28</v>
      </c>
      <c r="AD148" s="468">
        <v>11719.68</v>
      </c>
      <c r="AE148" s="468">
        <v>11126.08</v>
      </c>
      <c r="AF148" s="468">
        <v>14031.36</v>
      </c>
      <c r="AG148" s="468">
        <v>14495.04</v>
      </c>
      <c r="AH148" s="468">
        <v>14977.76</v>
      </c>
      <c r="AI148" s="468">
        <v>13829.76</v>
      </c>
      <c r="AJ148" s="468">
        <v>13634.88</v>
      </c>
      <c r="AK148" s="468">
        <v>9798.8799999999992</v>
      </c>
      <c r="AL148" s="468">
        <v>9796.64</v>
      </c>
      <c r="AM148" s="468">
        <v>9797.76</v>
      </c>
      <c r="AN148" s="468">
        <v>13446.72</v>
      </c>
      <c r="AO148" s="468">
        <v>13239.52</v>
      </c>
      <c r="AP148" s="468">
        <v>14701.12</v>
      </c>
      <c r="AQ148" s="468">
        <v>14136.64</v>
      </c>
      <c r="AR148" s="469">
        <v>11124.96</v>
      </c>
      <c r="AS148" s="468">
        <v>13809.6</v>
      </c>
      <c r="AT148" s="468">
        <v>13664</v>
      </c>
      <c r="AU148" s="468">
        <v>14048.16</v>
      </c>
      <c r="AV148" s="468">
        <v>13741.28</v>
      </c>
      <c r="AW148" s="468">
        <v>13753.6</v>
      </c>
      <c r="AX148" s="468">
        <v>13907.04</v>
      </c>
      <c r="AY148" s="468">
        <v>9414.7199999999993</v>
      </c>
      <c r="AZ148" s="468">
        <v>12941.6</v>
      </c>
      <c r="BA148" s="468">
        <v>14244.16</v>
      </c>
      <c r="BB148" s="468">
        <v>14564.48</v>
      </c>
      <c r="BC148" s="468">
        <v>12859.84</v>
      </c>
      <c r="BD148" s="468">
        <v>14443.52</v>
      </c>
      <c r="BE148" s="468">
        <v>13261.92</v>
      </c>
      <c r="BF148" s="468">
        <v>13331.36</v>
      </c>
      <c r="BG148" s="468">
        <v>13424.32</v>
      </c>
      <c r="BH148" s="468">
        <v>13305.6</v>
      </c>
      <c r="BI148" s="468">
        <v>13437.76</v>
      </c>
      <c r="BJ148" s="470">
        <v>13795.04</v>
      </c>
    </row>
    <row r="149" spans="1:62" ht="16" thickBot="1">
      <c r="A149" s="458">
        <v>50</v>
      </c>
      <c r="B149" s="458">
        <v>10558.116610169489</v>
      </c>
      <c r="C149" s="8" t="s">
        <v>577</v>
      </c>
      <c r="D149" s="463">
        <v>5206.88</v>
      </c>
      <c r="E149" s="464">
        <v>11858.56</v>
      </c>
      <c r="F149" s="464">
        <v>14070</v>
      </c>
      <c r="G149" s="464">
        <v>12797.68</v>
      </c>
      <c r="H149" s="464">
        <v>12362</v>
      </c>
      <c r="I149" s="464">
        <v>13433.28</v>
      </c>
      <c r="J149" s="464">
        <v>11857.44</v>
      </c>
      <c r="K149" s="464">
        <v>11857.44</v>
      </c>
      <c r="L149" s="464">
        <v>11858</v>
      </c>
      <c r="M149" s="464">
        <v>11860.24</v>
      </c>
      <c r="N149" s="464">
        <v>13005.44</v>
      </c>
      <c r="O149" s="464">
        <v>11859.12</v>
      </c>
      <c r="P149" s="464">
        <v>12527.76</v>
      </c>
      <c r="Q149" s="464">
        <v>12556.88</v>
      </c>
      <c r="R149" s="464">
        <v>12414.08</v>
      </c>
      <c r="S149" s="464">
        <v>11909.52</v>
      </c>
      <c r="T149" s="464">
        <v>12870.48</v>
      </c>
      <c r="U149" s="464">
        <v>12342.4</v>
      </c>
      <c r="V149" s="464">
        <v>11859.12</v>
      </c>
      <c r="W149" s="464">
        <v>11264.4</v>
      </c>
      <c r="X149" s="464">
        <v>12174.4</v>
      </c>
      <c r="Y149" s="464">
        <v>13056.96</v>
      </c>
      <c r="Z149" s="464">
        <v>12205.76</v>
      </c>
      <c r="AA149" s="464">
        <v>11858</v>
      </c>
      <c r="AB149" s="464">
        <v>12153.68</v>
      </c>
      <c r="AC149" s="464">
        <v>14103.04</v>
      </c>
      <c r="AD149" s="464">
        <v>12608.96</v>
      </c>
      <c r="AE149" s="464">
        <v>13014.4</v>
      </c>
      <c r="AF149" s="464">
        <v>15078</v>
      </c>
      <c r="AG149" s="464">
        <v>7766.64</v>
      </c>
      <c r="AH149" s="464">
        <v>5117.28</v>
      </c>
      <c r="AI149" s="464">
        <v>15059.52</v>
      </c>
      <c r="AJ149" s="464">
        <v>13106.8</v>
      </c>
      <c r="AK149" s="464">
        <v>13006</v>
      </c>
      <c r="AL149" s="464">
        <v>13004.88</v>
      </c>
      <c r="AM149" s="464">
        <v>13006</v>
      </c>
      <c r="AN149" s="464">
        <v>3004.96</v>
      </c>
      <c r="AO149" s="464">
        <v>13394.08</v>
      </c>
      <c r="AP149" s="464">
        <v>14563.36</v>
      </c>
      <c r="AQ149" s="464">
        <v>6385.12</v>
      </c>
      <c r="AR149" s="465">
        <v>4432.3999999999996</v>
      </c>
      <c r="AS149" s="464">
        <v>13787.2</v>
      </c>
      <c r="AT149" s="464">
        <v>7551.6</v>
      </c>
      <c r="AU149" s="464">
        <v>7225.12</v>
      </c>
      <c r="AV149" s="464">
        <v>7185.36</v>
      </c>
      <c r="AW149" s="464">
        <v>6989.36</v>
      </c>
      <c r="AX149" s="464">
        <v>7231.84</v>
      </c>
      <c r="AY149" s="464">
        <v>12332.88</v>
      </c>
      <c r="AZ149" s="464">
        <v>6910.4</v>
      </c>
      <c r="BA149" s="464">
        <v>7634.48</v>
      </c>
      <c r="BB149" s="464">
        <v>7847.28</v>
      </c>
      <c r="BC149" s="464">
        <v>7752.64</v>
      </c>
      <c r="BD149" s="464">
        <v>7942.48</v>
      </c>
      <c r="BE149" s="464">
        <v>7400.96</v>
      </c>
      <c r="BF149" s="464">
        <v>7796.32</v>
      </c>
      <c r="BG149" s="464">
        <v>7632.24</v>
      </c>
      <c r="BH149" s="464">
        <v>7792.96</v>
      </c>
      <c r="BI149" s="464">
        <v>6563.2</v>
      </c>
      <c r="BJ149" s="466">
        <v>7481.6</v>
      </c>
    </row>
    <row r="150" spans="1:62">
      <c r="A150" s="458">
        <v>110</v>
      </c>
      <c r="B150" s="458">
        <v>9687.7098305084728</v>
      </c>
      <c r="D150" s="453">
        <v>8898.7199999999993</v>
      </c>
      <c r="E150" s="453">
        <v>8772</v>
      </c>
      <c r="F150" s="453">
        <v>8984.64</v>
      </c>
      <c r="G150" s="453">
        <v>7489.44</v>
      </c>
      <c r="H150" s="453">
        <v>9160.7999999999993</v>
      </c>
      <c r="I150" s="453">
        <v>9117.6</v>
      </c>
      <c r="J150" s="453">
        <v>8771.52</v>
      </c>
      <c r="K150" s="453">
        <v>8771.52</v>
      </c>
      <c r="L150" s="453">
        <v>8772.48</v>
      </c>
      <c r="M150" s="453">
        <v>8772.48</v>
      </c>
      <c r="N150" s="453">
        <v>8970.24</v>
      </c>
      <c r="O150" s="453">
        <v>8772.48</v>
      </c>
      <c r="P150" s="453">
        <v>10477.44</v>
      </c>
      <c r="Q150" s="453">
        <v>10763.04</v>
      </c>
      <c r="R150" s="453">
        <v>7897.44</v>
      </c>
      <c r="S150" s="453">
        <v>10008.959999999999</v>
      </c>
      <c r="T150" s="453">
        <v>9822.7199999999993</v>
      </c>
      <c r="U150" s="453">
        <v>9863.52</v>
      </c>
      <c r="V150" s="453">
        <v>8772</v>
      </c>
      <c r="W150" s="453">
        <v>9655.2000000000007</v>
      </c>
      <c r="X150" s="453">
        <v>9538.56</v>
      </c>
      <c r="Y150" s="453">
        <v>9405.1200000000008</v>
      </c>
      <c r="Z150" s="453">
        <v>9636</v>
      </c>
      <c r="AA150" s="453">
        <v>9295.68</v>
      </c>
      <c r="AB150" s="453">
        <v>9428.64</v>
      </c>
      <c r="AC150" s="453">
        <v>9926.4</v>
      </c>
      <c r="AD150" s="453">
        <v>9918.7199999999993</v>
      </c>
      <c r="AE150" s="453">
        <v>9599.52</v>
      </c>
      <c r="AF150" s="453">
        <v>10801.92</v>
      </c>
      <c r="AG150" s="453">
        <v>10738.56</v>
      </c>
      <c r="AH150" s="453">
        <v>11218.56</v>
      </c>
      <c r="AI150" s="453">
        <v>10954.56</v>
      </c>
      <c r="AJ150" s="453">
        <v>11234.4</v>
      </c>
      <c r="AK150" s="453">
        <v>8968.32</v>
      </c>
      <c r="AL150" s="453">
        <v>8972.16</v>
      </c>
      <c r="AM150" s="453">
        <v>8970.7199999999993</v>
      </c>
      <c r="AN150" s="453">
        <v>10684.32</v>
      </c>
      <c r="AO150" s="453">
        <v>10694.4</v>
      </c>
      <c r="AP150" s="453">
        <v>11118.72</v>
      </c>
      <c r="AQ150" s="453">
        <v>11034.24</v>
      </c>
      <c r="AR150" s="7">
        <v>9244.32</v>
      </c>
      <c r="AS150" s="453">
        <v>11093.76</v>
      </c>
      <c r="AT150" s="453">
        <v>10887.36</v>
      </c>
      <c r="AU150" s="453">
        <v>11347.2</v>
      </c>
      <c r="AV150" s="453">
        <v>10957.44</v>
      </c>
      <c r="AW150" s="453">
        <v>11062.56</v>
      </c>
      <c r="AX150" s="453">
        <v>7379.04</v>
      </c>
      <c r="AY150" s="453">
        <v>588.96</v>
      </c>
      <c r="AZ150" s="453">
        <v>10944</v>
      </c>
      <c r="BA150" s="453">
        <v>9752.16</v>
      </c>
      <c r="BB150" s="453">
        <v>11029.44</v>
      </c>
      <c r="BC150" s="453">
        <v>11068.32</v>
      </c>
      <c r="BD150" s="453">
        <v>10080.959999999999</v>
      </c>
      <c r="BE150" s="453">
        <v>10410.719999999999</v>
      </c>
      <c r="BF150" s="453">
        <v>10683.84</v>
      </c>
      <c r="BG150" s="453">
        <v>10129.44</v>
      </c>
      <c r="BH150" s="453">
        <v>9783.84</v>
      </c>
      <c r="BI150" s="453">
        <v>9360.48</v>
      </c>
      <c r="BJ150" s="453">
        <v>11117.28</v>
      </c>
    </row>
    <row r="151" spans="1:62" ht="16" thickBot="1">
      <c r="A151" s="458">
        <v>51</v>
      </c>
      <c r="B151" s="458">
        <v>8529.0010169491525</v>
      </c>
      <c r="D151" s="453">
        <v>3239.52</v>
      </c>
      <c r="E151" s="453">
        <v>10164.48</v>
      </c>
      <c r="F151" s="453">
        <v>12060</v>
      </c>
      <c r="G151" s="453">
        <v>10969.44</v>
      </c>
      <c r="H151" s="453">
        <v>10596</v>
      </c>
      <c r="I151" s="453">
        <v>11514.24</v>
      </c>
      <c r="J151" s="453">
        <v>10163.52</v>
      </c>
      <c r="K151" s="453">
        <v>10163.52</v>
      </c>
      <c r="L151" s="453">
        <v>10164</v>
      </c>
      <c r="M151" s="453">
        <v>10165.92</v>
      </c>
      <c r="N151" s="453">
        <v>11147.52</v>
      </c>
      <c r="O151" s="453">
        <v>10164.959999999999</v>
      </c>
      <c r="P151" s="453">
        <v>10738.08</v>
      </c>
      <c r="Q151" s="453">
        <v>10763.04</v>
      </c>
      <c r="R151" s="453">
        <v>10640.64</v>
      </c>
      <c r="S151" s="453">
        <v>10208.16</v>
      </c>
      <c r="T151" s="453">
        <v>11031.84</v>
      </c>
      <c r="U151" s="453">
        <v>10579.2</v>
      </c>
      <c r="V151" s="453">
        <v>10164.959999999999</v>
      </c>
      <c r="W151" s="453">
        <v>9655.2000000000007</v>
      </c>
      <c r="X151" s="453">
        <v>10435.200000000001</v>
      </c>
      <c r="Y151" s="453">
        <v>11191.68</v>
      </c>
      <c r="Z151" s="453">
        <v>10462.08</v>
      </c>
      <c r="AA151" s="453">
        <v>10164</v>
      </c>
      <c r="AB151" s="453">
        <v>10417.44</v>
      </c>
      <c r="AC151" s="453">
        <v>12088.32</v>
      </c>
      <c r="AD151" s="453">
        <v>10807.68</v>
      </c>
      <c r="AE151" s="453">
        <v>11155.2</v>
      </c>
      <c r="AF151" s="453">
        <v>12924</v>
      </c>
      <c r="AG151" s="453">
        <v>7963.2</v>
      </c>
      <c r="AH151" s="453">
        <v>9132.48</v>
      </c>
      <c r="AI151" s="453">
        <v>12908.16</v>
      </c>
      <c r="AJ151" s="453">
        <v>11234.4</v>
      </c>
      <c r="AK151" s="453">
        <v>11148</v>
      </c>
      <c r="AL151" s="453">
        <v>11147.04</v>
      </c>
      <c r="AM151" s="453">
        <v>11148</v>
      </c>
      <c r="AN151" s="453">
        <v>5081.28</v>
      </c>
      <c r="AO151" s="453">
        <v>11480.64</v>
      </c>
      <c r="AP151" s="453">
        <v>12482.88</v>
      </c>
      <c r="AQ151" s="453">
        <v>5087.04</v>
      </c>
      <c r="AR151" s="7">
        <v>7047.36</v>
      </c>
      <c r="AS151" s="453">
        <v>11817.6</v>
      </c>
      <c r="AT151" s="453">
        <v>4182.72</v>
      </c>
      <c r="AU151" s="453">
        <v>4588.32</v>
      </c>
      <c r="AV151" s="453">
        <v>4667.04</v>
      </c>
      <c r="AW151" s="453">
        <v>4472.6400000000003</v>
      </c>
      <c r="AX151" s="453">
        <v>3713.76</v>
      </c>
      <c r="AY151" s="453">
        <v>10571.04</v>
      </c>
      <c r="AZ151" s="453">
        <v>4068.96</v>
      </c>
      <c r="BA151" s="453">
        <v>3989.76</v>
      </c>
      <c r="BB151" s="453">
        <v>4110.24</v>
      </c>
      <c r="BC151" s="453">
        <v>4139.04</v>
      </c>
      <c r="BD151" s="453">
        <v>3239.04</v>
      </c>
      <c r="BE151" s="453">
        <v>3677.76</v>
      </c>
      <c r="BF151" s="453">
        <v>3941.76</v>
      </c>
      <c r="BG151" s="453">
        <v>4085.28</v>
      </c>
      <c r="BH151" s="453">
        <v>4034.88</v>
      </c>
      <c r="BI151" s="453">
        <v>225.78</v>
      </c>
      <c r="BJ151" s="453">
        <v>3885.12</v>
      </c>
    </row>
    <row r="152" spans="1:62">
      <c r="A152" s="458">
        <v>384</v>
      </c>
      <c r="B152" s="458">
        <v>8271.8318644067804</v>
      </c>
      <c r="C152" s="8" t="s">
        <v>577</v>
      </c>
      <c r="D152" s="459">
        <v>6901.76</v>
      </c>
      <c r="E152" s="460">
        <v>5056</v>
      </c>
      <c r="F152" s="460">
        <v>10149.76</v>
      </c>
      <c r="G152" s="460">
        <v>10501.76</v>
      </c>
      <c r="H152" s="460">
        <v>4144.6400000000003</v>
      </c>
      <c r="I152" s="460">
        <v>11225.6</v>
      </c>
      <c r="J152" s="460">
        <v>5056</v>
      </c>
      <c r="K152" s="460">
        <v>5056</v>
      </c>
      <c r="L152" s="460">
        <v>5057.28</v>
      </c>
      <c r="M152" s="460">
        <v>5056</v>
      </c>
      <c r="N152" s="460">
        <v>5195.5200000000004</v>
      </c>
      <c r="O152" s="460">
        <v>5056</v>
      </c>
      <c r="P152" s="460">
        <v>10932.48</v>
      </c>
      <c r="Q152" s="460">
        <v>8186.24</v>
      </c>
      <c r="R152" s="460">
        <v>9267.84</v>
      </c>
      <c r="S152" s="460">
        <v>10990.72</v>
      </c>
      <c r="T152" s="460">
        <v>11349.76</v>
      </c>
      <c r="U152" s="460">
        <v>9742.08</v>
      </c>
      <c r="V152" s="460">
        <v>5053.4399999999996</v>
      </c>
      <c r="W152" s="460">
        <v>12395.52</v>
      </c>
      <c r="X152" s="460">
        <v>13242.88</v>
      </c>
      <c r="Y152" s="460">
        <v>6315.52</v>
      </c>
      <c r="Z152" s="460">
        <v>4618.24</v>
      </c>
      <c r="AA152" s="460">
        <v>5109.76</v>
      </c>
      <c r="AB152" s="460">
        <v>12358.4</v>
      </c>
      <c r="AC152" s="460">
        <v>13720.32</v>
      </c>
      <c r="AD152" s="460">
        <v>11686.4</v>
      </c>
      <c r="AE152" s="460">
        <v>11293.44</v>
      </c>
      <c r="AF152" s="460">
        <v>10048.64</v>
      </c>
      <c r="AG152" s="460">
        <v>9450.8799999999992</v>
      </c>
      <c r="AH152" s="460">
        <v>7934.08</v>
      </c>
      <c r="AI152" s="460">
        <v>12404.48</v>
      </c>
      <c r="AJ152" s="460">
        <v>12044.16</v>
      </c>
      <c r="AK152" s="460">
        <v>5195.5200000000004</v>
      </c>
      <c r="AL152" s="460">
        <v>5194.88</v>
      </c>
      <c r="AM152" s="460">
        <v>5196.16</v>
      </c>
      <c r="AN152" s="460">
        <v>12494.08</v>
      </c>
      <c r="AO152" s="460">
        <v>7896.96</v>
      </c>
      <c r="AP152" s="460">
        <v>7766.4</v>
      </c>
      <c r="AQ152" s="460">
        <v>12450.56</v>
      </c>
      <c r="AR152" s="461">
        <v>6304</v>
      </c>
      <c r="AS152" s="460">
        <v>11918.72</v>
      </c>
      <c r="AT152" s="460">
        <v>6389.76</v>
      </c>
      <c r="AU152" s="460">
        <v>7479.04</v>
      </c>
      <c r="AV152" s="460">
        <v>7599.36</v>
      </c>
      <c r="AW152" s="460">
        <v>6720.64</v>
      </c>
      <c r="AX152" s="460">
        <v>7399.68</v>
      </c>
      <c r="AY152" s="460">
        <v>351.68</v>
      </c>
      <c r="AZ152" s="460">
        <v>9048.32</v>
      </c>
      <c r="BA152" s="460">
        <v>6015.36</v>
      </c>
      <c r="BB152" s="460">
        <v>8042.88</v>
      </c>
      <c r="BC152" s="460">
        <v>6140.8</v>
      </c>
      <c r="BD152" s="460">
        <v>8259.84</v>
      </c>
      <c r="BE152" s="460">
        <v>6595.84</v>
      </c>
      <c r="BF152" s="460">
        <v>12608.64</v>
      </c>
      <c r="BG152" s="460">
        <v>6666.24</v>
      </c>
      <c r="BH152" s="460">
        <v>7728.64</v>
      </c>
      <c r="BI152" s="460">
        <v>7632.64</v>
      </c>
      <c r="BJ152" s="462">
        <v>12339.84</v>
      </c>
    </row>
    <row r="153" spans="1:62">
      <c r="A153" s="458">
        <v>74</v>
      </c>
      <c r="B153" s="458">
        <v>7748.949999999998</v>
      </c>
      <c r="C153" s="8" t="s">
        <v>577</v>
      </c>
      <c r="D153" s="467">
        <v>17865.759999999998</v>
      </c>
      <c r="E153" s="468">
        <v>18634.88</v>
      </c>
      <c r="F153" s="468">
        <v>6476.8</v>
      </c>
      <c r="G153" s="468">
        <v>6691.52</v>
      </c>
      <c r="H153" s="468">
        <v>19426</v>
      </c>
      <c r="I153" s="468">
        <v>8462.08</v>
      </c>
      <c r="J153" s="468">
        <v>18633.12</v>
      </c>
      <c r="K153" s="468">
        <v>18633.12</v>
      </c>
      <c r="L153" s="468">
        <v>18634</v>
      </c>
      <c r="M153" s="468">
        <v>18637.52</v>
      </c>
      <c r="N153" s="468">
        <v>7105.12</v>
      </c>
      <c r="O153" s="468">
        <v>18635.759999999998</v>
      </c>
      <c r="P153" s="468">
        <v>6622</v>
      </c>
      <c r="Q153" s="468">
        <v>6390.56</v>
      </c>
      <c r="R153" s="468">
        <v>6482.96</v>
      </c>
      <c r="S153" s="468">
        <v>7765.12</v>
      </c>
      <c r="T153" s="468">
        <v>10861.84</v>
      </c>
      <c r="U153" s="468">
        <v>8177.84</v>
      </c>
      <c r="V153" s="468">
        <v>18635.759999999998</v>
      </c>
      <c r="W153" s="468">
        <v>412.72</v>
      </c>
      <c r="X153" s="468">
        <v>354.42</v>
      </c>
      <c r="Y153" s="468">
        <v>479.71</v>
      </c>
      <c r="Z153" s="468">
        <v>19180.48</v>
      </c>
      <c r="AA153" s="468">
        <v>18634</v>
      </c>
      <c r="AB153" s="468">
        <v>6391.44</v>
      </c>
      <c r="AC153" s="468">
        <v>5812.4</v>
      </c>
      <c r="AD153" s="468">
        <v>10985.92</v>
      </c>
      <c r="AE153" s="468">
        <v>10975.36</v>
      </c>
      <c r="AF153" s="468">
        <v>506.55</v>
      </c>
      <c r="AG153" s="468">
        <v>341</v>
      </c>
      <c r="AH153" s="468">
        <v>4861.12</v>
      </c>
      <c r="AI153" s="468">
        <v>161.15</v>
      </c>
      <c r="AJ153" s="468">
        <v>4548.72</v>
      </c>
      <c r="AK153" s="468">
        <v>7104.24</v>
      </c>
      <c r="AL153" s="468">
        <v>7104.24</v>
      </c>
      <c r="AM153" s="468">
        <v>7106</v>
      </c>
      <c r="AN153" s="468">
        <v>4845.28</v>
      </c>
      <c r="AO153" s="468">
        <v>4882.24</v>
      </c>
      <c r="AP153" s="468">
        <v>519.97</v>
      </c>
      <c r="AQ153" s="468">
        <v>5178.8</v>
      </c>
      <c r="AR153" s="469">
        <v>531.08000000000004</v>
      </c>
      <c r="AS153" s="468">
        <v>5685.68</v>
      </c>
      <c r="AT153" s="468">
        <v>5449.84</v>
      </c>
      <c r="AU153" s="468">
        <v>6231.28</v>
      </c>
      <c r="AV153" s="468">
        <v>5473.6</v>
      </c>
      <c r="AW153" s="468">
        <v>6027.12</v>
      </c>
      <c r="AX153" s="468">
        <v>5706.8</v>
      </c>
      <c r="AY153" s="468">
        <v>151.91</v>
      </c>
      <c r="AZ153" s="468">
        <v>5940</v>
      </c>
      <c r="BA153" s="468">
        <v>5888.08</v>
      </c>
      <c r="BB153" s="468">
        <v>5851.12</v>
      </c>
      <c r="BC153" s="468">
        <v>5022.16</v>
      </c>
      <c r="BD153" s="468">
        <v>5578.32</v>
      </c>
      <c r="BE153" s="468">
        <v>6656.32</v>
      </c>
      <c r="BF153" s="468">
        <v>5996.32</v>
      </c>
      <c r="BG153" s="468">
        <v>5891.6</v>
      </c>
      <c r="BH153" s="468">
        <v>5996.32</v>
      </c>
      <c r="BI153" s="468">
        <v>430.1</v>
      </c>
      <c r="BJ153" s="470">
        <v>5522.88</v>
      </c>
    </row>
    <row r="154" spans="1:62" ht="16" thickBot="1">
      <c r="A154" s="458">
        <v>126</v>
      </c>
      <c r="B154" s="458">
        <v>7340.9166101694937</v>
      </c>
      <c r="C154" s="8" t="s">
        <v>577</v>
      </c>
      <c r="D154" s="463">
        <v>4972.24</v>
      </c>
      <c r="E154" s="464">
        <v>5331.76</v>
      </c>
      <c r="F154" s="464">
        <v>9125.2000000000007</v>
      </c>
      <c r="G154" s="464">
        <v>7670.88</v>
      </c>
      <c r="H154" s="464">
        <v>5073.04</v>
      </c>
      <c r="I154" s="464">
        <v>9092.7199999999993</v>
      </c>
      <c r="J154" s="464">
        <v>5331.2</v>
      </c>
      <c r="K154" s="464">
        <v>5331.2</v>
      </c>
      <c r="L154" s="464">
        <v>5331.2</v>
      </c>
      <c r="M154" s="464">
        <v>5331.2</v>
      </c>
      <c r="N154" s="464">
        <v>5331.76</v>
      </c>
      <c r="O154" s="464">
        <v>5331.2</v>
      </c>
      <c r="P154" s="464">
        <v>7367.92</v>
      </c>
      <c r="Q154" s="464">
        <v>8466.64</v>
      </c>
      <c r="R154" s="464">
        <v>8604.9599999999991</v>
      </c>
      <c r="S154" s="464">
        <v>8993.6</v>
      </c>
      <c r="T154" s="464">
        <v>8400</v>
      </c>
      <c r="U154" s="464">
        <v>8385.44</v>
      </c>
      <c r="V154" s="464">
        <v>5330.08</v>
      </c>
      <c r="W154" s="464">
        <v>2306.08</v>
      </c>
      <c r="X154" s="464">
        <v>3505.6</v>
      </c>
      <c r="Y154" s="464">
        <v>2231.6</v>
      </c>
      <c r="Z154" s="464">
        <v>6642.72</v>
      </c>
      <c r="AA154" s="464">
        <v>5334</v>
      </c>
      <c r="AB154" s="464">
        <v>8908.48</v>
      </c>
      <c r="AC154" s="464">
        <v>6373.92</v>
      </c>
      <c r="AD154" s="464">
        <v>8526</v>
      </c>
      <c r="AE154" s="464">
        <v>8227.52</v>
      </c>
      <c r="AF154" s="464">
        <v>10922.8</v>
      </c>
      <c r="AG154" s="464">
        <v>10827.6</v>
      </c>
      <c r="AH154" s="464">
        <v>5140.8</v>
      </c>
      <c r="AI154" s="464">
        <v>9506</v>
      </c>
      <c r="AJ154" s="464">
        <v>8903.44</v>
      </c>
      <c r="AK154" s="464">
        <v>5331.2</v>
      </c>
      <c r="AL154" s="464">
        <v>5332.32</v>
      </c>
      <c r="AM154" s="464">
        <v>5331.76</v>
      </c>
      <c r="AN154" s="464">
        <v>4818.8</v>
      </c>
      <c r="AO154" s="464">
        <v>7536.48</v>
      </c>
      <c r="AP154" s="464">
        <v>9836.4</v>
      </c>
      <c r="AQ154" s="464">
        <v>10374.56</v>
      </c>
      <c r="AR154" s="465">
        <v>7857.36</v>
      </c>
      <c r="AS154" s="464">
        <v>4339.4399999999996</v>
      </c>
      <c r="AT154" s="464">
        <v>9130.24</v>
      </c>
      <c r="AU154" s="464">
        <v>10172.4</v>
      </c>
      <c r="AV154" s="464">
        <v>10459.68</v>
      </c>
      <c r="AW154" s="464">
        <v>9017.68</v>
      </c>
      <c r="AX154" s="464">
        <v>10543.12</v>
      </c>
      <c r="AY154" s="464">
        <v>835.52</v>
      </c>
      <c r="AZ154" s="464">
        <v>5922</v>
      </c>
      <c r="BA154" s="464">
        <v>8393.2800000000007</v>
      </c>
      <c r="BB154" s="464">
        <v>8618.9599999999991</v>
      </c>
      <c r="BC154" s="464">
        <v>8797.0400000000009</v>
      </c>
      <c r="BD154" s="464">
        <v>8990.24</v>
      </c>
      <c r="BE154" s="464">
        <v>8818.8799999999992</v>
      </c>
      <c r="BF154" s="464">
        <v>8537.2000000000007</v>
      </c>
      <c r="BG154" s="464">
        <v>10405.36</v>
      </c>
      <c r="BH154" s="464">
        <v>10273.76</v>
      </c>
      <c r="BI154" s="464">
        <v>8327.76</v>
      </c>
      <c r="BJ154" s="466">
        <v>8953.84</v>
      </c>
    </row>
    <row r="155" spans="1:62">
      <c r="A155" s="458">
        <v>348</v>
      </c>
      <c r="B155" s="458">
        <v>6806.4144067796642</v>
      </c>
      <c r="D155" s="453">
        <v>5248.88</v>
      </c>
      <c r="E155" s="453">
        <v>6496.88</v>
      </c>
      <c r="F155" s="453">
        <v>8509.2800000000007</v>
      </c>
      <c r="G155" s="453">
        <v>8967.92</v>
      </c>
      <c r="H155" s="453">
        <v>498.16</v>
      </c>
      <c r="I155" s="453">
        <v>7937.28</v>
      </c>
      <c r="J155" s="453">
        <v>6495.84</v>
      </c>
      <c r="K155" s="453">
        <v>6495.84</v>
      </c>
      <c r="L155" s="453">
        <v>6497.92</v>
      </c>
      <c r="M155" s="453">
        <v>6494.8</v>
      </c>
      <c r="N155" s="453">
        <v>6319.04</v>
      </c>
      <c r="O155" s="453">
        <v>6496.88</v>
      </c>
      <c r="P155" s="453">
        <v>7918.56</v>
      </c>
      <c r="Q155" s="453">
        <v>8320</v>
      </c>
      <c r="R155" s="453">
        <v>9276.7999999999993</v>
      </c>
      <c r="S155" s="453">
        <v>8445.84</v>
      </c>
      <c r="T155" s="453">
        <v>8125.52</v>
      </c>
      <c r="U155" s="453">
        <v>7816.64</v>
      </c>
      <c r="V155" s="453">
        <v>6493.76</v>
      </c>
      <c r="W155" s="453">
        <v>524.94000000000005</v>
      </c>
      <c r="X155" s="453">
        <v>619.84</v>
      </c>
      <c r="Y155" s="453">
        <v>549.51</v>
      </c>
      <c r="Z155" s="453">
        <v>5795.92</v>
      </c>
      <c r="AA155" s="453">
        <v>6495.84</v>
      </c>
      <c r="AB155" s="453">
        <v>6549.92</v>
      </c>
      <c r="AC155" s="453">
        <v>6192.16</v>
      </c>
      <c r="AD155" s="453">
        <v>8479.1200000000008</v>
      </c>
      <c r="AE155" s="453">
        <v>7771.92</v>
      </c>
      <c r="AF155" s="453">
        <v>7044.96</v>
      </c>
      <c r="AG155" s="453">
        <v>6830.72</v>
      </c>
      <c r="AH155" s="453">
        <v>6838</v>
      </c>
      <c r="AI155" s="453">
        <v>6775.6</v>
      </c>
      <c r="AJ155" s="453">
        <v>7417.28</v>
      </c>
      <c r="AK155" s="453">
        <v>6319.04</v>
      </c>
      <c r="AL155" s="453">
        <v>6320.08</v>
      </c>
      <c r="AM155" s="453">
        <v>6316.96</v>
      </c>
      <c r="AN155" s="453">
        <v>7028.32</v>
      </c>
      <c r="AO155" s="453">
        <v>6744.4</v>
      </c>
      <c r="AP155" s="453">
        <v>6891.04</v>
      </c>
      <c r="AQ155" s="453">
        <v>5912.4</v>
      </c>
      <c r="AR155" s="7">
        <v>7264.4</v>
      </c>
      <c r="AS155" s="453">
        <v>5519.28</v>
      </c>
      <c r="AT155" s="453">
        <v>6966.96</v>
      </c>
      <c r="AU155" s="453">
        <v>8233.68</v>
      </c>
      <c r="AV155" s="453">
        <v>7486.96</v>
      </c>
      <c r="AW155" s="453">
        <v>7228</v>
      </c>
      <c r="AX155" s="453">
        <v>7276.88</v>
      </c>
      <c r="AY155" s="453">
        <v>8846.24</v>
      </c>
      <c r="AZ155" s="453">
        <v>7301.84</v>
      </c>
      <c r="BA155" s="453">
        <v>7270.64</v>
      </c>
      <c r="BB155" s="453">
        <v>8377.2000000000007</v>
      </c>
      <c r="BC155" s="453">
        <v>6978.4</v>
      </c>
      <c r="BD155" s="453">
        <v>8081.84</v>
      </c>
      <c r="BE155" s="453">
        <v>8250.32</v>
      </c>
      <c r="BF155" s="453">
        <v>7680.4</v>
      </c>
      <c r="BG155" s="453">
        <v>8597.68</v>
      </c>
      <c r="BH155" s="453">
        <v>7630.48</v>
      </c>
      <c r="BI155" s="453">
        <v>9226.8799999999992</v>
      </c>
      <c r="BJ155" s="453">
        <v>7086.56</v>
      </c>
    </row>
    <row r="156" spans="1:62">
      <c r="A156" s="458">
        <v>58</v>
      </c>
      <c r="B156" s="458">
        <v>6674.5650847457619</v>
      </c>
      <c r="D156" s="453">
        <v>17865.759999999998</v>
      </c>
      <c r="E156" s="453">
        <v>18634.88</v>
      </c>
      <c r="F156" s="453">
        <v>6101.04</v>
      </c>
      <c r="G156" s="453">
        <v>8047.6</v>
      </c>
      <c r="H156" s="453">
        <v>19426</v>
      </c>
      <c r="I156" s="453">
        <v>7978.96</v>
      </c>
      <c r="J156" s="453">
        <v>18633.12</v>
      </c>
      <c r="K156" s="453">
        <v>18633.12</v>
      </c>
      <c r="L156" s="453">
        <v>18634</v>
      </c>
      <c r="M156" s="453">
        <v>18637.52</v>
      </c>
      <c r="N156" s="453">
        <v>6667.76</v>
      </c>
      <c r="O156" s="453">
        <v>18635.759999999998</v>
      </c>
      <c r="P156" s="453">
        <v>7961.36</v>
      </c>
      <c r="Q156" s="453">
        <v>6849.04</v>
      </c>
      <c r="R156" s="453">
        <v>6314.88</v>
      </c>
      <c r="S156" s="453">
        <v>6292</v>
      </c>
      <c r="T156" s="453">
        <v>7544.24</v>
      </c>
      <c r="U156" s="453">
        <v>7752.8</v>
      </c>
      <c r="V156" s="453">
        <v>18635.759999999998</v>
      </c>
      <c r="W156" s="453">
        <v>17701.2</v>
      </c>
      <c r="X156" s="453">
        <v>19131.2</v>
      </c>
      <c r="Y156" s="453">
        <v>20518.080000000002</v>
      </c>
      <c r="Z156" s="453">
        <v>19180.48</v>
      </c>
      <c r="AA156" s="453">
        <v>18634</v>
      </c>
      <c r="AB156" s="453">
        <v>9298.9599999999991</v>
      </c>
      <c r="AC156" s="453">
        <v>5442.8</v>
      </c>
      <c r="AD156" s="453">
        <v>7283.76</v>
      </c>
      <c r="AE156" s="453">
        <v>7533.68</v>
      </c>
      <c r="AF156" s="453">
        <v>196.79</v>
      </c>
      <c r="AG156" s="453">
        <v>217.36</v>
      </c>
      <c r="AH156" s="453">
        <v>218.35</v>
      </c>
      <c r="AI156" s="453">
        <v>223.19</v>
      </c>
      <c r="AJ156" s="453">
        <v>214.61</v>
      </c>
      <c r="AK156" s="453">
        <v>6667.76</v>
      </c>
      <c r="AL156" s="453">
        <v>6668.64</v>
      </c>
      <c r="AM156" s="453">
        <v>6666.88</v>
      </c>
      <c r="AN156" s="453">
        <v>326.92</v>
      </c>
      <c r="AO156" s="453">
        <v>195.47</v>
      </c>
      <c r="AP156" s="453">
        <v>240.79</v>
      </c>
      <c r="AQ156" s="453">
        <v>357.39</v>
      </c>
      <c r="AR156" s="7">
        <v>224.95</v>
      </c>
      <c r="AS156" s="453">
        <v>363.77</v>
      </c>
      <c r="AT156" s="453">
        <v>460.02</v>
      </c>
      <c r="AU156" s="453">
        <v>390.5</v>
      </c>
      <c r="AV156" s="453">
        <v>436.59</v>
      </c>
      <c r="AW156" s="453">
        <v>457.93</v>
      </c>
      <c r="AX156" s="453">
        <v>433.84</v>
      </c>
      <c r="AY156" s="453">
        <v>204.16</v>
      </c>
      <c r="AZ156" s="453">
        <v>453.64</v>
      </c>
      <c r="BA156" s="453">
        <v>478.17</v>
      </c>
      <c r="BB156" s="453">
        <v>383.9</v>
      </c>
      <c r="BC156" s="453">
        <v>411.07</v>
      </c>
      <c r="BD156" s="453">
        <v>430.32</v>
      </c>
      <c r="BE156" s="453">
        <v>445.83</v>
      </c>
      <c r="BF156" s="453">
        <v>456.72</v>
      </c>
      <c r="BG156" s="453">
        <v>446.93</v>
      </c>
      <c r="BH156" s="453">
        <v>461.67</v>
      </c>
      <c r="BI156" s="453">
        <v>266.86</v>
      </c>
      <c r="BJ156" s="453">
        <v>428.56</v>
      </c>
    </row>
    <row r="157" spans="1:62">
      <c r="A157" s="458">
        <v>237</v>
      </c>
      <c r="B157" s="458">
        <v>6458.0718644067783</v>
      </c>
      <c r="D157" s="453">
        <v>6347.04</v>
      </c>
      <c r="E157" s="453">
        <v>6040.16</v>
      </c>
      <c r="F157" s="453">
        <v>6483.68</v>
      </c>
      <c r="G157" s="453">
        <v>6012.16</v>
      </c>
      <c r="H157" s="453">
        <v>6059.2</v>
      </c>
      <c r="I157" s="453">
        <v>5901.28</v>
      </c>
      <c r="J157" s="453">
        <v>6039.04</v>
      </c>
      <c r="K157" s="453">
        <v>6039.04</v>
      </c>
      <c r="L157" s="453">
        <v>6040.16</v>
      </c>
      <c r="M157" s="453">
        <v>6041.28</v>
      </c>
      <c r="N157" s="453">
        <v>6040.16</v>
      </c>
      <c r="O157" s="453">
        <v>6041.28</v>
      </c>
      <c r="P157" s="453">
        <v>7094.08</v>
      </c>
      <c r="Q157" s="453">
        <v>6554.24</v>
      </c>
      <c r="R157" s="453">
        <v>5778.08</v>
      </c>
      <c r="S157" s="453">
        <v>6172.32</v>
      </c>
      <c r="T157" s="453">
        <v>7014.56</v>
      </c>
      <c r="U157" s="453">
        <v>6074.88</v>
      </c>
      <c r="V157" s="453">
        <v>6040.16</v>
      </c>
      <c r="W157" s="453">
        <v>5695.2</v>
      </c>
      <c r="X157" s="453">
        <v>5844.16</v>
      </c>
      <c r="Y157" s="453">
        <v>7125.44</v>
      </c>
      <c r="Z157" s="453">
        <v>6647.2</v>
      </c>
      <c r="AA157" s="453">
        <v>4755.5200000000004</v>
      </c>
      <c r="AB157" s="453">
        <v>10187.52</v>
      </c>
      <c r="AC157" s="453">
        <v>6179.04</v>
      </c>
      <c r="AD157" s="453">
        <v>6708.8</v>
      </c>
      <c r="AE157" s="453">
        <v>6429.92</v>
      </c>
      <c r="AF157" s="453">
        <v>7108.64</v>
      </c>
      <c r="AG157" s="453">
        <v>6995.52</v>
      </c>
      <c r="AH157" s="453">
        <v>6016.64</v>
      </c>
      <c r="AI157" s="453">
        <v>7155.68</v>
      </c>
      <c r="AJ157" s="453">
        <v>6799.52</v>
      </c>
      <c r="AK157" s="453">
        <v>6041.28</v>
      </c>
      <c r="AL157" s="453">
        <v>6039.04</v>
      </c>
      <c r="AM157" s="453">
        <v>6040.16</v>
      </c>
      <c r="AN157" s="453">
        <v>5578.72</v>
      </c>
      <c r="AO157" s="453">
        <v>6406.4</v>
      </c>
      <c r="AP157" s="453">
        <v>7122.08</v>
      </c>
      <c r="AQ157" s="453">
        <v>7117.6</v>
      </c>
      <c r="AR157" s="7">
        <v>5001.92</v>
      </c>
      <c r="AS157" s="453">
        <v>6886.88</v>
      </c>
      <c r="AT157" s="453">
        <v>6573.28</v>
      </c>
      <c r="AU157" s="453">
        <v>7016.8</v>
      </c>
      <c r="AV157" s="453">
        <v>6751.36</v>
      </c>
      <c r="AW157" s="453">
        <v>6631.52</v>
      </c>
      <c r="AX157" s="453">
        <v>7127.68</v>
      </c>
      <c r="AY157" s="453">
        <v>3974.88</v>
      </c>
      <c r="AZ157" s="453">
        <v>6840.96</v>
      </c>
      <c r="BA157" s="453">
        <v>7355.04</v>
      </c>
      <c r="BB157" s="453">
        <v>7172.48</v>
      </c>
      <c r="BC157" s="453">
        <v>7290.08</v>
      </c>
      <c r="BD157" s="453">
        <v>6879.04</v>
      </c>
      <c r="BE157" s="453">
        <v>6868.96</v>
      </c>
      <c r="BF157" s="453">
        <v>7034.72</v>
      </c>
      <c r="BG157" s="453">
        <v>6992.16</v>
      </c>
      <c r="BH157" s="453">
        <v>7002.24</v>
      </c>
      <c r="BI157" s="453">
        <v>4846.24</v>
      </c>
      <c r="BJ157" s="453">
        <v>6973.12</v>
      </c>
    </row>
    <row r="158" spans="1:62">
      <c r="A158" s="458">
        <v>352</v>
      </c>
      <c r="B158" s="458">
        <v>4983.2271186440676</v>
      </c>
      <c r="D158" s="453">
        <v>4542.8</v>
      </c>
      <c r="E158" s="453">
        <v>4350.3999999999996</v>
      </c>
      <c r="F158" s="453">
        <v>4076.4</v>
      </c>
      <c r="G158" s="453">
        <v>3118</v>
      </c>
      <c r="H158" s="453">
        <v>4696.3999999999996</v>
      </c>
      <c r="I158" s="453">
        <v>2826</v>
      </c>
      <c r="J158" s="453">
        <v>4350</v>
      </c>
      <c r="K158" s="453">
        <v>4350</v>
      </c>
      <c r="L158" s="453">
        <v>4350.3999999999996</v>
      </c>
      <c r="M158" s="453">
        <v>4350</v>
      </c>
      <c r="N158" s="453">
        <v>3863.6</v>
      </c>
      <c r="O158" s="453">
        <v>4350</v>
      </c>
      <c r="P158" s="453">
        <v>4005.6</v>
      </c>
      <c r="Q158" s="453">
        <v>2431.6</v>
      </c>
      <c r="R158" s="453">
        <v>2598.8000000000002</v>
      </c>
      <c r="S158" s="453">
        <v>2897.6</v>
      </c>
      <c r="T158" s="453">
        <v>2347.1999999999998</v>
      </c>
      <c r="U158" s="453">
        <v>1883.6</v>
      </c>
      <c r="V158" s="453">
        <v>4350.3999999999996</v>
      </c>
      <c r="W158" s="453">
        <v>3719.2</v>
      </c>
      <c r="X158" s="453">
        <v>7329.2</v>
      </c>
      <c r="Y158" s="453">
        <v>5126</v>
      </c>
      <c r="Z158" s="453">
        <v>4186</v>
      </c>
      <c r="AA158" s="453">
        <v>4264.8</v>
      </c>
      <c r="AB158" s="453">
        <v>8086.4</v>
      </c>
      <c r="AC158" s="453">
        <v>4934</v>
      </c>
      <c r="AD158" s="453">
        <v>2403.1999999999998</v>
      </c>
      <c r="AE158" s="453">
        <v>2272.8000000000002</v>
      </c>
      <c r="AF158" s="453">
        <v>7054.4</v>
      </c>
      <c r="AG158" s="453">
        <v>7157.6</v>
      </c>
      <c r="AH158" s="453">
        <v>7443.6</v>
      </c>
      <c r="AI158" s="453">
        <v>7096</v>
      </c>
      <c r="AJ158" s="453">
        <v>7082.8</v>
      </c>
      <c r="AK158" s="453">
        <v>3864</v>
      </c>
      <c r="AL158" s="453">
        <v>3863.6</v>
      </c>
      <c r="AM158" s="453">
        <v>3864</v>
      </c>
      <c r="AN158" s="453">
        <v>2163.6</v>
      </c>
      <c r="AO158" s="453">
        <v>7406.8</v>
      </c>
      <c r="AP158" s="453">
        <v>6925.6</v>
      </c>
      <c r="AQ158" s="453">
        <v>4237.2</v>
      </c>
      <c r="AR158" s="7">
        <v>4968.3999999999996</v>
      </c>
      <c r="AS158" s="453">
        <v>3902.8</v>
      </c>
      <c r="AT158" s="453">
        <v>5661.2</v>
      </c>
      <c r="AU158" s="453">
        <v>6714</v>
      </c>
      <c r="AV158" s="453">
        <v>6355.6</v>
      </c>
      <c r="AW158" s="453">
        <v>6190</v>
      </c>
      <c r="AX158" s="453">
        <v>6189.2</v>
      </c>
      <c r="AY158" s="453">
        <v>1371.2</v>
      </c>
      <c r="AZ158" s="453">
        <v>6930.4</v>
      </c>
      <c r="BA158" s="453">
        <v>6899.2</v>
      </c>
      <c r="BB158" s="453">
        <v>3354</v>
      </c>
      <c r="BC158" s="453">
        <v>6294.4</v>
      </c>
      <c r="BD158" s="453">
        <v>6252</v>
      </c>
      <c r="BE158" s="453">
        <v>6805.2</v>
      </c>
      <c r="BF158" s="453">
        <v>6859.2</v>
      </c>
      <c r="BG158" s="453">
        <v>7090.8</v>
      </c>
      <c r="BH158" s="453">
        <v>6725.6</v>
      </c>
      <c r="BI158" s="453">
        <v>8425.6</v>
      </c>
      <c r="BJ158" s="453">
        <v>6802</v>
      </c>
    </row>
    <row r="159" spans="1:62">
      <c r="A159" s="458">
        <v>318</v>
      </c>
      <c r="B159" s="458">
        <v>4535.7152542372896</v>
      </c>
      <c r="D159" s="453">
        <v>5250.24</v>
      </c>
      <c r="E159" s="453">
        <v>4972.8</v>
      </c>
      <c r="F159" s="453">
        <v>4085.76</v>
      </c>
      <c r="G159" s="453">
        <v>4291.68</v>
      </c>
      <c r="H159" s="453">
        <v>3713.28</v>
      </c>
      <c r="I159" s="453">
        <v>4978.08</v>
      </c>
      <c r="J159" s="453">
        <v>4973.76</v>
      </c>
      <c r="K159" s="453">
        <v>4973.76</v>
      </c>
      <c r="L159" s="453">
        <v>4972.32</v>
      </c>
      <c r="M159" s="453">
        <v>4972.8</v>
      </c>
      <c r="N159" s="453">
        <v>4972.8</v>
      </c>
      <c r="O159" s="453">
        <v>4972.8</v>
      </c>
      <c r="P159" s="453">
        <v>4839.84</v>
      </c>
      <c r="Q159" s="453">
        <v>4388.6400000000003</v>
      </c>
      <c r="R159" s="453">
        <v>4323.3599999999997</v>
      </c>
      <c r="S159" s="453">
        <v>5170.5600000000004</v>
      </c>
      <c r="T159" s="453">
        <v>4145.28</v>
      </c>
      <c r="U159" s="453">
        <v>4715.5200000000004</v>
      </c>
      <c r="V159" s="453">
        <v>4971.3599999999997</v>
      </c>
      <c r="W159" s="453">
        <v>5679.36</v>
      </c>
      <c r="X159" s="453">
        <v>4046.88</v>
      </c>
      <c r="Y159" s="453">
        <v>5296.8</v>
      </c>
      <c r="Z159" s="453">
        <v>3467.04</v>
      </c>
      <c r="AA159" s="453">
        <v>6891.36</v>
      </c>
      <c r="AB159" s="453">
        <v>4207.2</v>
      </c>
      <c r="AC159" s="453">
        <v>3515.04</v>
      </c>
      <c r="AD159" s="453">
        <v>4219.68</v>
      </c>
      <c r="AE159" s="453">
        <v>3720.48</v>
      </c>
      <c r="AF159" s="453">
        <v>3592.32</v>
      </c>
      <c r="AG159" s="453">
        <v>3762.24</v>
      </c>
      <c r="AH159" s="453">
        <v>3934.56</v>
      </c>
      <c r="AI159" s="453">
        <v>3654.24</v>
      </c>
      <c r="AJ159" s="453">
        <v>3100.8</v>
      </c>
      <c r="AK159" s="453">
        <v>4972.32</v>
      </c>
      <c r="AL159" s="453">
        <v>4973.76</v>
      </c>
      <c r="AM159" s="453">
        <v>4972.32</v>
      </c>
      <c r="AN159" s="453">
        <v>4088.16</v>
      </c>
      <c r="AO159" s="453">
        <v>4547.5200000000004</v>
      </c>
      <c r="AP159" s="453">
        <v>3555.84</v>
      </c>
      <c r="AQ159" s="453">
        <v>4096.32</v>
      </c>
      <c r="AR159" s="7">
        <v>5661.6</v>
      </c>
      <c r="AS159" s="453">
        <v>3745.92</v>
      </c>
      <c r="AT159" s="453">
        <v>4897.92</v>
      </c>
      <c r="AU159" s="453">
        <v>4544.16</v>
      </c>
      <c r="AV159" s="453">
        <v>5192.16</v>
      </c>
      <c r="AW159" s="453">
        <v>4888.32</v>
      </c>
      <c r="AX159" s="453">
        <v>4942.08</v>
      </c>
      <c r="AY159" s="453">
        <v>1896.48</v>
      </c>
      <c r="AZ159" s="453">
        <v>5328</v>
      </c>
      <c r="BA159" s="453">
        <v>4611.84</v>
      </c>
      <c r="BB159" s="453">
        <v>4348.8</v>
      </c>
      <c r="BC159" s="453">
        <v>4803.84</v>
      </c>
      <c r="BD159" s="453">
        <v>5035.68</v>
      </c>
      <c r="BE159" s="453">
        <v>5352.48</v>
      </c>
      <c r="BF159" s="453">
        <v>4393.92</v>
      </c>
      <c r="BG159" s="453">
        <v>4692.4799999999996</v>
      </c>
      <c r="BH159" s="453">
        <v>4829.28</v>
      </c>
      <c r="BI159" s="453">
        <v>3903.84</v>
      </c>
      <c r="BJ159" s="453">
        <v>4559.5200000000004</v>
      </c>
    </row>
    <row r="160" spans="1:62">
      <c r="A160" s="458">
        <v>294</v>
      </c>
      <c r="B160" s="458">
        <v>4246.6508474576258</v>
      </c>
      <c r="D160" s="453">
        <v>4995.2</v>
      </c>
      <c r="E160" s="453">
        <v>5266</v>
      </c>
      <c r="F160" s="453">
        <v>3638</v>
      </c>
      <c r="G160" s="453">
        <v>5097.6000000000004</v>
      </c>
      <c r="H160" s="453">
        <v>5314</v>
      </c>
      <c r="I160" s="453">
        <v>3264.4</v>
      </c>
      <c r="J160" s="453">
        <v>5265.6</v>
      </c>
      <c r="K160" s="453">
        <v>5265.6</v>
      </c>
      <c r="L160" s="453">
        <v>5266.8</v>
      </c>
      <c r="M160" s="453">
        <v>5265.6</v>
      </c>
      <c r="N160" s="453">
        <v>3099.2</v>
      </c>
      <c r="O160" s="453">
        <v>5266</v>
      </c>
      <c r="P160" s="453">
        <v>3137.6</v>
      </c>
      <c r="Q160" s="453">
        <v>2610.4</v>
      </c>
      <c r="R160" s="453">
        <v>2948</v>
      </c>
      <c r="S160" s="453">
        <v>3152.8</v>
      </c>
      <c r="T160" s="453">
        <v>3647.2</v>
      </c>
      <c r="U160" s="453">
        <v>3140.8</v>
      </c>
      <c r="V160" s="453">
        <v>5266</v>
      </c>
      <c r="W160" s="453">
        <v>2780.4</v>
      </c>
      <c r="X160" s="453">
        <v>2660.4</v>
      </c>
      <c r="Y160" s="453">
        <v>236.4</v>
      </c>
      <c r="Z160" s="453">
        <v>6559.2</v>
      </c>
      <c r="AA160" s="453">
        <v>5185.2</v>
      </c>
      <c r="AB160" s="453">
        <v>4606.3999999999996</v>
      </c>
      <c r="AC160" s="453">
        <v>7014.8</v>
      </c>
      <c r="AD160" s="453">
        <v>3387.6</v>
      </c>
      <c r="AE160" s="453">
        <v>3713.2</v>
      </c>
      <c r="AF160" s="453">
        <v>4106.8</v>
      </c>
      <c r="AG160" s="453">
        <v>3662.4</v>
      </c>
      <c r="AH160" s="453">
        <v>4552.3999999999996</v>
      </c>
      <c r="AI160" s="453">
        <v>4822.3999999999996</v>
      </c>
      <c r="AJ160" s="453">
        <v>2912.4</v>
      </c>
      <c r="AK160" s="453">
        <v>3098.8</v>
      </c>
      <c r="AL160" s="453">
        <v>3099.6</v>
      </c>
      <c r="AM160" s="453">
        <v>3099.6</v>
      </c>
      <c r="AN160" s="453">
        <v>8903.6</v>
      </c>
      <c r="AO160" s="453">
        <v>2770.8</v>
      </c>
      <c r="AP160" s="453">
        <v>3911.2</v>
      </c>
      <c r="AQ160" s="453">
        <v>2926</v>
      </c>
      <c r="AR160" s="7">
        <v>10123.200000000001</v>
      </c>
      <c r="AS160" s="453">
        <v>3618</v>
      </c>
      <c r="AT160" s="453">
        <v>3180.8</v>
      </c>
      <c r="AU160" s="453">
        <v>5420</v>
      </c>
      <c r="AV160" s="453">
        <v>3594</v>
      </c>
      <c r="AW160" s="453">
        <v>3102.8</v>
      </c>
      <c r="AX160" s="453">
        <v>3494</v>
      </c>
      <c r="AY160" s="453">
        <v>2424.8000000000002</v>
      </c>
      <c r="AZ160" s="453">
        <v>3446.8</v>
      </c>
      <c r="BA160" s="453">
        <v>3631.6</v>
      </c>
      <c r="BB160" s="453">
        <v>3788.8</v>
      </c>
      <c r="BC160" s="453">
        <v>3545.2</v>
      </c>
      <c r="BD160" s="453">
        <v>4603.6000000000004</v>
      </c>
      <c r="BE160" s="453">
        <v>6146.4</v>
      </c>
      <c r="BF160" s="453">
        <v>3611.2</v>
      </c>
      <c r="BG160" s="453">
        <v>6190.8</v>
      </c>
      <c r="BH160" s="453">
        <v>3364.4</v>
      </c>
      <c r="BI160" s="453">
        <v>8650</v>
      </c>
      <c r="BJ160" s="453">
        <v>3699.6</v>
      </c>
    </row>
    <row r="161" spans="1:62">
      <c r="A161" s="458">
        <v>354</v>
      </c>
      <c r="B161" s="458">
        <v>4094.4677966101694</v>
      </c>
      <c r="D161" s="453">
        <v>1965.6</v>
      </c>
      <c r="E161" s="453">
        <v>5671.2</v>
      </c>
      <c r="F161" s="453">
        <v>4080.4</v>
      </c>
      <c r="G161" s="453">
        <v>5382.8</v>
      </c>
      <c r="H161" s="453">
        <v>5426</v>
      </c>
      <c r="I161" s="453">
        <v>3708.8</v>
      </c>
      <c r="J161" s="453">
        <v>5671.2</v>
      </c>
      <c r="K161" s="453">
        <v>5671.2</v>
      </c>
      <c r="L161" s="453">
        <v>5671.6</v>
      </c>
      <c r="M161" s="453">
        <v>5672.4</v>
      </c>
      <c r="N161" s="453">
        <v>5671.6</v>
      </c>
      <c r="O161" s="453">
        <v>5671.6</v>
      </c>
      <c r="P161" s="453">
        <v>4912.8</v>
      </c>
      <c r="Q161" s="453">
        <v>3400</v>
      </c>
      <c r="R161" s="453">
        <v>3675.6</v>
      </c>
      <c r="S161" s="453">
        <v>3594</v>
      </c>
      <c r="T161" s="453">
        <v>4038.4</v>
      </c>
      <c r="U161" s="453">
        <v>3817.6</v>
      </c>
      <c r="V161" s="453">
        <v>5671.2</v>
      </c>
      <c r="W161" s="453">
        <v>3682.4</v>
      </c>
      <c r="X161" s="453">
        <v>4910.3999999999996</v>
      </c>
      <c r="Y161" s="453">
        <v>4295.6000000000004</v>
      </c>
      <c r="Z161" s="453">
        <v>5202.3999999999996</v>
      </c>
      <c r="AA161" s="453">
        <v>5667.2</v>
      </c>
      <c r="AB161" s="453">
        <v>5103.6000000000004</v>
      </c>
      <c r="AC161" s="453">
        <v>5571.6</v>
      </c>
      <c r="AD161" s="453">
        <v>3991.6</v>
      </c>
      <c r="AE161" s="453">
        <v>3724.4</v>
      </c>
      <c r="AF161" s="453">
        <v>3548.8</v>
      </c>
      <c r="AG161" s="453">
        <v>3449.2</v>
      </c>
      <c r="AH161" s="453">
        <v>3708</v>
      </c>
      <c r="AI161" s="453">
        <v>3434.8</v>
      </c>
      <c r="AJ161" s="453">
        <v>2538</v>
      </c>
      <c r="AK161" s="453">
        <v>5672</v>
      </c>
      <c r="AL161" s="453">
        <v>5672.4</v>
      </c>
      <c r="AM161" s="453">
        <v>5672</v>
      </c>
      <c r="AN161" s="453">
        <v>4652</v>
      </c>
      <c r="AO161" s="453">
        <v>2369.6</v>
      </c>
      <c r="AP161" s="453">
        <v>3566.4</v>
      </c>
      <c r="AQ161" s="453">
        <v>4722.3999999999996</v>
      </c>
      <c r="AR161" s="7">
        <v>1759.6</v>
      </c>
      <c r="AS161" s="453">
        <v>4888.3999999999996</v>
      </c>
      <c r="AT161" s="453">
        <v>3220.8</v>
      </c>
      <c r="AU161" s="453">
        <v>3652</v>
      </c>
      <c r="AV161" s="453">
        <v>3526</v>
      </c>
      <c r="AW161" s="453">
        <v>3239.6</v>
      </c>
      <c r="AX161" s="453">
        <v>3430.4</v>
      </c>
      <c r="AY161" s="453">
        <v>935.6</v>
      </c>
      <c r="AZ161" s="453">
        <v>3459.6</v>
      </c>
      <c r="BA161" s="453">
        <v>3564</v>
      </c>
      <c r="BB161" s="453">
        <v>3404</v>
      </c>
      <c r="BC161" s="453">
        <v>3007.6</v>
      </c>
      <c r="BD161" s="453">
        <v>2846.8</v>
      </c>
      <c r="BE161" s="453">
        <v>3577.6</v>
      </c>
      <c r="BF161" s="453">
        <v>3418</v>
      </c>
      <c r="BG161" s="453">
        <v>3715.2</v>
      </c>
      <c r="BH161" s="453">
        <v>3603.6</v>
      </c>
      <c r="BI161" s="453">
        <v>2368.4</v>
      </c>
      <c r="BJ161" s="453">
        <v>3427.6</v>
      </c>
    </row>
    <row r="162" spans="1:62">
      <c r="A162" s="458">
        <v>371</v>
      </c>
      <c r="B162" s="458">
        <v>3919.3423728813559</v>
      </c>
      <c r="D162" s="453">
        <v>2391.6</v>
      </c>
      <c r="E162" s="453">
        <v>4407.6000000000004</v>
      </c>
      <c r="F162" s="453">
        <v>4072.8</v>
      </c>
      <c r="G162" s="453">
        <v>3941.76</v>
      </c>
      <c r="H162" s="453">
        <v>4728.24</v>
      </c>
      <c r="I162" s="453">
        <v>4151.28</v>
      </c>
      <c r="J162" s="453">
        <v>4407.84</v>
      </c>
      <c r="K162" s="453">
        <v>4407.84</v>
      </c>
      <c r="L162" s="453">
        <v>4407.3599999999997</v>
      </c>
      <c r="M162" s="453">
        <v>4406.6400000000003</v>
      </c>
      <c r="N162" s="453">
        <v>4406.6400000000003</v>
      </c>
      <c r="O162" s="453">
        <v>4407.84</v>
      </c>
      <c r="P162" s="453">
        <v>3322.8</v>
      </c>
      <c r="Q162" s="453">
        <v>4085.28</v>
      </c>
      <c r="R162" s="453">
        <v>3940.32</v>
      </c>
      <c r="S162" s="453">
        <v>3957.6</v>
      </c>
      <c r="T162" s="453">
        <v>3625.2</v>
      </c>
      <c r="U162" s="453">
        <v>3828</v>
      </c>
      <c r="V162" s="453">
        <v>4408.32</v>
      </c>
      <c r="W162" s="453">
        <v>2646</v>
      </c>
      <c r="X162" s="453">
        <v>2369.52</v>
      </c>
      <c r="Y162" s="453">
        <v>4067.28</v>
      </c>
      <c r="Z162" s="453">
        <v>4335.12</v>
      </c>
      <c r="AA162" s="453">
        <v>4375.68</v>
      </c>
      <c r="AB162" s="453">
        <v>3433.92</v>
      </c>
      <c r="AC162" s="453">
        <v>1915.44</v>
      </c>
      <c r="AD162" s="453">
        <v>3571.92</v>
      </c>
      <c r="AE162" s="453">
        <v>3829.44</v>
      </c>
      <c r="AF162" s="453">
        <v>4179.3599999999997</v>
      </c>
      <c r="AG162" s="453">
        <v>3963.36</v>
      </c>
      <c r="AH162" s="453">
        <v>4142.16</v>
      </c>
      <c r="AI162" s="453">
        <v>4172.3999999999996</v>
      </c>
      <c r="AJ162" s="453">
        <v>4546.5600000000004</v>
      </c>
      <c r="AK162" s="453">
        <v>4394.6400000000003</v>
      </c>
      <c r="AL162" s="453">
        <v>4406.3999999999996</v>
      </c>
      <c r="AM162" s="453">
        <v>4394.16</v>
      </c>
      <c r="AN162" s="453">
        <v>2731.92</v>
      </c>
      <c r="AO162" s="453">
        <v>4846.8</v>
      </c>
      <c r="AP162" s="453">
        <v>4212</v>
      </c>
      <c r="AQ162" s="453">
        <v>4061.76</v>
      </c>
      <c r="AR162" s="7">
        <v>2559.12</v>
      </c>
      <c r="AS162" s="453">
        <v>2623.2</v>
      </c>
      <c r="AT162" s="453">
        <v>4198.08</v>
      </c>
      <c r="AU162" s="453">
        <v>4360.8</v>
      </c>
      <c r="AV162" s="453">
        <v>4221.12</v>
      </c>
      <c r="AW162" s="453">
        <v>4216.08</v>
      </c>
      <c r="AX162" s="453">
        <v>4192.32</v>
      </c>
      <c r="AY162" s="453">
        <v>948.96</v>
      </c>
      <c r="AZ162" s="453">
        <v>4128</v>
      </c>
      <c r="BA162" s="453">
        <v>4375.2</v>
      </c>
      <c r="BB162" s="453">
        <v>4146</v>
      </c>
      <c r="BC162" s="453">
        <v>4317.3599999999997</v>
      </c>
      <c r="BD162" s="453">
        <v>4452.72</v>
      </c>
      <c r="BE162" s="453">
        <v>4207.68</v>
      </c>
      <c r="BF162" s="453">
        <v>4376.6400000000003</v>
      </c>
      <c r="BG162" s="453">
        <v>4261.2</v>
      </c>
      <c r="BH162" s="453">
        <v>4327.4399999999996</v>
      </c>
      <c r="BI162" s="453">
        <v>3155.04</v>
      </c>
      <c r="BJ162" s="453">
        <v>4273.4399999999996</v>
      </c>
    </row>
    <row r="163" spans="1:62">
      <c r="A163" s="458">
        <v>123</v>
      </c>
      <c r="B163" s="458">
        <v>3618.318644067796</v>
      </c>
      <c r="D163" s="453">
        <v>2656</v>
      </c>
      <c r="E163" s="453">
        <v>3342.4</v>
      </c>
      <c r="F163" s="453">
        <v>3783.2</v>
      </c>
      <c r="G163" s="453">
        <v>3533.6</v>
      </c>
      <c r="H163" s="453">
        <v>3779.2</v>
      </c>
      <c r="I163" s="453">
        <v>3219.2</v>
      </c>
      <c r="J163" s="453">
        <v>3343.2</v>
      </c>
      <c r="K163" s="453">
        <v>3343.2</v>
      </c>
      <c r="L163" s="453">
        <v>3342.4</v>
      </c>
      <c r="M163" s="453">
        <v>3342.4</v>
      </c>
      <c r="N163" s="453">
        <v>3342.4</v>
      </c>
      <c r="O163" s="453">
        <v>3343.2</v>
      </c>
      <c r="P163" s="453">
        <v>3673.6</v>
      </c>
      <c r="Q163" s="453">
        <v>3411.2</v>
      </c>
      <c r="R163" s="453">
        <v>3660</v>
      </c>
      <c r="S163" s="453">
        <v>3958.4</v>
      </c>
      <c r="T163" s="453">
        <v>4020</v>
      </c>
      <c r="U163" s="453">
        <v>3860</v>
      </c>
      <c r="V163" s="453">
        <v>3342.4</v>
      </c>
      <c r="W163" s="453">
        <v>3030.4</v>
      </c>
      <c r="X163" s="453">
        <v>3214.4</v>
      </c>
      <c r="Y163" s="453">
        <v>2843.2</v>
      </c>
      <c r="Z163" s="453">
        <v>3424</v>
      </c>
      <c r="AA163" s="453">
        <v>2422.4</v>
      </c>
      <c r="AB163" s="453">
        <v>4319.2</v>
      </c>
      <c r="AC163" s="453">
        <v>3591.2</v>
      </c>
      <c r="AD163" s="453">
        <v>4048</v>
      </c>
      <c r="AE163" s="453">
        <v>3792.8</v>
      </c>
      <c r="AF163" s="453">
        <v>3928.8</v>
      </c>
      <c r="AG163" s="453">
        <v>3658.4</v>
      </c>
      <c r="AH163" s="453">
        <v>3972</v>
      </c>
      <c r="AI163" s="453">
        <v>3908.8</v>
      </c>
      <c r="AJ163" s="453">
        <v>3715.2</v>
      </c>
      <c r="AK163" s="453">
        <v>3341.6</v>
      </c>
      <c r="AL163" s="453">
        <v>3342.4</v>
      </c>
      <c r="AM163" s="453">
        <v>3341.6</v>
      </c>
      <c r="AN163" s="453">
        <v>3255.2</v>
      </c>
      <c r="AO163" s="453">
        <v>3381.6</v>
      </c>
      <c r="AP163" s="453">
        <v>3891.2</v>
      </c>
      <c r="AQ163" s="453">
        <v>3783.2</v>
      </c>
      <c r="AR163" s="7">
        <v>3480.8</v>
      </c>
      <c r="AS163" s="453">
        <v>3442.4</v>
      </c>
      <c r="AT163" s="453">
        <v>4261.6000000000004</v>
      </c>
      <c r="AU163" s="453">
        <v>3575.2</v>
      </c>
      <c r="AV163" s="453">
        <v>3880.8</v>
      </c>
      <c r="AW163" s="453">
        <v>3953.6</v>
      </c>
      <c r="AX163" s="453">
        <v>3502.4</v>
      </c>
      <c r="AY163" s="453">
        <v>5176</v>
      </c>
      <c r="AZ163" s="453">
        <v>3683.2</v>
      </c>
      <c r="BA163" s="453">
        <v>3825.6</v>
      </c>
      <c r="BB163" s="453">
        <v>3708</v>
      </c>
      <c r="BC163" s="453">
        <v>3814.4</v>
      </c>
      <c r="BD163" s="453">
        <v>4036.8</v>
      </c>
      <c r="BE163" s="453">
        <v>4027.2</v>
      </c>
      <c r="BF163" s="453">
        <v>3768.8</v>
      </c>
      <c r="BG163" s="453">
        <v>3832</v>
      </c>
      <c r="BH163" s="453">
        <v>3644.8</v>
      </c>
      <c r="BI163" s="453">
        <v>3384.8</v>
      </c>
      <c r="BJ163" s="453">
        <v>3980.8</v>
      </c>
    </row>
    <row r="164" spans="1:62">
      <c r="A164" s="458">
        <v>350</v>
      </c>
      <c r="B164" s="458">
        <v>3598.0718644067788</v>
      </c>
      <c r="D164" s="453">
        <v>5722.56</v>
      </c>
      <c r="E164" s="453">
        <v>3366.72</v>
      </c>
      <c r="F164" s="453">
        <v>1556.16</v>
      </c>
      <c r="G164" s="453">
        <v>1259.04</v>
      </c>
      <c r="H164" s="453">
        <v>4535.04</v>
      </c>
      <c r="I164" s="453">
        <v>1464</v>
      </c>
      <c r="J164" s="453">
        <v>3366.72</v>
      </c>
      <c r="K164" s="453">
        <v>3366.72</v>
      </c>
      <c r="L164" s="453">
        <v>3367.2</v>
      </c>
      <c r="M164" s="453">
        <v>3367.2</v>
      </c>
      <c r="N164" s="453">
        <v>3366.24</v>
      </c>
      <c r="O164" s="453">
        <v>3367.2</v>
      </c>
      <c r="P164" s="453">
        <v>1161.5999999999999</v>
      </c>
      <c r="Q164" s="453">
        <v>1677.12</v>
      </c>
      <c r="R164" s="453">
        <v>1366.08</v>
      </c>
      <c r="S164" s="453">
        <v>1387.68</v>
      </c>
      <c r="T164" s="453">
        <v>1317.6</v>
      </c>
      <c r="U164" s="453">
        <v>1309.44</v>
      </c>
      <c r="V164" s="453">
        <v>3367.2</v>
      </c>
      <c r="W164" s="453">
        <v>4128</v>
      </c>
      <c r="X164" s="453">
        <v>4924.32</v>
      </c>
      <c r="Y164" s="453">
        <v>5395.2</v>
      </c>
      <c r="Z164" s="453">
        <v>2437.44</v>
      </c>
      <c r="AA164" s="453">
        <v>3367.2</v>
      </c>
      <c r="AB164" s="453">
        <v>3000.48</v>
      </c>
      <c r="AC164" s="453">
        <v>5576.16</v>
      </c>
      <c r="AD164" s="453">
        <v>1426.56</v>
      </c>
      <c r="AE164" s="453">
        <v>1253.28</v>
      </c>
      <c r="AF164" s="453">
        <v>3968.16</v>
      </c>
      <c r="AG164" s="453">
        <v>4146.24</v>
      </c>
      <c r="AH164" s="453">
        <v>3519.36</v>
      </c>
      <c r="AI164" s="453">
        <v>4092</v>
      </c>
      <c r="AJ164" s="453">
        <v>4730.88</v>
      </c>
      <c r="AK164" s="453">
        <v>3366.24</v>
      </c>
      <c r="AL164" s="453">
        <v>3366.72</v>
      </c>
      <c r="AM164" s="453">
        <v>3366.24</v>
      </c>
      <c r="AN164" s="453">
        <v>4982.88</v>
      </c>
      <c r="AO164" s="453">
        <v>4257.12</v>
      </c>
      <c r="AP164" s="453">
        <v>4030.56</v>
      </c>
      <c r="AQ164" s="453">
        <v>4498.08</v>
      </c>
      <c r="AR164" s="7">
        <v>3776.16</v>
      </c>
      <c r="AS164" s="453">
        <v>4511.5200000000004</v>
      </c>
      <c r="AT164" s="453">
        <v>4125.6000000000004</v>
      </c>
      <c r="AU164" s="453">
        <v>8064</v>
      </c>
      <c r="AV164" s="453">
        <v>4167.3599999999997</v>
      </c>
      <c r="AW164" s="453">
        <v>4410.24</v>
      </c>
      <c r="AX164" s="453">
        <v>5043.3599999999997</v>
      </c>
      <c r="AY164" s="453">
        <v>2500.8000000000002</v>
      </c>
      <c r="AZ164" s="453">
        <v>3978.24</v>
      </c>
      <c r="BA164" s="453">
        <v>3864</v>
      </c>
      <c r="BB164" s="453">
        <v>4687.68</v>
      </c>
      <c r="BC164" s="453">
        <v>4703.5200000000004</v>
      </c>
      <c r="BD164" s="453">
        <v>4307.04</v>
      </c>
      <c r="BE164" s="453">
        <v>3590.88</v>
      </c>
      <c r="BF164" s="453">
        <v>4511.04</v>
      </c>
      <c r="BG164" s="453">
        <v>4273.92</v>
      </c>
      <c r="BH164" s="453">
        <v>4296</v>
      </c>
      <c r="BI164" s="453">
        <v>4241.28</v>
      </c>
      <c r="BJ164" s="453">
        <v>3708.96</v>
      </c>
    </row>
    <row r="165" spans="1:62">
      <c r="A165" s="458">
        <v>239</v>
      </c>
      <c r="B165" s="458">
        <v>3568.5803389830508</v>
      </c>
      <c r="D165" s="453">
        <v>2973.6</v>
      </c>
      <c r="E165" s="453">
        <v>2899.2</v>
      </c>
      <c r="F165" s="453">
        <v>4000.32</v>
      </c>
      <c r="G165" s="453">
        <v>3349.92</v>
      </c>
      <c r="H165" s="453">
        <v>3003.84</v>
      </c>
      <c r="I165" s="453">
        <v>3781.92</v>
      </c>
      <c r="J165" s="453">
        <v>2898.72</v>
      </c>
      <c r="K165" s="453">
        <v>2898.72</v>
      </c>
      <c r="L165" s="453">
        <v>2899.2</v>
      </c>
      <c r="M165" s="453">
        <v>2899.2</v>
      </c>
      <c r="N165" s="453">
        <v>2899.68</v>
      </c>
      <c r="O165" s="453">
        <v>2899.68</v>
      </c>
      <c r="P165" s="453">
        <v>3948.48</v>
      </c>
      <c r="Q165" s="453">
        <v>3465.12</v>
      </c>
      <c r="R165" s="453">
        <v>3717.12</v>
      </c>
      <c r="S165" s="453">
        <v>4030.08</v>
      </c>
      <c r="T165" s="453">
        <v>4295.5200000000004</v>
      </c>
      <c r="U165" s="453">
        <v>3929.28</v>
      </c>
      <c r="V165" s="453">
        <v>2900.16</v>
      </c>
      <c r="W165" s="453">
        <v>3544.32</v>
      </c>
      <c r="X165" s="453">
        <v>3872.16</v>
      </c>
      <c r="Y165" s="453">
        <v>3515.04</v>
      </c>
      <c r="Z165" s="453">
        <v>2473.92</v>
      </c>
      <c r="AA165" s="453">
        <v>1757.76</v>
      </c>
      <c r="AB165" s="453">
        <v>3799.68</v>
      </c>
      <c r="AC165" s="453">
        <v>4091.52</v>
      </c>
      <c r="AD165" s="453">
        <v>4163.5200000000004</v>
      </c>
      <c r="AE165" s="453">
        <v>4051.68</v>
      </c>
      <c r="AF165" s="453">
        <v>4317.12</v>
      </c>
      <c r="AG165" s="453">
        <v>4088.16</v>
      </c>
      <c r="AH165" s="453">
        <v>4048.32</v>
      </c>
      <c r="AI165" s="453">
        <v>4078.56</v>
      </c>
      <c r="AJ165" s="453">
        <v>4293.6000000000004</v>
      </c>
      <c r="AK165" s="453">
        <v>2900.16</v>
      </c>
      <c r="AL165" s="453">
        <v>2899.2</v>
      </c>
      <c r="AM165" s="453">
        <v>2899.68</v>
      </c>
      <c r="AN165" s="453">
        <v>3690.24</v>
      </c>
      <c r="AO165" s="453">
        <v>3633.12</v>
      </c>
      <c r="AP165" s="453">
        <v>4230.24</v>
      </c>
      <c r="AQ165" s="453">
        <v>4375.68</v>
      </c>
      <c r="AR165" s="7">
        <v>2474.4</v>
      </c>
      <c r="AS165" s="453">
        <v>4015.68</v>
      </c>
      <c r="AT165" s="453">
        <v>4109.76</v>
      </c>
      <c r="AU165" s="453">
        <v>3920.16</v>
      </c>
      <c r="AV165" s="453">
        <v>3850.56</v>
      </c>
      <c r="AW165" s="453">
        <v>4202.3999999999996</v>
      </c>
      <c r="AX165" s="453">
        <v>3984.96</v>
      </c>
      <c r="AY165" s="453">
        <v>1397.76</v>
      </c>
      <c r="AZ165" s="453">
        <v>3787.68</v>
      </c>
      <c r="BA165" s="453">
        <v>3707.52</v>
      </c>
      <c r="BB165" s="453">
        <v>3950.88</v>
      </c>
      <c r="BC165" s="453">
        <v>4100.6400000000003</v>
      </c>
      <c r="BD165" s="453">
        <v>4137.12</v>
      </c>
      <c r="BE165" s="453">
        <v>3935.52</v>
      </c>
      <c r="BF165" s="453">
        <v>3948.48</v>
      </c>
      <c r="BG165" s="453">
        <v>4109.28</v>
      </c>
      <c r="BH165" s="453">
        <v>4152.4799999999996</v>
      </c>
      <c r="BI165" s="453">
        <v>2326.08</v>
      </c>
      <c r="BJ165" s="453">
        <v>4021.44</v>
      </c>
    </row>
    <row r="166" spans="1:62">
      <c r="A166" s="458">
        <v>351</v>
      </c>
      <c r="B166" s="458">
        <v>2994.6196610169491</v>
      </c>
      <c r="D166" s="453">
        <v>2907.2</v>
      </c>
      <c r="E166" s="453">
        <v>2640.32</v>
      </c>
      <c r="F166" s="453">
        <v>3927.04</v>
      </c>
      <c r="G166" s="453">
        <v>4684.8</v>
      </c>
      <c r="H166" s="453">
        <v>2125.12</v>
      </c>
      <c r="I166" s="453">
        <v>3598.72</v>
      </c>
      <c r="J166" s="453">
        <v>2640.64</v>
      </c>
      <c r="K166" s="453">
        <v>2640.64</v>
      </c>
      <c r="L166" s="453">
        <v>2640.32</v>
      </c>
      <c r="M166" s="453">
        <v>2641.28</v>
      </c>
      <c r="N166" s="453">
        <v>2641.28</v>
      </c>
      <c r="O166" s="453">
        <v>2640.64</v>
      </c>
      <c r="P166" s="453">
        <v>4390.3999999999996</v>
      </c>
      <c r="Q166" s="453">
        <v>4547.2</v>
      </c>
      <c r="R166" s="453">
        <v>3631.36</v>
      </c>
      <c r="S166" s="453">
        <v>4328</v>
      </c>
      <c r="T166" s="453">
        <v>4526.72</v>
      </c>
      <c r="U166" s="453">
        <v>3584</v>
      </c>
      <c r="V166" s="453">
        <v>2640.96</v>
      </c>
      <c r="W166" s="453">
        <v>2371.84</v>
      </c>
      <c r="X166" s="453">
        <v>2518.7199999999998</v>
      </c>
      <c r="Y166" s="453">
        <v>2316.8000000000002</v>
      </c>
      <c r="Z166" s="453">
        <v>2635.84</v>
      </c>
      <c r="AA166" s="453">
        <v>2640</v>
      </c>
      <c r="AB166" s="453">
        <v>3173.44</v>
      </c>
      <c r="AC166" s="453">
        <v>2610.56</v>
      </c>
      <c r="AD166" s="453">
        <v>4555.5200000000004</v>
      </c>
      <c r="AE166" s="453">
        <v>4388.4799999999996</v>
      </c>
      <c r="AF166" s="453">
        <v>3415.04</v>
      </c>
      <c r="AG166" s="453">
        <v>3017.28</v>
      </c>
      <c r="AH166" s="453">
        <v>3300.16</v>
      </c>
      <c r="AI166" s="453">
        <v>3121.6</v>
      </c>
      <c r="AJ166" s="453">
        <v>2560.96</v>
      </c>
      <c r="AK166" s="453">
        <v>2641.6</v>
      </c>
      <c r="AL166" s="453">
        <v>2641.28</v>
      </c>
      <c r="AM166" s="453">
        <v>2641.28</v>
      </c>
      <c r="AN166" s="453">
        <v>1968</v>
      </c>
      <c r="AO166" s="453">
        <v>1876.16</v>
      </c>
      <c r="AP166" s="453">
        <v>3546.88</v>
      </c>
      <c r="AQ166" s="453">
        <v>2536.3200000000002</v>
      </c>
      <c r="AR166" s="7">
        <v>3310.72</v>
      </c>
      <c r="AS166" s="453">
        <v>2756.48</v>
      </c>
      <c r="AT166" s="453">
        <v>2612.8000000000002</v>
      </c>
      <c r="AU166" s="453">
        <v>2523.1999999999998</v>
      </c>
      <c r="AV166" s="453">
        <v>2729.6</v>
      </c>
      <c r="AW166" s="453">
        <v>2622.08</v>
      </c>
      <c r="AX166" s="453">
        <v>2687.36</v>
      </c>
      <c r="AY166" s="453">
        <v>4036.8</v>
      </c>
      <c r="AZ166" s="453">
        <v>2776.32</v>
      </c>
      <c r="BA166" s="453">
        <v>3124.8</v>
      </c>
      <c r="BB166" s="453">
        <v>3266.88</v>
      </c>
      <c r="BC166" s="453">
        <v>2375.36</v>
      </c>
      <c r="BD166" s="453">
        <v>2963.84</v>
      </c>
      <c r="BE166" s="453">
        <v>2740.48</v>
      </c>
      <c r="BF166" s="453">
        <v>2565.44</v>
      </c>
      <c r="BG166" s="453">
        <v>3190.4</v>
      </c>
      <c r="BH166" s="453">
        <v>2624</v>
      </c>
      <c r="BI166" s="453">
        <v>1394.88</v>
      </c>
      <c r="BJ166" s="453">
        <v>2526.7199999999998</v>
      </c>
    </row>
    <row r="167" spans="1:62" ht="16" thickBot="1">
      <c r="A167" s="458">
        <v>65</v>
      </c>
      <c r="B167" s="458">
        <v>2950.0749152542385</v>
      </c>
      <c r="D167" s="453">
        <v>14617.44</v>
      </c>
      <c r="E167" s="453">
        <v>15246.72</v>
      </c>
      <c r="F167" s="453">
        <v>94.95</v>
      </c>
      <c r="G167" s="453">
        <v>99.27</v>
      </c>
      <c r="H167" s="453">
        <v>15894</v>
      </c>
      <c r="I167" s="453">
        <v>92.34</v>
      </c>
      <c r="J167" s="453">
        <v>15245.28</v>
      </c>
      <c r="K167" s="453">
        <v>15245.28</v>
      </c>
      <c r="L167" s="453">
        <v>15246</v>
      </c>
      <c r="M167" s="453">
        <v>15248.88</v>
      </c>
      <c r="N167" s="453">
        <v>49.77</v>
      </c>
      <c r="O167" s="453">
        <v>15247.44</v>
      </c>
      <c r="P167" s="453">
        <v>119.88</v>
      </c>
      <c r="Q167" s="453">
        <v>83.61</v>
      </c>
      <c r="R167" s="453">
        <v>226.26</v>
      </c>
      <c r="S167" s="453">
        <v>103.5</v>
      </c>
      <c r="T167" s="453">
        <v>115.29</v>
      </c>
      <c r="U167" s="453">
        <v>93.06</v>
      </c>
      <c r="V167" s="453">
        <v>15247.44</v>
      </c>
      <c r="W167" s="453">
        <v>155.88</v>
      </c>
      <c r="X167" s="453">
        <v>235.53</v>
      </c>
      <c r="Y167" s="453">
        <v>177.39</v>
      </c>
      <c r="Z167" s="453">
        <v>15693.12</v>
      </c>
      <c r="AA167" s="453">
        <v>15246</v>
      </c>
      <c r="AB167" s="453">
        <v>179.1</v>
      </c>
      <c r="AC167" s="453">
        <v>232.2</v>
      </c>
      <c r="AD167" s="453">
        <v>112.14</v>
      </c>
      <c r="AE167" s="453">
        <v>104.76</v>
      </c>
      <c r="AF167" s="453">
        <v>139.94999999999999</v>
      </c>
      <c r="AG167" s="453">
        <v>144.44999999999999</v>
      </c>
      <c r="AH167" s="453">
        <v>152.91</v>
      </c>
      <c r="AI167" s="453">
        <v>131.22</v>
      </c>
      <c r="AJ167" s="453">
        <v>138.78</v>
      </c>
      <c r="AK167" s="453">
        <v>49.95</v>
      </c>
      <c r="AL167" s="453">
        <v>49.77</v>
      </c>
      <c r="AM167" s="453">
        <v>49.77</v>
      </c>
      <c r="AN167" s="453">
        <v>192.15</v>
      </c>
      <c r="AO167" s="453">
        <v>172.44</v>
      </c>
      <c r="AP167" s="453">
        <v>152.72999999999999</v>
      </c>
      <c r="AQ167" s="453">
        <v>189.18</v>
      </c>
      <c r="AR167" s="7">
        <v>205.38</v>
      </c>
      <c r="AS167" s="453">
        <v>165.24</v>
      </c>
      <c r="AT167" s="453">
        <v>60.12</v>
      </c>
      <c r="AU167" s="453">
        <v>141.47999999999999</v>
      </c>
      <c r="AV167" s="453">
        <v>140.04</v>
      </c>
      <c r="AW167" s="453">
        <v>57.96</v>
      </c>
      <c r="AX167" s="453">
        <v>132.30000000000001</v>
      </c>
      <c r="AY167" s="453">
        <v>265.95</v>
      </c>
      <c r="AZ167" s="453">
        <v>63.54</v>
      </c>
      <c r="BA167" s="453">
        <v>62.91</v>
      </c>
      <c r="BB167" s="453">
        <v>60.3</v>
      </c>
      <c r="BC167" s="453">
        <v>144.27000000000001</v>
      </c>
      <c r="BD167" s="453">
        <v>64.349999999999994</v>
      </c>
      <c r="BE167" s="453">
        <v>60.93</v>
      </c>
      <c r="BF167" s="453">
        <v>61.47</v>
      </c>
      <c r="BG167" s="453">
        <v>61.38</v>
      </c>
      <c r="BH167" s="453">
        <v>63.54</v>
      </c>
      <c r="BI167" s="453">
        <v>162.27000000000001</v>
      </c>
      <c r="BJ167" s="453">
        <v>65.16</v>
      </c>
    </row>
    <row r="168" spans="1:62" ht="16" thickBot="1">
      <c r="A168" s="458">
        <v>325</v>
      </c>
      <c r="B168" s="458">
        <v>2750.3010169491522</v>
      </c>
      <c r="C168" s="8" t="s">
        <v>577</v>
      </c>
      <c r="D168" s="454">
        <v>248.96</v>
      </c>
      <c r="E168" s="455">
        <v>3303.04</v>
      </c>
      <c r="F168" s="455">
        <v>5660.16</v>
      </c>
      <c r="G168" s="455">
        <v>113.84</v>
      </c>
      <c r="H168" s="455">
        <v>257.04000000000002</v>
      </c>
      <c r="I168" s="455">
        <v>6739.2</v>
      </c>
      <c r="J168" s="455">
        <v>3303.68</v>
      </c>
      <c r="K168" s="455">
        <v>3303.68</v>
      </c>
      <c r="L168" s="455">
        <v>3303.04</v>
      </c>
      <c r="M168" s="455">
        <v>3303.04</v>
      </c>
      <c r="N168" s="455">
        <v>3303.04</v>
      </c>
      <c r="O168" s="455">
        <v>3303.04</v>
      </c>
      <c r="P168" s="455">
        <v>128.88</v>
      </c>
      <c r="Q168" s="455">
        <v>5497.6</v>
      </c>
      <c r="R168" s="455">
        <v>7237.76</v>
      </c>
      <c r="S168" s="455">
        <v>5914.24</v>
      </c>
      <c r="T168" s="455">
        <v>7109.12</v>
      </c>
      <c r="U168" s="455">
        <v>6378.24</v>
      </c>
      <c r="V168" s="455">
        <v>3302.4</v>
      </c>
      <c r="W168" s="455">
        <v>371.92</v>
      </c>
      <c r="X168" s="455">
        <v>326.72000000000003</v>
      </c>
      <c r="Y168" s="455">
        <v>4044.8</v>
      </c>
      <c r="Z168" s="455">
        <v>340.8</v>
      </c>
      <c r="AA168" s="455">
        <v>306</v>
      </c>
      <c r="AB168" s="455">
        <v>5777.92</v>
      </c>
      <c r="AC168" s="455">
        <v>4859.5200000000004</v>
      </c>
      <c r="AD168" s="455">
        <v>6945.28</v>
      </c>
      <c r="AE168" s="455">
        <v>6630.4</v>
      </c>
      <c r="AF168" s="455">
        <v>375.2</v>
      </c>
      <c r="AG168" s="455">
        <v>342.32</v>
      </c>
      <c r="AH168" s="455">
        <v>4022.4</v>
      </c>
      <c r="AI168" s="455">
        <v>3219.84</v>
      </c>
      <c r="AJ168" s="455">
        <v>4897.92</v>
      </c>
      <c r="AK168" s="455">
        <v>3303.04</v>
      </c>
      <c r="AL168" s="455">
        <v>3303.04</v>
      </c>
      <c r="AM168" s="455">
        <v>3302.4</v>
      </c>
      <c r="AN168" s="455">
        <v>3378.56</v>
      </c>
      <c r="AO168" s="455">
        <v>4997.12</v>
      </c>
      <c r="AP168" s="455">
        <v>392.88</v>
      </c>
      <c r="AQ168" s="455">
        <v>3637.12</v>
      </c>
      <c r="AR168" s="471">
        <v>5479.68</v>
      </c>
      <c r="AS168" s="455">
        <v>4490.88</v>
      </c>
      <c r="AT168" s="455">
        <v>380.56</v>
      </c>
      <c r="AU168" s="455">
        <v>284.48</v>
      </c>
      <c r="AV168" s="455">
        <v>328.72</v>
      </c>
      <c r="AW168" s="455">
        <v>346.08</v>
      </c>
      <c r="AX168" s="455">
        <v>377.84</v>
      </c>
      <c r="AY168" s="455">
        <v>181.76</v>
      </c>
      <c r="AZ168" s="455">
        <v>357.04</v>
      </c>
      <c r="BA168" s="455">
        <v>387.44</v>
      </c>
      <c r="BB168" s="455">
        <v>366.08</v>
      </c>
      <c r="BC168" s="455">
        <v>3504.64</v>
      </c>
      <c r="BD168" s="455">
        <v>353.12</v>
      </c>
      <c r="BE168" s="455">
        <v>308.16000000000003</v>
      </c>
      <c r="BF168" s="455">
        <v>358</v>
      </c>
      <c r="BG168" s="455">
        <v>337.52</v>
      </c>
      <c r="BH168" s="455">
        <v>372.56</v>
      </c>
      <c r="BI168" s="455">
        <v>7207.68</v>
      </c>
      <c r="BJ168" s="456">
        <v>360.32</v>
      </c>
    </row>
    <row r="169" spans="1:62" ht="16" thickBot="1">
      <c r="A169" s="327">
        <v>138</v>
      </c>
      <c r="B169" s="327">
        <v>2571.1891525423734</v>
      </c>
      <c r="C169" s="2"/>
      <c r="D169" s="457">
        <v>2626.08</v>
      </c>
      <c r="E169" s="457">
        <v>3306.24</v>
      </c>
      <c r="F169" s="457">
        <v>3339.84</v>
      </c>
      <c r="G169" s="457">
        <v>2612.4</v>
      </c>
      <c r="H169" s="457">
        <v>2862.72</v>
      </c>
      <c r="I169" s="457">
        <v>2639.76</v>
      </c>
      <c r="J169" s="457">
        <v>3305.76</v>
      </c>
      <c r="K169" s="457">
        <v>3305.76</v>
      </c>
      <c r="L169" s="457">
        <v>3305.52</v>
      </c>
      <c r="M169" s="457">
        <v>3306.24</v>
      </c>
      <c r="N169" s="457">
        <v>3305.52</v>
      </c>
      <c r="O169" s="457">
        <v>3306</v>
      </c>
      <c r="P169" s="457">
        <v>2875.92</v>
      </c>
      <c r="Q169" s="457">
        <v>3340.56</v>
      </c>
      <c r="R169" s="457">
        <v>3475.44</v>
      </c>
      <c r="S169" s="457">
        <v>2856.24</v>
      </c>
      <c r="T169" s="457">
        <v>2366.16</v>
      </c>
      <c r="U169" s="457">
        <v>2967.84</v>
      </c>
      <c r="V169" s="457">
        <v>3306</v>
      </c>
      <c r="W169" s="457">
        <v>1733.28</v>
      </c>
      <c r="X169" s="457">
        <v>2384.16</v>
      </c>
      <c r="Y169" s="457">
        <v>1843.44</v>
      </c>
      <c r="Z169" s="457">
        <v>3372.24</v>
      </c>
      <c r="AA169" s="457">
        <v>3303.84</v>
      </c>
      <c r="AB169" s="457">
        <v>2367.12</v>
      </c>
      <c r="AC169" s="457">
        <v>1920.96</v>
      </c>
      <c r="AD169" s="457">
        <v>2465.7600000000002</v>
      </c>
      <c r="AE169" s="457">
        <v>2455.1999999999998</v>
      </c>
      <c r="AF169" s="457">
        <v>2091.84</v>
      </c>
      <c r="AG169" s="457">
        <v>2189.2800000000002</v>
      </c>
      <c r="AH169" s="457">
        <v>2251.92</v>
      </c>
      <c r="AI169" s="457">
        <v>3074.16</v>
      </c>
      <c r="AJ169" s="457">
        <v>3604.08</v>
      </c>
      <c r="AK169" s="457">
        <v>3306</v>
      </c>
      <c r="AL169" s="457">
        <v>3305.28</v>
      </c>
      <c r="AM169" s="457">
        <v>3305.04</v>
      </c>
      <c r="AN169" s="457">
        <v>2430.48</v>
      </c>
      <c r="AO169" s="457">
        <v>1809.36</v>
      </c>
      <c r="AP169" s="457">
        <v>2142</v>
      </c>
      <c r="AQ169" s="457">
        <v>971.76</v>
      </c>
      <c r="AR169" s="472">
        <v>2385.6</v>
      </c>
      <c r="AS169" s="457">
        <v>1085.04</v>
      </c>
      <c r="AT169" s="457">
        <v>2724.96</v>
      </c>
      <c r="AU169" s="457">
        <v>1829.76</v>
      </c>
      <c r="AV169" s="457">
        <v>2764.32</v>
      </c>
      <c r="AW169" s="457">
        <v>2070.2399999999998</v>
      </c>
      <c r="AX169" s="457">
        <v>2184.7199999999998</v>
      </c>
      <c r="AY169" s="457">
        <v>2061.84</v>
      </c>
      <c r="AZ169" s="457">
        <v>2324.16</v>
      </c>
      <c r="BA169" s="457">
        <v>1595.04</v>
      </c>
      <c r="BB169" s="457">
        <v>2192.88</v>
      </c>
      <c r="BC169" s="457">
        <v>2119.1999999999998</v>
      </c>
      <c r="BD169" s="457">
        <v>3392.64</v>
      </c>
      <c r="BE169" s="457">
        <v>2338.56</v>
      </c>
      <c r="BF169" s="457">
        <v>1932.24</v>
      </c>
      <c r="BG169" s="457">
        <v>1716.48</v>
      </c>
      <c r="BH169" s="457">
        <v>1724.4</v>
      </c>
      <c r="BI169" s="457">
        <v>2450.16</v>
      </c>
      <c r="BJ169" s="457">
        <v>2070.7199999999998</v>
      </c>
    </row>
    <row r="170" spans="1:62" ht="16" thickTop="1">
      <c r="A170" s="458">
        <v>172</v>
      </c>
      <c r="B170" s="458">
        <v>2332.2983050847461</v>
      </c>
      <c r="D170" s="453">
        <v>2180.8000000000002</v>
      </c>
      <c r="E170" s="453">
        <v>2049.6</v>
      </c>
      <c r="F170" s="453">
        <v>2274.4</v>
      </c>
      <c r="G170" s="453">
        <v>2205.6</v>
      </c>
      <c r="H170" s="453">
        <v>2151.1999999999998</v>
      </c>
      <c r="I170" s="453">
        <v>2376</v>
      </c>
      <c r="J170" s="453">
        <v>2048.8000000000002</v>
      </c>
      <c r="K170" s="453">
        <v>2048.8000000000002</v>
      </c>
      <c r="L170" s="453">
        <v>2049.6</v>
      </c>
      <c r="M170" s="453">
        <v>2048.8000000000002</v>
      </c>
      <c r="N170" s="453">
        <v>2049.6</v>
      </c>
      <c r="O170" s="453">
        <v>2048.8000000000002</v>
      </c>
      <c r="P170" s="453">
        <v>2536</v>
      </c>
      <c r="Q170" s="453">
        <v>2406.4</v>
      </c>
      <c r="R170" s="453">
        <v>2795.2</v>
      </c>
      <c r="S170" s="453">
        <v>2416</v>
      </c>
      <c r="T170" s="453">
        <v>2437.6</v>
      </c>
      <c r="U170" s="453">
        <v>2284</v>
      </c>
      <c r="V170" s="453">
        <v>2049.6</v>
      </c>
      <c r="W170" s="453">
        <v>2364.8000000000002</v>
      </c>
      <c r="X170" s="453">
        <v>2242.4</v>
      </c>
      <c r="Y170" s="453">
        <v>2184</v>
      </c>
      <c r="Z170" s="453">
        <v>1426.4</v>
      </c>
      <c r="AA170" s="453">
        <v>2663.2</v>
      </c>
      <c r="AB170" s="453">
        <v>2903.2</v>
      </c>
      <c r="AC170" s="453">
        <v>3360</v>
      </c>
      <c r="AD170" s="453">
        <v>2570.4</v>
      </c>
      <c r="AE170" s="453">
        <v>2412</v>
      </c>
      <c r="AF170" s="453">
        <v>2425.6</v>
      </c>
      <c r="AG170" s="453">
        <v>2460</v>
      </c>
      <c r="AH170" s="453">
        <v>2445.6</v>
      </c>
      <c r="AI170" s="453">
        <v>2235.1999999999998</v>
      </c>
      <c r="AJ170" s="453">
        <v>2147.1999999999998</v>
      </c>
      <c r="AK170" s="453">
        <v>2049.6</v>
      </c>
      <c r="AL170" s="453">
        <v>2049.6</v>
      </c>
      <c r="AM170" s="453">
        <v>2049.6</v>
      </c>
      <c r="AN170" s="453">
        <v>2284.8000000000002</v>
      </c>
      <c r="AO170" s="453">
        <v>2242.4</v>
      </c>
      <c r="AP170" s="453">
        <v>2608</v>
      </c>
      <c r="AQ170" s="453">
        <v>2336.8000000000002</v>
      </c>
      <c r="AR170" s="7">
        <v>2684.8</v>
      </c>
      <c r="AS170" s="453">
        <v>2293.6</v>
      </c>
      <c r="AT170" s="453">
        <v>2464.8000000000002</v>
      </c>
      <c r="AU170" s="453">
        <v>2320.8000000000002</v>
      </c>
      <c r="AV170" s="453">
        <v>2366.4</v>
      </c>
      <c r="AW170" s="453">
        <v>2349.6</v>
      </c>
      <c r="AX170" s="453">
        <v>2545.6</v>
      </c>
      <c r="AY170" s="453">
        <v>2446.4</v>
      </c>
      <c r="AZ170" s="453">
        <v>2435.1999999999998</v>
      </c>
      <c r="BA170" s="453">
        <v>2399.1999999999998</v>
      </c>
      <c r="BB170" s="453">
        <v>2340.8000000000002</v>
      </c>
      <c r="BC170" s="453">
        <v>2516.8000000000002</v>
      </c>
      <c r="BD170" s="453">
        <v>2439.1999999999998</v>
      </c>
      <c r="BE170" s="453">
        <v>2430.4</v>
      </c>
      <c r="BF170" s="453">
        <v>2414.4</v>
      </c>
      <c r="BG170" s="453">
        <v>2367.1999999999998</v>
      </c>
      <c r="BH170" s="453">
        <v>2380</v>
      </c>
      <c r="BI170" s="453">
        <v>2243.1999999999998</v>
      </c>
      <c r="BJ170" s="453">
        <v>2249.6</v>
      </c>
    </row>
    <row r="171" spans="1:62" ht="16" thickBot="1">
      <c r="A171" s="458">
        <v>87</v>
      </c>
      <c r="B171" s="458">
        <v>1872.96813559322</v>
      </c>
      <c r="D171" s="453">
        <v>1385.28</v>
      </c>
      <c r="E171" s="453">
        <v>2284.56</v>
      </c>
      <c r="F171" s="453">
        <v>1863.84</v>
      </c>
      <c r="G171" s="453">
        <v>2014.32</v>
      </c>
      <c r="H171" s="453">
        <v>1739.28</v>
      </c>
      <c r="I171" s="453">
        <v>1608.24</v>
      </c>
      <c r="J171" s="453">
        <v>2284.8000000000002</v>
      </c>
      <c r="K171" s="453">
        <v>2284.8000000000002</v>
      </c>
      <c r="L171" s="453">
        <v>2284.3200000000002</v>
      </c>
      <c r="M171" s="453">
        <v>2284.8000000000002</v>
      </c>
      <c r="N171" s="453">
        <v>2070.2399999999998</v>
      </c>
      <c r="O171" s="453">
        <v>2284.8000000000002</v>
      </c>
      <c r="P171" s="453">
        <v>1643.28</v>
      </c>
      <c r="Q171" s="453">
        <v>1681.44</v>
      </c>
      <c r="R171" s="453">
        <v>1762.8</v>
      </c>
      <c r="S171" s="453">
        <v>1893.84</v>
      </c>
      <c r="T171" s="453">
        <v>1626.24</v>
      </c>
      <c r="U171" s="453">
        <v>1943.28</v>
      </c>
      <c r="V171" s="453">
        <v>2285.04</v>
      </c>
      <c r="W171" s="453">
        <v>1617.6</v>
      </c>
      <c r="X171" s="453">
        <v>1457.52</v>
      </c>
      <c r="Y171" s="453">
        <v>1932.72</v>
      </c>
      <c r="Z171" s="453">
        <v>2155.44</v>
      </c>
      <c r="AA171" s="453">
        <v>2286</v>
      </c>
      <c r="AB171" s="453">
        <v>2132.4</v>
      </c>
      <c r="AC171" s="453">
        <v>1983.12</v>
      </c>
      <c r="AD171" s="453">
        <v>1680</v>
      </c>
      <c r="AE171" s="453">
        <v>1528.8</v>
      </c>
      <c r="AF171" s="453">
        <v>1964.64</v>
      </c>
      <c r="AG171" s="453">
        <v>1924.32</v>
      </c>
      <c r="AH171" s="453">
        <v>2004.96</v>
      </c>
      <c r="AI171" s="453">
        <v>1844.64</v>
      </c>
      <c r="AJ171" s="453">
        <v>1859.04</v>
      </c>
      <c r="AK171" s="453">
        <v>2070.48</v>
      </c>
      <c r="AL171" s="453">
        <v>2070.2399999999998</v>
      </c>
      <c r="AM171" s="453">
        <v>2070.2399999999998</v>
      </c>
      <c r="AN171" s="453">
        <v>1925.76</v>
      </c>
      <c r="AO171" s="453">
        <v>2094.48</v>
      </c>
      <c r="AP171" s="453">
        <v>2281.6799999999998</v>
      </c>
      <c r="AQ171" s="453">
        <v>1704.72</v>
      </c>
      <c r="AR171" s="7">
        <v>2059.92</v>
      </c>
      <c r="AS171" s="453">
        <v>1955.04</v>
      </c>
      <c r="AT171" s="453">
        <v>1709.28</v>
      </c>
      <c r="AU171" s="453">
        <v>1890.48</v>
      </c>
      <c r="AV171" s="453">
        <v>1834.08</v>
      </c>
      <c r="AW171" s="453">
        <v>1787.52</v>
      </c>
      <c r="AX171" s="453">
        <v>1703.76</v>
      </c>
      <c r="AY171" s="453">
        <v>1146.96</v>
      </c>
      <c r="AZ171" s="453">
        <v>1646.64</v>
      </c>
      <c r="BA171" s="453">
        <v>1641.12</v>
      </c>
      <c r="BB171" s="453">
        <v>1869.12</v>
      </c>
      <c r="BC171" s="453">
        <v>1799.52</v>
      </c>
      <c r="BD171" s="453">
        <v>1580.88</v>
      </c>
      <c r="BE171" s="453">
        <v>1642.08</v>
      </c>
      <c r="BF171" s="453">
        <v>1549.44</v>
      </c>
      <c r="BG171" s="453">
        <v>1805.52</v>
      </c>
      <c r="BH171" s="453">
        <v>1638.48</v>
      </c>
      <c r="BI171" s="453">
        <v>1746.48</v>
      </c>
      <c r="BJ171" s="453">
        <v>1684.8</v>
      </c>
    </row>
    <row r="172" spans="1:62">
      <c r="A172" s="458">
        <v>466</v>
      </c>
      <c r="B172" s="458">
        <v>1843.8915254237295</v>
      </c>
      <c r="C172" s="8" t="s">
        <v>577</v>
      </c>
      <c r="D172" s="459">
        <v>1624.16</v>
      </c>
      <c r="E172" s="460">
        <v>1694.08</v>
      </c>
      <c r="F172" s="460">
        <v>2010</v>
      </c>
      <c r="G172" s="460">
        <v>1828.24</v>
      </c>
      <c r="H172" s="460">
        <v>1766</v>
      </c>
      <c r="I172" s="460">
        <v>1919.04</v>
      </c>
      <c r="J172" s="460">
        <v>1693.92</v>
      </c>
      <c r="K172" s="460">
        <v>1693.92</v>
      </c>
      <c r="L172" s="460">
        <v>1694</v>
      </c>
      <c r="M172" s="460">
        <v>1694.32</v>
      </c>
      <c r="N172" s="460">
        <v>1857.92</v>
      </c>
      <c r="O172" s="460">
        <v>1694.16</v>
      </c>
      <c r="P172" s="460">
        <v>1789.68</v>
      </c>
      <c r="Q172" s="460">
        <v>1793.84</v>
      </c>
      <c r="R172" s="460">
        <v>1773.44</v>
      </c>
      <c r="S172" s="460">
        <v>1701.36</v>
      </c>
      <c r="T172" s="460">
        <v>1838.64</v>
      </c>
      <c r="U172" s="460">
        <v>1763.2</v>
      </c>
      <c r="V172" s="460">
        <v>1694.16</v>
      </c>
      <c r="W172" s="460">
        <v>1609.2</v>
      </c>
      <c r="X172" s="460">
        <v>1739.2</v>
      </c>
      <c r="Y172" s="460">
        <v>1865.28</v>
      </c>
      <c r="Z172" s="460">
        <v>1743.68</v>
      </c>
      <c r="AA172" s="460">
        <v>1694</v>
      </c>
      <c r="AB172" s="460">
        <v>1736.24</v>
      </c>
      <c r="AC172" s="460">
        <v>2014.72</v>
      </c>
      <c r="AD172" s="460">
        <v>1801.28</v>
      </c>
      <c r="AE172" s="460">
        <v>1859.2</v>
      </c>
      <c r="AF172" s="460">
        <v>2154</v>
      </c>
      <c r="AG172" s="460">
        <v>2181.6799999999998</v>
      </c>
      <c r="AH172" s="460">
        <v>2121.12</v>
      </c>
      <c r="AI172" s="460">
        <v>2151.36</v>
      </c>
      <c r="AJ172" s="460">
        <v>1872.4</v>
      </c>
      <c r="AK172" s="460">
        <v>1858</v>
      </c>
      <c r="AL172" s="460">
        <v>1857.84</v>
      </c>
      <c r="AM172" s="460">
        <v>1858</v>
      </c>
      <c r="AN172" s="460">
        <v>1780.72</v>
      </c>
      <c r="AO172" s="460">
        <v>1913.44</v>
      </c>
      <c r="AP172" s="460">
        <v>2080.48</v>
      </c>
      <c r="AQ172" s="460">
        <v>2077.36</v>
      </c>
      <c r="AR172" s="461">
        <v>2024.64</v>
      </c>
      <c r="AS172" s="460">
        <v>1969.6</v>
      </c>
      <c r="AT172" s="460">
        <v>1814.56</v>
      </c>
      <c r="AU172" s="460">
        <v>1891.2</v>
      </c>
      <c r="AV172" s="460">
        <v>2408.8000000000002</v>
      </c>
      <c r="AW172" s="460">
        <v>1880.88</v>
      </c>
      <c r="AX172" s="460">
        <v>1628.88</v>
      </c>
      <c r="AY172" s="460">
        <v>1761.84</v>
      </c>
      <c r="AZ172" s="460">
        <v>2278.3200000000002</v>
      </c>
      <c r="BA172" s="460">
        <v>1698.96</v>
      </c>
      <c r="BB172" s="460">
        <v>1838.24</v>
      </c>
      <c r="BC172" s="460">
        <v>1844.72</v>
      </c>
      <c r="BD172" s="460">
        <v>1680.16</v>
      </c>
      <c r="BE172" s="460">
        <v>1735.12</v>
      </c>
      <c r="BF172" s="460">
        <v>1780.64</v>
      </c>
      <c r="BG172" s="460">
        <v>1846.24</v>
      </c>
      <c r="BH172" s="460">
        <v>1630.64</v>
      </c>
      <c r="BI172" s="460">
        <v>1730</v>
      </c>
      <c r="BJ172" s="462">
        <v>1852.88</v>
      </c>
    </row>
    <row r="173" spans="1:62" ht="16" thickBot="1">
      <c r="A173" s="458">
        <v>178</v>
      </c>
      <c r="B173" s="458">
        <v>1517.0661016949146</v>
      </c>
      <c r="C173" s="8" t="s">
        <v>577</v>
      </c>
      <c r="D173" s="463">
        <v>148.9</v>
      </c>
      <c r="E173" s="464">
        <v>227.05</v>
      </c>
      <c r="F173" s="464">
        <v>2398.8000000000002</v>
      </c>
      <c r="G173" s="464">
        <v>2250.8000000000002</v>
      </c>
      <c r="H173" s="464">
        <v>2144</v>
      </c>
      <c r="I173" s="464">
        <v>2287.6</v>
      </c>
      <c r="J173" s="464">
        <v>227.05</v>
      </c>
      <c r="K173" s="464">
        <v>227.05</v>
      </c>
      <c r="L173" s="464">
        <v>227</v>
      </c>
      <c r="M173" s="464">
        <v>227.15</v>
      </c>
      <c r="N173" s="464">
        <v>227.05</v>
      </c>
      <c r="O173" s="464">
        <v>227</v>
      </c>
      <c r="P173" s="464">
        <v>2041.2</v>
      </c>
      <c r="Q173" s="464">
        <v>2592.8000000000002</v>
      </c>
      <c r="R173" s="464">
        <v>2378</v>
      </c>
      <c r="S173" s="464">
        <v>2593.1999999999998</v>
      </c>
      <c r="T173" s="464">
        <v>2779.6</v>
      </c>
      <c r="U173" s="464">
        <v>2705.6</v>
      </c>
      <c r="V173" s="464">
        <v>227.05</v>
      </c>
      <c r="W173" s="464">
        <v>2046.4</v>
      </c>
      <c r="X173" s="464">
        <v>2017.6</v>
      </c>
      <c r="Y173" s="464">
        <v>2393.6</v>
      </c>
      <c r="Z173" s="464">
        <v>180.55</v>
      </c>
      <c r="AA173" s="464">
        <v>159.9</v>
      </c>
      <c r="AB173" s="464">
        <v>4541.6000000000004</v>
      </c>
      <c r="AC173" s="464">
        <v>2873.2</v>
      </c>
      <c r="AD173" s="464">
        <v>2799.2</v>
      </c>
      <c r="AE173" s="464">
        <v>2592</v>
      </c>
      <c r="AF173" s="464">
        <v>2337.6</v>
      </c>
      <c r="AG173" s="464">
        <v>2423.1999999999998</v>
      </c>
      <c r="AH173" s="464">
        <v>2803.6</v>
      </c>
      <c r="AI173" s="464">
        <v>2479.1999999999998</v>
      </c>
      <c r="AJ173" s="464">
        <v>2650.4</v>
      </c>
      <c r="AK173" s="464">
        <v>227.05</v>
      </c>
      <c r="AL173" s="464">
        <v>227.05</v>
      </c>
      <c r="AM173" s="464">
        <v>227.05</v>
      </c>
      <c r="AN173" s="464">
        <v>221.6</v>
      </c>
      <c r="AO173" s="464">
        <v>2416.4</v>
      </c>
      <c r="AP173" s="464">
        <v>2290</v>
      </c>
      <c r="AQ173" s="464">
        <v>2481.1999999999998</v>
      </c>
      <c r="AR173" s="465">
        <v>2420.4</v>
      </c>
      <c r="AS173" s="464">
        <v>2561.6</v>
      </c>
      <c r="AT173" s="464">
        <v>243.95</v>
      </c>
      <c r="AU173" s="464">
        <v>2226.4</v>
      </c>
      <c r="AV173" s="464">
        <v>247.6</v>
      </c>
      <c r="AW173" s="464">
        <v>207.1</v>
      </c>
      <c r="AX173" s="464">
        <v>232.45</v>
      </c>
      <c r="AY173" s="464">
        <v>64.7</v>
      </c>
      <c r="AZ173" s="464">
        <v>2053.6</v>
      </c>
      <c r="BA173" s="464">
        <v>222.4</v>
      </c>
      <c r="BB173" s="464">
        <v>220</v>
      </c>
      <c r="BC173" s="464">
        <v>2236</v>
      </c>
      <c r="BD173" s="464">
        <v>233.15</v>
      </c>
      <c r="BE173" s="464">
        <v>2206</v>
      </c>
      <c r="BF173" s="464">
        <v>2142.4</v>
      </c>
      <c r="BG173" s="464">
        <v>224.65</v>
      </c>
      <c r="BH173" s="464">
        <v>2407.6</v>
      </c>
      <c r="BI173" s="464">
        <v>2600.4</v>
      </c>
      <c r="BJ173" s="466">
        <v>231.2</v>
      </c>
    </row>
    <row r="174" spans="1:62">
      <c r="A174" s="458">
        <v>366</v>
      </c>
      <c r="B174" s="458">
        <v>1409.5159322033899</v>
      </c>
      <c r="D174" s="453">
        <v>2257.44</v>
      </c>
      <c r="E174" s="453">
        <v>690.72</v>
      </c>
      <c r="F174" s="453">
        <v>1792.16</v>
      </c>
      <c r="G174" s="453">
        <v>1562.88</v>
      </c>
      <c r="H174" s="453">
        <v>874.88</v>
      </c>
      <c r="I174" s="453">
        <v>1820.96</v>
      </c>
      <c r="J174" s="453">
        <v>690.72</v>
      </c>
      <c r="K174" s="453">
        <v>690.72</v>
      </c>
      <c r="L174" s="453">
        <v>690.72</v>
      </c>
      <c r="M174" s="453">
        <v>690.88</v>
      </c>
      <c r="N174" s="453">
        <v>690.72</v>
      </c>
      <c r="O174" s="453">
        <v>690.72</v>
      </c>
      <c r="P174" s="453">
        <v>2301.92</v>
      </c>
      <c r="Q174" s="453">
        <v>1535.04</v>
      </c>
      <c r="R174" s="453">
        <v>1614.4</v>
      </c>
      <c r="S174" s="453">
        <v>1791.2</v>
      </c>
      <c r="T174" s="453">
        <v>1833.76</v>
      </c>
      <c r="U174" s="453">
        <v>1825.92</v>
      </c>
      <c r="V174" s="453">
        <v>690.56</v>
      </c>
      <c r="W174" s="453">
        <v>913.6</v>
      </c>
      <c r="X174" s="453">
        <v>774.56</v>
      </c>
      <c r="Y174" s="453">
        <v>639.36</v>
      </c>
      <c r="Z174" s="453">
        <v>775.68</v>
      </c>
      <c r="AA174" s="453">
        <v>690.72</v>
      </c>
      <c r="AB174" s="453">
        <v>1328.96</v>
      </c>
      <c r="AC174" s="453">
        <v>1576.32</v>
      </c>
      <c r="AD174" s="453">
        <v>2017.76</v>
      </c>
      <c r="AE174" s="453">
        <v>1704</v>
      </c>
      <c r="AF174" s="453">
        <v>1729.28</v>
      </c>
      <c r="AG174" s="453">
        <v>1789.28</v>
      </c>
      <c r="AH174" s="453">
        <v>1860.8</v>
      </c>
      <c r="AI174" s="453">
        <v>1756.8</v>
      </c>
      <c r="AJ174" s="453">
        <v>1971.68</v>
      </c>
      <c r="AK174" s="453">
        <v>690.72</v>
      </c>
      <c r="AL174" s="453">
        <v>690.88</v>
      </c>
      <c r="AM174" s="453">
        <v>690.72</v>
      </c>
      <c r="AN174" s="453">
        <v>1673.12</v>
      </c>
      <c r="AO174" s="453">
        <v>1767.52</v>
      </c>
      <c r="AP174" s="453">
        <v>1708.16</v>
      </c>
      <c r="AQ174" s="453">
        <v>1487.84</v>
      </c>
      <c r="AR174" s="7">
        <v>1261.44</v>
      </c>
      <c r="AS174" s="453">
        <v>1129.44</v>
      </c>
      <c r="AT174" s="453">
        <v>1769.6</v>
      </c>
      <c r="AU174" s="453">
        <v>1753.44</v>
      </c>
      <c r="AV174" s="453">
        <v>1754.24</v>
      </c>
      <c r="AW174" s="453">
        <v>1751.84</v>
      </c>
      <c r="AX174" s="453">
        <v>1814.4</v>
      </c>
      <c r="AY174" s="453">
        <v>504.8</v>
      </c>
      <c r="AZ174" s="453">
        <v>1740.48</v>
      </c>
      <c r="BA174" s="453">
        <v>1815.84</v>
      </c>
      <c r="BB174" s="453">
        <v>1878.08</v>
      </c>
      <c r="BC174" s="453">
        <v>1815.68</v>
      </c>
      <c r="BD174" s="453">
        <v>1888.8</v>
      </c>
      <c r="BE174" s="453">
        <v>1824.96</v>
      </c>
      <c r="BF174" s="453">
        <v>1834.56</v>
      </c>
      <c r="BG174" s="453">
        <v>1714.24</v>
      </c>
      <c r="BH174" s="453">
        <v>1832.64</v>
      </c>
      <c r="BI174" s="453">
        <v>326.39999999999998</v>
      </c>
      <c r="BJ174" s="453">
        <v>1776.48</v>
      </c>
    </row>
    <row r="175" spans="1:62">
      <c r="A175" s="458">
        <v>296</v>
      </c>
      <c r="B175" s="458">
        <v>1385.8671186440681</v>
      </c>
      <c r="D175" s="453">
        <v>568.32000000000005</v>
      </c>
      <c r="E175" s="453">
        <v>577.91999999999996</v>
      </c>
      <c r="F175" s="453">
        <v>2010</v>
      </c>
      <c r="G175" s="453">
        <v>1809.36</v>
      </c>
      <c r="H175" s="453">
        <v>1269.1199999999999</v>
      </c>
      <c r="I175" s="453">
        <v>1919.04</v>
      </c>
      <c r="J175" s="453">
        <v>577.84</v>
      </c>
      <c r="K175" s="453">
        <v>577.84</v>
      </c>
      <c r="L175" s="453">
        <v>577.91999999999996</v>
      </c>
      <c r="M175" s="453">
        <v>577.76</v>
      </c>
      <c r="N175" s="453">
        <v>1857.92</v>
      </c>
      <c r="O175" s="453">
        <v>578</v>
      </c>
      <c r="P175" s="453">
        <v>1738.72</v>
      </c>
      <c r="Q175" s="453">
        <v>1782.96</v>
      </c>
      <c r="R175" s="453">
        <v>1773.44</v>
      </c>
      <c r="S175" s="453">
        <v>1576.8</v>
      </c>
      <c r="T175" s="453">
        <v>1713.44</v>
      </c>
      <c r="U175" s="453">
        <v>1534.24</v>
      </c>
      <c r="V175" s="453">
        <v>577.76</v>
      </c>
      <c r="W175" s="453">
        <v>717.52</v>
      </c>
      <c r="X175" s="453">
        <v>712</v>
      </c>
      <c r="Y175" s="453">
        <v>600.55999999999995</v>
      </c>
      <c r="Z175" s="453">
        <v>730</v>
      </c>
      <c r="AA175" s="453">
        <v>1390.48</v>
      </c>
      <c r="AB175" s="453">
        <v>1526.4</v>
      </c>
      <c r="AC175" s="453">
        <v>1817.92</v>
      </c>
      <c r="AD175" s="453">
        <v>1714.48</v>
      </c>
      <c r="AE175" s="453">
        <v>1733.92</v>
      </c>
      <c r="AF175" s="453">
        <v>2154</v>
      </c>
      <c r="AG175" s="453">
        <v>2181.6799999999998</v>
      </c>
      <c r="AH175" s="453">
        <v>2121.12</v>
      </c>
      <c r="AI175" s="453">
        <v>679.12</v>
      </c>
      <c r="AJ175" s="453">
        <v>1760.16</v>
      </c>
      <c r="AK175" s="453">
        <v>1858</v>
      </c>
      <c r="AL175" s="453">
        <v>1857.84</v>
      </c>
      <c r="AM175" s="453">
        <v>1858</v>
      </c>
      <c r="AN175" s="453">
        <v>1780.72</v>
      </c>
      <c r="AO175" s="453">
        <v>1913.44</v>
      </c>
      <c r="AP175" s="453">
        <v>2080.48</v>
      </c>
      <c r="AQ175" s="453">
        <v>803.2</v>
      </c>
      <c r="AR175" s="7">
        <v>2024.64</v>
      </c>
      <c r="AS175" s="453">
        <v>815.68</v>
      </c>
      <c r="AT175" s="453">
        <v>1377.36</v>
      </c>
      <c r="AU175" s="453">
        <v>1891.2</v>
      </c>
      <c r="AV175" s="453">
        <v>1257.3599999999999</v>
      </c>
      <c r="AW175" s="453">
        <v>1314.8</v>
      </c>
      <c r="AX175" s="453">
        <v>1209.52</v>
      </c>
      <c r="AY175" s="453">
        <v>650.48</v>
      </c>
      <c r="AZ175" s="453">
        <v>1233.1199999999999</v>
      </c>
      <c r="BA175" s="453">
        <v>1497.84</v>
      </c>
      <c r="BB175" s="453">
        <v>1531.2</v>
      </c>
      <c r="BC175" s="453">
        <v>994.32</v>
      </c>
      <c r="BD175" s="453">
        <v>1524.96</v>
      </c>
      <c r="BE175" s="453">
        <v>1467.84</v>
      </c>
      <c r="BF175" s="453">
        <v>1247.44</v>
      </c>
      <c r="BG175" s="453">
        <v>1846.24</v>
      </c>
      <c r="BH175" s="453">
        <v>1270.72</v>
      </c>
      <c r="BI175" s="453">
        <v>1730</v>
      </c>
      <c r="BJ175" s="453">
        <v>1292</v>
      </c>
    </row>
    <row r="176" spans="1:62">
      <c r="A176" s="458">
        <v>444</v>
      </c>
      <c r="B176" s="458">
        <v>989.3206779661017</v>
      </c>
      <c r="D176" s="453">
        <v>1160.56</v>
      </c>
      <c r="E176" s="453">
        <v>862.4</v>
      </c>
      <c r="F176" s="453">
        <v>1030.24</v>
      </c>
      <c r="G176" s="453">
        <v>1088.6400000000001</v>
      </c>
      <c r="H176" s="453">
        <v>814.4</v>
      </c>
      <c r="I176" s="453">
        <v>1091.92</v>
      </c>
      <c r="J176" s="453">
        <v>862.48</v>
      </c>
      <c r="K176" s="453">
        <v>862.48</v>
      </c>
      <c r="L176" s="453">
        <v>862.48</v>
      </c>
      <c r="M176" s="453">
        <v>862.4</v>
      </c>
      <c r="N176" s="453">
        <v>862.4</v>
      </c>
      <c r="O176" s="453">
        <v>862.56</v>
      </c>
      <c r="P176" s="453">
        <v>1102.4000000000001</v>
      </c>
      <c r="Q176" s="453">
        <v>1202.24</v>
      </c>
      <c r="R176" s="453">
        <v>946.08</v>
      </c>
      <c r="S176" s="453">
        <v>1150.32</v>
      </c>
      <c r="T176" s="453">
        <v>1048.6400000000001</v>
      </c>
      <c r="U176" s="453">
        <v>998.4</v>
      </c>
      <c r="V176" s="453">
        <v>862.72</v>
      </c>
      <c r="W176" s="453">
        <v>784.32</v>
      </c>
      <c r="X176" s="453">
        <v>798.72</v>
      </c>
      <c r="Y176" s="453">
        <v>642.79999999999995</v>
      </c>
      <c r="Z176" s="453">
        <v>805.68</v>
      </c>
      <c r="AA176" s="453">
        <v>862.48</v>
      </c>
      <c r="AB176" s="453">
        <v>1060.4000000000001</v>
      </c>
      <c r="AC176" s="453">
        <v>810.8</v>
      </c>
      <c r="AD176" s="453">
        <v>1056</v>
      </c>
      <c r="AE176" s="453">
        <v>1030.08</v>
      </c>
      <c r="AF176" s="453">
        <v>1366.88</v>
      </c>
      <c r="AG176" s="453">
        <v>1396.32</v>
      </c>
      <c r="AH176" s="453">
        <v>1330.48</v>
      </c>
      <c r="AI176" s="453">
        <v>1394.8</v>
      </c>
      <c r="AJ176" s="453">
        <v>503.76</v>
      </c>
      <c r="AK176" s="453">
        <v>862.48</v>
      </c>
      <c r="AL176" s="453">
        <v>862.56</v>
      </c>
      <c r="AM176" s="453">
        <v>862.4</v>
      </c>
      <c r="AN176" s="453">
        <v>687.2</v>
      </c>
      <c r="AO176" s="453">
        <v>986.08</v>
      </c>
      <c r="AP176" s="453">
        <v>1360.16</v>
      </c>
      <c r="AQ176" s="453">
        <v>1123.52</v>
      </c>
      <c r="AR176" s="7">
        <v>901.44</v>
      </c>
      <c r="AS176" s="453">
        <v>1090.32</v>
      </c>
      <c r="AT176" s="453">
        <v>1114.56</v>
      </c>
      <c r="AU176" s="453">
        <v>574</v>
      </c>
      <c r="AV176" s="453">
        <v>1221.2</v>
      </c>
      <c r="AW176" s="453">
        <v>1197.44</v>
      </c>
      <c r="AX176" s="453">
        <v>754.32</v>
      </c>
      <c r="AY176" s="453">
        <v>805.12</v>
      </c>
      <c r="AZ176" s="453">
        <v>1218.8</v>
      </c>
      <c r="BA176" s="453">
        <v>1085.2</v>
      </c>
      <c r="BB176" s="453">
        <v>1264.8</v>
      </c>
      <c r="BC176" s="453">
        <v>785.2</v>
      </c>
      <c r="BD176" s="453">
        <v>980.08</v>
      </c>
      <c r="BE176" s="453">
        <v>1053.92</v>
      </c>
      <c r="BF176" s="453">
        <v>1291.52</v>
      </c>
      <c r="BG176" s="453">
        <v>1012.08</v>
      </c>
      <c r="BH176" s="453">
        <v>674.88</v>
      </c>
      <c r="BI176" s="453">
        <v>984.16</v>
      </c>
      <c r="BJ176" s="453">
        <v>1239.2</v>
      </c>
    </row>
    <row r="177" spans="1:62">
      <c r="A177" s="458">
        <v>353</v>
      </c>
      <c r="B177" s="458">
        <v>865.54711864406772</v>
      </c>
      <c r="D177" s="453">
        <v>1153.8399999999999</v>
      </c>
      <c r="E177" s="453">
        <v>1693.6</v>
      </c>
      <c r="F177" s="453">
        <v>351.52</v>
      </c>
      <c r="G177" s="453">
        <v>225.2</v>
      </c>
      <c r="H177" s="453">
        <v>1688.72</v>
      </c>
      <c r="I177" s="453">
        <v>408.16</v>
      </c>
      <c r="J177" s="453">
        <v>1693.6</v>
      </c>
      <c r="K177" s="453">
        <v>1693.6</v>
      </c>
      <c r="L177" s="453">
        <v>1693.76</v>
      </c>
      <c r="M177" s="453">
        <v>1693.92</v>
      </c>
      <c r="N177" s="453">
        <v>1694</v>
      </c>
      <c r="O177" s="453">
        <v>1693.6</v>
      </c>
      <c r="P177" s="453">
        <v>308.48</v>
      </c>
      <c r="Q177" s="453">
        <v>327.52</v>
      </c>
      <c r="R177" s="453">
        <v>781.68</v>
      </c>
      <c r="S177" s="453">
        <v>699.6</v>
      </c>
      <c r="T177" s="453">
        <v>347.36</v>
      </c>
      <c r="U177" s="453">
        <v>763.52</v>
      </c>
      <c r="V177" s="453">
        <v>1694.16</v>
      </c>
      <c r="W177" s="453">
        <v>329.52</v>
      </c>
      <c r="X177" s="453">
        <v>533.67999999999995</v>
      </c>
      <c r="Y177" s="453">
        <v>1197.68</v>
      </c>
      <c r="Z177" s="453">
        <v>1312.48</v>
      </c>
      <c r="AA177" s="453">
        <v>1694</v>
      </c>
      <c r="AB177" s="453">
        <v>644.96</v>
      </c>
      <c r="AC177" s="453">
        <v>618.72</v>
      </c>
      <c r="AD177" s="453">
        <v>351.84</v>
      </c>
      <c r="AE177" s="453">
        <v>333.84</v>
      </c>
      <c r="AF177" s="453">
        <v>1078.56</v>
      </c>
      <c r="AG177" s="453">
        <v>1073.52</v>
      </c>
      <c r="AH177" s="453">
        <v>1091.76</v>
      </c>
      <c r="AI177" s="453">
        <v>1051.04</v>
      </c>
      <c r="AJ177" s="453">
        <v>955.52</v>
      </c>
      <c r="AK177" s="453">
        <v>1694.08</v>
      </c>
      <c r="AL177" s="453">
        <v>1693.92</v>
      </c>
      <c r="AM177" s="453">
        <v>1694</v>
      </c>
      <c r="AN177" s="453">
        <v>720.08</v>
      </c>
      <c r="AO177" s="453">
        <v>738.96</v>
      </c>
      <c r="AP177" s="453">
        <v>934.88</v>
      </c>
      <c r="AQ177" s="453">
        <v>656</v>
      </c>
      <c r="AR177" s="7">
        <v>491.12</v>
      </c>
      <c r="AS177" s="453">
        <v>628.96</v>
      </c>
      <c r="AT177" s="453">
        <v>528.88</v>
      </c>
      <c r="AU177" s="453">
        <v>502.4</v>
      </c>
      <c r="AV177" s="453">
        <v>547.84</v>
      </c>
      <c r="AW177" s="453">
        <v>483.92</v>
      </c>
      <c r="AX177" s="453">
        <v>572.55999999999995</v>
      </c>
      <c r="AY177" s="453">
        <v>862.16</v>
      </c>
      <c r="AZ177" s="453">
        <v>550.16</v>
      </c>
      <c r="BA177" s="453">
        <v>489.36</v>
      </c>
      <c r="BB177" s="453">
        <v>442.32</v>
      </c>
      <c r="BC177" s="453">
        <v>430.24</v>
      </c>
      <c r="BD177" s="453">
        <v>495.36</v>
      </c>
      <c r="BE177" s="453">
        <v>478.8</v>
      </c>
      <c r="BF177" s="453">
        <v>537.20000000000005</v>
      </c>
      <c r="BG177" s="453">
        <v>514.4</v>
      </c>
      <c r="BH177" s="453">
        <v>604.16</v>
      </c>
      <c r="BI177" s="453">
        <v>381.84</v>
      </c>
      <c r="BJ177" s="453">
        <v>520.72</v>
      </c>
    </row>
    <row r="178" spans="1:62">
      <c r="A178" s="458">
        <v>301</v>
      </c>
      <c r="B178" s="458">
        <v>409.62796610169494</v>
      </c>
      <c r="D178" s="453">
        <v>120.45</v>
      </c>
      <c r="E178" s="453">
        <v>173.3</v>
      </c>
      <c r="F178" s="453">
        <v>227.5</v>
      </c>
      <c r="G178" s="453">
        <v>2148.8000000000002</v>
      </c>
      <c r="H178" s="453">
        <v>2297.6</v>
      </c>
      <c r="I178" s="453">
        <v>224.05</v>
      </c>
      <c r="J178" s="453">
        <v>173.25</v>
      </c>
      <c r="K178" s="453">
        <v>173.25</v>
      </c>
      <c r="L178" s="453">
        <v>173.25</v>
      </c>
      <c r="M178" s="453">
        <v>173.3</v>
      </c>
      <c r="N178" s="453">
        <v>210.15</v>
      </c>
      <c r="O178" s="453">
        <v>173.25</v>
      </c>
      <c r="P178" s="453">
        <v>2184</v>
      </c>
      <c r="Q178" s="453">
        <v>220.1</v>
      </c>
      <c r="R178" s="453">
        <v>212.35</v>
      </c>
      <c r="S178" s="453">
        <v>232.4</v>
      </c>
      <c r="T178" s="453">
        <v>248.1</v>
      </c>
      <c r="U178" s="453">
        <v>211.95</v>
      </c>
      <c r="V178" s="453">
        <v>173.3</v>
      </c>
      <c r="W178" s="453">
        <v>145.19999999999999</v>
      </c>
      <c r="X178" s="453">
        <v>196.2</v>
      </c>
      <c r="Y178" s="453">
        <v>135.30000000000001</v>
      </c>
      <c r="Z178" s="453">
        <v>174.35</v>
      </c>
      <c r="AA178" s="453">
        <v>249.45</v>
      </c>
      <c r="AB178" s="453">
        <v>178.15</v>
      </c>
      <c r="AC178" s="453">
        <v>165.9</v>
      </c>
      <c r="AD178" s="453">
        <v>2096.8000000000002</v>
      </c>
      <c r="AE178" s="453">
        <v>235.55</v>
      </c>
      <c r="AF178" s="453">
        <v>178.5</v>
      </c>
      <c r="AG178" s="453">
        <v>173.35</v>
      </c>
      <c r="AH178" s="453">
        <v>164.4</v>
      </c>
      <c r="AI178" s="453">
        <v>163.69999999999999</v>
      </c>
      <c r="AJ178" s="453">
        <v>226.3</v>
      </c>
      <c r="AK178" s="453">
        <v>210.15</v>
      </c>
      <c r="AL178" s="453">
        <v>210.1</v>
      </c>
      <c r="AM178" s="453">
        <v>210.15</v>
      </c>
      <c r="AN178" s="453">
        <v>168</v>
      </c>
      <c r="AO178" s="453">
        <v>196.4</v>
      </c>
      <c r="AP178" s="453">
        <v>174.85</v>
      </c>
      <c r="AQ178" s="453">
        <v>179.45</v>
      </c>
      <c r="AR178" s="7">
        <v>152.69999999999999</v>
      </c>
      <c r="AS178" s="453">
        <v>175.2</v>
      </c>
      <c r="AT178" s="453">
        <v>158.35</v>
      </c>
      <c r="AU178" s="453">
        <v>162.1</v>
      </c>
      <c r="AV178" s="453">
        <v>156.6</v>
      </c>
      <c r="AW178" s="453">
        <v>156.65</v>
      </c>
      <c r="AX178" s="453">
        <v>151.30000000000001</v>
      </c>
      <c r="AY178" s="453">
        <v>3234.8</v>
      </c>
      <c r="AZ178" s="453">
        <v>171.7</v>
      </c>
      <c r="BA178" s="453">
        <v>174.35</v>
      </c>
      <c r="BB178" s="453">
        <v>165.65</v>
      </c>
      <c r="BC178" s="453">
        <v>175.45</v>
      </c>
      <c r="BD178" s="453">
        <v>166.05</v>
      </c>
      <c r="BE178" s="453">
        <v>174.5</v>
      </c>
      <c r="BF178" s="453">
        <v>164.9</v>
      </c>
      <c r="BG178" s="453">
        <v>173.55</v>
      </c>
      <c r="BH178" s="453">
        <v>173.55</v>
      </c>
      <c r="BI178" s="453">
        <v>2533.6</v>
      </c>
      <c r="BJ178" s="453">
        <v>164.45</v>
      </c>
    </row>
    <row r="179" spans="1:62">
      <c r="A179" s="458">
        <v>68</v>
      </c>
      <c r="B179" s="458">
        <v>394.56169491525435</v>
      </c>
      <c r="D179" s="453">
        <v>1624.16</v>
      </c>
      <c r="E179" s="453">
        <v>1694.08</v>
      </c>
      <c r="F179" s="453">
        <v>39.06</v>
      </c>
      <c r="G179" s="453">
        <v>43.48</v>
      </c>
      <c r="H179" s="453">
        <v>1766</v>
      </c>
      <c r="I179" s="453">
        <v>30.02</v>
      </c>
      <c r="J179" s="453">
        <v>1693.92</v>
      </c>
      <c r="K179" s="453">
        <v>1693.92</v>
      </c>
      <c r="L179" s="453">
        <v>1694</v>
      </c>
      <c r="M179" s="453">
        <v>1694.32</v>
      </c>
      <c r="N179" s="453">
        <v>405.84</v>
      </c>
      <c r="O179" s="453">
        <v>1694.16</v>
      </c>
      <c r="P179" s="453">
        <v>41.17</v>
      </c>
      <c r="Q179" s="453">
        <v>34.15</v>
      </c>
      <c r="R179" s="453">
        <v>38.14</v>
      </c>
      <c r="S179" s="453">
        <v>34.340000000000003</v>
      </c>
      <c r="T179" s="453">
        <v>30.69</v>
      </c>
      <c r="U179" s="453">
        <v>30.56</v>
      </c>
      <c r="V179" s="453">
        <v>1694.16</v>
      </c>
      <c r="W179" s="453">
        <v>37.53</v>
      </c>
      <c r="X179" s="453">
        <v>41.32</v>
      </c>
      <c r="Y179" s="453">
        <v>40.090000000000003</v>
      </c>
      <c r="Z179" s="453">
        <v>1743.68</v>
      </c>
      <c r="AA179" s="453">
        <v>1694</v>
      </c>
      <c r="AB179" s="453">
        <v>45.98</v>
      </c>
      <c r="AC179" s="453">
        <v>36.47</v>
      </c>
      <c r="AD179" s="453">
        <v>30.26</v>
      </c>
      <c r="AE179" s="453">
        <v>29.58</v>
      </c>
      <c r="AF179" s="453">
        <v>33.979999999999997</v>
      </c>
      <c r="AG179" s="453">
        <v>35.659999999999997</v>
      </c>
      <c r="AH179" s="453">
        <v>33</v>
      </c>
      <c r="AI179" s="453">
        <v>34.75</v>
      </c>
      <c r="AJ179" s="453">
        <v>36.65</v>
      </c>
      <c r="AK179" s="453">
        <v>405.84</v>
      </c>
      <c r="AL179" s="453">
        <v>405.84</v>
      </c>
      <c r="AM179" s="453">
        <v>405.84</v>
      </c>
      <c r="AN179" s="453">
        <v>31.7</v>
      </c>
      <c r="AO179" s="453">
        <v>38.64</v>
      </c>
      <c r="AP179" s="453">
        <v>32.619999999999997</v>
      </c>
      <c r="AQ179" s="453">
        <v>33.92</v>
      </c>
      <c r="AR179" s="7">
        <v>462.96</v>
      </c>
      <c r="AS179" s="453">
        <v>36.049999999999997</v>
      </c>
      <c r="AT179" s="453">
        <v>32.28</v>
      </c>
      <c r="AU179" s="453">
        <v>29.72</v>
      </c>
      <c r="AV179" s="453">
        <v>35.08</v>
      </c>
      <c r="AW179" s="453">
        <v>28.56</v>
      </c>
      <c r="AX179" s="453">
        <v>29.15</v>
      </c>
      <c r="AY179" s="453">
        <v>617.36</v>
      </c>
      <c r="AZ179" s="453">
        <v>26.4</v>
      </c>
      <c r="BA179" s="453">
        <v>29.81</v>
      </c>
      <c r="BB179" s="453">
        <v>35.590000000000003</v>
      </c>
      <c r="BC179" s="453">
        <v>29.29</v>
      </c>
      <c r="BD179" s="453">
        <v>32.31</v>
      </c>
      <c r="BE179" s="453">
        <v>33.81</v>
      </c>
      <c r="BF179" s="453">
        <v>31.71</v>
      </c>
      <c r="BG179" s="453">
        <v>35.24</v>
      </c>
      <c r="BH179" s="453">
        <v>31.35</v>
      </c>
      <c r="BI179" s="453">
        <v>486.56</v>
      </c>
      <c r="BJ179" s="453">
        <v>32.39</v>
      </c>
    </row>
    <row r="180" spans="1:62">
      <c r="A180" s="458">
        <v>97</v>
      </c>
      <c r="B180" s="458">
        <v>286.87559322033894</v>
      </c>
      <c r="D180" s="453">
        <v>726.8</v>
      </c>
      <c r="E180" s="453">
        <v>442.4</v>
      </c>
      <c r="F180" s="453">
        <v>493.52</v>
      </c>
      <c r="G180" s="453">
        <v>512</v>
      </c>
      <c r="H180" s="453">
        <v>408.72</v>
      </c>
      <c r="I180" s="453">
        <v>466.24</v>
      </c>
      <c r="J180" s="453">
        <v>442.32</v>
      </c>
      <c r="K180" s="453">
        <v>442.32</v>
      </c>
      <c r="L180" s="453">
        <v>442.4</v>
      </c>
      <c r="M180" s="453">
        <v>442.32</v>
      </c>
      <c r="N180" s="453">
        <v>42.23</v>
      </c>
      <c r="O180" s="453">
        <v>442.48</v>
      </c>
      <c r="P180" s="453">
        <v>472.48</v>
      </c>
      <c r="Q180" s="453">
        <v>453.92</v>
      </c>
      <c r="R180" s="453">
        <v>479.04</v>
      </c>
      <c r="S180" s="453">
        <v>430.8</v>
      </c>
      <c r="T180" s="453">
        <v>452.64</v>
      </c>
      <c r="U180" s="453">
        <v>428.88</v>
      </c>
      <c r="V180" s="453">
        <v>442.4</v>
      </c>
      <c r="W180" s="453">
        <v>406.8</v>
      </c>
      <c r="X180" s="453">
        <v>409.92</v>
      </c>
      <c r="Y180" s="453">
        <v>498.32</v>
      </c>
      <c r="Z180" s="453">
        <v>416.64</v>
      </c>
      <c r="AA180" s="453">
        <v>442.4</v>
      </c>
      <c r="AB180" s="453">
        <v>465.52</v>
      </c>
      <c r="AC180" s="453">
        <v>35.26</v>
      </c>
      <c r="AD180" s="453">
        <v>448.08</v>
      </c>
      <c r="AE180" s="453">
        <v>422.88</v>
      </c>
      <c r="AF180" s="453">
        <v>415.36</v>
      </c>
      <c r="AG180" s="453">
        <v>415.04</v>
      </c>
      <c r="AH180" s="453">
        <v>49.25</v>
      </c>
      <c r="AI180" s="453">
        <v>410.56</v>
      </c>
      <c r="AJ180" s="453">
        <v>414.88</v>
      </c>
      <c r="AK180" s="453">
        <v>42.12</v>
      </c>
      <c r="AL180" s="453">
        <v>42.24</v>
      </c>
      <c r="AM180" s="453">
        <v>42.12</v>
      </c>
      <c r="AN180" s="453">
        <v>45.9</v>
      </c>
      <c r="AO180" s="453">
        <v>484.48</v>
      </c>
      <c r="AP180" s="453">
        <v>425.28</v>
      </c>
      <c r="AQ180" s="453">
        <v>49.78</v>
      </c>
      <c r="AR180" s="7">
        <v>505.84</v>
      </c>
      <c r="AS180" s="453">
        <v>400.4</v>
      </c>
      <c r="AT180" s="453">
        <v>41.48</v>
      </c>
      <c r="AU180" s="453">
        <v>42.95</v>
      </c>
      <c r="AV180" s="453">
        <v>44.75</v>
      </c>
      <c r="AW180" s="453">
        <v>40.409999999999997</v>
      </c>
      <c r="AX180" s="453">
        <v>44.91</v>
      </c>
      <c r="AY180" s="453">
        <v>15.83</v>
      </c>
      <c r="AZ180" s="453">
        <v>47.21</v>
      </c>
      <c r="BA180" s="453">
        <v>48.63</v>
      </c>
      <c r="BB180" s="453">
        <v>44.7</v>
      </c>
      <c r="BC180" s="453">
        <v>46.11</v>
      </c>
      <c r="BD180" s="453">
        <v>42.55</v>
      </c>
      <c r="BE180" s="453">
        <v>45.31</v>
      </c>
      <c r="BF180" s="453">
        <v>39.29</v>
      </c>
      <c r="BG180" s="453">
        <v>45.09</v>
      </c>
      <c r="BH180" s="453">
        <v>43.12</v>
      </c>
      <c r="BI180" s="453">
        <v>500.96</v>
      </c>
      <c r="BJ180" s="453">
        <v>39.380000000000003</v>
      </c>
    </row>
    <row r="181" spans="1:62">
      <c r="A181" s="458">
        <v>78</v>
      </c>
      <c r="B181" s="458">
        <v>239.58220338983048</v>
      </c>
      <c r="D181" s="453">
        <v>1624.16</v>
      </c>
      <c r="E181" s="453">
        <v>1158</v>
      </c>
      <c r="F181" s="453">
        <v>34.700000000000003</v>
      </c>
      <c r="G181" s="453">
        <v>31.94</v>
      </c>
      <c r="H181" s="453">
        <v>863.44</v>
      </c>
      <c r="I181" s="453">
        <v>30.46</v>
      </c>
      <c r="J181" s="453">
        <v>1158.08</v>
      </c>
      <c r="K181" s="453">
        <v>1158.08</v>
      </c>
      <c r="L181" s="453">
        <v>1158.08</v>
      </c>
      <c r="M181" s="453">
        <v>1158.1600000000001</v>
      </c>
      <c r="N181" s="453">
        <v>24.1</v>
      </c>
      <c r="O181" s="453">
        <v>1157.92</v>
      </c>
      <c r="P181" s="453">
        <v>33.799999999999997</v>
      </c>
      <c r="Q181" s="453">
        <v>31.66</v>
      </c>
      <c r="R181" s="453">
        <v>32.130000000000003</v>
      </c>
      <c r="S181" s="453">
        <v>32.630000000000003</v>
      </c>
      <c r="T181" s="453">
        <v>32.92</v>
      </c>
      <c r="U181" s="453">
        <v>28.7</v>
      </c>
      <c r="V181" s="453">
        <v>1157.5999999999999</v>
      </c>
      <c r="W181" s="453">
        <v>28.49</v>
      </c>
      <c r="X181" s="453">
        <v>39.119999999999997</v>
      </c>
      <c r="Y181" s="453">
        <v>30.24</v>
      </c>
      <c r="Z181" s="453">
        <v>990.16</v>
      </c>
      <c r="AA181" s="453">
        <v>960.96</v>
      </c>
      <c r="AB181" s="453">
        <v>36.39</v>
      </c>
      <c r="AC181" s="453">
        <v>38.450000000000003</v>
      </c>
      <c r="AD181" s="453">
        <v>31.94</v>
      </c>
      <c r="AE181" s="453">
        <v>31.88</v>
      </c>
      <c r="AF181" s="453">
        <v>35.72</v>
      </c>
      <c r="AG181" s="453">
        <v>35.58</v>
      </c>
      <c r="AH181" s="453">
        <v>34.770000000000003</v>
      </c>
      <c r="AI181" s="453">
        <v>37.14</v>
      </c>
      <c r="AJ181" s="453">
        <v>37.94</v>
      </c>
      <c r="AK181" s="453">
        <v>24.1</v>
      </c>
      <c r="AL181" s="453">
        <v>24.1</v>
      </c>
      <c r="AM181" s="453">
        <v>24.1</v>
      </c>
      <c r="AN181" s="453">
        <v>34.229999999999997</v>
      </c>
      <c r="AO181" s="453">
        <v>33.770000000000003</v>
      </c>
      <c r="AP181" s="453">
        <v>34.42</v>
      </c>
      <c r="AQ181" s="453">
        <v>36.85</v>
      </c>
      <c r="AR181" s="7">
        <v>31.93</v>
      </c>
      <c r="AS181" s="453">
        <v>39.44</v>
      </c>
      <c r="AT181" s="453">
        <v>35.409999999999997</v>
      </c>
      <c r="AU181" s="453">
        <v>34.369999999999997</v>
      </c>
      <c r="AV181" s="453">
        <v>36.659999999999997</v>
      </c>
      <c r="AW181" s="453">
        <v>34.83</v>
      </c>
      <c r="AX181" s="453">
        <v>35.39</v>
      </c>
      <c r="AY181" s="453">
        <v>14.3</v>
      </c>
      <c r="AZ181" s="453">
        <v>34.340000000000003</v>
      </c>
      <c r="BA181" s="453">
        <v>35.950000000000003</v>
      </c>
      <c r="BB181" s="453">
        <v>35.049999999999997</v>
      </c>
      <c r="BC181" s="453">
        <v>33.630000000000003</v>
      </c>
      <c r="BD181" s="453">
        <v>34.229999999999997</v>
      </c>
      <c r="BE181" s="453">
        <v>34.270000000000003</v>
      </c>
      <c r="BF181" s="453">
        <v>36.25</v>
      </c>
      <c r="BG181" s="453">
        <v>35.229999999999997</v>
      </c>
      <c r="BH181" s="453">
        <v>35.47</v>
      </c>
      <c r="BI181" s="453">
        <v>37.369999999999997</v>
      </c>
      <c r="BJ181" s="453">
        <v>34.32</v>
      </c>
    </row>
    <row r="182" spans="1:62">
      <c r="A182" s="458">
        <v>454</v>
      </c>
      <c r="B182" s="458">
        <v>223.60824561403516</v>
      </c>
      <c r="D182" s="453">
        <v>146.83000000000001</v>
      </c>
      <c r="E182" s="453">
        <v>211.76</v>
      </c>
      <c r="F182" s="453">
        <v>251.25</v>
      </c>
      <c r="G182" s="453">
        <v>228.53</v>
      </c>
      <c r="H182" s="453">
        <v>220.75</v>
      </c>
      <c r="I182" s="453">
        <v>239.88</v>
      </c>
      <c r="J182" s="453">
        <v>211.74</v>
      </c>
      <c r="K182" s="453">
        <v>211.74</v>
      </c>
      <c r="L182" s="453">
        <v>211.75</v>
      </c>
      <c r="M182" s="453">
        <v>211.79</v>
      </c>
      <c r="N182" s="453">
        <v>232.24</v>
      </c>
      <c r="O182" s="453">
        <v>211.77</v>
      </c>
      <c r="P182" s="453">
        <v>223.71</v>
      </c>
      <c r="Q182" s="453">
        <v>224.23</v>
      </c>
      <c r="R182" s="453">
        <v>221.68</v>
      </c>
      <c r="S182" s="453">
        <v>212.67</v>
      </c>
      <c r="T182" s="453">
        <v>229.83</v>
      </c>
      <c r="U182" s="453">
        <v>220.4</v>
      </c>
      <c r="V182" s="453">
        <v>211.77</v>
      </c>
      <c r="W182" s="453">
        <v>201.15</v>
      </c>
      <c r="X182" s="453">
        <v>217.4</v>
      </c>
      <c r="Y182" s="453">
        <v>233.16</v>
      </c>
      <c r="Z182" s="453">
        <v>217.96</v>
      </c>
      <c r="AA182" s="453">
        <v>211.75</v>
      </c>
      <c r="AB182" s="453">
        <v>217.03</v>
      </c>
      <c r="AC182" s="453">
        <v>251.84</v>
      </c>
      <c r="AD182" s="453">
        <v>225.16</v>
      </c>
      <c r="AE182" s="453">
        <v>232.4</v>
      </c>
      <c r="AF182" s="453">
        <v>269.25</v>
      </c>
      <c r="AG182" s="453">
        <v>272.70999999999998</v>
      </c>
      <c r="AH182" s="453">
        <v>141.43</v>
      </c>
      <c r="AI182" s="453">
        <v>268.92</v>
      </c>
      <c r="AJ182" s="453">
        <v>220.17</v>
      </c>
      <c r="AK182" s="453">
        <v>232.25</v>
      </c>
      <c r="AL182" s="453">
        <v>232.23</v>
      </c>
      <c r="AM182" s="453">
        <v>232.25</v>
      </c>
      <c r="AN182" s="453">
        <v>222.59</v>
      </c>
      <c r="AO182" s="453">
        <v>230.41</v>
      </c>
      <c r="AP182" s="453">
        <v>260.06</v>
      </c>
      <c r="AQ182" s="453">
        <v>259.67</v>
      </c>
      <c r="AR182" s="7" t="e">
        <v>#VALUE!</v>
      </c>
      <c r="AS182" s="453">
        <v>246.2</v>
      </c>
      <c r="AT182" s="453">
        <v>136.01</v>
      </c>
      <c r="AU182" s="453">
        <v>236.4</v>
      </c>
      <c r="AV182" s="453">
        <v>210.76</v>
      </c>
      <c r="AW182" s="453">
        <v>235.11</v>
      </c>
      <c r="AX182" s="453">
        <v>203.61</v>
      </c>
      <c r="AY182" s="453">
        <v>220.23</v>
      </c>
      <c r="AZ182" s="453">
        <v>284.79000000000002</v>
      </c>
      <c r="BA182" s="453">
        <v>212.37</v>
      </c>
      <c r="BB182" s="453">
        <v>229.78</v>
      </c>
      <c r="BC182" s="453">
        <v>230.59</v>
      </c>
      <c r="BD182" s="453">
        <v>210.02</v>
      </c>
      <c r="BE182" s="453">
        <v>216.89</v>
      </c>
      <c r="BF182" s="453">
        <v>222.58</v>
      </c>
      <c r="BG182" s="453">
        <v>230.78</v>
      </c>
      <c r="BH182" s="453">
        <v>203.83</v>
      </c>
      <c r="BI182" s="453" t="e">
        <v>#VALUE!</v>
      </c>
      <c r="BJ182" s="453">
        <v>231.61</v>
      </c>
    </row>
    <row r="183" spans="1:62">
      <c r="A183" s="458">
        <v>286</v>
      </c>
      <c r="B183" s="458">
        <v>187.52271186440683</v>
      </c>
      <c r="D183" s="453">
        <v>97.56</v>
      </c>
      <c r="E183" s="453">
        <v>69.44</v>
      </c>
      <c r="F183" s="453">
        <v>856</v>
      </c>
      <c r="G183" s="453">
        <v>91.16</v>
      </c>
      <c r="H183" s="453">
        <v>65.099999999999994</v>
      </c>
      <c r="I183" s="453">
        <v>98.32</v>
      </c>
      <c r="J183" s="453">
        <v>69.42</v>
      </c>
      <c r="K183" s="453">
        <v>69.42</v>
      </c>
      <c r="L183" s="453">
        <v>69.44</v>
      </c>
      <c r="M183" s="453">
        <v>69.459999999999994</v>
      </c>
      <c r="N183" s="453">
        <v>78.2</v>
      </c>
      <c r="O183" s="453">
        <v>69.44</v>
      </c>
      <c r="P183" s="453">
        <v>93.88</v>
      </c>
      <c r="Q183" s="453">
        <v>94.6</v>
      </c>
      <c r="R183" s="453">
        <v>96.4</v>
      </c>
      <c r="S183" s="453">
        <v>819.36</v>
      </c>
      <c r="T183" s="453">
        <v>866.24</v>
      </c>
      <c r="U183" s="453">
        <v>93.32</v>
      </c>
      <c r="V183" s="453">
        <v>69.42</v>
      </c>
      <c r="W183" s="453">
        <v>74.959999999999994</v>
      </c>
      <c r="X183" s="453">
        <v>82.22</v>
      </c>
      <c r="Y183" s="453">
        <v>73.66</v>
      </c>
      <c r="Z183" s="453">
        <v>54.48</v>
      </c>
      <c r="AA183" s="453">
        <v>69.5</v>
      </c>
      <c r="AB183" s="453">
        <v>63.1</v>
      </c>
      <c r="AC183" s="453">
        <v>56.62</v>
      </c>
      <c r="AD183" s="453">
        <v>886.08</v>
      </c>
      <c r="AE183" s="453">
        <v>877.28</v>
      </c>
      <c r="AF183" s="453">
        <v>95</v>
      </c>
      <c r="AG183" s="453">
        <v>93.52</v>
      </c>
      <c r="AH183" s="453">
        <v>93.68</v>
      </c>
      <c r="AI183" s="453">
        <v>90.76</v>
      </c>
      <c r="AJ183" s="453">
        <v>92.54</v>
      </c>
      <c r="AK183" s="453">
        <v>78.22</v>
      </c>
      <c r="AL183" s="453">
        <v>78.2</v>
      </c>
      <c r="AM183" s="453">
        <v>78.2</v>
      </c>
      <c r="AN183" s="453">
        <v>803.68</v>
      </c>
      <c r="AO183" s="453">
        <v>93.52</v>
      </c>
      <c r="AP183" s="453">
        <v>85.82</v>
      </c>
      <c r="AQ183" s="453">
        <v>95.08</v>
      </c>
      <c r="AR183" s="7">
        <v>91.78</v>
      </c>
      <c r="AS183" s="453">
        <v>93.58</v>
      </c>
      <c r="AT183" s="453">
        <v>95.76</v>
      </c>
      <c r="AU183" s="453">
        <v>91.78</v>
      </c>
      <c r="AV183" s="453">
        <v>94.68</v>
      </c>
      <c r="AW183" s="453">
        <v>93.96</v>
      </c>
      <c r="AX183" s="453">
        <v>92.44</v>
      </c>
      <c r="AY183" s="453">
        <v>72.62</v>
      </c>
      <c r="AZ183" s="453">
        <v>95.02</v>
      </c>
      <c r="BA183" s="453">
        <v>95.74</v>
      </c>
      <c r="BB183" s="453">
        <v>97.4</v>
      </c>
      <c r="BC183" s="453">
        <v>821.76</v>
      </c>
      <c r="BD183" s="453">
        <v>807.68</v>
      </c>
      <c r="BE183" s="453">
        <v>96.12</v>
      </c>
      <c r="BF183" s="453">
        <v>96.36</v>
      </c>
      <c r="BG183" s="453">
        <v>91.54</v>
      </c>
      <c r="BH183" s="453">
        <v>93.32</v>
      </c>
      <c r="BI183" s="453">
        <v>93.7</v>
      </c>
      <c r="BJ183" s="453">
        <v>96.3</v>
      </c>
    </row>
    <row r="184" spans="1:62">
      <c r="A184" s="458">
        <v>291</v>
      </c>
      <c r="B184" s="458">
        <v>161.28389830508482</v>
      </c>
      <c r="D184" s="453">
        <v>99.6</v>
      </c>
      <c r="E184" s="453">
        <v>91.45</v>
      </c>
      <c r="F184" s="453">
        <v>93.9</v>
      </c>
      <c r="G184" s="453">
        <v>128.1</v>
      </c>
      <c r="H184" s="453">
        <v>52.85</v>
      </c>
      <c r="I184" s="453">
        <v>105.65</v>
      </c>
      <c r="J184" s="453">
        <v>91.45</v>
      </c>
      <c r="K184" s="453">
        <v>91.45</v>
      </c>
      <c r="L184" s="453">
        <v>91.45</v>
      </c>
      <c r="M184" s="453">
        <v>91.45</v>
      </c>
      <c r="N184" s="453">
        <v>57.8</v>
      </c>
      <c r="O184" s="453">
        <v>91.45</v>
      </c>
      <c r="P184" s="453">
        <v>124.35</v>
      </c>
      <c r="Q184" s="453">
        <v>97.35</v>
      </c>
      <c r="R184" s="453">
        <v>105.45</v>
      </c>
      <c r="S184" s="453">
        <v>88.6</v>
      </c>
      <c r="T184" s="453">
        <v>91.6</v>
      </c>
      <c r="U184" s="453">
        <v>83.7</v>
      </c>
      <c r="V184" s="453">
        <v>91.45</v>
      </c>
      <c r="W184" s="453">
        <v>62</v>
      </c>
      <c r="X184" s="453">
        <v>69.7</v>
      </c>
      <c r="Y184" s="453">
        <v>71.8</v>
      </c>
      <c r="Z184" s="453">
        <v>102.9</v>
      </c>
      <c r="AA184" s="453">
        <v>98.2</v>
      </c>
      <c r="AB184" s="453">
        <v>102.6</v>
      </c>
      <c r="AC184" s="453">
        <v>114.95</v>
      </c>
      <c r="AD184" s="453">
        <v>91</v>
      </c>
      <c r="AE184" s="453">
        <v>96.7</v>
      </c>
      <c r="AF184" s="453">
        <v>122.85</v>
      </c>
      <c r="AG184" s="453">
        <v>114.2</v>
      </c>
      <c r="AH184" s="453">
        <v>124.8</v>
      </c>
      <c r="AI184" s="453">
        <v>117.2</v>
      </c>
      <c r="AJ184" s="453">
        <v>96.4</v>
      </c>
      <c r="AK184" s="453">
        <v>57.8</v>
      </c>
      <c r="AL184" s="453">
        <v>57.8</v>
      </c>
      <c r="AM184" s="453">
        <v>57.8</v>
      </c>
      <c r="AN184" s="453">
        <v>209.05</v>
      </c>
      <c r="AO184" s="453">
        <v>126.45</v>
      </c>
      <c r="AP184" s="453">
        <v>123.8</v>
      </c>
      <c r="AQ184" s="453">
        <v>138</v>
      </c>
      <c r="AR184" s="7">
        <v>224.7</v>
      </c>
      <c r="AS184" s="453">
        <v>137.85</v>
      </c>
      <c r="AT184" s="453">
        <v>109.05</v>
      </c>
      <c r="AU184" s="453">
        <v>98.45</v>
      </c>
      <c r="AV184" s="453">
        <v>105.75</v>
      </c>
      <c r="AW184" s="453">
        <v>109.4</v>
      </c>
      <c r="AX184" s="453">
        <v>106.6</v>
      </c>
      <c r="AY184" s="453">
        <v>3448</v>
      </c>
      <c r="AZ184" s="453">
        <v>111.1</v>
      </c>
      <c r="BA184" s="453">
        <v>118.2</v>
      </c>
      <c r="BB184" s="453">
        <v>113.85</v>
      </c>
      <c r="BC184" s="453">
        <v>110.4</v>
      </c>
      <c r="BD184" s="453">
        <v>96.2</v>
      </c>
      <c r="BE184" s="453">
        <v>104.2</v>
      </c>
      <c r="BF184" s="453">
        <v>106.15</v>
      </c>
      <c r="BG184" s="453">
        <v>106.9</v>
      </c>
      <c r="BH184" s="453">
        <v>113.1</v>
      </c>
      <c r="BI184" s="453">
        <v>154.80000000000001</v>
      </c>
      <c r="BJ184" s="453">
        <v>115.95</v>
      </c>
    </row>
    <row r="185" spans="1:62">
      <c r="A185" s="458">
        <v>451</v>
      </c>
      <c r="B185" s="458">
        <v>97.413220338983038</v>
      </c>
      <c r="D185" s="453">
        <v>95.95</v>
      </c>
      <c r="E185" s="453">
        <v>105.21</v>
      </c>
      <c r="F185" s="453">
        <v>125.84</v>
      </c>
      <c r="G185" s="453">
        <v>145.32</v>
      </c>
      <c r="H185" s="453">
        <v>85.03</v>
      </c>
      <c r="I185" s="453">
        <v>59.72</v>
      </c>
      <c r="J185" s="453">
        <v>105.22</v>
      </c>
      <c r="K185" s="453">
        <v>105.22</v>
      </c>
      <c r="L185" s="453">
        <v>105.2</v>
      </c>
      <c r="M185" s="453">
        <v>105.22</v>
      </c>
      <c r="N185" s="453">
        <v>105.19</v>
      </c>
      <c r="O185" s="453">
        <v>105.19</v>
      </c>
      <c r="P185" s="453">
        <v>97.03</v>
      </c>
      <c r="Q185" s="453">
        <v>121.01</v>
      </c>
      <c r="R185" s="453">
        <v>93.66</v>
      </c>
      <c r="S185" s="453">
        <v>48.97</v>
      </c>
      <c r="T185" s="453">
        <v>61.47</v>
      </c>
      <c r="U185" s="453">
        <v>94.62</v>
      </c>
      <c r="V185" s="453">
        <v>105.18</v>
      </c>
      <c r="W185" s="453">
        <v>56.34</v>
      </c>
      <c r="X185" s="453">
        <v>78.569999999999993</v>
      </c>
      <c r="Y185" s="453">
        <v>67.459999999999994</v>
      </c>
      <c r="Z185" s="453">
        <v>112.6</v>
      </c>
      <c r="AA185" s="453">
        <v>76.91</v>
      </c>
      <c r="AB185" s="453">
        <v>157.85</v>
      </c>
      <c r="AC185" s="453">
        <v>181.8</v>
      </c>
      <c r="AD185" s="453">
        <v>60.68</v>
      </c>
      <c r="AE185" s="453">
        <v>60.92</v>
      </c>
      <c r="AF185" s="453">
        <v>79.5</v>
      </c>
      <c r="AG185" s="453">
        <v>78.319999999999993</v>
      </c>
      <c r="AH185" s="453">
        <v>72.8</v>
      </c>
      <c r="AI185" s="453">
        <v>80.38</v>
      </c>
      <c r="AJ185" s="453">
        <v>93.47</v>
      </c>
      <c r="AK185" s="453">
        <v>105.2</v>
      </c>
      <c r="AL185" s="453">
        <v>105.17</v>
      </c>
      <c r="AM185" s="453">
        <v>105.2</v>
      </c>
      <c r="AN185" s="453">
        <v>149.53</v>
      </c>
      <c r="AO185" s="453">
        <v>88.68</v>
      </c>
      <c r="AP185" s="453">
        <v>80.569999999999993</v>
      </c>
      <c r="AQ185" s="453">
        <v>151.85</v>
      </c>
      <c r="AR185" s="7">
        <v>69.13</v>
      </c>
      <c r="AS185" s="453">
        <v>160.97999999999999</v>
      </c>
      <c r="AT185" s="453">
        <v>76.989999999999995</v>
      </c>
      <c r="AU185" s="453">
        <v>80.900000000000006</v>
      </c>
      <c r="AV185" s="453">
        <v>77.650000000000006</v>
      </c>
      <c r="AW185" s="453">
        <v>72.64</v>
      </c>
      <c r="AX185" s="453">
        <v>130.30000000000001</v>
      </c>
      <c r="AY185" s="453">
        <v>220.23</v>
      </c>
      <c r="AZ185" s="453">
        <v>143.02000000000001</v>
      </c>
      <c r="BA185" s="453">
        <v>78.819999999999993</v>
      </c>
      <c r="BB185" s="453">
        <v>74.180000000000007</v>
      </c>
      <c r="BC185" s="453">
        <v>117.85</v>
      </c>
      <c r="BD185" s="453">
        <v>73.709999999999994</v>
      </c>
      <c r="BE185" s="453">
        <v>79.52</v>
      </c>
      <c r="BF185" s="453">
        <v>81.91</v>
      </c>
      <c r="BG185" s="453">
        <v>61.19</v>
      </c>
      <c r="BH185" s="453">
        <v>75.53</v>
      </c>
      <c r="BI185" s="453">
        <v>76.45</v>
      </c>
      <c r="BJ185" s="453">
        <v>82.33</v>
      </c>
    </row>
    <row r="186" spans="1:62">
      <c r="A186" s="458">
        <v>179</v>
      </c>
      <c r="B186" s="458">
        <v>83.619152542372888</v>
      </c>
      <c r="D186" s="453">
        <v>109.62</v>
      </c>
      <c r="E186" s="453">
        <v>47.94</v>
      </c>
      <c r="F186" s="453">
        <v>107.58</v>
      </c>
      <c r="G186" s="453">
        <v>93.45</v>
      </c>
      <c r="H186" s="453">
        <v>64.709999999999994</v>
      </c>
      <c r="I186" s="453">
        <v>96.9</v>
      </c>
      <c r="J186" s="453">
        <v>47.94</v>
      </c>
      <c r="K186" s="453">
        <v>47.94</v>
      </c>
      <c r="L186" s="453">
        <v>47.94</v>
      </c>
      <c r="M186" s="453">
        <v>47.94</v>
      </c>
      <c r="N186" s="453">
        <v>47.91</v>
      </c>
      <c r="O186" s="453">
        <v>47.94</v>
      </c>
      <c r="P186" s="453">
        <v>81.510000000000005</v>
      </c>
      <c r="Q186" s="453">
        <v>85.08</v>
      </c>
      <c r="R186" s="453">
        <v>99.33</v>
      </c>
      <c r="S186" s="453">
        <v>104.28</v>
      </c>
      <c r="T186" s="453">
        <v>114</v>
      </c>
      <c r="U186" s="453">
        <v>99.36</v>
      </c>
      <c r="V186" s="453">
        <v>47.94</v>
      </c>
      <c r="W186" s="453">
        <v>65.97</v>
      </c>
      <c r="X186" s="453">
        <v>55.5</v>
      </c>
      <c r="Y186" s="453">
        <v>71.73</v>
      </c>
      <c r="Z186" s="453">
        <v>65.13</v>
      </c>
      <c r="AA186" s="453">
        <v>93.66</v>
      </c>
      <c r="AB186" s="453">
        <v>105.3</v>
      </c>
      <c r="AC186" s="453">
        <v>87.66</v>
      </c>
      <c r="AD186" s="453">
        <v>114.72</v>
      </c>
      <c r="AE186" s="453">
        <v>98.52</v>
      </c>
      <c r="AF186" s="453">
        <v>77.91</v>
      </c>
      <c r="AG186" s="453">
        <v>83.13</v>
      </c>
      <c r="AH186" s="453">
        <v>87.03</v>
      </c>
      <c r="AI186" s="453">
        <v>75.3</v>
      </c>
      <c r="AJ186" s="453">
        <v>81.540000000000006</v>
      </c>
      <c r="AK186" s="453">
        <v>47.91</v>
      </c>
      <c r="AL186" s="453">
        <v>47.91</v>
      </c>
      <c r="AM186" s="453">
        <v>47.91</v>
      </c>
      <c r="AN186" s="453">
        <v>79.709999999999994</v>
      </c>
      <c r="AO186" s="453">
        <v>81.78</v>
      </c>
      <c r="AP186" s="453">
        <v>78.3</v>
      </c>
      <c r="AQ186" s="453">
        <v>82.05</v>
      </c>
      <c r="AR186" s="7">
        <v>90.54</v>
      </c>
      <c r="AS186" s="453">
        <v>77.25</v>
      </c>
      <c r="AT186" s="453">
        <v>101.13</v>
      </c>
      <c r="AU186" s="453">
        <v>97.68</v>
      </c>
      <c r="AV186" s="453">
        <v>103.8</v>
      </c>
      <c r="AW186" s="453">
        <v>100.38</v>
      </c>
      <c r="AX186" s="453">
        <v>100.95</v>
      </c>
      <c r="AY186" s="453">
        <v>88.71</v>
      </c>
      <c r="AZ186" s="453">
        <v>114.87</v>
      </c>
      <c r="BA186" s="453">
        <v>109.38</v>
      </c>
      <c r="BB186" s="453">
        <v>94.71</v>
      </c>
      <c r="BC186" s="453">
        <v>103.44</v>
      </c>
      <c r="BD186" s="453">
        <v>99.27</v>
      </c>
      <c r="BE186" s="453">
        <v>94.59</v>
      </c>
      <c r="BF186" s="453">
        <v>103.14</v>
      </c>
      <c r="BG186" s="453">
        <v>96.09</v>
      </c>
      <c r="BH186" s="453">
        <v>103.83</v>
      </c>
      <c r="BI186" s="453">
        <v>84.06</v>
      </c>
      <c r="BJ186" s="453">
        <v>101.73</v>
      </c>
    </row>
    <row r="187" spans="1:62">
      <c r="A187" s="458">
        <v>446</v>
      </c>
      <c r="B187" s="458">
        <v>80.685762711864413</v>
      </c>
      <c r="D187" s="453">
        <v>80.61</v>
      </c>
      <c r="E187" s="453">
        <v>84.69</v>
      </c>
      <c r="F187" s="453">
        <v>86.4</v>
      </c>
      <c r="G187" s="453">
        <v>83.61</v>
      </c>
      <c r="H187" s="453">
        <v>89.76</v>
      </c>
      <c r="I187" s="453">
        <v>70.2</v>
      </c>
      <c r="J187" s="453">
        <v>84.69</v>
      </c>
      <c r="K187" s="453">
        <v>84.69</v>
      </c>
      <c r="L187" s="453">
        <v>84.69</v>
      </c>
      <c r="M187" s="453">
        <v>84.69</v>
      </c>
      <c r="N187" s="453">
        <v>84.69</v>
      </c>
      <c r="O187" s="453">
        <v>84.69</v>
      </c>
      <c r="P187" s="453">
        <v>84.96</v>
      </c>
      <c r="Q187" s="453">
        <v>89.67</v>
      </c>
      <c r="R187" s="453">
        <v>84.06</v>
      </c>
      <c r="S187" s="453">
        <v>81.540000000000006</v>
      </c>
      <c r="T187" s="453">
        <v>93.66</v>
      </c>
      <c r="U187" s="453">
        <v>77.58</v>
      </c>
      <c r="V187" s="453">
        <v>84.69</v>
      </c>
      <c r="W187" s="453">
        <v>106.83</v>
      </c>
      <c r="X187" s="453">
        <v>75.45</v>
      </c>
      <c r="Y187" s="453">
        <v>70.05</v>
      </c>
      <c r="Z187" s="453">
        <v>57.78</v>
      </c>
      <c r="AA187" s="453">
        <v>48.57</v>
      </c>
      <c r="AB187" s="453">
        <v>89.55</v>
      </c>
      <c r="AC187" s="453">
        <v>95.28</v>
      </c>
      <c r="AD187" s="453">
        <v>93.03</v>
      </c>
      <c r="AE187" s="453">
        <v>91.71</v>
      </c>
      <c r="AF187" s="453">
        <v>81.81</v>
      </c>
      <c r="AG187" s="453">
        <v>86.04</v>
      </c>
      <c r="AH187" s="453">
        <v>86.94</v>
      </c>
      <c r="AI187" s="453">
        <v>82.86</v>
      </c>
      <c r="AJ187" s="453">
        <v>93.51</v>
      </c>
      <c r="AK187" s="453">
        <v>85.26</v>
      </c>
      <c r="AL187" s="453">
        <v>84.69</v>
      </c>
      <c r="AM187" s="453">
        <v>85.23</v>
      </c>
      <c r="AN187" s="453">
        <v>68.13</v>
      </c>
      <c r="AO187" s="453">
        <v>98.91</v>
      </c>
      <c r="AP187" s="453">
        <v>86.49</v>
      </c>
      <c r="AQ187" s="453">
        <v>81.42</v>
      </c>
      <c r="AR187" s="7">
        <v>87.72</v>
      </c>
      <c r="AS187" s="453">
        <v>90.63</v>
      </c>
      <c r="AT187" s="453">
        <v>68.010000000000005</v>
      </c>
      <c r="AU187" s="453">
        <v>69.3</v>
      </c>
      <c r="AV187" s="453">
        <v>69.959999999999994</v>
      </c>
      <c r="AW187" s="453">
        <v>68.91</v>
      </c>
      <c r="AX187" s="453">
        <v>73.41</v>
      </c>
      <c r="AY187" s="453">
        <v>84.27</v>
      </c>
      <c r="AZ187" s="453">
        <v>75.930000000000007</v>
      </c>
      <c r="BA187" s="453">
        <v>75.03</v>
      </c>
      <c r="BB187" s="453">
        <v>74.37</v>
      </c>
      <c r="BC187" s="453">
        <v>74.37</v>
      </c>
      <c r="BD187" s="453">
        <v>73.86</v>
      </c>
      <c r="BE187" s="453">
        <v>73.650000000000006</v>
      </c>
      <c r="BF187" s="453">
        <v>72.66</v>
      </c>
      <c r="BG187" s="453">
        <v>76.17</v>
      </c>
      <c r="BH187" s="453">
        <v>75.45</v>
      </c>
      <c r="BI187" s="453">
        <v>57.93</v>
      </c>
      <c r="BJ187" s="453">
        <v>69.72</v>
      </c>
    </row>
    <row r="188" spans="1:62">
      <c r="A188" s="458">
        <v>175</v>
      </c>
      <c r="B188" s="458">
        <v>57.507796610169507</v>
      </c>
      <c r="D188" s="453">
        <v>31.41</v>
      </c>
      <c r="E188" s="453">
        <v>39.57</v>
      </c>
      <c r="F188" s="453">
        <v>40.549999999999997</v>
      </c>
      <c r="G188" s="453">
        <v>39.22</v>
      </c>
      <c r="H188" s="453">
        <v>40.94</v>
      </c>
      <c r="I188" s="453">
        <v>40.4</v>
      </c>
      <c r="J188" s="453">
        <v>39.57</v>
      </c>
      <c r="K188" s="453">
        <v>39.57</v>
      </c>
      <c r="L188" s="453">
        <v>39.57</v>
      </c>
      <c r="M188" s="453">
        <v>39.57</v>
      </c>
      <c r="N188" s="453">
        <v>39.56</v>
      </c>
      <c r="O188" s="453">
        <v>39.56</v>
      </c>
      <c r="P188" s="453">
        <v>39.71</v>
      </c>
      <c r="Q188" s="453">
        <v>36.369999999999997</v>
      </c>
      <c r="R188" s="453">
        <v>33.4</v>
      </c>
      <c r="S188" s="453">
        <v>41.33</v>
      </c>
      <c r="T188" s="453">
        <v>42.55</v>
      </c>
      <c r="U188" s="453">
        <v>34.840000000000003</v>
      </c>
      <c r="V188" s="453">
        <v>39.56</v>
      </c>
      <c r="W188" s="453">
        <v>447.52</v>
      </c>
      <c r="X188" s="453">
        <v>40.44</v>
      </c>
      <c r="Y188" s="453">
        <v>483.84</v>
      </c>
      <c r="Z188" s="453">
        <v>45.23</v>
      </c>
      <c r="AA188" s="453">
        <v>30.22</v>
      </c>
      <c r="AB188" s="453">
        <v>49.47</v>
      </c>
      <c r="AC188" s="453">
        <v>36.42</v>
      </c>
      <c r="AD188" s="453">
        <v>41.23</v>
      </c>
      <c r="AE188" s="453">
        <v>39.54</v>
      </c>
      <c r="AF188" s="453">
        <v>35.090000000000003</v>
      </c>
      <c r="AG188" s="453">
        <v>34.46</v>
      </c>
      <c r="AH188" s="453">
        <v>36.590000000000003</v>
      </c>
      <c r="AI188" s="453">
        <v>30.42</v>
      </c>
      <c r="AJ188" s="453">
        <v>35.19</v>
      </c>
      <c r="AK188" s="453">
        <v>39.56</v>
      </c>
      <c r="AL188" s="453">
        <v>39.56</v>
      </c>
      <c r="AM188" s="453">
        <v>39.56</v>
      </c>
      <c r="AN188" s="453">
        <v>37.590000000000003</v>
      </c>
      <c r="AO188" s="453">
        <v>40.07</v>
      </c>
      <c r="AP188" s="453">
        <v>33.770000000000003</v>
      </c>
      <c r="AQ188" s="453">
        <v>31.65</v>
      </c>
      <c r="AR188" s="7">
        <v>33.950000000000003</v>
      </c>
      <c r="AS188" s="453">
        <v>36.26</v>
      </c>
      <c r="AT188" s="453">
        <v>33.450000000000003</v>
      </c>
      <c r="AU188" s="453">
        <v>33.590000000000003</v>
      </c>
      <c r="AV188" s="453">
        <v>34.35</v>
      </c>
      <c r="AW188" s="453">
        <v>31.32</v>
      </c>
      <c r="AX188" s="453">
        <v>29.46</v>
      </c>
      <c r="AY188" s="453">
        <v>415.92</v>
      </c>
      <c r="AZ188" s="453">
        <v>32.22</v>
      </c>
      <c r="BA188" s="453">
        <v>32.26</v>
      </c>
      <c r="BB188" s="453">
        <v>33.22</v>
      </c>
      <c r="BC188" s="453">
        <v>32.75</v>
      </c>
      <c r="BD188" s="453">
        <v>32.07</v>
      </c>
      <c r="BE188" s="453">
        <v>32.99</v>
      </c>
      <c r="BF188" s="453">
        <v>33.36</v>
      </c>
      <c r="BG188" s="453">
        <v>32.01</v>
      </c>
      <c r="BH188" s="453">
        <v>32.159999999999997</v>
      </c>
      <c r="BI188" s="453">
        <v>33.11</v>
      </c>
      <c r="BJ188" s="453">
        <v>33.840000000000003</v>
      </c>
    </row>
    <row r="189" spans="1:62">
      <c r="A189" s="458">
        <v>75</v>
      </c>
      <c r="B189" s="458">
        <v>37.153622881355908</v>
      </c>
      <c r="D189" s="453">
        <v>203.02</v>
      </c>
      <c r="E189" s="453">
        <v>144.84</v>
      </c>
      <c r="F189" s="453">
        <v>51.68</v>
      </c>
      <c r="G189" s="453">
        <v>90.83</v>
      </c>
      <c r="H189" s="453">
        <v>190.9</v>
      </c>
      <c r="I189" s="453">
        <v>6.1025</v>
      </c>
      <c r="J189" s="453">
        <v>144.83000000000001</v>
      </c>
      <c r="K189" s="453">
        <v>144.83000000000001</v>
      </c>
      <c r="L189" s="453">
        <v>144.85</v>
      </c>
      <c r="M189" s="453">
        <v>144.84</v>
      </c>
      <c r="N189" s="453">
        <v>4.5762499999999999</v>
      </c>
      <c r="O189" s="453">
        <v>144.85</v>
      </c>
      <c r="P189" s="453">
        <v>85.09</v>
      </c>
      <c r="Q189" s="453">
        <v>50.18</v>
      </c>
      <c r="R189" s="453">
        <v>4.8987499999999997</v>
      </c>
      <c r="S189" s="453">
        <v>5.38</v>
      </c>
      <c r="T189" s="453">
        <v>6.23</v>
      </c>
      <c r="U189" s="453">
        <v>6.1749999999999998</v>
      </c>
      <c r="V189" s="453">
        <v>144.72999999999999</v>
      </c>
      <c r="W189" s="453">
        <v>3.4750000000000001</v>
      </c>
      <c r="X189" s="453">
        <v>3.7987500000000001</v>
      </c>
      <c r="Y189" s="453">
        <v>2.9987499999999998</v>
      </c>
      <c r="Z189" s="453">
        <v>147.9</v>
      </c>
      <c r="AA189" s="453">
        <v>144.86000000000001</v>
      </c>
      <c r="AB189" s="453">
        <v>4.0412499999999998</v>
      </c>
      <c r="AC189" s="453">
        <v>3.1074999999999999</v>
      </c>
      <c r="AD189" s="453">
        <v>50.57</v>
      </c>
      <c r="AE189" s="453">
        <v>5.8487499999999999</v>
      </c>
      <c r="AF189" s="453">
        <v>4.3025000000000002</v>
      </c>
      <c r="AG189" s="453">
        <v>3.91</v>
      </c>
      <c r="AH189" s="453">
        <v>4.1687500000000002</v>
      </c>
      <c r="AI189" s="453">
        <v>4.8375000000000004</v>
      </c>
      <c r="AJ189" s="453">
        <v>4.3562500000000002</v>
      </c>
      <c r="AK189" s="453">
        <v>4.5750000000000002</v>
      </c>
      <c r="AL189" s="453">
        <v>4.5762499999999999</v>
      </c>
      <c r="AM189" s="453">
        <v>4.5762499999999999</v>
      </c>
      <c r="AN189" s="453">
        <v>3.0912500000000001</v>
      </c>
      <c r="AO189" s="453">
        <v>4.6812500000000004</v>
      </c>
      <c r="AP189" s="453">
        <v>4.0262500000000001</v>
      </c>
      <c r="AQ189" s="453">
        <v>3.2137500000000001</v>
      </c>
      <c r="AR189" s="7">
        <v>2.6124999999999998</v>
      </c>
      <c r="AS189" s="453">
        <v>3.9550000000000001</v>
      </c>
      <c r="AT189" s="453">
        <v>2.8137500000000002</v>
      </c>
      <c r="AU189" s="453">
        <v>2.77</v>
      </c>
      <c r="AV189" s="453">
        <v>2.79</v>
      </c>
      <c r="AW189" s="453">
        <v>2.7</v>
      </c>
      <c r="AX189" s="453">
        <v>2.8987500000000002</v>
      </c>
      <c r="AY189" s="453">
        <v>4.1462500000000002</v>
      </c>
      <c r="AZ189" s="453">
        <v>3.0550000000000002</v>
      </c>
      <c r="BA189" s="453">
        <v>2.7475000000000001</v>
      </c>
      <c r="BB189" s="453">
        <v>2.81</v>
      </c>
      <c r="BC189" s="453">
        <v>2.86375</v>
      </c>
      <c r="BD189" s="453">
        <v>3.13625</v>
      </c>
      <c r="BE189" s="453">
        <v>2.78125</v>
      </c>
      <c r="BF189" s="453">
        <v>2.8937499999999998</v>
      </c>
      <c r="BG189" s="453">
        <v>2.9787499999999998</v>
      </c>
      <c r="BH189" s="453">
        <v>2.8062499999999999</v>
      </c>
      <c r="BI189" s="453">
        <v>2.80125</v>
      </c>
      <c r="BJ189" s="453">
        <v>2.7562500000000001</v>
      </c>
    </row>
    <row r="190" spans="1:62">
      <c r="A190" s="458">
        <v>333</v>
      </c>
      <c r="B190" s="458">
        <v>36.195762711864397</v>
      </c>
      <c r="D190" s="453">
        <v>24.96</v>
      </c>
      <c r="E190" s="453">
        <v>26.36</v>
      </c>
      <c r="F190" s="453">
        <v>29.89</v>
      </c>
      <c r="G190" s="453">
        <v>31.07</v>
      </c>
      <c r="H190" s="453">
        <v>23.67</v>
      </c>
      <c r="I190" s="453">
        <v>29</v>
      </c>
      <c r="J190" s="453">
        <v>26.36</v>
      </c>
      <c r="K190" s="453">
        <v>26.36</v>
      </c>
      <c r="L190" s="453">
        <v>26.36</v>
      </c>
      <c r="M190" s="453">
        <v>26.36</v>
      </c>
      <c r="N190" s="453">
        <v>32.25</v>
      </c>
      <c r="O190" s="453">
        <v>26.37</v>
      </c>
      <c r="P190" s="453">
        <v>32.65</v>
      </c>
      <c r="Q190" s="453">
        <v>26.4</v>
      </c>
      <c r="R190" s="453">
        <v>25.25</v>
      </c>
      <c r="S190" s="453">
        <v>27.42</v>
      </c>
      <c r="T190" s="453">
        <v>29.44</v>
      </c>
      <c r="U190" s="453">
        <v>27.42</v>
      </c>
      <c r="V190" s="453">
        <v>26.37</v>
      </c>
      <c r="W190" s="453">
        <v>25.37</v>
      </c>
      <c r="X190" s="453">
        <v>23.12</v>
      </c>
      <c r="Y190" s="453">
        <v>20.89</v>
      </c>
      <c r="Z190" s="453">
        <v>26.63</v>
      </c>
      <c r="AA190" s="453">
        <v>25.31</v>
      </c>
      <c r="AB190" s="453">
        <v>27.28</v>
      </c>
      <c r="AC190" s="453">
        <v>24.17</v>
      </c>
      <c r="AD190" s="453">
        <v>30.3</v>
      </c>
      <c r="AE190" s="453">
        <v>28.54</v>
      </c>
      <c r="AF190" s="453">
        <v>25.06</v>
      </c>
      <c r="AG190" s="453">
        <v>24.48</v>
      </c>
      <c r="AH190" s="453">
        <v>25.73</v>
      </c>
      <c r="AI190" s="453">
        <v>23.57</v>
      </c>
      <c r="AJ190" s="453">
        <v>29.28</v>
      </c>
      <c r="AK190" s="453">
        <v>32.24</v>
      </c>
      <c r="AL190" s="453">
        <v>32.25</v>
      </c>
      <c r="AM190" s="453">
        <v>32.24</v>
      </c>
      <c r="AN190" s="453">
        <v>26.07</v>
      </c>
      <c r="AO190" s="453">
        <v>33.67</v>
      </c>
      <c r="AP190" s="453">
        <v>25.59</v>
      </c>
      <c r="AQ190" s="453">
        <v>25.07</v>
      </c>
      <c r="AR190" s="7">
        <v>29.79</v>
      </c>
      <c r="AS190" s="453">
        <v>23.99</v>
      </c>
      <c r="AT190" s="453">
        <v>25.22</v>
      </c>
      <c r="AU190" s="453">
        <v>25.2</v>
      </c>
      <c r="AV190" s="453">
        <v>25</v>
      </c>
      <c r="AW190" s="453">
        <v>24.45</v>
      </c>
      <c r="AX190" s="453">
        <v>24.85</v>
      </c>
      <c r="AY190" s="453">
        <v>589.67999999999995</v>
      </c>
      <c r="AZ190" s="453">
        <v>25.53</v>
      </c>
      <c r="BA190" s="453">
        <v>24.71</v>
      </c>
      <c r="BB190" s="453">
        <v>23.36</v>
      </c>
      <c r="BC190" s="453">
        <v>24.26</v>
      </c>
      <c r="BD190" s="453">
        <v>24.66</v>
      </c>
      <c r="BE190" s="453">
        <v>26.88</v>
      </c>
      <c r="BF190" s="453">
        <v>25.09</v>
      </c>
      <c r="BG190" s="453">
        <v>24.28</v>
      </c>
      <c r="BH190" s="453">
        <v>25.66</v>
      </c>
      <c r="BI190" s="453">
        <v>27.58</v>
      </c>
      <c r="BJ190" s="453">
        <v>24.54</v>
      </c>
    </row>
    <row r="191" spans="1:62">
      <c r="A191" s="458">
        <v>393</v>
      </c>
      <c r="B191" s="458">
        <v>33.57694915254239</v>
      </c>
      <c r="D191" s="453">
        <v>45.28</v>
      </c>
      <c r="E191" s="453">
        <v>24.42</v>
      </c>
      <c r="F191" s="453">
        <v>38.22</v>
      </c>
      <c r="G191" s="453">
        <v>35.299999999999997</v>
      </c>
      <c r="H191" s="453">
        <v>31.46</v>
      </c>
      <c r="I191" s="453">
        <v>33.14</v>
      </c>
      <c r="J191" s="453">
        <v>24.42</v>
      </c>
      <c r="K191" s="453">
        <v>24.42</v>
      </c>
      <c r="L191" s="453">
        <v>24.42</v>
      </c>
      <c r="M191" s="453">
        <v>24.42</v>
      </c>
      <c r="N191" s="453">
        <v>24.46</v>
      </c>
      <c r="O191" s="453">
        <v>24.42</v>
      </c>
      <c r="P191" s="453">
        <v>33.72</v>
      </c>
      <c r="Q191" s="453">
        <v>36.700000000000003</v>
      </c>
      <c r="R191" s="453">
        <v>36.32</v>
      </c>
      <c r="S191" s="453">
        <v>33.46</v>
      </c>
      <c r="T191" s="453">
        <v>34.14</v>
      </c>
      <c r="U191" s="453">
        <v>33.119999999999997</v>
      </c>
      <c r="V191" s="453">
        <v>24.42</v>
      </c>
      <c r="W191" s="453">
        <v>36.54</v>
      </c>
      <c r="X191" s="453">
        <v>37.799999999999997</v>
      </c>
      <c r="Y191" s="453">
        <v>42.9</v>
      </c>
      <c r="Z191" s="453">
        <v>21.8</v>
      </c>
      <c r="AA191" s="453">
        <v>23.84</v>
      </c>
      <c r="AB191" s="453">
        <v>35.32</v>
      </c>
      <c r="AC191" s="453">
        <v>35.619999999999997</v>
      </c>
      <c r="AD191" s="453">
        <v>34.76</v>
      </c>
      <c r="AE191" s="453">
        <v>35.020000000000003</v>
      </c>
      <c r="AF191" s="453">
        <v>34.979999999999997</v>
      </c>
      <c r="AG191" s="453">
        <v>36.76</v>
      </c>
      <c r="AH191" s="453">
        <v>37.880000000000003</v>
      </c>
      <c r="AI191" s="453">
        <v>35.08</v>
      </c>
      <c r="AJ191" s="453">
        <v>36.9</v>
      </c>
      <c r="AK191" s="453">
        <v>24.46</v>
      </c>
      <c r="AL191" s="453">
        <v>24.46</v>
      </c>
      <c r="AM191" s="453">
        <v>24.46</v>
      </c>
      <c r="AN191" s="453">
        <v>34.880000000000003</v>
      </c>
      <c r="AO191" s="453">
        <v>34.56</v>
      </c>
      <c r="AP191" s="453">
        <v>34.46</v>
      </c>
      <c r="AQ191" s="453">
        <v>34.200000000000003</v>
      </c>
      <c r="AR191" s="7">
        <v>32.42</v>
      </c>
      <c r="AS191" s="453">
        <v>34.42</v>
      </c>
      <c r="AT191" s="453">
        <v>35.86</v>
      </c>
      <c r="AU191" s="453">
        <v>35.68</v>
      </c>
      <c r="AV191" s="453">
        <v>36.380000000000003</v>
      </c>
      <c r="AW191" s="453">
        <v>35.979999999999997</v>
      </c>
      <c r="AX191" s="453">
        <v>35.520000000000003</v>
      </c>
      <c r="AY191" s="453">
        <v>50.66</v>
      </c>
      <c r="AZ191" s="453">
        <v>37.520000000000003</v>
      </c>
      <c r="BA191" s="453">
        <v>36.380000000000003</v>
      </c>
      <c r="BB191" s="453">
        <v>35.14</v>
      </c>
      <c r="BC191" s="453">
        <v>37.04</v>
      </c>
      <c r="BD191" s="453">
        <v>38.72</v>
      </c>
      <c r="BE191" s="453">
        <v>37.94</v>
      </c>
      <c r="BF191" s="453">
        <v>37.020000000000003</v>
      </c>
      <c r="BG191" s="453">
        <v>37.82</v>
      </c>
      <c r="BH191" s="453">
        <v>37.9</v>
      </c>
      <c r="BI191" s="453">
        <v>29.78</v>
      </c>
      <c r="BJ191" s="453">
        <v>35.92</v>
      </c>
    </row>
    <row r="192" spans="1:62">
      <c r="A192" s="458">
        <v>9</v>
      </c>
      <c r="B192" s="458">
        <v>31.215254237288139</v>
      </c>
      <c r="D192" s="453">
        <v>57.84</v>
      </c>
      <c r="E192" s="453">
        <v>24.98</v>
      </c>
      <c r="F192" s="453">
        <v>31.64</v>
      </c>
      <c r="G192" s="453">
        <v>30.56</v>
      </c>
      <c r="H192" s="453">
        <v>30.52</v>
      </c>
      <c r="I192" s="453">
        <v>24.94</v>
      </c>
      <c r="J192" s="453">
        <v>24.98</v>
      </c>
      <c r="K192" s="453">
        <v>24.98</v>
      </c>
      <c r="L192" s="453">
        <v>24.98</v>
      </c>
      <c r="M192" s="453">
        <v>24.98</v>
      </c>
      <c r="N192" s="453">
        <v>21.5</v>
      </c>
      <c r="O192" s="453">
        <v>24.98</v>
      </c>
      <c r="P192" s="453">
        <v>30.04</v>
      </c>
      <c r="Q192" s="453">
        <v>26.82</v>
      </c>
      <c r="R192" s="453">
        <v>31.44</v>
      </c>
      <c r="S192" s="453">
        <v>32.619999999999997</v>
      </c>
      <c r="T192" s="453">
        <v>29.9</v>
      </c>
      <c r="U192" s="453">
        <v>28.38</v>
      </c>
      <c r="V192" s="453">
        <v>24.98</v>
      </c>
      <c r="W192" s="453">
        <v>33.1</v>
      </c>
      <c r="X192" s="453">
        <v>30.6</v>
      </c>
      <c r="Y192" s="453">
        <v>33.020000000000003</v>
      </c>
      <c r="Z192" s="453">
        <v>28.2</v>
      </c>
      <c r="AA192" s="453">
        <v>24.72</v>
      </c>
      <c r="AB192" s="453">
        <v>28.1</v>
      </c>
      <c r="AC192" s="453">
        <v>25.54</v>
      </c>
      <c r="AD192" s="453">
        <v>31.04</v>
      </c>
      <c r="AE192" s="453">
        <v>28.28</v>
      </c>
      <c r="AF192" s="453">
        <v>33.58</v>
      </c>
      <c r="AG192" s="453">
        <v>31.64</v>
      </c>
      <c r="AH192" s="453">
        <v>31.36</v>
      </c>
      <c r="AI192" s="453">
        <v>31.06</v>
      </c>
      <c r="AJ192" s="453">
        <v>32.92</v>
      </c>
      <c r="AK192" s="453">
        <v>21.5</v>
      </c>
      <c r="AL192" s="453">
        <v>21.5</v>
      </c>
      <c r="AM192" s="453">
        <v>21.5</v>
      </c>
      <c r="AN192" s="453">
        <v>31.16</v>
      </c>
      <c r="AO192" s="453">
        <v>30.32</v>
      </c>
      <c r="AP192" s="453">
        <v>32.520000000000003</v>
      </c>
      <c r="AQ192" s="453">
        <v>31.56</v>
      </c>
      <c r="AR192" s="7">
        <v>44.54</v>
      </c>
      <c r="AS192" s="453">
        <v>31.42</v>
      </c>
      <c r="AT192" s="453">
        <v>35.299999999999997</v>
      </c>
      <c r="AU192" s="453">
        <v>34.340000000000003</v>
      </c>
      <c r="AV192" s="453">
        <v>32.44</v>
      </c>
      <c r="AW192" s="453">
        <v>33.4</v>
      </c>
      <c r="AX192" s="453">
        <v>36.06</v>
      </c>
      <c r="AY192" s="453">
        <v>32.9</v>
      </c>
      <c r="AZ192" s="453">
        <v>38.4</v>
      </c>
      <c r="BA192" s="453">
        <v>36.58</v>
      </c>
      <c r="BB192" s="453">
        <v>36.14</v>
      </c>
      <c r="BC192" s="453">
        <v>32.619999999999997</v>
      </c>
      <c r="BD192" s="453">
        <v>36.82</v>
      </c>
      <c r="BE192" s="453">
        <v>34.9</v>
      </c>
      <c r="BF192" s="453">
        <v>36</v>
      </c>
      <c r="BG192" s="453">
        <v>33.46</v>
      </c>
      <c r="BH192" s="453">
        <v>36.200000000000003</v>
      </c>
      <c r="BI192" s="453">
        <v>42.94</v>
      </c>
      <c r="BJ192" s="453">
        <v>32.96</v>
      </c>
    </row>
    <row r="193" spans="1:62">
      <c r="A193" s="458">
        <v>246</v>
      </c>
      <c r="B193" s="458">
        <v>27.245593220338986</v>
      </c>
      <c r="D193" s="453">
        <v>32.76</v>
      </c>
      <c r="E193" s="453">
        <v>21.9375</v>
      </c>
      <c r="F193" s="453">
        <v>27.405000000000001</v>
      </c>
      <c r="G193" s="453">
        <v>22.5</v>
      </c>
      <c r="H193" s="453">
        <v>20.452500000000001</v>
      </c>
      <c r="I193" s="453">
        <v>27.9</v>
      </c>
      <c r="J193" s="453">
        <v>21.9375</v>
      </c>
      <c r="K193" s="453">
        <v>21.9375</v>
      </c>
      <c r="L193" s="453">
        <v>21.9375</v>
      </c>
      <c r="M193" s="453">
        <v>21.9375</v>
      </c>
      <c r="N193" s="453">
        <v>21.9375</v>
      </c>
      <c r="O193" s="453">
        <v>21.9375</v>
      </c>
      <c r="P193" s="453">
        <v>28.35</v>
      </c>
      <c r="Q193" s="453">
        <v>9.99</v>
      </c>
      <c r="R193" s="453">
        <v>27.36</v>
      </c>
      <c r="S193" s="453">
        <v>26.212499999999999</v>
      </c>
      <c r="T193" s="453">
        <v>28.71</v>
      </c>
      <c r="U193" s="453">
        <v>26.37</v>
      </c>
      <c r="V193" s="453">
        <v>21.96</v>
      </c>
      <c r="W193" s="453">
        <v>31.41</v>
      </c>
      <c r="X193" s="453">
        <v>27.922499999999999</v>
      </c>
      <c r="Y193" s="453">
        <v>26.504999999999999</v>
      </c>
      <c r="Z193" s="453">
        <v>20.587499999999999</v>
      </c>
      <c r="AA193" s="453">
        <v>21.33</v>
      </c>
      <c r="AB193" s="453">
        <v>30.532499999999999</v>
      </c>
      <c r="AC193" s="453">
        <v>32.445</v>
      </c>
      <c r="AD193" s="453">
        <v>27.27</v>
      </c>
      <c r="AE193" s="453">
        <v>27.315000000000001</v>
      </c>
      <c r="AF193" s="453">
        <v>30.06</v>
      </c>
      <c r="AG193" s="453">
        <v>30.824999999999999</v>
      </c>
      <c r="AH193" s="453">
        <v>29.835000000000001</v>
      </c>
      <c r="AI193" s="453">
        <v>33.097499999999997</v>
      </c>
      <c r="AJ193" s="453">
        <v>34.47</v>
      </c>
      <c r="AK193" s="453">
        <v>21.9375</v>
      </c>
      <c r="AL193" s="453">
        <v>21.9375</v>
      </c>
      <c r="AM193" s="453">
        <v>21.9375</v>
      </c>
      <c r="AN193" s="453">
        <v>27.247499999999999</v>
      </c>
      <c r="AO193" s="453">
        <v>31.32</v>
      </c>
      <c r="AP193" s="453">
        <v>29.97</v>
      </c>
      <c r="AQ193" s="453">
        <v>31.094999999999999</v>
      </c>
      <c r="AR193" s="7">
        <v>30.375</v>
      </c>
      <c r="AS193" s="453">
        <v>32.107500000000002</v>
      </c>
      <c r="AT193" s="453">
        <v>29.024999999999999</v>
      </c>
      <c r="AU193" s="453">
        <v>29.114999999999998</v>
      </c>
      <c r="AV193" s="453">
        <v>29.9925</v>
      </c>
      <c r="AW193" s="453">
        <v>28.6875</v>
      </c>
      <c r="AX193" s="453">
        <v>29.8125</v>
      </c>
      <c r="AY193" s="453">
        <v>34.672499999999999</v>
      </c>
      <c r="AZ193" s="453">
        <v>27.4725</v>
      </c>
      <c r="BA193" s="453">
        <v>27.81</v>
      </c>
      <c r="BB193" s="453">
        <v>30.24</v>
      </c>
      <c r="BC193" s="453">
        <v>28.08</v>
      </c>
      <c r="BD193" s="453">
        <v>30.285</v>
      </c>
      <c r="BE193" s="453">
        <v>29.7225</v>
      </c>
      <c r="BF193" s="453">
        <v>28.372499999999999</v>
      </c>
      <c r="BG193" s="453">
        <v>27.607500000000002</v>
      </c>
      <c r="BH193" s="453">
        <v>30.7575</v>
      </c>
      <c r="BI193" s="453">
        <v>30.6</v>
      </c>
      <c r="BJ193" s="453">
        <v>30.172499999999999</v>
      </c>
    </row>
    <row r="194" spans="1:62">
      <c r="A194" s="458">
        <v>309</v>
      </c>
      <c r="B194" s="458">
        <v>22.016949152542374</v>
      </c>
      <c r="D194" s="453">
        <v>8.91</v>
      </c>
      <c r="E194" s="453">
        <v>13.82</v>
      </c>
      <c r="F194" s="453">
        <v>17.010000000000002</v>
      </c>
      <c r="G194" s="453">
        <v>15.9</v>
      </c>
      <c r="H194" s="453">
        <v>10.42</v>
      </c>
      <c r="I194" s="453">
        <v>13.8</v>
      </c>
      <c r="J194" s="453">
        <v>13.82</v>
      </c>
      <c r="K194" s="453">
        <v>13.82</v>
      </c>
      <c r="L194" s="453">
        <v>13.82</v>
      </c>
      <c r="M194" s="453">
        <v>13.82</v>
      </c>
      <c r="N194" s="453">
        <v>19.84</v>
      </c>
      <c r="O194" s="453">
        <v>13.82</v>
      </c>
      <c r="P194" s="453">
        <v>14.89</v>
      </c>
      <c r="Q194" s="453">
        <v>11.49</v>
      </c>
      <c r="R194" s="453">
        <v>15.42</v>
      </c>
      <c r="S194" s="453">
        <v>14.91</v>
      </c>
      <c r="T194" s="453">
        <v>15.19</v>
      </c>
      <c r="U194" s="453">
        <v>14.07</v>
      </c>
      <c r="V194" s="453">
        <v>13.82</v>
      </c>
      <c r="W194" s="453">
        <v>11.16</v>
      </c>
      <c r="X194" s="453">
        <v>12.44</v>
      </c>
      <c r="Y194" s="453">
        <v>10.02</v>
      </c>
      <c r="Z194" s="453">
        <v>14.03</v>
      </c>
      <c r="AA194" s="453">
        <v>16.32</v>
      </c>
      <c r="AB194" s="453">
        <v>14.32</v>
      </c>
      <c r="AC194" s="453">
        <v>13.89</v>
      </c>
      <c r="AD194" s="453">
        <v>15.69</v>
      </c>
      <c r="AE194" s="453">
        <v>14.91</v>
      </c>
      <c r="AF194" s="453">
        <v>14.91</v>
      </c>
      <c r="AG194" s="453">
        <v>15.13</v>
      </c>
      <c r="AH194" s="453">
        <v>16.53</v>
      </c>
      <c r="AI194" s="453">
        <v>14.89</v>
      </c>
      <c r="AJ194" s="453">
        <v>17.14</v>
      </c>
      <c r="AK194" s="453">
        <v>19.84</v>
      </c>
      <c r="AL194" s="453">
        <v>19.84</v>
      </c>
      <c r="AM194" s="453">
        <v>19.84</v>
      </c>
      <c r="AN194" s="453">
        <v>14.03</v>
      </c>
      <c r="AO194" s="453">
        <v>27.03</v>
      </c>
      <c r="AP194" s="453">
        <v>15.38</v>
      </c>
      <c r="AQ194" s="453">
        <v>14.11</v>
      </c>
      <c r="AR194" s="7">
        <v>12.79</v>
      </c>
      <c r="AS194" s="453">
        <v>15.04</v>
      </c>
      <c r="AT194" s="453">
        <v>14.22</v>
      </c>
      <c r="AU194" s="453">
        <v>13.53</v>
      </c>
      <c r="AV194" s="453">
        <v>14.75</v>
      </c>
      <c r="AW194" s="453">
        <v>13.84</v>
      </c>
      <c r="AX194" s="453">
        <v>15.36</v>
      </c>
      <c r="AY194" s="453">
        <v>447.6</v>
      </c>
      <c r="AZ194" s="453">
        <v>14.27</v>
      </c>
      <c r="BA194" s="453">
        <v>14.01</v>
      </c>
      <c r="BB194" s="453">
        <v>13.96</v>
      </c>
      <c r="BC194" s="453">
        <v>13.74</v>
      </c>
      <c r="BD194" s="453">
        <v>13.66</v>
      </c>
      <c r="BE194" s="453">
        <v>13.54</v>
      </c>
      <c r="BF194" s="453">
        <v>13.93</v>
      </c>
      <c r="BG194" s="453">
        <v>13.58</v>
      </c>
      <c r="BH194" s="453">
        <v>14.45</v>
      </c>
      <c r="BI194" s="453">
        <v>12.8</v>
      </c>
      <c r="BJ194" s="453">
        <v>13.89</v>
      </c>
    </row>
    <row r="195" spans="1:62">
      <c r="A195" s="458">
        <v>390</v>
      </c>
      <c r="B195" s="458">
        <v>15.217627118644069</v>
      </c>
      <c r="D195" s="453">
        <v>17.22</v>
      </c>
      <c r="E195" s="453">
        <v>13.51</v>
      </c>
      <c r="F195" s="453">
        <v>18.989999999999998</v>
      </c>
      <c r="G195" s="453">
        <v>16.77</v>
      </c>
      <c r="H195" s="453">
        <v>16.690000000000001</v>
      </c>
      <c r="I195" s="453">
        <v>16.440000000000001</v>
      </c>
      <c r="J195" s="453">
        <v>13.51</v>
      </c>
      <c r="K195" s="453">
        <v>13.51</v>
      </c>
      <c r="L195" s="453">
        <v>13.51</v>
      </c>
      <c r="M195" s="453">
        <v>13.52</v>
      </c>
      <c r="N195" s="453">
        <v>13.59</v>
      </c>
      <c r="O195" s="453">
        <v>13.51</v>
      </c>
      <c r="P195" s="453">
        <v>15.61</v>
      </c>
      <c r="Q195" s="453">
        <v>16.21</v>
      </c>
      <c r="R195" s="453">
        <v>18.32</v>
      </c>
      <c r="S195" s="453">
        <v>19.239999999999998</v>
      </c>
      <c r="T195" s="453">
        <v>18.829999999999998</v>
      </c>
      <c r="U195" s="453">
        <v>16.47</v>
      </c>
      <c r="V195" s="453">
        <v>13.51</v>
      </c>
      <c r="W195" s="453">
        <v>17.43</v>
      </c>
      <c r="X195" s="453">
        <v>18.39</v>
      </c>
      <c r="Y195" s="453">
        <v>14.8</v>
      </c>
      <c r="Z195" s="453">
        <v>16.079999999999998</v>
      </c>
      <c r="AA195" s="453">
        <v>13.51</v>
      </c>
      <c r="AB195" s="453">
        <v>13.42</v>
      </c>
      <c r="AC195" s="453">
        <v>12.73</v>
      </c>
      <c r="AD195" s="453">
        <v>19.55</v>
      </c>
      <c r="AE195" s="453">
        <v>17.13</v>
      </c>
      <c r="AF195" s="453">
        <v>14.97</v>
      </c>
      <c r="AG195" s="453">
        <v>15.28</v>
      </c>
      <c r="AH195" s="453">
        <v>14.89</v>
      </c>
      <c r="AI195" s="453">
        <v>14.34</v>
      </c>
      <c r="AJ195" s="453">
        <v>15.07</v>
      </c>
      <c r="AK195" s="453">
        <v>13.59</v>
      </c>
      <c r="AL195" s="453">
        <v>13.59</v>
      </c>
      <c r="AM195" s="453">
        <v>13.59</v>
      </c>
      <c r="AN195" s="453">
        <v>13.49</v>
      </c>
      <c r="AO195" s="453">
        <v>18.89</v>
      </c>
      <c r="AP195" s="453">
        <v>15.54</v>
      </c>
      <c r="AQ195" s="453">
        <v>14.56</v>
      </c>
      <c r="AR195" s="7">
        <v>14.88</v>
      </c>
      <c r="AS195" s="453">
        <v>15.68</v>
      </c>
      <c r="AT195" s="453">
        <v>13.99</v>
      </c>
      <c r="AU195" s="453">
        <v>14.5</v>
      </c>
      <c r="AV195" s="453">
        <v>13.51</v>
      </c>
      <c r="AW195" s="453">
        <v>12.73</v>
      </c>
      <c r="AX195" s="453">
        <v>15.16</v>
      </c>
      <c r="AY195" s="453">
        <v>17.71</v>
      </c>
      <c r="AZ195" s="453">
        <v>15.15</v>
      </c>
      <c r="BA195" s="453">
        <v>14.71</v>
      </c>
      <c r="BB195" s="453">
        <v>14.04</v>
      </c>
      <c r="BC195" s="453">
        <v>14.96</v>
      </c>
      <c r="BD195" s="453">
        <v>14.25</v>
      </c>
      <c r="BE195" s="453">
        <v>14.8</v>
      </c>
      <c r="BF195" s="453">
        <v>14.48</v>
      </c>
      <c r="BG195" s="453">
        <v>14.46</v>
      </c>
      <c r="BH195" s="453">
        <v>14.54</v>
      </c>
      <c r="BI195" s="453">
        <v>14.6</v>
      </c>
      <c r="BJ195" s="453">
        <v>13.89</v>
      </c>
    </row>
    <row r="196" spans="1:62">
      <c r="A196" s="458">
        <v>117</v>
      </c>
      <c r="B196" s="458">
        <v>15.034576271186445</v>
      </c>
      <c r="D196" s="453">
        <v>13.68</v>
      </c>
      <c r="E196" s="453">
        <v>12.6</v>
      </c>
      <c r="F196" s="453">
        <v>16.579999999999998</v>
      </c>
      <c r="G196" s="453">
        <v>13.26</v>
      </c>
      <c r="H196" s="453">
        <v>14.54</v>
      </c>
      <c r="I196" s="453">
        <v>16.95</v>
      </c>
      <c r="J196" s="453">
        <v>12.6</v>
      </c>
      <c r="K196" s="453">
        <v>12.6</v>
      </c>
      <c r="L196" s="453">
        <v>12.61</v>
      </c>
      <c r="M196" s="453">
        <v>12.61</v>
      </c>
      <c r="N196" s="453">
        <v>12.61</v>
      </c>
      <c r="O196" s="453">
        <v>12.6</v>
      </c>
      <c r="P196" s="453">
        <v>15.61</v>
      </c>
      <c r="Q196" s="453">
        <v>17.61</v>
      </c>
      <c r="R196" s="453">
        <v>16.32</v>
      </c>
      <c r="S196" s="453">
        <v>16.989999999999998</v>
      </c>
      <c r="T196" s="453">
        <v>15.99</v>
      </c>
      <c r="U196" s="453">
        <v>14.35</v>
      </c>
      <c r="V196" s="453">
        <v>12.6</v>
      </c>
      <c r="W196" s="453">
        <v>26.59</v>
      </c>
      <c r="X196" s="453">
        <v>18.399999999999999</v>
      </c>
      <c r="Y196" s="453">
        <v>25.84</v>
      </c>
      <c r="Z196" s="453">
        <v>11.7</v>
      </c>
      <c r="AA196" s="453">
        <v>7.9</v>
      </c>
      <c r="AB196" s="453">
        <v>19.98</v>
      </c>
      <c r="AC196" s="453">
        <v>21.37</v>
      </c>
      <c r="AD196" s="453">
        <v>16.03</v>
      </c>
      <c r="AE196" s="453">
        <v>15.86</v>
      </c>
      <c r="AF196" s="453">
        <v>14.18</v>
      </c>
      <c r="AG196" s="453">
        <v>13.97</v>
      </c>
      <c r="AH196" s="453">
        <v>15.74</v>
      </c>
      <c r="AI196" s="453">
        <v>14.54</v>
      </c>
      <c r="AJ196" s="453">
        <v>16.350000000000001</v>
      </c>
      <c r="AK196" s="453">
        <v>12.61</v>
      </c>
      <c r="AL196" s="453">
        <v>12.61</v>
      </c>
      <c r="AM196" s="453">
        <v>12.61</v>
      </c>
      <c r="AN196" s="453">
        <v>14.87</v>
      </c>
      <c r="AO196" s="453">
        <v>15.58</v>
      </c>
      <c r="AP196" s="453">
        <v>14.41</v>
      </c>
      <c r="AQ196" s="453">
        <v>13.32</v>
      </c>
      <c r="AR196" s="7">
        <v>14.69</v>
      </c>
      <c r="AS196" s="453">
        <v>15.19</v>
      </c>
      <c r="AT196" s="453">
        <v>15.92</v>
      </c>
      <c r="AU196" s="453">
        <v>14.78</v>
      </c>
      <c r="AV196" s="453">
        <v>15.69</v>
      </c>
      <c r="AW196" s="453">
        <v>13.78</v>
      </c>
      <c r="AX196" s="453">
        <v>15.92</v>
      </c>
      <c r="AY196" s="453">
        <v>9.61</v>
      </c>
      <c r="AZ196" s="453">
        <v>16.190000000000001</v>
      </c>
      <c r="BA196" s="453">
        <v>14.4</v>
      </c>
      <c r="BB196" s="453">
        <v>14.12</v>
      </c>
      <c r="BC196" s="453">
        <v>14.32</v>
      </c>
      <c r="BD196" s="453">
        <v>16.149999999999999</v>
      </c>
      <c r="BE196" s="453">
        <v>16.260000000000002</v>
      </c>
      <c r="BF196" s="453">
        <v>15.53</v>
      </c>
      <c r="BG196" s="453">
        <v>13.63</v>
      </c>
      <c r="BH196" s="453">
        <v>15.68</v>
      </c>
      <c r="BI196" s="453">
        <v>14.19</v>
      </c>
      <c r="BJ196" s="453">
        <v>13.82</v>
      </c>
    </row>
    <row r="197" spans="1:62">
      <c r="A197" s="458">
        <v>349</v>
      </c>
      <c r="B197" s="458">
        <v>4.0123940677966097</v>
      </c>
      <c r="D197" s="453">
        <v>2.2625000000000002</v>
      </c>
      <c r="E197" s="453">
        <v>2.3675000000000002</v>
      </c>
      <c r="F197" s="453">
        <v>2.5550000000000002</v>
      </c>
      <c r="G197" s="453">
        <v>1.825</v>
      </c>
      <c r="H197" s="453">
        <v>1.7024999999999999</v>
      </c>
      <c r="I197" s="453">
        <v>1.8087500000000001</v>
      </c>
      <c r="J197" s="453">
        <v>2.3675000000000002</v>
      </c>
      <c r="K197" s="453">
        <v>2.3675000000000002</v>
      </c>
      <c r="L197" s="453">
        <v>2.3675000000000002</v>
      </c>
      <c r="M197" s="453">
        <v>2.3687499999999999</v>
      </c>
      <c r="N197" s="453">
        <v>1.5962499999999999</v>
      </c>
      <c r="O197" s="453">
        <v>2.3675000000000002</v>
      </c>
      <c r="P197" s="453">
        <v>2.2725</v>
      </c>
      <c r="Q197" s="453">
        <v>2.9049999999999998</v>
      </c>
      <c r="R197" s="453">
        <v>1.51</v>
      </c>
      <c r="S197" s="453">
        <v>1.4962500000000001</v>
      </c>
      <c r="T197" s="453">
        <v>1.7124999999999999</v>
      </c>
      <c r="U197" s="453">
        <v>1.51</v>
      </c>
      <c r="V197" s="453">
        <v>2.3675000000000002</v>
      </c>
      <c r="W197" s="453">
        <v>1.47875</v>
      </c>
      <c r="X197" s="453">
        <v>2.6974999999999998</v>
      </c>
      <c r="Y197" s="453">
        <v>3.3849999999999998</v>
      </c>
      <c r="Z197" s="453">
        <v>2.4550000000000001</v>
      </c>
      <c r="AA197" s="453">
        <v>1.9312499999999999</v>
      </c>
      <c r="AB197" s="453">
        <v>2.2687499999999998</v>
      </c>
      <c r="AC197" s="453">
        <v>2.1287500000000001</v>
      </c>
      <c r="AD197" s="453">
        <v>1.76875</v>
      </c>
      <c r="AE197" s="453">
        <v>1.7175</v>
      </c>
      <c r="AF197" s="453">
        <v>2.9024999999999999</v>
      </c>
      <c r="AG197" s="453">
        <v>2.8624999999999998</v>
      </c>
      <c r="AH197" s="453">
        <v>2.7262499999999998</v>
      </c>
      <c r="AI197" s="453">
        <v>2.6775000000000002</v>
      </c>
      <c r="AJ197" s="453">
        <v>3.44</v>
      </c>
      <c r="AK197" s="453">
        <v>1.5962499999999999</v>
      </c>
      <c r="AL197" s="453">
        <v>1.5962499999999999</v>
      </c>
      <c r="AM197" s="453">
        <v>1.5962499999999999</v>
      </c>
      <c r="AN197" s="453">
        <v>2.1812499999999999</v>
      </c>
      <c r="AO197" s="453">
        <v>5.34375</v>
      </c>
      <c r="AP197" s="453">
        <v>2.8050000000000002</v>
      </c>
      <c r="AQ197" s="453">
        <v>2.0437500000000002</v>
      </c>
      <c r="AR197" s="7">
        <v>2.50875</v>
      </c>
      <c r="AS197" s="453">
        <v>2.3574999999999999</v>
      </c>
      <c r="AT197" s="453">
        <v>2.1662499999999998</v>
      </c>
      <c r="AU197" s="453">
        <v>2.2987500000000001</v>
      </c>
      <c r="AV197" s="453">
        <v>2.2362500000000001</v>
      </c>
      <c r="AW197" s="453">
        <v>2.0887500000000001</v>
      </c>
      <c r="AX197" s="453">
        <v>2.26125</v>
      </c>
      <c r="AY197" s="453">
        <v>104.96</v>
      </c>
      <c r="AZ197" s="453">
        <v>2.0350000000000001</v>
      </c>
      <c r="BA197" s="453">
        <v>2.1637499999999998</v>
      </c>
      <c r="BB197" s="453">
        <v>2.0674999999999999</v>
      </c>
      <c r="BC197" s="453">
        <v>2.1575000000000002</v>
      </c>
      <c r="BD197" s="453">
        <v>2.1187499999999999</v>
      </c>
      <c r="BE197" s="453">
        <v>2.145</v>
      </c>
      <c r="BF197" s="453">
        <v>2.2762500000000001</v>
      </c>
      <c r="BG197" s="453">
        <v>2.2425000000000002</v>
      </c>
      <c r="BH197" s="453">
        <v>2.2237499999999999</v>
      </c>
      <c r="BI197" s="453">
        <v>2.9337499999999999</v>
      </c>
      <c r="BJ197" s="453">
        <v>2.1575000000000002</v>
      </c>
    </row>
    <row r="198" spans="1:62">
      <c r="A198" s="458">
        <v>287</v>
      </c>
      <c r="B198" s="458">
        <v>2.1772881355932205</v>
      </c>
      <c r="D198" s="453">
        <v>2.355</v>
      </c>
      <c r="E198" s="453">
        <v>1.79</v>
      </c>
      <c r="F198" s="453">
        <v>2.3250000000000002</v>
      </c>
      <c r="G198" s="453">
        <v>2.4137499999999998</v>
      </c>
      <c r="H198" s="453">
        <v>1.88375</v>
      </c>
      <c r="I198" s="453">
        <v>2.2487499999999998</v>
      </c>
      <c r="J198" s="453">
        <v>1.79</v>
      </c>
      <c r="K198" s="453">
        <v>1.79</v>
      </c>
      <c r="L198" s="453">
        <v>1.79</v>
      </c>
      <c r="M198" s="453">
        <v>1.79</v>
      </c>
      <c r="N198" s="453">
        <v>2.5637500000000002</v>
      </c>
      <c r="O198" s="453">
        <v>1.79</v>
      </c>
      <c r="P198" s="453">
        <v>2.2662499999999999</v>
      </c>
      <c r="Q198" s="453">
        <v>1.9637500000000001</v>
      </c>
      <c r="R198" s="453">
        <v>2.2174999999999998</v>
      </c>
      <c r="S198" s="453">
        <v>2.26125</v>
      </c>
      <c r="T198" s="453">
        <v>2.5012500000000002</v>
      </c>
      <c r="U198" s="453">
        <v>2.1349999999999998</v>
      </c>
      <c r="V198" s="453">
        <v>1.79</v>
      </c>
      <c r="W198" s="453">
        <v>1.8687499999999999</v>
      </c>
      <c r="X198" s="453">
        <v>2.2037499999999999</v>
      </c>
      <c r="Y198" s="453">
        <v>2.0187499999999998</v>
      </c>
      <c r="Z198" s="453">
        <v>2.0249999999999999</v>
      </c>
      <c r="AA198" s="453">
        <v>1.8075000000000001</v>
      </c>
      <c r="AB198" s="453">
        <v>1.8425</v>
      </c>
      <c r="AC198" s="453">
        <v>1.2949999999999999</v>
      </c>
      <c r="AD198" s="453">
        <v>2.5862500000000002</v>
      </c>
      <c r="AE198" s="453">
        <v>2.5362499999999999</v>
      </c>
      <c r="AF198" s="453">
        <v>2.1324999999999998</v>
      </c>
      <c r="AG198" s="453">
        <v>2.24125</v>
      </c>
      <c r="AH198" s="453">
        <v>2.32125</v>
      </c>
      <c r="AI198" s="453">
        <v>2.1074999999999999</v>
      </c>
      <c r="AJ198" s="453">
        <v>2.1675</v>
      </c>
      <c r="AK198" s="453">
        <v>2.5637500000000002</v>
      </c>
      <c r="AL198" s="453">
        <v>2.5637500000000002</v>
      </c>
      <c r="AM198" s="453">
        <v>2.5625</v>
      </c>
      <c r="AN198" s="453">
        <v>2.1575000000000002</v>
      </c>
      <c r="AO198" s="453">
        <v>2.6025</v>
      </c>
      <c r="AP198" s="453">
        <v>2.0012500000000002</v>
      </c>
      <c r="AQ198" s="453">
        <v>2.0724999999999998</v>
      </c>
      <c r="AR198" s="7">
        <v>2.04</v>
      </c>
      <c r="AS198" s="453">
        <v>2.0499999999999998</v>
      </c>
      <c r="AT198" s="453">
        <v>2.2400000000000002</v>
      </c>
      <c r="AU198" s="453">
        <v>2.0812499999999998</v>
      </c>
      <c r="AV198" s="453">
        <v>2.36625</v>
      </c>
      <c r="AW198" s="453">
        <v>2.2850000000000001</v>
      </c>
      <c r="AX198" s="453">
        <v>2.2662499999999999</v>
      </c>
      <c r="AY198" s="453">
        <v>4.1412500000000003</v>
      </c>
      <c r="AZ198" s="453">
        <v>2.1387499999999999</v>
      </c>
      <c r="BA198" s="453">
        <v>2.1512500000000001</v>
      </c>
      <c r="BB198" s="453">
        <v>2.1724999999999999</v>
      </c>
      <c r="BC198" s="453">
        <v>2.1150000000000002</v>
      </c>
      <c r="BD198" s="453">
        <v>2.2537500000000001</v>
      </c>
      <c r="BE198" s="453">
        <v>2.0587499999999999</v>
      </c>
      <c r="BF198" s="453">
        <v>2.12</v>
      </c>
      <c r="BG198" s="453">
        <v>2.0412499999999998</v>
      </c>
      <c r="BH198" s="453">
        <v>2.0762499999999999</v>
      </c>
      <c r="BI198" s="453">
        <v>2.25875</v>
      </c>
      <c r="BJ198" s="453">
        <v>2.26125</v>
      </c>
    </row>
    <row r="202" spans="1:62">
      <c r="A202" s="1" t="s">
        <v>365</v>
      </c>
    </row>
    <row r="203" spans="1:62">
      <c r="A203" s="458" t="s">
        <v>578</v>
      </c>
      <c r="B203" s="458" t="s">
        <v>580</v>
      </c>
      <c r="C203" s="453" t="s">
        <v>579</v>
      </c>
      <c r="D203" s="453" t="s">
        <v>366</v>
      </c>
      <c r="E203" s="453" t="s">
        <v>367</v>
      </c>
      <c r="F203" s="453" t="s">
        <v>368</v>
      </c>
      <c r="G203" s="453" t="s">
        <v>369</v>
      </c>
      <c r="H203" s="453" t="s">
        <v>370</v>
      </c>
      <c r="I203" s="453" t="s">
        <v>371</v>
      </c>
      <c r="J203" s="453" t="s">
        <v>372</v>
      </c>
      <c r="K203" s="453" t="s">
        <v>373</v>
      </c>
      <c r="L203" s="453" t="s">
        <v>374</v>
      </c>
      <c r="M203" s="453" t="s">
        <v>375</v>
      </c>
      <c r="N203" s="453" t="s">
        <v>376</v>
      </c>
      <c r="O203" s="453" t="s">
        <v>377</v>
      </c>
      <c r="P203" s="453" t="s">
        <v>378</v>
      </c>
      <c r="Q203" s="453" t="s">
        <v>379</v>
      </c>
      <c r="R203" s="453" t="s">
        <v>380</v>
      </c>
      <c r="S203" s="453" t="s">
        <v>381</v>
      </c>
      <c r="T203" s="453" t="s">
        <v>382</v>
      </c>
      <c r="U203" s="453" t="s">
        <v>383</v>
      </c>
      <c r="V203" s="453" t="s">
        <v>384</v>
      </c>
      <c r="W203" s="453" t="s">
        <v>385</v>
      </c>
      <c r="X203" s="453" t="s">
        <v>386</v>
      </c>
      <c r="Y203" s="453" t="s">
        <v>387</v>
      </c>
      <c r="Z203" s="453" t="s">
        <v>388</v>
      </c>
      <c r="AA203" s="453" t="s">
        <v>389</v>
      </c>
      <c r="AB203" s="453" t="s">
        <v>390</v>
      </c>
      <c r="AC203" s="434" t="s">
        <v>391</v>
      </c>
      <c r="AD203" s="453" t="s">
        <v>392</v>
      </c>
      <c r="AE203" s="453" t="s">
        <v>393</v>
      </c>
      <c r="AF203" s="453" t="s">
        <v>394</v>
      </c>
      <c r="AG203" s="453" t="s">
        <v>395</v>
      </c>
      <c r="AH203" s="453" t="s">
        <v>396</v>
      </c>
      <c r="AI203" s="453" t="s">
        <v>397</v>
      </c>
      <c r="AJ203" s="453" t="s">
        <v>398</v>
      </c>
      <c r="AK203" s="453" t="s">
        <v>399</v>
      </c>
      <c r="AL203" s="453" t="s">
        <v>400</v>
      </c>
      <c r="AM203" s="453" t="s">
        <v>401</v>
      </c>
      <c r="AN203" s="453" t="s">
        <v>402</v>
      </c>
      <c r="AO203" s="453" t="s">
        <v>403</v>
      </c>
      <c r="AP203" s="453" t="s">
        <v>404</v>
      </c>
      <c r="AQ203" s="453" t="s">
        <v>405</v>
      </c>
      <c r="AR203" s="453" t="s">
        <v>406</v>
      </c>
      <c r="AS203" s="453" t="s">
        <v>407</v>
      </c>
    </row>
    <row r="204" spans="1:62">
      <c r="A204" s="458">
        <v>278</v>
      </c>
      <c r="B204" s="458">
        <v>16045.559999999992</v>
      </c>
      <c r="C204" s="473"/>
      <c r="D204" s="453">
        <v>9245.52</v>
      </c>
      <c r="E204" s="453">
        <v>17945.28</v>
      </c>
      <c r="F204" s="453">
        <v>16447.68</v>
      </c>
      <c r="G204" s="453">
        <v>16863.12</v>
      </c>
      <c r="H204" s="453">
        <v>4361.76</v>
      </c>
      <c r="I204" s="453">
        <v>15312.96</v>
      </c>
      <c r="J204" s="453">
        <v>17946</v>
      </c>
      <c r="K204" s="453">
        <v>17946</v>
      </c>
      <c r="L204" s="453">
        <v>17945.28</v>
      </c>
      <c r="M204" s="453">
        <v>17945.28</v>
      </c>
      <c r="N204" s="453">
        <v>17945.28</v>
      </c>
      <c r="O204" s="453">
        <v>17943.84</v>
      </c>
      <c r="P204" s="453">
        <v>11339.28</v>
      </c>
      <c r="Q204" s="453">
        <v>15971.76</v>
      </c>
      <c r="R204" s="453">
        <v>17941.68</v>
      </c>
      <c r="S204" s="453">
        <v>10167.84</v>
      </c>
      <c r="T204" s="453">
        <v>9893.52</v>
      </c>
      <c r="U204" s="453">
        <v>17593.2</v>
      </c>
      <c r="V204" s="453">
        <v>15729.12</v>
      </c>
      <c r="W204" s="453">
        <v>17944.560000000001</v>
      </c>
      <c r="X204" s="453">
        <v>12702.96</v>
      </c>
      <c r="Y204" s="453">
        <v>18368.64</v>
      </c>
      <c r="Z204" s="453">
        <v>17944.560000000001</v>
      </c>
      <c r="AA204" s="453">
        <v>17941.68</v>
      </c>
      <c r="AB204" s="453">
        <v>17945.28</v>
      </c>
      <c r="AC204" s="7">
        <v>15316.56</v>
      </c>
      <c r="AD204" s="453">
        <v>16695.36</v>
      </c>
      <c r="AE204" s="453">
        <v>22535.279999999999</v>
      </c>
      <c r="AF204" s="453">
        <v>12857.04</v>
      </c>
      <c r="AG204" s="453">
        <v>25203.599999999999</v>
      </c>
      <c r="AH204" s="453">
        <v>14910.48</v>
      </c>
      <c r="AI204" s="453">
        <v>19286.64</v>
      </c>
      <c r="AJ204" s="453">
        <v>17144.64</v>
      </c>
      <c r="AK204" s="453">
        <v>17117.28</v>
      </c>
      <c r="AL204" s="453">
        <v>14410.08</v>
      </c>
      <c r="AM204" s="453">
        <v>8101.44</v>
      </c>
      <c r="AN204" s="453">
        <v>17389.439999999999</v>
      </c>
      <c r="AO204" s="453">
        <v>16002</v>
      </c>
      <c r="AP204" s="453">
        <v>5130</v>
      </c>
      <c r="AQ204" s="453">
        <v>17938.080000000002</v>
      </c>
      <c r="AR204" s="453">
        <v>19296.72</v>
      </c>
      <c r="AS204" s="453">
        <v>25246.799999999999</v>
      </c>
    </row>
    <row r="205" spans="1:62">
      <c r="A205" s="458">
        <v>362</v>
      </c>
      <c r="B205" s="458">
        <v>13135.786666666667</v>
      </c>
      <c r="C205" s="473"/>
      <c r="D205" s="453">
        <v>11762.8</v>
      </c>
      <c r="E205" s="453">
        <v>13957.44</v>
      </c>
      <c r="F205" s="453">
        <v>12792.64</v>
      </c>
      <c r="G205" s="453">
        <v>13115.76</v>
      </c>
      <c r="H205" s="453">
        <v>8405.0400000000009</v>
      </c>
      <c r="I205" s="453">
        <v>11910.08</v>
      </c>
      <c r="J205" s="453">
        <v>13958</v>
      </c>
      <c r="K205" s="453">
        <v>13958</v>
      </c>
      <c r="L205" s="453">
        <v>13957.44</v>
      </c>
      <c r="M205" s="453">
        <v>13957.44</v>
      </c>
      <c r="N205" s="453">
        <v>13957.44</v>
      </c>
      <c r="O205" s="453">
        <v>13956.32</v>
      </c>
      <c r="P205" s="453">
        <v>12250.56</v>
      </c>
      <c r="Q205" s="453">
        <v>12422.48</v>
      </c>
      <c r="R205" s="453">
        <v>13954.64</v>
      </c>
      <c r="S205" s="453">
        <v>9881.2000000000007</v>
      </c>
      <c r="T205" s="453">
        <v>10650.64</v>
      </c>
      <c r="U205" s="453">
        <v>13683.6</v>
      </c>
      <c r="V205" s="453">
        <v>12233.76</v>
      </c>
      <c r="W205" s="453">
        <v>13956.88</v>
      </c>
      <c r="X205" s="453">
        <v>9880.08</v>
      </c>
      <c r="Y205" s="453">
        <v>14286.72</v>
      </c>
      <c r="Z205" s="453">
        <v>13956.88</v>
      </c>
      <c r="AA205" s="453">
        <v>13954.64</v>
      </c>
      <c r="AB205" s="453">
        <v>13957.44</v>
      </c>
      <c r="AC205" s="7">
        <v>5866.56</v>
      </c>
      <c r="AD205" s="453">
        <v>12985.28</v>
      </c>
      <c r="AE205" s="453">
        <v>17527.439999999999</v>
      </c>
      <c r="AF205" s="453">
        <v>14127.68</v>
      </c>
      <c r="AG205" s="453">
        <v>19602.8</v>
      </c>
      <c r="AH205" s="453">
        <v>11597.04</v>
      </c>
      <c r="AI205" s="453">
        <v>15000.72</v>
      </c>
      <c r="AJ205" s="453">
        <v>13334.72</v>
      </c>
      <c r="AK205" s="453">
        <v>13313.44</v>
      </c>
      <c r="AL205" s="453">
        <v>11284</v>
      </c>
      <c r="AM205" s="453">
        <v>14099.68</v>
      </c>
      <c r="AN205" s="453">
        <v>13718.32</v>
      </c>
      <c r="AO205" s="453">
        <v>12446</v>
      </c>
      <c r="AP205" s="453">
        <v>14432.32</v>
      </c>
      <c r="AQ205" s="453">
        <v>13951.84</v>
      </c>
      <c r="AR205" s="453">
        <v>8020.88</v>
      </c>
      <c r="AS205" s="453">
        <v>19636.400000000001</v>
      </c>
    </row>
    <row r="206" spans="1:62">
      <c r="A206" s="458">
        <v>338</v>
      </c>
      <c r="B206" s="458">
        <v>8532.9523809523798</v>
      </c>
      <c r="C206" s="473"/>
      <c r="D206" s="453">
        <v>8549.1200000000008</v>
      </c>
      <c r="E206" s="453">
        <v>10890.88</v>
      </c>
      <c r="F206" s="453">
        <v>3578.88</v>
      </c>
      <c r="G206" s="453">
        <v>3371.52</v>
      </c>
      <c r="H206" s="453">
        <v>3908.48</v>
      </c>
      <c r="I206" s="453">
        <v>4080</v>
      </c>
      <c r="J206" s="453">
        <v>10891.52</v>
      </c>
      <c r="K206" s="453">
        <v>10891.52</v>
      </c>
      <c r="L206" s="453">
        <v>10890.88</v>
      </c>
      <c r="M206" s="453">
        <v>10890.24</v>
      </c>
      <c r="N206" s="453">
        <v>10892.16</v>
      </c>
      <c r="O206" s="453">
        <v>10890.24</v>
      </c>
      <c r="P206" s="453">
        <v>4061.44</v>
      </c>
      <c r="Q206" s="453">
        <v>3781.12</v>
      </c>
      <c r="R206" s="453">
        <v>10888.96</v>
      </c>
      <c r="S206" s="453">
        <v>9238.4</v>
      </c>
      <c r="T206" s="453">
        <v>10657.28</v>
      </c>
      <c r="U206" s="453">
        <v>8318.7199999999993</v>
      </c>
      <c r="V206" s="453">
        <v>10218.879999999999</v>
      </c>
      <c r="W206" s="453">
        <v>10892.8</v>
      </c>
      <c r="X206" s="453">
        <v>11291.52</v>
      </c>
      <c r="Y206" s="453">
        <v>16327.68</v>
      </c>
      <c r="Z206" s="453">
        <v>10891.52</v>
      </c>
      <c r="AA206" s="453">
        <v>10891.52</v>
      </c>
      <c r="AB206" s="453">
        <v>10892.16</v>
      </c>
      <c r="AC206" s="7">
        <v>3700.48</v>
      </c>
      <c r="AD206" s="453">
        <v>9040</v>
      </c>
      <c r="AE206" s="453">
        <v>5091.84</v>
      </c>
      <c r="AF206" s="453">
        <v>9192.9599999999991</v>
      </c>
      <c r="AG206" s="453">
        <v>9749.1200000000008</v>
      </c>
      <c r="AH206" s="453">
        <v>6343.68</v>
      </c>
      <c r="AI206" s="453">
        <v>6194.56</v>
      </c>
      <c r="AJ206" s="453">
        <v>8287.36</v>
      </c>
      <c r="AK206" s="453">
        <v>8250.24</v>
      </c>
      <c r="AL206" s="453">
        <v>7918.72</v>
      </c>
      <c r="AM206" s="453">
        <v>8369.2800000000007</v>
      </c>
      <c r="AN206" s="453">
        <v>8984.32</v>
      </c>
      <c r="AO206" s="453">
        <v>10263.68</v>
      </c>
      <c r="AP206" s="453">
        <v>8286.08</v>
      </c>
      <c r="AQ206" s="453">
        <v>7944.96</v>
      </c>
      <c r="AR206" s="453">
        <v>3652.48</v>
      </c>
      <c r="AS206" s="453">
        <v>9036.7999999999993</v>
      </c>
    </row>
    <row r="207" spans="1:62">
      <c r="A207" s="458">
        <v>55</v>
      </c>
      <c r="B207" s="458">
        <v>8356.7999999999993</v>
      </c>
      <c r="C207" s="473"/>
      <c r="D207" s="453">
        <v>3884.16</v>
      </c>
      <c r="E207" s="453">
        <v>11196.16</v>
      </c>
      <c r="F207" s="453">
        <v>6673.92</v>
      </c>
      <c r="G207" s="453">
        <v>5946.24</v>
      </c>
      <c r="H207" s="453">
        <v>3393.28</v>
      </c>
      <c r="I207" s="453">
        <v>7937.28</v>
      </c>
      <c r="J207" s="453">
        <v>11194.88</v>
      </c>
      <c r="K207" s="453">
        <v>11194.88</v>
      </c>
      <c r="L207" s="453">
        <v>11196.16</v>
      </c>
      <c r="M207" s="453">
        <v>11197.44</v>
      </c>
      <c r="N207" s="453">
        <v>11196.16</v>
      </c>
      <c r="O207" s="453">
        <v>11196.16</v>
      </c>
      <c r="P207" s="453">
        <v>8780.16</v>
      </c>
      <c r="Q207" s="453">
        <v>6759.68</v>
      </c>
      <c r="R207" s="453">
        <v>11192.96</v>
      </c>
      <c r="S207" s="453">
        <v>4213.76</v>
      </c>
      <c r="T207" s="453">
        <v>4252.8</v>
      </c>
      <c r="U207" s="453">
        <v>6344.96</v>
      </c>
      <c r="V207" s="453">
        <v>8116.48</v>
      </c>
      <c r="W207" s="453">
        <v>11197.44</v>
      </c>
      <c r="X207" s="453">
        <v>11291.52</v>
      </c>
      <c r="Y207" s="453">
        <v>16327.68</v>
      </c>
      <c r="Z207" s="453">
        <v>11194.88</v>
      </c>
      <c r="AA207" s="453">
        <v>11195.52</v>
      </c>
      <c r="AB207" s="453">
        <v>11196.8</v>
      </c>
      <c r="AC207" s="7">
        <v>9014.4</v>
      </c>
      <c r="AD207" s="453">
        <v>6268.8</v>
      </c>
      <c r="AE207" s="453">
        <v>7171.2</v>
      </c>
      <c r="AF207" s="453">
        <v>5767.04</v>
      </c>
      <c r="AG207" s="453">
        <v>6421.12</v>
      </c>
      <c r="AH207" s="453">
        <v>7910.4</v>
      </c>
      <c r="AI207" s="453">
        <v>7399.04</v>
      </c>
      <c r="AJ207" s="453">
        <v>6521.6</v>
      </c>
      <c r="AK207" s="453">
        <v>6958.08</v>
      </c>
      <c r="AL207" s="453">
        <v>6818.56</v>
      </c>
      <c r="AM207" s="453">
        <v>8405.76</v>
      </c>
      <c r="AN207" s="453">
        <v>7872.64</v>
      </c>
      <c r="AO207" s="453">
        <v>7815.04</v>
      </c>
      <c r="AP207" s="453">
        <v>6209.28</v>
      </c>
      <c r="AQ207" s="453">
        <v>7902.72</v>
      </c>
      <c r="AR207" s="453">
        <v>8450.56</v>
      </c>
      <c r="AS207" s="453">
        <v>5808</v>
      </c>
    </row>
    <row r="208" spans="1:62" ht="16" thickBot="1">
      <c r="A208" s="458">
        <v>340</v>
      </c>
      <c r="B208" s="458">
        <v>7951.8666666666659</v>
      </c>
      <c r="C208" s="474"/>
      <c r="D208" s="453">
        <v>9565.92</v>
      </c>
      <c r="E208" s="453">
        <v>7666.4</v>
      </c>
      <c r="F208" s="453">
        <v>5840.8</v>
      </c>
      <c r="G208" s="453">
        <v>4667.04</v>
      </c>
      <c r="H208" s="453">
        <v>6013.28</v>
      </c>
      <c r="I208" s="453">
        <v>6358.24</v>
      </c>
      <c r="J208" s="453">
        <v>7667.52</v>
      </c>
      <c r="K208" s="453">
        <v>7667.52</v>
      </c>
      <c r="L208" s="453">
        <v>7666.4</v>
      </c>
      <c r="M208" s="453">
        <v>7665.28</v>
      </c>
      <c r="N208" s="453">
        <v>7668.64</v>
      </c>
      <c r="O208" s="453">
        <v>7667.52</v>
      </c>
      <c r="P208" s="453">
        <v>5600</v>
      </c>
      <c r="Q208" s="453">
        <v>8015.84</v>
      </c>
      <c r="R208" s="453">
        <v>7668.64</v>
      </c>
      <c r="S208" s="453">
        <v>5856.48</v>
      </c>
      <c r="T208" s="453">
        <v>5853.12</v>
      </c>
      <c r="U208" s="453">
        <v>6417.6</v>
      </c>
      <c r="V208" s="453">
        <v>8307.0400000000009</v>
      </c>
      <c r="W208" s="453">
        <v>7660.8</v>
      </c>
      <c r="X208" s="453">
        <v>19760.16</v>
      </c>
      <c r="Y208" s="453">
        <v>28573.439999999999</v>
      </c>
      <c r="Z208" s="453">
        <v>7668.64</v>
      </c>
      <c r="AA208" s="453">
        <v>7667.52</v>
      </c>
      <c r="AB208" s="453">
        <v>7670.88</v>
      </c>
      <c r="AC208" s="7">
        <v>7857.92</v>
      </c>
      <c r="AD208" s="453">
        <v>6997.76</v>
      </c>
      <c r="AE208" s="453">
        <v>6435.52</v>
      </c>
      <c r="AF208" s="453">
        <v>6965.28</v>
      </c>
      <c r="AG208" s="453">
        <v>6976.48</v>
      </c>
      <c r="AH208" s="453">
        <v>6780.48</v>
      </c>
      <c r="AI208" s="453">
        <v>6331.36</v>
      </c>
      <c r="AJ208" s="453">
        <v>7116.48</v>
      </c>
      <c r="AK208" s="453">
        <v>7202.72</v>
      </c>
      <c r="AL208" s="453">
        <v>7392</v>
      </c>
      <c r="AM208" s="453">
        <v>7543.2</v>
      </c>
      <c r="AN208" s="453">
        <v>7558.88</v>
      </c>
      <c r="AO208" s="453">
        <v>7087.36</v>
      </c>
      <c r="AP208" s="453">
        <v>6789.44</v>
      </c>
      <c r="AQ208" s="453">
        <v>7087.36</v>
      </c>
      <c r="AR208" s="453">
        <v>7975.52</v>
      </c>
      <c r="AS208" s="453">
        <v>7045.92</v>
      </c>
    </row>
    <row r="209" spans="1:45" ht="16" thickBot="1">
      <c r="A209" s="458">
        <v>58</v>
      </c>
      <c r="B209" s="458">
        <v>5536.9999999999991</v>
      </c>
      <c r="C209" s="8" t="s">
        <v>577</v>
      </c>
      <c r="D209" s="454">
        <v>125.6</v>
      </c>
      <c r="E209" s="455">
        <v>5725.6</v>
      </c>
      <c r="F209" s="455">
        <v>7121.6</v>
      </c>
      <c r="G209" s="455">
        <v>7072.8</v>
      </c>
      <c r="H209" s="455">
        <v>8856.7999999999993</v>
      </c>
      <c r="I209" s="455">
        <v>7278.4</v>
      </c>
      <c r="J209" s="455">
        <v>5726.4</v>
      </c>
      <c r="K209" s="455">
        <v>5726.4</v>
      </c>
      <c r="L209" s="455">
        <v>5726.4</v>
      </c>
      <c r="M209" s="455">
        <v>5726.4</v>
      </c>
      <c r="N209" s="455">
        <v>5727.2</v>
      </c>
      <c r="O209" s="455">
        <v>5725.6</v>
      </c>
      <c r="P209" s="455">
        <v>5427.2</v>
      </c>
      <c r="Q209" s="455">
        <v>6564</v>
      </c>
      <c r="R209" s="455">
        <v>5724</v>
      </c>
      <c r="S209" s="455">
        <v>4204.8</v>
      </c>
      <c r="T209" s="455">
        <v>4104.8</v>
      </c>
      <c r="U209" s="455">
        <v>4046.4</v>
      </c>
      <c r="V209" s="455">
        <v>416.9</v>
      </c>
      <c r="W209" s="455">
        <v>5723.2</v>
      </c>
      <c r="X209" s="455">
        <v>14114.4</v>
      </c>
      <c r="Y209" s="455">
        <v>20409.599999999999</v>
      </c>
      <c r="Z209" s="455">
        <v>5726.4</v>
      </c>
      <c r="AA209" s="455">
        <v>5725.6</v>
      </c>
      <c r="AB209" s="455">
        <v>5726.4</v>
      </c>
      <c r="AC209" s="471">
        <v>8711.2000000000007</v>
      </c>
      <c r="AD209" s="455">
        <v>4632</v>
      </c>
      <c r="AE209" s="455">
        <v>4354.3999999999996</v>
      </c>
      <c r="AF209" s="455">
        <v>4508</v>
      </c>
      <c r="AG209" s="455">
        <v>491.8</v>
      </c>
      <c r="AH209" s="455">
        <v>4088.8</v>
      </c>
      <c r="AI209" s="455">
        <v>4950.3999999999996</v>
      </c>
      <c r="AJ209" s="455">
        <v>4480</v>
      </c>
      <c r="AK209" s="455">
        <v>4848.8</v>
      </c>
      <c r="AL209" s="455">
        <v>5223.2</v>
      </c>
      <c r="AM209" s="455">
        <v>4988.8</v>
      </c>
      <c r="AN209" s="455">
        <v>4421.6000000000004</v>
      </c>
      <c r="AO209" s="455">
        <v>4484.8</v>
      </c>
      <c r="AP209" s="455">
        <v>4239.2</v>
      </c>
      <c r="AQ209" s="455">
        <v>4383.2</v>
      </c>
      <c r="AR209" s="455">
        <v>154.9</v>
      </c>
      <c r="AS209" s="456">
        <v>5140</v>
      </c>
    </row>
    <row r="210" spans="1:45">
      <c r="A210" s="458">
        <v>107</v>
      </c>
      <c r="B210" s="458">
        <v>4147.7180952380959</v>
      </c>
      <c r="C210" s="474"/>
      <c r="D210" s="453">
        <v>2931.2</v>
      </c>
      <c r="E210" s="453">
        <v>2503.6799999999998</v>
      </c>
      <c r="F210" s="453">
        <v>2990.08</v>
      </c>
      <c r="G210" s="453">
        <v>2906.88</v>
      </c>
      <c r="H210" s="453">
        <v>5112.32</v>
      </c>
      <c r="I210" s="453">
        <v>2686.72</v>
      </c>
      <c r="J210" s="453">
        <v>2503.6799999999998</v>
      </c>
      <c r="K210" s="453">
        <v>2503.6799999999998</v>
      </c>
      <c r="L210" s="453">
        <v>2503.6799999999998</v>
      </c>
      <c r="M210" s="453">
        <v>2503.6799999999998</v>
      </c>
      <c r="N210" s="453">
        <v>2504.96</v>
      </c>
      <c r="O210" s="453">
        <v>2503.6799999999998</v>
      </c>
      <c r="P210" s="453">
        <v>2790.4</v>
      </c>
      <c r="Q210" s="453">
        <v>3192.32</v>
      </c>
      <c r="R210" s="453">
        <v>2503.6799999999998</v>
      </c>
      <c r="S210" s="453">
        <v>3678.72</v>
      </c>
      <c r="T210" s="453">
        <v>4378.88</v>
      </c>
      <c r="U210" s="453">
        <v>4689.92</v>
      </c>
      <c r="V210" s="453">
        <v>2227.1999999999998</v>
      </c>
      <c r="W210" s="453">
        <v>2453.7600000000002</v>
      </c>
      <c r="X210" s="453">
        <v>22583.040000000001</v>
      </c>
      <c r="Y210" s="453">
        <v>32655.360000000001</v>
      </c>
      <c r="Z210" s="453">
        <v>2503.6799999999998</v>
      </c>
      <c r="AA210" s="453">
        <v>2504.96</v>
      </c>
      <c r="AB210" s="453">
        <v>2504.96</v>
      </c>
      <c r="AC210" s="7">
        <v>5771.52</v>
      </c>
      <c r="AD210" s="453">
        <v>2705.92</v>
      </c>
      <c r="AE210" s="453">
        <v>2702.08</v>
      </c>
      <c r="AF210" s="453">
        <v>2711.04</v>
      </c>
      <c r="AG210" s="453">
        <v>2598.4</v>
      </c>
      <c r="AH210" s="453">
        <v>2910.72</v>
      </c>
      <c r="AI210" s="453">
        <v>2679.04</v>
      </c>
      <c r="AJ210" s="453">
        <v>2695.68</v>
      </c>
      <c r="AK210" s="453">
        <v>2667.52</v>
      </c>
      <c r="AL210" s="453">
        <v>2758.4</v>
      </c>
      <c r="AM210" s="453">
        <v>2773.76</v>
      </c>
      <c r="AN210" s="453">
        <v>2704.64</v>
      </c>
      <c r="AO210" s="453">
        <v>2777.6</v>
      </c>
      <c r="AP210" s="453">
        <v>2640.64</v>
      </c>
      <c r="AQ210" s="453">
        <v>2731.52</v>
      </c>
      <c r="AR210" s="453">
        <v>4732.16</v>
      </c>
      <c r="AS210" s="453">
        <v>2822.4</v>
      </c>
    </row>
    <row r="211" spans="1:45">
      <c r="A211" s="458">
        <v>366</v>
      </c>
      <c r="B211" s="458">
        <v>3604.1061904761882</v>
      </c>
      <c r="C211" s="474"/>
      <c r="D211" s="453">
        <v>3360.8</v>
      </c>
      <c r="E211" s="453">
        <v>3987.84</v>
      </c>
      <c r="F211" s="453">
        <v>3655.04</v>
      </c>
      <c r="G211" s="453">
        <v>3747.36</v>
      </c>
      <c r="H211" s="453">
        <v>41</v>
      </c>
      <c r="I211" s="453">
        <v>3402.88</v>
      </c>
      <c r="J211" s="453">
        <v>3988</v>
      </c>
      <c r="K211" s="453">
        <v>3988</v>
      </c>
      <c r="L211" s="453">
        <v>3987.84</v>
      </c>
      <c r="M211" s="453">
        <v>3987.84</v>
      </c>
      <c r="N211" s="453">
        <v>3987.84</v>
      </c>
      <c r="O211" s="453">
        <v>3987.52</v>
      </c>
      <c r="P211" s="453">
        <v>3500.16</v>
      </c>
      <c r="Q211" s="453">
        <v>3549.28</v>
      </c>
      <c r="R211" s="453">
        <v>3987.04</v>
      </c>
      <c r="S211" s="453">
        <v>2823.2</v>
      </c>
      <c r="T211" s="453">
        <v>3043.04</v>
      </c>
      <c r="U211" s="453">
        <v>3909.6</v>
      </c>
      <c r="V211" s="453">
        <v>3495.36</v>
      </c>
      <c r="W211" s="453">
        <v>3987.68</v>
      </c>
      <c r="X211" s="453">
        <v>2822.88</v>
      </c>
      <c r="Y211" s="453">
        <v>4081.92</v>
      </c>
      <c r="Z211" s="453">
        <v>3987.68</v>
      </c>
      <c r="AA211" s="453">
        <v>3987.04</v>
      </c>
      <c r="AB211" s="453">
        <v>3987.84</v>
      </c>
      <c r="AC211" s="7">
        <v>32.619999999999997</v>
      </c>
      <c r="AD211" s="453">
        <v>3710.08</v>
      </c>
      <c r="AE211" s="453">
        <v>5007.84</v>
      </c>
      <c r="AF211" s="453">
        <v>4036.48</v>
      </c>
      <c r="AG211" s="453">
        <v>5600.8</v>
      </c>
      <c r="AH211" s="453">
        <v>3313.44</v>
      </c>
      <c r="AI211" s="453">
        <v>4285.92</v>
      </c>
      <c r="AJ211" s="453">
        <v>3809.92</v>
      </c>
      <c r="AK211" s="453">
        <v>3803.84</v>
      </c>
      <c r="AL211" s="453">
        <v>3224</v>
      </c>
      <c r="AM211" s="453">
        <v>4028.48</v>
      </c>
      <c r="AN211" s="453">
        <v>3919.52</v>
      </c>
      <c r="AO211" s="453">
        <v>3556</v>
      </c>
      <c r="AP211" s="453">
        <v>4123.5200000000004</v>
      </c>
      <c r="AQ211" s="453">
        <v>3986.24</v>
      </c>
      <c r="AR211" s="453">
        <v>38.68</v>
      </c>
      <c r="AS211" s="453">
        <v>5610.4</v>
      </c>
    </row>
    <row r="212" spans="1:45">
      <c r="A212" s="458">
        <v>252</v>
      </c>
      <c r="B212" s="458">
        <v>2962.6285714285718</v>
      </c>
      <c r="C212" s="473"/>
      <c r="D212" s="453">
        <v>2275.1999999999998</v>
      </c>
      <c r="E212" s="453">
        <v>1260.8</v>
      </c>
      <c r="F212" s="453">
        <v>2516.8000000000002</v>
      </c>
      <c r="G212" s="453">
        <v>1846.4</v>
      </c>
      <c r="H212" s="453">
        <v>3026.4</v>
      </c>
      <c r="I212" s="453">
        <v>2072.8000000000002</v>
      </c>
      <c r="J212" s="453">
        <v>1260.8</v>
      </c>
      <c r="K212" s="453">
        <v>1260.8</v>
      </c>
      <c r="L212" s="453">
        <v>1260.8</v>
      </c>
      <c r="M212" s="453">
        <v>1260.8</v>
      </c>
      <c r="N212" s="453">
        <v>1260.8</v>
      </c>
      <c r="O212" s="453">
        <v>1260.8</v>
      </c>
      <c r="P212" s="453">
        <v>1846.4</v>
      </c>
      <c r="Q212" s="453">
        <v>2180</v>
      </c>
      <c r="R212" s="453">
        <v>1260.8</v>
      </c>
      <c r="S212" s="453">
        <v>3921.6</v>
      </c>
      <c r="T212" s="453">
        <v>2715.2</v>
      </c>
      <c r="U212" s="453">
        <v>2505.6</v>
      </c>
      <c r="V212" s="453">
        <v>1725.6</v>
      </c>
      <c r="W212" s="453">
        <v>1364</v>
      </c>
      <c r="X212" s="453">
        <v>14114.4</v>
      </c>
      <c r="Y212" s="453">
        <v>20409.599999999999</v>
      </c>
      <c r="Z212" s="453">
        <v>1260.8</v>
      </c>
      <c r="AA212" s="453">
        <v>1260.8</v>
      </c>
      <c r="AB212" s="453">
        <v>1260.8</v>
      </c>
      <c r="AC212" s="7">
        <v>9351.2000000000007</v>
      </c>
      <c r="AD212" s="453">
        <v>1991.2</v>
      </c>
      <c r="AE212" s="453">
        <v>1905.6</v>
      </c>
      <c r="AF212" s="453">
        <v>1788.8</v>
      </c>
      <c r="AG212" s="453">
        <v>1876</v>
      </c>
      <c r="AH212" s="453">
        <v>1892</v>
      </c>
      <c r="AI212" s="453">
        <v>2076.8000000000002</v>
      </c>
      <c r="AJ212" s="453">
        <v>2320</v>
      </c>
      <c r="AK212" s="453">
        <v>2019.2</v>
      </c>
      <c r="AL212" s="453">
        <v>1865.6</v>
      </c>
      <c r="AM212" s="453">
        <v>2021.6</v>
      </c>
      <c r="AN212" s="453">
        <v>2028.8</v>
      </c>
      <c r="AO212" s="453">
        <v>1995.2</v>
      </c>
      <c r="AP212" s="453">
        <v>2000</v>
      </c>
      <c r="AQ212" s="453">
        <v>2019.2</v>
      </c>
      <c r="AR212" s="453">
        <v>9042.4</v>
      </c>
      <c r="AS212" s="453">
        <v>1848</v>
      </c>
    </row>
    <row r="213" spans="1:45">
      <c r="A213" s="458">
        <v>322</v>
      </c>
      <c r="B213" s="458">
        <v>2879.7485714285713</v>
      </c>
      <c r="C213" s="473"/>
      <c r="D213" s="453">
        <v>1956.64</v>
      </c>
      <c r="E213" s="453">
        <v>2887.2</v>
      </c>
      <c r="F213" s="453">
        <v>1529.12</v>
      </c>
      <c r="G213" s="453">
        <v>1459.68</v>
      </c>
      <c r="H213" s="453">
        <v>496.64</v>
      </c>
      <c r="I213" s="453">
        <v>1503.52</v>
      </c>
      <c r="J213" s="453">
        <v>2887.2</v>
      </c>
      <c r="K213" s="453">
        <v>2887.2</v>
      </c>
      <c r="L213" s="453">
        <v>2887.2</v>
      </c>
      <c r="M213" s="453">
        <v>2887.36</v>
      </c>
      <c r="N213" s="453">
        <v>2887.04</v>
      </c>
      <c r="O213" s="453">
        <v>2887.04</v>
      </c>
      <c r="P213" s="453">
        <v>1546.72</v>
      </c>
      <c r="Q213" s="453">
        <v>1368.96</v>
      </c>
      <c r="R213" s="453">
        <v>2887.36</v>
      </c>
      <c r="S213" s="453">
        <v>2798.72</v>
      </c>
      <c r="T213" s="453">
        <v>2958.24</v>
      </c>
      <c r="U213" s="453">
        <v>3022.72</v>
      </c>
      <c r="V213" s="453">
        <v>2782.88</v>
      </c>
      <c r="W213" s="453">
        <v>3233.44</v>
      </c>
      <c r="X213" s="453">
        <v>2822.88</v>
      </c>
      <c r="Y213" s="453">
        <v>4081.92</v>
      </c>
      <c r="Z213" s="453">
        <v>2886.72</v>
      </c>
      <c r="AA213" s="453">
        <v>2887.36</v>
      </c>
      <c r="AB213" s="453">
        <v>2887.2</v>
      </c>
      <c r="AC213" s="7">
        <v>878.4</v>
      </c>
      <c r="AD213" s="453">
        <v>3710.08</v>
      </c>
      <c r="AE213" s="453">
        <v>4166.3999999999996</v>
      </c>
      <c r="AF213" s="453">
        <v>4036.48</v>
      </c>
      <c r="AG213" s="453">
        <v>3745.76</v>
      </c>
      <c r="AH213" s="453">
        <v>2768.16</v>
      </c>
      <c r="AI213" s="453">
        <v>4285.92</v>
      </c>
      <c r="AJ213" s="453">
        <v>3809.92</v>
      </c>
      <c r="AK213" s="453">
        <v>3803.84</v>
      </c>
      <c r="AL213" s="453">
        <v>2899.04</v>
      </c>
      <c r="AM213" s="453">
        <v>4028.48</v>
      </c>
      <c r="AN213" s="453">
        <v>3919.52</v>
      </c>
      <c r="AO213" s="453">
        <v>2811.2</v>
      </c>
      <c r="AP213" s="453">
        <v>4123.5200000000004</v>
      </c>
      <c r="AQ213" s="453">
        <v>3986.24</v>
      </c>
      <c r="AR213" s="453">
        <v>888</v>
      </c>
      <c r="AS213" s="453">
        <v>3767.52</v>
      </c>
    </row>
    <row r="214" spans="1:45">
      <c r="A214" s="458">
        <v>222</v>
      </c>
      <c r="B214" s="458">
        <v>2772.96</v>
      </c>
      <c r="C214" s="473"/>
      <c r="D214" s="453">
        <v>1976.16</v>
      </c>
      <c r="E214" s="453">
        <v>2136.48</v>
      </c>
      <c r="F214" s="453">
        <v>2100.96</v>
      </c>
      <c r="G214" s="453">
        <v>2113.92</v>
      </c>
      <c r="H214" s="453">
        <v>5857.92</v>
      </c>
      <c r="I214" s="453">
        <v>3214.56</v>
      </c>
      <c r="J214" s="453">
        <v>2136.48</v>
      </c>
      <c r="K214" s="453">
        <v>2136.48</v>
      </c>
      <c r="L214" s="453">
        <v>2136.48</v>
      </c>
      <c r="M214" s="453">
        <v>2136.48</v>
      </c>
      <c r="N214" s="453">
        <v>2136.48</v>
      </c>
      <c r="O214" s="453">
        <v>2136.48</v>
      </c>
      <c r="P214" s="453">
        <v>2003.04</v>
      </c>
      <c r="Q214" s="453">
        <v>2289.12</v>
      </c>
      <c r="R214" s="453">
        <v>2136</v>
      </c>
      <c r="S214" s="453">
        <v>2019.84</v>
      </c>
      <c r="T214" s="453">
        <v>2351.04</v>
      </c>
      <c r="U214" s="453">
        <v>2160.48</v>
      </c>
      <c r="V214" s="453">
        <v>2508.96</v>
      </c>
      <c r="W214" s="453">
        <v>1937.28</v>
      </c>
      <c r="X214" s="453">
        <v>8468.64</v>
      </c>
      <c r="Y214" s="453">
        <v>12245.76</v>
      </c>
      <c r="Z214" s="453">
        <v>2136.48</v>
      </c>
      <c r="AA214" s="453">
        <v>2136</v>
      </c>
      <c r="AB214" s="453">
        <v>2136.96</v>
      </c>
      <c r="AC214" s="7">
        <v>9240.9599999999991</v>
      </c>
      <c r="AD214" s="453">
        <v>1400.64</v>
      </c>
      <c r="AE214" s="453">
        <v>1331.52</v>
      </c>
      <c r="AF214" s="453">
        <v>1427.04</v>
      </c>
      <c r="AG214" s="453">
        <v>1576.8</v>
      </c>
      <c r="AH214" s="453">
        <v>1738.56</v>
      </c>
      <c r="AI214" s="453">
        <v>1666.08</v>
      </c>
      <c r="AJ214" s="453">
        <v>1591.68</v>
      </c>
      <c r="AK214" s="453">
        <v>1546.56</v>
      </c>
      <c r="AL214" s="453">
        <v>1698.24</v>
      </c>
      <c r="AM214" s="453">
        <v>1545.6</v>
      </c>
      <c r="AN214" s="453">
        <v>1585.44</v>
      </c>
      <c r="AO214" s="453">
        <v>1512.96</v>
      </c>
      <c r="AP214" s="453">
        <v>1644.48</v>
      </c>
      <c r="AQ214" s="453">
        <v>1498.56</v>
      </c>
      <c r="AR214" s="453">
        <v>9258.24</v>
      </c>
      <c r="AS214" s="453">
        <v>1452.48</v>
      </c>
    </row>
    <row r="215" spans="1:45">
      <c r="A215" s="458">
        <v>324</v>
      </c>
      <c r="B215" s="458">
        <v>2660.3085714285717</v>
      </c>
      <c r="C215" s="473"/>
      <c r="D215" s="453">
        <v>1888.32</v>
      </c>
      <c r="E215" s="453">
        <v>1308.96</v>
      </c>
      <c r="F215" s="453">
        <v>3487.68</v>
      </c>
      <c r="G215" s="453">
        <v>2655.84</v>
      </c>
      <c r="H215" s="453">
        <v>5481.6</v>
      </c>
      <c r="I215" s="453">
        <v>3596.16</v>
      </c>
      <c r="J215" s="453">
        <v>1308.96</v>
      </c>
      <c r="K215" s="453">
        <v>1308.96</v>
      </c>
      <c r="L215" s="453">
        <v>1308.96</v>
      </c>
      <c r="M215" s="453">
        <v>1308.96</v>
      </c>
      <c r="N215" s="453">
        <v>1309.44</v>
      </c>
      <c r="O215" s="453">
        <v>1308.96</v>
      </c>
      <c r="P215" s="453">
        <v>3014.4</v>
      </c>
      <c r="Q215" s="453">
        <v>3465.12</v>
      </c>
      <c r="R215" s="453">
        <v>1308</v>
      </c>
      <c r="S215" s="453">
        <v>2094.7199999999998</v>
      </c>
      <c r="T215" s="453">
        <v>2052.48</v>
      </c>
      <c r="U215" s="453">
        <v>2184.96</v>
      </c>
      <c r="V215" s="453">
        <v>1450.08</v>
      </c>
      <c r="W215" s="453">
        <v>1308.96</v>
      </c>
      <c r="X215" s="453">
        <v>8468.64</v>
      </c>
      <c r="Y215" s="453">
        <v>12245.76</v>
      </c>
      <c r="Z215" s="453">
        <v>1309.44</v>
      </c>
      <c r="AA215" s="453">
        <v>1309.44</v>
      </c>
      <c r="AB215" s="453">
        <v>1308.96</v>
      </c>
      <c r="AC215" s="7">
        <v>5437.92</v>
      </c>
      <c r="AD215" s="453">
        <v>2054.4</v>
      </c>
      <c r="AE215" s="453">
        <v>1818.24</v>
      </c>
      <c r="AF215" s="453">
        <v>2075.52</v>
      </c>
      <c r="AG215" s="453">
        <v>2065.44</v>
      </c>
      <c r="AH215" s="453">
        <v>2270.4</v>
      </c>
      <c r="AI215" s="453">
        <v>2415.36</v>
      </c>
      <c r="AJ215" s="453">
        <v>2226.2399999999998</v>
      </c>
      <c r="AK215" s="453">
        <v>2148.96</v>
      </c>
      <c r="AL215" s="453">
        <v>2096.64</v>
      </c>
      <c r="AM215" s="453">
        <v>1995.84</v>
      </c>
      <c r="AN215" s="453">
        <v>2307.84</v>
      </c>
      <c r="AO215" s="453">
        <v>2250.7199999999998</v>
      </c>
      <c r="AP215" s="453">
        <v>2299.6799999999998</v>
      </c>
      <c r="AQ215" s="453">
        <v>2242.56</v>
      </c>
      <c r="AR215" s="453">
        <v>6202.08</v>
      </c>
      <c r="AS215" s="453">
        <v>2031.36</v>
      </c>
    </row>
    <row r="216" spans="1:45">
      <c r="A216" s="458">
        <v>216</v>
      </c>
      <c r="B216" s="458">
        <v>2546.7183333333337</v>
      </c>
      <c r="C216" s="473"/>
      <c r="D216" s="453">
        <v>2892.4</v>
      </c>
      <c r="E216" s="453">
        <v>259.49</v>
      </c>
      <c r="F216" s="453">
        <v>3958.08</v>
      </c>
      <c r="G216" s="453">
        <v>5658.24</v>
      </c>
      <c r="H216" s="453">
        <v>5457.2</v>
      </c>
      <c r="I216" s="453">
        <v>2859.92</v>
      </c>
      <c r="J216" s="453">
        <v>259.56</v>
      </c>
      <c r="K216" s="453">
        <v>259.56</v>
      </c>
      <c r="L216" s="453">
        <v>259.56</v>
      </c>
      <c r="M216" s="453">
        <v>259.49</v>
      </c>
      <c r="N216" s="453">
        <v>259.56</v>
      </c>
      <c r="O216" s="453">
        <v>259.49</v>
      </c>
      <c r="P216" s="453">
        <v>3974.88</v>
      </c>
      <c r="Q216" s="453">
        <v>3985.52</v>
      </c>
      <c r="R216" s="453">
        <v>259.49</v>
      </c>
      <c r="S216" s="453">
        <v>146.65</v>
      </c>
      <c r="T216" s="453">
        <v>188.79</v>
      </c>
      <c r="U216" s="453">
        <v>199.57</v>
      </c>
      <c r="V216" s="453">
        <v>239.33</v>
      </c>
      <c r="W216" s="453">
        <v>259.42</v>
      </c>
      <c r="X216" s="453">
        <v>9880.08</v>
      </c>
      <c r="Y216" s="453">
        <v>14286.72</v>
      </c>
      <c r="Z216" s="453">
        <v>259.49</v>
      </c>
      <c r="AA216" s="453">
        <v>259.63</v>
      </c>
      <c r="AB216" s="453">
        <v>259.63</v>
      </c>
      <c r="AC216" s="7">
        <v>6474.72</v>
      </c>
      <c r="AD216" s="453">
        <v>302.54000000000002</v>
      </c>
      <c r="AE216" s="453">
        <v>323.39999999999998</v>
      </c>
      <c r="AF216" s="453">
        <v>3113.04</v>
      </c>
      <c r="AG216" s="453">
        <v>3169.6</v>
      </c>
      <c r="AH216" s="453">
        <v>3567.76</v>
      </c>
      <c r="AI216" s="453">
        <v>3368.4</v>
      </c>
      <c r="AJ216" s="453">
        <v>3357.76</v>
      </c>
      <c r="AK216" s="453">
        <v>3155.6</v>
      </c>
      <c r="AL216" s="453">
        <v>338.45</v>
      </c>
      <c r="AM216" s="453">
        <v>3666.32</v>
      </c>
      <c r="AN216" s="453">
        <v>336.35</v>
      </c>
      <c r="AO216" s="453">
        <v>2958.48</v>
      </c>
      <c r="AP216" s="453">
        <v>3310.16</v>
      </c>
      <c r="AQ216" s="453">
        <v>3300.64</v>
      </c>
      <c r="AR216" s="453">
        <v>6227.76</v>
      </c>
      <c r="AS216" s="453">
        <v>3149.44</v>
      </c>
    </row>
    <row r="217" spans="1:45">
      <c r="A217" s="458">
        <v>36</v>
      </c>
      <c r="B217" s="458">
        <v>2488.1547619047624</v>
      </c>
      <c r="C217" s="473"/>
      <c r="D217" s="453">
        <v>16804</v>
      </c>
      <c r="E217" s="453">
        <v>316</v>
      </c>
      <c r="F217" s="453">
        <v>4876</v>
      </c>
      <c r="G217" s="453">
        <v>5521.6</v>
      </c>
      <c r="H217" s="453">
        <v>308.2</v>
      </c>
      <c r="I217" s="453">
        <v>4717.6000000000004</v>
      </c>
      <c r="J217" s="453">
        <v>315.89999999999998</v>
      </c>
      <c r="K217" s="453">
        <v>315.89999999999998</v>
      </c>
      <c r="L217" s="453">
        <v>315.89999999999998</v>
      </c>
      <c r="M217" s="453">
        <v>316.10000000000002</v>
      </c>
      <c r="N217" s="453">
        <v>315.89999999999998</v>
      </c>
      <c r="O217" s="453">
        <v>316</v>
      </c>
      <c r="P217" s="453">
        <v>4578.3999999999996</v>
      </c>
      <c r="Q217" s="453">
        <v>5065.6000000000004</v>
      </c>
      <c r="R217" s="453">
        <v>316</v>
      </c>
      <c r="S217" s="453">
        <v>370.9</v>
      </c>
      <c r="T217" s="453">
        <v>321</v>
      </c>
      <c r="U217" s="453">
        <v>253.4</v>
      </c>
      <c r="V217" s="453">
        <v>302.60000000000002</v>
      </c>
      <c r="W217" s="453">
        <v>315.8</v>
      </c>
      <c r="X217" s="453">
        <v>14114.4</v>
      </c>
      <c r="Y217" s="453">
        <v>20409.599999999999</v>
      </c>
      <c r="Z217" s="453">
        <v>315.89999999999998</v>
      </c>
      <c r="AA217" s="453">
        <v>315.89999999999998</v>
      </c>
      <c r="AB217" s="453">
        <v>315.89999999999998</v>
      </c>
      <c r="AC217" s="7">
        <v>17018.400000000001</v>
      </c>
      <c r="AD217" s="453">
        <v>378</v>
      </c>
      <c r="AE217" s="453">
        <v>354.4</v>
      </c>
      <c r="AF217" s="453">
        <v>381.6</v>
      </c>
      <c r="AG217" s="453">
        <v>374.3</v>
      </c>
      <c r="AH217" s="453">
        <v>340.6</v>
      </c>
      <c r="AI217" s="453">
        <v>340.6</v>
      </c>
      <c r="AJ217" s="453">
        <v>385.8</v>
      </c>
      <c r="AK217" s="453">
        <v>400.5</v>
      </c>
      <c r="AL217" s="453">
        <v>356.8</v>
      </c>
      <c r="AM217" s="453">
        <v>374.6</v>
      </c>
      <c r="AN217" s="453">
        <v>374</v>
      </c>
      <c r="AO217" s="453">
        <v>374.8</v>
      </c>
      <c r="AP217" s="453">
        <v>379.8</v>
      </c>
      <c r="AQ217" s="453">
        <v>380.8</v>
      </c>
      <c r="AR217" s="453">
        <v>494.4</v>
      </c>
      <c r="AS217" s="453">
        <v>358.6</v>
      </c>
    </row>
    <row r="218" spans="1:45">
      <c r="A218" s="458">
        <v>275</v>
      </c>
      <c r="B218" s="458">
        <v>2389.333333333333</v>
      </c>
      <c r="C218" s="473"/>
      <c r="D218" s="453">
        <v>333.7</v>
      </c>
      <c r="E218" s="453">
        <v>350.5</v>
      </c>
      <c r="F218" s="453">
        <v>5020</v>
      </c>
      <c r="G218" s="453">
        <v>6018.4</v>
      </c>
      <c r="H218" s="453">
        <v>211.2</v>
      </c>
      <c r="I218" s="453">
        <v>5177.6000000000004</v>
      </c>
      <c r="J218" s="453">
        <v>350.5</v>
      </c>
      <c r="K218" s="453">
        <v>350.5</v>
      </c>
      <c r="L218" s="453">
        <v>350.5</v>
      </c>
      <c r="M218" s="453">
        <v>350.5</v>
      </c>
      <c r="N218" s="453">
        <v>350.5</v>
      </c>
      <c r="O218" s="453">
        <v>350.5</v>
      </c>
      <c r="P218" s="453">
        <v>468.2</v>
      </c>
      <c r="Q218" s="453">
        <v>4761.6000000000004</v>
      </c>
      <c r="R218" s="453">
        <v>350.3</v>
      </c>
      <c r="S218" s="453">
        <v>262.7</v>
      </c>
      <c r="T218" s="453">
        <v>309.8</v>
      </c>
      <c r="U218" s="453">
        <v>271.39999999999998</v>
      </c>
      <c r="V218" s="453">
        <v>327.9</v>
      </c>
      <c r="W218" s="453">
        <v>350.5</v>
      </c>
      <c r="X218" s="453">
        <v>14114.4</v>
      </c>
      <c r="Y218" s="453">
        <v>20409.599999999999</v>
      </c>
      <c r="Z218" s="453">
        <v>350.4</v>
      </c>
      <c r="AA218" s="453">
        <v>350.5</v>
      </c>
      <c r="AB218" s="453">
        <v>350.5</v>
      </c>
      <c r="AC218" s="7">
        <v>6308.8</v>
      </c>
      <c r="AD218" s="453">
        <v>420.8</v>
      </c>
      <c r="AE218" s="453">
        <v>394</v>
      </c>
      <c r="AF218" s="453">
        <v>381.4</v>
      </c>
      <c r="AG218" s="453">
        <v>436.2</v>
      </c>
      <c r="AH218" s="453">
        <v>6198.4</v>
      </c>
      <c r="AI218" s="453">
        <v>4460.8</v>
      </c>
      <c r="AJ218" s="453">
        <v>4844.8</v>
      </c>
      <c r="AK218" s="453">
        <v>407.7</v>
      </c>
      <c r="AL218" s="453">
        <v>464</v>
      </c>
      <c r="AM218" s="453">
        <v>454.9</v>
      </c>
      <c r="AN218" s="453">
        <v>414.5</v>
      </c>
      <c r="AO218" s="453">
        <v>432.3</v>
      </c>
      <c r="AP218" s="453">
        <v>428.7</v>
      </c>
      <c r="AQ218" s="453">
        <v>469.1</v>
      </c>
      <c r="AR218" s="453">
        <v>11518.4</v>
      </c>
      <c r="AS218" s="453">
        <v>425</v>
      </c>
    </row>
    <row r="219" spans="1:45">
      <c r="A219" s="458">
        <v>297</v>
      </c>
      <c r="B219" s="458">
        <v>2309.538333333333</v>
      </c>
      <c r="C219" s="473"/>
      <c r="D219" s="453">
        <v>280.35000000000002</v>
      </c>
      <c r="E219" s="453">
        <v>2863.84</v>
      </c>
      <c r="F219" s="453">
        <v>2914.8</v>
      </c>
      <c r="G219" s="453">
        <v>3343.76</v>
      </c>
      <c r="H219" s="453">
        <v>4671.5200000000004</v>
      </c>
      <c r="I219" s="453">
        <v>326.33999999999997</v>
      </c>
      <c r="J219" s="453">
        <v>2864.4</v>
      </c>
      <c r="K219" s="453">
        <v>2864.4</v>
      </c>
      <c r="L219" s="453">
        <v>2863.84</v>
      </c>
      <c r="M219" s="453">
        <v>2863.28</v>
      </c>
      <c r="N219" s="453">
        <v>2863.84</v>
      </c>
      <c r="O219" s="453">
        <v>2863.84</v>
      </c>
      <c r="P219" s="453">
        <v>3006.08</v>
      </c>
      <c r="Q219" s="453">
        <v>334.67</v>
      </c>
      <c r="R219" s="453">
        <v>2864.4</v>
      </c>
      <c r="S219" s="453">
        <v>289.52</v>
      </c>
      <c r="T219" s="453">
        <v>255.36</v>
      </c>
      <c r="U219" s="453">
        <v>316.61</v>
      </c>
      <c r="V219" s="453">
        <v>337.19</v>
      </c>
      <c r="W219" s="453">
        <v>2862.72</v>
      </c>
      <c r="X219" s="453">
        <v>9880.08</v>
      </c>
      <c r="Y219" s="453">
        <v>14286.72</v>
      </c>
      <c r="Z219" s="453">
        <v>2863.84</v>
      </c>
      <c r="AA219" s="453">
        <v>2863.84</v>
      </c>
      <c r="AB219" s="453">
        <v>2863.84</v>
      </c>
      <c r="AC219" s="7">
        <v>8070.16</v>
      </c>
      <c r="AD219" s="453">
        <v>239.61</v>
      </c>
      <c r="AE219" s="453">
        <v>245.28</v>
      </c>
      <c r="AF219" s="453">
        <v>251.23</v>
      </c>
      <c r="AG219" s="453">
        <v>266.83999999999997</v>
      </c>
      <c r="AH219" s="453">
        <v>164.78</v>
      </c>
      <c r="AI219" s="453">
        <v>236.81</v>
      </c>
      <c r="AJ219" s="453">
        <v>279.08999999999997</v>
      </c>
      <c r="AK219" s="453">
        <v>341.74</v>
      </c>
      <c r="AL219" s="453">
        <v>296.38</v>
      </c>
      <c r="AM219" s="453">
        <v>305.62</v>
      </c>
      <c r="AN219" s="453">
        <v>332.92</v>
      </c>
      <c r="AO219" s="453">
        <v>300.64999999999998</v>
      </c>
      <c r="AP219" s="453">
        <v>245.91</v>
      </c>
      <c r="AQ219" s="453">
        <v>282.52</v>
      </c>
      <c r="AR219" s="453">
        <v>10256.959999999999</v>
      </c>
      <c r="AS219" s="453">
        <v>275.02999999999997</v>
      </c>
    </row>
    <row r="220" spans="1:45">
      <c r="A220" s="458">
        <v>106</v>
      </c>
      <c r="B220" s="458">
        <v>2212.1942857142858</v>
      </c>
      <c r="C220" s="473"/>
      <c r="D220" s="453">
        <v>845.68</v>
      </c>
      <c r="E220" s="453">
        <v>1139.5999999999999</v>
      </c>
      <c r="F220" s="453">
        <v>1127.28</v>
      </c>
      <c r="G220" s="453">
        <v>1037.52</v>
      </c>
      <c r="H220" s="453">
        <v>5066.16</v>
      </c>
      <c r="I220" s="453">
        <v>1027.8399999999999</v>
      </c>
      <c r="J220" s="453">
        <v>1139.5999999999999</v>
      </c>
      <c r="K220" s="453">
        <v>1139.5999999999999</v>
      </c>
      <c r="L220" s="453">
        <v>1139.5999999999999</v>
      </c>
      <c r="M220" s="453">
        <v>1139.5999999999999</v>
      </c>
      <c r="N220" s="453">
        <v>1139.5999999999999</v>
      </c>
      <c r="O220" s="453">
        <v>1139.5999999999999</v>
      </c>
      <c r="P220" s="453">
        <v>998.8</v>
      </c>
      <c r="Q220" s="453">
        <v>1068.32</v>
      </c>
      <c r="R220" s="453">
        <v>1139.5999999999999</v>
      </c>
      <c r="S220" s="453">
        <v>845.68</v>
      </c>
      <c r="T220" s="453">
        <v>828.08</v>
      </c>
      <c r="U220" s="453">
        <v>801.68</v>
      </c>
      <c r="V220" s="453">
        <v>840.4</v>
      </c>
      <c r="W220" s="453">
        <v>1320</v>
      </c>
      <c r="X220" s="453">
        <v>15525.84</v>
      </c>
      <c r="Y220" s="453">
        <v>22450.560000000001</v>
      </c>
      <c r="Z220" s="453">
        <v>1139.5999999999999</v>
      </c>
      <c r="AA220" s="453">
        <v>1139.5999999999999</v>
      </c>
      <c r="AB220" s="453">
        <v>1139.5999999999999</v>
      </c>
      <c r="AC220" s="7">
        <v>6946.72</v>
      </c>
      <c r="AD220" s="453">
        <v>861.52</v>
      </c>
      <c r="AE220" s="453">
        <v>848.32</v>
      </c>
      <c r="AF220" s="453">
        <v>867.68</v>
      </c>
      <c r="AG220" s="453">
        <v>825.44</v>
      </c>
      <c r="AH220" s="453">
        <v>850.08</v>
      </c>
      <c r="AI220" s="453">
        <v>851.84</v>
      </c>
      <c r="AJ220" s="453">
        <v>865.04</v>
      </c>
      <c r="AK220" s="453">
        <v>857.12</v>
      </c>
      <c r="AL220" s="453">
        <v>850.96</v>
      </c>
      <c r="AM220" s="453">
        <v>844.8</v>
      </c>
      <c r="AN220" s="453">
        <v>863.28</v>
      </c>
      <c r="AO220" s="453">
        <v>871.2</v>
      </c>
      <c r="AP220" s="453">
        <v>829.84</v>
      </c>
      <c r="AQ220" s="453">
        <v>838.64</v>
      </c>
      <c r="AR220" s="453">
        <v>6884.24</v>
      </c>
      <c r="AS220" s="453">
        <v>836</v>
      </c>
    </row>
    <row r="221" spans="1:45">
      <c r="A221" s="458">
        <v>336</v>
      </c>
      <c r="B221" s="458">
        <v>2089.4380952380957</v>
      </c>
      <c r="C221" s="473"/>
      <c r="D221" s="453">
        <v>1172.4000000000001</v>
      </c>
      <c r="E221" s="453">
        <v>1016.4</v>
      </c>
      <c r="F221" s="453">
        <v>1678.4</v>
      </c>
      <c r="G221" s="453">
        <v>1735.6</v>
      </c>
      <c r="H221" s="453">
        <v>8712.7999999999993</v>
      </c>
      <c r="I221" s="453">
        <v>1492.4</v>
      </c>
      <c r="J221" s="453">
        <v>1016</v>
      </c>
      <c r="K221" s="453">
        <v>1016</v>
      </c>
      <c r="L221" s="453">
        <v>1016.4</v>
      </c>
      <c r="M221" s="453">
        <v>1016.4</v>
      </c>
      <c r="N221" s="453">
        <v>1016.4</v>
      </c>
      <c r="O221" s="453">
        <v>1016</v>
      </c>
      <c r="P221" s="453">
        <v>1932.8</v>
      </c>
      <c r="Q221" s="453">
        <v>1548.8</v>
      </c>
      <c r="R221" s="453">
        <v>1016.4</v>
      </c>
      <c r="S221" s="453">
        <v>1331.2</v>
      </c>
      <c r="T221" s="453">
        <v>1490.4</v>
      </c>
      <c r="U221" s="453">
        <v>1030</v>
      </c>
      <c r="V221" s="453">
        <v>995.2</v>
      </c>
      <c r="W221" s="453">
        <v>1015.6</v>
      </c>
      <c r="X221" s="453">
        <v>7057.2</v>
      </c>
      <c r="Y221" s="453">
        <v>10204.799999999999</v>
      </c>
      <c r="Z221" s="453">
        <v>1016</v>
      </c>
      <c r="AA221" s="453">
        <v>1016.4</v>
      </c>
      <c r="AB221" s="453">
        <v>1016.4</v>
      </c>
      <c r="AC221" s="7">
        <v>4583.6000000000004</v>
      </c>
      <c r="AD221" s="453">
        <v>1701.2</v>
      </c>
      <c r="AE221" s="453">
        <v>1734.4</v>
      </c>
      <c r="AF221" s="453">
        <v>1738.4</v>
      </c>
      <c r="AG221" s="453">
        <v>1694.8</v>
      </c>
      <c r="AH221" s="453">
        <v>1566</v>
      </c>
      <c r="AI221" s="453">
        <v>2156.8000000000002</v>
      </c>
      <c r="AJ221" s="453">
        <v>1592.8</v>
      </c>
      <c r="AK221" s="453">
        <v>1634.8</v>
      </c>
      <c r="AL221" s="453">
        <v>1696</v>
      </c>
      <c r="AM221" s="453">
        <v>1596</v>
      </c>
      <c r="AN221" s="453">
        <v>1760.8</v>
      </c>
      <c r="AO221" s="453">
        <v>1679.2</v>
      </c>
      <c r="AP221" s="453">
        <v>1709.2</v>
      </c>
      <c r="AQ221" s="453">
        <v>1678</v>
      </c>
      <c r="AR221" s="453">
        <v>4967.2</v>
      </c>
      <c r="AS221" s="453">
        <v>1690.8</v>
      </c>
    </row>
    <row r="222" spans="1:45">
      <c r="A222" s="458">
        <v>78</v>
      </c>
      <c r="B222" s="458">
        <v>1648.5380952380954</v>
      </c>
      <c r="C222" s="473"/>
      <c r="D222" s="453">
        <v>126.6</v>
      </c>
      <c r="E222" s="453">
        <v>320.39999999999998</v>
      </c>
      <c r="F222" s="453">
        <v>328.3</v>
      </c>
      <c r="G222" s="453">
        <v>323.5</v>
      </c>
      <c r="H222" s="453">
        <v>5934.4</v>
      </c>
      <c r="I222" s="453">
        <v>296.39999999999998</v>
      </c>
      <c r="J222" s="453">
        <v>320.5</v>
      </c>
      <c r="K222" s="453">
        <v>320.5</v>
      </c>
      <c r="L222" s="453">
        <v>320.39999999999998</v>
      </c>
      <c r="M222" s="453">
        <v>320.3</v>
      </c>
      <c r="N222" s="453">
        <v>320.39999999999998</v>
      </c>
      <c r="O222" s="453">
        <v>320.3</v>
      </c>
      <c r="P222" s="453">
        <v>276.10000000000002</v>
      </c>
      <c r="Q222" s="453">
        <v>309.10000000000002</v>
      </c>
      <c r="R222" s="453">
        <v>320.39999999999998</v>
      </c>
      <c r="S222" s="453">
        <v>348.4</v>
      </c>
      <c r="T222" s="453">
        <v>377.9</v>
      </c>
      <c r="U222" s="453">
        <v>366.5</v>
      </c>
      <c r="V222" s="453">
        <v>250.3</v>
      </c>
      <c r="W222" s="453">
        <v>320.39999999999998</v>
      </c>
      <c r="X222" s="453">
        <v>14114.4</v>
      </c>
      <c r="Y222" s="453">
        <v>20409.599999999999</v>
      </c>
      <c r="Z222" s="453">
        <v>320.39999999999998</v>
      </c>
      <c r="AA222" s="453">
        <v>320.39999999999998</v>
      </c>
      <c r="AB222" s="453">
        <v>320.39999999999998</v>
      </c>
      <c r="AC222" s="7">
        <v>9049.6</v>
      </c>
      <c r="AD222" s="453">
        <v>239.1</v>
      </c>
      <c r="AE222" s="453">
        <v>292.89999999999998</v>
      </c>
      <c r="AF222" s="453">
        <v>243.3</v>
      </c>
      <c r="AG222" s="453">
        <v>226.2</v>
      </c>
      <c r="AH222" s="453">
        <v>285</v>
      </c>
      <c r="AI222" s="453">
        <v>265.89999999999998</v>
      </c>
      <c r="AJ222" s="453">
        <v>251.3</v>
      </c>
      <c r="AK222" s="453">
        <v>235.7</v>
      </c>
      <c r="AL222" s="453">
        <v>248</v>
      </c>
      <c r="AM222" s="453">
        <v>258.3</v>
      </c>
      <c r="AN222" s="453">
        <v>246.8</v>
      </c>
      <c r="AO222" s="453">
        <v>244.6</v>
      </c>
      <c r="AP222" s="453">
        <v>249.7</v>
      </c>
      <c r="AQ222" s="453">
        <v>251.7</v>
      </c>
      <c r="AR222" s="453">
        <v>9097.6</v>
      </c>
      <c r="AS222" s="453">
        <v>246.6</v>
      </c>
    </row>
    <row r="223" spans="1:45">
      <c r="A223" s="458">
        <v>208</v>
      </c>
      <c r="B223" s="458">
        <v>1624.6471428571426</v>
      </c>
      <c r="C223" s="473"/>
      <c r="D223" s="453">
        <v>120.25</v>
      </c>
      <c r="E223" s="453">
        <v>136.5</v>
      </c>
      <c r="F223" s="453">
        <v>126.88</v>
      </c>
      <c r="G223" s="453">
        <v>141.96</v>
      </c>
      <c r="H223" s="453">
        <v>5885.36</v>
      </c>
      <c r="I223" s="453">
        <v>105.82</v>
      </c>
      <c r="J223" s="453">
        <v>136.5</v>
      </c>
      <c r="K223" s="453">
        <v>136.5</v>
      </c>
      <c r="L223" s="453">
        <v>136.5</v>
      </c>
      <c r="M223" s="453">
        <v>136.5</v>
      </c>
      <c r="N223" s="453">
        <v>136.5</v>
      </c>
      <c r="O223" s="453">
        <v>136.5</v>
      </c>
      <c r="P223" s="453">
        <v>131.43</v>
      </c>
      <c r="Q223" s="453">
        <v>122.46</v>
      </c>
      <c r="R223" s="453">
        <v>136.5</v>
      </c>
      <c r="S223" s="453">
        <v>187.72</v>
      </c>
      <c r="T223" s="453">
        <v>190.06</v>
      </c>
      <c r="U223" s="453">
        <v>171.08</v>
      </c>
      <c r="V223" s="453">
        <v>128.18</v>
      </c>
      <c r="W223" s="453">
        <v>109.33</v>
      </c>
      <c r="X223" s="453">
        <v>18348.72</v>
      </c>
      <c r="Y223" s="453">
        <v>26532.48</v>
      </c>
      <c r="Z223" s="453">
        <v>136.5</v>
      </c>
      <c r="AA223" s="453">
        <v>136.5</v>
      </c>
      <c r="AB223" s="453">
        <v>136.5</v>
      </c>
      <c r="AC223" s="7">
        <v>5996.64</v>
      </c>
      <c r="AD223" s="453">
        <v>156.78</v>
      </c>
      <c r="AE223" s="453">
        <v>131.16999999999999</v>
      </c>
      <c r="AF223" s="453">
        <v>153.66</v>
      </c>
      <c r="AG223" s="453">
        <v>140.01</v>
      </c>
      <c r="AH223" s="453">
        <v>149.63</v>
      </c>
      <c r="AI223" s="453">
        <v>147.03</v>
      </c>
      <c r="AJ223" s="453">
        <v>145.08000000000001</v>
      </c>
      <c r="AK223" s="453">
        <v>138.32</v>
      </c>
      <c r="AL223" s="453">
        <v>133.63999999999999</v>
      </c>
      <c r="AM223" s="453">
        <v>137.54</v>
      </c>
      <c r="AN223" s="453">
        <v>130.78</v>
      </c>
      <c r="AO223" s="453">
        <v>153.01</v>
      </c>
      <c r="AP223" s="453">
        <v>143.52000000000001</v>
      </c>
      <c r="AQ223" s="453">
        <v>142.74</v>
      </c>
      <c r="AR223" s="453">
        <v>6287.84</v>
      </c>
      <c r="AS223" s="453">
        <v>144.56</v>
      </c>
    </row>
    <row r="224" spans="1:45">
      <c r="A224" s="458">
        <v>219</v>
      </c>
      <c r="B224" s="458">
        <v>1616.08</v>
      </c>
      <c r="C224" s="473"/>
      <c r="D224" s="453">
        <v>228</v>
      </c>
      <c r="E224" s="453">
        <v>272.52</v>
      </c>
      <c r="F224" s="453">
        <v>100.02</v>
      </c>
      <c r="G224" s="453">
        <v>115.2</v>
      </c>
      <c r="H224" s="453">
        <v>5725.44</v>
      </c>
      <c r="I224" s="453">
        <v>94.98</v>
      </c>
      <c r="J224" s="453">
        <v>272.52</v>
      </c>
      <c r="K224" s="453">
        <v>272.52</v>
      </c>
      <c r="L224" s="453">
        <v>272.45999999999998</v>
      </c>
      <c r="M224" s="453">
        <v>272.52</v>
      </c>
      <c r="N224" s="453">
        <v>272.58</v>
      </c>
      <c r="O224" s="453">
        <v>272.58</v>
      </c>
      <c r="P224" s="453">
        <v>94.74</v>
      </c>
      <c r="Q224" s="453">
        <v>103.74</v>
      </c>
      <c r="R224" s="453">
        <v>272.45999999999998</v>
      </c>
      <c r="S224" s="453">
        <v>2570.4</v>
      </c>
      <c r="T224" s="453">
        <v>2782.08</v>
      </c>
      <c r="U224" s="453">
        <v>2774.4</v>
      </c>
      <c r="V224" s="453">
        <v>286.44</v>
      </c>
      <c r="W224" s="453">
        <v>272.33999999999997</v>
      </c>
      <c r="X224" s="453">
        <v>8468.64</v>
      </c>
      <c r="Y224" s="453">
        <v>12245.76</v>
      </c>
      <c r="Z224" s="453">
        <v>272.58</v>
      </c>
      <c r="AA224" s="453">
        <v>272.58</v>
      </c>
      <c r="AB224" s="453">
        <v>272.58</v>
      </c>
      <c r="AC224" s="7">
        <v>8881.44</v>
      </c>
      <c r="AD224" s="453">
        <v>267.54000000000002</v>
      </c>
      <c r="AE224" s="453">
        <v>286.02</v>
      </c>
      <c r="AF224" s="453">
        <v>244.92</v>
      </c>
      <c r="AG224" s="453">
        <v>232.86</v>
      </c>
      <c r="AH224" s="453">
        <v>286.26</v>
      </c>
      <c r="AI224" s="453">
        <v>2451.36</v>
      </c>
      <c r="AJ224" s="453">
        <v>297.95999999999998</v>
      </c>
      <c r="AK224" s="453">
        <v>264.54000000000002</v>
      </c>
      <c r="AL224" s="453">
        <v>2435.52</v>
      </c>
      <c r="AM224" s="453">
        <v>229.68</v>
      </c>
      <c r="AN224" s="453">
        <v>2406.2399999999998</v>
      </c>
      <c r="AO224" s="453">
        <v>242.76</v>
      </c>
      <c r="AP224" s="453">
        <v>228.66</v>
      </c>
      <c r="AQ224" s="453">
        <v>273</v>
      </c>
      <c r="AR224" s="453">
        <v>9751.68</v>
      </c>
      <c r="AS224" s="453">
        <v>234.84</v>
      </c>
    </row>
    <row r="225" spans="1:45">
      <c r="A225" s="458">
        <v>50</v>
      </c>
      <c r="B225" s="458">
        <v>1562.5907142857143</v>
      </c>
      <c r="C225" s="473"/>
      <c r="D225" s="453">
        <v>5041.2</v>
      </c>
      <c r="E225" s="453">
        <v>2008.32</v>
      </c>
      <c r="F225" s="453">
        <v>2198.88</v>
      </c>
      <c r="G225" s="453">
        <v>1872</v>
      </c>
      <c r="H225" s="453">
        <v>47.1</v>
      </c>
      <c r="I225" s="453">
        <v>2151.36</v>
      </c>
      <c r="J225" s="453">
        <v>2008.32</v>
      </c>
      <c r="K225" s="453">
        <v>2008.32</v>
      </c>
      <c r="L225" s="453">
        <v>2008.32</v>
      </c>
      <c r="M225" s="453">
        <v>2008.8</v>
      </c>
      <c r="N225" s="453">
        <v>2008.32</v>
      </c>
      <c r="O225" s="453">
        <v>2008.08</v>
      </c>
      <c r="P225" s="453">
        <v>2399.7600000000002</v>
      </c>
      <c r="Q225" s="453">
        <v>2088.2399999999998</v>
      </c>
      <c r="R225" s="453">
        <v>2008.08</v>
      </c>
      <c r="S225" s="453">
        <v>2054.4</v>
      </c>
      <c r="T225" s="453">
        <v>2291.04</v>
      </c>
      <c r="U225" s="453">
        <v>1435.68</v>
      </c>
      <c r="V225" s="453">
        <v>1963.68</v>
      </c>
      <c r="W225" s="453">
        <v>2010.96</v>
      </c>
      <c r="X225" s="453">
        <v>4234.32</v>
      </c>
      <c r="Y225" s="453">
        <v>6122.88</v>
      </c>
      <c r="Z225" s="453">
        <v>2008.56</v>
      </c>
      <c r="AA225" s="453">
        <v>2008.32</v>
      </c>
      <c r="AB225" s="453">
        <v>2008.32</v>
      </c>
      <c r="AC225" s="7">
        <v>66.36</v>
      </c>
      <c r="AD225" s="453">
        <v>99.24</v>
      </c>
      <c r="AE225" s="453">
        <v>1688.16</v>
      </c>
      <c r="AF225" s="453">
        <v>95.52</v>
      </c>
      <c r="AG225" s="453">
        <v>140.22</v>
      </c>
      <c r="AH225" s="453">
        <v>108.63</v>
      </c>
      <c r="AI225" s="453">
        <v>103.56</v>
      </c>
      <c r="AJ225" s="453">
        <v>101.67</v>
      </c>
      <c r="AK225" s="453">
        <v>83.55</v>
      </c>
      <c r="AL225" s="453">
        <v>110.19</v>
      </c>
      <c r="AM225" s="453">
        <v>101.94</v>
      </c>
      <c r="AN225" s="453">
        <v>91.68</v>
      </c>
      <c r="AO225" s="453">
        <v>79.680000000000007</v>
      </c>
      <c r="AP225" s="453">
        <v>1760.88</v>
      </c>
      <c r="AQ225" s="453">
        <v>1364.64</v>
      </c>
      <c r="AR225" s="453">
        <v>66.03</v>
      </c>
      <c r="AS225" s="453">
        <v>1563.6</v>
      </c>
    </row>
    <row r="226" spans="1:45">
      <c r="A226" s="458">
        <v>350</v>
      </c>
      <c r="B226" s="458">
        <v>1387.9238095238097</v>
      </c>
      <c r="C226" s="473"/>
      <c r="D226" s="453">
        <v>923.6</v>
      </c>
      <c r="E226" s="453">
        <v>653.6</v>
      </c>
      <c r="F226" s="453">
        <v>1224.8</v>
      </c>
      <c r="G226" s="453">
        <v>1207.2</v>
      </c>
      <c r="H226" s="453">
        <v>2482.4</v>
      </c>
      <c r="I226" s="453">
        <v>1189.5999999999999</v>
      </c>
      <c r="J226" s="453">
        <v>653.6</v>
      </c>
      <c r="K226" s="453">
        <v>653.6</v>
      </c>
      <c r="L226" s="453">
        <v>653.6</v>
      </c>
      <c r="M226" s="453">
        <v>653.6</v>
      </c>
      <c r="N226" s="453">
        <v>653.6</v>
      </c>
      <c r="O226" s="453">
        <v>653.6</v>
      </c>
      <c r="P226" s="453">
        <v>1190</v>
      </c>
      <c r="Q226" s="453">
        <v>1324</v>
      </c>
      <c r="R226" s="453">
        <v>654</v>
      </c>
      <c r="S226" s="453">
        <v>791.6</v>
      </c>
      <c r="T226" s="453">
        <v>866.8</v>
      </c>
      <c r="U226" s="453">
        <v>665.6</v>
      </c>
      <c r="V226" s="453">
        <v>860.4</v>
      </c>
      <c r="W226" s="453">
        <v>634.4</v>
      </c>
      <c r="X226" s="453">
        <v>7057.2</v>
      </c>
      <c r="Y226" s="453">
        <v>10204.799999999999</v>
      </c>
      <c r="Z226" s="453">
        <v>653.6</v>
      </c>
      <c r="AA226" s="453">
        <v>653.6</v>
      </c>
      <c r="AB226" s="453">
        <v>653.6</v>
      </c>
      <c r="AC226" s="7">
        <v>2392.4</v>
      </c>
      <c r="AD226" s="453">
        <v>1074.4000000000001</v>
      </c>
      <c r="AE226" s="453">
        <v>988.4</v>
      </c>
      <c r="AF226" s="453">
        <v>1013.6</v>
      </c>
      <c r="AG226" s="453">
        <v>982</v>
      </c>
      <c r="AH226" s="453">
        <v>976.4</v>
      </c>
      <c r="AI226" s="453">
        <v>1122</v>
      </c>
      <c r="AJ226" s="453">
        <v>1074.8</v>
      </c>
      <c r="AK226" s="453">
        <v>1074.4000000000001</v>
      </c>
      <c r="AL226" s="453">
        <v>1037.5999999999999</v>
      </c>
      <c r="AM226" s="453">
        <v>1034.8</v>
      </c>
      <c r="AN226" s="453">
        <v>1007.6</v>
      </c>
      <c r="AO226" s="453">
        <v>1025.2</v>
      </c>
      <c r="AP226" s="453">
        <v>1018.4</v>
      </c>
      <c r="AQ226" s="453">
        <v>1068</v>
      </c>
      <c r="AR226" s="453">
        <v>2579.6</v>
      </c>
      <c r="AS226" s="453">
        <v>1010.8</v>
      </c>
    </row>
    <row r="227" spans="1:45">
      <c r="A227" s="458">
        <v>312</v>
      </c>
      <c r="B227" s="458">
        <v>1385.4952380952384</v>
      </c>
      <c r="C227" s="473"/>
      <c r="D227" s="453">
        <v>679.2</v>
      </c>
      <c r="E227" s="453">
        <v>936</v>
      </c>
      <c r="F227" s="453">
        <v>1160.8</v>
      </c>
      <c r="G227" s="453">
        <v>1165.2</v>
      </c>
      <c r="H227" s="453">
        <v>984.4</v>
      </c>
      <c r="I227" s="453">
        <v>1051.2</v>
      </c>
      <c r="J227" s="453">
        <v>936.4</v>
      </c>
      <c r="K227" s="453">
        <v>936.4</v>
      </c>
      <c r="L227" s="453">
        <v>936</v>
      </c>
      <c r="M227" s="453">
        <v>936</v>
      </c>
      <c r="N227" s="453">
        <v>936</v>
      </c>
      <c r="O227" s="453">
        <v>936</v>
      </c>
      <c r="P227" s="453">
        <v>1174</v>
      </c>
      <c r="Q227" s="453">
        <v>1073.5999999999999</v>
      </c>
      <c r="R227" s="453">
        <v>936</v>
      </c>
      <c r="S227" s="453">
        <v>884.8</v>
      </c>
      <c r="T227" s="453">
        <v>915.6</v>
      </c>
      <c r="U227" s="453">
        <v>917.6</v>
      </c>
      <c r="V227" s="453">
        <v>974.4</v>
      </c>
      <c r="W227" s="453">
        <v>1080</v>
      </c>
      <c r="X227" s="453">
        <v>7057.2</v>
      </c>
      <c r="Y227" s="453">
        <v>10204.799999999999</v>
      </c>
      <c r="Z227" s="453">
        <v>936</v>
      </c>
      <c r="AA227" s="453">
        <v>936</v>
      </c>
      <c r="AB227" s="453">
        <v>936</v>
      </c>
      <c r="AC227" s="7">
        <v>860.8</v>
      </c>
      <c r="AD227" s="453">
        <v>1114.8</v>
      </c>
      <c r="AE227" s="453">
        <v>1114.8</v>
      </c>
      <c r="AF227" s="453">
        <v>1170</v>
      </c>
      <c r="AG227" s="453">
        <v>1137.5999999999999</v>
      </c>
      <c r="AH227" s="453">
        <v>1155.2</v>
      </c>
      <c r="AI227" s="453">
        <v>1144.8</v>
      </c>
      <c r="AJ227" s="453">
        <v>1144.8</v>
      </c>
      <c r="AK227" s="453">
        <v>1059.2</v>
      </c>
      <c r="AL227" s="453">
        <v>1166.8</v>
      </c>
      <c r="AM227" s="453">
        <v>1104.8</v>
      </c>
      <c r="AN227" s="453">
        <v>1087.5999999999999</v>
      </c>
      <c r="AO227" s="453">
        <v>1027.5999999999999</v>
      </c>
      <c r="AP227" s="453">
        <v>1118</v>
      </c>
      <c r="AQ227" s="453">
        <v>1108.8</v>
      </c>
      <c r="AR227" s="453">
        <v>925.6</v>
      </c>
      <c r="AS227" s="453">
        <v>1130</v>
      </c>
    </row>
    <row r="228" spans="1:45">
      <c r="A228" s="458">
        <v>420</v>
      </c>
      <c r="B228" s="458">
        <v>1306.2971428571425</v>
      </c>
      <c r="C228" s="473"/>
      <c r="D228" s="453">
        <v>2549.7600000000002</v>
      </c>
      <c r="E228" s="453">
        <v>935.84</v>
      </c>
      <c r="F228" s="453">
        <v>1712.48</v>
      </c>
      <c r="G228" s="453">
        <v>1608.48</v>
      </c>
      <c r="H228" s="453">
        <v>659.84</v>
      </c>
      <c r="I228" s="453">
        <v>1746.88</v>
      </c>
      <c r="J228" s="453">
        <v>935.84</v>
      </c>
      <c r="K228" s="453">
        <v>935.84</v>
      </c>
      <c r="L228" s="453">
        <v>935.84</v>
      </c>
      <c r="M228" s="453">
        <v>936</v>
      </c>
      <c r="N228" s="453">
        <v>935.52</v>
      </c>
      <c r="O228" s="453">
        <v>936</v>
      </c>
      <c r="P228" s="453">
        <v>1284.6400000000001</v>
      </c>
      <c r="Q228" s="453">
        <v>1372.64</v>
      </c>
      <c r="R228" s="453">
        <v>935.84</v>
      </c>
      <c r="S228" s="453">
        <v>1009.12</v>
      </c>
      <c r="T228" s="453">
        <v>1410.72</v>
      </c>
      <c r="U228" s="453">
        <v>1521.76</v>
      </c>
      <c r="V228" s="453">
        <v>743.52</v>
      </c>
      <c r="W228" s="453">
        <v>849.92</v>
      </c>
      <c r="X228" s="453">
        <v>2822.88</v>
      </c>
      <c r="Y228" s="453">
        <v>4081.92</v>
      </c>
      <c r="Z228" s="453">
        <v>935.36</v>
      </c>
      <c r="AA228" s="453">
        <v>936</v>
      </c>
      <c r="AB228" s="453">
        <v>935.52</v>
      </c>
      <c r="AC228" s="7">
        <v>699.04</v>
      </c>
      <c r="AD228" s="453">
        <v>1237.28</v>
      </c>
      <c r="AE228" s="453">
        <v>1137.28</v>
      </c>
      <c r="AF228" s="453">
        <v>1230.72</v>
      </c>
      <c r="AG228" s="453">
        <v>1243.3599999999999</v>
      </c>
      <c r="AH228" s="453">
        <v>1315.2</v>
      </c>
      <c r="AI228" s="453">
        <v>1340</v>
      </c>
      <c r="AJ228" s="453">
        <v>1316.32</v>
      </c>
      <c r="AK228" s="453">
        <v>1351.84</v>
      </c>
      <c r="AL228" s="453">
        <v>1328.16</v>
      </c>
      <c r="AM228" s="453">
        <v>1186.08</v>
      </c>
      <c r="AN228" s="453">
        <v>1560.64</v>
      </c>
      <c r="AO228" s="453">
        <v>1323.2</v>
      </c>
      <c r="AP228" s="453">
        <v>1570.4</v>
      </c>
      <c r="AQ228" s="453">
        <v>1423.52</v>
      </c>
      <c r="AR228" s="453">
        <v>698.24</v>
      </c>
      <c r="AS228" s="453">
        <v>1235.04</v>
      </c>
    </row>
    <row r="229" spans="1:45">
      <c r="A229" s="458">
        <v>274</v>
      </c>
      <c r="B229" s="458">
        <v>1243.106666666667</v>
      </c>
      <c r="C229" s="473"/>
      <c r="D229" s="453">
        <v>138.81</v>
      </c>
      <c r="E229" s="453">
        <v>197.54</v>
      </c>
      <c r="F229" s="453">
        <v>298.89999999999998</v>
      </c>
      <c r="G229" s="453">
        <v>284.2</v>
      </c>
      <c r="H229" s="453">
        <v>335.37</v>
      </c>
      <c r="I229" s="453">
        <v>312.2</v>
      </c>
      <c r="J229" s="453">
        <v>197.54</v>
      </c>
      <c r="K229" s="453">
        <v>197.54</v>
      </c>
      <c r="L229" s="453">
        <v>197.54</v>
      </c>
      <c r="M229" s="453">
        <v>197.61</v>
      </c>
      <c r="N229" s="453">
        <v>197.54</v>
      </c>
      <c r="O229" s="453">
        <v>197.54</v>
      </c>
      <c r="P229" s="453">
        <v>200.9</v>
      </c>
      <c r="Q229" s="453">
        <v>278.52999999999997</v>
      </c>
      <c r="R229" s="453">
        <v>197.47</v>
      </c>
      <c r="S229" s="453">
        <v>274.12</v>
      </c>
      <c r="T229" s="453">
        <v>325.43</v>
      </c>
      <c r="U229" s="453">
        <v>204.19</v>
      </c>
      <c r="V229" s="453">
        <v>163.87</v>
      </c>
      <c r="W229" s="453">
        <v>197.47</v>
      </c>
      <c r="X229" s="453">
        <v>9880.08</v>
      </c>
      <c r="Y229" s="453">
        <v>14286.72</v>
      </c>
      <c r="Z229" s="453">
        <v>197.61</v>
      </c>
      <c r="AA229" s="453">
        <v>197.47</v>
      </c>
      <c r="AB229" s="453">
        <v>197.54</v>
      </c>
      <c r="AC229" s="7">
        <v>5741.12</v>
      </c>
      <c r="AD229" s="453">
        <v>342.86</v>
      </c>
      <c r="AE229" s="453">
        <v>3064.32</v>
      </c>
      <c r="AF229" s="453">
        <v>245.98</v>
      </c>
      <c r="AG229" s="453">
        <v>298.48</v>
      </c>
      <c r="AH229" s="453">
        <v>3416</v>
      </c>
      <c r="AI229" s="453">
        <v>3482.08</v>
      </c>
      <c r="AJ229" s="453">
        <v>331.24</v>
      </c>
      <c r="AK229" s="453">
        <v>304.70999999999998</v>
      </c>
      <c r="AL229" s="453">
        <v>298.76</v>
      </c>
      <c r="AM229" s="453">
        <v>288.33</v>
      </c>
      <c r="AN229" s="453">
        <v>320.45999999999998</v>
      </c>
      <c r="AO229" s="453">
        <v>288.05</v>
      </c>
      <c r="AP229" s="453">
        <v>236.67</v>
      </c>
      <c r="AQ229" s="453">
        <v>295.33</v>
      </c>
      <c r="AR229" s="453">
        <v>3637.2</v>
      </c>
      <c r="AS229" s="453">
        <v>265.16000000000003</v>
      </c>
    </row>
    <row r="230" spans="1:45">
      <c r="A230" s="458">
        <v>218</v>
      </c>
      <c r="B230" s="458">
        <v>1034.853333333333</v>
      </c>
      <c r="C230" s="474"/>
      <c r="D230" s="453">
        <v>419.2</v>
      </c>
      <c r="E230" s="453">
        <v>1270.48</v>
      </c>
      <c r="F230" s="453">
        <v>678.72</v>
      </c>
      <c r="G230" s="453">
        <v>666</v>
      </c>
      <c r="H230" s="453">
        <v>974</v>
      </c>
      <c r="I230" s="453">
        <v>649.84</v>
      </c>
      <c r="J230" s="453">
        <v>1270.48</v>
      </c>
      <c r="K230" s="453">
        <v>1270.48</v>
      </c>
      <c r="L230" s="453">
        <v>1270.4000000000001</v>
      </c>
      <c r="M230" s="453">
        <v>1270.4000000000001</v>
      </c>
      <c r="N230" s="453">
        <v>1270.56</v>
      </c>
      <c r="O230" s="453">
        <v>1270.4000000000001</v>
      </c>
      <c r="P230" s="453">
        <v>592.16</v>
      </c>
      <c r="Q230" s="453">
        <v>565.36</v>
      </c>
      <c r="R230" s="453">
        <v>1270.48</v>
      </c>
      <c r="S230" s="453">
        <v>678.96</v>
      </c>
      <c r="T230" s="453">
        <v>642.72</v>
      </c>
      <c r="U230" s="453">
        <v>532.4</v>
      </c>
      <c r="V230" s="453">
        <v>1140.8</v>
      </c>
      <c r="W230" s="453">
        <v>1270.1600000000001</v>
      </c>
      <c r="X230" s="453">
        <v>1411.44</v>
      </c>
      <c r="Y230" s="453">
        <v>2040.96</v>
      </c>
      <c r="Z230" s="453">
        <v>1270.56</v>
      </c>
      <c r="AA230" s="453">
        <v>1270.48</v>
      </c>
      <c r="AB230" s="453">
        <v>1270.48</v>
      </c>
      <c r="AC230" s="7">
        <v>1136.8</v>
      </c>
      <c r="AD230" s="453">
        <v>792.96</v>
      </c>
      <c r="AE230" s="453">
        <v>791.12</v>
      </c>
      <c r="AF230" s="453">
        <v>1011.28</v>
      </c>
      <c r="AG230" s="453">
        <v>1000.64</v>
      </c>
      <c r="AH230" s="453">
        <v>869.52</v>
      </c>
      <c r="AI230" s="453">
        <v>1027.52</v>
      </c>
      <c r="AJ230" s="453">
        <v>978.88</v>
      </c>
      <c r="AK230" s="453">
        <v>990.4</v>
      </c>
      <c r="AL230" s="453">
        <v>832.16</v>
      </c>
      <c r="AM230" s="453">
        <v>1005.04</v>
      </c>
      <c r="AN230" s="453">
        <v>841.12</v>
      </c>
      <c r="AO230" s="453">
        <v>957.84</v>
      </c>
      <c r="AP230" s="453">
        <v>948.96</v>
      </c>
      <c r="AQ230" s="453">
        <v>946.96</v>
      </c>
      <c r="AR230" s="453">
        <v>2144.08</v>
      </c>
      <c r="AS230" s="453">
        <v>950.64</v>
      </c>
    </row>
    <row r="231" spans="1:45" ht="16" thickBot="1">
      <c r="A231" s="458">
        <v>409</v>
      </c>
      <c r="B231" s="458">
        <v>993.45523809523831</v>
      </c>
      <c r="C231" s="474"/>
      <c r="D231" s="453">
        <v>629.91999999999996</v>
      </c>
      <c r="E231" s="453">
        <v>992</v>
      </c>
      <c r="F231" s="453">
        <v>1277.92</v>
      </c>
      <c r="G231" s="453">
        <v>1230.08</v>
      </c>
      <c r="H231" s="453">
        <v>805.92</v>
      </c>
      <c r="I231" s="453">
        <v>1103.68</v>
      </c>
      <c r="J231" s="453">
        <v>992.16</v>
      </c>
      <c r="K231" s="453">
        <v>992.16</v>
      </c>
      <c r="L231" s="453">
        <v>992</v>
      </c>
      <c r="M231" s="453">
        <v>992.16</v>
      </c>
      <c r="N231" s="453">
        <v>992</v>
      </c>
      <c r="O231" s="453">
        <v>992</v>
      </c>
      <c r="P231" s="453">
        <v>1058.08</v>
      </c>
      <c r="Q231" s="453">
        <v>1277.1199999999999</v>
      </c>
      <c r="R231" s="453">
        <v>991.84</v>
      </c>
      <c r="S231" s="453">
        <v>709.12</v>
      </c>
      <c r="T231" s="453">
        <v>587.20000000000005</v>
      </c>
      <c r="U231" s="453">
        <v>1008</v>
      </c>
      <c r="V231" s="453">
        <v>895.04</v>
      </c>
      <c r="W231" s="453">
        <v>762.72</v>
      </c>
      <c r="X231" s="453">
        <v>2822.88</v>
      </c>
      <c r="Y231" s="453">
        <v>4081.92</v>
      </c>
      <c r="Z231" s="453">
        <v>992.16</v>
      </c>
      <c r="AA231" s="453">
        <v>992.16</v>
      </c>
      <c r="AB231" s="453">
        <v>991.68</v>
      </c>
      <c r="AC231" s="7">
        <v>554.55999999999995</v>
      </c>
      <c r="AD231" s="453">
        <v>762.56</v>
      </c>
      <c r="AE231" s="453">
        <v>792.48</v>
      </c>
      <c r="AF231" s="453">
        <v>746.4</v>
      </c>
      <c r="AG231" s="453">
        <v>769.76</v>
      </c>
      <c r="AH231" s="453">
        <v>789.6</v>
      </c>
      <c r="AI231" s="453">
        <v>774.08</v>
      </c>
      <c r="AJ231" s="453">
        <v>764.16</v>
      </c>
      <c r="AK231" s="453">
        <v>729.44</v>
      </c>
      <c r="AL231" s="453">
        <v>770.88</v>
      </c>
      <c r="AM231" s="453">
        <v>796</v>
      </c>
      <c r="AN231" s="453">
        <v>745.6</v>
      </c>
      <c r="AO231" s="453">
        <v>762.4</v>
      </c>
      <c r="AP231" s="453">
        <v>773.12</v>
      </c>
      <c r="AQ231" s="453">
        <v>762.72</v>
      </c>
      <c r="AR231" s="453">
        <v>506.56</v>
      </c>
      <c r="AS231" s="453">
        <v>762.88</v>
      </c>
    </row>
    <row r="232" spans="1:45" ht="16" thickBot="1">
      <c r="A232" s="458">
        <v>172</v>
      </c>
      <c r="B232" s="458">
        <v>977.3635714285715</v>
      </c>
      <c r="C232" s="8" t="s">
        <v>577</v>
      </c>
      <c r="D232" s="454">
        <v>223.56</v>
      </c>
      <c r="E232" s="455">
        <v>251.91</v>
      </c>
      <c r="F232" s="455">
        <v>277.47000000000003</v>
      </c>
      <c r="G232" s="455">
        <v>290.16000000000003</v>
      </c>
      <c r="H232" s="455">
        <v>191.43</v>
      </c>
      <c r="I232" s="455">
        <v>278.73</v>
      </c>
      <c r="J232" s="455">
        <v>251.91</v>
      </c>
      <c r="K232" s="455">
        <v>251.91</v>
      </c>
      <c r="L232" s="455">
        <v>251.91</v>
      </c>
      <c r="M232" s="455">
        <v>251.91</v>
      </c>
      <c r="N232" s="455">
        <v>251.91</v>
      </c>
      <c r="O232" s="455">
        <v>251.91</v>
      </c>
      <c r="P232" s="455">
        <v>144.44999999999999</v>
      </c>
      <c r="Q232" s="455">
        <v>133.11000000000001</v>
      </c>
      <c r="R232" s="455">
        <v>251.91</v>
      </c>
      <c r="S232" s="455">
        <v>232.29</v>
      </c>
      <c r="T232" s="455">
        <v>257.31</v>
      </c>
      <c r="U232" s="455">
        <v>231.21</v>
      </c>
      <c r="V232" s="455">
        <v>177.39</v>
      </c>
      <c r="W232" s="455">
        <v>317.61</v>
      </c>
      <c r="X232" s="455">
        <v>12702.96</v>
      </c>
      <c r="Y232" s="455">
        <v>18368.64</v>
      </c>
      <c r="Z232" s="455">
        <v>251.91</v>
      </c>
      <c r="AA232" s="455">
        <v>252</v>
      </c>
      <c r="AB232" s="455">
        <v>252</v>
      </c>
      <c r="AC232" s="471">
        <v>336.33</v>
      </c>
      <c r="AD232" s="455">
        <v>262.8</v>
      </c>
      <c r="AE232" s="455">
        <v>253.89</v>
      </c>
      <c r="AF232" s="455">
        <v>245.7</v>
      </c>
      <c r="AG232" s="455">
        <v>282.51</v>
      </c>
      <c r="AH232" s="455">
        <v>278.01</v>
      </c>
      <c r="AI232" s="455">
        <v>253.71</v>
      </c>
      <c r="AJ232" s="455">
        <v>248.85</v>
      </c>
      <c r="AK232" s="455">
        <v>245.25</v>
      </c>
      <c r="AL232" s="455">
        <v>270.81</v>
      </c>
      <c r="AM232" s="455">
        <v>245.07</v>
      </c>
      <c r="AN232" s="455">
        <v>243.81</v>
      </c>
      <c r="AO232" s="455">
        <v>245.07</v>
      </c>
      <c r="AP232" s="455">
        <v>240.75</v>
      </c>
      <c r="AQ232" s="455">
        <v>244.62</v>
      </c>
      <c r="AR232" s="455">
        <v>307.35000000000002</v>
      </c>
      <c r="AS232" s="456">
        <v>247.23</v>
      </c>
    </row>
    <row r="233" spans="1:45">
      <c r="A233" s="458">
        <v>451</v>
      </c>
      <c r="B233" s="458">
        <v>966.88761904761873</v>
      </c>
      <c r="C233" s="474"/>
      <c r="D233" s="453">
        <v>840.2</v>
      </c>
      <c r="E233" s="453">
        <v>996.96</v>
      </c>
      <c r="F233" s="453">
        <v>913.76</v>
      </c>
      <c r="G233" s="453">
        <v>936.84</v>
      </c>
      <c r="H233" s="453">
        <v>871.28</v>
      </c>
      <c r="I233" s="453">
        <v>850.72</v>
      </c>
      <c r="J233" s="453">
        <v>997</v>
      </c>
      <c r="K233" s="453">
        <v>997</v>
      </c>
      <c r="L233" s="453">
        <v>996.96</v>
      </c>
      <c r="M233" s="453">
        <v>996.96</v>
      </c>
      <c r="N233" s="453">
        <v>996.96</v>
      </c>
      <c r="O233" s="453">
        <v>996.88</v>
      </c>
      <c r="P233" s="453">
        <v>875.04</v>
      </c>
      <c r="Q233" s="453">
        <v>887.32</v>
      </c>
      <c r="R233" s="453">
        <v>996.76</v>
      </c>
      <c r="S233" s="453">
        <v>705.8</v>
      </c>
      <c r="T233" s="453">
        <v>760.76</v>
      </c>
      <c r="U233" s="453">
        <v>977.4</v>
      </c>
      <c r="V233" s="453">
        <v>873.84</v>
      </c>
      <c r="W233" s="453">
        <v>996.92</v>
      </c>
      <c r="X233" s="453">
        <v>705.72</v>
      </c>
      <c r="Y233" s="453">
        <v>1020.48</v>
      </c>
      <c r="Z233" s="453">
        <v>996.92</v>
      </c>
      <c r="AA233" s="453">
        <v>996.76</v>
      </c>
      <c r="AB233" s="453">
        <v>996.96</v>
      </c>
      <c r="AC233" s="7">
        <v>850.92</v>
      </c>
      <c r="AD233" s="453">
        <v>927.52</v>
      </c>
      <c r="AE233" s="453">
        <v>1251.96</v>
      </c>
      <c r="AF233" s="453">
        <v>1009.12</v>
      </c>
      <c r="AG233" s="453">
        <v>1400.2</v>
      </c>
      <c r="AH233" s="453">
        <v>828.36</v>
      </c>
      <c r="AI233" s="453">
        <v>1071.48</v>
      </c>
      <c r="AJ233" s="453">
        <v>952.48</v>
      </c>
      <c r="AK233" s="453">
        <v>950.96</v>
      </c>
      <c r="AL233" s="453">
        <v>806</v>
      </c>
      <c r="AM233" s="453">
        <v>1007.12</v>
      </c>
      <c r="AN233" s="453">
        <v>979.88</v>
      </c>
      <c r="AO233" s="453">
        <v>889</v>
      </c>
      <c r="AP233" s="453">
        <v>1030.8800000000001</v>
      </c>
      <c r="AQ233" s="453">
        <v>996.56</v>
      </c>
      <c r="AR233" s="453">
        <v>1072.04</v>
      </c>
      <c r="AS233" s="453">
        <v>1402.6</v>
      </c>
    </row>
    <row r="234" spans="1:45">
      <c r="A234" s="458">
        <v>40</v>
      </c>
      <c r="B234" s="458">
        <v>923.9819047619045</v>
      </c>
      <c r="C234" s="473"/>
      <c r="D234" s="453">
        <v>6721.6</v>
      </c>
      <c r="E234" s="453">
        <v>141.76</v>
      </c>
      <c r="F234" s="453">
        <v>1704.32</v>
      </c>
      <c r="G234" s="453">
        <v>1739.2</v>
      </c>
      <c r="H234" s="453">
        <v>102.56</v>
      </c>
      <c r="I234" s="453">
        <v>196.2</v>
      </c>
      <c r="J234" s="453">
        <v>141.72</v>
      </c>
      <c r="K234" s="453">
        <v>141.72</v>
      </c>
      <c r="L234" s="453">
        <v>141.72</v>
      </c>
      <c r="M234" s="453">
        <v>141.76</v>
      </c>
      <c r="N234" s="453">
        <v>141.72</v>
      </c>
      <c r="O234" s="453">
        <v>141.76</v>
      </c>
      <c r="P234" s="453">
        <v>2344</v>
      </c>
      <c r="Q234" s="453">
        <v>1833.6</v>
      </c>
      <c r="R234" s="453">
        <v>141.76</v>
      </c>
      <c r="S234" s="453">
        <v>126.32</v>
      </c>
      <c r="T234" s="453">
        <v>125.96</v>
      </c>
      <c r="U234" s="453">
        <v>118.6</v>
      </c>
      <c r="V234" s="453">
        <v>132.76</v>
      </c>
      <c r="W234" s="453">
        <v>146.4</v>
      </c>
      <c r="X234" s="453">
        <v>5645.76</v>
      </c>
      <c r="Y234" s="453">
        <v>8163.84</v>
      </c>
      <c r="Z234" s="453">
        <v>141.68</v>
      </c>
      <c r="AA234" s="453">
        <v>141.72</v>
      </c>
      <c r="AB234" s="453">
        <v>141.76</v>
      </c>
      <c r="AC234" s="7">
        <v>2992.32</v>
      </c>
      <c r="AD234" s="453">
        <v>152.19999999999999</v>
      </c>
      <c r="AE234" s="453">
        <v>145.19999999999999</v>
      </c>
      <c r="AF234" s="453">
        <v>169.24</v>
      </c>
      <c r="AG234" s="453">
        <v>155.63999999999999</v>
      </c>
      <c r="AH234" s="453">
        <v>151.52000000000001</v>
      </c>
      <c r="AI234" s="453">
        <v>166</v>
      </c>
      <c r="AJ234" s="453">
        <v>145.56</v>
      </c>
      <c r="AK234" s="453">
        <v>150.04</v>
      </c>
      <c r="AL234" s="453">
        <v>129.63999999999999</v>
      </c>
      <c r="AM234" s="453">
        <v>160.28</v>
      </c>
      <c r="AN234" s="453">
        <v>136.12</v>
      </c>
      <c r="AO234" s="453">
        <v>146.36000000000001</v>
      </c>
      <c r="AP234" s="453">
        <v>136.16</v>
      </c>
      <c r="AQ234" s="453">
        <v>144.68</v>
      </c>
      <c r="AR234" s="453">
        <v>2916.8</v>
      </c>
      <c r="AS234" s="453">
        <v>149.28</v>
      </c>
    </row>
    <row r="235" spans="1:45" ht="16" thickBot="1">
      <c r="A235" s="327">
        <v>221</v>
      </c>
      <c r="B235" s="327">
        <v>922.16952380952375</v>
      </c>
      <c r="C235" s="475"/>
      <c r="D235" s="457">
        <v>728.64</v>
      </c>
      <c r="E235" s="457">
        <v>926.64</v>
      </c>
      <c r="F235" s="457">
        <v>1012.32</v>
      </c>
      <c r="G235" s="457">
        <v>1050.72</v>
      </c>
      <c r="H235" s="457">
        <v>625.20000000000005</v>
      </c>
      <c r="I235" s="457">
        <v>1042.08</v>
      </c>
      <c r="J235" s="457">
        <v>926.56</v>
      </c>
      <c r="K235" s="457">
        <v>926.56</v>
      </c>
      <c r="L235" s="457">
        <v>926.64</v>
      </c>
      <c r="M235" s="457">
        <v>926.8</v>
      </c>
      <c r="N235" s="457">
        <v>926.8</v>
      </c>
      <c r="O235" s="457">
        <v>926.64</v>
      </c>
      <c r="P235" s="457">
        <v>940.8</v>
      </c>
      <c r="Q235" s="457">
        <v>1007.6</v>
      </c>
      <c r="R235" s="457">
        <v>926.56</v>
      </c>
      <c r="S235" s="457">
        <v>848.88</v>
      </c>
      <c r="T235" s="457">
        <v>938</v>
      </c>
      <c r="U235" s="457">
        <v>818.8</v>
      </c>
      <c r="V235" s="457">
        <v>827.04</v>
      </c>
      <c r="W235" s="457">
        <v>926.24</v>
      </c>
      <c r="X235" s="457">
        <v>1411.44</v>
      </c>
      <c r="Y235" s="457">
        <v>2040.96</v>
      </c>
      <c r="Z235" s="457">
        <v>926.8</v>
      </c>
      <c r="AA235" s="457">
        <v>926.56</v>
      </c>
      <c r="AB235" s="457">
        <v>926.64</v>
      </c>
      <c r="AC235" s="472">
        <v>387.44</v>
      </c>
      <c r="AD235" s="457">
        <v>891.04</v>
      </c>
      <c r="AE235" s="457">
        <v>859.52</v>
      </c>
      <c r="AF235" s="457">
        <v>916.96</v>
      </c>
      <c r="AG235" s="457">
        <v>905.04</v>
      </c>
      <c r="AH235" s="457">
        <v>935.44</v>
      </c>
      <c r="AI235" s="457">
        <v>940.24</v>
      </c>
      <c r="AJ235" s="457">
        <v>881.12</v>
      </c>
      <c r="AK235" s="457">
        <v>882.96</v>
      </c>
      <c r="AL235" s="457">
        <v>892.4</v>
      </c>
      <c r="AM235" s="457">
        <v>877.28</v>
      </c>
      <c r="AN235" s="457">
        <v>891.12</v>
      </c>
      <c r="AO235" s="457">
        <v>908</v>
      </c>
      <c r="AP235" s="457">
        <v>932.4</v>
      </c>
      <c r="AQ235" s="457">
        <v>902.24</v>
      </c>
      <c r="AR235" s="457">
        <v>425.12</v>
      </c>
      <c r="AS235" s="457">
        <v>890.88</v>
      </c>
    </row>
    <row r="236" spans="1:45" ht="16" thickTop="1">
      <c r="A236" s="458">
        <v>12</v>
      </c>
      <c r="B236" s="458">
        <v>918.11333333333334</v>
      </c>
      <c r="C236" s="473"/>
      <c r="D236" s="453">
        <v>4734.8</v>
      </c>
      <c r="E236" s="453">
        <v>212.45</v>
      </c>
      <c r="F236" s="453">
        <v>237.09</v>
      </c>
      <c r="G236" s="453">
        <v>248.22</v>
      </c>
      <c r="H236" s="453">
        <v>187.95</v>
      </c>
      <c r="I236" s="453">
        <v>233.73</v>
      </c>
      <c r="J236" s="453">
        <v>212.45</v>
      </c>
      <c r="K236" s="453">
        <v>212.45</v>
      </c>
      <c r="L236" s="453">
        <v>212.52</v>
      </c>
      <c r="M236" s="453">
        <v>212.52</v>
      </c>
      <c r="N236" s="453">
        <v>212.59</v>
      </c>
      <c r="O236" s="453">
        <v>212.45</v>
      </c>
      <c r="P236" s="453">
        <v>231.35</v>
      </c>
      <c r="Q236" s="453">
        <v>255.92</v>
      </c>
      <c r="R236" s="453">
        <v>212.38</v>
      </c>
      <c r="S236" s="453">
        <v>218.19</v>
      </c>
      <c r="T236" s="453">
        <v>218.4</v>
      </c>
      <c r="U236" s="453">
        <v>197.75</v>
      </c>
      <c r="V236" s="453">
        <v>208.18</v>
      </c>
      <c r="W236" s="453">
        <v>182</v>
      </c>
      <c r="X236" s="453">
        <v>9880.08</v>
      </c>
      <c r="Y236" s="453">
        <v>14286.72</v>
      </c>
      <c r="Z236" s="453">
        <v>212.59</v>
      </c>
      <c r="AA236" s="453">
        <v>212.52</v>
      </c>
      <c r="AB236" s="453">
        <v>212.52</v>
      </c>
      <c r="AC236" s="7">
        <v>234.64</v>
      </c>
      <c r="AD236" s="453">
        <v>311.29000000000002</v>
      </c>
      <c r="AE236" s="453">
        <v>249.2</v>
      </c>
      <c r="AF236" s="453">
        <v>312.48</v>
      </c>
      <c r="AG236" s="453">
        <v>310.31</v>
      </c>
      <c r="AH236" s="453">
        <v>296.8</v>
      </c>
      <c r="AI236" s="453">
        <v>306.95</v>
      </c>
      <c r="AJ236" s="453">
        <v>321.64999999999998</v>
      </c>
      <c r="AK236" s="453">
        <v>319.41000000000003</v>
      </c>
      <c r="AL236" s="453">
        <v>260.95999999999998</v>
      </c>
      <c r="AM236" s="453">
        <v>260.68</v>
      </c>
      <c r="AN236" s="453">
        <v>311.08</v>
      </c>
      <c r="AO236" s="453">
        <v>256.48</v>
      </c>
      <c r="AP236" s="453">
        <v>254.66</v>
      </c>
      <c r="AQ236" s="453">
        <v>317.94</v>
      </c>
      <c r="AR236" s="453">
        <v>253.89</v>
      </c>
      <c r="AS236" s="453">
        <v>324.52</v>
      </c>
    </row>
    <row r="237" spans="1:45">
      <c r="A237" s="458">
        <v>382</v>
      </c>
      <c r="B237" s="458">
        <v>870.98999999999967</v>
      </c>
      <c r="C237" s="473"/>
      <c r="D237" s="453">
        <v>159.84</v>
      </c>
      <c r="E237" s="453">
        <v>123.48</v>
      </c>
      <c r="F237" s="453">
        <v>175.41</v>
      </c>
      <c r="G237" s="453">
        <v>162.9</v>
      </c>
      <c r="H237" s="453">
        <v>234.9</v>
      </c>
      <c r="I237" s="453">
        <v>177.93</v>
      </c>
      <c r="J237" s="453">
        <v>123.48</v>
      </c>
      <c r="K237" s="453">
        <v>123.48</v>
      </c>
      <c r="L237" s="453">
        <v>123.48</v>
      </c>
      <c r="M237" s="453">
        <v>123.48</v>
      </c>
      <c r="N237" s="453">
        <v>123.57</v>
      </c>
      <c r="O237" s="453">
        <v>123.48</v>
      </c>
      <c r="P237" s="453">
        <v>169.38</v>
      </c>
      <c r="Q237" s="453">
        <v>195.84</v>
      </c>
      <c r="R237" s="453">
        <v>123.57</v>
      </c>
      <c r="S237" s="453">
        <v>123.57</v>
      </c>
      <c r="T237" s="453">
        <v>105.84</v>
      </c>
      <c r="U237" s="453">
        <v>126.72</v>
      </c>
      <c r="V237" s="453">
        <v>106.74</v>
      </c>
      <c r="W237" s="453">
        <v>53.82</v>
      </c>
      <c r="X237" s="453">
        <v>12702.96</v>
      </c>
      <c r="Y237" s="453">
        <v>18368.64</v>
      </c>
      <c r="Z237" s="453">
        <v>123.57</v>
      </c>
      <c r="AA237" s="453">
        <v>123.48</v>
      </c>
      <c r="AB237" s="453">
        <v>123.48</v>
      </c>
      <c r="AC237" s="7">
        <v>152.37</v>
      </c>
      <c r="AD237" s="453">
        <v>135.81</v>
      </c>
      <c r="AE237" s="453">
        <v>135.09</v>
      </c>
      <c r="AF237" s="453">
        <v>138.87</v>
      </c>
      <c r="AG237" s="453">
        <v>129.24</v>
      </c>
      <c r="AH237" s="453">
        <v>144.44999999999999</v>
      </c>
      <c r="AI237" s="453">
        <v>145.71</v>
      </c>
      <c r="AJ237" s="453">
        <v>137.07</v>
      </c>
      <c r="AK237" s="453">
        <v>138.41999999999999</v>
      </c>
      <c r="AL237" s="453">
        <v>147.51</v>
      </c>
      <c r="AM237" s="453">
        <v>124.38</v>
      </c>
      <c r="AN237" s="453">
        <v>130.68</v>
      </c>
      <c r="AO237" s="453">
        <v>142.19999999999999</v>
      </c>
      <c r="AP237" s="453">
        <v>134.46</v>
      </c>
      <c r="AQ237" s="453">
        <v>138.96</v>
      </c>
      <c r="AR237" s="453">
        <v>144.63</v>
      </c>
      <c r="AS237" s="453">
        <v>138.69</v>
      </c>
    </row>
    <row r="238" spans="1:45">
      <c r="A238" s="458">
        <v>379</v>
      </c>
      <c r="B238" s="458">
        <v>730.83690476190486</v>
      </c>
      <c r="C238" s="473"/>
      <c r="D238" s="453">
        <v>51.1</v>
      </c>
      <c r="E238" s="453">
        <v>48.65</v>
      </c>
      <c r="F238" s="453">
        <v>53</v>
      </c>
      <c r="G238" s="453">
        <v>45.4</v>
      </c>
      <c r="H238" s="453">
        <v>3768</v>
      </c>
      <c r="I238" s="453">
        <v>48.8</v>
      </c>
      <c r="J238" s="453">
        <v>48.65</v>
      </c>
      <c r="K238" s="453">
        <v>48.65</v>
      </c>
      <c r="L238" s="453">
        <v>48.65</v>
      </c>
      <c r="M238" s="453">
        <v>48.65</v>
      </c>
      <c r="N238" s="453">
        <v>48.65</v>
      </c>
      <c r="O238" s="453">
        <v>48.65</v>
      </c>
      <c r="P238" s="453">
        <v>42.85</v>
      </c>
      <c r="Q238" s="453">
        <v>51.5</v>
      </c>
      <c r="R238" s="453">
        <v>48.7</v>
      </c>
      <c r="S238" s="453">
        <v>50.95</v>
      </c>
      <c r="T238" s="453">
        <v>48.95</v>
      </c>
      <c r="U238" s="453">
        <v>37.6</v>
      </c>
      <c r="V238" s="453">
        <v>46.85</v>
      </c>
      <c r="W238" s="453">
        <v>50.95</v>
      </c>
      <c r="X238" s="453">
        <v>7057.2</v>
      </c>
      <c r="Y238" s="453">
        <v>10204.799999999999</v>
      </c>
      <c r="Z238" s="453">
        <v>48.65</v>
      </c>
      <c r="AA238" s="453">
        <v>48.65</v>
      </c>
      <c r="AB238" s="453">
        <v>48.65</v>
      </c>
      <c r="AC238" s="7">
        <v>4048</v>
      </c>
      <c r="AD238" s="453">
        <v>51.1</v>
      </c>
      <c r="AE238" s="453">
        <v>52.9</v>
      </c>
      <c r="AF238" s="453">
        <v>52.05</v>
      </c>
      <c r="AG238" s="453">
        <v>52.75</v>
      </c>
      <c r="AH238" s="453">
        <v>52.65</v>
      </c>
      <c r="AI238" s="453">
        <v>57.25</v>
      </c>
      <c r="AJ238" s="453">
        <v>53.8</v>
      </c>
      <c r="AK238" s="453">
        <v>51.15</v>
      </c>
      <c r="AL238" s="453">
        <v>49.75</v>
      </c>
      <c r="AM238" s="453">
        <v>53.35</v>
      </c>
      <c r="AN238" s="453">
        <v>51.2</v>
      </c>
      <c r="AO238" s="453">
        <v>50.5</v>
      </c>
      <c r="AP238" s="453">
        <v>53.7</v>
      </c>
      <c r="AQ238" s="453">
        <v>52.8</v>
      </c>
      <c r="AR238" s="453">
        <v>3766.4</v>
      </c>
      <c r="AS238" s="453">
        <v>52.65</v>
      </c>
    </row>
    <row r="239" spans="1:45">
      <c r="A239" s="458">
        <v>339</v>
      </c>
      <c r="B239" s="458">
        <v>699.68142857142857</v>
      </c>
      <c r="C239" s="473"/>
      <c r="D239" s="453">
        <v>71.02</v>
      </c>
      <c r="E239" s="453">
        <v>90.46</v>
      </c>
      <c r="F239" s="453">
        <v>988.16</v>
      </c>
      <c r="G239" s="453">
        <v>923.68</v>
      </c>
      <c r="H239" s="453">
        <v>831.2</v>
      </c>
      <c r="I239" s="453">
        <v>1065.28</v>
      </c>
      <c r="J239" s="453">
        <v>90.48</v>
      </c>
      <c r="K239" s="453">
        <v>90.48</v>
      </c>
      <c r="L239" s="453">
        <v>90.48</v>
      </c>
      <c r="M239" s="453">
        <v>90.48</v>
      </c>
      <c r="N239" s="453">
        <v>90.46</v>
      </c>
      <c r="O239" s="453">
        <v>90.46</v>
      </c>
      <c r="P239" s="453">
        <v>1164</v>
      </c>
      <c r="Q239" s="453">
        <v>1155.04</v>
      </c>
      <c r="R239" s="453">
        <v>90.46</v>
      </c>
      <c r="S239" s="453">
        <v>67.28</v>
      </c>
      <c r="T239" s="453">
        <v>53.02</v>
      </c>
      <c r="U239" s="453">
        <v>68.319999999999993</v>
      </c>
      <c r="V239" s="453">
        <v>89.78</v>
      </c>
      <c r="W239" s="453">
        <v>90.4</v>
      </c>
      <c r="X239" s="453">
        <v>2822.88</v>
      </c>
      <c r="Y239" s="453">
        <v>4081.92</v>
      </c>
      <c r="Z239" s="453">
        <v>90.46</v>
      </c>
      <c r="AA239" s="453">
        <v>90.44</v>
      </c>
      <c r="AB239" s="453">
        <v>90.46</v>
      </c>
      <c r="AC239" s="7">
        <v>1848.64</v>
      </c>
      <c r="AD239" s="453">
        <v>839.36</v>
      </c>
      <c r="AE239" s="453">
        <v>98.44</v>
      </c>
      <c r="AF239" s="453">
        <v>1018.24</v>
      </c>
      <c r="AG239" s="453">
        <v>950.24</v>
      </c>
      <c r="AH239" s="453">
        <v>1005.76</v>
      </c>
      <c r="AI239" s="453">
        <v>84.7</v>
      </c>
      <c r="AJ239" s="453">
        <v>906.88</v>
      </c>
      <c r="AK239" s="453">
        <v>1061.44</v>
      </c>
      <c r="AL239" s="453">
        <v>1056.48</v>
      </c>
      <c r="AM239" s="453">
        <v>923.36</v>
      </c>
      <c r="AN239" s="453">
        <v>917.28</v>
      </c>
      <c r="AO239" s="453">
        <v>92.06</v>
      </c>
      <c r="AP239" s="453">
        <v>814.4</v>
      </c>
      <c r="AQ239" s="453">
        <v>934.56</v>
      </c>
      <c r="AR239" s="453">
        <v>1435.2</v>
      </c>
      <c r="AS239" s="453">
        <v>932.48</v>
      </c>
    </row>
    <row r="240" spans="1:45">
      <c r="A240" s="458">
        <v>115</v>
      </c>
      <c r="B240" s="458">
        <v>675.91428571428582</v>
      </c>
      <c r="C240" s="473"/>
      <c r="D240" s="453">
        <v>126.84</v>
      </c>
      <c r="E240" s="453">
        <v>118.74</v>
      </c>
      <c r="F240" s="453">
        <v>141.54</v>
      </c>
      <c r="G240" s="453">
        <v>159.72</v>
      </c>
      <c r="H240" s="453">
        <v>2858.88</v>
      </c>
      <c r="I240" s="453">
        <v>119.22</v>
      </c>
      <c r="J240" s="453">
        <v>118.74</v>
      </c>
      <c r="K240" s="453">
        <v>118.74</v>
      </c>
      <c r="L240" s="453">
        <v>118.74</v>
      </c>
      <c r="M240" s="453">
        <v>118.74</v>
      </c>
      <c r="N240" s="453">
        <v>118.74</v>
      </c>
      <c r="O240" s="453">
        <v>118.74</v>
      </c>
      <c r="P240" s="453">
        <v>146.46</v>
      </c>
      <c r="Q240" s="453">
        <v>116.28</v>
      </c>
      <c r="R240" s="453">
        <v>118.74</v>
      </c>
      <c r="S240" s="453">
        <v>75.72</v>
      </c>
      <c r="T240" s="453">
        <v>114.78</v>
      </c>
      <c r="U240" s="453">
        <v>72.540000000000006</v>
      </c>
      <c r="V240" s="453">
        <v>101.82</v>
      </c>
      <c r="W240" s="453">
        <v>118.98</v>
      </c>
      <c r="X240" s="453">
        <v>8468.64</v>
      </c>
      <c r="Y240" s="453">
        <v>12245.76</v>
      </c>
      <c r="Z240" s="453">
        <v>118.74</v>
      </c>
      <c r="AA240" s="453">
        <v>118.74</v>
      </c>
      <c r="AB240" s="453">
        <v>118.74</v>
      </c>
      <c r="AC240" s="7">
        <v>219.18</v>
      </c>
      <c r="AD240" s="453">
        <v>109.62</v>
      </c>
      <c r="AE240" s="453">
        <v>123.48</v>
      </c>
      <c r="AF240" s="453">
        <v>115.44</v>
      </c>
      <c r="AG240" s="453">
        <v>114.66</v>
      </c>
      <c r="AH240" s="453">
        <v>122.22</v>
      </c>
      <c r="AI240" s="453">
        <v>118.26</v>
      </c>
      <c r="AJ240" s="453">
        <v>122.7</v>
      </c>
      <c r="AK240" s="453">
        <v>118.86</v>
      </c>
      <c r="AL240" s="453">
        <v>120.84</v>
      </c>
      <c r="AM240" s="453">
        <v>117.9</v>
      </c>
      <c r="AN240" s="453">
        <v>115.98</v>
      </c>
      <c r="AO240" s="453">
        <v>118.62</v>
      </c>
      <c r="AP240" s="453">
        <v>117.48</v>
      </c>
      <c r="AQ240" s="453">
        <v>119.58</v>
      </c>
      <c r="AR240" s="453">
        <v>222.36</v>
      </c>
      <c r="AS240" s="453">
        <v>117.9</v>
      </c>
    </row>
    <row r="241" spans="1:45">
      <c r="A241" s="458">
        <v>33</v>
      </c>
      <c r="B241" s="458">
        <v>659.31047619047627</v>
      </c>
      <c r="C241" s="473"/>
      <c r="D241" s="453">
        <v>1680.4</v>
      </c>
      <c r="E241" s="453">
        <v>607.44000000000005</v>
      </c>
      <c r="F241" s="453">
        <v>539.44000000000005</v>
      </c>
      <c r="G241" s="453">
        <v>525.04</v>
      </c>
      <c r="H241" s="453">
        <v>480.08</v>
      </c>
      <c r="I241" s="453">
        <v>488.24</v>
      </c>
      <c r="J241" s="453">
        <v>607.44000000000005</v>
      </c>
      <c r="K241" s="453">
        <v>607.44000000000005</v>
      </c>
      <c r="L241" s="453">
        <v>607.44000000000005</v>
      </c>
      <c r="M241" s="453">
        <v>607.44000000000005</v>
      </c>
      <c r="N241" s="453">
        <v>607.44000000000005</v>
      </c>
      <c r="O241" s="453">
        <v>607.44000000000005</v>
      </c>
      <c r="P241" s="453">
        <v>416.8</v>
      </c>
      <c r="Q241" s="453">
        <v>531.67999999999995</v>
      </c>
      <c r="R241" s="453">
        <v>607.12</v>
      </c>
      <c r="S241" s="453">
        <v>467.36</v>
      </c>
      <c r="T241" s="453">
        <v>637.84</v>
      </c>
      <c r="U241" s="453">
        <v>545.12</v>
      </c>
      <c r="V241" s="453">
        <v>708.88</v>
      </c>
      <c r="W241" s="453">
        <v>607.36</v>
      </c>
      <c r="X241" s="453">
        <v>1411.44</v>
      </c>
      <c r="Y241" s="453">
        <v>2040.96</v>
      </c>
      <c r="Z241" s="453">
        <v>607.44000000000005</v>
      </c>
      <c r="AA241" s="453">
        <v>607.44000000000005</v>
      </c>
      <c r="AB241" s="453">
        <v>607.44000000000005</v>
      </c>
      <c r="AC241" s="7">
        <v>692.16</v>
      </c>
      <c r="AD241" s="453">
        <v>558.4</v>
      </c>
      <c r="AE241" s="453">
        <v>522.79999999999995</v>
      </c>
      <c r="AF241" s="453">
        <v>552.96</v>
      </c>
      <c r="AG241" s="453">
        <v>515.6</v>
      </c>
      <c r="AH241" s="453">
        <v>615.6</v>
      </c>
      <c r="AI241" s="453">
        <v>584.72</v>
      </c>
      <c r="AJ241" s="453">
        <v>555.12</v>
      </c>
      <c r="AK241" s="453">
        <v>584.32000000000005</v>
      </c>
      <c r="AL241" s="453">
        <v>448.8</v>
      </c>
      <c r="AM241" s="453">
        <v>436.24</v>
      </c>
      <c r="AN241" s="453">
        <v>536.4</v>
      </c>
      <c r="AO241" s="453">
        <v>548.24</v>
      </c>
      <c r="AP241" s="453">
        <v>664.16</v>
      </c>
      <c r="AQ241" s="453">
        <v>579.20000000000005</v>
      </c>
      <c r="AR241" s="453">
        <v>1011.6</v>
      </c>
      <c r="AS241" s="453">
        <v>522.55999999999995</v>
      </c>
    </row>
    <row r="242" spans="1:45">
      <c r="A242" s="458">
        <v>126</v>
      </c>
      <c r="B242" s="458">
        <v>609.89642857142849</v>
      </c>
      <c r="C242" s="473"/>
      <c r="D242" s="453">
        <v>64.400000000000006</v>
      </c>
      <c r="E242" s="453">
        <v>103.6</v>
      </c>
      <c r="F242" s="453">
        <v>71</v>
      </c>
      <c r="G242" s="453">
        <v>99.7</v>
      </c>
      <c r="H242" s="453">
        <v>240.25</v>
      </c>
      <c r="I242" s="453">
        <v>75.099999999999994</v>
      </c>
      <c r="J242" s="453">
        <v>103.6</v>
      </c>
      <c r="K242" s="453">
        <v>103.6</v>
      </c>
      <c r="L242" s="453">
        <v>103.6</v>
      </c>
      <c r="M242" s="453">
        <v>103.55</v>
      </c>
      <c r="N242" s="453">
        <v>103.55</v>
      </c>
      <c r="O242" s="453">
        <v>103.6</v>
      </c>
      <c r="P242" s="453">
        <v>68.5</v>
      </c>
      <c r="Q242" s="453">
        <v>63.95</v>
      </c>
      <c r="R242" s="453">
        <v>103.6</v>
      </c>
      <c r="S242" s="453">
        <v>103</v>
      </c>
      <c r="T242" s="453">
        <v>124.9</v>
      </c>
      <c r="U242" s="453">
        <v>106.9</v>
      </c>
      <c r="V242" s="453">
        <v>104.15</v>
      </c>
      <c r="W242" s="453">
        <v>117.45</v>
      </c>
      <c r="X242" s="453">
        <v>7057.2</v>
      </c>
      <c r="Y242" s="453">
        <v>10204.799999999999</v>
      </c>
      <c r="Z242" s="453">
        <v>103.55</v>
      </c>
      <c r="AA242" s="453">
        <v>103.55</v>
      </c>
      <c r="AB242" s="453">
        <v>103.55</v>
      </c>
      <c r="AC242" s="7">
        <v>2168.8000000000002</v>
      </c>
      <c r="AD242" s="453">
        <v>100.5</v>
      </c>
      <c r="AE242" s="453">
        <v>98.85</v>
      </c>
      <c r="AF242" s="453">
        <v>96.35</v>
      </c>
      <c r="AG242" s="453">
        <v>100.45</v>
      </c>
      <c r="AH242" s="453">
        <v>91.25</v>
      </c>
      <c r="AI242" s="453">
        <v>108.8</v>
      </c>
      <c r="AJ242" s="453">
        <v>103.95</v>
      </c>
      <c r="AK242" s="453">
        <v>90.05</v>
      </c>
      <c r="AL242" s="453">
        <v>97.25</v>
      </c>
      <c r="AM242" s="453">
        <v>94</v>
      </c>
      <c r="AN242" s="453">
        <v>99.3</v>
      </c>
      <c r="AO242" s="453">
        <v>105.2</v>
      </c>
      <c r="AP242" s="453">
        <v>97.85</v>
      </c>
      <c r="AQ242" s="453">
        <v>104.7</v>
      </c>
      <c r="AR242" s="453">
        <v>2313.1999999999998</v>
      </c>
      <c r="AS242" s="453">
        <v>104.5</v>
      </c>
    </row>
    <row r="243" spans="1:45">
      <c r="A243" s="458">
        <v>103</v>
      </c>
      <c r="B243" s="458">
        <v>606.05357142857144</v>
      </c>
      <c r="C243" s="473"/>
      <c r="D243" s="453">
        <v>102.7</v>
      </c>
      <c r="E243" s="453">
        <v>63.45</v>
      </c>
      <c r="F243" s="453">
        <v>97.7</v>
      </c>
      <c r="G243" s="453">
        <v>80.95</v>
      </c>
      <c r="H243" s="453">
        <v>138.05000000000001</v>
      </c>
      <c r="I243" s="453">
        <v>84.05</v>
      </c>
      <c r="J243" s="453">
        <v>63.45</v>
      </c>
      <c r="K243" s="453">
        <v>63.45</v>
      </c>
      <c r="L243" s="453">
        <v>63.45</v>
      </c>
      <c r="M243" s="453">
        <v>63.45</v>
      </c>
      <c r="N243" s="453">
        <v>63.45</v>
      </c>
      <c r="O243" s="453">
        <v>63.45</v>
      </c>
      <c r="P243" s="453">
        <v>90.4</v>
      </c>
      <c r="Q243" s="453">
        <v>90.5</v>
      </c>
      <c r="R243" s="453">
        <v>63.45</v>
      </c>
      <c r="S243" s="453">
        <v>113.55</v>
      </c>
      <c r="T243" s="453">
        <v>87.35</v>
      </c>
      <c r="U243" s="453">
        <v>111.4</v>
      </c>
      <c r="V243" s="453">
        <v>79.900000000000006</v>
      </c>
      <c r="W243" s="453">
        <v>39.75</v>
      </c>
      <c r="X243" s="453">
        <v>7057.2</v>
      </c>
      <c r="Y243" s="453">
        <v>10204.799999999999</v>
      </c>
      <c r="Z243" s="453">
        <v>63.45</v>
      </c>
      <c r="AA243" s="453">
        <v>63.45</v>
      </c>
      <c r="AB243" s="453">
        <v>63.45</v>
      </c>
      <c r="AC243" s="7">
        <v>2622.8</v>
      </c>
      <c r="AD243" s="453">
        <v>81.75</v>
      </c>
      <c r="AE243" s="453">
        <v>85.7</v>
      </c>
      <c r="AF243" s="453">
        <v>83.1</v>
      </c>
      <c r="AG243" s="453">
        <v>80.3</v>
      </c>
      <c r="AH243" s="453">
        <v>85.1</v>
      </c>
      <c r="AI243" s="453">
        <v>83</v>
      </c>
      <c r="AJ243" s="453">
        <v>81.45</v>
      </c>
      <c r="AK243" s="453">
        <v>82.45</v>
      </c>
      <c r="AL243" s="453">
        <v>80.599999999999994</v>
      </c>
      <c r="AM243" s="453">
        <v>83.2</v>
      </c>
      <c r="AN243" s="453">
        <v>82.4</v>
      </c>
      <c r="AO243" s="453">
        <v>81.5</v>
      </c>
      <c r="AP243" s="453">
        <v>79.05</v>
      </c>
      <c r="AQ243" s="453">
        <v>81.599999999999994</v>
      </c>
      <c r="AR243" s="453">
        <v>2520.8000000000002</v>
      </c>
      <c r="AS243" s="453">
        <v>83.2</v>
      </c>
    </row>
    <row r="244" spans="1:45">
      <c r="A244" s="458">
        <v>95</v>
      </c>
      <c r="B244" s="458">
        <v>547.469285714286</v>
      </c>
      <c r="C244" s="473"/>
      <c r="D244" s="453">
        <v>132.33000000000001</v>
      </c>
      <c r="E244" s="453">
        <v>49.83</v>
      </c>
      <c r="F244" s="453">
        <v>72.48</v>
      </c>
      <c r="G244" s="453">
        <v>74.040000000000006</v>
      </c>
      <c r="H244" s="453">
        <v>1299.5999999999999</v>
      </c>
      <c r="I244" s="453">
        <v>67.23</v>
      </c>
      <c r="J244" s="453">
        <v>49.83</v>
      </c>
      <c r="K244" s="453">
        <v>49.83</v>
      </c>
      <c r="L244" s="453">
        <v>49.83</v>
      </c>
      <c r="M244" s="453">
        <v>49.83</v>
      </c>
      <c r="N244" s="453">
        <v>49.83</v>
      </c>
      <c r="O244" s="453">
        <v>49.83</v>
      </c>
      <c r="P244" s="453">
        <v>70.44</v>
      </c>
      <c r="Q244" s="453">
        <v>64.44</v>
      </c>
      <c r="R244" s="453">
        <v>49.8</v>
      </c>
      <c r="S244" s="453">
        <v>57.84</v>
      </c>
      <c r="T244" s="453">
        <v>65.13</v>
      </c>
      <c r="U244" s="453">
        <v>73.349999999999994</v>
      </c>
      <c r="V244" s="453">
        <v>64.23</v>
      </c>
      <c r="W244" s="453">
        <v>5981.52</v>
      </c>
      <c r="X244" s="453">
        <v>4234.32</v>
      </c>
      <c r="Y244" s="453">
        <v>6122.88</v>
      </c>
      <c r="Z244" s="453">
        <v>49.83</v>
      </c>
      <c r="AA244" s="453">
        <v>49.83</v>
      </c>
      <c r="AB244" s="453">
        <v>49.83</v>
      </c>
      <c r="AC244" s="7">
        <v>1862.88</v>
      </c>
      <c r="AD244" s="453">
        <v>58.11</v>
      </c>
      <c r="AE244" s="453">
        <v>61.62</v>
      </c>
      <c r="AF244" s="453">
        <v>59.49</v>
      </c>
      <c r="AG244" s="453">
        <v>57.81</v>
      </c>
      <c r="AH244" s="453">
        <v>62.73</v>
      </c>
      <c r="AI244" s="453">
        <v>57.87</v>
      </c>
      <c r="AJ244" s="453">
        <v>60</v>
      </c>
      <c r="AK244" s="453">
        <v>58.95</v>
      </c>
      <c r="AL244" s="453">
        <v>58.56</v>
      </c>
      <c r="AM244" s="453">
        <v>62.04</v>
      </c>
      <c r="AN244" s="453">
        <v>63.18</v>
      </c>
      <c r="AO244" s="453">
        <v>58.8</v>
      </c>
      <c r="AP244" s="453">
        <v>57.3</v>
      </c>
      <c r="AQ244" s="453">
        <v>60.24</v>
      </c>
      <c r="AR244" s="453">
        <v>1308</v>
      </c>
      <c r="AS244" s="453">
        <v>58.2</v>
      </c>
    </row>
    <row r="245" spans="1:45">
      <c r="A245" s="458">
        <v>75</v>
      </c>
      <c r="B245" s="458">
        <v>434.98285714285714</v>
      </c>
      <c r="C245" s="473"/>
      <c r="D245" s="453">
        <v>1652.8</v>
      </c>
      <c r="E245" s="453">
        <v>66.44</v>
      </c>
      <c r="F245" s="453">
        <v>68.88</v>
      </c>
      <c r="G245" s="453">
        <v>88.76</v>
      </c>
      <c r="H245" s="453">
        <v>139.16</v>
      </c>
      <c r="I245" s="453">
        <v>63.56</v>
      </c>
      <c r="J245" s="453">
        <v>66.44</v>
      </c>
      <c r="K245" s="453">
        <v>66.44</v>
      </c>
      <c r="L245" s="453">
        <v>66.44</v>
      </c>
      <c r="M245" s="453">
        <v>66.44</v>
      </c>
      <c r="N245" s="453">
        <v>66.44</v>
      </c>
      <c r="O245" s="453">
        <v>66.44</v>
      </c>
      <c r="P245" s="453">
        <v>76.44</v>
      </c>
      <c r="Q245" s="453">
        <v>74.28</v>
      </c>
      <c r="R245" s="453">
        <v>66.44</v>
      </c>
      <c r="S245" s="453">
        <v>51.4</v>
      </c>
      <c r="T245" s="453">
        <v>49.32</v>
      </c>
      <c r="U245" s="453">
        <v>60.76</v>
      </c>
      <c r="V245" s="453">
        <v>60.24</v>
      </c>
      <c r="W245" s="453">
        <v>67.680000000000007</v>
      </c>
      <c r="X245" s="453">
        <v>5645.76</v>
      </c>
      <c r="Y245" s="453">
        <v>8163.84</v>
      </c>
      <c r="Z245" s="453">
        <v>66.44</v>
      </c>
      <c r="AA245" s="453">
        <v>66.44</v>
      </c>
      <c r="AB245" s="453">
        <v>66.44</v>
      </c>
      <c r="AC245" s="7">
        <v>165.08</v>
      </c>
      <c r="AD245" s="453">
        <v>59.6</v>
      </c>
      <c r="AE245" s="453">
        <v>65.680000000000007</v>
      </c>
      <c r="AF245" s="453">
        <v>63.04</v>
      </c>
      <c r="AG245" s="453">
        <v>59.96</v>
      </c>
      <c r="AH245" s="453">
        <v>60.8</v>
      </c>
      <c r="AI245" s="453">
        <v>67</v>
      </c>
      <c r="AJ245" s="453">
        <v>60.76</v>
      </c>
      <c r="AK245" s="453">
        <v>63.16</v>
      </c>
      <c r="AL245" s="453">
        <v>59.88</v>
      </c>
      <c r="AM245" s="453">
        <v>63.16</v>
      </c>
      <c r="AN245" s="453">
        <v>64.88</v>
      </c>
      <c r="AO245" s="453">
        <v>62.56</v>
      </c>
      <c r="AP245" s="453">
        <v>64.64</v>
      </c>
      <c r="AQ245" s="453">
        <v>64.8</v>
      </c>
      <c r="AR245" s="453">
        <v>168.2</v>
      </c>
      <c r="AS245" s="453">
        <v>62.36</v>
      </c>
    </row>
    <row r="246" spans="1:45">
      <c r="A246" s="458">
        <v>303</v>
      </c>
      <c r="B246" s="458">
        <v>399.28571428571422</v>
      </c>
      <c r="C246" s="473"/>
      <c r="D246" s="453">
        <v>69.239999999999995</v>
      </c>
      <c r="E246" s="453">
        <v>73.959999999999994</v>
      </c>
      <c r="F246" s="453">
        <v>73.16</v>
      </c>
      <c r="G246" s="453">
        <v>64.88</v>
      </c>
      <c r="H246" s="453">
        <v>82.6</v>
      </c>
      <c r="I246" s="453">
        <v>61.08</v>
      </c>
      <c r="J246" s="453">
        <v>73.92</v>
      </c>
      <c r="K246" s="453">
        <v>73.92</v>
      </c>
      <c r="L246" s="453">
        <v>73.959999999999994</v>
      </c>
      <c r="M246" s="453">
        <v>73.959999999999994</v>
      </c>
      <c r="N246" s="453">
        <v>73.959999999999994</v>
      </c>
      <c r="O246" s="453">
        <v>73.959999999999994</v>
      </c>
      <c r="P246" s="453">
        <v>66.92</v>
      </c>
      <c r="Q246" s="453">
        <v>60.8</v>
      </c>
      <c r="R246" s="453">
        <v>73.959999999999994</v>
      </c>
      <c r="S246" s="453">
        <v>68.72</v>
      </c>
      <c r="T246" s="453">
        <v>85.96</v>
      </c>
      <c r="U246" s="453">
        <v>93.28</v>
      </c>
      <c r="V246" s="453">
        <v>56.2</v>
      </c>
      <c r="W246" s="453">
        <v>62.52</v>
      </c>
      <c r="X246" s="453">
        <v>5645.76</v>
      </c>
      <c r="Y246" s="453">
        <v>8163.84</v>
      </c>
      <c r="Z246" s="453">
        <v>73.959999999999994</v>
      </c>
      <c r="AA246" s="453">
        <v>73.959999999999994</v>
      </c>
      <c r="AB246" s="453">
        <v>73.959999999999994</v>
      </c>
      <c r="AC246" s="7">
        <v>116.08</v>
      </c>
      <c r="AD246" s="453">
        <v>75.12</v>
      </c>
      <c r="AE246" s="453">
        <v>72.8</v>
      </c>
      <c r="AF246" s="453">
        <v>73</v>
      </c>
      <c r="AG246" s="453">
        <v>75.88</v>
      </c>
      <c r="AH246" s="453">
        <v>78</v>
      </c>
      <c r="AI246" s="453">
        <v>74.64</v>
      </c>
      <c r="AJ246" s="453">
        <v>68.72</v>
      </c>
      <c r="AK246" s="453">
        <v>70.88</v>
      </c>
      <c r="AL246" s="453">
        <v>70.239999999999995</v>
      </c>
      <c r="AM246" s="453">
        <v>65.08</v>
      </c>
      <c r="AN246" s="453">
        <v>78.12</v>
      </c>
      <c r="AO246" s="453">
        <v>69.680000000000007</v>
      </c>
      <c r="AP246" s="453">
        <v>66.16</v>
      </c>
      <c r="AQ246" s="453">
        <v>69.680000000000007</v>
      </c>
      <c r="AR246" s="453">
        <v>105</v>
      </c>
      <c r="AS246" s="453">
        <v>72.48</v>
      </c>
    </row>
    <row r="247" spans="1:45">
      <c r="A247" s="458">
        <v>239</v>
      </c>
      <c r="B247" s="458">
        <v>395.84666666666669</v>
      </c>
      <c r="C247" s="473"/>
      <c r="D247" s="453">
        <v>84.72</v>
      </c>
      <c r="E247" s="453">
        <v>74.16</v>
      </c>
      <c r="F247" s="453">
        <v>70.319999999999993</v>
      </c>
      <c r="G247" s="453">
        <v>69.8</v>
      </c>
      <c r="H247" s="453">
        <v>49.6</v>
      </c>
      <c r="I247" s="453">
        <v>68.72</v>
      </c>
      <c r="J247" s="453">
        <v>74.16</v>
      </c>
      <c r="K247" s="453">
        <v>74.16</v>
      </c>
      <c r="L247" s="453">
        <v>74.16</v>
      </c>
      <c r="M247" s="453">
        <v>74.16</v>
      </c>
      <c r="N247" s="453">
        <v>74.16</v>
      </c>
      <c r="O247" s="453">
        <v>74.16</v>
      </c>
      <c r="P247" s="453">
        <v>61.52</v>
      </c>
      <c r="Q247" s="453">
        <v>79.760000000000005</v>
      </c>
      <c r="R247" s="453">
        <v>74.16</v>
      </c>
      <c r="S247" s="453">
        <v>82.52</v>
      </c>
      <c r="T247" s="453">
        <v>77.28</v>
      </c>
      <c r="U247" s="453">
        <v>94.64</v>
      </c>
      <c r="V247" s="453">
        <v>96.8</v>
      </c>
      <c r="W247" s="453">
        <v>94.32</v>
      </c>
      <c r="X247" s="453">
        <v>5645.76</v>
      </c>
      <c r="Y247" s="453">
        <v>8163.84</v>
      </c>
      <c r="Z247" s="453">
        <v>74.16</v>
      </c>
      <c r="AA247" s="453">
        <v>74.16</v>
      </c>
      <c r="AB247" s="453">
        <v>74.16</v>
      </c>
      <c r="AC247" s="7">
        <v>76.56</v>
      </c>
      <c r="AD247" s="453">
        <v>70.48</v>
      </c>
      <c r="AE247" s="453">
        <v>58.88</v>
      </c>
      <c r="AF247" s="453">
        <v>55.92</v>
      </c>
      <c r="AG247" s="453">
        <v>54.52</v>
      </c>
      <c r="AH247" s="453">
        <v>59.4</v>
      </c>
      <c r="AI247" s="453">
        <v>70.400000000000006</v>
      </c>
      <c r="AJ247" s="453">
        <v>60.76</v>
      </c>
      <c r="AK247" s="453">
        <v>56.96</v>
      </c>
      <c r="AL247" s="453">
        <v>56.88</v>
      </c>
      <c r="AM247" s="453">
        <v>61.48</v>
      </c>
      <c r="AN247" s="453">
        <v>64.36</v>
      </c>
      <c r="AO247" s="453">
        <v>67.319999999999993</v>
      </c>
      <c r="AP247" s="453">
        <v>55.76</v>
      </c>
      <c r="AQ247" s="453">
        <v>57.56</v>
      </c>
      <c r="AR247" s="453">
        <v>86.08</v>
      </c>
      <c r="AS247" s="453">
        <v>56.88</v>
      </c>
    </row>
    <row r="248" spans="1:45">
      <c r="A248" s="458">
        <v>290</v>
      </c>
      <c r="B248" s="458">
        <v>373.3685714285715</v>
      </c>
      <c r="C248" s="473"/>
      <c r="D248" s="453">
        <v>6.86</v>
      </c>
      <c r="E248" s="453">
        <v>22.28</v>
      </c>
      <c r="F248" s="453">
        <v>809.04</v>
      </c>
      <c r="G248" s="453">
        <v>777.04</v>
      </c>
      <c r="H248" s="453">
        <v>15.98</v>
      </c>
      <c r="I248" s="453">
        <v>929.76</v>
      </c>
      <c r="J248" s="453">
        <v>22.28</v>
      </c>
      <c r="K248" s="453">
        <v>22.28</v>
      </c>
      <c r="L248" s="453">
        <v>22.28</v>
      </c>
      <c r="M248" s="453">
        <v>22.28</v>
      </c>
      <c r="N248" s="453">
        <v>22.28</v>
      </c>
      <c r="O248" s="453">
        <v>22.28</v>
      </c>
      <c r="P248" s="453">
        <v>913.52</v>
      </c>
      <c r="Q248" s="453">
        <v>946</v>
      </c>
      <c r="R248" s="453">
        <v>22.27</v>
      </c>
      <c r="S248" s="453">
        <v>401.04</v>
      </c>
      <c r="T248" s="453">
        <v>407.36</v>
      </c>
      <c r="U248" s="453">
        <v>38.99</v>
      </c>
      <c r="V248" s="453">
        <v>27.54</v>
      </c>
      <c r="W248" s="453">
        <v>22.28</v>
      </c>
      <c r="X248" s="453">
        <v>1411.44</v>
      </c>
      <c r="Y248" s="453">
        <v>2040.96</v>
      </c>
      <c r="Z248" s="453">
        <v>22.28</v>
      </c>
      <c r="AA248" s="453">
        <v>22.28</v>
      </c>
      <c r="AB248" s="453">
        <v>22.27</v>
      </c>
      <c r="AC248" s="7">
        <v>16.309999999999999</v>
      </c>
      <c r="AD248" s="453">
        <v>477.76</v>
      </c>
      <c r="AE248" s="453">
        <v>756.08</v>
      </c>
      <c r="AF248" s="453">
        <v>438.64</v>
      </c>
      <c r="AG248" s="453">
        <v>496.8</v>
      </c>
      <c r="AH248" s="453">
        <v>612.55999999999995</v>
      </c>
      <c r="AI248" s="453">
        <v>609.12</v>
      </c>
      <c r="AJ248" s="453">
        <v>485.84</v>
      </c>
      <c r="AK248" s="453">
        <v>44.97</v>
      </c>
      <c r="AL248" s="453">
        <v>49.33</v>
      </c>
      <c r="AM248" s="453">
        <v>429.52</v>
      </c>
      <c r="AN248" s="453">
        <v>785.2</v>
      </c>
      <c r="AO248" s="453">
        <v>424</v>
      </c>
      <c r="AP248" s="453">
        <v>46.34</v>
      </c>
      <c r="AQ248" s="453">
        <v>485.04</v>
      </c>
      <c r="AR248" s="453">
        <v>18.62</v>
      </c>
      <c r="AS248" s="453">
        <v>512.48</v>
      </c>
    </row>
    <row r="249" spans="1:45">
      <c r="A249" s="458">
        <v>429</v>
      </c>
      <c r="B249" s="458">
        <v>328.49714285714299</v>
      </c>
      <c r="C249" s="473"/>
      <c r="D249" s="453">
        <v>239.68</v>
      </c>
      <c r="E249" s="453">
        <v>167.52</v>
      </c>
      <c r="F249" s="453">
        <v>185.76</v>
      </c>
      <c r="G249" s="453">
        <v>175.44</v>
      </c>
      <c r="H249" s="453">
        <v>1742.56</v>
      </c>
      <c r="I249" s="453">
        <v>163.84</v>
      </c>
      <c r="J249" s="453">
        <v>167.6</v>
      </c>
      <c r="K249" s="453">
        <v>167.6</v>
      </c>
      <c r="L249" s="453">
        <v>167.52</v>
      </c>
      <c r="M249" s="453">
        <v>167.52</v>
      </c>
      <c r="N249" s="453">
        <v>167.52</v>
      </c>
      <c r="O249" s="453">
        <v>167.52</v>
      </c>
      <c r="P249" s="453">
        <v>152.63999999999999</v>
      </c>
      <c r="Q249" s="453">
        <v>171.12</v>
      </c>
      <c r="R249" s="453">
        <v>167.52</v>
      </c>
      <c r="S249" s="453">
        <v>192.72</v>
      </c>
      <c r="T249" s="453">
        <v>176.72</v>
      </c>
      <c r="U249" s="453">
        <v>167.12</v>
      </c>
      <c r="V249" s="453">
        <v>108.56</v>
      </c>
      <c r="W249" s="453">
        <v>81.040000000000006</v>
      </c>
      <c r="X249" s="453">
        <v>1411.44</v>
      </c>
      <c r="Y249" s="453">
        <v>2040.96</v>
      </c>
      <c r="Z249" s="453">
        <v>167.52</v>
      </c>
      <c r="AA249" s="453">
        <v>167.52</v>
      </c>
      <c r="AB249" s="453">
        <v>167.52</v>
      </c>
      <c r="AC249" s="7">
        <v>1027.52</v>
      </c>
      <c r="AD249" s="453">
        <v>179.92</v>
      </c>
      <c r="AE249" s="453">
        <v>192.08</v>
      </c>
      <c r="AF249" s="453">
        <v>180.32</v>
      </c>
      <c r="AG249" s="453">
        <v>173.52</v>
      </c>
      <c r="AH249" s="453">
        <v>188.88</v>
      </c>
      <c r="AI249" s="453">
        <v>205.2</v>
      </c>
      <c r="AJ249" s="453">
        <v>171.44</v>
      </c>
      <c r="AK249" s="453">
        <v>210.4</v>
      </c>
      <c r="AL249" s="453">
        <v>191.84</v>
      </c>
      <c r="AM249" s="453">
        <v>181.92</v>
      </c>
      <c r="AN249" s="453">
        <v>188</v>
      </c>
      <c r="AO249" s="453">
        <v>171.76</v>
      </c>
      <c r="AP249" s="453">
        <v>175.84</v>
      </c>
      <c r="AQ249" s="453">
        <v>210.48</v>
      </c>
      <c r="AR249" s="453">
        <v>1123.76</v>
      </c>
      <c r="AS249" s="453">
        <v>171.52</v>
      </c>
    </row>
    <row r="250" spans="1:45">
      <c r="A250" s="458">
        <v>354</v>
      </c>
      <c r="B250" s="458">
        <v>313</v>
      </c>
      <c r="C250" s="473"/>
      <c r="D250" s="453">
        <v>103.92</v>
      </c>
      <c r="E250" s="453">
        <v>44.52</v>
      </c>
      <c r="F250" s="453">
        <v>96.57</v>
      </c>
      <c r="G250" s="453">
        <v>102</v>
      </c>
      <c r="H250" s="453">
        <v>39.450000000000003</v>
      </c>
      <c r="I250" s="453">
        <v>90.21</v>
      </c>
      <c r="J250" s="453">
        <v>44.52</v>
      </c>
      <c r="K250" s="453">
        <v>44.52</v>
      </c>
      <c r="L250" s="453">
        <v>44.52</v>
      </c>
      <c r="M250" s="453">
        <v>44.52</v>
      </c>
      <c r="N250" s="453">
        <v>44.49</v>
      </c>
      <c r="O250" s="453">
        <v>44.52</v>
      </c>
      <c r="P250" s="453">
        <v>113.61</v>
      </c>
      <c r="Q250" s="453">
        <v>91.74</v>
      </c>
      <c r="R250" s="453">
        <v>44.52</v>
      </c>
      <c r="S250" s="453">
        <v>44.28</v>
      </c>
      <c r="T250" s="453">
        <v>70.14</v>
      </c>
      <c r="U250" s="453">
        <v>50.52</v>
      </c>
      <c r="V250" s="453">
        <v>32.97</v>
      </c>
      <c r="W250" s="453">
        <v>47.46</v>
      </c>
      <c r="X250" s="453">
        <v>4234.32</v>
      </c>
      <c r="Y250" s="453">
        <v>6122.88</v>
      </c>
      <c r="Z250" s="453">
        <v>44.52</v>
      </c>
      <c r="AA250" s="453">
        <v>44.52</v>
      </c>
      <c r="AB250" s="453">
        <v>44.49</v>
      </c>
      <c r="AC250" s="7">
        <v>58.05</v>
      </c>
      <c r="AD250" s="453">
        <v>86.79</v>
      </c>
      <c r="AE250" s="453">
        <v>85.41</v>
      </c>
      <c r="AF250" s="453">
        <v>88.77</v>
      </c>
      <c r="AG250" s="453">
        <v>82.71</v>
      </c>
      <c r="AH250" s="453">
        <v>93.45</v>
      </c>
      <c r="AI250" s="453">
        <v>53.22</v>
      </c>
      <c r="AJ250" s="453">
        <v>94.41</v>
      </c>
      <c r="AK250" s="453">
        <v>95.31</v>
      </c>
      <c r="AL250" s="453">
        <v>96.57</v>
      </c>
      <c r="AM250" s="453">
        <v>81.42</v>
      </c>
      <c r="AN250" s="453">
        <v>80.34</v>
      </c>
      <c r="AO250" s="453">
        <v>81.45</v>
      </c>
      <c r="AP250" s="453">
        <v>84.15</v>
      </c>
      <c r="AQ250" s="453">
        <v>94.98</v>
      </c>
      <c r="AR250" s="453">
        <v>75.03</v>
      </c>
      <c r="AS250" s="453">
        <v>84.21</v>
      </c>
    </row>
    <row r="251" spans="1:45">
      <c r="A251" s="458">
        <v>48</v>
      </c>
      <c r="B251" s="458">
        <v>305.36</v>
      </c>
      <c r="C251" s="473"/>
      <c r="D251" s="453">
        <v>840.2</v>
      </c>
      <c r="E251" s="453">
        <v>313.8</v>
      </c>
      <c r="F251" s="453">
        <v>198.36</v>
      </c>
      <c r="G251" s="453">
        <v>51.16</v>
      </c>
      <c r="H251" s="453">
        <v>292.56</v>
      </c>
      <c r="I251" s="453">
        <v>187.6</v>
      </c>
      <c r="J251" s="453">
        <v>313.8</v>
      </c>
      <c r="K251" s="453">
        <v>313.8</v>
      </c>
      <c r="L251" s="453">
        <v>313.76</v>
      </c>
      <c r="M251" s="453">
        <v>313.8</v>
      </c>
      <c r="N251" s="453">
        <v>313.76</v>
      </c>
      <c r="O251" s="453">
        <v>313.8</v>
      </c>
      <c r="P251" s="453">
        <v>233.6</v>
      </c>
      <c r="Q251" s="453">
        <v>204.92</v>
      </c>
      <c r="R251" s="453">
        <v>313.83999999999997</v>
      </c>
      <c r="S251" s="453">
        <v>418.36</v>
      </c>
      <c r="T251" s="453">
        <v>465.16</v>
      </c>
      <c r="U251" s="453">
        <v>324.95999999999998</v>
      </c>
      <c r="V251" s="453">
        <v>330.4</v>
      </c>
      <c r="W251" s="453">
        <v>481.84</v>
      </c>
      <c r="X251" s="453">
        <v>705.72</v>
      </c>
      <c r="Y251" s="453">
        <v>1020.48</v>
      </c>
      <c r="Z251" s="453">
        <v>325.8</v>
      </c>
      <c r="AA251" s="453">
        <v>313.83999999999997</v>
      </c>
      <c r="AB251" s="453">
        <v>313.76</v>
      </c>
      <c r="AC251" s="7">
        <v>151.36000000000001</v>
      </c>
      <c r="AD251" s="453">
        <v>219.28</v>
      </c>
      <c r="AE251" s="453">
        <v>216.76</v>
      </c>
      <c r="AF251" s="453">
        <v>220.56</v>
      </c>
      <c r="AG251" s="453">
        <v>186.32</v>
      </c>
      <c r="AH251" s="453">
        <v>208.48</v>
      </c>
      <c r="AI251" s="453">
        <v>172.92</v>
      </c>
      <c r="AJ251" s="453">
        <v>302.83999999999997</v>
      </c>
      <c r="AK251" s="453">
        <v>215.36</v>
      </c>
      <c r="AL251" s="453">
        <v>203.08</v>
      </c>
      <c r="AM251" s="453">
        <v>210.76</v>
      </c>
      <c r="AN251" s="453">
        <v>218.76</v>
      </c>
      <c r="AO251" s="453">
        <v>210.92</v>
      </c>
      <c r="AP251" s="453">
        <v>215.08</v>
      </c>
      <c r="AQ251" s="453">
        <v>279.48</v>
      </c>
      <c r="AR251" s="453">
        <v>185.56</v>
      </c>
      <c r="AS251" s="453">
        <v>188.52</v>
      </c>
    </row>
    <row r="252" spans="1:45">
      <c r="A252" s="458">
        <v>51</v>
      </c>
      <c r="B252" s="458">
        <v>293.72285714285726</v>
      </c>
      <c r="C252" s="473"/>
      <c r="D252" s="453">
        <v>123.36</v>
      </c>
      <c r="E252" s="453">
        <v>42.9</v>
      </c>
      <c r="F252" s="453">
        <v>56.7</v>
      </c>
      <c r="G252" s="453">
        <v>55.8</v>
      </c>
      <c r="H252" s="453">
        <v>72.42</v>
      </c>
      <c r="I252" s="453">
        <v>48.84</v>
      </c>
      <c r="J252" s="453">
        <v>42.9</v>
      </c>
      <c r="K252" s="453">
        <v>42.9</v>
      </c>
      <c r="L252" s="453">
        <v>42.87</v>
      </c>
      <c r="M252" s="453">
        <v>42.87</v>
      </c>
      <c r="N252" s="453">
        <v>42.87</v>
      </c>
      <c r="O252" s="453">
        <v>42.87</v>
      </c>
      <c r="P252" s="453">
        <v>52.53</v>
      </c>
      <c r="Q252" s="453">
        <v>46.02</v>
      </c>
      <c r="R252" s="453">
        <v>42.9</v>
      </c>
      <c r="S252" s="453">
        <v>43.32</v>
      </c>
      <c r="T252" s="453">
        <v>58.71</v>
      </c>
      <c r="U252" s="453">
        <v>35.79</v>
      </c>
      <c r="V252" s="453">
        <v>37.92</v>
      </c>
      <c r="W252" s="453">
        <v>65.489999999999995</v>
      </c>
      <c r="X252" s="453">
        <v>4234.32</v>
      </c>
      <c r="Y252" s="453">
        <v>6122.88</v>
      </c>
      <c r="Z252" s="453">
        <v>43.59</v>
      </c>
      <c r="AA252" s="453">
        <v>42.87</v>
      </c>
      <c r="AB252" s="453">
        <v>42.87</v>
      </c>
      <c r="AC252" s="7">
        <v>40.08</v>
      </c>
      <c r="AD252" s="453">
        <v>48.12</v>
      </c>
      <c r="AE252" s="453">
        <v>48.27</v>
      </c>
      <c r="AF252" s="453">
        <v>48.51</v>
      </c>
      <c r="AG252" s="453">
        <v>43.11</v>
      </c>
      <c r="AH252" s="453">
        <v>48.06</v>
      </c>
      <c r="AI252" s="453">
        <v>50.22</v>
      </c>
      <c r="AJ252" s="453">
        <v>51.69</v>
      </c>
      <c r="AK252" s="453">
        <v>48.03</v>
      </c>
      <c r="AL252" s="453">
        <v>44.52</v>
      </c>
      <c r="AM252" s="453">
        <v>45.99</v>
      </c>
      <c r="AN252" s="453">
        <v>46.56</v>
      </c>
      <c r="AO252" s="453">
        <v>52.86</v>
      </c>
      <c r="AP252" s="453">
        <v>49.17</v>
      </c>
      <c r="AQ252" s="453">
        <v>53.31</v>
      </c>
      <c r="AR252" s="453">
        <v>43.92</v>
      </c>
      <c r="AS252" s="453">
        <v>47.43</v>
      </c>
    </row>
    <row r="253" spans="1:45">
      <c r="A253" s="458">
        <v>440</v>
      </c>
      <c r="B253" s="458">
        <v>233.86666666666656</v>
      </c>
      <c r="C253" s="473"/>
      <c r="D253" s="453">
        <v>210.05</v>
      </c>
      <c r="E253" s="453">
        <v>249.24</v>
      </c>
      <c r="F253" s="453">
        <v>228.44</v>
      </c>
      <c r="G253" s="453">
        <v>234.21</v>
      </c>
      <c r="H253" s="453">
        <v>217.82</v>
      </c>
      <c r="I253" s="453">
        <v>212.68</v>
      </c>
      <c r="J253" s="453">
        <v>249.25</v>
      </c>
      <c r="K253" s="453">
        <v>249.25</v>
      </c>
      <c r="L253" s="453">
        <v>249.24</v>
      </c>
      <c r="M253" s="453">
        <v>249.24</v>
      </c>
      <c r="N253" s="453">
        <v>249.24</v>
      </c>
      <c r="O253" s="453">
        <v>249.22</v>
      </c>
      <c r="P253" s="453">
        <v>218.76</v>
      </c>
      <c r="Q253" s="453">
        <v>221.83</v>
      </c>
      <c r="R253" s="453">
        <v>249.19</v>
      </c>
      <c r="S253" s="453">
        <v>176.45</v>
      </c>
      <c r="T253" s="453">
        <v>190.19</v>
      </c>
      <c r="U253" s="453">
        <v>244.35</v>
      </c>
      <c r="V253" s="453">
        <v>218.46</v>
      </c>
      <c r="W253" s="453">
        <v>249.23</v>
      </c>
      <c r="X253" s="453">
        <v>176.43</v>
      </c>
      <c r="Y253" s="453">
        <v>255.12</v>
      </c>
      <c r="Z253" s="453">
        <v>249.23</v>
      </c>
      <c r="AA253" s="453">
        <v>249.19</v>
      </c>
      <c r="AB253" s="453">
        <v>249.24</v>
      </c>
      <c r="AC253" s="7">
        <v>212.73</v>
      </c>
      <c r="AD253" s="453">
        <v>231.88</v>
      </c>
      <c r="AE253" s="453">
        <v>105.73</v>
      </c>
      <c r="AF253" s="453">
        <v>252.28</v>
      </c>
      <c r="AG253" s="453">
        <v>350.05</v>
      </c>
      <c r="AH253" s="453">
        <v>207.09</v>
      </c>
      <c r="AI253" s="453">
        <v>267.87</v>
      </c>
      <c r="AJ253" s="453">
        <v>238.12</v>
      </c>
      <c r="AK253" s="453">
        <v>115.08</v>
      </c>
      <c r="AL253" s="453">
        <v>201.5</v>
      </c>
      <c r="AM253" s="453">
        <v>251.78</v>
      </c>
      <c r="AN253" s="453">
        <v>244.97</v>
      </c>
      <c r="AO253" s="453">
        <v>222.25</v>
      </c>
      <c r="AP253" s="453">
        <v>257.72000000000003</v>
      </c>
      <c r="AQ253" s="453">
        <v>249.14</v>
      </c>
      <c r="AR253" s="453">
        <v>268.01</v>
      </c>
      <c r="AS253" s="453">
        <v>350.65</v>
      </c>
    </row>
    <row r="254" spans="1:45">
      <c r="A254" s="458">
        <v>35</v>
      </c>
      <c r="B254" s="458">
        <v>198.50595238095252</v>
      </c>
      <c r="C254" s="473"/>
      <c r="D254" s="453">
        <v>1680.4</v>
      </c>
      <c r="E254" s="453">
        <v>26.34</v>
      </c>
      <c r="F254" s="453">
        <v>406.56</v>
      </c>
      <c r="G254" s="453">
        <v>416.08</v>
      </c>
      <c r="H254" s="453">
        <v>26.28</v>
      </c>
      <c r="I254" s="453">
        <v>43.8</v>
      </c>
      <c r="J254" s="453">
        <v>26.34</v>
      </c>
      <c r="K254" s="453">
        <v>26.34</v>
      </c>
      <c r="L254" s="453">
        <v>26.34</v>
      </c>
      <c r="M254" s="453">
        <v>26.35</v>
      </c>
      <c r="N254" s="453">
        <v>26.35</v>
      </c>
      <c r="O254" s="453">
        <v>26.34</v>
      </c>
      <c r="P254" s="453">
        <v>418.8</v>
      </c>
      <c r="Q254" s="453">
        <v>36.86</v>
      </c>
      <c r="R254" s="453">
        <v>26.34</v>
      </c>
      <c r="S254" s="453">
        <v>23.87</v>
      </c>
      <c r="T254" s="453">
        <v>20.9</v>
      </c>
      <c r="U254" s="453">
        <v>16.28</v>
      </c>
      <c r="V254" s="453">
        <v>29.09</v>
      </c>
      <c r="W254" s="453">
        <v>26.33</v>
      </c>
      <c r="X254" s="453">
        <v>1411.44</v>
      </c>
      <c r="Y254" s="453">
        <v>2040.96</v>
      </c>
      <c r="Z254" s="453">
        <v>26.35</v>
      </c>
      <c r="AA254" s="453">
        <v>26.35</v>
      </c>
      <c r="AB254" s="453">
        <v>26.35</v>
      </c>
      <c r="AC254" s="7">
        <v>545.84</v>
      </c>
      <c r="AD254" s="453">
        <v>29</v>
      </c>
      <c r="AE254" s="453">
        <v>28.26</v>
      </c>
      <c r="AF254" s="453">
        <v>31.12</v>
      </c>
      <c r="AG254" s="453">
        <v>26.71</v>
      </c>
      <c r="AH254" s="453">
        <v>32.22</v>
      </c>
      <c r="AI254" s="453">
        <v>28.47</v>
      </c>
      <c r="AJ254" s="453">
        <v>28.52</v>
      </c>
      <c r="AK254" s="453">
        <v>34.130000000000003</v>
      </c>
      <c r="AL254" s="453">
        <v>27.04</v>
      </c>
      <c r="AM254" s="453">
        <v>28.85</v>
      </c>
      <c r="AN254" s="453">
        <v>28.02</v>
      </c>
      <c r="AO254" s="453">
        <v>27.87</v>
      </c>
      <c r="AP254" s="453">
        <v>33.86</v>
      </c>
      <c r="AQ254" s="453">
        <v>29.85</v>
      </c>
      <c r="AR254" s="453">
        <v>462.56</v>
      </c>
      <c r="AS254" s="453">
        <v>27.49</v>
      </c>
    </row>
    <row r="255" spans="1:45">
      <c r="A255" s="458">
        <v>280</v>
      </c>
      <c r="B255" s="458">
        <v>150.77467261904764</v>
      </c>
      <c r="C255" s="473"/>
      <c r="D255" s="453">
        <v>100.72</v>
      </c>
      <c r="E255" s="453">
        <v>74.19</v>
      </c>
      <c r="F255" s="453">
        <v>228.44</v>
      </c>
      <c r="G255" s="453">
        <v>234.21</v>
      </c>
      <c r="H255" s="453">
        <v>147.1</v>
      </c>
      <c r="I255" s="453">
        <v>212.68</v>
      </c>
      <c r="J255" s="453">
        <v>74.209999999999994</v>
      </c>
      <c r="K255" s="453">
        <v>74.209999999999994</v>
      </c>
      <c r="L255" s="453">
        <v>74.19</v>
      </c>
      <c r="M255" s="453">
        <v>74.19</v>
      </c>
      <c r="N255" s="453">
        <v>74.180000000000007</v>
      </c>
      <c r="O255" s="453">
        <v>74.19</v>
      </c>
      <c r="P255" s="453">
        <v>67.58</v>
      </c>
      <c r="Q255" s="453">
        <v>221.83</v>
      </c>
      <c r="R255" s="453">
        <v>74.180000000000007</v>
      </c>
      <c r="S255" s="453">
        <v>2.7725</v>
      </c>
      <c r="T255" s="453">
        <v>1.91625</v>
      </c>
      <c r="U255" s="453">
        <v>2.7825000000000002</v>
      </c>
      <c r="V255" s="453">
        <v>83.17</v>
      </c>
      <c r="W255" s="453">
        <v>74.17</v>
      </c>
      <c r="X255" s="453">
        <v>176.43</v>
      </c>
      <c r="Y255" s="453">
        <v>255.12</v>
      </c>
      <c r="Z255" s="453">
        <v>74.17</v>
      </c>
      <c r="AA255" s="453">
        <v>74.17</v>
      </c>
      <c r="AB255" s="453">
        <v>74.17</v>
      </c>
      <c r="AC255" s="7">
        <v>212.73</v>
      </c>
      <c r="AD255" s="453">
        <v>231.88</v>
      </c>
      <c r="AE255" s="453">
        <v>312.99</v>
      </c>
      <c r="AF255" s="453">
        <v>252.28</v>
      </c>
      <c r="AG255" s="453">
        <v>350.05</v>
      </c>
      <c r="AH255" s="453">
        <v>207.09</v>
      </c>
      <c r="AI255" s="453">
        <v>267.87</v>
      </c>
      <c r="AJ255" s="453">
        <v>238.12</v>
      </c>
      <c r="AK255" s="453">
        <v>237.74</v>
      </c>
      <c r="AL255" s="453">
        <v>109.26</v>
      </c>
      <c r="AM255" s="453">
        <v>3.8050000000000002</v>
      </c>
      <c r="AN255" s="453">
        <v>112.07</v>
      </c>
      <c r="AO255" s="453">
        <v>222.25</v>
      </c>
      <c r="AP255" s="453">
        <v>81.63</v>
      </c>
      <c r="AQ255" s="453">
        <v>249.14</v>
      </c>
      <c r="AR255" s="453">
        <v>268.01</v>
      </c>
      <c r="AS255" s="453">
        <v>350.65</v>
      </c>
    </row>
    <row r="256" spans="1:45">
      <c r="A256" s="458">
        <v>154</v>
      </c>
      <c r="B256" s="458">
        <v>137.88761904761907</v>
      </c>
      <c r="C256" s="473"/>
      <c r="D256" s="453">
        <v>16.760000000000002</v>
      </c>
      <c r="E256" s="453">
        <v>15.09</v>
      </c>
      <c r="F256" s="453">
        <v>20.55</v>
      </c>
      <c r="G256" s="453">
        <v>22.01</v>
      </c>
      <c r="H256" s="453">
        <v>44.25</v>
      </c>
      <c r="I256" s="453">
        <v>18.100000000000001</v>
      </c>
      <c r="J256" s="453">
        <v>15.08</v>
      </c>
      <c r="K256" s="453">
        <v>15.08</v>
      </c>
      <c r="L256" s="453">
        <v>15.09</v>
      </c>
      <c r="M256" s="453">
        <v>15.09</v>
      </c>
      <c r="N256" s="453">
        <v>15.09</v>
      </c>
      <c r="O256" s="453">
        <v>15.09</v>
      </c>
      <c r="P256" s="453">
        <v>20.96</v>
      </c>
      <c r="Q256" s="453">
        <v>17.41</v>
      </c>
      <c r="R256" s="453">
        <v>15.09</v>
      </c>
      <c r="S256" s="453">
        <v>24.29</v>
      </c>
      <c r="T256" s="453">
        <v>24.43</v>
      </c>
      <c r="U256" s="453">
        <v>21.19</v>
      </c>
      <c r="V256" s="453">
        <v>16.010000000000002</v>
      </c>
      <c r="W256" s="453">
        <v>14.39</v>
      </c>
      <c r="X256" s="453">
        <v>1411.44</v>
      </c>
      <c r="Y256" s="453">
        <v>2040.96</v>
      </c>
      <c r="Z256" s="453">
        <v>15.09</v>
      </c>
      <c r="AA256" s="453">
        <v>15.09</v>
      </c>
      <c r="AB256" s="453">
        <v>15.09</v>
      </c>
      <c r="AC256" s="7">
        <v>777.76</v>
      </c>
      <c r="AD256" s="453">
        <v>22.59</v>
      </c>
      <c r="AE256" s="453">
        <v>23.28</v>
      </c>
      <c r="AF256" s="453">
        <v>22.36</v>
      </c>
      <c r="AG256" s="453">
        <v>22.02</v>
      </c>
      <c r="AH256" s="453">
        <v>22.88</v>
      </c>
      <c r="AI256" s="453">
        <v>22.05</v>
      </c>
      <c r="AJ256" s="453">
        <v>22.01</v>
      </c>
      <c r="AK256" s="453">
        <v>23.91</v>
      </c>
      <c r="AL256" s="453">
        <v>24.39</v>
      </c>
      <c r="AM256" s="453">
        <v>22.15</v>
      </c>
      <c r="AN256" s="453">
        <v>23.08</v>
      </c>
      <c r="AO256" s="453">
        <v>21.79</v>
      </c>
      <c r="AP256" s="453">
        <v>22.09</v>
      </c>
      <c r="AQ256" s="453">
        <v>22.85</v>
      </c>
      <c r="AR256" s="453">
        <v>795.2</v>
      </c>
      <c r="AS256" s="453">
        <v>22.15</v>
      </c>
    </row>
    <row r="257" spans="1:45">
      <c r="A257" s="458">
        <v>122</v>
      </c>
      <c r="B257" s="458">
        <v>136.85142857142856</v>
      </c>
      <c r="C257" s="473"/>
      <c r="D257" s="453">
        <v>18.43</v>
      </c>
      <c r="E257" s="453">
        <v>15.96</v>
      </c>
      <c r="F257" s="453">
        <v>17.82</v>
      </c>
      <c r="G257" s="453">
        <v>17.739999999999998</v>
      </c>
      <c r="H257" s="453">
        <v>675.28</v>
      </c>
      <c r="I257" s="453">
        <v>15.38</v>
      </c>
      <c r="J257" s="453">
        <v>15.96</v>
      </c>
      <c r="K257" s="453">
        <v>15.96</v>
      </c>
      <c r="L257" s="453">
        <v>15.96</v>
      </c>
      <c r="M257" s="453">
        <v>15.96</v>
      </c>
      <c r="N257" s="453">
        <v>15.96</v>
      </c>
      <c r="O257" s="453">
        <v>15.96</v>
      </c>
      <c r="P257" s="453">
        <v>16.39</v>
      </c>
      <c r="Q257" s="453">
        <v>18.350000000000001</v>
      </c>
      <c r="R257" s="453">
        <v>15.97</v>
      </c>
      <c r="S257" s="453">
        <v>16.63</v>
      </c>
      <c r="T257" s="453">
        <v>19.79</v>
      </c>
      <c r="U257" s="453">
        <v>21.71</v>
      </c>
      <c r="V257" s="453">
        <v>16.91</v>
      </c>
      <c r="W257" s="453">
        <v>22.76</v>
      </c>
      <c r="X257" s="453">
        <v>1411.44</v>
      </c>
      <c r="Y257" s="453">
        <v>2040.96</v>
      </c>
      <c r="Z257" s="453">
        <v>15.96</v>
      </c>
      <c r="AA257" s="453">
        <v>15.96</v>
      </c>
      <c r="AB257" s="453">
        <v>15.96</v>
      </c>
      <c r="AC257" s="7">
        <v>562.16</v>
      </c>
      <c r="AD257" s="453">
        <v>17.89</v>
      </c>
      <c r="AE257" s="453">
        <v>17.63</v>
      </c>
      <c r="AF257" s="453">
        <v>18.829999999999998</v>
      </c>
      <c r="AG257" s="453">
        <v>17.04</v>
      </c>
      <c r="AH257" s="453">
        <v>18.690000000000001</v>
      </c>
      <c r="AI257" s="453">
        <v>18.39</v>
      </c>
      <c r="AJ257" s="453">
        <v>17.670000000000002</v>
      </c>
      <c r="AK257" s="453">
        <v>18.32</v>
      </c>
      <c r="AL257" s="453">
        <v>18.45</v>
      </c>
      <c r="AM257" s="453">
        <v>17.600000000000001</v>
      </c>
      <c r="AN257" s="453">
        <v>18.48</v>
      </c>
      <c r="AO257" s="453">
        <v>18.61</v>
      </c>
      <c r="AP257" s="453">
        <v>17.91</v>
      </c>
      <c r="AQ257" s="453">
        <v>18.88</v>
      </c>
      <c r="AR257" s="453">
        <v>407.44</v>
      </c>
      <c r="AS257" s="453">
        <v>18.61</v>
      </c>
    </row>
    <row r="258" spans="1:45">
      <c r="A258" s="458">
        <v>438</v>
      </c>
      <c r="B258" s="458">
        <v>127.19571428571432</v>
      </c>
      <c r="C258" s="473"/>
      <c r="D258" s="453">
        <v>65.5</v>
      </c>
      <c r="E258" s="453">
        <v>138.57</v>
      </c>
      <c r="F258" s="453">
        <v>61.52</v>
      </c>
      <c r="G258" s="453">
        <v>68.7</v>
      </c>
      <c r="H258" s="453">
        <v>217.82</v>
      </c>
      <c r="I258" s="453">
        <v>74.69</v>
      </c>
      <c r="J258" s="453">
        <v>138.58000000000001</v>
      </c>
      <c r="K258" s="453">
        <v>138.58000000000001</v>
      </c>
      <c r="L258" s="453">
        <v>138.57</v>
      </c>
      <c r="M258" s="453">
        <v>138.61000000000001</v>
      </c>
      <c r="N258" s="453">
        <v>138.56</v>
      </c>
      <c r="O258" s="453">
        <v>138.57</v>
      </c>
      <c r="P258" s="453">
        <v>128.65</v>
      </c>
      <c r="Q258" s="453">
        <v>77.41</v>
      </c>
      <c r="R258" s="453">
        <v>138.57</v>
      </c>
      <c r="S258" s="453">
        <v>144.52000000000001</v>
      </c>
      <c r="T258" s="453">
        <v>99.93</v>
      </c>
      <c r="U258" s="453">
        <v>124.39</v>
      </c>
      <c r="V258" s="453">
        <v>134.63999999999999</v>
      </c>
      <c r="W258" s="453">
        <v>249.23</v>
      </c>
      <c r="X258" s="453">
        <v>176.43</v>
      </c>
      <c r="Y258" s="453">
        <v>255.12</v>
      </c>
      <c r="Z258" s="453">
        <v>138.58000000000001</v>
      </c>
      <c r="AA258" s="453">
        <v>138.58000000000001</v>
      </c>
      <c r="AB258" s="453">
        <v>138.56</v>
      </c>
      <c r="AC258" s="7">
        <v>212.73</v>
      </c>
      <c r="AD258" s="453">
        <v>99.37</v>
      </c>
      <c r="AE258" s="453">
        <v>80.41</v>
      </c>
      <c r="AF258" s="453">
        <v>96.76</v>
      </c>
      <c r="AG258" s="453">
        <v>99.86</v>
      </c>
      <c r="AH258" s="453">
        <v>99.36</v>
      </c>
      <c r="AI258" s="453">
        <v>109.2</v>
      </c>
      <c r="AJ258" s="453">
        <v>100.5</v>
      </c>
      <c r="AK258" s="453">
        <v>82.51</v>
      </c>
      <c r="AL258" s="453">
        <v>90.87</v>
      </c>
      <c r="AM258" s="453">
        <v>117.1</v>
      </c>
      <c r="AN258" s="453">
        <v>102.14</v>
      </c>
      <c r="AO258" s="453">
        <v>97.64</v>
      </c>
      <c r="AP258" s="453">
        <v>95.49</v>
      </c>
      <c r="AQ258" s="453">
        <v>94.54</v>
      </c>
      <c r="AR258" s="453">
        <v>268.01</v>
      </c>
      <c r="AS258" s="453">
        <v>92.85</v>
      </c>
    </row>
    <row r="259" spans="1:45">
      <c r="A259" s="458">
        <v>56</v>
      </c>
      <c r="B259" s="458">
        <v>126.44535714285719</v>
      </c>
      <c r="C259" s="473"/>
      <c r="D259" s="453">
        <v>183.5</v>
      </c>
      <c r="E259" s="453">
        <v>205.58</v>
      </c>
      <c r="F259" s="453">
        <v>138.30000000000001</v>
      </c>
      <c r="G259" s="453">
        <v>163.74</v>
      </c>
      <c r="H259" s="453">
        <v>9.1150000000000002</v>
      </c>
      <c r="I259" s="453">
        <v>149.1</v>
      </c>
      <c r="J259" s="453">
        <v>205.58</v>
      </c>
      <c r="K259" s="453">
        <v>205.58</v>
      </c>
      <c r="L259" s="453">
        <v>205.62</v>
      </c>
      <c r="M259" s="453">
        <v>205.58</v>
      </c>
      <c r="N259" s="453">
        <v>205.56</v>
      </c>
      <c r="O259" s="453">
        <v>205.58</v>
      </c>
      <c r="P259" s="453">
        <v>148</v>
      </c>
      <c r="Q259" s="453">
        <v>102.4</v>
      </c>
      <c r="R259" s="453">
        <v>205.6</v>
      </c>
      <c r="S259" s="453">
        <v>8.1524999999999999</v>
      </c>
      <c r="T259" s="453">
        <v>9.6125000000000007</v>
      </c>
      <c r="U259" s="453">
        <v>10.31</v>
      </c>
      <c r="V259" s="453">
        <v>168.24</v>
      </c>
      <c r="W259" s="453">
        <v>205.54</v>
      </c>
      <c r="X259" s="453">
        <v>352.86</v>
      </c>
      <c r="Y259" s="453">
        <v>510.24</v>
      </c>
      <c r="Z259" s="453">
        <v>205.6</v>
      </c>
      <c r="AA259" s="453">
        <v>205.56</v>
      </c>
      <c r="AB259" s="453">
        <v>205.56</v>
      </c>
      <c r="AC259" s="7">
        <v>108.7</v>
      </c>
      <c r="AD259" s="453">
        <v>11.425000000000001</v>
      </c>
      <c r="AE259" s="453">
        <v>102.1</v>
      </c>
      <c r="AF259" s="453">
        <v>11.3225</v>
      </c>
      <c r="AG259" s="453">
        <v>11.135</v>
      </c>
      <c r="AH259" s="453">
        <v>10.66</v>
      </c>
      <c r="AI259" s="453">
        <v>11.6425</v>
      </c>
      <c r="AJ259" s="453">
        <v>9.4975000000000005</v>
      </c>
      <c r="AK259" s="453">
        <v>8.6724999999999994</v>
      </c>
      <c r="AL259" s="453">
        <v>167.12</v>
      </c>
      <c r="AM259" s="453">
        <v>111</v>
      </c>
      <c r="AN259" s="453">
        <v>102.86</v>
      </c>
      <c r="AO259" s="453">
        <v>10.3675</v>
      </c>
      <c r="AP259" s="453">
        <v>11.234999999999999</v>
      </c>
      <c r="AQ259" s="453">
        <v>11.1075</v>
      </c>
      <c r="AR259" s="453">
        <v>181.14</v>
      </c>
      <c r="AS259" s="453">
        <v>10.210000000000001</v>
      </c>
    </row>
    <row r="260" spans="1:45">
      <c r="A260" s="458">
        <v>25</v>
      </c>
      <c r="B260" s="458">
        <v>107.71976190476191</v>
      </c>
      <c r="C260" s="473"/>
      <c r="D260" s="453">
        <v>648.08000000000004</v>
      </c>
      <c r="E260" s="453">
        <v>11.16</v>
      </c>
      <c r="F260" s="453">
        <v>11.19</v>
      </c>
      <c r="G260" s="453">
        <v>11.36</v>
      </c>
      <c r="H260" s="453">
        <v>10.87</v>
      </c>
      <c r="I260" s="453">
        <v>10.56</v>
      </c>
      <c r="J260" s="453">
        <v>11.16</v>
      </c>
      <c r="K260" s="453">
        <v>11.16</v>
      </c>
      <c r="L260" s="453">
        <v>11.16</v>
      </c>
      <c r="M260" s="453">
        <v>11.16</v>
      </c>
      <c r="N260" s="453">
        <v>11.17</v>
      </c>
      <c r="O260" s="453">
        <v>11.16</v>
      </c>
      <c r="P260" s="453">
        <v>11.67</v>
      </c>
      <c r="Q260" s="453">
        <v>11.62</v>
      </c>
      <c r="R260" s="453">
        <v>11.16</v>
      </c>
      <c r="S260" s="453">
        <v>9.48</v>
      </c>
      <c r="T260" s="453">
        <v>9.6</v>
      </c>
      <c r="U260" s="453">
        <v>12.34</v>
      </c>
      <c r="V260" s="453">
        <v>10.050000000000001</v>
      </c>
      <c r="W260" s="453">
        <v>11.16</v>
      </c>
      <c r="X260" s="453">
        <v>1411.44</v>
      </c>
      <c r="Y260" s="453">
        <v>2040.96</v>
      </c>
      <c r="Z260" s="453">
        <v>11.17</v>
      </c>
      <c r="AA260" s="453">
        <v>11.17</v>
      </c>
      <c r="AB260" s="453">
        <v>11.17</v>
      </c>
      <c r="AC260" s="7">
        <v>16.05</v>
      </c>
      <c r="AD260" s="453">
        <v>9.24</v>
      </c>
      <c r="AE260" s="453">
        <v>9.9600000000000009</v>
      </c>
      <c r="AF260" s="453">
        <v>9.7899999999999991</v>
      </c>
      <c r="AG260" s="453">
        <v>9.5299999999999994</v>
      </c>
      <c r="AH260" s="453">
        <v>9.1300000000000008</v>
      </c>
      <c r="AI260" s="453">
        <v>10.32</v>
      </c>
      <c r="AJ260" s="453">
        <v>10.220000000000001</v>
      </c>
      <c r="AK260" s="453">
        <v>10.4</v>
      </c>
      <c r="AL260" s="453">
        <v>10.5</v>
      </c>
      <c r="AM260" s="453">
        <v>9.5</v>
      </c>
      <c r="AN260" s="453">
        <v>9.7899999999999991</v>
      </c>
      <c r="AO260" s="453">
        <v>10.06</v>
      </c>
      <c r="AP260" s="453">
        <v>9.93</v>
      </c>
      <c r="AQ260" s="453">
        <v>10.18</v>
      </c>
      <c r="AR260" s="453">
        <v>16.48</v>
      </c>
      <c r="AS260" s="453">
        <v>9.9700000000000006</v>
      </c>
    </row>
    <row r="261" spans="1:45">
      <c r="A261" s="458">
        <v>230</v>
      </c>
      <c r="B261" s="458">
        <v>107.54452380952378</v>
      </c>
      <c r="C261" s="473"/>
      <c r="D261" s="453">
        <v>35.33</v>
      </c>
      <c r="E261" s="453">
        <v>26.16</v>
      </c>
      <c r="F261" s="453">
        <v>32.14</v>
      </c>
      <c r="G261" s="453">
        <v>34.47</v>
      </c>
      <c r="H261" s="453">
        <v>7.7</v>
      </c>
      <c r="I261" s="453">
        <v>32.020000000000003</v>
      </c>
      <c r="J261" s="453">
        <v>26.16</v>
      </c>
      <c r="K261" s="453">
        <v>26.16</v>
      </c>
      <c r="L261" s="453">
        <v>26.15</v>
      </c>
      <c r="M261" s="453">
        <v>26.17</v>
      </c>
      <c r="N261" s="453">
        <v>26.15</v>
      </c>
      <c r="O261" s="453">
        <v>26.16</v>
      </c>
      <c r="P261" s="453">
        <v>25.17</v>
      </c>
      <c r="Q261" s="453">
        <v>35.93</v>
      </c>
      <c r="R261" s="453">
        <v>26.14</v>
      </c>
      <c r="S261" s="453">
        <v>30.77</v>
      </c>
      <c r="T261" s="453">
        <v>34.450000000000003</v>
      </c>
      <c r="U261" s="453">
        <v>31.8</v>
      </c>
      <c r="V261" s="453">
        <v>26.37</v>
      </c>
      <c r="W261" s="453">
        <v>24.33</v>
      </c>
      <c r="X261" s="453">
        <v>1411.44</v>
      </c>
      <c r="Y261" s="453">
        <v>2040.96</v>
      </c>
      <c r="Z261" s="453">
        <v>26.16</v>
      </c>
      <c r="AA261" s="453">
        <v>26.16</v>
      </c>
      <c r="AB261" s="453">
        <v>26.15</v>
      </c>
      <c r="AC261" s="7">
        <v>16.84</v>
      </c>
      <c r="AD261" s="453">
        <v>27.91</v>
      </c>
      <c r="AE261" s="453">
        <v>28.51</v>
      </c>
      <c r="AF261" s="453">
        <v>23.05</v>
      </c>
      <c r="AG261" s="453">
        <v>23.53</v>
      </c>
      <c r="AH261" s="453">
        <v>29.31</v>
      </c>
      <c r="AI261" s="453">
        <v>27.27</v>
      </c>
      <c r="AJ261" s="453">
        <v>26.53</v>
      </c>
      <c r="AK261" s="453">
        <v>18.61</v>
      </c>
      <c r="AL261" s="453">
        <v>34.92</v>
      </c>
      <c r="AM261" s="453">
        <v>25.15</v>
      </c>
      <c r="AN261" s="453">
        <v>31.17</v>
      </c>
      <c r="AO261" s="453">
        <v>24.44</v>
      </c>
      <c r="AP261" s="453">
        <v>24.48</v>
      </c>
      <c r="AQ261" s="453">
        <v>24.72</v>
      </c>
      <c r="AR261" s="453">
        <v>15.22</v>
      </c>
      <c r="AS261" s="453">
        <v>24.61</v>
      </c>
    </row>
    <row r="262" spans="1:45">
      <c r="A262" s="458">
        <v>318</v>
      </c>
      <c r="B262" s="458">
        <v>105.18666666666662</v>
      </c>
      <c r="C262" s="473"/>
      <c r="D262" s="453">
        <v>26.28</v>
      </c>
      <c r="E262" s="453">
        <v>20.68</v>
      </c>
      <c r="F262" s="453">
        <v>28.38</v>
      </c>
      <c r="G262" s="453">
        <v>28.38</v>
      </c>
      <c r="H262" s="453">
        <v>32.979999999999997</v>
      </c>
      <c r="I262" s="453">
        <v>27.36</v>
      </c>
      <c r="J262" s="453">
        <v>20.68</v>
      </c>
      <c r="K262" s="453">
        <v>20.68</v>
      </c>
      <c r="L262" s="453">
        <v>20.68</v>
      </c>
      <c r="M262" s="453">
        <v>20.68</v>
      </c>
      <c r="N262" s="453">
        <v>20.68</v>
      </c>
      <c r="O262" s="453">
        <v>20.68</v>
      </c>
      <c r="P262" s="453">
        <v>30.99</v>
      </c>
      <c r="Q262" s="453">
        <v>30.47</v>
      </c>
      <c r="R262" s="453">
        <v>20.68</v>
      </c>
      <c r="S262" s="453">
        <v>31.72</v>
      </c>
      <c r="T262" s="453">
        <v>26.53</v>
      </c>
      <c r="U262" s="453">
        <v>24.98</v>
      </c>
      <c r="V262" s="453">
        <v>15.38</v>
      </c>
      <c r="W262" s="453">
        <v>20.67</v>
      </c>
      <c r="X262" s="453">
        <v>1411.44</v>
      </c>
      <c r="Y262" s="453">
        <v>2040.96</v>
      </c>
      <c r="Z262" s="453">
        <v>20.68</v>
      </c>
      <c r="AA262" s="453">
        <v>20.68</v>
      </c>
      <c r="AB262" s="453">
        <v>20.68</v>
      </c>
      <c r="AC262" s="7">
        <v>31.51</v>
      </c>
      <c r="AD262" s="453">
        <v>22.68</v>
      </c>
      <c r="AE262" s="453">
        <v>25.88</v>
      </c>
      <c r="AF262" s="453">
        <v>22.63</v>
      </c>
      <c r="AG262" s="453">
        <v>22.55</v>
      </c>
      <c r="AH262" s="453">
        <v>21.48</v>
      </c>
      <c r="AI262" s="453">
        <v>30.98</v>
      </c>
      <c r="AJ262" s="453">
        <v>24.29</v>
      </c>
      <c r="AK262" s="453">
        <v>22.13</v>
      </c>
      <c r="AL262" s="453">
        <v>23.07</v>
      </c>
      <c r="AM262" s="453">
        <v>23.3</v>
      </c>
      <c r="AN262" s="453">
        <v>23.65</v>
      </c>
      <c r="AO262" s="453">
        <v>22.42</v>
      </c>
      <c r="AP262" s="453">
        <v>22.95</v>
      </c>
      <c r="AQ262" s="453">
        <v>23.04</v>
      </c>
      <c r="AR262" s="453">
        <v>27.69</v>
      </c>
      <c r="AS262" s="453">
        <v>23.59</v>
      </c>
    </row>
    <row r="263" spans="1:45">
      <c r="A263" s="458">
        <v>149</v>
      </c>
      <c r="B263" s="458">
        <v>101.23714285714289</v>
      </c>
      <c r="C263" s="473"/>
      <c r="D263" s="453">
        <v>18.13</v>
      </c>
      <c r="E263" s="453">
        <v>17.89</v>
      </c>
      <c r="F263" s="453">
        <v>25.51</v>
      </c>
      <c r="G263" s="453">
        <v>22.8</v>
      </c>
      <c r="H263" s="453">
        <v>7.24</v>
      </c>
      <c r="I263" s="453">
        <v>24.15</v>
      </c>
      <c r="J263" s="453">
        <v>17.89</v>
      </c>
      <c r="K263" s="453">
        <v>17.89</v>
      </c>
      <c r="L263" s="453">
        <v>17.89</v>
      </c>
      <c r="M263" s="453">
        <v>17.89</v>
      </c>
      <c r="N263" s="453">
        <v>17.89</v>
      </c>
      <c r="O263" s="453">
        <v>17.89</v>
      </c>
      <c r="P263" s="453">
        <v>20.59</v>
      </c>
      <c r="Q263" s="453">
        <v>23.8</v>
      </c>
      <c r="R263" s="453">
        <v>17.89</v>
      </c>
      <c r="S263" s="453">
        <v>24.28</v>
      </c>
      <c r="T263" s="453">
        <v>24.06</v>
      </c>
      <c r="U263" s="453">
        <v>17.78</v>
      </c>
      <c r="V263" s="453">
        <v>23.61</v>
      </c>
      <c r="W263" s="453">
        <v>48.34</v>
      </c>
      <c r="X263" s="453">
        <v>1411.44</v>
      </c>
      <c r="Y263" s="453">
        <v>2040.96</v>
      </c>
      <c r="Z263" s="453">
        <v>17.899999999999999</v>
      </c>
      <c r="AA263" s="453">
        <v>17.89</v>
      </c>
      <c r="AB263" s="453">
        <v>17.89</v>
      </c>
      <c r="AC263" s="7">
        <v>13.46</v>
      </c>
      <c r="AD263" s="453">
        <v>18.91</v>
      </c>
      <c r="AE263" s="453">
        <v>20.329999999999998</v>
      </c>
      <c r="AF263" s="453">
        <v>19.04</v>
      </c>
      <c r="AG263" s="453">
        <v>18.88</v>
      </c>
      <c r="AH263" s="453">
        <v>19.510000000000002</v>
      </c>
      <c r="AI263" s="453">
        <v>20.23</v>
      </c>
      <c r="AJ263" s="453">
        <v>19.71</v>
      </c>
      <c r="AK263" s="453">
        <v>19.79</v>
      </c>
      <c r="AL263" s="453">
        <v>21.48</v>
      </c>
      <c r="AM263" s="453">
        <v>19.79</v>
      </c>
      <c r="AN263" s="453">
        <v>19.64</v>
      </c>
      <c r="AO263" s="453">
        <v>19.87</v>
      </c>
      <c r="AP263" s="453">
        <v>19.309999999999999</v>
      </c>
      <c r="AQ263" s="453">
        <v>19.28</v>
      </c>
      <c r="AR263" s="453">
        <v>13.81</v>
      </c>
      <c r="AS263" s="453">
        <v>19.43</v>
      </c>
    </row>
    <row r="264" spans="1:45">
      <c r="A264" s="458">
        <v>310</v>
      </c>
      <c r="B264" s="458">
        <v>100.0242857142857</v>
      </c>
      <c r="C264" s="473"/>
      <c r="D264" s="453">
        <v>12.57</v>
      </c>
      <c r="E264" s="453">
        <v>16.010000000000002</v>
      </c>
      <c r="F264" s="453">
        <v>21.44</v>
      </c>
      <c r="G264" s="453">
        <v>17.68</v>
      </c>
      <c r="H264" s="453">
        <v>23.4</v>
      </c>
      <c r="I264" s="453">
        <v>23.84</v>
      </c>
      <c r="J264" s="453">
        <v>16.010000000000002</v>
      </c>
      <c r="K264" s="453">
        <v>16.010000000000002</v>
      </c>
      <c r="L264" s="453">
        <v>16.010000000000002</v>
      </c>
      <c r="M264" s="453">
        <v>16.010000000000002</v>
      </c>
      <c r="N264" s="453">
        <v>16.010000000000002</v>
      </c>
      <c r="O264" s="453">
        <v>16.010000000000002</v>
      </c>
      <c r="P264" s="453">
        <v>18.260000000000002</v>
      </c>
      <c r="Q264" s="453">
        <v>18.170000000000002</v>
      </c>
      <c r="R264" s="453">
        <v>16.010000000000002</v>
      </c>
      <c r="S264" s="453">
        <v>20.87</v>
      </c>
      <c r="T264" s="453">
        <v>16.100000000000001</v>
      </c>
      <c r="U264" s="453">
        <v>17.809999999999999</v>
      </c>
      <c r="V264" s="453">
        <v>14.04</v>
      </c>
      <c r="W264" s="453">
        <v>20.05</v>
      </c>
      <c r="X264" s="453">
        <v>1411.44</v>
      </c>
      <c r="Y264" s="453">
        <v>2040.96</v>
      </c>
      <c r="Z264" s="453">
        <v>16.010000000000002</v>
      </c>
      <c r="AA264" s="453">
        <v>16</v>
      </c>
      <c r="AB264" s="453">
        <v>16.010000000000002</v>
      </c>
      <c r="AC264" s="7">
        <v>36.6</v>
      </c>
      <c r="AD264" s="453">
        <v>20.350000000000001</v>
      </c>
      <c r="AE264" s="453">
        <v>17.670000000000002</v>
      </c>
      <c r="AF264" s="453">
        <v>19.3</v>
      </c>
      <c r="AG264" s="453">
        <v>19.829999999999998</v>
      </c>
      <c r="AH264" s="453">
        <v>17.850000000000001</v>
      </c>
      <c r="AI264" s="453">
        <v>17.45</v>
      </c>
      <c r="AJ264" s="453">
        <v>18.98</v>
      </c>
      <c r="AK264" s="453">
        <v>19.87</v>
      </c>
      <c r="AL264" s="453">
        <v>18.13</v>
      </c>
      <c r="AM264" s="453">
        <v>19.350000000000001</v>
      </c>
      <c r="AN264" s="453">
        <v>19.22</v>
      </c>
      <c r="AO264" s="453">
        <v>19.059999999999999</v>
      </c>
      <c r="AP264" s="453">
        <v>18.7</v>
      </c>
      <c r="AQ264" s="453">
        <v>18.73</v>
      </c>
      <c r="AR264" s="453">
        <v>27.26</v>
      </c>
      <c r="AS264" s="453">
        <v>19.940000000000001</v>
      </c>
    </row>
    <row r="265" spans="1:45">
      <c r="A265" s="458">
        <v>168</v>
      </c>
      <c r="B265" s="458">
        <v>96.128333333333288</v>
      </c>
      <c r="C265" s="473"/>
      <c r="D265" s="453">
        <v>16.899999999999999</v>
      </c>
      <c r="E265" s="453">
        <v>13.43</v>
      </c>
      <c r="F265" s="453">
        <v>16.25</v>
      </c>
      <c r="G265" s="453">
        <v>13.93</v>
      </c>
      <c r="H265" s="453">
        <v>14</v>
      </c>
      <c r="I265" s="453">
        <v>13.7</v>
      </c>
      <c r="J265" s="453">
        <v>13.43</v>
      </c>
      <c r="K265" s="453">
        <v>13.43</v>
      </c>
      <c r="L265" s="453">
        <v>13.43</v>
      </c>
      <c r="M265" s="453">
        <v>13.43</v>
      </c>
      <c r="N265" s="453">
        <v>13.43</v>
      </c>
      <c r="O265" s="453">
        <v>13.43</v>
      </c>
      <c r="P265" s="453">
        <v>15.37</v>
      </c>
      <c r="Q265" s="453">
        <v>14.78</v>
      </c>
      <c r="R265" s="453">
        <v>13.43</v>
      </c>
      <c r="S265" s="453">
        <v>16.25</v>
      </c>
      <c r="T265" s="453">
        <v>15.09</v>
      </c>
      <c r="U265" s="453">
        <v>14.7</v>
      </c>
      <c r="V265" s="453">
        <v>11.43</v>
      </c>
      <c r="W265" s="453">
        <v>23.91</v>
      </c>
      <c r="X265" s="453">
        <v>1411.44</v>
      </c>
      <c r="Y265" s="453">
        <v>2040.96</v>
      </c>
      <c r="Z265" s="453">
        <v>13.44</v>
      </c>
      <c r="AA265" s="453">
        <v>13.43</v>
      </c>
      <c r="AB265" s="453">
        <v>13.43</v>
      </c>
      <c r="AC265" s="7">
        <v>16.93</v>
      </c>
      <c r="AD265" s="453">
        <v>14.22</v>
      </c>
      <c r="AE265" s="453">
        <v>15.16</v>
      </c>
      <c r="AF265" s="453">
        <v>14.71</v>
      </c>
      <c r="AG265" s="453">
        <v>13.93</v>
      </c>
      <c r="AH265" s="453">
        <v>15.34</v>
      </c>
      <c r="AI265" s="453">
        <v>15.74</v>
      </c>
      <c r="AJ265" s="453">
        <v>14.49</v>
      </c>
      <c r="AK265" s="453">
        <v>14.14</v>
      </c>
      <c r="AL265" s="453">
        <v>14.74</v>
      </c>
      <c r="AM265" s="453">
        <v>14.83</v>
      </c>
      <c r="AN265" s="453">
        <v>14.49</v>
      </c>
      <c r="AO265" s="453">
        <v>14.17</v>
      </c>
      <c r="AP265" s="453">
        <v>14.43</v>
      </c>
      <c r="AQ265" s="453">
        <v>14.59</v>
      </c>
      <c r="AR265" s="453">
        <v>15.16</v>
      </c>
      <c r="AS265" s="453">
        <v>13.87</v>
      </c>
    </row>
    <row r="266" spans="1:45">
      <c r="A266" s="458">
        <v>436</v>
      </c>
      <c r="B266" s="458">
        <v>66.146428571428558</v>
      </c>
      <c r="C266" s="473"/>
      <c r="D266" s="453">
        <v>44.47</v>
      </c>
      <c r="E266" s="453">
        <v>36.44</v>
      </c>
      <c r="F266" s="453">
        <v>68.88</v>
      </c>
      <c r="G266" s="453">
        <v>66.44</v>
      </c>
      <c r="H266" s="453">
        <v>217.82</v>
      </c>
      <c r="I266" s="453">
        <v>59.77</v>
      </c>
      <c r="J266" s="453">
        <v>36.44</v>
      </c>
      <c r="K266" s="453">
        <v>36.44</v>
      </c>
      <c r="L266" s="453">
        <v>36.44</v>
      </c>
      <c r="M266" s="453">
        <v>36.44</v>
      </c>
      <c r="N266" s="453">
        <v>36.450000000000003</v>
      </c>
      <c r="O266" s="453">
        <v>36.44</v>
      </c>
      <c r="P266" s="453">
        <v>64.25</v>
      </c>
      <c r="Q266" s="453">
        <v>61.7</v>
      </c>
      <c r="R266" s="453">
        <v>36.43</v>
      </c>
      <c r="S266" s="453">
        <v>62.35</v>
      </c>
      <c r="T266" s="453">
        <v>76.95</v>
      </c>
      <c r="U266" s="453">
        <v>63.3</v>
      </c>
      <c r="V266" s="453">
        <v>37.549999999999997</v>
      </c>
      <c r="W266" s="453">
        <v>19.079999999999998</v>
      </c>
      <c r="X266" s="453">
        <v>176.43</v>
      </c>
      <c r="Y266" s="453">
        <v>255.12</v>
      </c>
      <c r="Z266" s="453">
        <v>36.83</v>
      </c>
      <c r="AA266" s="453">
        <v>36.450000000000003</v>
      </c>
      <c r="AB266" s="453">
        <v>36.82</v>
      </c>
      <c r="AC266" s="7">
        <v>212.73</v>
      </c>
      <c r="AD266" s="453">
        <v>37.28</v>
      </c>
      <c r="AE266" s="453">
        <v>39.82</v>
      </c>
      <c r="AF266" s="453">
        <v>40.28</v>
      </c>
      <c r="AG266" s="453">
        <v>37.840000000000003</v>
      </c>
      <c r="AH266" s="453">
        <v>41.93</v>
      </c>
      <c r="AI266" s="453">
        <v>42.98</v>
      </c>
      <c r="AJ266" s="453">
        <v>43.34</v>
      </c>
      <c r="AK266" s="453">
        <v>47.59</v>
      </c>
      <c r="AL266" s="453">
        <v>39.64</v>
      </c>
      <c r="AM266" s="453">
        <v>39.22</v>
      </c>
      <c r="AN266" s="453">
        <v>39.340000000000003</v>
      </c>
      <c r="AO266" s="453">
        <v>42.73</v>
      </c>
      <c r="AP266" s="453">
        <v>42.08</v>
      </c>
      <c r="AQ266" s="453">
        <v>49.24</v>
      </c>
      <c r="AR266" s="453">
        <v>268.01</v>
      </c>
      <c r="AS266" s="453">
        <v>38.369999999999997</v>
      </c>
    </row>
    <row r="267" spans="1:45">
      <c r="A267" s="458">
        <v>335</v>
      </c>
      <c r="B267" s="458">
        <v>64.459761904761905</v>
      </c>
      <c r="C267" s="473"/>
      <c r="D267" s="453">
        <v>13.27</v>
      </c>
      <c r="E267" s="453">
        <v>11.42</v>
      </c>
      <c r="F267" s="453">
        <v>13.484999999999999</v>
      </c>
      <c r="G267" s="453">
        <v>12.79</v>
      </c>
      <c r="H267" s="453">
        <v>265.44</v>
      </c>
      <c r="I267" s="453">
        <v>13.86</v>
      </c>
      <c r="J267" s="453">
        <v>11.42</v>
      </c>
      <c r="K267" s="453">
        <v>11.42</v>
      </c>
      <c r="L267" s="453">
        <v>11.42</v>
      </c>
      <c r="M267" s="453">
        <v>11.425000000000001</v>
      </c>
      <c r="N267" s="453">
        <v>11.42</v>
      </c>
      <c r="O267" s="453">
        <v>11.42</v>
      </c>
      <c r="P267" s="453">
        <v>12.565</v>
      </c>
      <c r="Q267" s="453">
        <v>13.93</v>
      </c>
      <c r="R267" s="453">
        <v>11.42</v>
      </c>
      <c r="S267" s="453">
        <v>11.654999999999999</v>
      </c>
      <c r="T267" s="453">
        <v>11.645</v>
      </c>
      <c r="U267" s="453">
        <v>16.754999999999999</v>
      </c>
      <c r="V267" s="453">
        <v>12.63</v>
      </c>
      <c r="W267" s="453">
        <v>11.414999999999999</v>
      </c>
      <c r="X267" s="453">
        <v>705.72</v>
      </c>
      <c r="Y267" s="453">
        <v>1020.48</v>
      </c>
      <c r="Z267" s="453">
        <v>11.42</v>
      </c>
      <c r="AA267" s="453">
        <v>11.42</v>
      </c>
      <c r="AB267" s="453">
        <v>11.42</v>
      </c>
      <c r="AC267" s="7">
        <v>245.88</v>
      </c>
      <c r="AD267" s="453">
        <v>11.715</v>
      </c>
      <c r="AE267" s="453">
        <v>10.199999999999999</v>
      </c>
      <c r="AF267" s="453">
        <v>11.01</v>
      </c>
      <c r="AG267" s="453">
        <v>11.7</v>
      </c>
      <c r="AH267" s="453">
        <v>9.23</v>
      </c>
      <c r="AI267" s="453">
        <v>9.16</v>
      </c>
      <c r="AJ267" s="453">
        <v>12.595000000000001</v>
      </c>
      <c r="AK267" s="453">
        <v>13.994999999999999</v>
      </c>
      <c r="AL267" s="453">
        <v>12.86</v>
      </c>
      <c r="AM267" s="453">
        <v>11.69</v>
      </c>
      <c r="AN267" s="453">
        <v>11.555</v>
      </c>
      <c r="AO267" s="453">
        <v>12.5</v>
      </c>
      <c r="AP267" s="453">
        <v>12.71</v>
      </c>
      <c r="AQ267" s="453">
        <v>12.56</v>
      </c>
      <c r="AR267" s="453">
        <v>24.11</v>
      </c>
      <c r="AS267" s="453">
        <v>12.574999999999999</v>
      </c>
    </row>
    <row r="268" spans="1:45">
      <c r="A268" s="458">
        <v>105</v>
      </c>
      <c r="B268" s="458">
        <v>62.005000000000003</v>
      </c>
      <c r="C268" s="473"/>
      <c r="D268" s="453">
        <v>61.98</v>
      </c>
      <c r="E268" s="453">
        <v>54.27</v>
      </c>
      <c r="F268" s="453">
        <v>76.44</v>
      </c>
      <c r="G268" s="453">
        <v>64.63</v>
      </c>
      <c r="H268" s="453">
        <v>21.77</v>
      </c>
      <c r="I268" s="453">
        <v>63.69</v>
      </c>
      <c r="J268" s="453">
        <v>54.27</v>
      </c>
      <c r="K268" s="453">
        <v>54.27</v>
      </c>
      <c r="L268" s="453">
        <v>54.27</v>
      </c>
      <c r="M268" s="453">
        <v>54.3</v>
      </c>
      <c r="N268" s="453">
        <v>54.26</v>
      </c>
      <c r="O268" s="453">
        <v>54.27</v>
      </c>
      <c r="P268" s="453">
        <v>56.53</v>
      </c>
      <c r="Q268" s="453">
        <v>72.900000000000006</v>
      </c>
      <c r="R268" s="453">
        <v>54.22</v>
      </c>
      <c r="S268" s="453">
        <v>39.1</v>
      </c>
      <c r="T268" s="453">
        <v>34.74</v>
      </c>
      <c r="U268" s="453">
        <v>31.74</v>
      </c>
      <c r="V268" s="453">
        <v>50.5</v>
      </c>
      <c r="W268" s="453">
        <v>14.51</v>
      </c>
      <c r="X268" s="453">
        <v>176.43</v>
      </c>
      <c r="Y268" s="453">
        <v>255.12</v>
      </c>
      <c r="Z268" s="453">
        <v>54.26</v>
      </c>
      <c r="AA268" s="453">
        <v>54.26</v>
      </c>
      <c r="AB268" s="453">
        <v>54.25</v>
      </c>
      <c r="AC268" s="7">
        <v>21.43</v>
      </c>
      <c r="AD268" s="453">
        <v>62.23</v>
      </c>
      <c r="AE268" s="453">
        <v>63.59</v>
      </c>
      <c r="AF268" s="453">
        <v>62.45</v>
      </c>
      <c r="AG268" s="453">
        <v>65.05</v>
      </c>
      <c r="AH268" s="453">
        <v>64.05</v>
      </c>
      <c r="AI268" s="453">
        <v>64.63</v>
      </c>
      <c r="AJ268" s="453">
        <v>62.21</v>
      </c>
      <c r="AK268" s="453">
        <v>61.32</v>
      </c>
      <c r="AL268" s="453">
        <v>63.34</v>
      </c>
      <c r="AM268" s="453">
        <v>63.44</v>
      </c>
      <c r="AN268" s="453">
        <v>64.67</v>
      </c>
      <c r="AO268" s="453">
        <v>61.81</v>
      </c>
      <c r="AP268" s="453">
        <v>61.15</v>
      </c>
      <c r="AQ268" s="453">
        <v>64.64</v>
      </c>
      <c r="AR268" s="453">
        <v>20.98</v>
      </c>
      <c r="AS268" s="453">
        <v>60.24</v>
      </c>
    </row>
    <row r="269" spans="1:45">
      <c r="A269" s="458">
        <v>315</v>
      </c>
      <c r="B269" s="458">
        <v>23.688988095238098</v>
      </c>
      <c r="C269" s="473"/>
      <c r="D269" s="453">
        <v>3.17</v>
      </c>
      <c r="E269" s="453">
        <v>2.7725</v>
      </c>
      <c r="F269" s="453">
        <v>3.9175</v>
      </c>
      <c r="G269" s="453">
        <v>3.5924999999999998</v>
      </c>
      <c r="H269" s="453">
        <v>3.2949999999999999</v>
      </c>
      <c r="I269" s="453">
        <v>3.5550000000000002</v>
      </c>
      <c r="J269" s="453">
        <v>2.7725</v>
      </c>
      <c r="K269" s="453">
        <v>2.7725</v>
      </c>
      <c r="L269" s="453">
        <v>2.7725</v>
      </c>
      <c r="M269" s="453">
        <v>2.77</v>
      </c>
      <c r="N269" s="453">
        <v>2.77</v>
      </c>
      <c r="O269" s="453">
        <v>2.7725</v>
      </c>
      <c r="P269" s="453">
        <v>3.5625</v>
      </c>
      <c r="Q269" s="453">
        <v>3.95</v>
      </c>
      <c r="R269" s="453">
        <v>2.7725</v>
      </c>
      <c r="S269" s="453">
        <v>4.2625000000000002</v>
      </c>
      <c r="T269" s="453">
        <v>4.5975000000000001</v>
      </c>
      <c r="U269" s="453">
        <v>3.38</v>
      </c>
      <c r="V269" s="453">
        <v>2.5425</v>
      </c>
      <c r="W269" s="453">
        <v>2.6974999999999998</v>
      </c>
      <c r="X269" s="453">
        <v>352.86</v>
      </c>
      <c r="Y269" s="453">
        <v>510.24</v>
      </c>
      <c r="Z269" s="453">
        <v>2.7725</v>
      </c>
      <c r="AA269" s="453">
        <v>2.77</v>
      </c>
      <c r="AB269" s="453">
        <v>2.77</v>
      </c>
      <c r="AC269" s="7">
        <v>3.6150000000000002</v>
      </c>
      <c r="AD269" s="453">
        <v>3.4674999999999998</v>
      </c>
      <c r="AE269" s="453">
        <v>3.33</v>
      </c>
      <c r="AF269" s="453">
        <v>3.46</v>
      </c>
      <c r="AG269" s="453">
        <v>3.3075000000000001</v>
      </c>
      <c r="AH269" s="453">
        <v>3.5150000000000001</v>
      </c>
      <c r="AI269" s="453">
        <v>3.5225</v>
      </c>
      <c r="AJ269" s="453">
        <v>3.62</v>
      </c>
      <c r="AK269" s="453">
        <v>3.4725000000000001</v>
      </c>
      <c r="AL269" s="453">
        <v>3.3875000000000002</v>
      </c>
      <c r="AM269" s="453">
        <v>3.4750000000000001</v>
      </c>
      <c r="AN269" s="453">
        <v>3.3574999999999999</v>
      </c>
      <c r="AO269" s="453">
        <v>3.4424999999999999</v>
      </c>
      <c r="AP269" s="453">
        <v>3.47</v>
      </c>
      <c r="AQ269" s="453">
        <v>3.57</v>
      </c>
      <c r="AR269" s="453">
        <v>3.2850000000000001</v>
      </c>
      <c r="AS269" s="453">
        <v>3.53</v>
      </c>
    </row>
    <row r="270" spans="1:45">
      <c r="A270" s="458">
        <v>332</v>
      </c>
      <c r="B270" s="458">
        <v>18.188154761904762</v>
      </c>
      <c r="C270" s="473"/>
      <c r="D270" s="453">
        <v>4.3712499999999999</v>
      </c>
      <c r="E270" s="453">
        <v>3.34375</v>
      </c>
      <c r="F270" s="453">
        <v>3.74</v>
      </c>
      <c r="G270" s="453">
        <v>3.6187499999999999</v>
      </c>
      <c r="H270" s="453">
        <v>52.36</v>
      </c>
      <c r="I270" s="453">
        <v>3.2062499999999998</v>
      </c>
      <c r="J270" s="453">
        <v>3.34375</v>
      </c>
      <c r="K270" s="453">
        <v>3.34375</v>
      </c>
      <c r="L270" s="453">
        <v>3.34375</v>
      </c>
      <c r="M270" s="453">
        <v>3.3450000000000002</v>
      </c>
      <c r="N270" s="453">
        <v>3.34375</v>
      </c>
      <c r="O270" s="453">
        <v>3.34375</v>
      </c>
      <c r="P270" s="453">
        <v>4.1349999999999998</v>
      </c>
      <c r="Q270" s="453">
        <v>3.7837499999999999</v>
      </c>
      <c r="R270" s="453">
        <v>3.3424999999999998</v>
      </c>
      <c r="S270" s="453">
        <v>3.7162500000000001</v>
      </c>
      <c r="T270" s="453">
        <v>3.6512500000000001</v>
      </c>
      <c r="U270" s="453">
        <v>4.0374999999999996</v>
      </c>
      <c r="V270" s="453">
        <v>3.9337499999999999</v>
      </c>
      <c r="W270" s="453">
        <v>3.34375</v>
      </c>
      <c r="X270" s="453">
        <v>176.43</v>
      </c>
      <c r="Y270" s="453">
        <v>255.12</v>
      </c>
      <c r="Z270" s="453">
        <v>3.34375</v>
      </c>
      <c r="AA270" s="453">
        <v>3.3424999999999998</v>
      </c>
      <c r="AB270" s="453">
        <v>3.34375</v>
      </c>
      <c r="AC270" s="7">
        <v>81.05</v>
      </c>
      <c r="AD270" s="453">
        <v>3.09</v>
      </c>
      <c r="AE270" s="453">
        <v>3.31</v>
      </c>
      <c r="AF270" s="453">
        <v>3.1475</v>
      </c>
      <c r="AG270" s="453">
        <v>3.0750000000000002</v>
      </c>
      <c r="AH270" s="453">
        <v>2.8587500000000001</v>
      </c>
      <c r="AI270" s="453">
        <v>3.1349999999999998</v>
      </c>
      <c r="AJ270" s="453">
        <v>2.9862500000000001</v>
      </c>
      <c r="AK270" s="453">
        <v>3.19875</v>
      </c>
      <c r="AL270" s="453">
        <v>3.02</v>
      </c>
      <c r="AM270" s="453">
        <v>3.48</v>
      </c>
      <c r="AN270" s="453">
        <v>3.45</v>
      </c>
      <c r="AO270" s="453">
        <v>3.0825</v>
      </c>
      <c r="AP270" s="453">
        <v>2.9925000000000002</v>
      </c>
      <c r="AQ270" s="453">
        <v>3.0474999999999999</v>
      </c>
      <c r="AR270" s="453">
        <v>73.73</v>
      </c>
      <c r="AS270" s="453">
        <v>3.0212500000000002</v>
      </c>
    </row>
    <row r="274" spans="1:186">
      <c r="A274" s="1" t="s">
        <v>0</v>
      </c>
    </row>
    <row r="275" spans="1:186" ht="16" thickBot="1">
      <c r="A275" s="3" t="s">
        <v>578</v>
      </c>
      <c r="B275" s="3" t="s">
        <v>580</v>
      </c>
      <c r="C275" s="4" t="s">
        <v>579</v>
      </c>
      <c r="D275" s="6" t="s">
        <v>1</v>
      </c>
      <c r="E275" s="6" t="s">
        <v>2</v>
      </c>
      <c r="F275" s="6" t="s">
        <v>3</v>
      </c>
      <c r="G275" s="7" t="s">
        <v>4</v>
      </c>
      <c r="H275" s="6" t="s">
        <v>5</v>
      </c>
      <c r="I275" s="6" t="s">
        <v>6</v>
      </c>
      <c r="J275" s="6" t="s">
        <v>7</v>
      </c>
      <c r="K275" s="6" t="s">
        <v>8</v>
      </c>
      <c r="L275" s="6" t="s">
        <v>9</v>
      </c>
      <c r="M275" s="6" t="s">
        <v>10</v>
      </c>
      <c r="N275" s="6" t="s">
        <v>11</v>
      </c>
      <c r="O275" s="6" t="s">
        <v>12</v>
      </c>
      <c r="P275" s="6" t="s">
        <v>13</v>
      </c>
      <c r="Q275" s="6" t="s">
        <v>14</v>
      </c>
      <c r="R275" s="6" t="s">
        <v>15</v>
      </c>
      <c r="S275" s="6" t="s">
        <v>16</v>
      </c>
      <c r="T275" s="6" t="s">
        <v>17</v>
      </c>
      <c r="U275" s="6" t="s">
        <v>18</v>
      </c>
      <c r="V275" s="6" t="s">
        <v>19</v>
      </c>
      <c r="W275" s="6" t="s">
        <v>20</v>
      </c>
      <c r="X275" s="6" t="s">
        <v>21</v>
      </c>
      <c r="Y275" s="6" t="s">
        <v>22</v>
      </c>
      <c r="Z275" s="6" t="s">
        <v>23</v>
      </c>
      <c r="AA275" s="6" t="s">
        <v>24</v>
      </c>
      <c r="AB275" s="6" t="s">
        <v>25</v>
      </c>
      <c r="AC275" s="6" t="s">
        <v>26</v>
      </c>
      <c r="AD275" s="6" t="s">
        <v>27</v>
      </c>
      <c r="AE275" s="6" t="s">
        <v>28</v>
      </c>
      <c r="AF275" s="6" t="s">
        <v>29</v>
      </c>
      <c r="AG275" s="6" t="s">
        <v>30</v>
      </c>
      <c r="AH275" s="6" t="s">
        <v>31</v>
      </c>
      <c r="AI275" s="6" t="s">
        <v>32</v>
      </c>
      <c r="AJ275" s="6" t="s">
        <v>33</v>
      </c>
      <c r="AK275" s="6" t="s">
        <v>34</v>
      </c>
      <c r="AL275" s="6" t="s">
        <v>35</v>
      </c>
      <c r="AM275" s="6" t="s">
        <v>36</v>
      </c>
      <c r="AN275" s="6" t="s">
        <v>37</v>
      </c>
      <c r="AO275" s="6" t="s">
        <v>38</v>
      </c>
      <c r="AP275" s="6" t="s">
        <v>39</v>
      </c>
      <c r="AQ275" s="6" t="s">
        <v>40</v>
      </c>
      <c r="AR275" s="6" t="s">
        <v>41</v>
      </c>
      <c r="AS275" s="6" t="s">
        <v>42</v>
      </c>
      <c r="AT275" s="6" t="s">
        <v>43</v>
      </c>
      <c r="AU275" s="6" t="s">
        <v>44</v>
      </c>
      <c r="AV275" s="6" t="s">
        <v>45</v>
      </c>
      <c r="AW275" s="6" t="s">
        <v>46</v>
      </c>
      <c r="AX275" s="6" t="s">
        <v>47</v>
      </c>
      <c r="AY275" s="6" t="s">
        <v>48</v>
      </c>
      <c r="AZ275" s="6" t="s">
        <v>49</v>
      </c>
      <c r="BA275" s="6" t="s">
        <v>50</v>
      </c>
      <c r="BB275" s="6" t="s">
        <v>51</v>
      </c>
      <c r="BC275" s="6" t="s">
        <v>52</v>
      </c>
      <c r="BD275" s="6" t="s">
        <v>53</v>
      </c>
      <c r="BE275" s="6" t="s">
        <v>54</v>
      </c>
      <c r="BF275" s="6" t="s">
        <v>55</v>
      </c>
      <c r="BG275" s="6" t="s">
        <v>56</v>
      </c>
      <c r="BH275" s="6" t="s">
        <v>57</v>
      </c>
      <c r="BI275" s="6" t="s">
        <v>58</v>
      </c>
      <c r="BJ275" s="6" t="s">
        <v>59</v>
      </c>
      <c r="BK275" s="6" t="s">
        <v>60</v>
      </c>
      <c r="BL275" s="6" t="s">
        <v>61</v>
      </c>
      <c r="BM275" s="6" t="s">
        <v>62</v>
      </c>
      <c r="BN275" s="6" t="s">
        <v>63</v>
      </c>
      <c r="BO275" s="6" t="s">
        <v>64</v>
      </c>
      <c r="BP275" s="6" t="s">
        <v>65</v>
      </c>
      <c r="BQ275" s="6" t="s">
        <v>66</v>
      </c>
      <c r="BR275" s="6" t="s">
        <v>67</v>
      </c>
      <c r="BS275" s="6" t="s">
        <v>68</v>
      </c>
      <c r="BT275" s="6" t="s">
        <v>69</v>
      </c>
      <c r="BU275" s="6" t="s">
        <v>70</v>
      </c>
      <c r="BV275" s="6" t="s">
        <v>71</v>
      </c>
      <c r="BW275" s="6" t="s">
        <v>72</v>
      </c>
      <c r="BX275" s="6" t="s">
        <v>73</v>
      </c>
      <c r="BY275" s="6" t="s">
        <v>74</v>
      </c>
      <c r="BZ275" s="6" t="s">
        <v>75</v>
      </c>
      <c r="CA275" s="6" t="s">
        <v>76</v>
      </c>
      <c r="CB275" s="6" t="s">
        <v>77</v>
      </c>
      <c r="CC275" s="6" t="s">
        <v>78</v>
      </c>
      <c r="CD275" s="6" t="s">
        <v>79</v>
      </c>
      <c r="CE275" s="6" t="s">
        <v>80</v>
      </c>
      <c r="CF275" s="6" t="s">
        <v>81</v>
      </c>
      <c r="CG275" s="6" t="s">
        <v>82</v>
      </c>
      <c r="CH275" s="6" t="s">
        <v>83</v>
      </c>
      <c r="CI275" s="6" t="s">
        <v>84</v>
      </c>
      <c r="CJ275" s="6" t="s">
        <v>85</v>
      </c>
      <c r="CK275" s="6" t="s">
        <v>86</v>
      </c>
      <c r="CL275" s="6" t="s">
        <v>87</v>
      </c>
      <c r="CM275" s="6" t="s">
        <v>88</v>
      </c>
      <c r="CN275" s="6" t="s">
        <v>89</v>
      </c>
      <c r="CO275" s="6" t="s">
        <v>90</v>
      </c>
      <c r="CP275" s="6" t="s">
        <v>91</v>
      </c>
      <c r="CQ275" s="6" t="s">
        <v>92</v>
      </c>
      <c r="CR275" s="6" t="s">
        <v>93</v>
      </c>
      <c r="CS275" s="6" t="s">
        <v>94</v>
      </c>
      <c r="CT275" s="6" t="s">
        <v>95</v>
      </c>
      <c r="CU275" s="6" t="s">
        <v>96</v>
      </c>
      <c r="CV275" s="6" t="s">
        <v>97</v>
      </c>
      <c r="CW275" s="6" t="s">
        <v>98</v>
      </c>
      <c r="CX275" s="6" t="s">
        <v>99</v>
      </c>
      <c r="CY275" s="6" t="s">
        <v>100</v>
      </c>
      <c r="CZ275" s="6" t="s">
        <v>101</v>
      </c>
      <c r="DA275" s="6" t="s">
        <v>102</v>
      </c>
      <c r="DB275" s="6" t="s">
        <v>103</v>
      </c>
      <c r="DC275" s="6" t="s">
        <v>104</v>
      </c>
      <c r="DD275" s="6" t="s">
        <v>105</v>
      </c>
      <c r="DE275" s="6" t="s">
        <v>106</v>
      </c>
      <c r="DF275" s="6" t="s">
        <v>107</v>
      </c>
      <c r="DG275" s="6" t="s">
        <v>108</v>
      </c>
      <c r="DH275" s="6" t="s">
        <v>109</v>
      </c>
      <c r="DI275" s="6" t="s">
        <v>110</v>
      </c>
      <c r="DJ275" s="6" t="s">
        <v>111</v>
      </c>
      <c r="DK275" s="6" t="s">
        <v>112</v>
      </c>
      <c r="DL275" s="6" t="s">
        <v>113</v>
      </c>
      <c r="DM275" s="6" t="s">
        <v>114</v>
      </c>
      <c r="DN275" s="6" t="s">
        <v>115</v>
      </c>
      <c r="DO275" s="6" t="s">
        <v>116</v>
      </c>
      <c r="DP275" s="6" t="s">
        <v>117</v>
      </c>
      <c r="DQ275" s="6" t="s">
        <v>118</v>
      </c>
      <c r="DR275" s="6" t="s">
        <v>119</v>
      </c>
      <c r="DS275" s="6" t="s">
        <v>120</v>
      </c>
      <c r="DT275" s="6" t="s">
        <v>121</v>
      </c>
      <c r="DU275" s="6" t="s">
        <v>122</v>
      </c>
      <c r="DV275" s="6" t="s">
        <v>123</v>
      </c>
      <c r="DW275" s="6" t="s">
        <v>124</v>
      </c>
      <c r="DX275" s="6" t="s">
        <v>125</v>
      </c>
      <c r="DY275" s="6" t="s">
        <v>126</v>
      </c>
      <c r="DZ275" s="6" t="s">
        <v>127</v>
      </c>
      <c r="EA275" s="6" t="s">
        <v>128</v>
      </c>
      <c r="EB275" s="6" t="s">
        <v>129</v>
      </c>
      <c r="EC275" s="6" t="s">
        <v>130</v>
      </c>
      <c r="ED275" s="6" t="s">
        <v>131</v>
      </c>
      <c r="EE275" s="6" t="s">
        <v>132</v>
      </c>
      <c r="EF275" s="6" t="s">
        <v>133</v>
      </c>
      <c r="EG275" s="6" t="s">
        <v>134</v>
      </c>
      <c r="EH275" s="6" t="s">
        <v>135</v>
      </c>
      <c r="EI275" s="6" t="s">
        <v>136</v>
      </c>
      <c r="EJ275" s="6" t="s">
        <v>137</v>
      </c>
      <c r="EK275" s="6" t="s">
        <v>138</v>
      </c>
      <c r="EL275" s="6" t="s">
        <v>139</v>
      </c>
      <c r="EM275" s="6" t="s">
        <v>140</v>
      </c>
      <c r="EN275" s="6" t="s">
        <v>141</v>
      </c>
      <c r="EO275" s="6" t="s">
        <v>142</v>
      </c>
      <c r="EP275" s="6" t="s">
        <v>143</v>
      </c>
      <c r="EQ275" s="6" t="s">
        <v>144</v>
      </c>
      <c r="ER275" s="6" t="s">
        <v>145</v>
      </c>
      <c r="ES275" s="6" t="s">
        <v>146</v>
      </c>
      <c r="ET275" s="6" t="s">
        <v>147</v>
      </c>
      <c r="EU275" s="6" t="s">
        <v>148</v>
      </c>
      <c r="EV275" s="6" t="s">
        <v>149</v>
      </c>
      <c r="EW275" s="6" t="s">
        <v>150</v>
      </c>
      <c r="EX275" s="6" t="s">
        <v>151</v>
      </c>
      <c r="EY275" s="6" t="s">
        <v>152</v>
      </c>
      <c r="EZ275" s="6" t="s">
        <v>153</v>
      </c>
      <c r="FA275" s="6" t="s">
        <v>154</v>
      </c>
      <c r="FB275" s="6" t="s">
        <v>155</v>
      </c>
      <c r="FC275" s="6" t="s">
        <v>156</v>
      </c>
      <c r="FD275" s="6" t="s">
        <v>157</v>
      </c>
      <c r="FE275" s="6" t="s">
        <v>158</v>
      </c>
      <c r="FF275" s="6" t="s">
        <v>159</v>
      </c>
      <c r="FG275" s="6" t="s">
        <v>160</v>
      </c>
      <c r="FH275" s="6" t="s">
        <v>161</v>
      </c>
      <c r="FI275" s="6" t="s">
        <v>162</v>
      </c>
      <c r="FJ275" s="6" t="s">
        <v>163</v>
      </c>
      <c r="FK275" s="6" t="s">
        <v>164</v>
      </c>
      <c r="FL275" s="6" t="s">
        <v>165</v>
      </c>
      <c r="FM275" s="6" t="s">
        <v>166</v>
      </c>
      <c r="FN275" s="6" t="s">
        <v>167</v>
      </c>
      <c r="FO275" s="6" t="s">
        <v>168</v>
      </c>
      <c r="FP275" s="6" t="s">
        <v>169</v>
      </c>
      <c r="FQ275" s="6" t="s">
        <v>170</v>
      </c>
      <c r="FR275" s="6" t="s">
        <v>171</v>
      </c>
      <c r="FS275" s="6" t="s">
        <v>172</v>
      </c>
      <c r="FT275" s="6" t="s">
        <v>173</v>
      </c>
      <c r="FU275" s="6" t="s">
        <v>174</v>
      </c>
      <c r="FV275" s="6" t="s">
        <v>175</v>
      </c>
      <c r="FW275" s="6" t="s">
        <v>176</v>
      </c>
      <c r="FX275" s="6" t="s">
        <v>177</v>
      </c>
      <c r="FY275" s="6" t="s">
        <v>178</v>
      </c>
      <c r="FZ275" s="6" t="s">
        <v>179</v>
      </c>
      <c r="GA275" s="6" t="s">
        <v>180</v>
      </c>
      <c r="GB275" s="6" t="s">
        <v>181</v>
      </c>
      <c r="GC275" s="6" t="s">
        <v>182</v>
      </c>
      <c r="GD275" s="6" t="s">
        <v>183</v>
      </c>
    </row>
    <row r="276" spans="1:186">
      <c r="A276" s="3">
        <v>940</v>
      </c>
      <c r="B276" s="3">
        <v>47158.47868852457</v>
      </c>
      <c r="C276" s="8" t="s">
        <v>577</v>
      </c>
      <c r="D276" s="476">
        <v>47385.599999999999</v>
      </c>
      <c r="E276" s="477">
        <v>60194.400000000001</v>
      </c>
      <c r="F276" s="21">
        <v>51391.199999999997</v>
      </c>
      <c r="G276" s="478">
        <v>50052</v>
      </c>
      <c r="H276" s="479">
        <v>64327.199999999997</v>
      </c>
      <c r="I276" s="480">
        <v>49778.400000000001</v>
      </c>
      <c r="J276" s="481">
        <v>52476</v>
      </c>
      <c r="K276" s="44">
        <v>45156</v>
      </c>
      <c r="L276" s="482">
        <v>62707.199999999997</v>
      </c>
      <c r="M276" s="483">
        <v>57331.199999999997</v>
      </c>
      <c r="N276" s="484">
        <v>53332.800000000003</v>
      </c>
      <c r="O276" s="485">
        <v>49946.400000000001</v>
      </c>
      <c r="P276" s="485">
        <v>49831.199999999997</v>
      </c>
      <c r="Q276" s="22">
        <v>43596</v>
      </c>
      <c r="R276" s="484">
        <v>53268</v>
      </c>
      <c r="S276" s="39">
        <v>46392</v>
      </c>
      <c r="T276" s="30">
        <v>39295.199999999997</v>
      </c>
      <c r="U276" s="486">
        <v>47776.800000000003</v>
      </c>
      <c r="V276" s="11">
        <v>52898.400000000001</v>
      </c>
      <c r="W276" s="44">
        <v>45177.599999999999</v>
      </c>
      <c r="X276" s="487">
        <v>54350.400000000001</v>
      </c>
      <c r="Y276" s="488">
        <v>44436</v>
      </c>
      <c r="Z276" s="50">
        <v>52293.599999999999</v>
      </c>
      <c r="AA276" s="489">
        <v>37560</v>
      </c>
      <c r="AB276" s="44">
        <v>45374.400000000001</v>
      </c>
      <c r="AC276" s="36">
        <v>40725.599999999999</v>
      </c>
      <c r="AD276" s="20">
        <v>37192.800000000003</v>
      </c>
      <c r="AE276" s="44">
        <v>45074.400000000001</v>
      </c>
      <c r="AF276" s="484">
        <v>53104.800000000003</v>
      </c>
      <c r="AG276" s="10">
        <v>49375.199999999997</v>
      </c>
      <c r="AH276" s="13">
        <v>45525.599999999999</v>
      </c>
      <c r="AI276" s="490">
        <v>49106.400000000001</v>
      </c>
      <c r="AJ276" s="34">
        <v>70315.199999999997</v>
      </c>
      <c r="AK276" s="485">
        <v>49944</v>
      </c>
      <c r="AL276" s="10">
        <v>49591.199999999997</v>
      </c>
      <c r="AM276" s="51">
        <v>46766.400000000001</v>
      </c>
      <c r="AN276" s="21">
        <v>51544.800000000003</v>
      </c>
      <c r="AO276" s="32">
        <v>51991.199999999997</v>
      </c>
      <c r="AP276" s="491">
        <v>48724.800000000003</v>
      </c>
      <c r="AQ276" s="488">
        <v>44460</v>
      </c>
      <c r="AR276" s="10">
        <v>49572</v>
      </c>
      <c r="AS276" s="492">
        <v>59191.199999999997</v>
      </c>
      <c r="AT276" s="493">
        <v>55101.599999999999</v>
      </c>
      <c r="AU276" s="12">
        <v>56025.599999999999</v>
      </c>
      <c r="AV276" s="486">
        <v>47707.199999999997</v>
      </c>
      <c r="AW276" s="494">
        <v>44623.199999999997</v>
      </c>
      <c r="AX276" s="486">
        <v>47779.199999999997</v>
      </c>
      <c r="AY276" s="30">
        <v>39468</v>
      </c>
      <c r="AZ276" s="495">
        <v>42628.800000000003</v>
      </c>
      <c r="BA276" s="47">
        <v>48955.199999999997</v>
      </c>
      <c r="BB276" s="496">
        <v>41776.800000000003</v>
      </c>
      <c r="BC276" s="31">
        <v>41366.400000000001</v>
      </c>
      <c r="BD276" s="23">
        <v>40987.199999999997</v>
      </c>
      <c r="BE276" s="29">
        <v>42192</v>
      </c>
      <c r="BF276" s="495">
        <v>42520.800000000003</v>
      </c>
      <c r="BG276" s="50">
        <v>52317.599999999999</v>
      </c>
      <c r="BH276" s="497">
        <v>40118.400000000001</v>
      </c>
      <c r="BI276" s="48">
        <v>50481.599999999999</v>
      </c>
      <c r="BJ276" s="483">
        <v>57312</v>
      </c>
      <c r="BK276" s="491">
        <v>48648</v>
      </c>
      <c r="BL276" s="481">
        <v>52485.599999999999</v>
      </c>
      <c r="BM276" s="21">
        <v>51585.599999999999</v>
      </c>
      <c r="BN276" s="42">
        <v>41234.400000000001</v>
      </c>
      <c r="BO276" s="54">
        <v>43142.400000000001</v>
      </c>
      <c r="BP276" s="10">
        <v>49617.599999999999</v>
      </c>
      <c r="BQ276" s="498">
        <v>42321.599999999999</v>
      </c>
      <c r="BR276" s="495">
        <v>42700.800000000003</v>
      </c>
      <c r="BS276" s="51">
        <v>46735.199999999997</v>
      </c>
      <c r="BT276" s="499">
        <v>43416</v>
      </c>
      <c r="BU276" s="486">
        <v>48031.199999999997</v>
      </c>
      <c r="BV276" s="500">
        <v>45948</v>
      </c>
      <c r="BW276" s="21">
        <v>51633.599999999999</v>
      </c>
      <c r="BX276" s="50">
        <v>52380</v>
      </c>
      <c r="BY276" s="23">
        <v>41020.800000000003</v>
      </c>
      <c r="BZ276" s="501">
        <v>42926.400000000001</v>
      </c>
      <c r="CA276" s="487">
        <v>54132</v>
      </c>
      <c r="CB276" s="502">
        <v>38940</v>
      </c>
      <c r="CC276" s="47">
        <v>48828</v>
      </c>
      <c r="CD276" s="490">
        <v>49192.800000000003</v>
      </c>
      <c r="CE276" s="483">
        <v>57487.199999999997</v>
      </c>
      <c r="CF276" s="503">
        <v>51835.199999999997</v>
      </c>
      <c r="CG276" s="494">
        <v>44594.400000000001</v>
      </c>
      <c r="CH276" s="481">
        <v>52509.599999999999</v>
      </c>
      <c r="CI276" s="504">
        <v>38620.800000000003</v>
      </c>
      <c r="CJ276" s="505">
        <v>36400.800000000003</v>
      </c>
      <c r="CK276" s="54">
        <v>43051.199999999997</v>
      </c>
      <c r="CL276" s="40">
        <v>36314.400000000001</v>
      </c>
      <c r="CM276" s="488">
        <v>44505.599999999999</v>
      </c>
      <c r="CN276" s="506">
        <v>39763.199999999997</v>
      </c>
      <c r="CO276" s="507">
        <v>37704</v>
      </c>
      <c r="CP276" s="488">
        <v>44361.599999999999</v>
      </c>
      <c r="CQ276" s="491">
        <v>48729.599999999999</v>
      </c>
      <c r="CR276" s="486">
        <v>47997.599999999999</v>
      </c>
      <c r="CS276" s="507">
        <v>37766.400000000001</v>
      </c>
      <c r="CT276" s="486">
        <v>47836.800000000003</v>
      </c>
      <c r="CU276" s="54">
        <v>43008</v>
      </c>
      <c r="CV276" s="44">
        <v>45333.599999999999</v>
      </c>
      <c r="CW276" s="508">
        <v>47445.599999999999</v>
      </c>
      <c r="CX276" s="493">
        <v>55108.800000000003</v>
      </c>
      <c r="CY276" s="51">
        <v>46857.599999999999</v>
      </c>
      <c r="CZ276" s="497">
        <v>40135.199999999997</v>
      </c>
      <c r="DA276" s="10">
        <v>49380</v>
      </c>
      <c r="DB276" s="496">
        <v>41875.199999999997</v>
      </c>
      <c r="DC276" s="54">
        <v>43260</v>
      </c>
      <c r="DD276" s="489">
        <v>37447.199999999997</v>
      </c>
      <c r="DE276" s="487">
        <v>54021.599999999999</v>
      </c>
      <c r="DF276" s="496">
        <v>41781.599999999999</v>
      </c>
      <c r="DG276" s="44">
        <v>45295.199999999997</v>
      </c>
      <c r="DH276" s="491">
        <v>48612</v>
      </c>
      <c r="DI276" s="15">
        <v>53647.199999999997</v>
      </c>
      <c r="DJ276" s="509">
        <v>47119.199999999997</v>
      </c>
      <c r="DK276" s="495">
        <v>42568.800000000003</v>
      </c>
      <c r="DL276" s="504">
        <v>38520</v>
      </c>
      <c r="DM276" s="510">
        <v>33861.599999999999</v>
      </c>
      <c r="DN276" s="48">
        <v>50572.800000000003</v>
      </c>
      <c r="DO276" s="511">
        <v>34267.199999999997</v>
      </c>
      <c r="DP276" s="486">
        <v>47980.800000000003</v>
      </c>
      <c r="DQ276" s="37">
        <v>48271.199999999997</v>
      </c>
      <c r="DR276" s="47">
        <v>48840</v>
      </c>
      <c r="DS276" s="30">
        <v>39292.800000000003</v>
      </c>
      <c r="DT276" s="512">
        <v>35820</v>
      </c>
      <c r="DU276" s="49">
        <v>39127.199999999997</v>
      </c>
      <c r="DV276" s="496">
        <v>41712</v>
      </c>
      <c r="DW276" s="37">
        <v>48225.599999999999</v>
      </c>
      <c r="DX276" s="18">
        <v>46536</v>
      </c>
      <c r="DY276" s="54">
        <v>43072.800000000003</v>
      </c>
      <c r="DZ276" s="24">
        <v>44901.599999999999</v>
      </c>
      <c r="EA276" s="20">
        <v>37365.599999999999</v>
      </c>
      <c r="EB276" s="513">
        <v>53414.400000000001</v>
      </c>
      <c r="EC276" s="51">
        <v>46788</v>
      </c>
      <c r="ED276" s="19">
        <v>47647.199999999997</v>
      </c>
      <c r="EE276" s="51">
        <v>46845.599999999999</v>
      </c>
      <c r="EF276" s="37">
        <v>48357.599999999999</v>
      </c>
      <c r="EG276" s="32">
        <v>52274.400000000001</v>
      </c>
      <c r="EH276" s="39">
        <v>46425.599999999999</v>
      </c>
      <c r="EI276" s="15">
        <v>53810.400000000001</v>
      </c>
      <c r="EJ276" s="501">
        <v>42787.199999999997</v>
      </c>
      <c r="EK276" s="514">
        <v>59304</v>
      </c>
      <c r="EL276" s="479">
        <v>64372.800000000003</v>
      </c>
      <c r="EM276" s="42">
        <v>41356.800000000003</v>
      </c>
      <c r="EN276" s="515">
        <v>40521.599999999999</v>
      </c>
      <c r="EO276" s="507">
        <v>37785.599999999999</v>
      </c>
      <c r="EP276" s="51">
        <v>46788</v>
      </c>
      <c r="EQ276" s="516">
        <v>53884.800000000003</v>
      </c>
      <c r="ER276" s="51">
        <v>46629.599999999999</v>
      </c>
      <c r="ES276" s="10">
        <v>49444.800000000003</v>
      </c>
      <c r="ET276" s="481">
        <v>52504.800000000003</v>
      </c>
      <c r="EU276" s="24">
        <v>44916</v>
      </c>
      <c r="EV276" s="29">
        <v>42004.800000000003</v>
      </c>
      <c r="EW276" s="21">
        <v>51523.199999999997</v>
      </c>
      <c r="EX276" s="22">
        <v>43516.800000000003</v>
      </c>
      <c r="EY276" s="515">
        <v>40320</v>
      </c>
      <c r="EZ276" s="502">
        <v>38803.199999999997</v>
      </c>
      <c r="FA276" s="517">
        <v>35260.800000000003</v>
      </c>
      <c r="FB276" s="481">
        <v>52644</v>
      </c>
      <c r="FC276" s="518">
        <v>34634.400000000001</v>
      </c>
      <c r="FD276" s="519">
        <v>35505.599999999999</v>
      </c>
      <c r="FE276" s="520">
        <v>48050.400000000001</v>
      </c>
      <c r="FF276" s="484">
        <v>52944</v>
      </c>
      <c r="FG276" s="21">
        <v>51564</v>
      </c>
      <c r="FH276" s="484">
        <v>53179.199999999997</v>
      </c>
      <c r="FI276" s="32">
        <v>51969.599999999999</v>
      </c>
      <c r="FJ276" s="487">
        <v>54074.400000000001</v>
      </c>
      <c r="FK276" s="35">
        <v>44316</v>
      </c>
      <c r="FL276" s="495">
        <v>42465.599999999999</v>
      </c>
      <c r="FM276" s="36">
        <v>40622.400000000001</v>
      </c>
      <c r="FN276" s="44">
        <v>45172.800000000003</v>
      </c>
      <c r="FO276" s="521">
        <v>57986.400000000001</v>
      </c>
      <c r="FP276" s="483">
        <v>57561.599999999999</v>
      </c>
      <c r="FQ276" s="522">
        <v>57050.400000000001</v>
      </c>
      <c r="FR276" s="18">
        <v>46473.599999999999</v>
      </c>
      <c r="FS276" s="485">
        <v>49826.400000000001</v>
      </c>
      <c r="FT276" s="486">
        <v>48016.800000000003</v>
      </c>
      <c r="FU276" s="519">
        <v>35474.400000000001</v>
      </c>
      <c r="FV276" s="19">
        <v>47613.599999999999</v>
      </c>
      <c r="FW276" s="486">
        <v>47709.599999999999</v>
      </c>
      <c r="FX276" s="523">
        <v>45792</v>
      </c>
      <c r="FY276" s="487">
        <v>54232.800000000003</v>
      </c>
      <c r="FZ276" s="481">
        <v>52581.599999999999</v>
      </c>
      <c r="GA276" s="485">
        <v>50138.400000000001</v>
      </c>
      <c r="GB276" s="498">
        <v>42381.599999999999</v>
      </c>
      <c r="GC276" s="484">
        <v>53220</v>
      </c>
      <c r="GD276" s="524">
        <v>53954.400000000001</v>
      </c>
    </row>
    <row r="277" spans="1:186">
      <c r="A277" s="3">
        <v>317</v>
      </c>
      <c r="B277" s="3">
        <v>3811.8277595628401</v>
      </c>
      <c r="C277" s="8" t="s">
        <v>577</v>
      </c>
      <c r="D277" s="525">
        <v>3514.88</v>
      </c>
      <c r="E277" s="121">
        <v>4795.2</v>
      </c>
      <c r="F277" s="526">
        <v>3438.4</v>
      </c>
      <c r="G277" s="527">
        <v>4781.4399999999996</v>
      </c>
      <c r="H277" s="125">
        <v>3694.72</v>
      </c>
      <c r="I277" s="125">
        <v>3615.04</v>
      </c>
      <c r="J277" s="126">
        <v>4124.8</v>
      </c>
      <c r="K277" s="125">
        <v>3486.08</v>
      </c>
      <c r="L277" s="116">
        <v>8360.9599999999991</v>
      </c>
      <c r="M277" s="109">
        <v>7644.16</v>
      </c>
      <c r="N277" s="119">
        <v>2707.2</v>
      </c>
      <c r="O277" s="526">
        <v>3263.68</v>
      </c>
      <c r="P277" s="526">
        <v>3205.44</v>
      </c>
      <c r="Q277" s="125">
        <v>3760.64</v>
      </c>
      <c r="R277" s="526">
        <v>3458.24</v>
      </c>
      <c r="S277" s="526">
        <v>3300.16</v>
      </c>
      <c r="T277" s="125">
        <v>3666.88</v>
      </c>
      <c r="U277" s="125">
        <v>3847.36</v>
      </c>
      <c r="V277" s="526">
        <v>3347.52</v>
      </c>
      <c r="W277" s="526">
        <v>3100.16</v>
      </c>
      <c r="X277" s="526">
        <v>3202.88</v>
      </c>
      <c r="Y277" s="125">
        <v>3625.92</v>
      </c>
      <c r="Z277" s="125">
        <v>3560.64</v>
      </c>
      <c r="AA277" s="526">
        <v>3297.92</v>
      </c>
      <c r="AB277" s="125">
        <v>3549.76</v>
      </c>
      <c r="AC277" s="528">
        <v>3480.64</v>
      </c>
      <c r="AD277" s="526">
        <v>3354.88</v>
      </c>
      <c r="AE277" s="526">
        <v>3159.36</v>
      </c>
      <c r="AF277" s="526">
        <v>3381.44</v>
      </c>
      <c r="AG277" s="125">
        <v>3669.76</v>
      </c>
      <c r="AH277" s="125">
        <v>3536.96</v>
      </c>
      <c r="AI277" s="125">
        <v>3652.8</v>
      </c>
      <c r="AJ277" s="526">
        <v>3070.72</v>
      </c>
      <c r="AK277" s="125">
        <v>3672</v>
      </c>
      <c r="AL277" s="119">
        <v>2497.2800000000002</v>
      </c>
      <c r="AM277" s="526">
        <v>3222.72</v>
      </c>
      <c r="AN277" s="526">
        <v>3403.2</v>
      </c>
      <c r="AO277" s="125">
        <v>3902.4</v>
      </c>
      <c r="AP277" s="115">
        <v>5350.72</v>
      </c>
      <c r="AQ277" s="125">
        <v>3513.6</v>
      </c>
      <c r="AR277" s="125">
        <v>3500.48</v>
      </c>
      <c r="AS277" s="526">
        <v>3073.28</v>
      </c>
      <c r="AT277" s="526">
        <v>3188.8</v>
      </c>
      <c r="AU277" s="119">
        <v>2918.72</v>
      </c>
      <c r="AV277" s="125">
        <v>3669.76</v>
      </c>
      <c r="AW277" s="125">
        <v>3547.84</v>
      </c>
      <c r="AX277" s="105">
        <v>1893.44</v>
      </c>
      <c r="AY277" s="125">
        <v>3524.48</v>
      </c>
      <c r="AZ277" s="529">
        <v>5683.84</v>
      </c>
      <c r="BA277" s="125">
        <v>3512.96</v>
      </c>
      <c r="BB277" s="530">
        <v>5570.24</v>
      </c>
      <c r="BC277" s="115">
        <v>5515.52</v>
      </c>
      <c r="BD277" s="115">
        <v>5464.96</v>
      </c>
      <c r="BE277" s="115">
        <v>5467.2</v>
      </c>
      <c r="BF277" s="526">
        <v>3021.76</v>
      </c>
      <c r="BG277" s="125">
        <v>3581.12</v>
      </c>
      <c r="BH277" s="115">
        <v>5349.12</v>
      </c>
      <c r="BI277" s="125">
        <v>3552.96</v>
      </c>
      <c r="BJ277" s="121">
        <v>5028.4799999999996</v>
      </c>
      <c r="BK277" s="119">
        <v>2638.72</v>
      </c>
      <c r="BL277" s="526">
        <v>3441.28</v>
      </c>
      <c r="BM277" s="531">
        <v>814.72</v>
      </c>
      <c r="BN277" s="526">
        <v>3083.84</v>
      </c>
      <c r="BO277" s="125">
        <v>3625.92</v>
      </c>
      <c r="BP277" s="125">
        <v>3608</v>
      </c>
      <c r="BQ277" s="125">
        <v>3584</v>
      </c>
      <c r="BR277" s="125">
        <v>3568</v>
      </c>
      <c r="BS277" s="125">
        <v>3510.08</v>
      </c>
      <c r="BT277" s="526">
        <v>3451.84</v>
      </c>
      <c r="BU277" s="526">
        <v>3160.96</v>
      </c>
      <c r="BV277" s="526">
        <v>3352</v>
      </c>
      <c r="BW277" s="532">
        <v>4000.96</v>
      </c>
      <c r="BX277" s="111">
        <v>6984</v>
      </c>
      <c r="BY277" s="125">
        <v>3686.72</v>
      </c>
      <c r="BZ277" s="125">
        <v>3533.44</v>
      </c>
      <c r="CA277" s="125">
        <v>3528.32</v>
      </c>
      <c r="CB277" s="125">
        <v>3564.48</v>
      </c>
      <c r="CC277" s="125">
        <v>3713.92</v>
      </c>
      <c r="CD277" s="125">
        <v>3677.44</v>
      </c>
      <c r="CE277" s="125">
        <v>3708.16</v>
      </c>
      <c r="CF277" s="526">
        <v>3460.16</v>
      </c>
      <c r="CG277" s="529">
        <v>5945.92</v>
      </c>
      <c r="CH277" s="125">
        <v>3710.08</v>
      </c>
      <c r="CI277" s="125">
        <v>3692.8</v>
      </c>
      <c r="CJ277" s="528">
        <v>3483.52</v>
      </c>
      <c r="CK277" s="125">
        <v>3564.16</v>
      </c>
      <c r="CL277" s="125">
        <v>3546.56</v>
      </c>
      <c r="CM277" s="526">
        <v>3448.96</v>
      </c>
      <c r="CN277" s="125">
        <v>3558.72</v>
      </c>
      <c r="CO277" s="526">
        <v>3252.16</v>
      </c>
      <c r="CP277" s="126">
        <v>4302.3999999999996</v>
      </c>
      <c r="CQ277" s="125">
        <v>3632</v>
      </c>
      <c r="CR277" s="125">
        <v>3625.28</v>
      </c>
      <c r="CS277" s="125">
        <v>3657.6</v>
      </c>
      <c r="CT277" s="526">
        <v>3303.68</v>
      </c>
      <c r="CU277" s="125">
        <v>3655.36</v>
      </c>
      <c r="CV277" s="125">
        <v>3708.8</v>
      </c>
      <c r="CW277" s="125">
        <v>3642.88</v>
      </c>
      <c r="CX277" s="125">
        <v>3718.72</v>
      </c>
      <c r="CY277" s="125">
        <v>3712</v>
      </c>
      <c r="CZ277" s="125">
        <v>3534.72</v>
      </c>
      <c r="DA277" s="125">
        <v>3757.12</v>
      </c>
      <c r="DB277" s="125">
        <v>3716.16</v>
      </c>
      <c r="DC277" s="125">
        <v>3686.72</v>
      </c>
      <c r="DD277" s="125">
        <v>3688.32</v>
      </c>
      <c r="DE277" s="526">
        <v>3152.64</v>
      </c>
      <c r="DF277" s="526">
        <v>3422.4</v>
      </c>
      <c r="DG277" s="529">
        <v>5726.08</v>
      </c>
      <c r="DH277" s="125">
        <v>3581.76</v>
      </c>
      <c r="DI277" s="125">
        <v>3507.84</v>
      </c>
      <c r="DJ277" s="125">
        <v>3509.44</v>
      </c>
      <c r="DK277" s="529">
        <v>5675.84</v>
      </c>
      <c r="DL277" s="125">
        <v>3607.68</v>
      </c>
      <c r="DM277" s="125">
        <v>3573.44</v>
      </c>
      <c r="DN277" s="526">
        <v>3450.24</v>
      </c>
      <c r="DO277" s="125">
        <v>3568.64</v>
      </c>
      <c r="DP277" s="125">
        <v>3524.16</v>
      </c>
      <c r="DQ277" s="125">
        <v>3601.6</v>
      </c>
      <c r="DR277" s="528">
        <v>3481.6</v>
      </c>
      <c r="DS277" s="125">
        <v>3821.44</v>
      </c>
      <c r="DT277" s="125">
        <v>3626.24</v>
      </c>
      <c r="DU277" s="125">
        <v>3737.92</v>
      </c>
      <c r="DV277" s="125">
        <v>3731.84</v>
      </c>
      <c r="DW277" s="526">
        <v>3381.12</v>
      </c>
      <c r="DX277" s="104">
        <v>6204.8</v>
      </c>
      <c r="DY277" s="529">
        <v>5634.24</v>
      </c>
      <c r="DZ277" s="529">
        <v>5986.88</v>
      </c>
      <c r="EA277" s="125">
        <v>3624.64</v>
      </c>
      <c r="EB277" s="125">
        <v>3743.36</v>
      </c>
      <c r="EC277" s="125">
        <v>3580.48</v>
      </c>
      <c r="ED277" s="125">
        <v>3604.48</v>
      </c>
      <c r="EE277" s="125">
        <v>3642.88</v>
      </c>
      <c r="EF277" s="125">
        <v>3628.48</v>
      </c>
      <c r="EG277" s="125">
        <v>3608</v>
      </c>
      <c r="EH277" s="526">
        <v>3033.92</v>
      </c>
      <c r="EI277" s="125">
        <v>3703.36</v>
      </c>
      <c r="EJ277" s="125">
        <v>3514.88</v>
      </c>
      <c r="EK277" s="125">
        <v>3575.04</v>
      </c>
      <c r="EL277" s="125">
        <v>3800</v>
      </c>
      <c r="EM277" s="125">
        <v>3650.88</v>
      </c>
      <c r="EN277" s="125">
        <v>3632</v>
      </c>
      <c r="EO277" s="125">
        <v>3628.48</v>
      </c>
      <c r="EP277" s="125">
        <v>3583.68</v>
      </c>
      <c r="EQ277" s="125">
        <v>3671.36</v>
      </c>
      <c r="ER277" s="125">
        <v>3531.84</v>
      </c>
      <c r="ES277" s="526">
        <v>3288.96</v>
      </c>
      <c r="ET277" s="526">
        <v>3005.44</v>
      </c>
      <c r="EU277" s="125">
        <v>3692.48</v>
      </c>
      <c r="EV277" s="125">
        <v>3785.6</v>
      </c>
      <c r="EW277" s="125">
        <v>3529.28</v>
      </c>
      <c r="EX277" s="125">
        <v>3676.48</v>
      </c>
      <c r="EY277" s="125">
        <v>3776.96</v>
      </c>
      <c r="EZ277" s="125">
        <v>3634.24</v>
      </c>
      <c r="FA277" s="125">
        <v>3530.24</v>
      </c>
      <c r="FB277" s="125">
        <v>3537.28</v>
      </c>
      <c r="FC277" s="125">
        <v>3850.88</v>
      </c>
      <c r="FD277" s="125">
        <v>3537.28</v>
      </c>
      <c r="FE277" s="125">
        <v>3567.36</v>
      </c>
      <c r="FF277" s="111">
        <v>7059.2</v>
      </c>
      <c r="FG277" s="111">
        <v>6814.4</v>
      </c>
      <c r="FH277" s="111">
        <v>7090.56</v>
      </c>
      <c r="FI277" s="111">
        <v>6929.28</v>
      </c>
      <c r="FJ277" s="111">
        <v>6967.68</v>
      </c>
      <c r="FK277" s="125">
        <v>3559.68</v>
      </c>
      <c r="FL277" s="125">
        <v>3699.52</v>
      </c>
      <c r="FM277" s="125">
        <v>3557.12</v>
      </c>
      <c r="FN277" s="125">
        <v>3735.04</v>
      </c>
      <c r="FO277" s="526">
        <v>3193.28</v>
      </c>
      <c r="FP277" s="526">
        <v>3201.6</v>
      </c>
      <c r="FQ277" s="526">
        <v>3268.16</v>
      </c>
      <c r="FR277" s="125">
        <v>3853.76</v>
      </c>
      <c r="FS277" s="526">
        <v>3016.32</v>
      </c>
      <c r="FT277" s="125">
        <v>3648.32</v>
      </c>
      <c r="FU277" s="125">
        <v>3509.44</v>
      </c>
      <c r="FV277" s="125">
        <v>3724.48</v>
      </c>
      <c r="FW277" s="125">
        <v>3739.84</v>
      </c>
      <c r="FX277" s="119">
        <v>2828.8</v>
      </c>
      <c r="FY277" s="526">
        <v>2978.88</v>
      </c>
      <c r="FZ277" s="125">
        <v>3507.84</v>
      </c>
      <c r="GA277" s="526">
        <v>2984.96</v>
      </c>
      <c r="GB277" s="105">
        <v>2264.64</v>
      </c>
      <c r="GC277" s="119">
        <v>2857.92</v>
      </c>
      <c r="GD277" s="533">
        <v>3370.56</v>
      </c>
    </row>
    <row r="278" spans="1:186">
      <c r="A278" s="3">
        <v>646</v>
      </c>
      <c r="B278" s="3">
        <v>3438.9046153846148</v>
      </c>
      <c r="C278" s="8" t="s">
        <v>577</v>
      </c>
      <c r="D278" s="525">
        <v>3553.92</v>
      </c>
      <c r="E278" s="534">
        <v>4514.58</v>
      </c>
      <c r="F278" s="125">
        <v>3854.34</v>
      </c>
      <c r="G278" s="535">
        <v>3753.9</v>
      </c>
      <c r="H278" s="536" t="e">
        <v>#VALUE!</v>
      </c>
      <c r="I278" s="125">
        <v>3733.38</v>
      </c>
      <c r="J278" s="125">
        <v>3935.7</v>
      </c>
      <c r="K278" s="526">
        <v>3386.7</v>
      </c>
      <c r="L278" s="121">
        <v>4703.04</v>
      </c>
      <c r="M278" s="126">
        <v>4299.84</v>
      </c>
      <c r="N278" s="532">
        <v>3999.96</v>
      </c>
      <c r="O278" s="125">
        <v>3745.98</v>
      </c>
      <c r="P278" s="125">
        <v>3737.34</v>
      </c>
      <c r="Q278" s="536" t="e">
        <v>#VALUE!</v>
      </c>
      <c r="R278" s="532">
        <v>3995.1</v>
      </c>
      <c r="S278" s="528">
        <v>3479.4</v>
      </c>
      <c r="T278" s="537">
        <v>2947.14</v>
      </c>
      <c r="U278" s="125">
        <v>3583.26</v>
      </c>
      <c r="V278" s="125">
        <v>3967.38</v>
      </c>
      <c r="W278" s="526">
        <v>3388.32</v>
      </c>
      <c r="X278" s="536" t="e">
        <v>#VALUE!</v>
      </c>
      <c r="Y278" s="526">
        <v>3332.7</v>
      </c>
      <c r="Z278" s="125">
        <v>3922.02</v>
      </c>
      <c r="AA278" s="119">
        <v>2817</v>
      </c>
      <c r="AB278" s="526">
        <v>3403.08</v>
      </c>
      <c r="AC278" s="526">
        <v>3054.42</v>
      </c>
      <c r="AD278" s="119">
        <v>2789.46</v>
      </c>
      <c r="AE278" s="526">
        <v>3380.58</v>
      </c>
      <c r="AF278" s="125">
        <v>3982.86</v>
      </c>
      <c r="AG278" s="125">
        <v>3703.14</v>
      </c>
      <c r="AH278" s="526">
        <v>3414.42</v>
      </c>
      <c r="AI278" s="125">
        <v>3682.98</v>
      </c>
      <c r="AJ278" s="115">
        <v>5273.64</v>
      </c>
      <c r="AK278" s="125">
        <v>3745.8</v>
      </c>
      <c r="AL278" s="125">
        <v>3719.34</v>
      </c>
      <c r="AM278" s="125">
        <v>3507.48</v>
      </c>
      <c r="AN278" s="125">
        <v>3865.86</v>
      </c>
      <c r="AO278" s="125">
        <v>3899.34</v>
      </c>
      <c r="AP278" s="125">
        <v>3654.36</v>
      </c>
      <c r="AQ278" s="526">
        <v>3334.5</v>
      </c>
      <c r="AR278" s="125">
        <v>3717.9</v>
      </c>
      <c r="AS278" s="536" t="e">
        <v>#VALUE!</v>
      </c>
      <c r="AT278" s="536" t="e">
        <v>#VALUE!</v>
      </c>
      <c r="AU278" s="536" t="e">
        <v>#VALUE!</v>
      </c>
      <c r="AV278" s="125">
        <v>3578.04</v>
      </c>
      <c r="AW278" s="526">
        <v>3346.74</v>
      </c>
      <c r="AX278" s="125">
        <v>3583.44</v>
      </c>
      <c r="AY278" s="526">
        <v>2960.1</v>
      </c>
      <c r="AZ278" s="526">
        <v>3197.16</v>
      </c>
      <c r="BA278" s="125">
        <v>3671.64</v>
      </c>
      <c r="BB278" s="526">
        <v>3133.26</v>
      </c>
      <c r="BC278" s="526">
        <v>3102.48</v>
      </c>
      <c r="BD278" s="526">
        <v>3074.04</v>
      </c>
      <c r="BE278" s="526">
        <v>3164.4</v>
      </c>
      <c r="BF278" s="526">
        <v>3189.06</v>
      </c>
      <c r="BG278" s="125">
        <v>3923.82</v>
      </c>
      <c r="BH278" s="526">
        <v>3008.88</v>
      </c>
      <c r="BI278" s="125">
        <v>3786.12</v>
      </c>
      <c r="BJ278" s="126">
        <v>4298.3999999999996</v>
      </c>
      <c r="BK278" s="125">
        <v>3648.6</v>
      </c>
      <c r="BL278" s="125">
        <v>3936.42</v>
      </c>
      <c r="BM278" s="536" t="e">
        <v>#VALUE!</v>
      </c>
      <c r="BN278" s="526">
        <v>3092.58</v>
      </c>
      <c r="BO278" s="526">
        <v>3235.68</v>
      </c>
      <c r="BP278" s="125">
        <v>3721.32</v>
      </c>
      <c r="BQ278" s="526">
        <v>3174.12</v>
      </c>
      <c r="BR278" s="526">
        <v>3202.56</v>
      </c>
      <c r="BS278" s="125">
        <v>3505.14</v>
      </c>
      <c r="BT278" s="526">
        <v>3256.2</v>
      </c>
      <c r="BU278" s="125">
        <v>3602.34</v>
      </c>
      <c r="BV278" s="526">
        <v>3446.1</v>
      </c>
      <c r="BW278" s="536" t="e">
        <v>#VALUE!</v>
      </c>
      <c r="BX278" s="536" t="e">
        <v>#VALUE!</v>
      </c>
      <c r="BY278" s="526">
        <v>3076.56</v>
      </c>
      <c r="BZ278" s="526">
        <v>3219.48</v>
      </c>
      <c r="CA278" s="126">
        <v>4059.9</v>
      </c>
      <c r="CB278" s="119">
        <v>2920.5</v>
      </c>
      <c r="CC278" s="125">
        <v>3662.1</v>
      </c>
      <c r="CD278" s="125">
        <v>3689.46</v>
      </c>
      <c r="CE278" s="126">
        <v>4311.54</v>
      </c>
      <c r="CF278" s="125">
        <v>3887.64</v>
      </c>
      <c r="CG278" s="526">
        <v>3344.58</v>
      </c>
      <c r="CH278" s="536" t="e">
        <v>#VALUE!</v>
      </c>
      <c r="CI278" s="119">
        <v>2896.56</v>
      </c>
      <c r="CJ278" s="119">
        <v>2730.06</v>
      </c>
      <c r="CK278" s="526">
        <v>3228.84</v>
      </c>
      <c r="CL278" s="119">
        <v>2723.58</v>
      </c>
      <c r="CM278" s="526">
        <v>3337.92</v>
      </c>
      <c r="CN278" s="526">
        <v>2982.24</v>
      </c>
      <c r="CO278" s="119">
        <v>2827.8</v>
      </c>
      <c r="CP278" s="536" t="e">
        <v>#VALUE!</v>
      </c>
      <c r="CQ278" s="125">
        <v>3654.72</v>
      </c>
      <c r="CR278" s="125">
        <v>3599.82</v>
      </c>
      <c r="CS278" s="119">
        <v>2832.48</v>
      </c>
      <c r="CT278" s="536" t="e">
        <v>#VALUE!</v>
      </c>
      <c r="CU278" s="526">
        <v>3225.6</v>
      </c>
      <c r="CV278" s="526">
        <v>3400.02</v>
      </c>
      <c r="CW278" s="125">
        <v>3558.42</v>
      </c>
      <c r="CX278" s="126">
        <v>4133.16</v>
      </c>
      <c r="CY278" s="125">
        <v>3514.32</v>
      </c>
      <c r="CZ278" s="526">
        <v>3010.14</v>
      </c>
      <c r="DA278" s="125">
        <v>3703.5</v>
      </c>
      <c r="DB278" s="526">
        <v>3140.64</v>
      </c>
      <c r="DC278" s="526">
        <v>3244.5</v>
      </c>
      <c r="DD278" s="119">
        <v>2808.54</v>
      </c>
      <c r="DE278" s="536" t="e">
        <v>#VALUE!</v>
      </c>
      <c r="DF278" s="536" t="e">
        <v>#VALUE!</v>
      </c>
      <c r="DG278" s="526">
        <v>3397.14</v>
      </c>
      <c r="DH278" s="125">
        <v>3645.9</v>
      </c>
      <c r="DI278" s="126">
        <v>4023.54</v>
      </c>
      <c r="DJ278" s="125">
        <v>3533.94</v>
      </c>
      <c r="DK278" s="526">
        <v>3192.66</v>
      </c>
      <c r="DL278" s="119">
        <v>2889</v>
      </c>
      <c r="DM278" s="119">
        <v>2539.62</v>
      </c>
      <c r="DN278" s="125">
        <v>3792.96</v>
      </c>
      <c r="DO278" s="119">
        <v>2570.04</v>
      </c>
      <c r="DP278" s="125">
        <v>3598.56</v>
      </c>
      <c r="DQ278" s="125">
        <v>3620.34</v>
      </c>
      <c r="DR278" s="125">
        <v>3663</v>
      </c>
      <c r="DS278" s="105">
        <v>2108.34</v>
      </c>
      <c r="DT278" s="131">
        <v>1753.02</v>
      </c>
      <c r="DU278" s="131">
        <v>1787.22</v>
      </c>
      <c r="DV278" s="105">
        <v>1937.7</v>
      </c>
      <c r="DW278" s="536" t="e">
        <v>#VALUE!</v>
      </c>
      <c r="DX278" s="125">
        <v>3490.2</v>
      </c>
      <c r="DY278" s="526">
        <v>3230.46</v>
      </c>
      <c r="DZ278" s="526">
        <v>3367.62</v>
      </c>
      <c r="EA278" s="119">
        <v>2802.42</v>
      </c>
      <c r="EB278" s="532">
        <v>4006.08</v>
      </c>
      <c r="EC278" s="125">
        <v>3509.1</v>
      </c>
      <c r="ED278" s="125">
        <v>3573.54</v>
      </c>
      <c r="EE278" s="125">
        <v>3513.42</v>
      </c>
      <c r="EF278" s="125">
        <v>3626.82</v>
      </c>
      <c r="EG278" s="125">
        <v>3920.58</v>
      </c>
      <c r="EH278" s="528">
        <v>3481.92</v>
      </c>
      <c r="EI278" s="536" t="e">
        <v>#VALUE!</v>
      </c>
      <c r="EJ278" s="536" t="e">
        <v>#VALUE!</v>
      </c>
      <c r="EK278" s="126">
        <v>4447.8</v>
      </c>
      <c r="EL278" s="536" t="e">
        <v>#VALUE!</v>
      </c>
      <c r="EM278" s="526">
        <v>3101.76</v>
      </c>
      <c r="EN278" s="526">
        <v>3039.12</v>
      </c>
      <c r="EO278" s="119">
        <v>2833.92</v>
      </c>
      <c r="EP278" s="125">
        <v>3509.1</v>
      </c>
      <c r="EQ278" s="126">
        <v>4041.36</v>
      </c>
      <c r="ER278" s="125">
        <v>3497.22</v>
      </c>
      <c r="ES278" s="125">
        <v>3708.36</v>
      </c>
      <c r="ET278" s="125">
        <v>3937.86</v>
      </c>
      <c r="EU278" s="526">
        <v>3368.7</v>
      </c>
      <c r="EV278" s="526">
        <v>3150.36</v>
      </c>
      <c r="EW278" s="125">
        <v>3864.24</v>
      </c>
      <c r="EX278" s="526">
        <v>3263.76</v>
      </c>
      <c r="EY278" s="526">
        <v>3024</v>
      </c>
      <c r="EZ278" s="119">
        <v>2910.24</v>
      </c>
      <c r="FA278" s="119">
        <v>2644.56</v>
      </c>
      <c r="FB278" s="125">
        <v>3948.3</v>
      </c>
      <c r="FC278" s="119">
        <v>2597.58</v>
      </c>
      <c r="FD278" s="119">
        <v>2662.92</v>
      </c>
      <c r="FE278" s="536" t="e">
        <v>#VALUE!</v>
      </c>
      <c r="FF278" s="536" t="e">
        <v>#VALUE!</v>
      </c>
      <c r="FG278" s="536" t="e">
        <v>#VALUE!</v>
      </c>
      <c r="FH278" s="536" t="e">
        <v>#VALUE!</v>
      </c>
      <c r="FI278" s="536" t="e">
        <v>#VALUE!</v>
      </c>
      <c r="FJ278" s="536" t="e">
        <v>#VALUE!</v>
      </c>
      <c r="FK278" s="526">
        <v>3323.7</v>
      </c>
      <c r="FL278" s="526">
        <v>3184.92</v>
      </c>
      <c r="FM278" s="526">
        <v>3046.68</v>
      </c>
      <c r="FN278" s="526">
        <v>3387.96</v>
      </c>
      <c r="FO278" s="536" t="e">
        <v>#VALUE!</v>
      </c>
      <c r="FP278" s="536" t="e">
        <v>#VALUE!</v>
      </c>
      <c r="FQ278" s="536" t="e">
        <v>#VALUE!</v>
      </c>
      <c r="FR278" s="125">
        <v>3485.52</v>
      </c>
      <c r="FS278" s="125">
        <v>3736.98</v>
      </c>
      <c r="FT278" s="125">
        <v>3601.26</v>
      </c>
      <c r="FU278" s="119">
        <v>2660.58</v>
      </c>
      <c r="FV278" s="125">
        <v>3571.02</v>
      </c>
      <c r="FW278" s="125">
        <v>3578.22</v>
      </c>
      <c r="FX278" s="526">
        <v>3434.4</v>
      </c>
      <c r="FY278" s="126">
        <v>4067.46</v>
      </c>
      <c r="FZ278" s="125">
        <v>3943.62</v>
      </c>
      <c r="GA278" s="125">
        <v>3760.38</v>
      </c>
      <c r="GB278" s="526">
        <v>3178.62</v>
      </c>
      <c r="GC278" s="532">
        <v>3991.5</v>
      </c>
      <c r="GD278" s="538">
        <v>4046.58</v>
      </c>
    </row>
    <row r="279" spans="1:186" ht="16" thickBot="1">
      <c r="A279" s="3">
        <v>157</v>
      </c>
      <c r="B279" s="3">
        <v>3019.773114754099</v>
      </c>
      <c r="C279" s="8" t="s">
        <v>577</v>
      </c>
      <c r="D279" s="539">
        <v>4606.8</v>
      </c>
      <c r="E279" s="151">
        <v>1598.64</v>
      </c>
      <c r="F279" s="540">
        <v>3484.08</v>
      </c>
      <c r="G279" s="153">
        <v>1825.92</v>
      </c>
      <c r="H279" s="541">
        <v>3075.36</v>
      </c>
      <c r="I279" s="542">
        <v>4977.84</v>
      </c>
      <c r="J279" s="146">
        <v>2109.12</v>
      </c>
      <c r="K279" s="543">
        <v>4515.6000000000004</v>
      </c>
      <c r="L279" s="152">
        <v>6270.72</v>
      </c>
      <c r="M279" s="150">
        <v>5733.12</v>
      </c>
      <c r="N279" s="542">
        <v>4921.68</v>
      </c>
      <c r="O279" s="542">
        <v>4555.68</v>
      </c>
      <c r="P279" s="544">
        <v>3547.44</v>
      </c>
      <c r="Q279" s="544">
        <v>3534.24</v>
      </c>
      <c r="R279" s="163">
        <v>2699.76</v>
      </c>
      <c r="S279" s="542">
        <v>4639.2</v>
      </c>
      <c r="T279" s="146">
        <v>2304.96</v>
      </c>
      <c r="U279" s="542">
        <v>4611.3599999999997</v>
      </c>
      <c r="V279" s="545">
        <v>4212.96</v>
      </c>
      <c r="W279" s="541">
        <v>3299.28</v>
      </c>
      <c r="X279" s="163">
        <v>2445.6</v>
      </c>
      <c r="Y279" s="540">
        <v>3484.08</v>
      </c>
      <c r="Z279" s="151">
        <v>1855.2</v>
      </c>
      <c r="AA279" s="163">
        <v>2647.44</v>
      </c>
      <c r="AB279" s="541">
        <v>3262.56</v>
      </c>
      <c r="AC279" s="541">
        <v>3109.92</v>
      </c>
      <c r="AD279" s="163">
        <v>2885.76</v>
      </c>
      <c r="AE279" s="545">
        <v>4507.4399999999996</v>
      </c>
      <c r="AF279" s="545">
        <v>4476</v>
      </c>
      <c r="AG279" s="543">
        <v>4521.12</v>
      </c>
      <c r="AH279" s="543">
        <v>4537.92</v>
      </c>
      <c r="AI279" s="545">
        <v>4194</v>
      </c>
      <c r="AJ279" s="147">
        <v>7031.52</v>
      </c>
      <c r="AK279" s="541">
        <v>3130.08</v>
      </c>
      <c r="AL279" s="151">
        <v>1806.96</v>
      </c>
      <c r="AM279" s="542">
        <v>4584.24</v>
      </c>
      <c r="AN279" s="155">
        <v>5154.4799999999996</v>
      </c>
      <c r="AO279" s="543">
        <v>4535.28</v>
      </c>
      <c r="AP279" s="146">
        <v>2328.7199999999998</v>
      </c>
      <c r="AQ279" s="163">
        <v>2795.52</v>
      </c>
      <c r="AR279" s="151">
        <v>1876.08</v>
      </c>
      <c r="AS279" s="151">
        <v>1650.24</v>
      </c>
      <c r="AT279" s="163">
        <v>2614.56</v>
      </c>
      <c r="AU279" s="163">
        <v>2652</v>
      </c>
      <c r="AV279" s="151">
        <v>1820.64</v>
      </c>
      <c r="AW279" s="546">
        <v>2946.72</v>
      </c>
      <c r="AX279" s="542">
        <v>4777.92</v>
      </c>
      <c r="AY279" s="163">
        <v>2903.76</v>
      </c>
      <c r="AZ279" s="146">
        <v>2009.76</v>
      </c>
      <c r="BA279" s="541">
        <v>3166.8</v>
      </c>
      <c r="BB279" s="541">
        <v>3413.28</v>
      </c>
      <c r="BC279" s="541">
        <v>3345.6</v>
      </c>
      <c r="BD279" s="541">
        <v>3133.44</v>
      </c>
      <c r="BE279" s="545">
        <v>4219.2</v>
      </c>
      <c r="BF279" s="163">
        <v>2913.36</v>
      </c>
      <c r="BG279" s="146">
        <v>2244.48</v>
      </c>
      <c r="BH279" s="163">
        <v>2907.6</v>
      </c>
      <c r="BI279" s="151">
        <v>1516.08</v>
      </c>
      <c r="BJ279" s="545">
        <v>4205.28</v>
      </c>
      <c r="BK279" s="151">
        <v>1740.96</v>
      </c>
      <c r="BL279" s="151">
        <v>1793.28</v>
      </c>
      <c r="BM279" s="541">
        <v>3180.24</v>
      </c>
      <c r="BN279" s="163">
        <v>2693.04</v>
      </c>
      <c r="BO279" s="163">
        <v>2668.32</v>
      </c>
      <c r="BP279" s="163">
        <v>2826</v>
      </c>
      <c r="BQ279" s="163">
        <v>2727.6</v>
      </c>
      <c r="BR279" s="544">
        <v>3512.4</v>
      </c>
      <c r="BS279" s="543">
        <v>4517.28</v>
      </c>
      <c r="BT279" s="163">
        <v>2538.7199999999998</v>
      </c>
      <c r="BU279" s="541">
        <v>3101.52</v>
      </c>
      <c r="BV279" s="542">
        <v>4594.8</v>
      </c>
      <c r="BW279" s="163">
        <v>2845.68</v>
      </c>
      <c r="BX279" s="151">
        <v>1374.48</v>
      </c>
      <c r="BY279" s="151">
        <v>1808.4</v>
      </c>
      <c r="BZ279" s="544">
        <v>3824.4</v>
      </c>
      <c r="CA279" s="541">
        <v>3008.88</v>
      </c>
      <c r="CB279" s="541">
        <v>3177.6</v>
      </c>
      <c r="CC279" s="541">
        <v>3460.08</v>
      </c>
      <c r="CD279" s="146">
        <v>2234.88</v>
      </c>
      <c r="CE279" s="151">
        <v>1473.84</v>
      </c>
      <c r="CF279" s="547">
        <v>1172.8800000000001</v>
      </c>
      <c r="CG279" s="163">
        <v>2602.56</v>
      </c>
      <c r="CH279" s="163">
        <v>2896.32</v>
      </c>
      <c r="CI279" s="541">
        <v>3002.64</v>
      </c>
      <c r="CJ279" s="163">
        <v>2516.4</v>
      </c>
      <c r="CK279" s="541">
        <v>3117.6</v>
      </c>
      <c r="CL279" s="541">
        <v>3245.76</v>
      </c>
      <c r="CM279" s="541">
        <v>3061.2</v>
      </c>
      <c r="CN279" s="163">
        <v>2710.08</v>
      </c>
      <c r="CO279" s="544">
        <v>3770.4</v>
      </c>
      <c r="CP279" s="541">
        <v>3072.72</v>
      </c>
      <c r="CQ279" s="163">
        <v>2685.84</v>
      </c>
      <c r="CR279" s="163">
        <v>2758.08</v>
      </c>
      <c r="CS279" s="163">
        <v>2500.56</v>
      </c>
      <c r="CT279" s="541">
        <v>2993.52</v>
      </c>
      <c r="CU279" s="163">
        <v>2757.84</v>
      </c>
      <c r="CV279" s="163">
        <v>2663.04</v>
      </c>
      <c r="CW279" s="163">
        <v>2670.72</v>
      </c>
      <c r="CX279" s="163">
        <v>2613.6</v>
      </c>
      <c r="CY279" s="163">
        <v>2581.44</v>
      </c>
      <c r="CZ279" s="163">
        <v>2692.56</v>
      </c>
      <c r="DA279" s="163">
        <v>2820.48</v>
      </c>
      <c r="DB279" s="163">
        <v>2730.96</v>
      </c>
      <c r="DC279" s="163">
        <v>2620.08</v>
      </c>
      <c r="DD279" s="163">
        <v>2607.12</v>
      </c>
      <c r="DE279" s="151">
        <v>1779.12</v>
      </c>
      <c r="DF279" s="151">
        <v>1563.12</v>
      </c>
      <c r="DG279" s="545">
        <v>4119.12</v>
      </c>
      <c r="DH279" s="163">
        <v>2559.84</v>
      </c>
      <c r="DI279" s="155">
        <v>5364.72</v>
      </c>
      <c r="DJ279" s="163">
        <v>2541.6</v>
      </c>
      <c r="DK279" s="163">
        <v>2568.96</v>
      </c>
      <c r="DL279" s="163">
        <v>2738.4</v>
      </c>
      <c r="DM279" s="541">
        <v>3348</v>
      </c>
      <c r="DN279" s="163">
        <v>2664.24</v>
      </c>
      <c r="DO279" s="163">
        <v>2868.24</v>
      </c>
      <c r="DP279" s="163">
        <v>2565.84</v>
      </c>
      <c r="DQ279" s="163">
        <v>2586</v>
      </c>
      <c r="DR279" s="163">
        <v>2531.2800000000002</v>
      </c>
      <c r="DS279" s="544">
        <v>3524.64</v>
      </c>
      <c r="DT279" s="546">
        <v>2940.96</v>
      </c>
      <c r="DU279" s="544">
        <v>3615.36</v>
      </c>
      <c r="DV279" s="541">
        <v>3383.76</v>
      </c>
      <c r="DW279" s="545">
        <v>4176.24</v>
      </c>
      <c r="DX279" s="163">
        <v>2661.84</v>
      </c>
      <c r="DY279" s="163">
        <v>2689.2</v>
      </c>
      <c r="DZ279" s="163">
        <v>2695.92</v>
      </c>
      <c r="EA279" s="151">
        <v>1848.72</v>
      </c>
      <c r="EB279" s="146">
        <v>2034.72</v>
      </c>
      <c r="EC279" s="146">
        <v>2139.12</v>
      </c>
      <c r="ED279" s="548">
        <v>1886.16</v>
      </c>
      <c r="EE279" s="146">
        <v>1922.16</v>
      </c>
      <c r="EF279" s="146">
        <v>2189.7600000000002</v>
      </c>
      <c r="EG279" s="541">
        <v>3427.2</v>
      </c>
      <c r="EH279" s="541">
        <v>3216.96</v>
      </c>
      <c r="EI279" s="163">
        <v>2826</v>
      </c>
      <c r="EJ279" s="544">
        <v>3971.52</v>
      </c>
      <c r="EK279" s="163">
        <v>2747.76</v>
      </c>
      <c r="EL279" s="163">
        <v>2673.12</v>
      </c>
      <c r="EM279" s="151">
        <v>1859.28</v>
      </c>
      <c r="EN279" s="146">
        <v>1977.84</v>
      </c>
      <c r="EO279" s="163">
        <v>2768.4</v>
      </c>
      <c r="EP279" s="146">
        <v>2058.7199999999998</v>
      </c>
      <c r="EQ279" s="146">
        <v>2163.36</v>
      </c>
      <c r="ER279" s="548">
        <v>1883.04</v>
      </c>
      <c r="ES279" s="146">
        <v>2018.64</v>
      </c>
      <c r="ET279" s="146">
        <v>2152.56</v>
      </c>
      <c r="EU279" s="545">
        <v>4491.6000000000004</v>
      </c>
      <c r="EV279" s="545">
        <v>4200.4799999999996</v>
      </c>
      <c r="EW279" s="146">
        <v>2205.6</v>
      </c>
      <c r="EX279" s="545">
        <v>4351.68</v>
      </c>
      <c r="EY279" s="545">
        <v>4032</v>
      </c>
      <c r="EZ279" s="544">
        <v>3880.32</v>
      </c>
      <c r="FA279" s="544">
        <v>3526.08</v>
      </c>
      <c r="FB279" s="155">
        <v>5264.4</v>
      </c>
      <c r="FC279" s="540">
        <v>3463.44</v>
      </c>
      <c r="FD279" s="146">
        <v>1909.68</v>
      </c>
      <c r="FE279" s="542">
        <v>4805.04</v>
      </c>
      <c r="FF279" s="151">
        <v>1382.4</v>
      </c>
      <c r="FG279" s="151">
        <v>1392.24</v>
      </c>
      <c r="FH279" s="151">
        <v>1390.8</v>
      </c>
      <c r="FI279" s="547">
        <v>1297.44</v>
      </c>
      <c r="FJ279" s="151">
        <v>1362.72</v>
      </c>
      <c r="FK279" s="151">
        <v>1875.6</v>
      </c>
      <c r="FL279" s="541">
        <v>3188.88</v>
      </c>
      <c r="FM279" s="541">
        <v>3267.36</v>
      </c>
      <c r="FN279" s="541">
        <v>3104.4</v>
      </c>
      <c r="FO279" s="549">
        <v>2407.92</v>
      </c>
      <c r="FP279" s="549">
        <v>2416.08</v>
      </c>
      <c r="FQ279" s="146">
        <v>2129.2800000000002</v>
      </c>
      <c r="FR279" s="151">
        <v>1737.6</v>
      </c>
      <c r="FS279" s="151">
        <v>1847.04</v>
      </c>
      <c r="FT279" s="146">
        <v>1950.96</v>
      </c>
      <c r="FU279" s="146">
        <v>2151.12</v>
      </c>
      <c r="FV279" s="151">
        <v>1865.76</v>
      </c>
      <c r="FW279" s="146">
        <v>1941.12</v>
      </c>
      <c r="FX279" s="151">
        <v>1499.04</v>
      </c>
      <c r="FY279" s="155">
        <v>5276.64</v>
      </c>
      <c r="FZ279" s="542">
        <v>4708.32</v>
      </c>
      <c r="GA279" s="543">
        <v>4520.16</v>
      </c>
      <c r="GB279" s="541">
        <v>3121.44</v>
      </c>
      <c r="GC279" s="542">
        <v>4664.6400000000003</v>
      </c>
      <c r="GD279" s="550">
        <v>4636.5600000000004</v>
      </c>
    </row>
    <row r="280" spans="1:186">
      <c r="A280" s="3">
        <v>518</v>
      </c>
      <c r="B280" s="3">
        <v>2727.503715846995</v>
      </c>
      <c r="D280" s="177">
        <v>2764.16</v>
      </c>
      <c r="E280" s="186">
        <v>3511.34</v>
      </c>
      <c r="F280" s="165">
        <v>2997.82</v>
      </c>
      <c r="G280" s="551">
        <v>2919.7</v>
      </c>
      <c r="H280" s="186">
        <v>3752.42</v>
      </c>
      <c r="I280" s="177">
        <v>2903.74</v>
      </c>
      <c r="J280" s="165">
        <v>3061.1</v>
      </c>
      <c r="K280" s="177">
        <v>2634.1</v>
      </c>
      <c r="L280" s="186">
        <v>3657.92</v>
      </c>
      <c r="M280" s="165">
        <v>3344.32</v>
      </c>
      <c r="N280" s="165">
        <v>3111.08</v>
      </c>
      <c r="O280" s="177">
        <v>2913.54</v>
      </c>
      <c r="P280" s="177">
        <v>2906.82</v>
      </c>
      <c r="Q280" s="177">
        <v>2543.1</v>
      </c>
      <c r="R280" s="165">
        <v>3107.3</v>
      </c>
      <c r="S280" s="177">
        <v>2706.2</v>
      </c>
      <c r="T280" s="169">
        <v>2292.2199999999998</v>
      </c>
      <c r="U280" s="177">
        <v>2786.98</v>
      </c>
      <c r="V280" s="165">
        <v>3085.74</v>
      </c>
      <c r="W280" s="177">
        <v>2635.36</v>
      </c>
      <c r="X280" s="165">
        <v>3170.44</v>
      </c>
      <c r="Y280" s="177">
        <v>2592.1</v>
      </c>
      <c r="Z280" s="165">
        <v>3050.46</v>
      </c>
      <c r="AA280" s="169">
        <v>2191</v>
      </c>
      <c r="AB280" s="177">
        <v>2646.84</v>
      </c>
      <c r="AC280" s="169">
        <v>2375.66</v>
      </c>
      <c r="AD280" s="169">
        <v>2169.58</v>
      </c>
      <c r="AE280" s="177">
        <v>2629.34</v>
      </c>
      <c r="AF280" s="165">
        <v>3097.78</v>
      </c>
      <c r="AG280" s="177">
        <v>2880.22</v>
      </c>
      <c r="AH280" s="177">
        <v>2655.66</v>
      </c>
      <c r="AI280" s="177">
        <v>2864.54</v>
      </c>
      <c r="AJ280" s="206">
        <v>4101.72</v>
      </c>
      <c r="AK280" s="177">
        <v>2913.4</v>
      </c>
      <c r="AL280" s="177">
        <v>2892.82</v>
      </c>
      <c r="AM280" s="177">
        <v>2728.04</v>
      </c>
      <c r="AN280" s="165">
        <v>3006.78</v>
      </c>
      <c r="AO280" s="165">
        <v>3032.82</v>
      </c>
      <c r="AP280" s="177">
        <v>2842.28</v>
      </c>
      <c r="AQ280" s="177">
        <v>2593.5</v>
      </c>
      <c r="AR280" s="177">
        <v>2891.7</v>
      </c>
      <c r="AS280" s="165">
        <v>3452.82</v>
      </c>
      <c r="AT280" s="165">
        <v>3214.26</v>
      </c>
      <c r="AU280" s="165">
        <v>3268.16</v>
      </c>
      <c r="AV280" s="177">
        <v>2782.92</v>
      </c>
      <c r="AW280" s="177">
        <v>2603.02</v>
      </c>
      <c r="AX280" s="177">
        <v>2787.12</v>
      </c>
      <c r="AY280" s="169">
        <v>2302.3000000000002</v>
      </c>
      <c r="AZ280" s="177">
        <v>2486.6799999999998</v>
      </c>
      <c r="BA280" s="177">
        <v>2855.72</v>
      </c>
      <c r="BB280" s="177">
        <v>2436.98</v>
      </c>
      <c r="BC280" s="249">
        <v>2413.04</v>
      </c>
      <c r="BD280" s="169">
        <v>2390.92</v>
      </c>
      <c r="BE280" s="177">
        <v>2461.1999999999998</v>
      </c>
      <c r="BF280" s="177">
        <v>2480.38</v>
      </c>
      <c r="BG280" s="165">
        <v>3051.86</v>
      </c>
      <c r="BH280" s="169">
        <v>2340.2399999999998</v>
      </c>
      <c r="BI280" s="212">
        <v>2944.76</v>
      </c>
      <c r="BJ280" s="165">
        <v>3343.2</v>
      </c>
      <c r="BK280" s="177">
        <v>2837.8</v>
      </c>
      <c r="BL280" s="165">
        <v>3061.66</v>
      </c>
      <c r="BM280" s="165">
        <v>3009.16</v>
      </c>
      <c r="BN280" s="169">
        <v>2405.34</v>
      </c>
      <c r="BO280" s="177">
        <v>2516.64</v>
      </c>
      <c r="BP280" s="177">
        <v>2894.36</v>
      </c>
      <c r="BQ280" s="177">
        <v>2468.7600000000002</v>
      </c>
      <c r="BR280" s="177">
        <v>2490.88</v>
      </c>
      <c r="BS280" s="177">
        <v>2726.22</v>
      </c>
      <c r="BT280" s="177">
        <v>2532.6</v>
      </c>
      <c r="BU280" s="177">
        <v>2801.82</v>
      </c>
      <c r="BV280" s="177">
        <v>2680.3</v>
      </c>
      <c r="BW280" s="165">
        <v>3011.96</v>
      </c>
      <c r="BX280" s="165">
        <v>3055.5</v>
      </c>
      <c r="BY280" s="169">
        <v>2392.88</v>
      </c>
      <c r="BZ280" s="177">
        <v>2504.04</v>
      </c>
      <c r="CA280" s="165">
        <v>3157.7</v>
      </c>
      <c r="CB280" s="169">
        <v>2271.5</v>
      </c>
      <c r="CC280" s="177">
        <v>2848.3</v>
      </c>
      <c r="CD280" s="177">
        <v>2869.58</v>
      </c>
      <c r="CE280" s="165">
        <v>3353.42</v>
      </c>
      <c r="CF280" s="165">
        <v>3023.72</v>
      </c>
      <c r="CG280" s="177">
        <v>2601.34</v>
      </c>
      <c r="CH280" s="165">
        <v>3063.06</v>
      </c>
      <c r="CI280" s="169">
        <v>2252.88</v>
      </c>
      <c r="CJ280" s="169">
        <v>2123.38</v>
      </c>
      <c r="CK280" s="177">
        <v>2511.3200000000002</v>
      </c>
      <c r="CL280" s="169">
        <v>2118.34</v>
      </c>
      <c r="CM280" s="177">
        <v>2596.16</v>
      </c>
      <c r="CN280" s="169">
        <v>2319.52</v>
      </c>
      <c r="CO280" s="169">
        <v>2199.4</v>
      </c>
      <c r="CP280" s="177">
        <v>2587.7600000000002</v>
      </c>
      <c r="CQ280" s="177">
        <v>2842.56</v>
      </c>
      <c r="CR280" s="177">
        <v>2799.86</v>
      </c>
      <c r="CS280" s="169">
        <v>2203.04</v>
      </c>
      <c r="CT280" s="177">
        <v>2790.48</v>
      </c>
      <c r="CU280" s="177">
        <v>2508.8000000000002</v>
      </c>
      <c r="CV280" s="177">
        <v>2644.46</v>
      </c>
      <c r="CW280" s="177">
        <v>2767.66</v>
      </c>
      <c r="CX280" s="165">
        <v>3214.68</v>
      </c>
      <c r="CY280" s="177">
        <v>2733.36</v>
      </c>
      <c r="CZ280" s="169">
        <v>2341.2199999999998</v>
      </c>
      <c r="DA280" s="177">
        <v>2880.5</v>
      </c>
      <c r="DB280" s="177">
        <v>2442.7199999999998</v>
      </c>
      <c r="DC280" s="177">
        <v>2523.5</v>
      </c>
      <c r="DD280" s="169">
        <v>2184.42</v>
      </c>
      <c r="DE280" s="165">
        <v>3151.26</v>
      </c>
      <c r="DF280" s="177">
        <v>2437.2600000000002</v>
      </c>
      <c r="DG280" s="177">
        <v>2642.22</v>
      </c>
      <c r="DH280" s="177">
        <v>2835.7</v>
      </c>
      <c r="DI280" s="165">
        <v>3129.42</v>
      </c>
      <c r="DJ280" s="177">
        <v>2748.62</v>
      </c>
      <c r="DK280" s="177">
        <v>2483.1799999999998</v>
      </c>
      <c r="DL280" s="169">
        <v>2247</v>
      </c>
      <c r="DM280" s="169">
        <v>1975.26</v>
      </c>
      <c r="DN280" s="212">
        <v>2950.08</v>
      </c>
      <c r="DO280" s="169">
        <v>1998.92</v>
      </c>
      <c r="DP280" s="177">
        <v>2798.88</v>
      </c>
      <c r="DQ280" s="177">
        <v>2815.82</v>
      </c>
      <c r="DR280" s="177">
        <v>2849</v>
      </c>
      <c r="DS280" s="180">
        <v>1290.52</v>
      </c>
      <c r="DT280" s="180">
        <v>1225.7</v>
      </c>
      <c r="DU280" s="180">
        <v>1009.12</v>
      </c>
      <c r="DV280" s="180">
        <v>1288.28</v>
      </c>
      <c r="DW280" s="177">
        <v>2813.16</v>
      </c>
      <c r="DX280" s="177">
        <v>2714.6</v>
      </c>
      <c r="DY280" s="177">
        <v>2512.58</v>
      </c>
      <c r="DZ280" s="177">
        <v>2619.2600000000002</v>
      </c>
      <c r="EA280" s="169">
        <v>2179.66</v>
      </c>
      <c r="EB280" s="165">
        <v>3115.84</v>
      </c>
      <c r="EC280" s="177">
        <v>2729.3</v>
      </c>
      <c r="ED280" s="177">
        <v>2779.42</v>
      </c>
      <c r="EE280" s="177">
        <v>2732.66</v>
      </c>
      <c r="EF280" s="177">
        <v>2820.86</v>
      </c>
      <c r="EG280" s="165">
        <v>3049.34</v>
      </c>
      <c r="EH280" s="177">
        <v>2708.16</v>
      </c>
      <c r="EI280" s="165">
        <v>3138.94</v>
      </c>
      <c r="EJ280" s="177">
        <v>2495.92</v>
      </c>
      <c r="EK280" s="165">
        <v>3459.4</v>
      </c>
      <c r="EL280" s="186">
        <v>3755.08</v>
      </c>
      <c r="EM280" s="249">
        <v>2412.48</v>
      </c>
      <c r="EN280" s="169">
        <v>2363.7600000000002</v>
      </c>
      <c r="EO280" s="169">
        <v>2204.16</v>
      </c>
      <c r="EP280" s="177">
        <v>2729.3</v>
      </c>
      <c r="EQ280" s="165">
        <v>3143.28</v>
      </c>
      <c r="ER280" s="177">
        <v>2720.06</v>
      </c>
      <c r="ES280" s="177">
        <v>2884.28</v>
      </c>
      <c r="ET280" s="165">
        <v>3062.78</v>
      </c>
      <c r="EU280" s="177">
        <v>2620.1</v>
      </c>
      <c r="EV280" s="177">
        <v>2450.2800000000002</v>
      </c>
      <c r="EW280" s="165">
        <v>3005.52</v>
      </c>
      <c r="EX280" s="177">
        <v>2538.48</v>
      </c>
      <c r="EY280" s="169">
        <v>2352</v>
      </c>
      <c r="EZ280" s="169">
        <v>2263.52</v>
      </c>
      <c r="FA280" s="169">
        <v>2056.88</v>
      </c>
      <c r="FB280" s="165">
        <v>3070.9</v>
      </c>
      <c r="FC280" s="169">
        <v>2020.34</v>
      </c>
      <c r="FD280" s="169">
        <v>2071.16</v>
      </c>
      <c r="FE280" s="177">
        <v>2802.94</v>
      </c>
      <c r="FF280" s="165">
        <v>3088.4</v>
      </c>
      <c r="FG280" s="165">
        <v>3007.9</v>
      </c>
      <c r="FH280" s="165">
        <v>3102.12</v>
      </c>
      <c r="FI280" s="165">
        <v>3031.56</v>
      </c>
      <c r="FJ280" s="165">
        <v>3154.34</v>
      </c>
      <c r="FK280" s="177">
        <v>2585.1</v>
      </c>
      <c r="FL280" s="177">
        <v>2477.16</v>
      </c>
      <c r="FM280" s="169">
        <v>2369.64</v>
      </c>
      <c r="FN280" s="177">
        <v>2635.08</v>
      </c>
      <c r="FO280" s="165">
        <v>3382.54</v>
      </c>
      <c r="FP280" s="165">
        <v>3357.76</v>
      </c>
      <c r="FQ280" s="165">
        <v>3327.94</v>
      </c>
      <c r="FR280" s="177">
        <v>2710.96</v>
      </c>
      <c r="FS280" s="177">
        <v>2906.54</v>
      </c>
      <c r="FT280" s="177">
        <v>2800.98</v>
      </c>
      <c r="FU280" s="169">
        <v>2069.34</v>
      </c>
      <c r="FV280" s="177">
        <v>2777.46</v>
      </c>
      <c r="FW280" s="177">
        <v>2783.06</v>
      </c>
      <c r="FX280" s="177">
        <v>2671.2</v>
      </c>
      <c r="FY280" s="165">
        <v>3163.58</v>
      </c>
      <c r="FZ280" s="165">
        <v>3067.26</v>
      </c>
      <c r="GA280" s="177">
        <v>2924.74</v>
      </c>
      <c r="GB280" s="177">
        <v>2472.2600000000002</v>
      </c>
      <c r="GC280" s="165">
        <v>3104.5</v>
      </c>
      <c r="GD280" s="165">
        <v>3147.34</v>
      </c>
    </row>
    <row r="281" spans="1:186" ht="16" thickBot="1">
      <c r="A281" s="3">
        <v>167</v>
      </c>
      <c r="B281" s="3">
        <v>2531.8535519125676</v>
      </c>
      <c r="D281" s="165">
        <v>3041.2</v>
      </c>
      <c r="E281" s="183">
        <v>1671.2</v>
      </c>
      <c r="F281" s="177">
        <v>2905.6</v>
      </c>
      <c r="G281" s="251">
        <v>675.6</v>
      </c>
      <c r="H281" s="177">
        <v>2879.2</v>
      </c>
      <c r="I281" s="165">
        <v>2999.2</v>
      </c>
      <c r="J281" s="169">
        <v>2151.6</v>
      </c>
      <c r="K281" s="165">
        <v>3172.4</v>
      </c>
      <c r="L281" s="182">
        <v>10451.200000000001</v>
      </c>
      <c r="M281" s="552">
        <v>9555.2000000000007</v>
      </c>
      <c r="N281" s="169">
        <v>2007.2</v>
      </c>
      <c r="O281" s="165">
        <v>2972.8</v>
      </c>
      <c r="P281" s="169">
        <v>2401.1999999999998</v>
      </c>
      <c r="Q281" s="177">
        <v>2806.4</v>
      </c>
      <c r="R281" s="165">
        <v>3264.8</v>
      </c>
      <c r="S281" s="165">
        <v>3074</v>
      </c>
      <c r="T281" s="183">
        <v>1474</v>
      </c>
      <c r="U281" s="177">
        <v>2685.2</v>
      </c>
      <c r="V281" s="177">
        <v>2876</v>
      </c>
      <c r="W281" s="165">
        <v>3003.2</v>
      </c>
      <c r="X281" s="165">
        <v>3112.4</v>
      </c>
      <c r="Y281" s="165">
        <v>3254</v>
      </c>
      <c r="Z281" s="180">
        <v>1188.8</v>
      </c>
      <c r="AA281" s="177">
        <v>2832</v>
      </c>
      <c r="AB281" s="177">
        <v>2562.4</v>
      </c>
      <c r="AC281" s="177">
        <v>2769.6</v>
      </c>
      <c r="AD281" s="165">
        <v>3002</v>
      </c>
      <c r="AE281" s="177">
        <v>2544.4</v>
      </c>
      <c r="AF281" s="165">
        <v>2954</v>
      </c>
      <c r="AG281" s="212">
        <v>2940.4</v>
      </c>
      <c r="AH281" s="177">
        <v>2494.8000000000002</v>
      </c>
      <c r="AI281" s="169">
        <v>1934.4</v>
      </c>
      <c r="AJ281" s="186">
        <v>3867.6</v>
      </c>
      <c r="AK281" s="169">
        <v>2090</v>
      </c>
      <c r="AL281" s="180">
        <v>1115.5999999999999</v>
      </c>
      <c r="AM281" s="177">
        <v>2732.8</v>
      </c>
      <c r="AN281" s="177">
        <v>2536</v>
      </c>
      <c r="AO281" s="165">
        <v>3308</v>
      </c>
      <c r="AP281" s="183">
        <v>1784.8</v>
      </c>
      <c r="AQ281" s="169">
        <v>2215.1999999999998</v>
      </c>
      <c r="AR281" s="180">
        <v>1020.4</v>
      </c>
      <c r="AS281" s="169">
        <v>1946</v>
      </c>
      <c r="AT281" s="177">
        <v>2599.6</v>
      </c>
      <c r="AU281" s="177">
        <v>2667.6</v>
      </c>
      <c r="AV281" s="180">
        <v>1012.8</v>
      </c>
      <c r="AW281" s="249">
        <v>2420.8000000000002</v>
      </c>
      <c r="AX281" s="169">
        <v>2128</v>
      </c>
      <c r="AY281" s="165">
        <v>3267.2</v>
      </c>
      <c r="AZ281" s="183">
        <v>1660.8</v>
      </c>
      <c r="BA281" s="165">
        <v>3170.8</v>
      </c>
      <c r="BB281" s="169">
        <v>2219.1999999999998</v>
      </c>
      <c r="BC281" s="186">
        <v>3575.6</v>
      </c>
      <c r="BD281" s="165">
        <v>3083.2</v>
      </c>
      <c r="BE281" s="165">
        <v>3100</v>
      </c>
      <c r="BF281" s="177">
        <v>2688.4</v>
      </c>
      <c r="BG281" s="169">
        <v>2403.1999999999998</v>
      </c>
      <c r="BH281" s="186">
        <v>3672</v>
      </c>
      <c r="BI281" s="183">
        <v>1832</v>
      </c>
      <c r="BJ281" s="226">
        <v>1892</v>
      </c>
      <c r="BK281" s="180">
        <v>1174.8</v>
      </c>
      <c r="BL281" s="180">
        <v>880.8</v>
      </c>
      <c r="BM281" s="165">
        <v>2985.2</v>
      </c>
      <c r="BN281" s="165">
        <v>3112</v>
      </c>
      <c r="BO281" s="165">
        <v>3300.8</v>
      </c>
      <c r="BP281" s="165">
        <v>3251.6</v>
      </c>
      <c r="BQ281" s="165">
        <v>3209.6</v>
      </c>
      <c r="BR281" s="177">
        <v>2665.6</v>
      </c>
      <c r="BS281" s="177">
        <v>2666.8</v>
      </c>
      <c r="BT281" s="165">
        <v>2990</v>
      </c>
      <c r="BU281" s="165">
        <v>3012.8</v>
      </c>
      <c r="BV281" s="177">
        <v>2855.2</v>
      </c>
      <c r="BW281" s="169">
        <v>2388.8000000000002</v>
      </c>
      <c r="BX281" s="216">
        <v>565.6</v>
      </c>
      <c r="BY281" s="183">
        <v>1611.2</v>
      </c>
      <c r="BZ281" s="165">
        <v>3068.8</v>
      </c>
      <c r="CA281" s="165">
        <v>3005.2</v>
      </c>
      <c r="CB281" s="177">
        <v>2884.8</v>
      </c>
      <c r="CC281" s="177">
        <v>2807.6</v>
      </c>
      <c r="CD281" s="177">
        <v>2901.6</v>
      </c>
      <c r="CE281" s="169">
        <v>1998</v>
      </c>
      <c r="CF281" s="169">
        <v>2114.8000000000002</v>
      </c>
      <c r="CG281" s="169">
        <v>2360.4</v>
      </c>
      <c r="CH281" s="177">
        <v>2830.4</v>
      </c>
      <c r="CI281" s="177">
        <v>2682.4</v>
      </c>
      <c r="CJ281" s="177">
        <v>2601.6</v>
      </c>
      <c r="CK281" s="177">
        <v>2698.4</v>
      </c>
      <c r="CL281" s="177">
        <v>2740</v>
      </c>
      <c r="CM281" s="177">
        <v>2712.4</v>
      </c>
      <c r="CN281" s="177">
        <v>2636</v>
      </c>
      <c r="CO281" s="183">
        <v>1844</v>
      </c>
      <c r="CP281" s="177">
        <v>2709.6</v>
      </c>
      <c r="CQ281" s="177">
        <v>2875.2</v>
      </c>
      <c r="CR281" s="165">
        <v>3087.6</v>
      </c>
      <c r="CS281" s="177">
        <v>2587.6</v>
      </c>
      <c r="CT281" s="165">
        <v>3105.6</v>
      </c>
      <c r="CU281" s="165">
        <v>3310.8</v>
      </c>
      <c r="CV281" s="165">
        <v>3108</v>
      </c>
      <c r="CW281" s="165">
        <v>3029.2</v>
      </c>
      <c r="CX281" s="165">
        <v>3120</v>
      </c>
      <c r="CY281" s="165">
        <v>3203.2</v>
      </c>
      <c r="CZ281" s="165">
        <v>3056</v>
      </c>
      <c r="DA281" s="165">
        <v>3096</v>
      </c>
      <c r="DB281" s="165">
        <v>3165.6</v>
      </c>
      <c r="DC281" s="177">
        <v>2914.8</v>
      </c>
      <c r="DD281" s="165">
        <v>3313.6</v>
      </c>
      <c r="DE281" s="177">
        <v>2556</v>
      </c>
      <c r="DF281" s="249">
        <v>2417.6</v>
      </c>
      <c r="DG281" s="186">
        <v>3861.6</v>
      </c>
      <c r="DH281" s="165">
        <v>3394.8</v>
      </c>
      <c r="DI281" s="169">
        <v>2326.4</v>
      </c>
      <c r="DJ281" s="165">
        <v>3384</v>
      </c>
      <c r="DK281" s="186">
        <v>3885.2</v>
      </c>
      <c r="DL281" s="177">
        <v>2658.4</v>
      </c>
      <c r="DM281" s="177">
        <v>2662.4</v>
      </c>
      <c r="DN281" s="177">
        <v>2628.8</v>
      </c>
      <c r="DO281" s="177">
        <v>2656.4</v>
      </c>
      <c r="DP281" s="165">
        <v>3277.2</v>
      </c>
      <c r="DQ281" s="165">
        <v>3029.6</v>
      </c>
      <c r="DR281" s="165">
        <v>2980.8</v>
      </c>
      <c r="DS281" s="183">
        <v>1832.8</v>
      </c>
      <c r="DT281" s="183">
        <v>1690</v>
      </c>
      <c r="DU281" s="165">
        <v>3423.6</v>
      </c>
      <c r="DV281" s="183">
        <v>1806</v>
      </c>
      <c r="DW281" s="169">
        <v>2197.6</v>
      </c>
      <c r="DX281" s="169">
        <v>2194.8000000000002</v>
      </c>
      <c r="DY281" s="169">
        <v>2098.4</v>
      </c>
      <c r="DZ281" s="169">
        <v>2193.6</v>
      </c>
      <c r="EA281" s="180">
        <v>1012.8</v>
      </c>
      <c r="EB281" s="183">
        <v>1871.2</v>
      </c>
      <c r="EC281" s="177">
        <v>2588.8000000000002</v>
      </c>
      <c r="ED281" s="183">
        <v>1560.8</v>
      </c>
      <c r="EE281" s="183">
        <v>1600</v>
      </c>
      <c r="EF281" s="177">
        <v>2523.6</v>
      </c>
      <c r="EG281" s="165">
        <v>3194.8</v>
      </c>
      <c r="EH281" s="169">
        <v>2131.6</v>
      </c>
      <c r="EI281" s="169">
        <v>2310.4</v>
      </c>
      <c r="EJ281" s="169">
        <v>2360.4</v>
      </c>
      <c r="EK281" s="177">
        <v>2840.4</v>
      </c>
      <c r="EL281" s="165">
        <v>3026.8</v>
      </c>
      <c r="EM281" s="169">
        <v>2320.4</v>
      </c>
      <c r="EN281" s="183">
        <v>1418.4</v>
      </c>
      <c r="EO281" s="177">
        <v>2813.2</v>
      </c>
      <c r="EP281" s="183">
        <v>1848.8</v>
      </c>
      <c r="EQ281" s="183">
        <v>1706</v>
      </c>
      <c r="ER281" s="169">
        <v>1939.6</v>
      </c>
      <c r="ES281" s="183">
        <v>1798.8</v>
      </c>
      <c r="ET281" s="169">
        <v>2041.6</v>
      </c>
      <c r="EU281" s="169">
        <v>2273.1999999999998</v>
      </c>
      <c r="EV281" s="183">
        <v>1838</v>
      </c>
      <c r="EW281" s="180">
        <v>1115.2</v>
      </c>
      <c r="EX281" s="169">
        <v>2138</v>
      </c>
      <c r="EY281" s="169">
        <v>2226.8000000000002</v>
      </c>
      <c r="EZ281" s="169">
        <v>1972</v>
      </c>
      <c r="FA281" s="169">
        <v>2077.6</v>
      </c>
      <c r="FB281" s="169">
        <v>1978</v>
      </c>
      <c r="FC281" s="183">
        <v>1775.6</v>
      </c>
      <c r="FD281" s="180">
        <v>1102</v>
      </c>
      <c r="FE281" s="165">
        <v>3143.2</v>
      </c>
      <c r="FF281" s="216">
        <v>572.79999999999995</v>
      </c>
      <c r="FG281" s="216">
        <v>565.6</v>
      </c>
      <c r="FH281" s="216">
        <v>588</v>
      </c>
      <c r="FI281" s="216">
        <v>563.20000000000005</v>
      </c>
      <c r="FJ281" s="216">
        <v>564</v>
      </c>
      <c r="FK281" s="183">
        <v>1512</v>
      </c>
      <c r="FL281" s="177">
        <v>2899.2</v>
      </c>
      <c r="FM281" s="177">
        <v>2736.4</v>
      </c>
      <c r="FN281" s="177">
        <v>2495.6</v>
      </c>
      <c r="FO281" s="165">
        <v>3279.2</v>
      </c>
      <c r="FP281" s="165">
        <v>3160.8</v>
      </c>
      <c r="FQ281" s="165">
        <v>3140.4</v>
      </c>
      <c r="FR281" s="183">
        <v>1420.4</v>
      </c>
      <c r="FS281" s="169">
        <v>2207.1999999999998</v>
      </c>
      <c r="FT281" s="177">
        <v>2510</v>
      </c>
      <c r="FU281" s="183">
        <v>1623.2</v>
      </c>
      <c r="FV281" s="169">
        <v>2054</v>
      </c>
      <c r="FW281" s="177">
        <v>2822.8</v>
      </c>
      <c r="FX281" s="183">
        <v>1479.6</v>
      </c>
      <c r="FY281" s="169">
        <v>2208.8000000000002</v>
      </c>
      <c r="FZ281" s="165">
        <v>3029.2</v>
      </c>
      <c r="GA281" s="177">
        <v>2614</v>
      </c>
      <c r="GB281" s="169">
        <v>1956</v>
      </c>
      <c r="GC281" s="177">
        <v>2703.6</v>
      </c>
      <c r="GD281" s="165">
        <v>3013.2</v>
      </c>
    </row>
    <row r="282" spans="1:186">
      <c r="A282" s="3">
        <v>935</v>
      </c>
      <c r="B282" s="3">
        <v>2358.5531868131879</v>
      </c>
      <c r="C282" s="8" t="s">
        <v>577</v>
      </c>
      <c r="D282" s="553">
        <v>2369.2800000000002</v>
      </c>
      <c r="E282" s="554">
        <v>3009.72</v>
      </c>
      <c r="F282" s="555">
        <v>2569.56</v>
      </c>
      <c r="G282" s="556">
        <v>2502.6</v>
      </c>
      <c r="H282" s="554">
        <v>3216.36</v>
      </c>
      <c r="I282" s="555">
        <v>2488.92</v>
      </c>
      <c r="J282" s="555">
        <v>2623.8</v>
      </c>
      <c r="K282" s="557">
        <v>2257.8000000000002</v>
      </c>
      <c r="L282" s="554">
        <v>3135.36</v>
      </c>
      <c r="M282" s="555">
        <v>2866.56</v>
      </c>
      <c r="N282" s="555">
        <v>2666.64</v>
      </c>
      <c r="O282" s="555">
        <v>2497.3200000000002</v>
      </c>
      <c r="P282" s="555">
        <v>2491.56</v>
      </c>
      <c r="Q282" s="557">
        <v>2179.8000000000002</v>
      </c>
      <c r="R282" s="555">
        <v>2663.4</v>
      </c>
      <c r="S282" s="557">
        <v>2319.6</v>
      </c>
      <c r="T282" s="557">
        <v>1964.76</v>
      </c>
      <c r="U282" s="557">
        <v>2388.84</v>
      </c>
      <c r="V282" s="555">
        <v>2644.92</v>
      </c>
      <c r="W282" s="557">
        <v>2258.88</v>
      </c>
      <c r="X282" s="555">
        <v>2717.52</v>
      </c>
      <c r="Y282" s="557">
        <v>2221.8000000000002</v>
      </c>
      <c r="Z282" s="555">
        <v>2614.6799999999998</v>
      </c>
      <c r="AA282" s="558">
        <v>1878</v>
      </c>
      <c r="AB282" s="557">
        <v>2268.7199999999998</v>
      </c>
      <c r="AC282" s="557">
        <v>2036.28</v>
      </c>
      <c r="AD282" s="558">
        <v>1859.64</v>
      </c>
      <c r="AE282" s="557">
        <v>2253.7199999999998</v>
      </c>
      <c r="AF282" s="555">
        <v>2655.24</v>
      </c>
      <c r="AG282" s="555">
        <v>2468.7600000000002</v>
      </c>
      <c r="AH282" s="557">
        <v>2276.2800000000002</v>
      </c>
      <c r="AI282" s="555">
        <v>2455.3200000000002</v>
      </c>
      <c r="AJ282" s="559">
        <v>3515.76</v>
      </c>
      <c r="AK282" s="555">
        <v>2497.1999999999998</v>
      </c>
      <c r="AL282" s="555">
        <v>2479.56</v>
      </c>
      <c r="AM282" s="557">
        <v>2338.3200000000002</v>
      </c>
      <c r="AN282" s="555">
        <v>2577.2399999999998</v>
      </c>
      <c r="AO282" s="555">
        <v>2599.56</v>
      </c>
      <c r="AP282" s="555">
        <v>2436.2399999999998</v>
      </c>
      <c r="AQ282" s="557">
        <v>2223</v>
      </c>
      <c r="AR282" s="555">
        <v>2478.6</v>
      </c>
      <c r="AS282" s="554">
        <v>2959.56</v>
      </c>
      <c r="AT282" s="555">
        <v>2755.08</v>
      </c>
      <c r="AU282" s="555">
        <v>2801.28</v>
      </c>
      <c r="AV282" s="557">
        <v>2385.36</v>
      </c>
      <c r="AW282" s="557">
        <v>2231.16</v>
      </c>
      <c r="AX282" s="557">
        <v>2388.96</v>
      </c>
      <c r="AY282" s="557">
        <v>1973.4</v>
      </c>
      <c r="AZ282" s="557">
        <v>2131.44</v>
      </c>
      <c r="BA282" s="555">
        <v>2447.7600000000002</v>
      </c>
      <c r="BB282" s="557">
        <v>2088.84</v>
      </c>
      <c r="BC282" s="557">
        <v>2068.3200000000002</v>
      </c>
      <c r="BD282" s="557">
        <v>2049.36</v>
      </c>
      <c r="BE282" s="557">
        <v>2109.6</v>
      </c>
      <c r="BF282" s="557">
        <v>2126.04</v>
      </c>
      <c r="BG282" s="555">
        <v>2615.88</v>
      </c>
      <c r="BH282" s="557">
        <v>2005.92</v>
      </c>
      <c r="BI282" s="555">
        <v>2524.08</v>
      </c>
      <c r="BJ282" s="555">
        <v>2865.6</v>
      </c>
      <c r="BK282" s="555">
        <v>2432.4</v>
      </c>
      <c r="BL282" s="555">
        <v>2624.28</v>
      </c>
      <c r="BM282" s="555">
        <v>2579.2800000000002</v>
      </c>
      <c r="BN282" s="557">
        <v>2061.7199999999998</v>
      </c>
      <c r="BO282" s="557">
        <v>2157.12</v>
      </c>
      <c r="BP282" s="555">
        <v>2480.88</v>
      </c>
      <c r="BQ282" s="557">
        <v>2116.08</v>
      </c>
      <c r="BR282" s="557">
        <v>2135.04</v>
      </c>
      <c r="BS282" s="557">
        <v>2336.7600000000002</v>
      </c>
      <c r="BT282" s="557">
        <v>2170.8000000000002</v>
      </c>
      <c r="BU282" s="557">
        <v>2401.56</v>
      </c>
      <c r="BV282" s="557">
        <v>2297.4</v>
      </c>
      <c r="BW282" s="555">
        <v>2581.6799999999998</v>
      </c>
      <c r="BX282" s="555">
        <v>2619</v>
      </c>
      <c r="BY282" s="557">
        <v>2051.04</v>
      </c>
      <c r="BZ282" s="557">
        <v>2146.3200000000002</v>
      </c>
      <c r="CA282" s="555">
        <v>2706.6</v>
      </c>
      <c r="CB282" s="557">
        <v>1947</v>
      </c>
      <c r="CC282" s="555">
        <v>2441.4</v>
      </c>
      <c r="CD282" s="555">
        <v>2459.64</v>
      </c>
      <c r="CE282" s="555">
        <v>2874.36</v>
      </c>
      <c r="CF282" s="555">
        <v>2591.7600000000002</v>
      </c>
      <c r="CG282" s="557">
        <v>2229.7199999999998</v>
      </c>
      <c r="CH282" s="555">
        <v>2625.48</v>
      </c>
      <c r="CI282" s="557">
        <v>1931.04</v>
      </c>
      <c r="CJ282" s="558">
        <v>1820.04</v>
      </c>
      <c r="CK282" s="557">
        <v>2152.56</v>
      </c>
      <c r="CL282" s="558">
        <v>1815.72</v>
      </c>
      <c r="CM282" s="557">
        <v>2225.2800000000002</v>
      </c>
      <c r="CN282" s="557">
        <v>1988.16</v>
      </c>
      <c r="CO282" s="560">
        <v>1885.2</v>
      </c>
      <c r="CP282" s="561" t="e">
        <v>#VALUE!</v>
      </c>
      <c r="CQ282" s="555">
        <v>2436.48</v>
      </c>
      <c r="CR282" s="557">
        <v>2399.88</v>
      </c>
      <c r="CS282" s="560">
        <v>1888.32</v>
      </c>
      <c r="CT282" s="557">
        <v>2391.84</v>
      </c>
      <c r="CU282" s="557">
        <v>2150.4</v>
      </c>
      <c r="CV282" s="557">
        <v>2266.6799999999998</v>
      </c>
      <c r="CW282" s="557">
        <v>2372.2800000000002</v>
      </c>
      <c r="CX282" s="555">
        <v>2755.44</v>
      </c>
      <c r="CY282" s="557">
        <v>2342.88</v>
      </c>
      <c r="CZ282" s="557">
        <v>2006.76</v>
      </c>
      <c r="DA282" s="555">
        <v>2469</v>
      </c>
      <c r="DB282" s="557">
        <v>2093.7600000000002</v>
      </c>
      <c r="DC282" s="557">
        <v>2163</v>
      </c>
      <c r="DD282" s="558">
        <v>1872.36</v>
      </c>
      <c r="DE282" s="555">
        <v>2701.08</v>
      </c>
      <c r="DF282" s="557">
        <v>2063.7600000000002</v>
      </c>
      <c r="DG282" s="557">
        <v>2264.7600000000002</v>
      </c>
      <c r="DH282" s="555">
        <v>2430.6</v>
      </c>
      <c r="DI282" s="555">
        <v>2682.36</v>
      </c>
      <c r="DJ282" s="557">
        <v>2355.96</v>
      </c>
      <c r="DK282" s="557">
        <v>2128.44</v>
      </c>
      <c r="DL282" s="557">
        <v>1926</v>
      </c>
      <c r="DM282" s="558">
        <v>1693.08</v>
      </c>
      <c r="DN282" s="555">
        <v>2528.64</v>
      </c>
      <c r="DO282" s="558">
        <v>1713.36</v>
      </c>
      <c r="DP282" s="557">
        <v>2399.04</v>
      </c>
      <c r="DQ282" s="562">
        <v>2413.56</v>
      </c>
      <c r="DR282" s="555">
        <v>2442</v>
      </c>
      <c r="DS282" s="557">
        <v>1964.64</v>
      </c>
      <c r="DT282" s="558">
        <v>1791</v>
      </c>
      <c r="DU282" s="557">
        <v>1956.36</v>
      </c>
      <c r="DV282" s="557">
        <v>2085.6</v>
      </c>
      <c r="DW282" s="562">
        <v>2411.2800000000002</v>
      </c>
      <c r="DX282" s="557">
        <v>2326.8000000000002</v>
      </c>
      <c r="DY282" s="557">
        <v>2153.64</v>
      </c>
      <c r="DZ282" s="557">
        <v>2245.08</v>
      </c>
      <c r="EA282" s="558">
        <v>1868.28</v>
      </c>
      <c r="EB282" s="555">
        <v>2670.72</v>
      </c>
      <c r="EC282" s="557">
        <v>2339.4</v>
      </c>
      <c r="ED282" s="557">
        <v>2382.36</v>
      </c>
      <c r="EE282" s="557">
        <v>2342.2800000000002</v>
      </c>
      <c r="EF282" s="562">
        <v>2417.88</v>
      </c>
      <c r="EG282" s="555">
        <v>2613.7199999999998</v>
      </c>
      <c r="EH282" s="557">
        <v>2321.2800000000002</v>
      </c>
      <c r="EI282" s="555">
        <v>2690.52</v>
      </c>
      <c r="EJ282" s="557">
        <v>2139.36</v>
      </c>
      <c r="EK282" s="554">
        <v>2965.2</v>
      </c>
      <c r="EL282" s="554">
        <v>3218.64</v>
      </c>
      <c r="EM282" s="557">
        <v>2067.84</v>
      </c>
      <c r="EN282" s="557">
        <v>2026.08</v>
      </c>
      <c r="EO282" s="560">
        <v>1889.28</v>
      </c>
      <c r="EP282" s="557">
        <v>2339.4</v>
      </c>
      <c r="EQ282" s="555">
        <v>2694.24</v>
      </c>
      <c r="ER282" s="557">
        <v>2331.48</v>
      </c>
      <c r="ES282" s="555">
        <v>2472.2399999999998</v>
      </c>
      <c r="ET282" s="555">
        <v>2625.24</v>
      </c>
      <c r="EU282" s="557">
        <v>2245.8000000000002</v>
      </c>
      <c r="EV282" s="557">
        <v>2100.2399999999998</v>
      </c>
      <c r="EW282" s="555">
        <v>2576.16</v>
      </c>
      <c r="EX282" s="557">
        <v>2175.84</v>
      </c>
      <c r="EY282" s="557">
        <v>2016</v>
      </c>
      <c r="EZ282" s="557">
        <v>1940.16</v>
      </c>
      <c r="FA282" s="558">
        <v>1763.04</v>
      </c>
      <c r="FB282" s="555">
        <v>2632.2</v>
      </c>
      <c r="FC282" s="558">
        <v>1731.72</v>
      </c>
      <c r="FD282" s="558">
        <v>1775.28</v>
      </c>
      <c r="FE282" s="557">
        <v>2402.52</v>
      </c>
      <c r="FF282" s="555">
        <v>2647.2</v>
      </c>
      <c r="FG282" s="555">
        <v>2578.1999999999998</v>
      </c>
      <c r="FH282" s="555">
        <v>2658.96</v>
      </c>
      <c r="FI282" s="555">
        <v>2598.48</v>
      </c>
      <c r="FJ282" s="555">
        <v>2703.72</v>
      </c>
      <c r="FK282" s="557">
        <v>2215.8000000000002</v>
      </c>
      <c r="FL282" s="557">
        <v>2123.2800000000002</v>
      </c>
      <c r="FM282" s="557">
        <v>2031.12</v>
      </c>
      <c r="FN282" s="557">
        <v>2258.64</v>
      </c>
      <c r="FO282" s="555">
        <v>2899.32</v>
      </c>
      <c r="FP282" s="555">
        <v>2878.08</v>
      </c>
      <c r="FQ282" s="555">
        <v>2852.52</v>
      </c>
      <c r="FR282" s="557">
        <v>2323.6799999999998</v>
      </c>
      <c r="FS282" s="555">
        <v>2491.3200000000002</v>
      </c>
      <c r="FT282" s="557">
        <v>2400.84</v>
      </c>
      <c r="FU282" s="558">
        <v>1773.72</v>
      </c>
      <c r="FV282" s="557">
        <v>2380.6799999999998</v>
      </c>
      <c r="FW282" s="557">
        <v>2385.48</v>
      </c>
      <c r="FX282" s="557">
        <v>2289.6</v>
      </c>
      <c r="FY282" s="555">
        <v>2711.64</v>
      </c>
      <c r="FZ282" s="555">
        <v>2629.08</v>
      </c>
      <c r="GA282" s="555">
        <v>2506.92</v>
      </c>
      <c r="GB282" s="557">
        <v>2119.08</v>
      </c>
      <c r="GC282" s="555">
        <v>2661</v>
      </c>
      <c r="GD282" s="563">
        <v>2697.72</v>
      </c>
    </row>
    <row r="283" spans="1:186" ht="16" thickBot="1">
      <c r="A283" s="3">
        <v>169</v>
      </c>
      <c r="B283" s="3">
        <v>2015.7446994535528</v>
      </c>
      <c r="C283" s="8" t="s">
        <v>577</v>
      </c>
      <c r="D283" s="564">
        <v>2097.44</v>
      </c>
      <c r="E283" s="163">
        <v>2803.52</v>
      </c>
      <c r="F283" s="146">
        <v>2066.56</v>
      </c>
      <c r="G283" s="565">
        <v>1180.8</v>
      </c>
      <c r="H283" s="146">
        <v>2241.44</v>
      </c>
      <c r="I283" s="146">
        <v>2118.88</v>
      </c>
      <c r="J283" s="163">
        <v>2656.16</v>
      </c>
      <c r="K283" s="163">
        <v>2445.44</v>
      </c>
      <c r="L283" s="545">
        <v>4180.4799999999996</v>
      </c>
      <c r="M283" s="544">
        <v>3822.08</v>
      </c>
      <c r="N283" s="151">
        <v>1844.96</v>
      </c>
      <c r="O283" s="146">
        <v>1921.12</v>
      </c>
      <c r="P283" s="146">
        <v>2120.16</v>
      </c>
      <c r="Q283" s="146">
        <v>1927.04</v>
      </c>
      <c r="R283" s="146">
        <v>1903.04</v>
      </c>
      <c r="S283" s="146">
        <v>2234.88</v>
      </c>
      <c r="T283" s="548">
        <v>1890.08</v>
      </c>
      <c r="U283" s="146">
        <v>2032.16</v>
      </c>
      <c r="V283" s="146">
        <v>2111.04</v>
      </c>
      <c r="W283" s="146">
        <v>2232</v>
      </c>
      <c r="X283" s="163">
        <v>2737.92</v>
      </c>
      <c r="Y283" s="163">
        <v>2743.2</v>
      </c>
      <c r="Z283" s="151">
        <v>1501.76</v>
      </c>
      <c r="AA283" s="146">
        <v>1903.2</v>
      </c>
      <c r="AB283" s="146">
        <v>1920.16</v>
      </c>
      <c r="AC283" s="146">
        <v>1997.6</v>
      </c>
      <c r="AD283" s="151">
        <v>1722.56</v>
      </c>
      <c r="AE283" s="146">
        <v>2010.88</v>
      </c>
      <c r="AF283" s="146">
        <v>2062.08</v>
      </c>
      <c r="AG283" s="146">
        <v>2069.7600000000002</v>
      </c>
      <c r="AH283" s="146">
        <v>2238.2399999999998</v>
      </c>
      <c r="AI283" s="146">
        <v>2216.8000000000002</v>
      </c>
      <c r="AJ283" s="146">
        <v>1954.4</v>
      </c>
      <c r="AK283" s="151">
        <v>1743.84</v>
      </c>
      <c r="AL283" s="151">
        <v>1705.44</v>
      </c>
      <c r="AM283" s="146">
        <v>2223.52</v>
      </c>
      <c r="AN283" s="146">
        <v>2110.2399999999998</v>
      </c>
      <c r="AO283" s="146">
        <v>2355.6799999999998</v>
      </c>
      <c r="AP283" s="163">
        <v>2795.68</v>
      </c>
      <c r="AQ283" s="146">
        <v>2228.48</v>
      </c>
      <c r="AR283" s="146">
        <v>2043.68</v>
      </c>
      <c r="AS283" s="151">
        <v>1494.24</v>
      </c>
      <c r="AT283" s="151">
        <v>1376.8</v>
      </c>
      <c r="AU283" s="566">
        <v>1357.6</v>
      </c>
      <c r="AV283" s="146">
        <v>2166.4</v>
      </c>
      <c r="AW283" s="146">
        <v>1972</v>
      </c>
      <c r="AX283" s="146">
        <v>2080.16</v>
      </c>
      <c r="AY283" s="146">
        <v>2072.3200000000002</v>
      </c>
      <c r="AZ283" s="151">
        <v>1561.6</v>
      </c>
      <c r="BA283" s="547">
        <v>1332.16</v>
      </c>
      <c r="BB283" s="151">
        <v>1559.2</v>
      </c>
      <c r="BC283" s="146">
        <v>1984.16</v>
      </c>
      <c r="BD283" s="146">
        <v>2124</v>
      </c>
      <c r="BE283" s="151">
        <v>1794.08</v>
      </c>
      <c r="BF283" s="146">
        <v>1901.44</v>
      </c>
      <c r="BG283" s="567">
        <v>701.44</v>
      </c>
      <c r="BH283" s="146">
        <v>1912.64</v>
      </c>
      <c r="BI283" s="567">
        <v>827.84</v>
      </c>
      <c r="BJ283" s="547">
        <v>1244.32</v>
      </c>
      <c r="BK283" s="151">
        <v>1682.72</v>
      </c>
      <c r="BL283" s="151">
        <v>1530.56</v>
      </c>
      <c r="BM283" s="146">
        <v>2001.44</v>
      </c>
      <c r="BN283" s="146">
        <v>2226.56</v>
      </c>
      <c r="BO283" s="146">
        <v>2200.48</v>
      </c>
      <c r="BP283" s="146">
        <v>2099.6799999999998</v>
      </c>
      <c r="BQ283" s="146">
        <v>2053.92</v>
      </c>
      <c r="BR283" s="146">
        <v>2087.04</v>
      </c>
      <c r="BS283" s="146">
        <v>2192.96</v>
      </c>
      <c r="BT283" s="146">
        <v>2386.88</v>
      </c>
      <c r="BU283" s="163">
        <v>2474.88</v>
      </c>
      <c r="BV283" s="163">
        <v>2816.16</v>
      </c>
      <c r="BW283" s="146">
        <v>2201.44</v>
      </c>
      <c r="BX283" s="547">
        <v>1302.72</v>
      </c>
      <c r="BY283" s="567">
        <v>763.52</v>
      </c>
      <c r="BZ283" s="163">
        <v>2587.52</v>
      </c>
      <c r="CA283" s="163">
        <v>2546.2399999999998</v>
      </c>
      <c r="CB283" s="146">
        <v>2284.64</v>
      </c>
      <c r="CC283" s="146">
        <v>2313.6</v>
      </c>
      <c r="CD283" s="146">
        <v>2074.7199999999998</v>
      </c>
      <c r="CE283" s="146">
        <v>2321.44</v>
      </c>
      <c r="CF283" s="151">
        <v>1485.6</v>
      </c>
      <c r="CG283" s="146">
        <v>2288.8000000000002</v>
      </c>
      <c r="CH283" s="163">
        <v>2460.48</v>
      </c>
      <c r="CI283" s="146">
        <v>1932.64</v>
      </c>
      <c r="CJ283" s="146">
        <v>1991.2</v>
      </c>
      <c r="CK283" s="151">
        <v>1392.16</v>
      </c>
      <c r="CL283" s="146">
        <v>2123.6799999999998</v>
      </c>
      <c r="CM283" s="146">
        <v>2022.88</v>
      </c>
      <c r="CN283" s="146">
        <v>2322.7199999999998</v>
      </c>
      <c r="CO283" s="151">
        <v>1789.6</v>
      </c>
      <c r="CP283" s="547">
        <v>1109.92</v>
      </c>
      <c r="CQ283" s="146">
        <v>2349.2800000000002</v>
      </c>
      <c r="CR283" s="146">
        <v>2090.4</v>
      </c>
      <c r="CS283" s="151">
        <v>1858.4</v>
      </c>
      <c r="CT283" s="146">
        <v>2227.84</v>
      </c>
      <c r="CU283" s="146">
        <v>2281.6</v>
      </c>
      <c r="CV283" s="146">
        <v>1998.56</v>
      </c>
      <c r="CW283" s="146">
        <v>2078.2399999999998</v>
      </c>
      <c r="CX283" s="146">
        <v>1970.72</v>
      </c>
      <c r="CY283" s="146">
        <v>2109.92</v>
      </c>
      <c r="CZ283" s="146">
        <v>1983.2</v>
      </c>
      <c r="DA283" s="146">
        <v>2116.8000000000002</v>
      </c>
      <c r="DB283" s="146">
        <v>1906.08</v>
      </c>
      <c r="DC283" s="146">
        <v>2055.1999999999998</v>
      </c>
      <c r="DD283" s="146">
        <v>1976.8</v>
      </c>
      <c r="DE283" s="151">
        <v>1637.28</v>
      </c>
      <c r="DF283" s="151">
        <v>1383.36</v>
      </c>
      <c r="DG283" s="146">
        <v>2008.16</v>
      </c>
      <c r="DH283" s="146">
        <v>2055.6799999999998</v>
      </c>
      <c r="DI283" s="146">
        <v>2027.2</v>
      </c>
      <c r="DJ283" s="146">
        <v>2279.1999999999998</v>
      </c>
      <c r="DK283" s="146">
        <v>2066.08</v>
      </c>
      <c r="DL283" s="146">
        <v>2358.4</v>
      </c>
      <c r="DM283" s="146">
        <v>2225.6</v>
      </c>
      <c r="DN283" s="146">
        <v>2188.16</v>
      </c>
      <c r="DO283" s="146">
        <v>1901.6</v>
      </c>
      <c r="DP283" s="146">
        <v>2093.2800000000002</v>
      </c>
      <c r="DQ283" s="146">
        <v>2117.44</v>
      </c>
      <c r="DR283" s="146">
        <v>2223.84</v>
      </c>
      <c r="DS283" s="151">
        <v>1375.84</v>
      </c>
      <c r="DT283" s="151">
        <v>1386.24</v>
      </c>
      <c r="DU283" s="151">
        <v>1858.56</v>
      </c>
      <c r="DV283" s="151">
        <v>1447.2</v>
      </c>
      <c r="DW283" s="146">
        <v>1947.2</v>
      </c>
      <c r="DX283" s="146">
        <v>2213.6</v>
      </c>
      <c r="DY283" s="146">
        <v>2259.84</v>
      </c>
      <c r="DZ283" s="146">
        <v>2361.2800000000002</v>
      </c>
      <c r="EA283" s="146">
        <v>2070.4</v>
      </c>
      <c r="EB283" s="146">
        <v>1995.84</v>
      </c>
      <c r="EC283" s="146">
        <v>2104.16</v>
      </c>
      <c r="ED283" s="151">
        <v>1640.16</v>
      </c>
      <c r="EE283" s="151">
        <v>1748</v>
      </c>
      <c r="EF283" s="146">
        <v>2115.04</v>
      </c>
      <c r="EG283" s="146">
        <v>2076.16</v>
      </c>
      <c r="EH283" s="146">
        <v>2219.04</v>
      </c>
      <c r="EI283" s="151">
        <v>1871.84</v>
      </c>
      <c r="EJ283" s="146">
        <v>1908</v>
      </c>
      <c r="EK283" s="163">
        <v>2524.96</v>
      </c>
      <c r="EL283" s="146">
        <v>2309.12</v>
      </c>
      <c r="EM283" s="146">
        <v>2306.4</v>
      </c>
      <c r="EN283" s="163">
        <v>2480.64</v>
      </c>
      <c r="EO283" s="146">
        <v>2022.72</v>
      </c>
      <c r="EP283" s="146">
        <v>2028.16</v>
      </c>
      <c r="EQ283" s="163">
        <v>2595.6799999999998</v>
      </c>
      <c r="ER283" s="146">
        <v>2396.3200000000002</v>
      </c>
      <c r="ES283" s="163">
        <v>2894.56</v>
      </c>
      <c r="ET283" s="163">
        <v>2665.44</v>
      </c>
      <c r="EU283" s="146">
        <v>1898.4</v>
      </c>
      <c r="EV283" s="151">
        <v>1711.52</v>
      </c>
      <c r="EW283" s="151">
        <v>1712.96</v>
      </c>
      <c r="EX283" s="151">
        <v>1830.72</v>
      </c>
      <c r="EY283" s="151">
        <v>1786.08</v>
      </c>
      <c r="EZ283" s="151">
        <v>1867.36</v>
      </c>
      <c r="FA283" s="146">
        <v>1903.68</v>
      </c>
      <c r="FB283" s="146">
        <v>1894.08</v>
      </c>
      <c r="FC283" s="146">
        <v>2138.7199999999998</v>
      </c>
      <c r="FD283" s="151">
        <v>1810.4</v>
      </c>
      <c r="FE283" s="146">
        <v>2300.64</v>
      </c>
      <c r="FF283" s="547">
        <v>1172.1600000000001</v>
      </c>
      <c r="FG283" s="547">
        <v>1201.5999999999999</v>
      </c>
      <c r="FH283" s="547">
        <v>1122.4000000000001</v>
      </c>
      <c r="FI283" s="547">
        <v>1140.48</v>
      </c>
      <c r="FJ283" s="547">
        <v>1125.1199999999999</v>
      </c>
      <c r="FK283" s="146">
        <v>2174.08</v>
      </c>
      <c r="FL283" s="146">
        <v>1959.84</v>
      </c>
      <c r="FM283" s="146">
        <v>2144.3200000000002</v>
      </c>
      <c r="FN283" s="146">
        <v>2196</v>
      </c>
      <c r="FO283" s="151">
        <v>1732.96</v>
      </c>
      <c r="FP283" s="151">
        <v>1816</v>
      </c>
      <c r="FQ283" s="151">
        <v>1660.8</v>
      </c>
      <c r="FR283" s="151">
        <v>1382.4</v>
      </c>
      <c r="FS283" s="541">
        <v>2989.6</v>
      </c>
      <c r="FT283" s="146">
        <v>2219.6799999999998</v>
      </c>
      <c r="FU283" s="151">
        <v>1457.28</v>
      </c>
      <c r="FV283" s="146">
        <v>2336.96</v>
      </c>
      <c r="FW283" s="146">
        <v>1950.4</v>
      </c>
      <c r="FX283" s="146">
        <v>2254.2399999999998</v>
      </c>
      <c r="FY283" s="146">
        <v>2067.36</v>
      </c>
      <c r="FZ283" s="146">
        <v>2083.1999999999998</v>
      </c>
      <c r="GA283" s="146">
        <v>2005.28</v>
      </c>
      <c r="GB283" s="163">
        <v>2825.44</v>
      </c>
      <c r="GC283" s="146">
        <v>1986.56</v>
      </c>
      <c r="GD283" s="568">
        <v>1986.24</v>
      </c>
    </row>
    <row r="284" spans="1:186">
      <c r="A284" s="3">
        <v>128</v>
      </c>
      <c r="B284" s="3">
        <v>1263.3075409836058</v>
      </c>
      <c r="D284" s="216">
        <v>505.28</v>
      </c>
      <c r="E284" s="180">
        <v>883.2</v>
      </c>
      <c r="F284" s="180">
        <v>1091.2</v>
      </c>
      <c r="G284" s="215">
        <v>1458.72</v>
      </c>
      <c r="H284" s="183">
        <v>1491.04</v>
      </c>
      <c r="I284" s="248">
        <v>1360.16</v>
      </c>
      <c r="J284" s="180">
        <v>1179.8399999999999</v>
      </c>
      <c r="K284" s="183">
        <v>1820</v>
      </c>
      <c r="L284" s="165">
        <v>3422.72</v>
      </c>
      <c r="M284" s="186">
        <v>3822.08</v>
      </c>
      <c r="N284" s="180">
        <v>895.36</v>
      </c>
      <c r="O284" s="183">
        <v>1372.64</v>
      </c>
      <c r="P284" s="180">
        <v>1182.24</v>
      </c>
      <c r="Q284" s="180">
        <v>1145.1199999999999</v>
      </c>
      <c r="R284" s="183">
        <v>1645.28</v>
      </c>
      <c r="S284" s="180">
        <v>963.68</v>
      </c>
      <c r="T284" s="183">
        <v>1475.2</v>
      </c>
      <c r="U284" s="180">
        <v>1340.96</v>
      </c>
      <c r="V284" s="180">
        <v>832.64</v>
      </c>
      <c r="W284" s="180">
        <v>1324.96</v>
      </c>
      <c r="X284" s="183">
        <v>1478.56</v>
      </c>
      <c r="Y284" s="183">
        <v>1513.6</v>
      </c>
      <c r="Z284" s="216">
        <v>520</v>
      </c>
      <c r="AA284" s="183">
        <v>1390.4</v>
      </c>
      <c r="AB284" s="248">
        <v>1360.64</v>
      </c>
      <c r="AC284" s="183">
        <v>1368.64</v>
      </c>
      <c r="AD284" s="183">
        <v>1547.84</v>
      </c>
      <c r="AE284" s="183">
        <v>1723.68</v>
      </c>
      <c r="AF284" s="169">
        <v>1920.16</v>
      </c>
      <c r="AG284" s="183">
        <v>1765.44</v>
      </c>
      <c r="AH284" s="183">
        <v>1541.76</v>
      </c>
      <c r="AI284" s="183">
        <v>1479.2</v>
      </c>
      <c r="AJ284" s="216">
        <v>581.76</v>
      </c>
      <c r="AK284" s="183">
        <v>1858.4</v>
      </c>
      <c r="AL284" s="216">
        <v>787.2</v>
      </c>
      <c r="AM284" s="183">
        <v>1525.12</v>
      </c>
      <c r="AN284" s="183">
        <v>1373.6</v>
      </c>
      <c r="AO284" s="180">
        <v>1204.48</v>
      </c>
      <c r="AP284" s="180">
        <v>1105.92</v>
      </c>
      <c r="AQ284" s="180">
        <v>1325.76</v>
      </c>
      <c r="AR284" s="180">
        <v>939.36</v>
      </c>
      <c r="AS284" s="180">
        <v>1067.2</v>
      </c>
      <c r="AT284" s="180">
        <v>992.16</v>
      </c>
      <c r="AU284" s="180">
        <v>972.64</v>
      </c>
      <c r="AV284" s="216">
        <v>492</v>
      </c>
      <c r="AW284" s="180">
        <v>1097.1199999999999</v>
      </c>
      <c r="AX284" s="216">
        <v>650.24</v>
      </c>
      <c r="AY284" s="183">
        <v>1382.4</v>
      </c>
      <c r="AZ284" s="180">
        <v>1205.76</v>
      </c>
      <c r="BA284" s="180">
        <v>1172.32</v>
      </c>
      <c r="BB284" s="169">
        <v>1953.92</v>
      </c>
      <c r="BC284" s="183">
        <v>1823.84</v>
      </c>
      <c r="BD284" s="183">
        <v>1721.12</v>
      </c>
      <c r="BE284" s="180">
        <v>1242.08</v>
      </c>
      <c r="BF284" s="180">
        <v>934.08</v>
      </c>
      <c r="BG284" s="216">
        <v>758.08</v>
      </c>
      <c r="BH284" s="180">
        <v>929.12</v>
      </c>
      <c r="BI284" s="216">
        <v>364</v>
      </c>
      <c r="BJ284" s="216">
        <v>644.79999999999995</v>
      </c>
      <c r="BK284" s="216">
        <v>669.12</v>
      </c>
      <c r="BL284" s="216">
        <v>596.96</v>
      </c>
      <c r="BM284" s="180">
        <v>1292.6400000000001</v>
      </c>
      <c r="BN284" s="180">
        <v>1079.04</v>
      </c>
      <c r="BO284" s="180">
        <v>1119.2</v>
      </c>
      <c r="BP284" s="180">
        <v>1091.2</v>
      </c>
      <c r="BQ284" s="180">
        <v>1137.76</v>
      </c>
      <c r="BR284" s="180">
        <v>1113.76</v>
      </c>
      <c r="BS284" s="183">
        <v>1614.56</v>
      </c>
      <c r="BT284" s="183">
        <v>1388.48</v>
      </c>
      <c r="BU284" s="183">
        <v>1700.64</v>
      </c>
      <c r="BV284" s="292">
        <v>112.16</v>
      </c>
      <c r="BW284" s="183">
        <v>1763.68</v>
      </c>
      <c r="BX284" s="183">
        <v>1421.6</v>
      </c>
      <c r="BY284" s="216">
        <v>642.4</v>
      </c>
      <c r="BZ284" s="183">
        <v>1445.6</v>
      </c>
      <c r="CA284" s="183">
        <v>1482.56</v>
      </c>
      <c r="CB284" s="180">
        <v>1229.92</v>
      </c>
      <c r="CC284" s="183">
        <v>1466.24</v>
      </c>
      <c r="CD284" s="180">
        <v>1147.3599999999999</v>
      </c>
      <c r="CE284" s="183">
        <v>1384.96</v>
      </c>
      <c r="CF284" s="180">
        <v>1157.28</v>
      </c>
      <c r="CG284" s="180">
        <v>1088.96</v>
      </c>
      <c r="CH284" s="180">
        <v>1260.8</v>
      </c>
      <c r="CI284" s="180">
        <v>1252.6400000000001</v>
      </c>
      <c r="CJ284" s="180">
        <v>1061.5999999999999</v>
      </c>
      <c r="CK284" s="180">
        <v>1146.72</v>
      </c>
      <c r="CL284" s="180">
        <v>1210.8800000000001</v>
      </c>
      <c r="CM284" s="180">
        <v>1154.56</v>
      </c>
      <c r="CN284" s="183">
        <v>1371.52</v>
      </c>
      <c r="CO284" s="183">
        <v>1770.72</v>
      </c>
      <c r="CP284" s="180">
        <v>974.72</v>
      </c>
      <c r="CQ284" s="183">
        <v>1430.4</v>
      </c>
      <c r="CR284" s="180">
        <v>1312</v>
      </c>
      <c r="CS284" s="183">
        <v>1446.4</v>
      </c>
      <c r="CT284" s="180">
        <v>1169.1199999999999</v>
      </c>
      <c r="CU284" s="180">
        <v>1187.68</v>
      </c>
      <c r="CV284" s="183">
        <v>1385.76</v>
      </c>
      <c r="CW284" s="180">
        <v>1115.3599999999999</v>
      </c>
      <c r="CX284" s="180">
        <v>1059.52</v>
      </c>
      <c r="CY284" s="180">
        <v>920</v>
      </c>
      <c r="CZ284" s="180">
        <v>1245.76</v>
      </c>
      <c r="DA284" s="180">
        <v>1184.96</v>
      </c>
      <c r="DB284" s="180">
        <v>1338.88</v>
      </c>
      <c r="DC284" s="180">
        <v>873.76</v>
      </c>
      <c r="DD284" s="180">
        <v>1210.4000000000001</v>
      </c>
      <c r="DE284" s="180">
        <v>1026.08</v>
      </c>
      <c r="DF284" s="180">
        <v>840.48</v>
      </c>
      <c r="DG284" s="169">
        <v>2073.44</v>
      </c>
      <c r="DH284" s="180">
        <v>1049.5999999999999</v>
      </c>
      <c r="DI284" s="216">
        <v>633.91999999999996</v>
      </c>
      <c r="DJ284" s="180">
        <v>1224.96</v>
      </c>
      <c r="DK284" s="169">
        <v>2080.64</v>
      </c>
      <c r="DL284" s="183">
        <v>1426.4</v>
      </c>
      <c r="DM284" s="183">
        <v>1459.84</v>
      </c>
      <c r="DN284" s="180">
        <v>1087.68</v>
      </c>
      <c r="DO284" s="183">
        <v>1382.56</v>
      </c>
      <c r="DP284" s="183">
        <v>1633.44</v>
      </c>
      <c r="DQ284" s="180">
        <v>983.36</v>
      </c>
      <c r="DR284" s="180">
        <v>1272.6400000000001</v>
      </c>
      <c r="DS284" s="180">
        <v>1340.96</v>
      </c>
      <c r="DT284" s="180">
        <v>1343.36</v>
      </c>
      <c r="DU284" s="180">
        <v>1353.28</v>
      </c>
      <c r="DV284" s="180">
        <v>1084.48</v>
      </c>
      <c r="DW284" s="183">
        <v>1481.44</v>
      </c>
      <c r="DX284" s="180">
        <v>1261.44</v>
      </c>
      <c r="DY284" s="180">
        <v>1169.28</v>
      </c>
      <c r="DZ284" s="180">
        <v>1218.8800000000001</v>
      </c>
      <c r="EA284" s="216">
        <v>668.96</v>
      </c>
      <c r="EB284" s="180">
        <v>1124.8</v>
      </c>
      <c r="EC284" s="183">
        <v>1527.68</v>
      </c>
      <c r="ED284" s="180">
        <v>1182.8800000000001</v>
      </c>
      <c r="EE284" s="183">
        <v>1548</v>
      </c>
      <c r="EF284" s="183">
        <v>1539.36</v>
      </c>
      <c r="EG284" s="183">
        <v>1629.12</v>
      </c>
      <c r="EH284" s="180">
        <v>1304.6400000000001</v>
      </c>
      <c r="EI284" s="169">
        <v>1960.16</v>
      </c>
      <c r="EJ284" s="183">
        <v>1588.32</v>
      </c>
      <c r="EK284" s="180">
        <v>1276.32</v>
      </c>
      <c r="EL284" s="226">
        <v>1891.68</v>
      </c>
      <c r="EM284" s="183">
        <v>1689.76</v>
      </c>
      <c r="EN284" s="216">
        <v>588.32000000000005</v>
      </c>
      <c r="EO284" s="180">
        <v>1235.04</v>
      </c>
      <c r="EP284" s="180">
        <v>1232.8</v>
      </c>
      <c r="EQ284" s="183">
        <v>1466.4</v>
      </c>
      <c r="ER284" s="183">
        <v>1512</v>
      </c>
      <c r="ES284" s="183">
        <v>1612.16</v>
      </c>
      <c r="ET284" s="183">
        <v>1598.56</v>
      </c>
      <c r="EU284" s="216">
        <v>716.32</v>
      </c>
      <c r="EV284" s="180">
        <v>1026.08</v>
      </c>
      <c r="EW284" s="180">
        <v>1114.4000000000001</v>
      </c>
      <c r="EX284" s="216">
        <v>710.4</v>
      </c>
      <c r="EY284" s="180">
        <v>1062.08</v>
      </c>
      <c r="EZ284" s="216">
        <v>770.88</v>
      </c>
      <c r="FA284" s="248">
        <v>1360.96</v>
      </c>
      <c r="FB284" s="180">
        <v>859.04</v>
      </c>
      <c r="FC284" s="180">
        <v>1039.3599999999999</v>
      </c>
      <c r="FD284" s="183">
        <v>1556.16</v>
      </c>
      <c r="FE284" s="183">
        <v>1699.36</v>
      </c>
      <c r="FF284" s="183">
        <v>1454.08</v>
      </c>
      <c r="FG284" s="183">
        <v>1600.64</v>
      </c>
      <c r="FH284" s="183">
        <v>1788</v>
      </c>
      <c r="FI284" s="183">
        <v>1538.08</v>
      </c>
      <c r="FJ284" s="183">
        <v>1675.68</v>
      </c>
      <c r="FK284" s="180">
        <v>1281.92</v>
      </c>
      <c r="FL284" s="183">
        <v>1423.84</v>
      </c>
      <c r="FM284" s="216">
        <v>735.68</v>
      </c>
      <c r="FN284" s="183">
        <v>1563.36</v>
      </c>
      <c r="FO284" s="180">
        <v>890.24</v>
      </c>
      <c r="FP284" s="180">
        <v>994.4</v>
      </c>
      <c r="FQ284" s="180">
        <v>879.84</v>
      </c>
      <c r="FR284" s="180">
        <v>1290.4000000000001</v>
      </c>
      <c r="FS284" s="183">
        <v>1509.6</v>
      </c>
      <c r="FT284" s="183">
        <v>1448.64</v>
      </c>
      <c r="FU284" s="183">
        <v>1522.4</v>
      </c>
      <c r="FV284" s="183">
        <v>1488.32</v>
      </c>
      <c r="FW284" s="169">
        <v>1913.12</v>
      </c>
      <c r="FX284" s="216">
        <v>619.52</v>
      </c>
      <c r="FY284" s="183">
        <v>1376.96</v>
      </c>
      <c r="FZ284" s="180">
        <v>1137.28</v>
      </c>
      <c r="GA284" s="216">
        <v>498.24</v>
      </c>
      <c r="GB284" s="216">
        <v>791.68</v>
      </c>
      <c r="GC284" s="216">
        <v>535.04</v>
      </c>
      <c r="GD284" s="216">
        <v>551.20000000000005</v>
      </c>
    </row>
    <row r="285" spans="1:186">
      <c r="A285" s="3">
        <v>69</v>
      </c>
      <c r="B285" s="3">
        <v>1262.04</v>
      </c>
      <c r="D285" s="6" t="e">
        <v>#VALUE!</v>
      </c>
      <c r="E285" s="6" t="e">
        <v>#VALUE!</v>
      </c>
      <c r="F285" s="6" t="e">
        <v>#VALUE!</v>
      </c>
      <c r="G285" s="7" t="e">
        <v>#VALUE!</v>
      </c>
      <c r="H285" s="6" t="e">
        <v>#VALUE!</v>
      </c>
      <c r="I285" s="6" t="e">
        <v>#VALUE!</v>
      </c>
      <c r="J285" s="6" t="e">
        <v>#VALUE!</v>
      </c>
      <c r="K285" s="6" t="e">
        <v>#VALUE!</v>
      </c>
      <c r="L285" s="6" t="e">
        <v>#VALUE!</v>
      </c>
      <c r="M285" s="6" t="e">
        <v>#VALUE!</v>
      </c>
      <c r="N285" s="6" t="e">
        <v>#VALUE!</v>
      </c>
      <c r="O285" s="6" t="e">
        <v>#VALUE!</v>
      </c>
      <c r="P285" s="6" t="e">
        <v>#VALUE!</v>
      </c>
      <c r="Q285" s="6" t="e">
        <v>#VALUE!</v>
      </c>
      <c r="R285" s="6" t="e">
        <v>#VALUE!</v>
      </c>
      <c r="S285" s="6" t="e">
        <v>#VALUE!</v>
      </c>
      <c r="T285" s="6" t="e">
        <v>#VALUE!</v>
      </c>
      <c r="U285" s="6" t="e">
        <v>#VALUE!</v>
      </c>
      <c r="V285" s="6" t="e">
        <v>#VALUE!</v>
      </c>
      <c r="W285" s="6" t="e">
        <v>#VALUE!</v>
      </c>
      <c r="X285" s="6" t="e">
        <v>#VALUE!</v>
      </c>
      <c r="Y285" s="6" t="e">
        <v>#VALUE!</v>
      </c>
      <c r="Z285" s="6" t="e">
        <v>#VALUE!</v>
      </c>
      <c r="AA285" s="6" t="e">
        <v>#VALUE!</v>
      </c>
      <c r="AB285" s="6" t="e">
        <v>#VALUE!</v>
      </c>
      <c r="AC285" s="6" t="e">
        <v>#VALUE!</v>
      </c>
      <c r="AD285" s="6" t="e">
        <v>#VALUE!</v>
      </c>
      <c r="AE285" s="6" t="e">
        <v>#VALUE!</v>
      </c>
      <c r="AF285" s="6" t="e">
        <v>#VALUE!</v>
      </c>
      <c r="AG285" s="6" t="e">
        <v>#VALUE!</v>
      </c>
      <c r="AH285" s="6" t="e">
        <v>#VALUE!</v>
      </c>
      <c r="AI285" s="6" t="e">
        <v>#VALUE!</v>
      </c>
      <c r="AJ285" s="6" t="e">
        <v>#VALUE!</v>
      </c>
      <c r="AK285" s="6" t="e">
        <v>#VALUE!</v>
      </c>
      <c r="AL285" s="6" t="e">
        <v>#VALUE!</v>
      </c>
      <c r="AM285" s="6" t="e">
        <v>#VALUE!</v>
      </c>
      <c r="AN285" s="6" t="e">
        <v>#VALUE!</v>
      </c>
      <c r="AO285" s="6" t="e">
        <v>#VALUE!</v>
      </c>
      <c r="AP285" s="6" t="e">
        <v>#VALUE!</v>
      </c>
      <c r="AQ285" s="6" t="e">
        <v>#VALUE!</v>
      </c>
      <c r="AR285" s="6" t="e">
        <v>#VALUE!</v>
      </c>
      <c r="AS285" s="6" t="e">
        <v>#VALUE!</v>
      </c>
      <c r="AT285" s="6" t="e">
        <v>#VALUE!</v>
      </c>
      <c r="AU285" s="6" t="e">
        <v>#VALUE!</v>
      </c>
      <c r="AV285" s="6" t="e">
        <v>#VALUE!</v>
      </c>
      <c r="AW285" s="6" t="e">
        <v>#VALUE!</v>
      </c>
      <c r="AX285" s="6" t="e">
        <v>#VALUE!</v>
      </c>
      <c r="AY285" s="6" t="e">
        <v>#VALUE!</v>
      </c>
      <c r="AZ285" s="6" t="e">
        <v>#VALUE!</v>
      </c>
      <c r="BA285" s="6" t="e">
        <v>#VALUE!</v>
      </c>
      <c r="BB285" s="6" t="e">
        <v>#VALUE!</v>
      </c>
      <c r="BC285" s="6" t="e">
        <v>#VALUE!</v>
      </c>
      <c r="BD285" s="6" t="e">
        <v>#VALUE!</v>
      </c>
      <c r="BE285" s="6" t="e">
        <v>#VALUE!</v>
      </c>
      <c r="BF285" s="6" t="e">
        <v>#VALUE!</v>
      </c>
      <c r="BG285" s="6" t="e">
        <v>#VALUE!</v>
      </c>
      <c r="BH285" s="6" t="e">
        <v>#VALUE!</v>
      </c>
      <c r="BI285" s="180">
        <v>1262.04</v>
      </c>
      <c r="BJ285" s="6" t="e">
        <v>#VALUE!</v>
      </c>
      <c r="BK285" s="6" t="e">
        <v>#VALUE!</v>
      </c>
      <c r="BL285" s="6" t="e">
        <v>#VALUE!</v>
      </c>
      <c r="BM285" s="6" t="e">
        <v>#VALUE!</v>
      </c>
      <c r="BN285" s="6" t="e">
        <v>#VALUE!</v>
      </c>
      <c r="BO285" s="6" t="e">
        <v>#VALUE!</v>
      </c>
      <c r="BP285" s="6" t="e">
        <v>#VALUE!</v>
      </c>
      <c r="BQ285" s="6" t="e">
        <v>#VALUE!</v>
      </c>
      <c r="BR285" s="6" t="e">
        <v>#VALUE!</v>
      </c>
      <c r="BS285" s="6" t="e">
        <v>#VALUE!</v>
      </c>
      <c r="BT285" s="6" t="e">
        <v>#VALUE!</v>
      </c>
      <c r="BU285" s="6" t="e">
        <v>#VALUE!</v>
      </c>
      <c r="BV285" s="6" t="e">
        <v>#VALUE!</v>
      </c>
      <c r="BW285" s="6" t="e">
        <v>#VALUE!</v>
      </c>
      <c r="BX285" s="6" t="e">
        <v>#VALUE!</v>
      </c>
      <c r="BY285" s="6" t="e">
        <v>#VALUE!</v>
      </c>
      <c r="BZ285" s="6" t="e">
        <v>#VALUE!</v>
      </c>
      <c r="CA285" s="6" t="e">
        <v>#VALUE!</v>
      </c>
      <c r="CB285" s="6" t="e">
        <v>#VALUE!</v>
      </c>
      <c r="CC285" s="6" t="e">
        <v>#VALUE!</v>
      </c>
      <c r="CD285" s="6" t="e">
        <v>#VALUE!</v>
      </c>
      <c r="CE285" s="6" t="e">
        <v>#VALUE!</v>
      </c>
      <c r="CF285" s="6" t="e">
        <v>#VALUE!</v>
      </c>
      <c r="CG285" s="6" t="e">
        <v>#VALUE!</v>
      </c>
      <c r="CH285" s="6" t="e">
        <v>#VALUE!</v>
      </c>
      <c r="CI285" s="6" t="e">
        <v>#VALUE!</v>
      </c>
      <c r="CJ285" s="6" t="e">
        <v>#VALUE!</v>
      </c>
      <c r="CK285" s="6" t="e">
        <v>#VALUE!</v>
      </c>
      <c r="CL285" s="6" t="e">
        <v>#VALUE!</v>
      </c>
      <c r="CM285" s="6" t="e">
        <v>#VALUE!</v>
      </c>
      <c r="CN285" s="6" t="e">
        <v>#VALUE!</v>
      </c>
      <c r="CO285" s="6" t="e">
        <v>#VALUE!</v>
      </c>
      <c r="CP285" s="6" t="e">
        <v>#VALUE!</v>
      </c>
      <c r="CQ285" s="6" t="e">
        <v>#VALUE!</v>
      </c>
      <c r="CR285" s="6" t="e">
        <v>#VALUE!</v>
      </c>
      <c r="CS285" s="6" t="e">
        <v>#VALUE!</v>
      </c>
      <c r="CT285" s="6" t="e">
        <v>#VALUE!</v>
      </c>
      <c r="CU285" s="6" t="e">
        <v>#VALUE!</v>
      </c>
      <c r="CV285" s="6" t="e">
        <v>#VALUE!</v>
      </c>
      <c r="CW285" s="6" t="e">
        <v>#VALUE!</v>
      </c>
      <c r="CX285" s="6" t="e">
        <v>#VALUE!</v>
      </c>
      <c r="CY285" s="6" t="e">
        <v>#VALUE!</v>
      </c>
      <c r="CZ285" s="6" t="e">
        <v>#VALUE!</v>
      </c>
      <c r="DA285" s="6" t="e">
        <v>#VALUE!</v>
      </c>
      <c r="DB285" s="6" t="e">
        <v>#VALUE!</v>
      </c>
      <c r="DC285" s="6" t="e">
        <v>#VALUE!</v>
      </c>
      <c r="DD285" s="6" t="e">
        <v>#VALUE!</v>
      </c>
      <c r="DE285" s="6" t="e">
        <v>#VALUE!</v>
      </c>
      <c r="DF285" s="6" t="e">
        <v>#VALUE!</v>
      </c>
      <c r="DG285" s="6" t="e">
        <v>#VALUE!</v>
      </c>
      <c r="DH285" s="6" t="e">
        <v>#VALUE!</v>
      </c>
      <c r="DI285" s="6" t="e">
        <v>#VALUE!</v>
      </c>
      <c r="DJ285" s="6" t="e">
        <v>#VALUE!</v>
      </c>
      <c r="DK285" s="6" t="e">
        <v>#VALUE!</v>
      </c>
      <c r="DL285" s="6" t="e">
        <v>#VALUE!</v>
      </c>
      <c r="DM285" s="6" t="e">
        <v>#VALUE!</v>
      </c>
      <c r="DN285" s="6" t="e">
        <v>#VALUE!</v>
      </c>
      <c r="DO285" s="6" t="e">
        <v>#VALUE!</v>
      </c>
      <c r="DP285" s="6" t="e">
        <v>#VALUE!</v>
      </c>
      <c r="DQ285" s="6" t="e">
        <v>#VALUE!</v>
      </c>
      <c r="DR285" s="6" t="e">
        <v>#VALUE!</v>
      </c>
      <c r="DS285" s="6" t="e">
        <v>#VALUE!</v>
      </c>
      <c r="DT285" s="6" t="e">
        <v>#VALUE!</v>
      </c>
      <c r="DU285" s="6" t="e">
        <v>#VALUE!</v>
      </c>
      <c r="DV285" s="6" t="e">
        <v>#VALUE!</v>
      </c>
      <c r="DW285" s="6" t="e">
        <v>#VALUE!</v>
      </c>
      <c r="DX285" s="6" t="e">
        <v>#VALUE!</v>
      </c>
      <c r="DY285" s="6" t="e">
        <v>#VALUE!</v>
      </c>
      <c r="DZ285" s="6" t="e">
        <v>#VALUE!</v>
      </c>
      <c r="EA285" s="6" t="e">
        <v>#VALUE!</v>
      </c>
      <c r="EB285" s="6" t="e">
        <v>#VALUE!</v>
      </c>
      <c r="EC285" s="6" t="e">
        <v>#VALUE!</v>
      </c>
      <c r="ED285" s="6" t="e">
        <v>#VALUE!</v>
      </c>
      <c r="EE285" s="6" t="e">
        <v>#VALUE!</v>
      </c>
      <c r="EF285" s="6" t="e">
        <v>#VALUE!</v>
      </c>
      <c r="EG285" s="6" t="e">
        <v>#VALUE!</v>
      </c>
      <c r="EH285" s="6" t="e">
        <v>#VALUE!</v>
      </c>
      <c r="EI285" s="6" t="e">
        <v>#VALUE!</v>
      </c>
      <c r="EJ285" s="6" t="e">
        <v>#VALUE!</v>
      </c>
      <c r="EK285" s="6" t="e">
        <v>#VALUE!</v>
      </c>
      <c r="EL285" s="6" t="e">
        <v>#VALUE!</v>
      </c>
      <c r="EM285" s="6" t="e">
        <v>#VALUE!</v>
      </c>
      <c r="EN285" s="6" t="e">
        <v>#VALUE!</v>
      </c>
      <c r="EO285" s="6" t="e">
        <v>#VALUE!</v>
      </c>
      <c r="EP285" s="6" t="e">
        <v>#VALUE!</v>
      </c>
      <c r="EQ285" s="6" t="e">
        <v>#VALUE!</v>
      </c>
      <c r="ER285" s="6" t="e">
        <v>#VALUE!</v>
      </c>
      <c r="ES285" s="6" t="e">
        <v>#VALUE!</v>
      </c>
      <c r="ET285" s="6" t="e">
        <v>#VALUE!</v>
      </c>
      <c r="EU285" s="6" t="e">
        <v>#VALUE!</v>
      </c>
      <c r="EV285" s="6" t="e">
        <v>#VALUE!</v>
      </c>
      <c r="EW285" s="6" t="e">
        <v>#VALUE!</v>
      </c>
      <c r="EX285" s="6" t="e">
        <v>#VALUE!</v>
      </c>
      <c r="EY285" s="6" t="e">
        <v>#VALUE!</v>
      </c>
      <c r="EZ285" s="6" t="e">
        <v>#VALUE!</v>
      </c>
      <c r="FA285" s="6" t="e">
        <v>#VALUE!</v>
      </c>
      <c r="FB285" s="6" t="e">
        <v>#VALUE!</v>
      </c>
      <c r="FC285" s="6" t="e">
        <v>#VALUE!</v>
      </c>
      <c r="FD285" s="6" t="e">
        <v>#VALUE!</v>
      </c>
      <c r="FE285" s="6" t="e">
        <v>#VALUE!</v>
      </c>
      <c r="FF285" s="6" t="e">
        <v>#VALUE!</v>
      </c>
      <c r="FG285" s="6" t="e">
        <v>#VALUE!</v>
      </c>
      <c r="FH285" s="6" t="e">
        <v>#VALUE!</v>
      </c>
      <c r="FI285" s="6" t="e">
        <v>#VALUE!</v>
      </c>
      <c r="FJ285" s="6" t="e">
        <v>#VALUE!</v>
      </c>
      <c r="FK285" s="6" t="e">
        <v>#VALUE!</v>
      </c>
      <c r="FL285" s="6" t="e">
        <v>#VALUE!</v>
      </c>
      <c r="FM285" s="6" t="e">
        <v>#VALUE!</v>
      </c>
      <c r="FN285" s="6" t="e">
        <v>#VALUE!</v>
      </c>
      <c r="FO285" s="6" t="e">
        <v>#VALUE!</v>
      </c>
      <c r="FP285" s="6" t="e">
        <v>#VALUE!</v>
      </c>
      <c r="FQ285" s="6" t="e">
        <v>#VALUE!</v>
      </c>
      <c r="FR285" s="6" t="e">
        <v>#VALUE!</v>
      </c>
      <c r="FS285" s="6" t="e">
        <v>#VALUE!</v>
      </c>
      <c r="FT285" s="6" t="e">
        <v>#VALUE!</v>
      </c>
      <c r="FU285" s="6" t="e">
        <v>#VALUE!</v>
      </c>
      <c r="FV285" s="6" t="e">
        <v>#VALUE!</v>
      </c>
      <c r="FW285" s="6" t="e">
        <v>#VALUE!</v>
      </c>
      <c r="FX285" s="6" t="e">
        <v>#VALUE!</v>
      </c>
      <c r="FY285" s="6" t="e">
        <v>#VALUE!</v>
      </c>
      <c r="FZ285" s="6" t="e">
        <v>#VALUE!</v>
      </c>
      <c r="GA285" s="6" t="e">
        <v>#VALUE!</v>
      </c>
      <c r="GB285" s="6" t="e">
        <v>#VALUE!</v>
      </c>
      <c r="GC285" s="6" t="e">
        <v>#VALUE!</v>
      </c>
      <c r="GD285" s="6" t="e">
        <v>#VALUE!</v>
      </c>
    </row>
    <row r="286" spans="1:186">
      <c r="A286" s="3">
        <v>939</v>
      </c>
      <c r="B286" s="3">
        <v>1178.9619672131153</v>
      </c>
      <c r="D286" s="180">
        <v>1184.6400000000001</v>
      </c>
      <c r="E286" s="183">
        <v>1504.86</v>
      </c>
      <c r="F286" s="180">
        <v>1284.78</v>
      </c>
      <c r="G286" s="210">
        <v>1251.3</v>
      </c>
      <c r="H286" s="183">
        <v>1608.18</v>
      </c>
      <c r="I286" s="180">
        <v>1244.46</v>
      </c>
      <c r="J286" s="180">
        <v>1311.9</v>
      </c>
      <c r="K286" s="180">
        <v>1128.9000000000001</v>
      </c>
      <c r="L286" s="183">
        <v>1567.68</v>
      </c>
      <c r="M286" s="183">
        <v>1433.28</v>
      </c>
      <c r="N286" s="180">
        <v>1333.32</v>
      </c>
      <c r="O286" s="180">
        <v>1248.6600000000001</v>
      </c>
      <c r="P286" s="180">
        <v>1245.78</v>
      </c>
      <c r="Q286" s="180">
        <v>1089.9000000000001</v>
      </c>
      <c r="R286" s="180">
        <v>1331.7</v>
      </c>
      <c r="S286" s="180">
        <v>1159.8</v>
      </c>
      <c r="T286" s="180">
        <v>982.38</v>
      </c>
      <c r="U286" s="180">
        <v>1194.42</v>
      </c>
      <c r="V286" s="180">
        <v>1322.46</v>
      </c>
      <c r="W286" s="180">
        <v>1129.44</v>
      </c>
      <c r="X286" s="248">
        <v>1358.76</v>
      </c>
      <c r="Y286" s="180">
        <v>1110.9000000000001</v>
      </c>
      <c r="Z286" s="180">
        <v>1307.3399999999999</v>
      </c>
      <c r="AA286" s="180">
        <v>939</v>
      </c>
      <c r="AB286" s="180">
        <v>1134.3599999999999</v>
      </c>
      <c r="AC286" s="180">
        <v>1018.14</v>
      </c>
      <c r="AD286" s="180">
        <v>929.82</v>
      </c>
      <c r="AE286" s="180">
        <v>1126.8599999999999</v>
      </c>
      <c r="AF286" s="180">
        <v>1327.62</v>
      </c>
      <c r="AG286" s="180">
        <v>1234.3800000000001</v>
      </c>
      <c r="AH286" s="180">
        <v>1138.1400000000001</v>
      </c>
      <c r="AI286" s="180">
        <v>1227.6600000000001</v>
      </c>
      <c r="AJ286" s="183">
        <v>1757.88</v>
      </c>
      <c r="AK286" s="180">
        <v>1248.5999999999999</v>
      </c>
      <c r="AL286" s="180">
        <v>1239.78</v>
      </c>
      <c r="AM286" s="180">
        <v>1169.1600000000001</v>
      </c>
      <c r="AN286" s="180">
        <v>1288.6199999999999</v>
      </c>
      <c r="AO286" s="180">
        <v>1299.78</v>
      </c>
      <c r="AP286" s="180">
        <v>1218.1199999999999</v>
      </c>
      <c r="AQ286" s="180">
        <v>1111.5</v>
      </c>
      <c r="AR286" s="180">
        <v>1239.3</v>
      </c>
      <c r="AS286" s="183">
        <v>1479.78</v>
      </c>
      <c r="AT286" s="183">
        <v>1377.54</v>
      </c>
      <c r="AU286" s="183">
        <v>1400.64</v>
      </c>
      <c r="AV286" s="180">
        <v>1192.68</v>
      </c>
      <c r="AW286" s="180">
        <v>1115.58</v>
      </c>
      <c r="AX286" s="180">
        <v>1194.48</v>
      </c>
      <c r="AY286" s="180">
        <v>986.7</v>
      </c>
      <c r="AZ286" s="180">
        <v>1065.72</v>
      </c>
      <c r="BA286" s="180">
        <v>1223.8800000000001</v>
      </c>
      <c r="BB286" s="180">
        <v>1044.42</v>
      </c>
      <c r="BC286" s="180">
        <v>1034.1600000000001</v>
      </c>
      <c r="BD286" s="180">
        <v>1024.68</v>
      </c>
      <c r="BE286" s="180">
        <v>1054.8</v>
      </c>
      <c r="BF286" s="180">
        <v>1063.02</v>
      </c>
      <c r="BG286" s="180">
        <v>1307.94</v>
      </c>
      <c r="BH286" s="180">
        <v>1002.96</v>
      </c>
      <c r="BI286" s="180">
        <v>1262.04</v>
      </c>
      <c r="BJ286" s="183">
        <v>1432.8</v>
      </c>
      <c r="BK286" s="180">
        <v>1216.2</v>
      </c>
      <c r="BL286" s="180">
        <v>1312.14</v>
      </c>
      <c r="BM286" s="180">
        <v>1289.6400000000001</v>
      </c>
      <c r="BN286" s="180">
        <v>1030.8599999999999</v>
      </c>
      <c r="BO286" s="180">
        <v>1078.56</v>
      </c>
      <c r="BP286" s="180">
        <v>1240.44</v>
      </c>
      <c r="BQ286" s="180">
        <v>1058.04</v>
      </c>
      <c r="BR286" s="180">
        <v>1067.52</v>
      </c>
      <c r="BS286" s="180">
        <v>1168.3800000000001</v>
      </c>
      <c r="BT286" s="180">
        <v>1085.4000000000001</v>
      </c>
      <c r="BU286" s="180">
        <v>1200.78</v>
      </c>
      <c r="BV286" s="180">
        <v>1148.7</v>
      </c>
      <c r="BW286" s="180">
        <v>1290.8399999999999</v>
      </c>
      <c r="BX286" s="180">
        <v>1309.5</v>
      </c>
      <c r="BY286" s="180">
        <v>1025.52</v>
      </c>
      <c r="BZ286" s="180">
        <v>1073.1600000000001</v>
      </c>
      <c r="CA286" s="180">
        <v>1353.3</v>
      </c>
      <c r="CB286" s="180">
        <v>973.5</v>
      </c>
      <c r="CC286" s="180">
        <v>1220.7</v>
      </c>
      <c r="CD286" s="180">
        <v>1229.82</v>
      </c>
      <c r="CE286" s="183">
        <v>1437.18</v>
      </c>
      <c r="CF286" s="180">
        <v>1295.8800000000001</v>
      </c>
      <c r="CG286" s="180">
        <v>1114.8599999999999</v>
      </c>
      <c r="CH286" s="180">
        <v>1312.74</v>
      </c>
      <c r="CI286" s="180">
        <v>965.52</v>
      </c>
      <c r="CJ286" s="180">
        <v>910.02</v>
      </c>
      <c r="CK286" s="180">
        <v>1076.28</v>
      </c>
      <c r="CL286" s="180">
        <v>907.86</v>
      </c>
      <c r="CM286" s="180">
        <v>1112.6400000000001</v>
      </c>
      <c r="CN286" s="180">
        <v>994.08</v>
      </c>
      <c r="CO286" s="180">
        <v>942.6</v>
      </c>
      <c r="CP286" s="180">
        <v>1109.04</v>
      </c>
      <c r="CQ286" s="180">
        <v>1218.24</v>
      </c>
      <c r="CR286" s="180">
        <v>1199.94</v>
      </c>
      <c r="CS286" s="180">
        <v>944.16</v>
      </c>
      <c r="CT286" s="180">
        <v>1195.92</v>
      </c>
      <c r="CU286" s="180">
        <v>1075.2</v>
      </c>
      <c r="CV286" s="180">
        <v>1133.3399999999999</v>
      </c>
      <c r="CW286" s="180">
        <v>1186.1400000000001</v>
      </c>
      <c r="CX286" s="183">
        <v>1377.72</v>
      </c>
      <c r="CY286" s="180">
        <v>1171.44</v>
      </c>
      <c r="CZ286" s="180">
        <v>1003.38</v>
      </c>
      <c r="DA286" s="180">
        <v>1234.5</v>
      </c>
      <c r="DB286" s="180">
        <v>1046.8800000000001</v>
      </c>
      <c r="DC286" s="180">
        <v>1081.5</v>
      </c>
      <c r="DD286" s="180">
        <v>936.18</v>
      </c>
      <c r="DE286" s="180">
        <v>1350.54</v>
      </c>
      <c r="DF286" s="180">
        <v>1044.54</v>
      </c>
      <c r="DG286" s="180">
        <v>1132.3800000000001</v>
      </c>
      <c r="DH286" s="180">
        <v>1215.3</v>
      </c>
      <c r="DI286" s="180">
        <v>1341.18</v>
      </c>
      <c r="DJ286" s="180">
        <v>1177.98</v>
      </c>
      <c r="DK286" s="180">
        <v>1064.22</v>
      </c>
      <c r="DL286" s="180">
        <v>963</v>
      </c>
      <c r="DM286" s="180">
        <v>846.54</v>
      </c>
      <c r="DN286" s="180">
        <v>1264.32</v>
      </c>
      <c r="DO286" s="180">
        <v>856.68</v>
      </c>
      <c r="DP286" s="180">
        <v>1199.52</v>
      </c>
      <c r="DQ286" s="180">
        <v>1206.78</v>
      </c>
      <c r="DR286" s="180">
        <v>1221</v>
      </c>
      <c r="DS286" s="180">
        <v>982.32</v>
      </c>
      <c r="DT286" s="180">
        <v>895.5</v>
      </c>
      <c r="DU286" s="180">
        <v>978.18</v>
      </c>
      <c r="DV286" s="180">
        <v>1042.8</v>
      </c>
      <c r="DW286" s="180">
        <v>1205.6400000000001</v>
      </c>
      <c r="DX286" s="180">
        <v>1163.4000000000001</v>
      </c>
      <c r="DY286" s="180">
        <v>1076.82</v>
      </c>
      <c r="DZ286" s="180">
        <v>1122.54</v>
      </c>
      <c r="EA286" s="180">
        <v>934.14</v>
      </c>
      <c r="EB286" s="180">
        <v>1335.36</v>
      </c>
      <c r="EC286" s="180">
        <v>1169.7</v>
      </c>
      <c r="ED286" s="180">
        <v>1191.18</v>
      </c>
      <c r="EE286" s="180">
        <v>1171.1400000000001</v>
      </c>
      <c r="EF286" s="180">
        <v>1208.94</v>
      </c>
      <c r="EG286" s="180">
        <v>1306.8599999999999</v>
      </c>
      <c r="EH286" s="180">
        <v>1160.6400000000001</v>
      </c>
      <c r="EI286" s="180">
        <v>1345.26</v>
      </c>
      <c r="EJ286" s="180">
        <v>1069.68</v>
      </c>
      <c r="EK286" s="183">
        <v>1482.6</v>
      </c>
      <c r="EL286" s="183">
        <v>1609.32</v>
      </c>
      <c r="EM286" s="180">
        <v>1033.92</v>
      </c>
      <c r="EN286" s="180">
        <v>1013.04</v>
      </c>
      <c r="EO286" s="180">
        <v>944.64</v>
      </c>
      <c r="EP286" s="180">
        <v>1169.7</v>
      </c>
      <c r="EQ286" s="180">
        <v>1347.12</v>
      </c>
      <c r="ER286" s="180">
        <v>1165.74</v>
      </c>
      <c r="ES286" s="180">
        <v>1236.1199999999999</v>
      </c>
      <c r="ET286" s="180">
        <v>1312.62</v>
      </c>
      <c r="EU286" s="180">
        <v>1122.9000000000001</v>
      </c>
      <c r="EV286" s="180">
        <v>1050.1199999999999</v>
      </c>
      <c r="EW286" s="180">
        <v>1288.08</v>
      </c>
      <c r="EX286" s="180">
        <v>1087.92</v>
      </c>
      <c r="EY286" s="180">
        <v>1008</v>
      </c>
      <c r="EZ286" s="180">
        <v>970.08</v>
      </c>
      <c r="FA286" s="180">
        <v>881.52</v>
      </c>
      <c r="FB286" s="180">
        <v>1316.1</v>
      </c>
      <c r="FC286" s="180">
        <v>865.86</v>
      </c>
      <c r="FD286" s="180">
        <v>887.64</v>
      </c>
      <c r="FE286" s="180">
        <v>1201.26</v>
      </c>
      <c r="FF286" s="180">
        <v>1323.6</v>
      </c>
      <c r="FG286" s="180">
        <v>1289.0999999999999</v>
      </c>
      <c r="FH286" s="180">
        <v>1329.48</v>
      </c>
      <c r="FI286" s="180">
        <v>1299.24</v>
      </c>
      <c r="FJ286" s="180">
        <v>1351.86</v>
      </c>
      <c r="FK286" s="180">
        <v>1107.9000000000001</v>
      </c>
      <c r="FL286" s="180">
        <v>1061.6400000000001</v>
      </c>
      <c r="FM286" s="180">
        <v>1015.56</v>
      </c>
      <c r="FN286" s="180">
        <v>1129.32</v>
      </c>
      <c r="FO286" s="183">
        <v>1449.66</v>
      </c>
      <c r="FP286" s="183">
        <v>1439.04</v>
      </c>
      <c r="FQ286" s="183">
        <v>1426.26</v>
      </c>
      <c r="FR286" s="180">
        <v>1161.8399999999999</v>
      </c>
      <c r="FS286" s="180">
        <v>1245.6600000000001</v>
      </c>
      <c r="FT286" s="180">
        <v>1200.42</v>
      </c>
      <c r="FU286" s="180">
        <v>886.86</v>
      </c>
      <c r="FV286" s="180">
        <v>1190.3399999999999</v>
      </c>
      <c r="FW286" s="180">
        <v>1192.74</v>
      </c>
      <c r="FX286" s="180">
        <v>1144.8</v>
      </c>
      <c r="FY286" s="248">
        <v>1355.82</v>
      </c>
      <c r="FZ286" s="180">
        <v>1314.54</v>
      </c>
      <c r="GA286" s="180">
        <v>1253.46</v>
      </c>
      <c r="GB286" s="180">
        <v>1059.54</v>
      </c>
      <c r="GC286" s="180">
        <v>1330.5</v>
      </c>
      <c r="GD286" s="180">
        <v>1348.86</v>
      </c>
    </row>
    <row r="287" spans="1:186">
      <c r="A287" s="3">
        <v>934</v>
      </c>
      <c r="B287" s="3">
        <v>1176.4378021978027</v>
      </c>
      <c r="D287" s="180">
        <v>1184.6400000000001</v>
      </c>
      <c r="E287" s="183">
        <v>1504.86</v>
      </c>
      <c r="F287" s="180">
        <v>1284.78</v>
      </c>
      <c r="G287" s="210">
        <v>1251.3</v>
      </c>
      <c r="H287" s="183">
        <v>1608.18</v>
      </c>
      <c r="I287" s="180">
        <v>1244.46</v>
      </c>
      <c r="J287" s="180">
        <v>1311.9</v>
      </c>
      <c r="K287" s="180">
        <v>1128.9000000000001</v>
      </c>
      <c r="L287" s="183">
        <v>1567.68</v>
      </c>
      <c r="M287" s="183">
        <v>1433.28</v>
      </c>
      <c r="N287" s="180">
        <v>1333.32</v>
      </c>
      <c r="O287" s="180">
        <v>1248.6600000000001</v>
      </c>
      <c r="P287" s="180">
        <v>1245.78</v>
      </c>
      <c r="Q287" s="180">
        <v>1089.9000000000001</v>
      </c>
      <c r="R287" s="180">
        <v>1331.7</v>
      </c>
      <c r="S287" s="180">
        <v>1159.8</v>
      </c>
      <c r="T287" s="180">
        <v>982.38</v>
      </c>
      <c r="U287" s="180">
        <v>1194.42</v>
      </c>
      <c r="V287" s="180">
        <v>1322.46</v>
      </c>
      <c r="W287" s="180">
        <v>1129.44</v>
      </c>
      <c r="X287" s="248">
        <v>1358.76</v>
      </c>
      <c r="Y287" s="180">
        <v>1110.9000000000001</v>
      </c>
      <c r="Z287" s="180">
        <v>1307.3399999999999</v>
      </c>
      <c r="AA287" s="180">
        <v>939</v>
      </c>
      <c r="AB287" s="180">
        <v>1134.3599999999999</v>
      </c>
      <c r="AC287" s="180">
        <v>1018.14</v>
      </c>
      <c r="AD287" s="180">
        <v>929.82</v>
      </c>
      <c r="AE287" s="180">
        <v>1126.8599999999999</v>
      </c>
      <c r="AF287" s="180">
        <v>1327.62</v>
      </c>
      <c r="AG287" s="180">
        <v>1234.3800000000001</v>
      </c>
      <c r="AH287" s="180">
        <v>1138.1400000000001</v>
      </c>
      <c r="AI287" s="180">
        <v>1227.6600000000001</v>
      </c>
      <c r="AJ287" s="183">
        <v>1757.88</v>
      </c>
      <c r="AK287" s="180">
        <v>1248.5999999999999</v>
      </c>
      <c r="AL287" s="180">
        <v>1239.78</v>
      </c>
      <c r="AM287" s="180">
        <v>1169.1600000000001</v>
      </c>
      <c r="AN287" s="180">
        <v>1288.6199999999999</v>
      </c>
      <c r="AO287" s="180">
        <v>1299.78</v>
      </c>
      <c r="AP287" s="180">
        <v>1218.1199999999999</v>
      </c>
      <c r="AQ287" s="180">
        <v>1111.5</v>
      </c>
      <c r="AR287" s="180">
        <v>1239.3</v>
      </c>
      <c r="AS287" s="183">
        <v>1479.78</v>
      </c>
      <c r="AT287" s="183">
        <v>1377.54</v>
      </c>
      <c r="AU287" s="183">
        <v>1400.64</v>
      </c>
      <c r="AV287" s="180">
        <v>1192.68</v>
      </c>
      <c r="AW287" s="180">
        <v>1115.58</v>
      </c>
      <c r="AX287" s="180">
        <v>1194.48</v>
      </c>
      <c r="AY287" s="180">
        <v>986.7</v>
      </c>
      <c r="AZ287" s="180">
        <v>1065.72</v>
      </c>
      <c r="BA287" s="180">
        <v>1223.8800000000001</v>
      </c>
      <c r="BB287" s="180">
        <v>1044.42</v>
      </c>
      <c r="BC287" s="180">
        <v>1034.1600000000001</v>
      </c>
      <c r="BD287" s="180">
        <v>1024.68</v>
      </c>
      <c r="BE287" s="180">
        <v>1054.8</v>
      </c>
      <c r="BF287" s="180">
        <v>1063.02</v>
      </c>
      <c r="BG287" s="180">
        <v>1307.94</v>
      </c>
      <c r="BH287" s="180">
        <v>1002.96</v>
      </c>
      <c r="BI287" s="180">
        <v>1262.04</v>
      </c>
      <c r="BJ287" s="183">
        <v>1432.8</v>
      </c>
      <c r="BK287" s="180">
        <v>1216.2</v>
      </c>
      <c r="BL287" s="180">
        <v>1312.14</v>
      </c>
      <c r="BM287" s="180">
        <v>1289.6400000000001</v>
      </c>
      <c r="BN287" s="180">
        <v>1030.8599999999999</v>
      </c>
      <c r="BO287" s="180">
        <v>1078.56</v>
      </c>
      <c r="BP287" s="180">
        <v>1240.44</v>
      </c>
      <c r="BQ287" s="180">
        <v>1058.04</v>
      </c>
      <c r="BR287" s="180">
        <v>1067.52</v>
      </c>
      <c r="BS287" s="180">
        <v>1168.3800000000001</v>
      </c>
      <c r="BT287" s="180">
        <v>1085.4000000000001</v>
      </c>
      <c r="BU287" s="180">
        <v>1200.78</v>
      </c>
      <c r="BV287" s="180">
        <v>1148.7</v>
      </c>
      <c r="BW287" s="180">
        <v>1290.8399999999999</v>
      </c>
      <c r="BX287" s="180">
        <v>1309.5</v>
      </c>
      <c r="BY287" s="180">
        <v>1025.52</v>
      </c>
      <c r="BZ287" s="180">
        <v>1073.1600000000001</v>
      </c>
      <c r="CA287" s="180">
        <v>1353.3</v>
      </c>
      <c r="CB287" s="180">
        <v>973.5</v>
      </c>
      <c r="CC287" s="180">
        <v>1220.7</v>
      </c>
      <c r="CD287" s="180">
        <v>1229.82</v>
      </c>
      <c r="CE287" s="183">
        <v>1437.18</v>
      </c>
      <c r="CF287" s="180">
        <v>1295.8800000000001</v>
      </c>
      <c r="CG287" s="180">
        <v>1114.8599999999999</v>
      </c>
      <c r="CH287" s="180">
        <v>1312.74</v>
      </c>
      <c r="CI287" s="180">
        <v>965.52</v>
      </c>
      <c r="CJ287" s="180">
        <v>910.02</v>
      </c>
      <c r="CK287" s="180">
        <v>1076.28</v>
      </c>
      <c r="CL287" s="180">
        <v>907.86</v>
      </c>
      <c r="CM287" s="180">
        <v>1112.6400000000001</v>
      </c>
      <c r="CN287" s="180">
        <v>994.08</v>
      </c>
      <c r="CO287" s="180">
        <v>942.6</v>
      </c>
      <c r="CP287" s="6" t="e">
        <v>#VALUE!</v>
      </c>
      <c r="CQ287" s="180">
        <v>1218.24</v>
      </c>
      <c r="CR287" s="180">
        <v>1199.94</v>
      </c>
      <c r="CS287" s="180">
        <v>944.16</v>
      </c>
      <c r="CT287" s="180">
        <v>1195.92</v>
      </c>
      <c r="CU287" s="180">
        <v>1075.2</v>
      </c>
      <c r="CV287" s="180">
        <v>1133.3399999999999</v>
      </c>
      <c r="CW287" s="180">
        <v>1186.1400000000001</v>
      </c>
      <c r="CX287" s="183">
        <v>1377.72</v>
      </c>
      <c r="CY287" s="180">
        <v>1171.44</v>
      </c>
      <c r="CZ287" s="180">
        <v>1003.38</v>
      </c>
      <c r="DA287" s="180">
        <v>1234.5</v>
      </c>
      <c r="DB287" s="180">
        <v>1046.8800000000001</v>
      </c>
      <c r="DC287" s="180">
        <v>1081.5</v>
      </c>
      <c r="DD287" s="180">
        <v>936.18</v>
      </c>
      <c r="DE287" s="180">
        <v>1350.54</v>
      </c>
      <c r="DF287" s="216">
        <v>515.22</v>
      </c>
      <c r="DG287" s="180">
        <v>1132.3800000000001</v>
      </c>
      <c r="DH287" s="180">
        <v>1215.3</v>
      </c>
      <c r="DI287" s="180">
        <v>1341.18</v>
      </c>
      <c r="DJ287" s="180">
        <v>1177.98</v>
      </c>
      <c r="DK287" s="180">
        <v>1064.22</v>
      </c>
      <c r="DL287" s="180">
        <v>963</v>
      </c>
      <c r="DM287" s="180">
        <v>846.54</v>
      </c>
      <c r="DN287" s="180">
        <v>1264.32</v>
      </c>
      <c r="DO287" s="180">
        <v>856.68</v>
      </c>
      <c r="DP287" s="180">
        <v>1199.52</v>
      </c>
      <c r="DQ287" s="180">
        <v>1206.78</v>
      </c>
      <c r="DR287" s="180">
        <v>1221</v>
      </c>
      <c r="DS287" s="180">
        <v>982.32</v>
      </c>
      <c r="DT287" s="180">
        <v>895.5</v>
      </c>
      <c r="DU287" s="180">
        <v>978.18</v>
      </c>
      <c r="DV287" s="180">
        <v>1042.8</v>
      </c>
      <c r="DW287" s="180">
        <v>1205.6400000000001</v>
      </c>
      <c r="DX287" s="180">
        <v>1163.4000000000001</v>
      </c>
      <c r="DY287" s="180">
        <v>1076.82</v>
      </c>
      <c r="DZ287" s="180">
        <v>1122.54</v>
      </c>
      <c r="EA287" s="180">
        <v>934.14</v>
      </c>
      <c r="EB287" s="180">
        <v>1335.36</v>
      </c>
      <c r="EC287" s="180">
        <v>1169.7</v>
      </c>
      <c r="ED287" s="180">
        <v>1191.18</v>
      </c>
      <c r="EE287" s="180">
        <v>1171.1400000000001</v>
      </c>
      <c r="EF287" s="180">
        <v>1208.94</v>
      </c>
      <c r="EG287" s="180">
        <v>1306.8599999999999</v>
      </c>
      <c r="EH287" s="180">
        <v>1160.6400000000001</v>
      </c>
      <c r="EI287" s="180">
        <v>1345.26</v>
      </c>
      <c r="EJ287" s="180">
        <v>1069.68</v>
      </c>
      <c r="EK287" s="183">
        <v>1482.6</v>
      </c>
      <c r="EL287" s="183">
        <v>1609.32</v>
      </c>
      <c r="EM287" s="180">
        <v>1033.92</v>
      </c>
      <c r="EN287" s="180">
        <v>1013.04</v>
      </c>
      <c r="EO287" s="180">
        <v>944.64</v>
      </c>
      <c r="EP287" s="180">
        <v>1169.7</v>
      </c>
      <c r="EQ287" s="180">
        <v>1347.12</v>
      </c>
      <c r="ER287" s="180">
        <v>1165.74</v>
      </c>
      <c r="ES287" s="180">
        <v>1236.1199999999999</v>
      </c>
      <c r="ET287" s="180">
        <v>1312.62</v>
      </c>
      <c r="EU287" s="180">
        <v>1122.9000000000001</v>
      </c>
      <c r="EV287" s="180">
        <v>1050.1199999999999</v>
      </c>
      <c r="EW287" s="180">
        <v>1288.08</v>
      </c>
      <c r="EX287" s="180">
        <v>1087.92</v>
      </c>
      <c r="EY287" s="180">
        <v>1008</v>
      </c>
      <c r="EZ287" s="180">
        <v>970.08</v>
      </c>
      <c r="FA287" s="180">
        <v>881.52</v>
      </c>
      <c r="FB287" s="180">
        <v>1316.1</v>
      </c>
      <c r="FC287" s="180">
        <v>865.86</v>
      </c>
      <c r="FD287" s="180">
        <v>887.64</v>
      </c>
      <c r="FE287" s="180">
        <v>1201.26</v>
      </c>
      <c r="FF287" s="180">
        <v>1323.6</v>
      </c>
      <c r="FG287" s="180">
        <v>1289.0999999999999</v>
      </c>
      <c r="FH287" s="180">
        <v>1329.48</v>
      </c>
      <c r="FI287" s="180">
        <v>1299.24</v>
      </c>
      <c r="FJ287" s="180">
        <v>1351.86</v>
      </c>
      <c r="FK287" s="180">
        <v>1107.9000000000001</v>
      </c>
      <c r="FL287" s="180">
        <v>1061.6400000000001</v>
      </c>
      <c r="FM287" s="180">
        <v>1015.56</v>
      </c>
      <c r="FN287" s="180">
        <v>1129.32</v>
      </c>
      <c r="FO287" s="183">
        <v>1449.66</v>
      </c>
      <c r="FP287" s="183">
        <v>1439.04</v>
      </c>
      <c r="FQ287" s="183">
        <v>1426.26</v>
      </c>
      <c r="FR287" s="180">
        <v>1161.8399999999999</v>
      </c>
      <c r="FS287" s="180">
        <v>1245.6600000000001</v>
      </c>
      <c r="FT287" s="180">
        <v>1200.42</v>
      </c>
      <c r="FU287" s="180">
        <v>886.86</v>
      </c>
      <c r="FV287" s="180">
        <v>1190.3399999999999</v>
      </c>
      <c r="FW287" s="180">
        <v>1192.74</v>
      </c>
      <c r="FX287" s="180">
        <v>1144.8</v>
      </c>
      <c r="FY287" s="248">
        <v>1355.82</v>
      </c>
      <c r="FZ287" s="180">
        <v>1314.54</v>
      </c>
      <c r="GA287" s="180">
        <v>1253.46</v>
      </c>
      <c r="GB287" s="180">
        <v>1059.54</v>
      </c>
      <c r="GC287" s="180">
        <v>1330.5</v>
      </c>
      <c r="GD287" s="180">
        <v>1348.86</v>
      </c>
    </row>
    <row r="288" spans="1:186" ht="16" thickBot="1">
      <c r="A288" s="3">
        <v>156</v>
      </c>
      <c r="B288" s="3">
        <v>1143.8810928961743</v>
      </c>
      <c r="D288" s="180">
        <v>1297.44</v>
      </c>
      <c r="E288" s="180">
        <v>898.08</v>
      </c>
      <c r="F288" s="180">
        <v>884.24</v>
      </c>
      <c r="G288" s="210">
        <v>1188.8</v>
      </c>
      <c r="H288" s="183">
        <v>1812.88</v>
      </c>
      <c r="I288" s="180">
        <v>1142.24</v>
      </c>
      <c r="J288" s="180">
        <v>1343.52</v>
      </c>
      <c r="K288" s="180">
        <v>968.88</v>
      </c>
      <c r="L288" s="169">
        <v>2090.2399999999998</v>
      </c>
      <c r="M288" s="169">
        <v>1911.04</v>
      </c>
      <c r="N288" s="180">
        <v>1275.76</v>
      </c>
      <c r="O288" s="180">
        <v>920.8</v>
      </c>
      <c r="P288" s="216">
        <v>627.76</v>
      </c>
      <c r="Q288" s="216">
        <v>685.92</v>
      </c>
      <c r="R288" s="180">
        <v>1010.16</v>
      </c>
      <c r="S288" s="183">
        <v>1546.4</v>
      </c>
      <c r="T288" s="180">
        <v>1309.8399999999999</v>
      </c>
      <c r="U288" s="180">
        <v>1328.88</v>
      </c>
      <c r="V288" s="180">
        <v>934.64</v>
      </c>
      <c r="W288" s="216">
        <v>770.88</v>
      </c>
      <c r="X288" s="180">
        <v>1054.4000000000001</v>
      </c>
      <c r="Y288" s="180">
        <v>1036.08</v>
      </c>
      <c r="Z288" s="183">
        <v>1454.16</v>
      </c>
      <c r="AA288" s="216">
        <v>790.96</v>
      </c>
      <c r="AB288" s="180">
        <v>1131.1199999999999</v>
      </c>
      <c r="AC288" s="216">
        <v>781.28</v>
      </c>
      <c r="AD288" s="216">
        <v>760.72</v>
      </c>
      <c r="AE288" s="180">
        <v>1197.2</v>
      </c>
      <c r="AF288" s="180">
        <v>1064.96</v>
      </c>
      <c r="AG288" s="180">
        <v>993.6</v>
      </c>
      <c r="AH288" s="180">
        <v>1097.28</v>
      </c>
      <c r="AI288" s="180">
        <v>835.76</v>
      </c>
      <c r="AJ288" s="169">
        <v>2343.84</v>
      </c>
      <c r="AK288" s="183">
        <v>1664.8</v>
      </c>
      <c r="AL288" s="183">
        <v>1653.04</v>
      </c>
      <c r="AM288" s="216">
        <v>757.2</v>
      </c>
      <c r="AN288" s="180">
        <v>1141.3599999999999</v>
      </c>
      <c r="AO288" s="180">
        <v>1257.5999999999999</v>
      </c>
      <c r="AP288" s="183">
        <v>1624.16</v>
      </c>
      <c r="AQ288" s="183">
        <v>1482</v>
      </c>
      <c r="AR288" s="183">
        <v>1474.4</v>
      </c>
      <c r="AS288" s="216">
        <v>814.08</v>
      </c>
      <c r="AT288" s="216">
        <v>712.96</v>
      </c>
      <c r="AU288" s="216">
        <v>743.36</v>
      </c>
      <c r="AV288" s="183">
        <v>1511.44</v>
      </c>
      <c r="AW288" s="180">
        <v>1027.3599999999999</v>
      </c>
      <c r="AX288" s="180">
        <v>1250.48</v>
      </c>
      <c r="AY288" s="216">
        <v>810.08</v>
      </c>
      <c r="AZ288" s="180">
        <v>838.48</v>
      </c>
      <c r="BA288" s="180">
        <v>840.48</v>
      </c>
      <c r="BB288" s="216">
        <v>771.36</v>
      </c>
      <c r="BC288" s="216">
        <v>775.68</v>
      </c>
      <c r="BD288" s="216">
        <v>808.16</v>
      </c>
      <c r="BE288" s="183">
        <v>1406.4</v>
      </c>
      <c r="BF288" s="216">
        <v>688</v>
      </c>
      <c r="BG288" s="180">
        <v>887.36</v>
      </c>
      <c r="BH288" s="216">
        <v>731.36</v>
      </c>
      <c r="BI288" s="180">
        <v>975.36</v>
      </c>
      <c r="BJ288" s="216">
        <v>670</v>
      </c>
      <c r="BK288" s="183">
        <v>1621.6</v>
      </c>
      <c r="BL288" s="180">
        <v>1332.56</v>
      </c>
      <c r="BM288" s="183">
        <v>1719.52</v>
      </c>
      <c r="BN288" s="180">
        <v>1041.76</v>
      </c>
      <c r="BO288" s="180">
        <v>1034.96</v>
      </c>
      <c r="BP288" s="180">
        <v>1035.76</v>
      </c>
      <c r="BQ288" s="180">
        <v>1022.64</v>
      </c>
      <c r="BR288" s="180">
        <v>1031.68</v>
      </c>
      <c r="BS288" s="180">
        <v>988.16</v>
      </c>
      <c r="BT288" s="180">
        <v>994.8</v>
      </c>
      <c r="BU288" s="216">
        <v>822.72</v>
      </c>
      <c r="BV288" s="183">
        <v>1531.6</v>
      </c>
      <c r="BW288" s="183">
        <v>1721.12</v>
      </c>
      <c r="BX288" s="183">
        <v>1581.28</v>
      </c>
      <c r="BY288" s="183">
        <v>1367.36</v>
      </c>
      <c r="BZ288" s="183">
        <v>1430.88</v>
      </c>
      <c r="CA288" s="216">
        <v>708</v>
      </c>
      <c r="CB288" s="180">
        <v>1190.32</v>
      </c>
      <c r="CC288" s="180">
        <v>1047.5999999999999</v>
      </c>
      <c r="CD288" s="180">
        <v>906.32</v>
      </c>
      <c r="CE288" s="180">
        <v>1029.5999999999999</v>
      </c>
      <c r="CF288" s="180">
        <v>1143.28</v>
      </c>
      <c r="CG288" s="183">
        <v>1447.6</v>
      </c>
      <c r="CH288" s="180">
        <v>972.64</v>
      </c>
      <c r="CI288" s="180">
        <v>909.68</v>
      </c>
      <c r="CJ288" s="180">
        <v>1028.1600000000001</v>
      </c>
      <c r="CK288" s="180">
        <v>1105.68</v>
      </c>
      <c r="CL288" s="180">
        <v>1058.48</v>
      </c>
      <c r="CM288" s="180">
        <v>1065.76</v>
      </c>
      <c r="CN288" s="180">
        <v>1048.32</v>
      </c>
      <c r="CO288" s="180">
        <v>1256.8</v>
      </c>
      <c r="CP288" s="216">
        <v>533.04</v>
      </c>
      <c r="CQ288" s="180">
        <v>1048.1600000000001</v>
      </c>
      <c r="CR288" s="180">
        <v>1045.28</v>
      </c>
      <c r="CS288" s="180">
        <v>1049.76</v>
      </c>
      <c r="CT288" s="180">
        <v>1132.32</v>
      </c>
      <c r="CU288" s="180">
        <v>1027.04</v>
      </c>
      <c r="CV288" s="180">
        <v>1035.92</v>
      </c>
      <c r="CW288" s="180">
        <v>1157.04</v>
      </c>
      <c r="CX288" s="180">
        <v>1061.92</v>
      </c>
      <c r="CY288" s="180">
        <v>1048.32</v>
      </c>
      <c r="CZ288" s="180">
        <v>1053.68</v>
      </c>
      <c r="DA288" s="180">
        <v>1064.32</v>
      </c>
      <c r="DB288" s="180">
        <v>1054.48</v>
      </c>
      <c r="DC288" s="180">
        <v>1050.56</v>
      </c>
      <c r="DD288" s="180">
        <v>1049.5999999999999</v>
      </c>
      <c r="DE288" s="180">
        <v>917.04</v>
      </c>
      <c r="DF288" s="216">
        <v>713.28</v>
      </c>
      <c r="DG288" s="180">
        <v>859.12</v>
      </c>
      <c r="DH288" s="180">
        <v>1043.04</v>
      </c>
      <c r="DI288" s="180">
        <v>1207.5999999999999</v>
      </c>
      <c r="DJ288" s="180">
        <v>1038.24</v>
      </c>
      <c r="DK288" s="180">
        <v>861.68</v>
      </c>
      <c r="DL288" s="180">
        <v>1030.72</v>
      </c>
      <c r="DM288" s="180">
        <v>1026.8</v>
      </c>
      <c r="DN288" s="180">
        <v>1037.92</v>
      </c>
      <c r="DO288" s="180">
        <v>1026.24</v>
      </c>
      <c r="DP288" s="180">
        <v>1033.68</v>
      </c>
      <c r="DQ288" s="180">
        <v>1031.3599999999999</v>
      </c>
      <c r="DR288" s="180">
        <v>1036.8</v>
      </c>
      <c r="DS288" s="180">
        <v>1066.4000000000001</v>
      </c>
      <c r="DT288" s="180">
        <v>1100.48</v>
      </c>
      <c r="DU288" s="180">
        <v>1089.52</v>
      </c>
      <c r="DV288" s="180">
        <v>851.28</v>
      </c>
      <c r="DW288" s="180">
        <v>1239.52</v>
      </c>
      <c r="DX288" s="183">
        <v>1403.12</v>
      </c>
      <c r="DY288" s="183">
        <v>1435.76</v>
      </c>
      <c r="DZ288" s="183">
        <v>1442.08</v>
      </c>
      <c r="EA288" s="180">
        <v>1043.04</v>
      </c>
      <c r="EB288" s="180">
        <v>1292.72</v>
      </c>
      <c r="EC288" s="183">
        <v>1433.52</v>
      </c>
      <c r="ED288" s="183">
        <v>1440.96</v>
      </c>
      <c r="EE288" s="183">
        <v>1495.52</v>
      </c>
      <c r="EF288" s="183">
        <v>1523.2</v>
      </c>
      <c r="EG288" s="216">
        <v>730</v>
      </c>
      <c r="EH288" s="180">
        <v>1007.36</v>
      </c>
      <c r="EI288" s="183">
        <v>1531.44</v>
      </c>
      <c r="EJ288" s="183">
        <v>1426.24</v>
      </c>
      <c r="EK288" s="180">
        <v>1100.8</v>
      </c>
      <c r="EL288" s="183">
        <v>1646.08</v>
      </c>
      <c r="EM288" s="183">
        <v>1378.56</v>
      </c>
      <c r="EN288" s="216">
        <v>731.68</v>
      </c>
      <c r="EO288" s="180">
        <v>1037.1199999999999</v>
      </c>
      <c r="EP288" s="183">
        <v>1467.28</v>
      </c>
      <c r="EQ288" s="216">
        <v>484.32</v>
      </c>
      <c r="ER288" s="248">
        <v>1357.68</v>
      </c>
      <c r="ES288" s="216">
        <v>724.16</v>
      </c>
      <c r="ET288" s="216">
        <v>682.96</v>
      </c>
      <c r="EU288" s="183">
        <v>1497.2</v>
      </c>
      <c r="EV288" s="183">
        <v>1400.16</v>
      </c>
      <c r="EW288" s="180">
        <v>1017.52</v>
      </c>
      <c r="EX288" s="183">
        <v>1450.56</v>
      </c>
      <c r="EY288" s="180">
        <v>1344</v>
      </c>
      <c r="EZ288" s="180">
        <v>1293.44</v>
      </c>
      <c r="FA288" s="180">
        <v>1175.3599999999999</v>
      </c>
      <c r="FB288" s="183">
        <v>1754.8</v>
      </c>
      <c r="FC288" s="180">
        <v>1154.48</v>
      </c>
      <c r="FD288" s="216">
        <v>692.32</v>
      </c>
      <c r="FE288" s="180">
        <v>896.32</v>
      </c>
      <c r="FF288" s="183">
        <v>1581.28</v>
      </c>
      <c r="FG288" s="183">
        <v>1718.8</v>
      </c>
      <c r="FH288" s="183">
        <v>1636.72</v>
      </c>
      <c r="FI288" s="183">
        <v>1502.64</v>
      </c>
      <c r="FJ288" s="183">
        <v>1648</v>
      </c>
      <c r="FK288" s="183">
        <v>1464.96</v>
      </c>
      <c r="FL288" s="180">
        <v>1143.5999999999999</v>
      </c>
      <c r="FM288" s="180">
        <v>1085.28</v>
      </c>
      <c r="FN288" s="180">
        <v>1182.8</v>
      </c>
      <c r="FO288" s="216">
        <v>666.4</v>
      </c>
      <c r="FP288" s="180">
        <v>925.04</v>
      </c>
      <c r="FQ288" s="180">
        <v>838</v>
      </c>
      <c r="FR288" s="180">
        <v>1159.04</v>
      </c>
      <c r="FS288" s="183">
        <v>1560.8</v>
      </c>
      <c r="FT288" s="183">
        <v>1556.8</v>
      </c>
      <c r="FU288" s="180">
        <v>1139.04</v>
      </c>
      <c r="FV288" s="183">
        <v>1505.12</v>
      </c>
      <c r="FW288" s="183">
        <v>1470.72</v>
      </c>
      <c r="FX288" s="180">
        <v>1340.96</v>
      </c>
      <c r="FY288" s="180">
        <v>918.96</v>
      </c>
      <c r="FZ288" s="180">
        <v>1235.76</v>
      </c>
      <c r="GA288" s="180">
        <v>1154.8800000000001</v>
      </c>
      <c r="GB288" s="216">
        <v>574.79999999999995</v>
      </c>
      <c r="GC288" s="180">
        <v>985.36</v>
      </c>
      <c r="GD288" s="180">
        <v>1217.2</v>
      </c>
    </row>
    <row r="289" spans="1:186" ht="16" thickBot="1">
      <c r="A289" s="3">
        <v>339</v>
      </c>
      <c r="B289" s="3">
        <v>1036.5087431693983</v>
      </c>
      <c r="C289" s="8" t="s">
        <v>577</v>
      </c>
      <c r="D289" s="569">
        <v>1476.56</v>
      </c>
      <c r="E289" s="254">
        <v>777.6</v>
      </c>
      <c r="F289" s="203">
        <v>1194.8</v>
      </c>
      <c r="G289" s="570">
        <v>1185.76</v>
      </c>
      <c r="H289" s="199">
        <v>2144.2399999999998</v>
      </c>
      <c r="I289" s="203">
        <v>1245.68</v>
      </c>
      <c r="J289" s="203">
        <v>1253.8399999999999</v>
      </c>
      <c r="K289" s="254">
        <v>728.16</v>
      </c>
      <c r="L289" s="199">
        <v>2090.2399999999998</v>
      </c>
      <c r="M289" s="199">
        <v>1911.04</v>
      </c>
      <c r="N289" s="203">
        <v>1309.2</v>
      </c>
      <c r="O289" s="203">
        <v>1164.1600000000001</v>
      </c>
      <c r="P289" s="203">
        <v>1177.92</v>
      </c>
      <c r="Q289" s="571">
        <v>1453.2</v>
      </c>
      <c r="R289" s="203">
        <v>1089.04</v>
      </c>
      <c r="S289" s="203">
        <v>999.52</v>
      </c>
      <c r="T289" s="254">
        <v>744.4</v>
      </c>
      <c r="U289" s="203">
        <v>1137.44</v>
      </c>
      <c r="V289" s="203">
        <v>1015.84</v>
      </c>
      <c r="W289" s="203">
        <v>1219.52</v>
      </c>
      <c r="X289" s="571">
        <v>1639.44</v>
      </c>
      <c r="Y289" s="203">
        <v>1032.1600000000001</v>
      </c>
      <c r="Z289" s="203">
        <v>1094.32</v>
      </c>
      <c r="AA289" s="203">
        <v>1252</v>
      </c>
      <c r="AB289" s="203">
        <v>914.8</v>
      </c>
      <c r="AC289" s="203">
        <v>1252.8</v>
      </c>
      <c r="AD289" s="203">
        <v>1179.1199999999999</v>
      </c>
      <c r="AE289" s="203">
        <v>1297.8399999999999</v>
      </c>
      <c r="AF289" s="203">
        <v>1119.2</v>
      </c>
      <c r="AG289" s="203">
        <v>1196</v>
      </c>
      <c r="AH289" s="203">
        <v>1180.24</v>
      </c>
      <c r="AI289" s="571">
        <v>1422.56</v>
      </c>
      <c r="AJ289" s="571">
        <v>1460.72</v>
      </c>
      <c r="AK289" s="254">
        <v>686.32</v>
      </c>
      <c r="AL289" s="254">
        <v>666.96</v>
      </c>
      <c r="AM289" s="203">
        <v>1104.4000000000001</v>
      </c>
      <c r="AN289" s="203">
        <v>1252.48</v>
      </c>
      <c r="AO289" s="203">
        <v>1124.1600000000001</v>
      </c>
      <c r="AP289" s="203">
        <v>1135.92</v>
      </c>
      <c r="AQ289" s="203">
        <v>1246.96</v>
      </c>
      <c r="AR289" s="203">
        <v>1052.4000000000001</v>
      </c>
      <c r="AS289" s="254">
        <v>675.52</v>
      </c>
      <c r="AT289" s="254">
        <v>814.48</v>
      </c>
      <c r="AU289" s="254">
        <v>707.52</v>
      </c>
      <c r="AV289" s="203">
        <v>1137.76</v>
      </c>
      <c r="AW289" s="203">
        <v>1011.68</v>
      </c>
      <c r="AX289" s="203">
        <v>1216.56</v>
      </c>
      <c r="AY289" s="203">
        <v>869.68</v>
      </c>
      <c r="AZ289" s="254">
        <v>599.28</v>
      </c>
      <c r="BA289" s="203">
        <v>982.32</v>
      </c>
      <c r="BB289" s="254">
        <v>714</v>
      </c>
      <c r="BC289" s="254">
        <v>713.12</v>
      </c>
      <c r="BD289" s="254">
        <v>685.12</v>
      </c>
      <c r="BE289" s="254">
        <v>725.68</v>
      </c>
      <c r="BF289" s="254">
        <v>761.12</v>
      </c>
      <c r="BG289" s="203">
        <v>1210.56</v>
      </c>
      <c r="BH289" s="254">
        <v>594.96</v>
      </c>
      <c r="BI289" s="254">
        <v>446.48</v>
      </c>
      <c r="BJ289" s="203">
        <v>1352.96</v>
      </c>
      <c r="BK289" s="254">
        <v>672</v>
      </c>
      <c r="BL289" s="203">
        <v>1027.04</v>
      </c>
      <c r="BM289" s="203">
        <v>912.88</v>
      </c>
      <c r="BN289" s="203">
        <v>1024.56</v>
      </c>
      <c r="BO289" s="203">
        <v>918.16</v>
      </c>
      <c r="BP289" s="203">
        <v>969.28</v>
      </c>
      <c r="BQ289" s="203">
        <v>1053.28</v>
      </c>
      <c r="BR289" s="203">
        <v>1001.68</v>
      </c>
      <c r="BS289" s="203">
        <v>1008.56</v>
      </c>
      <c r="BT289" s="203">
        <v>962.88</v>
      </c>
      <c r="BU289" s="203">
        <v>1028.6400000000001</v>
      </c>
      <c r="BV289" s="571">
        <v>1531.6</v>
      </c>
      <c r="BW289" s="571">
        <v>1693.52</v>
      </c>
      <c r="BX289" s="571">
        <v>1746</v>
      </c>
      <c r="BY289" s="572">
        <v>41.18</v>
      </c>
      <c r="BZ289" s="203">
        <v>1054.56</v>
      </c>
      <c r="CA289" s="203">
        <v>890.16</v>
      </c>
      <c r="CB289" s="254">
        <v>690.32</v>
      </c>
      <c r="CC289" s="203">
        <v>837.6</v>
      </c>
      <c r="CD289" s="203">
        <v>1115.8399999999999</v>
      </c>
      <c r="CE289" s="203">
        <v>1173.28</v>
      </c>
      <c r="CF289" s="203">
        <v>1058.8</v>
      </c>
      <c r="CG289" s="254">
        <v>719.2</v>
      </c>
      <c r="CH289" s="571">
        <v>1750.32</v>
      </c>
      <c r="CI289" s="203">
        <v>1113.76</v>
      </c>
      <c r="CJ289" s="203">
        <v>953.76</v>
      </c>
      <c r="CK289" s="254">
        <v>640</v>
      </c>
      <c r="CL289" s="203">
        <v>983.92</v>
      </c>
      <c r="CM289" s="203">
        <v>901.68</v>
      </c>
      <c r="CN289" s="203">
        <v>1052.6400000000001</v>
      </c>
      <c r="CO289" s="203">
        <v>910.08</v>
      </c>
      <c r="CP289" s="254">
        <v>714.88</v>
      </c>
      <c r="CQ289" s="203">
        <v>941.04</v>
      </c>
      <c r="CR289" s="203">
        <v>855.76</v>
      </c>
      <c r="CS289" s="203">
        <v>1028</v>
      </c>
      <c r="CT289" s="571">
        <v>1590.4</v>
      </c>
      <c r="CU289" s="203">
        <v>1004.72</v>
      </c>
      <c r="CV289" s="203">
        <v>1029.3599999999999</v>
      </c>
      <c r="CW289" s="203">
        <v>953.28</v>
      </c>
      <c r="CX289" s="203">
        <v>973.84</v>
      </c>
      <c r="CY289" s="203">
        <v>999.68</v>
      </c>
      <c r="CZ289" s="203">
        <v>1001.04</v>
      </c>
      <c r="DA289" s="203">
        <v>872.64</v>
      </c>
      <c r="DB289" s="203">
        <v>1013.84</v>
      </c>
      <c r="DC289" s="254">
        <v>797.04</v>
      </c>
      <c r="DD289" s="203">
        <v>937.52</v>
      </c>
      <c r="DE289" s="203">
        <v>1252.24</v>
      </c>
      <c r="DF289" s="203">
        <v>905.36</v>
      </c>
      <c r="DG289" s="571">
        <v>1489.52</v>
      </c>
      <c r="DH289" s="203">
        <v>993.44</v>
      </c>
      <c r="DI289" s="203">
        <v>1207.92</v>
      </c>
      <c r="DJ289" s="203">
        <v>856.24</v>
      </c>
      <c r="DK289" s="254">
        <v>784.24</v>
      </c>
      <c r="DL289" s="203">
        <v>867.52</v>
      </c>
      <c r="DM289" s="203">
        <v>885.6</v>
      </c>
      <c r="DN289" s="203">
        <v>1028.56</v>
      </c>
      <c r="DO289" s="203">
        <v>838.4</v>
      </c>
      <c r="DP289" s="203">
        <v>890.88</v>
      </c>
      <c r="DQ289" s="203">
        <v>913.6</v>
      </c>
      <c r="DR289" s="203">
        <v>884.16</v>
      </c>
      <c r="DS289" s="203">
        <v>858.56</v>
      </c>
      <c r="DT289" s="254">
        <v>808.4</v>
      </c>
      <c r="DU289" s="203">
        <v>838.72</v>
      </c>
      <c r="DV289" s="203">
        <v>837.2</v>
      </c>
      <c r="DW289" s="571">
        <v>1594.24</v>
      </c>
      <c r="DX289" s="203">
        <v>1046.72</v>
      </c>
      <c r="DY289" s="254">
        <v>754.32</v>
      </c>
      <c r="DZ289" s="254">
        <v>818.56</v>
      </c>
      <c r="EA289" s="203">
        <v>1093.1199999999999</v>
      </c>
      <c r="EB289" s="203">
        <v>1140.1600000000001</v>
      </c>
      <c r="EC289" s="203">
        <v>920.8</v>
      </c>
      <c r="ED289" s="203">
        <v>974.24</v>
      </c>
      <c r="EE289" s="203">
        <v>919.04</v>
      </c>
      <c r="EF289" s="203">
        <v>909.76</v>
      </c>
      <c r="EG289" s="203">
        <v>868.56</v>
      </c>
      <c r="EH289" s="203">
        <v>914.08</v>
      </c>
      <c r="EI289" s="571">
        <v>1793.68</v>
      </c>
      <c r="EJ289" s="203">
        <v>1083.1199999999999</v>
      </c>
      <c r="EK289" s="203">
        <v>1027.3599999999999</v>
      </c>
      <c r="EL289" s="571">
        <v>1587.68</v>
      </c>
      <c r="EM289" s="203">
        <v>1066.6400000000001</v>
      </c>
      <c r="EN289" s="203">
        <v>1042.96</v>
      </c>
      <c r="EO289" s="203">
        <v>1083.3599999999999</v>
      </c>
      <c r="EP289" s="203">
        <v>889.76</v>
      </c>
      <c r="EQ289" s="203">
        <v>984.96</v>
      </c>
      <c r="ER289" s="203">
        <v>1079.2</v>
      </c>
      <c r="ES289" s="203">
        <v>840.08</v>
      </c>
      <c r="ET289" s="203">
        <v>840.88</v>
      </c>
      <c r="EU289" s="203">
        <v>1021.76</v>
      </c>
      <c r="EV289" s="254">
        <v>706.88</v>
      </c>
      <c r="EW289" s="203">
        <v>938.8</v>
      </c>
      <c r="EX289" s="573">
        <v>45.14</v>
      </c>
      <c r="EY289" s="203">
        <v>992.24</v>
      </c>
      <c r="EZ289" s="203">
        <v>970.24</v>
      </c>
      <c r="FA289" s="574">
        <v>20.94</v>
      </c>
      <c r="FB289" s="575">
        <v>32.590000000000003</v>
      </c>
      <c r="FC289" s="203">
        <v>1043.3599999999999</v>
      </c>
      <c r="FD289" s="576">
        <v>36.53</v>
      </c>
      <c r="FE289" s="254">
        <v>528</v>
      </c>
      <c r="FF289" s="571">
        <v>1764.8</v>
      </c>
      <c r="FG289" s="571">
        <v>1718.8</v>
      </c>
      <c r="FH289" s="571">
        <v>1772.64</v>
      </c>
      <c r="FI289" s="571">
        <v>1732.32</v>
      </c>
      <c r="FJ289" s="571">
        <v>1802.48</v>
      </c>
      <c r="FK289" s="203">
        <v>926.24</v>
      </c>
      <c r="FL289" s="203">
        <v>1191.8399999999999</v>
      </c>
      <c r="FM289" s="203">
        <v>841.68</v>
      </c>
      <c r="FN289" s="203">
        <v>933.12</v>
      </c>
      <c r="FO289" s="203">
        <v>1313.36</v>
      </c>
      <c r="FP289" s="203">
        <v>1206.72</v>
      </c>
      <c r="FQ289" s="203">
        <v>1257.44</v>
      </c>
      <c r="FR289" s="254">
        <v>792</v>
      </c>
      <c r="FS289" s="254">
        <v>790.56</v>
      </c>
      <c r="FT289" s="203">
        <v>922.72</v>
      </c>
      <c r="FU289" s="203">
        <v>938.56</v>
      </c>
      <c r="FV289" s="203">
        <v>1095.44</v>
      </c>
      <c r="FW289" s="203">
        <v>910.96</v>
      </c>
      <c r="FX289" s="203">
        <v>888.56</v>
      </c>
      <c r="FY289" s="571">
        <v>1435.04</v>
      </c>
      <c r="FZ289" s="203">
        <v>1276.32</v>
      </c>
      <c r="GA289" s="203">
        <v>1183.1199999999999</v>
      </c>
      <c r="GB289" s="203">
        <v>934.48</v>
      </c>
      <c r="GC289" s="577">
        <v>829.68</v>
      </c>
      <c r="GD289" s="578">
        <v>1473.92</v>
      </c>
    </row>
    <row r="290" spans="1:186">
      <c r="A290" s="3">
        <v>938</v>
      </c>
      <c r="B290" s="3">
        <v>807.4787878787879</v>
      </c>
      <c r="D290" s="6" t="e">
        <v>#VALUE!</v>
      </c>
      <c r="E290" s="6" t="e">
        <v>#VALUE!</v>
      </c>
      <c r="F290" s="6" t="e">
        <v>#VALUE!</v>
      </c>
      <c r="G290" s="7" t="e">
        <v>#VALUE!</v>
      </c>
      <c r="H290" s="180">
        <v>1072.1199999999999</v>
      </c>
      <c r="I290" s="6" t="e">
        <v>#VALUE!</v>
      </c>
      <c r="J290" s="6" t="e">
        <v>#VALUE!</v>
      </c>
      <c r="K290" s="6" t="e">
        <v>#VALUE!</v>
      </c>
      <c r="L290" s="180">
        <v>1045.1199999999999</v>
      </c>
      <c r="M290" s="180">
        <v>955.52</v>
      </c>
      <c r="N290" s="6" t="e">
        <v>#VALUE!</v>
      </c>
      <c r="O290" s="6" t="e">
        <v>#VALUE!</v>
      </c>
      <c r="P290" s="6" t="e">
        <v>#VALUE!</v>
      </c>
      <c r="Q290" s="216">
        <v>726.6</v>
      </c>
      <c r="R290" s="6" t="e">
        <v>#VALUE!</v>
      </c>
      <c r="S290" s="6" t="e">
        <v>#VALUE!</v>
      </c>
      <c r="T290" s="6" t="e">
        <v>#VALUE!</v>
      </c>
      <c r="U290" s="6" t="e">
        <v>#VALUE!</v>
      </c>
      <c r="V290" s="6" t="e">
        <v>#VALUE!</v>
      </c>
      <c r="W290" s="6" t="e">
        <v>#VALUE!</v>
      </c>
      <c r="X290" s="180">
        <v>905.84</v>
      </c>
      <c r="Y290" s="6" t="e">
        <v>#VALUE!</v>
      </c>
      <c r="Z290" s="6" t="e">
        <v>#VALUE!</v>
      </c>
      <c r="AA290" s="6" t="e">
        <v>#VALUE!</v>
      </c>
      <c r="AB290" s="6" t="e">
        <v>#VALUE!</v>
      </c>
      <c r="AC290" s="6" t="e">
        <v>#VALUE!</v>
      </c>
      <c r="AD290" s="6" t="e">
        <v>#VALUE!</v>
      </c>
      <c r="AE290" s="6" t="e">
        <v>#VALUE!</v>
      </c>
      <c r="AF290" s="6" t="e">
        <v>#VALUE!</v>
      </c>
      <c r="AG290" s="6" t="e">
        <v>#VALUE!</v>
      </c>
      <c r="AH290" s="6" t="e">
        <v>#VALUE!</v>
      </c>
      <c r="AI290" s="6" t="e">
        <v>#VALUE!</v>
      </c>
      <c r="AJ290" s="6" t="e">
        <v>#VALUE!</v>
      </c>
      <c r="AK290" s="6" t="e">
        <v>#VALUE!</v>
      </c>
      <c r="AL290" s="6" t="e">
        <v>#VALUE!</v>
      </c>
      <c r="AM290" s="6" t="e">
        <v>#VALUE!</v>
      </c>
      <c r="AN290" s="6" t="e">
        <v>#VALUE!</v>
      </c>
      <c r="AO290" s="6" t="e">
        <v>#VALUE!</v>
      </c>
      <c r="AP290" s="6" t="e">
        <v>#VALUE!</v>
      </c>
      <c r="AQ290" s="6" t="e">
        <v>#VALUE!</v>
      </c>
      <c r="AR290" s="6" t="e">
        <v>#VALUE!</v>
      </c>
      <c r="AS290" s="180">
        <v>986.52</v>
      </c>
      <c r="AT290" s="180">
        <v>918.36</v>
      </c>
      <c r="AU290" s="180">
        <v>933.76</v>
      </c>
      <c r="AV290" s="6" t="e">
        <v>#VALUE!</v>
      </c>
      <c r="AW290" s="6" t="e">
        <v>#VALUE!</v>
      </c>
      <c r="AX290" s="6" t="e">
        <v>#VALUE!</v>
      </c>
      <c r="AY290" s="6" t="e">
        <v>#VALUE!</v>
      </c>
      <c r="AZ290" s="6" t="e">
        <v>#VALUE!</v>
      </c>
      <c r="BA290" s="6" t="e">
        <v>#VALUE!</v>
      </c>
      <c r="BB290" s="6" t="e">
        <v>#VALUE!</v>
      </c>
      <c r="BC290" s="6" t="e">
        <v>#VALUE!</v>
      </c>
      <c r="BD290" s="6" t="e">
        <v>#VALUE!</v>
      </c>
      <c r="BE290" s="6" t="e">
        <v>#VALUE!</v>
      </c>
      <c r="BF290" s="216">
        <v>708.68</v>
      </c>
      <c r="BG290" s="6" t="e">
        <v>#VALUE!</v>
      </c>
      <c r="BH290" s="6" t="e">
        <v>#VALUE!</v>
      </c>
      <c r="BI290" s="6" t="e">
        <v>#VALUE!</v>
      </c>
      <c r="BJ290" s="180">
        <v>955.2</v>
      </c>
      <c r="BK290" s="6" t="e">
        <v>#VALUE!</v>
      </c>
      <c r="BL290" s="6" t="e">
        <v>#VALUE!</v>
      </c>
      <c r="BM290" s="180">
        <v>859.76</v>
      </c>
      <c r="BN290" s="6" t="e">
        <v>#VALUE!</v>
      </c>
      <c r="BO290" s="6" t="e">
        <v>#VALUE!</v>
      </c>
      <c r="BP290" s="6" t="e">
        <v>#VALUE!</v>
      </c>
      <c r="BQ290" s="6" t="e">
        <v>#VALUE!</v>
      </c>
      <c r="BR290" s="6" t="e">
        <v>#VALUE!</v>
      </c>
      <c r="BS290" s="6" t="e">
        <v>#VALUE!</v>
      </c>
      <c r="BT290" s="6" t="e">
        <v>#VALUE!</v>
      </c>
      <c r="BU290" s="6" t="e">
        <v>#VALUE!</v>
      </c>
      <c r="BV290" s="6" t="e">
        <v>#VALUE!</v>
      </c>
      <c r="BW290" s="180">
        <v>860.56</v>
      </c>
      <c r="BX290" s="180">
        <v>873</v>
      </c>
      <c r="BY290" s="216">
        <v>683.68</v>
      </c>
      <c r="BZ290" s="6" t="e">
        <v>#VALUE!</v>
      </c>
      <c r="CA290" s="180">
        <v>902.2</v>
      </c>
      <c r="CB290" s="6" t="e">
        <v>#VALUE!</v>
      </c>
      <c r="CC290" s="6" t="e">
        <v>#VALUE!</v>
      </c>
      <c r="CD290" s="6" t="e">
        <v>#VALUE!</v>
      </c>
      <c r="CE290" s="6" t="e">
        <v>#VALUE!</v>
      </c>
      <c r="CF290" s="6" t="e">
        <v>#VALUE!</v>
      </c>
      <c r="CG290" s="6" t="e">
        <v>#VALUE!</v>
      </c>
      <c r="CH290" s="180">
        <v>875.16</v>
      </c>
      <c r="CI290" s="6" t="e">
        <v>#VALUE!</v>
      </c>
      <c r="CJ290" s="6" t="e">
        <v>#VALUE!</v>
      </c>
      <c r="CK290" s="6" t="e">
        <v>#VALUE!</v>
      </c>
      <c r="CL290" s="6" t="e">
        <v>#VALUE!</v>
      </c>
      <c r="CM290" s="6" t="e">
        <v>#VALUE!</v>
      </c>
      <c r="CN290" s="6" t="e">
        <v>#VALUE!</v>
      </c>
      <c r="CO290" s="6" t="e">
        <v>#VALUE!</v>
      </c>
      <c r="CP290" s="216">
        <v>739.36</v>
      </c>
      <c r="CQ290" s="6" t="e">
        <v>#VALUE!</v>
      </c>
      <c r="CR290" s="6" t="e">
        <v>#VALUE!</v>
      </c>
      <c r="CS290" s="6" t="e">
        <v>#VALUE!</v>
      </c>
      <c r="CT290" s="216">
        <v>797.28</v>
      </c>
      <c r="CU290" s="6" t="e">
        <v>#VALUE!</v>
      </c>
      <c r="CV290" s="6" t="e">
        <v>#VALUE!</v>
      </c>
      <c r="CW290" s="6" t="e">
        <v>#VALUE!</v>
      </c>
      <c r="CX290" s="6" t="e">
        <v>#VALUE!</v>
      </c>
      <c r="CY290" s="6" t="e">
        <v>#VALUE!</v>
      </c>
      <c r="CZ290" s="6" t="e">
        <v>#VALUE!</v>
      </c>
      <c r="DA290" s="6" t="e">
        <v>#VALUE!</v>
      </c>
      <c r="DB290" s="6" t="e">
        <v>#VALUE!</v>
      </c>
      <c r="DC290" s="6" t="e">
        <v>#VALUE!</v>
      </c>
      <c r="DD290" s="6" t="e">
        <v>#VALUE!</v>
      </c>
      <c r="DE290" s="180">
        <v>900.36</v>
      </c>
      <c r="DF290" s="216">
        <v>609.28</v>
      </c>
      <c r="DG290" s="6" t="e">
        <v>#VALUE!</v>
      </c>
      <c r="DH290" s="6" t="e">
        <v>#VALUE!</v>
      </c>
      <c r="DI290" s="6" t="e">
        <v>#VALUE!</v>
      </c>
      <c r="DJ290" s="6" t="e">
        <v>#VALUE!</v>
      </c>
      <c r="DK290" s="6" t="e">
        <v>#VALUE!</v>
      </c>
      <c r="DL290" s="6" t="e">
        <v>#VALUE!</v>
      </c>
      <c r="DM290" s="6" t="e">
        <v>#VALUE!</v>
      </c>
      <c r="DN290" s="6" t="e">
        <v>#VALUE!</v>
      </c>
      <c r="DO290" s="6" t="e">
        <v>#VALUE!</v>
      </c>
      <c r="DP290" s="6" t="e">
        <v>#VALUE!</v>
      </c>
      <c r="DQ290" s="6" t="e">
        <v>#VALUE!</v>
      </c>
      <c r="DR290" s="6" t="e">
        <v>#VALUE!</v>
      </c>
      <c r="DS290" s="216">
        <v>654.88</v>
      </c>
      <c r="DT290" s="216">
        <v>597</v>
      </c>
      <c r="DU290" s="216">
        <v>652.12</v>
      </c>
      <c r="DV290" s="216">
        <v>695.2</v>
      </c>
      <c r="DW290" s="216">
        <v>803.76</v>
      </c>
      <c r="DX290" s="6" t="e">
        <v>#VALUE!</v>
      </c>
      <c r="DY290" s="6" t="e">
        <v>#VALUE!</v>
      </c>
      <c r="DZ290" s="6" t="e">
        <v>#VALUE!</v>
      </c>
      <c r="EA290" s="216">
        <v>622.76</v>
      </c>
      <c r="EB290" s="180">
        <v>890.24</v>
      </c>
      <c r="EC290" s="216">
        <v>779.8</v>
      </c>
      <c r="ED290" s="216">
        <v>794.12</v>
      </c>
      <c r="EE290" s="216">
        <v>780.76</v>
      </c>
      <c r="EF290" s="216">
        <v>805.96</v>
      </c>
      <c r="EG290" s="6" t="e">
        <v>#VALUE!</v>
      </c>
      <c r="EH290" s="6" t="e">
        <v>#VALUE!</v>
      </c>
      <c r="EI290" s="180">
        <v>896.84</v>
      </c>
      <c r="EJ290" s="216">
        <v>713.12</v>
      </c>
      <c r="EK290" s="6" t="e">
        <v>#VALUE!</v>
      </c>
      <c r="EL290" s="180">
        <v>1072.8800000000001</v>
      </c>
      <c r="EM290" s="216">
        <v>689.28</v>
      </c>
      <c r="EN290" s="6" t="e">
        <v>#VALUE!</v>
      </c>
      <c r="EO290" s="6" t="e">
        <v>#VALUE!</v>
      </c>
      <c r="EP290" s="216">
        <v>779.8</v>
      </c>
      <c r="EQ290" s="180">
        <v>898.08</v>
      </c>
      <c r="ER290" s="216">
        <v>777.16</v>
      </c>
      <c r="ES290" s="216">
        <v>824.08</v>
      </c>
      <c r="ET290" s="180">
        <v>875.08</v>
      </c>
      <c r="EU290" s="216">
        <v>748.6</v>
      </c>
      <c r="EV290" s="216">
        <v>700.08</v>
      </c>
      <c r="EW290" s="180">
        <v>858.72</v>
      </c>
      <c r="EX290" s="216">
        <v>725.28</v>
      </c>
      <c r="EY290" s="216">
        <v>672</v>
      </c>
      <c r="EZ290" s="216">
        <v>646.72</v>
      </c>
      <c r="FA290" s="216">
        <v>587.67999999999995</v>
      </c>
      <c r="FB290" s="180">
        <v>877.4</v>
      </c>
      <c r="FC290" s="216">
        <v>577.24</v>
      </c>
      <c r="FD290" s="216">
        <v>591.76</v>
      </c>
      <c r="FE290" s="216">
        <v>800.84</v>
      </c>
      <c r="FF290" s="180">
        <v>882.4</v>
      </c>
      <c r="FG290" s="180">
        <v>859.4</v>
      </c>
      <c r="FH290" s="180">
        <v>886.32</v>
      </c>
      <c r="FI290" s="180">
        <v>866.16</v>
      </c>
      <c r="FJ290" s="180">
        <v>901.24</v>
      </c>
      <c r="FK290" s="216">
        <v>738.6</v>
      </c>
      <c r="FL290" s="6" t="e">
        <v>#VALUE!</v>
      </c>
      <c r="FM290" s="6" t="e">
        <v>#VALUE!</v>
      </c>
      <c r="FN290" s="6" t="e">
        <v>#VALUE!</v>
      </c>
      <c r="FO290" s="180">
        <v>966.44</v>
      </c>
      <c r="FP290" s="180">
        <v>959.36</v>
      </c>
      <c r="FQ290" s="180">
        <v>950.84</v>
      </c>
      <c r="FR290" s="216">
        <v>774.56</v>
      </c>
      <c r="FS290" s="310">
        <v>830.44</v>
      </c>
      <c r="FT290" s="216">
        <v>800.28</v>
      </c>
      <c r="FU290" s="216">
        <v>591.24</v>
      </c>
      <c r="FV290" s="216">
        <v>793.56</v>
      </c>
      <c r="FW290" s="216">
        <v>795.16</v>
      </c>
      <c r="FX290" s="6" t="e">
        <v>#VALUE!</v>
      </c>
      <c r="FY290" s="6" t="e">
        <v>#VALUE!</v>
      </c>
      <c r="FZ290" s="6" t="e">
        <v>#VALUE!</v>
      </c>
      <c r="GA290" s="6" t="e">
        <v>#VALUE!</v>
      </c>
      <c r="GB290" s="6" t="e">
        <v>#VALUE!</v>
      </c>
      <c r="GC290" s="6" t="e">
        <v>#VALUE!</v>
      </c>
      <c r="GD290" s="6" t="e">
        <v>#VALUE!</v>
      </c>
    </row>
    <row r="291" spans="1:186">
      <c r="A291" s="3">
        <v>519</v>
      </c>
      <c r="B291" s="3">
        <v>778.55956284153001</v>
      </c>
      <c r="D291" s="216">
        <v>789.76</v>
      </c>
      <c r="E291" s="180">
        <v>1003.24</v>
      </c>
      <c r="F291" s="180">
        <v>856.52</v>
      </c>
      <c r="G291" s="210">
        <v>834.2</v>
      </c>
      <c r="H291" s="180">
        <v>1072.1199999999999</v>
      </c>
      <c r="I291" s="310">
        <v>829.64</v>
      </c>
      <c r="J291" s="180">
        <v>874.6</v>
      </c>
      <c r="K291" s="216">
        <v>752.6</v>
      </c>
      <c r="L291" s="180">
        <v>1045.1199999999999</v>
      </c>
      <c r="M291" s="180">
        <v>955.52</v>
      </c>
      <c r="N291" s="180">
        <v>888.88</v>
      </c>
      <c r="O291" s="180">
        <v>832.44</v>
      </c>
      <c r="P291" s="310">
        <v>830.52</v>
      </c>
      <c r="Q291" s="216">
        <v>726.6</v>
      </c>
      <c r="R291" s="180">
        <v>887.8</v>
      </c>
      <c r="S291" s="216">
        <v>773.2</v>
      </c>
      <c r="T291" s="216">
        <v>654.91999999999996</v>
      </c>
      <c r="U291" s="216">
        <v>796.28</v>
      </c>
      <c r="V291" s="180">
        <v>881.64</v>
      </c>
      <c r="W291" s="216">
        <v>752.96</v>
      </c>
      <c r="X291" s="180">
        <v>905.84</v>
      </c>
      <c r="Y291" s="216">
        <v>740.6</v>
      </c>
      <c r="Z291" s="180">
        <v>871.56</v>
      </c>
      <c r="AA291" s="216">
        <v>626</v>
      </c>
      <c r="AB291" s="216">
        <v>756.24</v>
      </c>
      <c r="AC291" s="216">
        <v>678.76</v>
      </c>
      <c r="AD291" s="216">
        <v>619.88</v>
      </c>
      <c r="AE291" s="216">
        <v>751.24</v>
      </c>
      <c r="AF291" s="180">
        <v>885.08</v>
      </c>
      <c r="AG291" s="216">
        <v>822.92</v>
      </c>
      <c r="AH291" s="216">
        <v>758.76</v>
      </c>
      <c r="AI291" s="216">
        <v>818.44</v>
      </c>
      <c r="AJ291" s="180">
        <v>1171.92</v>
      </c>
      <c r="AK291" s="180">
        <v>832.4</v>
      </c>
      <c r="AL291" s="216">
        <v>826.52</v>
      </c>
      <c r="AM291" s="216">
        <v>779.44</v>
      </c>
      <c r="AN291" s="180">
        <v>859.08</v>
      </c>
      <c r="AO291" s="180">
        <v>866.52</v>
      </c>
      <c r="AP291" s="216">
        <v>812.08</v>
      </c>
      <c r="AQ291" s="216">
        <v>741</v>
      </c>
      <c r="AR291" s="216">
        <v>826.2</v>
      </c>
      <c r="AS291" s="180">
        <v>986.52</v>
      </c>
      <c r="AT291" s="180">
        <v>918.36</v>
      </c>
      <c r="AU291" s="180">
        <v>933.76</v>
      </c>
      <c r="AV291" s="216">
        <v>795.12</v>
      </c>
      <c r="AW291" s="216">
        <v>743.72</v>
      </c>
      <c r="AX291" s="216">
        <v>796.32</v>
      </c>
      <c r="AY291" s="216">
        <v>657.8</v>
      </c>
      <c r="AZ291" s="216">
        <v>710.48</v>
      </c>
      <c r="BA291" s="216">
        <v>815.92</v>
      </c>
      <c r="BB291" s="216">
        <v>696.28</v>
      </c>
      <c r="BC291" s="216">
        <v>689.44</v>
      </c>
      <c r="BD291" s="216">
        <v>683.12</v>
      </c>
      <c r="BE291" s="216">
        <v>703.2</v>
      </c>
      <c r="BF291" s="216">
        <v>708.68</v>
      </c>
      <c r="BG291" s="180">
        <v>871.96</v>
      </c>
      <c r="BH291" s="216">
        <v>668.64</v>
      </c>
      <c r="BI291" s="180">
        <v>841.36</v>
      </c>
      <c r="BJ291" s="180">
        <v>955.2</v>
      </c>
      <c r="BK291" s="216">
        <v>810.8</v>
      </c>
      <c r="BL291" s="180">
        <v>874.76</v>
      </c>
      <c r="BM291" s="180">
        <v>859.76</v>
      </c>
      <c r="BN291" s="216">
        <v>687.24</v>
      </c>
      <c r="BO291" s="216">
        <v>719.04</v>
      </c>
      <c r="BP291" s="216">
        <v>826.96</v>
      </c>
      <c r="BQ291" s="216">
        <v>705.36</v>
      </c>
      <c r="BR291" s="216">
        <v>711.68</v>
      </c>
      <c r="BS291" s="216">
        <v>778.92</v>
      </c>
      <c r="BT291" s="216">
        <v>723.6</v>
      </c>
      <c r="BU291" s="216">
        <v>800.52</v>
      </c>
      <c r="BV291" s="216">
        <v>765.8</v>
      </c>
      <c r="BW291" s="180">
        <v>860.56</v>
      </c>
      <c r="BX291" s="180">
        <v>873</v>
      </c>
      <c r="BY291" s="216">
        <v>683.68</v>
      </c>
      <c r="BZ291" s="216">
        <v>715.44</v>
      </c>
      <c r="CA291" s="180">
        <v>902.2</v>
      </c>
      <c r="CB291" s="216">
        <v>649</v>
      </c>
      <c r="CC291" s="216">
        <v>813.8</v>
      </c>
      <c r="CD291" s="216">
        <v>819.88</v>
      </c>
      <c r="CE291" s="180">
        <v>958.12</v>
      </c>
      <c r="CF291" s="180">
        <v>863.92</v>
      </c>
      <c r="CG291" s="216">
        <v>743.24</v>
      </c>
      <c r="CH291" s="180">
        <v>875.16</v>
      </c>
      <c r="CI291" s="216">
        <v>643.67999999999995</v>
      </c>
      <c r="CJ291" s="216">
        <v>606.67999999999995</v>
      </c>
      <c r="CK291" s="216">
        <v>717.52</v>
      </c>
      <c r="CL291" s="216">
        <v>605.24</v>
      </c>
      <c r="CM291" s="216">
        <v>741.76</v>
      </c>
      <c r="CN291" s="216">
        <v>662.72</v>
      </c>
      <c r="CO291" s="216">
        <v>628.4</v>
      </c>
      <c r="CP291" s="216">
        <v>739.36</v>
      </c>
      <c r="CQ291" s="216">
        <v>812.16</v>
      </c>
      <c r="CR291" s="216">
        <v>799.96</v>
      </c>
      <c r="CS291" s="216">
        <v>629.44000000000005</v>
      </c>
      <c r="CT291" s="216">
        <v>797.28</v>
      </c>
      <c r="CU291" s="216">
        <v>716.8</v>
      </c>
      <c r="CV291" s="216">
        <v>755.56</v>
      </c>
      <c r="CW291" s="216">
        <v>790.76</v>
      </c>
      <c r="CX291" s="180">
        <v>918.48</v>
      </c>
      <c r="CY291" s="216">
        <v>780.96</v>
      </c>
      <c r="CZ291" s="216">
        <v>668.92</v>
      </c>
      <c r="DA291" s="216">
        <v>823</v>
      </c>
      <c r="DB291" s="216">
        <v>697.92</v>
      </c>
      <c r="DC291" s="216">
        <v>721</v>
      </c>
      <c r="DD291" s="216">
        <v>624.12</v>
      </c>
      <c r="DE291" s="180">
        <v>900.36</v>
      </c>
      <c r="DF291" s="216">
        <v>696.36</v>
      </c>
      <c r="DG291" s="216">
        <v>754.92</v>
      </c>
      <c r="DH291" s="216">
        <v>810.2</v>
      </c>
      <c r="DI291" s="180">
        <v>894.12</v>
      </c>
      <c r="DJ291" s="216">
        <v>785.32</v>
      </c>
      <c r="DK291" s="216">
        <v>709.48</v>
      </c>
      <c r="DL291" s="216">
        <v>642</v>
      </c>
      <c r="DM291" s="216">
        <v>564.36</v>
      </c>
      <c r="DN291" s="180">
        <v>842.88</v>
      </c>
      <c r="DO291" s="216">
        <v>571.12</v>
      </c>
      <c r="DP291" s="216">
        <v>799.68</v>
      </c>
      <c r="DQ291" s="216">
        <v>804.52</v>
      </c>
      <c r="DR291" s="216">
        <v>814</v>
      </c>
      <c r="DS291" s="360">
        <v>274.83999999999997</v>
      </c>
      <c r="DT291" s="284">
        <v>268.52</v>
      </c>
      <c r="DU291" s="216">
        <v>424.92</v>
      </c>
      <c r="DV291" s="298">
        <v>273.95999999999998</v>
      </c>
      <c r="DW291" s="216">
        <v>803.76</v>
      </c>
      <c r="DX291" s="216">
        <v>775.6</v>
      </c>
      <c r="DY291" s="216">
        <v>717.88</v>
      </c>
      <c r="DZ291" s="216">
        <v>748.36</v>
      </c>
      <c r="EA291" s="216">
        <v>622.76</v>
      </c>
      <c r="EB291" s="180">
        <v>890.24</v>
      </c>
      <c r="EC291" s="216">
        <v>779.8</v>
      </c>
      <c r="ED291" s="216">
        <v>794.12</v>
      </c>
      <c r="EE291" s="216">
        <v>780.76</v>
      </c>
      <c r="EF291" s="216">
        <v>805.96</v>
      </c>
      <c r="EG291" s="180">
        <v>871.24</v>
      </c>
      <c r="EH291" s="216">
        <v>773.76</v>
      </c>
      <c r="EI291" s="180">
        <v>896.84</v>
      </c>
      <c r="EJ291" s="216">
        <v>713.12</v>
      </c>
      <c r="EK291" s="180">
        <v>988.4</v>
      </c>
      <c r="EL291" s="180">
        <v>1072.8800000000001</v>
      </c>
      <c r="EM291" s="216">
        <v>689.28</v>
      </c>
      <c r="EN291" s="216">
        <v>675.36</v>
      </c>
      <c r="EO291" s="216">
        <v>629.76</v>
      </c>
      <c r="EP291" s="216">
        <v>779.8</v>
      </c>
      <c r="EQ291" s="180">
        <v>898.08</v>
      </c>
      <c r="ER291" s="216">
        <v>777.16</v>
      </c>
      <c r="ES291" s="216">
        <v>824.08</v>
      </c>
      <c r="ET291" s="180">
        <v>875.08</v>
      </c>
      <c r="EU291" s="216">
        <v>748.6</v>
      </c>
      <c r="EV291" s="216">
        <v>700.08</v>
      </c>
      <c r="EW291" s="180">
        <v>858.72</v>
      </c>
      <c r="EX291" s="216">
        <v>725.28</v>
      </c>
      <c r="EY291" s="216">
        <v>672</v>
      </c>
      <c r="EZ291" s="216">
        <v>646.72</v>
      </c>
      <c r="FA291" s="216">
        <v>587.67999999999995</v>
      </c>
      <c r="FB291" s="180">
        <v>877.4</v>
      </c>
      <c r="FC291" s="216">
        <v>577.24</v>
      </c>
      <c r="FD291" s="216">
        <v>591.76</v>
      </c>
      <c r="FE291" s="216">
        <v>800.84</v>
      </c>
      <c r="FF291" s="180">
        <v>882.4</v>
      </c>
      <c r="FG291" s="180">
        <v>859.4</v>
      </c>
      <c r="FH291" s="180">
        <v>886.32</v>
      </c>
      <c r="FI291" s="180">
        <v>866.16</v>
      </c>
      <c r="FJ291" s="180">
        <v>901.24</v>
      </c>
      <c r="FK291" s="216">
        <v>738.6</v>
      </c>
      <c r="FL291" s="216">
        <v>707.76</v>
      </c>
      <c r="FM291" s="216">
        <v>677.04</v>
      </c>
      <c r="FN291" s="216">
        <v>752.88</v>
      </c>
      <c r="FO291" s="180">
        <v>966.44</v>
      </c>
      <c r="FP291" s="180">
        <v>959.36</v>
      </c>
      <c r="FQ291" s="180">
        <v>950.84</v>
      </c>
      <c r="FR291" s="216">
        <v>774.56</v>
      </c>
      <c r="FS291" s="310">
        <v>830.44</v>
      </c>
      <c r="FT291" s="216">
        <v>800.28</v>
      </c>
      <c r="FU291" s="216">
        <v>591.24</v>
      </c>
      <c r="FV291" s="216">
        <v>793.56</v>
      </c>
      <c r="FW291" s="216">
        <v>795.16</v>
      </c>
      <c r="FX291" s="216">
        <v>763.2</v>
      </c>
      <c r="FY291" s="180">
        <v>903.88</v>
      </c>
      <c r="FZ291" s="180">
        <v>876.36</v>
      </c>
      <c r="GA291" s="180">
        <v>835.64</v>
      </c>
      <c r="GB291" s="216">
        <v>706.36</v>
      </c>
      <c r="GC291" s="180">
        <v>887</v>
      </c>
      <c r="GD291" s="180">
        <v>899.24</v>
      </c>
    </row>
    <row r="292" spans="1:186">
      <c r="A292" s="3">
        <v>86</v>
      </c>
      <c r="B292" s="3">
        <v>721.06769230769225</v>
      </c>
      <c r="D292" s="6" t="e">
        <v>#VALUE!</v>
      </c>
      <c r="E292" s="6" t="e">
        <v>#VALUE!</v>
      </c>
      <c r="F292" s="6" t="e">
        <v>#VALUE!</v>
      </c>
      <c r="G292" s="7" t="e">
        <v>#VALUE!</v>
      </c>
      <c r="H292" s="6" t="e">
        <v>#VALUE!</v>
      </c>
      <c r="I292" s="6" t="e">
        <v>#VALUE!</v>
      </c>
      <c r="J292" s="6" t="e">
        <v>#VALUE!</v>
      </c>
      <c r="K292" s="6" t="e">
        <v>#VALUE!</v>
      </c>
      <c r="L292" s="6" t="e">
        <v>#VALUE!</v>
      </c>
      <c r="M292" s="6" t="e">
        <v>#VALUE!</v>
      </c>
      <c r="N292" s="6" t="e">
        <v>#VALUE!</v>
      </c>
      <c r="O292" s="6" t="e">
        <v>#VALUE!</v>
      </c>
      <c r="P292" s="6" t="e">
        <v>#VALUE!</v>
      </c>
      <c r="Q292" s="6" t="e">
        <v>#VALUE!</v>
      </c>
      <c r="R292" s="6" t="e">
        <v>#VALUE!</v>
      </c>
      <c r="S292" s="6" t="e">
        <v>#VALUE!</v>
      </c>
      <c r="T292" s="6" t="e">
        <v>#VALUE!</v>
      </c>
      <c r="U292" s="6" t="e">
        <v>#VALUE!</v>
      </c>
      <c r="V292" s="6" t="e">
        <v>#VALUE!</v>
      </c>
      <c r="W292" s="6" t="e">
        <v>#VALUE!</v>
      </c>
      <c r="X292" s="6" t="e">
        <v>#VALUE!</v>
      </c>
      <c r="Y292" s="6" t="e">
        <v>#VALUE!</v>
      </c>
      <c r="Z292" s="6" t="e">
        <v>#VALUE!</v>
      </c>
      <c r="AA292" s="6" t="e">
        <v>#VALUE!</v>
      </c>
      <c r="AB292" s="6" t="e">
        <v>#VALUE!</v>
      </c>
      <c r="AC292" s="6" t="e">
        <v>#VALUE!</v>
      </c>
      <c r="AD292" s="6" t="e">
        <v>#VALUE!</v>
      </c>
      <c r="AE292" s="6" t="e">
        <v>#VALUE!</v>
      </c>
      <c r="AF292" s="6" t="e">
        <v>#VALUE!</v>
      </c>
      <c r="AG292" s="6" t="e">
        <v>#VALUE!</v>
      </c>
      <c r="AH292" s="6" t="e">
        <v>#VALUE!</v>
      </c>
      <c r="AI292" s="6" t="e">
        <v>#VALUE!</v>
      </c>
      <c r="AJ292" s="6" t="e">
        <v>#VALUE!</v>
      </c>
      <c r="AK292" s="6" t="e">
        <v>#VALUE!</v>
      </c>
      <c r="AL292" s="6" t="e">
        <v>#VALUE!</v>
      </c>
      <c r="AM292" s="6" t="e">
        <v>#VALUE!</v>
      </c>
      <c r="AN292" s="6" t="e">
        <v>#VALUE!</v>
      </c>
      <c r="AO292" s="6" t="e">
        <v>#VALUE!</v>
      </c>
      <c r="AP292" s="6" t="e">
        <v>#VALUE!</v>
      </c>
      <c r="AQ292" s="6" t="e">
        <v>#VALUE!</v>
      </c>
      <c r="AR292" s="6" t="e">
        <v>#VALUE!</v>
      </c>
      <c r="AS292" s="180">
        <v>986.52</v>
      </c>
      <c r="AT292" s="216">
        <v>435.24</v>
      </c>
      <c r="AU292" s="216">
        <v>535.6</v>
      </c>
      <c r="AV292" s="6" t="e">
        <v>#VALUE!</v>
      </c>
      <c r="AW292" s="6" t="e">
        <v>#VALUE!</v>
      </c>
      <c r="AX292" s="6" t="e">
        <v>#VALUE!</v>
      </c>
      <c r="AY292" s="6" t="e">
        <v>#VALUE!</v>
      </c>
      <c r="AZ292" s="6" t="e">
        <v>#VALUE!</v>
      </c>
      <c r="BA292" s="6" t="e">
        <v>#VALUE!</v>
      </c>
      <c r="BB292" s="6" t="e">
        <v>#VALUE!</v>
      </c>
      <c r="BC292" s="6" t="e">
        <v>#VALUE!</v>
      </c>
      <c r="BD292" s="6" t="e">
        <v>#VALUE!</v>
      </c>
      <c r="BE292" s="6" t="e">
        <v>#VALUE!</v>
      </c>
      <c r="BF292" s="216">
        <v>708.68</v>
      </c>
      <c r="BG292" s="216">
        <v>561.28</v>
      </c>
      <c r="BH292" s="6" t="e">
        <v>#VALUE!</v>
      </c>
      <c r="BI292" s="234">
        <v>174.56</v>
      </c>
      <c r="BJ292" s="180">
        <v>955.2</v>
      </c>
      <c r="BK292" s="6" t="e">
        <v>#VALUE!</v>
      </c>
      <c r="BL292" s="6" t="e">
        <v>#VALUE!</v>
      </c>
      <c r="BM292" s="6" t="e">
        <v>#VALUE!</v>
      </c>
      <c r="BN292" s="6" t="e">
        <v>#VALUE!</v>
      </c>
      <c r="BO292" s="6" t="e">
        <v>#VALUE!</v>
      </c>
      <c r="BP292" s="6" t="e">
        <v>#VALUE!</v>
      </c>
      <c r="BQ292" s="6" t="e">
        <v>#VALUE!</v>
      </c>
      <c r="BR292" s="6" t="e">
        <v>#VALUE!</v>
      </c>
      <c r="BS292" s="6" t="e">
        <v>#VALUE!</v>
      </c>
      <c r="BT292" s="6" t="e">
        <v>#VALUE!</v>
      </c>
      <c r="BU292" s="6" t="e">
        <v>#VALUE!</v>
      </c>
      <c r="BV292" s="6" t="e">
        <v>#VALUE!</v>
      </c>
      <c r="BW292" s="6" t="e">
        <v>#VALUE!</v>
      </c>
      <c r="BX292" s="6" t="e">
        <v>#VALUE!</v>
      </c>
      <c r="BY292" s="6" t="e">
        <v>#VALUE!</v>
      </c>
      <c r="BZ292" s="6" t="e">
        <v>#VALUE!</v>
      </c>
      <c r="CA292" s="6" t="e">
        <v>#VALUE!</v>
      </c>
      <c r="CB292" s="6" t="e">
        <v>#VALUE!</v>
      </c>
      <c r="CC292" s="6" t="e">
        <v>#VALUE!</v>
      </c>
      <c r="CD292" s="6" t="e">
        <v>#VALUE!</v>
      </c>
      <c r="CE292" s="6" t="e">
        <v>#VALUE!</v>
      </c>
      <c r="CF292" s="6" t="e">
        <v>#VALUE!</v>
      </c>
      <c r="CG292" s="6" t="e">
        <v>#VALUE!</v>
      </c>
      <c r="CH292" s="6" t="e">
        <v>#VALUE!</v>
      </c>
      <c r="CI292" s="6" t="e">
        <v>#VALUE!</v>
      </c>
      <c r="CJ292" s="6" t="e">
        <v>#VALUE!</v>
      </c>
      <c r="CK292" s="6" t="e">
        <v>#VALUE!</v>
      </c>
      <c r="CL292" s="6" t="e">
        <v>#VALUE!</v>
      </c>
      <c r="CM292" s="6" t="e">
        <v>#VALUE!</v>
      </c>
      <c r="CN292" s="6" t="e">
        <v>#VALUE!</v>
      </c>
      <c r="CO292" s="6" t="e">
        <v>#VALUE!</v>
      </c>
      <c r="CP292" s="216">
        <v>739.36</v>
      </c>
      <c r="CQ292" s="6" t="e">
        <v>#VALUE!</v>
      </c>
      <c r="CR292" s="6" t="e">
        <v>#VALUE!</v>
      </c>
      <c r="CS292" s="6" t="e">
        <v>#VALUE!</v>
      </c>
      <c r="CT292" s="6" t="e">
        <v>#VALUE!</v>
      </c>
      <c r="CU292" s="6" t="e">
        <v>#VALUE!</v>
      </c>
      <c r="CV292" s="6" t="e">
        <v>#VALUE!</v>
      </c>
      <c r="CW292" s="6" t="e">
        <v>#VALUE!</v>
      </c>
      <c r="CX292" s="6" t="e">
        <v>#VALUE!</v>
      </c>
      <c r="CY292" s="6" t="e">
        <v>#VALUE!</v>
      </c>
      <c r="CZ292" s="6" t="e">
        <v>#VALUE!</v>
      </c>
      <c r="DA292" s="6" t="e">
        <v>#VALUE!</v>
      </c>
      <c r="DB292" s="6" t="e">
        <v>#VALUE!</v>
      </c>
      <c r="DC292" s="6" t="e">
        <v>#VALUE!</v>
      </c>
      <c r="DD292" s="6" t="e">
        <v>#VALUE!</v>
      </c>
      <c r="DE292" s="180">
        <v>900.36</v>
      </c>
      <c r="DF292" s="216">
        <v>500.44</v>
      </c>
      <c r="DG292" s="6" t="e">
        <v>#VALUE!</v>
      </c>
      <c r="DH292" s="6" t="e">
        <v>#VALUE!</v>
      </c>
      <c r="DI292" s="6" t="e">
        <v>#VALUE!</v>
      </c>
      <c r="DJ292" s="6" t="e">
        <v>#VALUE!</v>
      </c>
      <c r="DK292" s="6" t="e">
        <v>#VALUE!</v>
      </c>
      <c r="DL292" s="6" t="e">
        <v>#VALUE!</v>
      </c>
      <c r="DM292" s="6" t="e">
        <v>#VALUE!</v>
      </c>
      <c r="DN292" s="6" t="e">
        <v>#VALUE!</v>
      </c>
      <c r="DO292" s="6" t="e">
        <v>#VALUE!</v>
      </c>
      <c r="DP292" s="6" t="e">
        <v>#VALUE!</v>
      </c>
      <c r="DQ292" s="6" t="e">
        <v>#VALUE!</v>
      </c>
      <c r="DR292" s="6" t="e">
        <v>#VALUE!</v>
      </c>
      <c r="DS292" s="6" t="e">
        <v>#VALUE!</v>
      </c>
      <c r="DT292" s="6" t="e">
        <v>#VALUE!</v>
      </c>
      <c r="DU292" s="6" t="e">
        <v>#VALUE!</v>
      </c>
      <c r="DV292" s="6" t="e">
        <v>#VALUE!</v>
      </c>
      <c r="DW292" s="6" t="e">
        <v>#VALUE!</v>
      </c>
      <c r="DX292" s="6" t="e">
        <v>#VALUE!</v>
      </c>
      <c r="DY292" s="6" t="e">
        <v>#VALUE!</v>
      </c>
      <c r="DZ292" s="6" t="e">
        <v>#VALUE!</v>
      </c>
      <c r="EA292" s="6" t="e">
        <v>#VALUE!</v>
      </c>
      <c r="EB292" s="6" t="e">
        <v>#VALUE!</v>
      </c>
      <c r="EC292" s="6" t="e">
        <v>#VALUE!</v>
      </c>
      <c r="ED292" s="6" t="e">
        <v>#VALUE!</v>
      </c>
      <c r="EE292" s="6" t="e">
        <v>#VALUE!</v>
      </c>
      <c r="EF292" s="6" t="e">
        <v>#VALUE!</v>
      </c>
      <c r="EG292" s="6" t="e">
        <v>#VALUE!</v>
      </c>
      <c r="EH292" s="6" t="e">
        <v>#VALUE!</v>
      </c>
      <c r="EI292" s="6" t="e">
        <v>#VALUE!</v>
      </c>
      <c r="EJ292" s="6" t="e">
        <v>#VALUE!</v>
      </c>
      <c r="EK292" s="6" t="e">
        <v>#VALUE!</v>
      </c>
      <c r="EL292" s="6" t="e">
        <v>#VALUE!</v>
      </c>
      <c r="EM292" s="6" t="e">
        <v>#VALUE!</v>
      </c>
      <c r="EN292" s="6" t="e">
        <v>#VALUE!</v>
      </c>
      <c r="EO292" s="6" t="e">
        <v>#VALUE!</v>
      </c>
      <c r="EP292" s="6" t="e">
        <v>#VALUE!</v>
      </c>
      <c r="EQ292" s="6" t="e">
        <v>#VALUE!</v>
      </c>
      <c r="ER292" s="6" t="e">
        <v>#VALUE!</v>
      </c>
      <c r="ES292" s="6" t="e">
        <v>#VALUE!</v>
      </c>
      <c r="ET292" s="6" t="e">
        <v>#VALUE!</v>
      </c>
      <c r="EU292" s="6" t="e">
        <v>#VALUE!</v>
      </c>
      <c r="EV292" s="6" t="e">
        <v>#VALUE!</v>
      </c>
      <c r="EW292" s="6" t="e">
        <v>#VALUE!</v>
      </c>
      <c r="EX292" s="6" t="e">
        <v>#VALUE!</v>
      </c>
      <c r="EY292" s="6" t="e">
        <v>#VALUE!</v>
      </c>
      <c r="EZ292" s="6" t="e">
        <v>#VALUE!</v>
      </c>
      <c r="FA292" s="6" t="e">
        <v>#VALUE!</v>
      </c>
      <c r="FB292" s="6" t="e">
        <v>#VALUE!</v>
      </c>
      <c r="FC292" s="6" t="e">
        <v>#VALUE!</v>
      </c>
      <c r="FD292" s="6" t="e">
        <v>#VALUE!</v>
      </c>
      <c r="FE292" s="6" t="e">
        <v>#VALUE!</v>
      </c>
      <c r="FF292" s="6" t="e">
        <v>#VALUE!</v>
      </c>
      <c r="FG292" s="6" t="e">
        <v>#VALUE!</v>
      </c>
      <c r="FH292" s="6" t="e">
        <v>#VALUE!</v>
      </c>
      <c r="FI292" s="6" t="e">
        <v>#VALUE!</v>
      </c>
      <c r="FJ292" s="6" t="e">
        <v>#VALUE!</v>
      </c>
      <c r="FK292" s="6" t="e">
        <v>#VALUE!</v>
      </c>
      <c r="FL292" s="6" t="e">
        <v>#VALUE!</v>
      </c>
      <c r="FM292" s="6" t="e">
        <v>#VALUE!</v>
      </c>
      <c r="FN292" s="6" t="e">
        <v>#VALUE!</v>
      </c>
      <c r="FO292" s="180">
        <v>966.44</v>
      </c>
      <c r="FP292" s="180">
        <v>959.36</v>
      </c>
      <c r="FQ292" s="180">
        <v>950.84</v>
      </c>
      <c r="FR292" s="6" t="e">
        <v>#VALUE!</v>
      </c>
      <c r="FS292" s="6" t="e">
        <v>#VALUE!</v>
      </c>
      <c r="FT292" s="6" t="e">
        <v>#VALUE!</v>
      </c>
      <c r="FU292" s="6" t="e">
        <v>#VALUE!</v>
      </c>
      <c r="FV292" s="6" t="e">
        <v>#VALUE!</v>
      </c>
      <c r="FW292" s="6" t="e">
        <v>#VALUE!</v>
      </c>
      <c r="FX292" s="6" t="e">
        <v>#VALUE!</v>
      </c>
      <c r="FY292" s="6" t="e">
        <v>#VALUE!</v>
      </c>
      <c r="FZ292" s="6" t="e">
        <v>#VALUE!</v>
      </c>
      <c r="GA292" s="6" t="e">
        <v>#VALUE!</v>
      </c>
      <c r="GB292" s="6" t="e">
        <v>#VALUE!</v>
      </c>
      <c r="GC292" s="6" t="e">
        <v>#VALUE!</v>
      </c>
      <c r="GD292" s="6" t="e">
        <v>#VALUE!</v>
      </c>
    </row>
    <row r="293" spans="1:186">
      <c r="A293" s="3">
        <v>140</v>
      </c>
      <c r="B293" s="3">
        <v>715.33202185792391</v>
      </c>
      <c r="D293" s="216">
        <v>686.88</v>
      </c>
      <c r="E293" s="216">
        <v>364.48</v>
      </c>
      <c r="F293" s="216">
        <v>684.32</v>
      </c>
      <c r="G293" s="210">
        <v>858.08</v>
      </c>
      <c r="H293" s="216">
        <v>734.24</v>
      </c>
      <c r="I293" s="180">
        <v>869.28</v>
      </c>
      <c r="J293" s="216">
        <v>558.72</v>
      </c>
      <c r="K293" s="216">
        <v>652.16</v>
      </c>
      <c r="L293" s="206">
        <v>4180.4799999999996</v>
      </c>
      <c r="M293" s="186">
        <v>3822.08</v>
      </c>
      <c r="N293" s="216">
        <v>689.92</v>
      </c>
      <c r="O293" s="216">
        <v>737.76</v>
      </c>
      <c r="P293" s="216">
        <v>513.6</v>
      </c>
      <c r="Q293" s="216">
        <v>734.24</v>
      </c>
      <c r="R293" s="216">
        <v>634.72</v>
      </c>
      <c r="S293" s="216">
        <v>816.64</v>
      </c>
      <c r="T293" s="216">
        <v>525.12</v>
      </c>
      <c r="U293" s="216">
        <v>695.04</v>
      </c>
      <c r="V293" s="216">
        <v>692</v>
      </c>
      <c r="W293" s="216">
        <v>731.2</v>
      </c>
      <c r="X293" s="216">
        <v>648.16</v>
      </c>
      <c r="Y293" s="216">
        <v>666.24</v>
      </c>
      <c r="Z293" s="216">
        <v>476.8</v>
      </c>
      <c r="AA293" s="216">
        <v>698.88</v>
      </c>
      <c r="AB293" s="216">
        <v>716.32</v>
      </c>
      <c r="AC293" s="216">
        <v>692.64</v>
      </c>
      <c r="AD293" s="216">
        <v>669.76</v>
      </c>
      <c r="AE293" s="216">
        <v>698.56</v>
      </c>
      <c r="AF293" s="216">
        <v>720</v>
      </c>
      <c r="AG293" s="216">
        <v>703.36</v>
      </c>
      <c r="AH293" s="216">
        <v>676.64</v>
      </c>
      <c r="AI293" s="216">
        <v>482.08</v>
      </c>
      <c r="AJ293" s="180">
        <v>949.92</v>
      </c>
      <c r="AK293" s="216">
        <v>492.32</v>
      </c>
      <c r="AL293" s="216">
        <v>444.32</v>
      </c>
      <c r="AM293" s="216">
        <v>633.91999999999996</v>
      </c>
      <c r="AN293" s="180">
        <v>855.68</v>
      </c>
      <c r="AO293" s="216">
        <v>770.88</v>
      </c>
      <c r="AP293" s="216">
        <v>603.20000000000005</v>
      </c>
      <c r="AQ293" s="216">
        <v>684.96</v>
      </c>
      <c r="AR293" s="216">
        <v>481.28</v>
      </c>
      <c r="AS293" s="216">
        <v>440.48</v>
      </c>
      <c r="AT293" s="216">
        <v>570.4</v>
      </c>
      <c r="AU293" s="216">
        <v>631.36</v>
      </c>
      <c r="AV293" s="216">
        <v>463.68</v>
      </c>
      <c r="AW293" s="216">
        <v>673.6</v>
      </c>
      <c r="AX293" s="216">
        <v>757.28</v>
      </c>
      <c r="AY293" s="216">
        <v>694.4</v>
      </c>
      <c r="AZ293" s="180">
        <v>1047.68</v>
      </c>
      <c r="BA293" s="216">
        <v>665.12</v>
      </c>
      <c r="BB293" s="180">
        <v>1298.08</v>
      </c>
      <c r="BC293" s="180">
        <v>1187.3599999999999</v>
      </c>
      <c r="BD293" s="180">
        <v>1200.8</v>
      </c>
      <c r="BE293" s="180">
        <v>1321.12</v>
      </c>
      <c r="BF293" s="216">
        <v>636.16</v>
      </c>
      <c r="BG293" s="216">
        <v>488.64</v>
      </c>
      <c r="BH293" s="180">
        <v>1143.52</v>
      </c>
      <c r="BI293" s="216">
        <v>437.76</v>
      </c>
      <c r="BJ293" s="216">
        <v>553.44000000000005</v>
      </c>
      <c r="BK293" s="216">
        <v>463.2</v>
      </c>
      <c r="BL293" s="216">
        <v>441.92</v>
      </c>
      <c r="BM293" s="216">
        <v>673.6</v>
      </c>
      <c r="BN293" s="216">
        <v>666.24</v>
      </c>
      <c r="BO293" s="216">
        <v>671.36</v>
      </c>
      <c r="BP293" s="216">
        <v>654.55999999999995</v>
      </c>
      <c r="BQ293" s="216">
        <v>665.76</v>
      </c>
      <c r="BR293" s="216">
        <v>685.92</v>
      </c>
      <c r="BS293" s="216">
        <v>661.44</v>
      </c>
      <c r="BT293" s="216">
        <v>656.96</v>
      </c>
      <c r="BU293" s="216">
        <v>699.2</v>
      </c>
      <c r="BV293" s="180">
        <v>1060.48</v>
      </c>
      <c r="BW293" s="216">
        <v>664.16</v>
      </c>
      <c r="BX293" s="180">
        <v>1007.36</v>
      </c>
      <c r="BY293" s="216">
        <v>425.44</v>
      </c>
      <c r="BZ293" s="216">
        <v>661.76</v>
      </c>
      <c r="CA293" s="310">
        <v>832</v>
      </c>
      <c r="CB293" s="216">
        <v>681.12</v>
      </c>
      <c r="CC293" s="216">
        <v>681.12</v>
      </c>
      <c r="CD293" s="216">
        <v>479.04</v>
      </c>
      <c r="CE293" s="216">
        <v>443.36</v>
      </c>
      <c r="CF293" s="216">
        <v>544</v>
      </c>
      <c r="CG293" s="216">
        <v>602.08000000000004</v>
      </c>
      <c r="CH293" s="216">
        <v>715.36</v>
      </c>
      <c r="CI293" s="216">
        <v>721.12</v>
      </c>
      <c r="CJ293" s="216">
        <v>648.64</v>
      </c>
      <c r="CK293" s="216">
        <v>630.4</v>
      </c>
      <c r="CL293" s="216">
        <v>653.6</v>
      </c>
      <c r="CM293" s="216">
        <v>663.52</v>
      </c>
      <c r="CN293" s="216">
        <v>670.56</v>
      </c>
      <c r="CO293" s="183">
        <v>1524.16</v>
      </c>
      <c r="CP293" s="216">
        <v>732.8</v>
      </c>
      <c r="CQ293" s="216">
        <v>671.36</v>
      </c>
      <c r="CR293" s="216">
        <v>661.76</v>
      </c>
      <c r="CS293" s="216">
        <v>665.92</v>
      </c>
      <c r="CT293" s="216">
        <v>757.6</v>
      </c>
      <c r="CU293" s="216">
        <v>662.56</v>
      </c>
      <c r="CV293" s="216">
        <v>671.84</v>
      </c>
      <c r="CW293" s="216">
        <v>682.72</v>
      </c>
      <c r="CX293" s="216">
        <v>659.2</v>
      </c>
      <c r="CY293" s="216">
        <v>665.12</v>
      </c>
      <c r="CZ293" s="216">
        <v>694.24</v>
      </c>
      <c r="DA293" s="216">
        <v>687.36</v>
      </c>
      <c r="DB293" s="216">
        <v>688.32</v>
      </c>
      <c r="DC293" s="216">
        <v>685.6</v>
      </c>
      <c r="DD293" s="216">
        <v>656</v>
      </c>
      <c r="DE293" s="216">
        <v>626.72</v>
      </c>
      <c r="DF293" s="216">
        <v>412.96</v>
      </c>
      <c r="DG293" s="180">
        <v>1218.8800000000001</v>
      </c>
      <c r="DH293" s="216">
        <v>664.48</v>
      </c>
      <c r="DI293" s="216">
        <v>754.56</v>
      </c>
      <c r="DJ293" s="216">
        <v>665.12</v>
      </c>
      <c r="DK293" s="180">
        <v>1157.5999999999999</v>
      </c>
      <c r="DL293" s="216">
        <v>656.48</v>
      </c>
      <c r="DM293" s="216">
        <v>671.2</v>
      </c>
      <c r="DN293" s="216">
        <v>670.4</v>
      </c>
      <c r="DO293" s="216">
        <v>662.88</v>
      </c>
      <c r="DP293" s="216">
        <v>662.08</v>
      </c>
      <c r="DQ293" s="216">
        <v>657.92</v>
      </c>
      <c r="DR293" s="216">
        <v>650.88</v>
      </c>
      <c r="DS293" s="216">
        <v>793.12</v>
      </c>
      <c r="DT293" s="216">
        <v>662.24</v>
      </c>
      <c r="DU293" s="180">
        <v>851.04</v>
      </c>
      <c r="DV293" s="180">
        <v>890.08</v>
      </c>
      <c r="DW293" s="216">
        <v>725.12</v>
      </c>
      <c r="DX293" s="216">
        <v>576</v>
      </c>
      <c r="DY293" s="216">
        <v>567.36</v>
      </c>
      <c r="DZ293" s="216">
        <v>573.76</v>
      </c>
      <c r="EA293" s="216">
        <v>462.4</v>
      </c>
      <c r="EB293" s="216">
        <v>495.84</v>
      </c>
      <c r="EC293" s="216">
        <v>514.08000000000004</v>
      </c>
      <c r="ED293" s="216">
        <v>469.12</v>
      </c>
      <c r="EE293" s="216">
        <v>476.32</v>
      </c>
      <c r="EF293" s="216">
        <v>502.56</v>
      </c>
      <c r="EG293" s="216">
        <v>673.12</v>
      </c>
      <c r="EH293" s="180">
        <v>1098.08</v>
      </c>
      <c r="EI293" s="216">
        <v>675.2</v>
      </c>
      <c r="EJ293" s="216">
        <v>701.6</v>
      </c>
      <c r="EK293" s="216">
        <v>630.24</v>
      </c>
      <c r="EL293" s="216">
        <v>710.88</v>
      </c>
      <c r="EM293" s="216">
        <v>432.32</v>
      </c>
      <c r="EN293" s="216">
        <v>467.36</v>
      </c>
      <c r="EO293" s="216">
        <v>654.72</v>
      </c>
      <c r="EP293" s="216">
        <v>466.08</v>
      </c>
      <c r="EQ293" s="216">
        <v>450.72</v>
      </c>
      <c r="ER293" s="216">
        <v>428.16</v>
      </c>
      <c r="ES293" s="216">
        <v>496.64</v>
      </c>
      <c r="ET293" s="216">
        <v>496.32</v>
      </c>
      <c r="EU293" s="216">
        <v>636.96</v>
      </c>
      <c r="EV293" s="216">
        <v>590.24</v>
      </c>
      <c r="EW293" s="216">
        <v>547.04</v>
      </c>
      <c r="EX293" s="216">
        <v>708</v>
      </c>
      <c r="EY293" s="180">
        <v>838.88</v>
      </c>
      <c r="EZ293" s="216">
        <v>692</v>
      </c>
      <c r="FA293" s="310">
        <v>831.68</v>
      </c>
      <c r="FB293" s="216">
        <v>660.96</v>
      </c>
      <c r="FC293" s="180">
        <v>859.2</v>
      </c>
      <c r="FD293" s="216">
        <v>482.56</v>
      </c>
      <c r="FE293" s="216">
        <v>652.64</v>
      </c>
      <c r="FF293" s="180">
        <v>984</v>
      </c>
      <c r="FG293" s="180">
        <v>1006.08</v>
      </c>
      <c r="FH293" s="180">
        <v>1013.6</v>
      </c>
      <c r="FI293" s="180">
        <v>1032</v>
      </c>
      <c r="FJ293" s="180">
        <v>972.48</v>
      </c>
      <c r="FK293" s="216">
        <v>398.88</v>
      </c>
      <c r="FL293" s="216">
        <v>679.36</v>
      </c>
      <c r="FM293" s="216">
        <v>700.48</v>
      </c>
      <c r="FN293" s="216">
        <v>637.12</v>
      </c>
      <c r="FO293" s="216">
        <v>684.16</v>
      </c>
      <c r="FP293" s="216">
        <v>766.08</v>
      </c>
      <c r="FQ293" s="216">
        <v>465.76</v>
      </c>
      <c r="FR293" s="216">
        <v>441.44</v>
      </c>
      <c r="FS293" s="216">
        <v>404.32</v>
      </c>
      <c r="FT293" s="216">
        <v>483.84</v>
      </c>
      <c r="FU293" s="216">
        <v>507.36</v>
      </c>
      <c r="FV293" s="216">
        <v>461.6</v>
      </c>
      <c r="FW293" s="216">
        <v>474.4</v>
      </c>
      <c r="FX293" s="216">
        <v>405.12</v>
      </c>
      <c r="FY293" s="216">
        <v>823.68</v>
      </c>
      <c r="FZ293" s="216">
        <v>721.6</v>
      </c>
      <c r="GA293" s="216">
        <v>729.76</v>
      </c>
      <c r="GB293" s="216">
        <v>508.16</v>
      </c>
      <c r="GC293" s="216">
        <v>707.52</v>
      </c>
      <c r="GD293" s="216">
        <v>674.56</v>
      </c>
    </row>
    <row r="294" spans="1:186">
      <c r="A294" s="3">
        <v>202</v>
      </c>
      <c r="B294" s="3">
        <v>690.79409836065565</v>
      </c>
      <c r="D294" s="180">
        <v>874.86</v>
      </c>
      <c r="E294" s="216">
        <v>508.5</v>
      </c>
      <c r="F294" s="216">
        <v>377.88</v>
      </c>
      <c r="G294" s="210">
        <v>889.8</v>
      </c>
      <c r="H294" s="216">
        <v>613.26</v>
      </c>
      <c r="I294" s="393">
        <v>124.44</v>
      </c>
      <c r="J294" s="180">
        <v>1027.5</v>
      </c>
      <c r="K294" s="216">
        <v>312.72000000000003</v>
      </c>
      <c r="L294" s="183">
        <v>1567.68</v>
      </c>
      <c r="M294" s="183">
        <v>1433.28</v>
      </c>
      <c r="N294" s="313">
        <v>195.06</v>
      </c>
      <c r="O294" s="295">
        <v>137.88</v>
      </c>
      <c r="P294" s="247">
        <v>139.19999999999999</v>
      </c>
      <c r="Q294" s="216">
        <v>708.54</v>
      </c>
      <c r="R294" s="216">
        <v>358.8</v>
      </c>
      <c r="S294" s="180">
        <v>1159.8</v>
      </c>
      <c r="T294" s="180">
        <v>982.38</v>
      </c>
      <c r="U294" s="297">
        <v>92.82</v>
      </c>
      <c r="V294" s="261">
        <v>61.14</v>
      </c>
      <c r="W294" s="216">
        <v>564.6</v>
      </c>
      <c r="X294" s="180">
        <v>995.64</v>
      </c>
      <c r="Y294" s="216">
        <v>810.3</v>
      </c>
      <c r="Z294" s="180">
        <v>929.34</v>
      </c>
      <c r="AA294" s="216">
        <v>737.28</v>
      </c>
      <c r="AB294" s="315">
        <v>250.26</v>
      </c>
      <c r="AC294" s="216">
        <v>758.04</v>
      </c>
      <c r="AD294" s="216">
        <v>824.28</v>
      </c>
      <c r="AE294" s="216">
        <v>413.04</v>
      </c>
      <c r="AF294" s="180">
        <v>1327.62</v>
      </c>
      <c r="AG294" s="180">
        <v>1234.3800000000001</v>
      </c>
      <c r="AH294" s="216">
        <v>402.24</v>
      </c>
      <c r="AI294" s="180">
        <v>1227.6600000000001</v>
      </c>
      <c r="AJ294" s="273">
        <v>267.06</v>
      </c>
      <c r="AK294" s="216">
        <v>343.26</v>
      </c>
      <c r="AL294" s="216">
        <v>503.1</v>
      </c>
      <c r="AM294" s="216">
        <v>531.12</v>
      </c>
      <c r="AN294" s="257">
        <v>75.06</v>
      </c>
      <c r="AO294" s="216">
        <v>512.04</v>
      </c>
      <c r="AP294" s="180">
        <v>936.78</v>
      </c>
      <c r="AQ294" s="293">
        <v>128.94</v>
      </c>
      <c r="AR294" s="180">
        <v>1019.64</v>
      </c>
      <c r="AS294" s="180">
        <v>927.42</v>
      </c>
      <c r="AT294" s="180">
        <v>877.86</v>
      </c>
      <c r="AU294" s="180">
        <v>881.34</v>
      </c>
      <c r="AV294" s="180">
        <v>996.72</v>
      </c>
      <c r="AW294" s="216">
        <v>618.12</v>
      </c>
      <c r="AX294" s="390">
        <v>190.56</v>
      </c>
      <c r="AY294" s="216">
        <v>380.7</v>
      </c>
      <c r="AZ294" s="216">
        <v>695.28</v>
      </c>
      <c r="BA294" s="180">
        <v>1172.4000000000001</v>
      </c>
      <c r="BB294" s="216">
        <v>675.36</v>
      </c>
      <c r="BC294" s="216">
        <v>774</v>
      </c>
      <c r="BD294" s="180">
        <v>834.6</v>
      </c>
      <c r="BE294" s="180">
        <v>1054.8</v>
      </c>
      <c r="BF294" s="216">
        <v>449.1</v>
      </c>
      <c r="BG294" s="216">
        <v>663.18</v>
      </c>
      <c r="BH294" s="216">
        <v>672.18</v>
      </c>
      <c r="BI294" s="216">
        <v>461.16</v>
      </c>
      <c r="BJ294" s="216">
        <v>600.12</v>
      </c>
      <c r="BK294" s="216">
        <v>394.26</v>
      </c>
      <c r="BL294" s="180">
        <v>1265.82</v>
      </c>
      <c r="BM294" s="216">
        <v>307.8</v>
      </c>
      <c r="BN294" s="216">
        <v>550.98</v>
      </c>
      <c r="BO294" s="216">
        <v>528.48</v>
      </c>
      <c r="BP294" s="216">
        <v>640.38</v>
      </c>
      <c r="BQ294" s="216">
        <v>460.44</v>
      </c>
      <c r="BR294" s="180">
        <v>1067.52</v>
      </c>
      <c r="BS294" s="180">
        <v>1168.3800000000001</v>
      </c>
      <c r="BT294" s="216">
        <v>437.52</v>
      </c>
      <c r="BU294" s="216">
        <v>537.96</v>
      </c>
      <c r="BV294" s="180">
        <v>1148.7</v>
      </c>
      <c r="BW294" s="216">
        <v>543.48</v>
      </c>
      <c r="BX294" s="216">
        <v>456.36</v>
      </c>
      <c r="BY294" s="180">
        <v>1025.52</v>
      </c>
      <c r="BZ294" s="216">
        <v>376.44</v>
      </c>
      <c r="CA294" s="180">
        <v>854.22</v>
      </c>
      <c r="CB294" s="216">
        <v>459.36</v>
      </c>
      <c r="CC294" s="216">
        <v>555.17999999999995</v>
      </c>
      <c r="CD294" s="216">
        <v>621.84</v>
      </c>
      <c r="CE294" s="183">
        <v>1437.18</v>
      </c>
      <c r="CF294" s="180">
        <v>1295.8800000000001</v>
      </c>
      <c r="CG294" s="180">
        <v>984.42</v>
      </c>
      <c r="CH294" s="292">
        <v>113.1</v>
      </c>
      <c r="CI294" s="216">
        <v>464.22</v>
      </c>
      <c r="CJ294" s="216">
        <v>366</v>
      </c>
      <c r="CK294" s="216">
        <v>404.7</v>
      </c>
      <c r="CL294" s="216">
        <v>550.79999999999995</v>
      </c>
      <c r="CM294" s="216">
        <v>531.48</v>
      </c>
      <c r="CN294" s="216">
        <v>538.38</v>
      </c>
      <c r="CO294" s="180">
        <v>942.6</v>
      </c>
      <c r="CP294" s="180">
        <v>948</v>
      </c>
      <c r="CQ294" s="216">
        <v>512.76</v>
      </c>
      <c r="CR294" s="180">
        <v>1199.94</v>
      </c>
      <c r="CS294" s="216">
        <v>527.82000000000005</v>
      </c>
      <c r="CT294" s="216">
        <v>699.06</v>
      </c>
      <c r="CU294" s="216">
        <v>506.1</v>
      </c>
      <c r="CV294" s="216">
        <v>573.9</v>
      </c>
      <c r="CW294" s="216">
        <v>629.76</v>
      </c>
      <c r="CX294" s="216">
        <v>558.17999999999995</v>
      </c>
      <c r="CY294" s="216">
        <v>559.98</v>
      </c>
      <c r="CZ294" s="216">
        <v>611.76</v>
      </c>
      <c r="DA294" s="216">
        <v>616.74</v>
      </c>
      <c r="DB294" s="216">
        <v>566.46</v>
      </c>
      <c r="DC294" s="180">
        <v>1081.5</v>
      </c>
      <c r="DD294" s="216">
        <v>528.41999999999996</v>
      </c>
      <c r="DE294" s="180">
        <v>857.52</v>
      </c>
      <c r="DF294" s="180">
        <v>887.82</v>
      </c>
      <c r="DG294" s="216">
        <v>723.96</v>
      </c>
      <c r="DH294" s="216">
        <v>505.74</v>
      </c>
      <c r="DI294" s="216">
        <v>316.26</v>
      </c>
      <c r="DJ294" s="216">
        <v>682.26</v>
      </c>
      <c r="DK294" s="216">
        <v>601.98</v>
      </c>
      <c r="DL294" s="216">
        <v>511.5</v>
      </c>
      <c r="DM294" s="216">
        <v>549.17999999999995</v>
      </c>
      <c r="DN294" s="216">
        <v>546.9</v>
      </c>
      <c r="DO294" s="216">
        <v>418.74</v>
      </c>
      <c r="DP294" s="216">
        <v>571.86</v>
      </c>
      <c r="DQ294" s="216">
        <v>483.48</v>
      </c>
      <c r="DR294" s="216">
        <v>650.16</v>
      </c>
      <c r="DS294" s="180">
        <v>952.98</v>
      </c>
      <c r="DT294" s="298">
        <v>274.32</v>
      </c>
      <c r="DU294" s="180">
        <v>943.26</v>
      </c>
      <c r="DV294" s="180">
        <v>1042.8</v>
      </c>
      <c r="DW294" s="216">
        <v>316.32</v>
      </c>
      <c r="DX294" s="180">
        <v>999.24</v>
      </c>
      <c r="DY294" s="180">
        <v>982.44</v>
      </c>
      <c r="DZ294" s="180">
        <v>986.22</v>
      </c>
      <c r="EA294" s="180">
        <v>924.48</v>
      </c>
      <c r="EB294" s="216">
        <v>819.3</v>
      </c>
      <c r="EC294" s="216">
        <v>769.32</v>
      </c>
      <c r="ED294" s="216">
        <v>792.54</v>
      </c>
      <c r="EE294" s="216">
        <v>776.88</v>
      </c>
      <c r="EF294" s="216">
        <v>736.92</v>
      </c>
      <c r="EG294" s="180">
        <v>1306.8599999999999</v>
      </c>
      <c r="EH294" s="216">
        <v>655.56</v>
      </c>
      <c r="EI294" s="180">
        <v>1345.26</v>
      </c>
      <c r="EJ294" s="180">
        <v>1069.68</v>
      </c>
      <c r="EK294" s="216">
        <v>459.3</v>
      </c>
      <c r="EL294" s="183">
        <v>1609.32</v>
      </c>
      <c r="EM294" s="180">
        <v>1033.92</v>
      </c>
      <c r="EN294" s="180">
        <v>1013.04</v>
      </c>
      <c r="EO294" s="216">
        <v>506.28</v>
      </c>
      <c r="EP294" s="216">
        <v>751.2</v>
      </c>
      <c r="EQ294" s="180">
        <v>1347.12</v>
      </c>
      <c r="ER294" s="180">
        <v>1165.74</v>
      </c>
      <c r="ES294" s="216">
        <v>677.28</v>
      </c>
      <c r="ET294" s="216">
        <v>681.96</v>
      </c>
      <c r="EU294" s="180">
        <v>1122.9000000000001</v>
      </c>
      <c r="EV294" s="216">
        <v>757.2</v>
      </c>
      <c r="EW294" s="216">
        <v>600.41999999999996</v>
      </c>
      <c r="EX294" s="180">
        <v>1087.92</v>
      </c>
      <c r="EY294" s="291">
        <v>278.82</v>
      </c>
      <c r="EZ294" s="216">
        <v>804.96</v>
      </c>
      <c r="FA294" s="180">
        <v>881.52</v>
      </c>
      <c r="FB294" s="180">
        <v>869.4</v>
      </c>
      <c r="FC294" s="180">
        <v>865.86</v>
      </c>
      <c r="FD294" s="180">
        <v>887.64</v>
      </c>
      <c r="FE294" s="216">
        <v>387.24</v>
      </c>
      <c r="FF294" s="216">
        <v>456.24</v>
      </c>
      <c r="FG294" s="216">
        <v>458.22</v>
      </c>
      <c r="FH294" s="216">
        <v>460.68</v>
      </c>
      <c r="FI294" s="216">
        <v>471.9</v>
      </c>
      <c r="FJ294" s="216">
        <v>474.78</v>
      </c>
      <c r="FK294" s="216">
        <v>754.8</v>
      </c>
      <c r="FL294" s="380">
        <v>242.76</v>
      </c>
      <c r="FM294" s="277">
        <v>253.74</v>
      </c>
      <c r="FN294" s="387">
        <v>192.3</v>
      </c>
      <c r="FO294" s="180">
        <v>851.58</v>
      </c>
      <c r="FP294" s="180">
        <v>912.84</v>
      </c>
      <c r="FQ294" s="180">
        <v>885.3</v>
      </c>
      <c r="FR294" s="216">
        <v>746.1</v>
      </c>
      <c r="FS294" s="180">
        <v>1208.22</v>
      </c>
      <c r="FT294" s="216">
        <v>765.66</v>
      </c>
      <c r="FU294" s="216">
        <v>797.76</v>
      </c>
      <c r="FV294" s="216">
        <v>763.26</v>
      </c>
      <c r="FW294" s="216">
        <v>756.18</v>
      </c>
      <c r="FX294" s="180">
        <v>1144.8</v>
      </c>
      <c r="FY294" s="288">
        <v>126.6</v>
      </c>
      <c r="FZ294" s="285">
        <v>234.48</v>
      </c>
      <c r="GA294" s="387">
        <v>193.98</v>
      </c>
      <c r="GB294" s="216">
        <v>541.26</v>
      </c>
      <c r="GC294" s="390">
        <v>189.84</v>
      </c>
      <c r="GD294" s="216">
        <v>309.36</v>
      </c>
    </row>
    <row r="295" spans="1:186">
      <c r="A295" s="3">
        <v>286</v>
      </c>
      <c r="B295" s="3">
        <v>624.50710382513671</v>
      </c>
      <c r="D295" s="216">
        <v>407.6</v>
      </c>
      <c r="E295" s="216">
        <v>747.36</v>
      </c>
      <c r="F295" s="216">
        <v>704.24</v>
      </c>
      <c r="G295" s="251">
        <v>685.2</v>
      </c>
      <c r="H295" s="316">
        <v>211.2</v>
      </c>
      <c r="I295" s="180">
        <v>873.36</v>
      </c>
      <c r="J295" s="216">
        <v>527.20000000000005</v>
      </c>
      <c r="K295" s="310">
        <v>828.8</v>
      </c>
      <c r="L295" s="169">
        <v>2090.2399999999998</v>
      </c>
      <c r="M295" s="169">
        <v>1911.04</v>
      </c>
      <c r="N295" s="216">
        <v>690.48</v>
      </c>
      <c r="O295" s="216">
        <v>784.08</v>
      </c>
      <c r="P295" s="180">
        <v>983.84</v>
      </c>
      <c r="Q295" s="317">
        <v>211.52</v>
      </c>
      <c r="R295" s="180">
        <v>873.04</v>
      </c>
      <c r="S295" s="180">
        <v>887.6</v>
      </c>
      <c r="T295" s="216">
        <v>558.08000000000004</v>
      </c>
      <c r="U295" s="216">
        <v>820</v>
      </c>
      <c r="V295" s="216">
        <v>665.2</v>
      </c>
      <c r="W295" s="180">
        <v>887.76</v>
      </c>
      <c r="X295" s="298">
        <v>273.76</v>
      </c>
      <c r="Y295" s="216">
        <v>600.4</v>
      </c>
      <c r="Z295" s="216">
        <v>637.28</v>
      </c>
      <c r="AA295" s="216">
        <v>753.04</v>
      </c>
      <c r="AB295" s="216">
        <v>721.36</v>
      </c>
      <c r="AC295" s="216">
        <v>698.64</v>
      </c>
      <c r="AD295" s="216">
        <v>739.36</v>
      </c>
      <c r="AE295" s="216">
        <v>762.8</v>
      </c>
      <c r="AF295" s="180">
        <v>932.08</v>
      </c>
      <c r="AG295" s="216">
        <v>822</v>
      </c>
      <c r="AH295" s="180">
        <v>860.16</v>
      </c>
      <c r="AI295" s="180">
        <v>921.92</v>
      </c>
      <c r="AJ295" s="180">
        <v>953.36</v>
      </c>
      <c r="AK295" s="216">
        <v>669.2</v>
      </c>
      <c r="AL295" s="216">
        <v>418.16</v>
      </c>
      <c r="AM295" s="216">
        <v>585.67999999999995</v>
      </c>
      <c r="AN295" s="180">
        <v>836.08</v>
      </c>
      <c r="AO295" s="180">
        <v>918.08</v>
      </c>
      <c r="AP295" s="216">
        <v>580.32000000000005</v>
      </c>
      <c r="AQ295" s="216">
        <v>569.12</v>
      </c>
      <c r="AR295" s="216">
        <v>484.96</v>
      </c>
      <c r="AS295" s="282">
        <v>229.52</v>
      </c>
      <c r="AT295" s="216">
        <v>315.36</v>
      </c>
      <c r="AU295" s="216">
        <v>343.36</v>
      </c>
      <c r="AV295" s="216">
        <v>549.84</v>
      </c>
      <c r="AW295" s="216">
        <v>602.88</v>
      </c>
      <c r="AX295" s="216">
        <v>758.56</v>
      </c>
      <c r="AY295" s="180">
        <v>890.24</v>
      </c>
      <c r="AZ295" s="216">
        <v>396.72</v>
      </c>
      <c r="BA295" s="216">
        <v>668.08</v>
      </c>
      <c r="BB295" s="216">
        <v>784.64</v>
      </c>
      <c r="BC295" s="216">
        <v>632.48</v>
      </c>
      <c r="BD295" s="216">
        <v>675.28</v>
      </c>
      <c r="BE295" s="216">
        <v>646.48</v>
      </c>
      <c r="BF295" s="216">
        <v>688.72</v>
      </c>
      <c r="BG295" s="216">
        <v>461.84</v>
      </c>
      <c r="BH295" s="216">
        <v>586.88</v>
      </c>
      <c r="BI295" s="216">
        <v>440.88</v>
      </c>
      <c r="BJ295" s="216">
        <v>656.96</v>
      </c>
      <c r="BK295" s="216">
        <v>348.48</v>
      </c>
      <c r="BL295" s="216">
        <v>637.76</v>
      </c>
      <c r="BM295" s="216">
        <v>307.68</v>
      </c>
      <c r="BN295" s="216">
        <v>624.4</v>
      </c>
      <c r="BO295" s="216">
        <v>611.36</v>
      </c>
      <c r="BP295" s="216">
        <v>602.16</v>
      </c>
      <c r="BQ295" s="216">
        <v>657.68</v>
      </c>
      <c r="BR295" s="216">
        <v>642.32000000000005</v>
      </c>
      <c r="BS295" s="180">
        <v>856</v>
      </c>
      <c r="BT295" s="216">
        <v>758.8</v>
      </c>
      <c r="BU295" s="216">
        <v>767.28</v>
      </c>
      <c r="BV295" s="216">
        <v>611.20000000000005</v>
      </c>
      <c r="BW295" s="313">
        <v>196.48</v>
      </c>
      <c r="BX295" s="387">
        <v>191.76</v>
      </c>
      <c r="BY295" s="216">
        <v>421.04</v>
      </c>
      <c r="BZ295" s="216">
        <v>572.79999999999995</v>
      </c>
      <c r="CA295" s="216">
        <v>599.28</v>
      </c>
      <c r="CB295" s="216">
        <v>711.68</v>
      </c>
      <c r="CC295" s="216">
        <v>648.16</v>
      </c>
      <c r="CD295" s="216">
        <v>579.44000000000005</v>
      </c>
      <c r="CE295" s="216">
        <v>542</v>
      </c>
      <c r="CF295" s="216">
        <v>525.76</v>
      </c>
      <c r="CG295" s="216">
        <v>482.72</v>
      </c>
      <c r="CH295" s="386">
        <v>208.48</v>
      </c>
      <c r="CI295" s="216">
        <v>545.28</v>
      </c>
      <c r="CJ295" s="216">
        <v>647.28</v>
      </c>
      <c r="CK295" s="216">
        <v>633.36</v>
      </c>
      <c r="CL295" s="216">
        <v>681.28</v>
      </c>
      <c r="CM295" s="216">
        <v>660.72</v>
      </c>
      <c r="CN295" s="216">
        <v>622.4</v>
      </c>
      <c r="CO295" s="180">
        <v>883.52</v>
      </c>
      <c r="CP295" s="180">
        <v>1186.08</v>
      </c>
      <c r="CQ295" s="216">
        <v>640.79999999999995</v>
      </c>
      <c r="CR295" s="216">
        <v>641.6</v>
      </c>
      <c r="CS295" s="216">
        <v>639.67999999999995</v>
      </c>
      <c r="CT295" s="273">
        <v>265.36</v>
      </c>
      <c r="CU295" s="216">
        <v>640.16</v>
      </c>
      <c r="CV295" s="216">
        <v>658.72</v>
      </c>
      <c r="CW295" s="216">
        <v>672.24</v>
      </c>
      <c r="CX295" s="216">
        <v>657.76</v>
      </c>
      <c r="CY295" s="216">
        <v>650.64</v>
      </c>
      <c r="CZ295" s="216">
        <v>720.08</v>
      </c>
      <c r="DA295" s="216">
        <v>699.6</v>
      </c>
      <c r="DB295" s="216">
        <v>686.56</v>
      </c>
      <c r="DC295" s="216">
        <v>750.8</v>
      </c>
      <c r="DD295" s="216">
        <v>656</v>
      </c>
      <c r="DE295" s="298">
        <v>274.56</v>
      </c>
      <c r="DF295" s="216">
        <v>328.24</v>
      </c>
      <c r="DG295" s="216">
        <v>779.28</v>
      </c>
      <c r="DH295" s="216">
        <v>746.32</v>
      </c>
      <c r="DI295" s="180">
        <v>841.44</v>
      </c>
      <c r="DJ295" s="216">
        <v>710.72</v>
      </c>
      <c r="DK295" s="216">
        <v>495.84</v>
      </c>
      <c r="DL295" s="216">
        <v>659.04</v>
      </c>
      <c r="DM295" s="216">
        <v>651.12</v>
      </c>
      <c r="DN295" s="216">
        <v>637.6</v>
      </c>
      <c r="DO295" s="216">
        <v>647.44000000000005</v>
      </c>
      <c r="DP295" s="216">
        <v>652.4</v>
      </c>
      <c r="DQ295" s="216">
        <v>684.88</v>
      </c>
      <c r="DR295" s="216">
        <v>692</v>
      </c>
      <c r="DS295" s="216">
        <v>388.24</v>
      </c>
      <c r="DT295" s="216">
        <v>680.64</v>
      </c>
      <c r="DU295" s="216">
        <v>643.36</v>
      </c>
      <c r="DV295" s="216">
        <v>677.2</v>
      </c>
      <c r="DW295" s="228">
        <v>176.72</v>
      </c>
      <c r="DX295" s="216">
        <v>468.8</v>
      </c>
      <c r="DY295" s="216">
        <v>632</v>
      </c>
      <c r="DZ295" s="216">
        <v>574.48</v>
      </c>
      <c r="EA295" s="216">
        <v>643.04</v>
      </c>
      <c r="EB295" s="216">
        <v>423.76</v>
      </c>
      <c r="EC295" s="216">
        <v>773.28</v>
      </c>
      <c r="ED295" s="216">
        <v>759.2</v>
      </c>
      <c r="EE295" s="216">
        <v>795.12</v>
      </c>
      <c r="EF295" s="216">
        <v>680.88</v>
      </c>
      <c r="EG295" s="216">
        <v>691.92</v>
      </c>
      <c r="EH295" s="216">
        <v>707.28</v>
      </c>
      <c r="EI295" s="311">
        <v>228</v>
      </c>
      <c r="EJ295" s="295">
        <v>136.56</v>
      </c>
      <c r="EK295" s="216">
        <v>706.08</v>
      </c>
      <c r="EL295" s="234">
        <v>174.4</v>
      </c>
      <c r="EM295" s="216">
        <v>429.68</v>
      </c>
      <c r="EN295" s="216">
        <v>454.8</v>
      </c>
      <c r="EO295" s="216">
        <v>651.76</v>
      </c>
      <c r="EP295" s="216">
        <v>777.6</v>
      </c>
      <c r="EQ295" s="216">
        <v>687.6</v>
      </c>
      <c r="ER295" s="216">
        <v>377.92</v>
      </c>
      <c r="ES295" s="216">
        <v>731.12</v>
      </c>
      <c r="ET295" s="216">
        <v>605.36</v>
      </c>
      <c r="EU295" s="216">
        <v>646.16</v>
      </c>
      <c r="EV295" s="216">
        <v>645.91999999999996</v>
      </c>
      <c r="EW295" s="216">
        <v>666.8</v>
      </c>
      <c r="EX295" s="216">
        <v>643.52</v>
      </c>
      <c r="EY295" s="216">
        <v>652.88</v>
      </c>
      <c r="EZ295" s="216">
        <v>656.56</v>
      </c>
      <c r="FA295" s="216">
        <v>627.44000000000005</v>
      </c>
      <c r="FB295" s="216">
        <v>644.16</v>
      </c>
      <c r="FC295" s="216">
        <v>634.08000000000004</v>
      </c>
      <c r="FD295" s="216">
        <v>606.55999999999995</v>
      </c>
      <c r="FE295" s="225">
        <v>158.47999999999999</v>
      </c>
      <c r="FF295" s="311">
        <v>228.16</v>
      </c>
      <c r="FG295" s="359">
        <v>243.04</v>
      </c>
      <c r="FH295" s="384">
        <v>237.28</v>
      </c>
      <c r="FI295" s="216">
        <v>316.88</v>
      </c>
      <c r="FJ295" s="322">
        <v>280.95999999999998</v>
      </c>
      <c r="FK295" s="216">
        <v>809.84</v>
      </c>
      <c r="FL295" s="216">
        <v>684.4</v>
      </c>
      <c r="FM295" s="216">
        <v>718.4</v>
      </c>
      <c r="FN295" s="216">
        <v>607.44000000000005</v>
      </c>
      <c r="FO295" s="216">
        <v>302.39999999999998</v>
      </c>
      <c r="FP295" s="281">
        <v>295.2</v>
      </c>
      <c r="FQ295" s="216">
        <v>301.68</v>
      </c>
      <c r="FR295" s="216">
        <v>667.76</v>
      </c>
      <c r="FS295" s="216">
        <v>651.28</v>
      </c>
      <c r="FT295" s="216">
        <v>673.28</v>
      </c>
      <c r="FU295" s="216">
        <v>718</v>
      </c>
      <c r="FV295" s="216">
        <v>656.48</v>
      </c>
      <c r="FW295" s="216">
        <v>691.12</v>
      </c>
      <c r="FX295" s="216">
        <v>326.24</v>
      </c>
      <c r="FY295" s="216">
        <v>648.64</v>
      </c>
      <c r="FZ295" s="180">
        <v>882.96</v>
      </c>
      <c r="GA295" s="216">
        <v>688.16</v>
      </c>
      <c r="GB295" s="216">
        <v>622.88</v>
      </c>
      <c r="GC295" s="180">
        <v>873.44</v>
      </c>
      <c r="GD295" s="216">
        <v>739.68</v>
      </c>
    </row>
    <row r="296" spans="1:186">
      <c r="A296" s="3">
        <v>295</v>
      </c>
      <c r="B296" s="3">
        <v>597.25464480874359</v>
      </c>
      <c r="D296" s="216">
        <v>789.76</v>
      </c>
      <c r="E296" s="180">
        <v>847.2</v>
      </c>
      <c r="F296" s="180">
        <v>856.52</v>
      </c>
      <c r="G296" s="251">
        <v>820.36</v>
      </c>
      <c r="H296" s="216">
        <v>542.88</v>
      </c>
      <c r="I296" s="310">
        <v>829.64</v>
      </c>
      <c r="J296" s="180">
        <v>874.6</v>
      </c>
      <c r="K296" s="216">
        <v>528.4</v>
      </c>
      <c r="L296" s="180">
        <v>1045.1199999999999</v>
      </c>
      <c r="M296" s="180">
        <v>955.52</v>
      </c>
      <c r="N296" s="180">
        <v>888.88</v>
      </c>
      <c r="O296" s="216">
        <v>789.48</v>
      </c>
      <c r="P296" s="310">
        <v>830.52</v>
      </c>
      <c r="Q296" s="216">
        <v>370.16</v>
      </c>
      <c r="R296" s="216">
        <v>573</v>
      </c>
      <c r="S296" s="216">
        <v>681.08</v>
      </c>
      <c r="T296" s="216">
        <v>536.24</v>
      </c>
      <c r="U296" s="216">
        <v>796.28</v>
      </c>
      <c r="V296" s="180">
        <v>881.64</v>
      </c>
      <c r="W296" s="216">
        <v>752.96</v>
      </c>
      <c r="X296" s="216">
        <v>469.16</v>
      </c>
      <c r="Y296" s="216">
        <v>495.12</v>
      </c>
      <c r="Z296" s="216">
        <v>545.55999999999995</v>
      </c>
      <c r="AA296" s="216">
        <v>502.48</v>
      </c>
      <c r="AB296" s="216">
        <v>522.88</v>
      </c>
      <c r="AC296" s="216">
        <v>500.48</v>
      </c>
      <c r="AD296" s="216">
        <v>426.08</v>
      </c>
      <c r="AE296" s="216">
        <v>568</v>
      </c>
      <c r="AF296" s="180">
        <v>885.08</v>
      </c>
      <c r="AG296" s="216">
        <v>757.72</v>
      </c>
      <c r="AH296" s="216">
        <v>758.76</v>
      </c>
      <c r="AI296" s="216">
        <v>818.44</v>
      </c>
      <c r="AJ296" s="216">
        <v>616.24</v>
      </c>
      <c r="AK296" s="216">
        <v>811.44</v>
      </c>
      <c r="AL296" s="216">
        <v>512.88</v>
      </c>
      <c r="AM296" s="216">
        <v>515.04</v>
      </c>
      <c r="AN296" s="180">
        <v>859.08</v>
      </c>
      <c r="AO296" s="180">
        <v>866.52</v>
      </c>
      <c r="AP296" s="216">
        <v>525.96</v>
      </c>
      <c r="AQ296" s="216">
        <v>485.96</v>
      </c>
      <c r="AR296" s="216">
        <v>516.79999999999995</v>
      </c>
      <c r="AS296" s="216">
        <v>344.6</v>
      </c>
      <c r="AT296" s="276">
        <v>259.32</v>
      </c>
      <c r="AU296" s="216">
        <v>372.92</v>
      </c>
      <c r="AV296" s="216">
        <v>531.08000000000004</v>
      </c>
      <c r="AW296" s="216">
        <v>550</v>
      </c>
      <c r="AX296" s="216">
        <v>792</v>
      </c>
      <c r="AY296" s="216">
        <v>593.36</v>
      </c>
      <c r="AZ296" s="216">
        <v>506.6</v>
      </c>
      <c r="BA296" s="216">
        <v>815.92</v>
      </c>
      <c r="BB296" s="216">
        <v>356.08</v>
      </c>
      <c r="BC296" s="216">
        <v>393.92</v>
      </c>
      <c r="BD296" s="216">
        <v>389.28</v>
      </c>
      <c r="BE296" s="216">
        <v>403.16</v>
      </c>
      <c r="BF296" s="216">
        <v>478.92</v>
      </c>
      <c r="BG296" s="216">
        <v>422.08</v>
      </c>
      <c r="BH296" s="216">
        <v>330.08</v>
      </c>
      <c r="BI296" s="318">
        <v>197.08</v>
      </c>
      <c r="BJ296" s="383">
        <v>222.88</v>
      </c>
      <c r="BK296" s="216">
        <v>532.84</v>
      </c>
      <c r="BL296" s="180">
        <v>874.76</v>
      </c>
      <c r="BM296" s="216">
        <v>584.88</v>
      </c>
      <c r="BN296" s="216">
        <v>499.88</v>
      </c>
      <c r="BO296" s="216">
        <v>468.68</v>
      </c>
      <c r="BP296" s="216">
        <v>826.96</v>
      </c>
      <c r="BQ296" s="216">
        <v>494.84</v>
      </c>
      <c r="BR296" s="216">
        <v>480.96</v>
      </c>
      <c r="BS296" s="216">
        <v>501.84</v>
      </c>
      <c r="BT296" s="216">
        <v>551.48</v>
      </c>
      <c r="BU296" s="216">
        <v>629.16</v>
      </c>
      <c r="BV296" s="216">
        <v>765.8</v>
      </c>
      <c r="BW296" s="216">
        <v>502.2</v>
      </c>
      <c r="BX296" s="180">
        <v>873</v>
      </c>
      <c r="BY296" s="216">
        <v>605.55999999999995</v>
      </c>
      <c r="BZ296" s="216">
        <v>543.12</v>
      </c>
      <c r="CA296" s="180">
        <v>902.2</v>
      </c>
      <c r="CB296" s="318">
        <v>198.36</v>
      </c>
      <c r="CC296" s="216">
        <v>813.8</v>
      </c>
      <c r="CD296" s="216">
        <v>570.55999999999995</v>
      </c>
      <c r="CE296" s="216">
        <v>526.08000000000004</v>
      </c>
      <c r="CF296" s="216">
        <v>537.16</v>
      </c>
      <c r="CG296" s="216">
        <v>571.79999999999995</v>
      </c>
      <c r="CH296" s="216">
        <v>469.6</v>
      </c>
      <c r="CI296" s="216">
        <v>508.32</v>
      </c>
      <c r="CJ296" s="216">
        <v>469.32</v>
      </c>
      <c r="CK296" s="216">
        <v>473.24</v>
      </c>
      <c r="CL296" s="216">
        <v>539.67999999999995</v>
      </c>
      <c r="CM296" s="216">
        <v>502.24</v>
      </c>
      <c r="CN296" s="216">
        <v>556.04</v>
      </c>
      <c r="CO296" s="216">
        <v>533.28</v>
      </c>
      <c r="CP296" s="326">
        <v>299.24</v>
      </c>
      <c r="CQ296" s="216">
        <v>812.16</v>
      </c>
      <c r="CR296" s="216">
        <v>799.96</v>
      </c>
      <c r="CS296" s="216">
        <v>510.32</v>
      </c>
      <c r="CT296" s="216">
        <v>356.2</v>
      </c>
      <c r="CU296" s="216">
        <v>456.88</v>
      </c>
      <c r="CV296" s="216">
        <v>569.72</v>
      </c>
      <c r="CW296" s="216">
        <v>790.76</v>
      </c>
      <c r="CX296" s="180">
        <v>855.8</v>
      </c>
      <c r="CY296" s="216">
        <v>780.96</v>
      </c>
      <c r="CZ296" s="216">
        <v>595.72</v>
      </c>
      <c r="DA296" s="216">
        <v>823</v>
      </c>
      <c r="DB296" s="216">
        <v>499.72</v>
      </c>
      <c r="DC296" s="216">
        <v>627.20000000000005</v>
      </c>
      <c r="DD296" s="216">
        <v>444.52</v>
      </c>
      <c r="DE296" s="322">
        <v>281.44</v>
      </c>
      <c r="DF296" s="216">
        <v>376.44</v>
      </c>
      <c r="DG296" s="216">
        <v>374.76</v>
      </c>
      <c r="DH296" s="216">
        <v>810.2</v>
      </c>
      <c r="DI296" s="216">
        <v>768.28</v>
      </c>
      <c r="DJ296" s="216">
        <v>785.32</v>
      </c>
      <c r="DK296" s="216">
        <v>415.08</v>
      </c>
      <c r="DL296" s="216">
        <v>497.4</v>
      </c>
      <c r="DM296" s="216">
        <v>533.6</v>
      </c>
      <c r="DN296" s="180">
        <v>842.88</v>
      </c>
      <c r="DO296" s="216">
        <v>437.72</v>
      </c>
      <c r="DP296" s="216">
        <v>799.68</v>
      </c>
      <c r="DQ296" s="216">
        <v>804.52</v>
      </c>
      <c r="DR296" s="216">
        <v>814</v>
      </c>
      <c r="DS296" s="216">
        <v>506.12</v>
      </c>
      <c r="DT296" s="216">
        <v>584.48</v>
      </c>
      <c r="DU296" s="216">
        <v>561.44000000000005</v>
      </c>
      <c r="DV296" s="216">
        <v>563.48</v>
      </c>
      <c r="DW296" s="216">
        <v>411.28</v>
      </c>
      <c r="DX296" s="216">
        <v>540.91999999999996</v>
      </c>
      <c r="DY296" s="216">
        <v>573.67999999999995</v>
      </c>
      <c r="DZ296" s="216">
        <v>543</v>
      </c>
      <c r="EA296" s="216">
        <v>501.24</v>
      </c>
      <c r="EB296" s="216">
        <v>506.92</v>
      </c>
      <c r="EC296" s="216">
        <v>518.55999999999995</v>
      </c>
      <c r="ED296" s="216">
        <v>534.67999999999995</v>
      </c>
      <c r="EE296" s="216">
        <v>519.24</v>
      </c>
      <c r="EF296" s="216">
        <v>511.16</v>
      </c>
      <c r="EG296" s="180">
        <v>871.24</v>
      </c>
      <c r="EH296" s="216">
        <v>773.76</v>
      </c>
      <c r="EI296" s="216">
        <v>529.6</v>
      </c>
      <c r="EJ296" s="216">
        <v>398.32</v>
      </c>
      <c r="EK296" s="180">
        <v>861.2</v>
      </c>
      <c r="EL296" s="216">
        <v>541.96</v>
      </c>
      <c r="EM296" s="216">
        <v>564.79999999999995</v>
      </c>
      <c r="EN296" s="216">
        <v>675.36</v>
      </c>
      <c r="EO296" s="216">
        <v>507.8</v>
      </c>
      <c r="EP296" s="216">
        <v>503.8</v>
      </c>
      <c r="EQ296" s="216">
        <v>432.24</v>
      </c>
      <c r="ER296" s="216">
        <v>580.48</v>
      </c>
      <c r="ES296" s="216">
        <v>804.28</v>
      </c>
      <c r="ET296" s="216">
        <v>802.32</v>
      </c>
      <c r="EU296" s="216">
        <v>521.24</v>
      </c>
      <c r="EV296" s="216">
        <v>535.32000000000005</v>
      </c>
      <c r="EW296" s="180">
        <v>858.72</v>
      </c>
      <c r="EX296" s="216">
        <v>537.88</v>
      </c>
      <c r="EY296" s="216">
        <v>550.72</v>
      </c>
      <c r="EZ296" s="216">
        <v>519.64</v>
      </c>
      <c r="FA296" s="216">
        <v>548.72</v>
      </c>
      <c r="FB296" s="216">
        <v>537.72</v>
      </c>
      <c r="FC296" s="216">
        <v>525.64</v>
      </c>
      <c r="FD296" s="216">
        <v>528.79999999999995</v>
      </c>
      <c r="FE296" s="216">
        <v>497.08</v>
      </c>
      <c r="FF296" s="180">
        <v>882.4</v>
      </c>
      <c r="FG296" s="180">
        <v>859.4</v>
      </c>
      <c r="FH296" s="180">
        <v>886.32</v>
      </c>
      <c r="FI296" s="180">
        <v>866.16</v>
      </c>
      <c r="FJ296" s="180">
        <v>901.24</v>
      </c>
      <c r="FK296" s="216">
        <v>507.16</v>
      </c>
      <c r="FL296" s="216">
        <v>501.52</v>
      </c>
      <c r="FM296" s="216">
        <v>497.04</v>
      </c>
      <c r="FN296" s="216">
        <v>507.28</v>
      </c>
      <c r="FO296" s="278">
        <v>291.92</v>
      </c>
      <c r="FP296" s="216">
        <v>312.60000000000002</v>
      </c>
      <c r="FQ296" s="360">
        <v>275.64</v>
      </c>
      <c r="FR296" s="216">
        <v>469.32</v>
      </c>
      <c r="FS296" s="216">
        <v>446.28</v>
      </c>
      <c r="FT296" s="216">
        <v>511.16</v>
      </c>
      <c r="FU296" s="216">
        <v>496.8</v>
      </c>
      <c r="FV296" s="216">
        <v>534.4</v>
      </c>
      <c r="FW296" s="216">
        <v>528.08000000000004</v>
      </c>
      <c r="FX296" s="216">
        <v>402.92</v>
      </c>
      <c r="FY296" s="180">
        <v>850.2</v>
      </c>
      <c r="FZ296" s="216">
        <v>809.88</v>
      </c>
      <c r="GA296" s="216">
        <v>738.96</v>
      </c>
      <c r="GB296" s="216">
        <v>699.92</v>
      </c>
      <c r="GC296" s="180">
        <v>855.32</v>
      </c>
      <c r="GD296" s="216">
        <v>500.52</v>
      </c>
    </row>
    <row r="297" spans="1:186">
      <c r="A297" s="3">
        <v>170</v>
      </c>
      <c r="B297" s="3">
        <v>585.01289617486339</v>
      </c>
      <c r="D297" s="216">
        <v>825.6</v>
      </c>
      <c r="E297" s="180">
        <v>1012.24</v>
      </c>
      <c r="F297" s="216">
        <v>765.68</v>
      </c>
      <c r="G297" s="251">
        <v>529.12</v>
      </c>
      <c r="H297" s="216">
        <v>421.2</v>
      </c>
      <c r="I297" s="216">
        <v>728.8</v>
      </c>
      <c r="J297" s="216">
        <v>410.96</v>
      </c>
      <c r="K297" s="216">
        <v>805.84</v>
      </c>
      <c r="L297" s="169">
        <v>2090.2399999999998</v>
      </c>
      <c r="M297" s="169">
        <v>1911.04</v>
      </c>
      <c r="N297" s="180">
        <v>843.28</v>
      </c>
      <c r="O297" s="216">
        <v>758.72</v>
      </c>
      <c r="P297" s="180">
        <v>845.36</v>
      </c>
      <c r="Q297" s="216">
        <v>640.48</v>
      </c>
      <c r="R297" s="216">
        <v>472.56</v>
      </c>
      <c r="S297" s="216">
        <v>463.52</v>
      </c>
      <c r="T297" s="216">
        <v>540.24</v>
      </c>
      <c r="U297" s="216">
        <v>544.79999999999995</v>
      </c>
      <c r="V297" s="216">
        <v>758.4</v>
      </c>
      <c r="W297" s="216">
        <v>536.32000000000005</v>
      </c>
      <c r="X297" s="216">
        <v>396.64</v>
      </c>
      <c r="Y297" s="216">
        <v>646</v>
      </c>
      <c r="Z297" s="216">
        <v>503.12</v>
      </c>
      <c r="AA297" s="216">
        <v>393.52</v>
      </c>
      <c r="AB297" s="216">
        <v>418.72</v>
      </c>
      <c r="AC297" s="216">
        <v>405.2</v>
      </c>
      <c r="AD297" s="216">
        <v>399.04</v>
      </c>
      <c r="AE297" s="216">
        <v>807.76</v>
      </c>
      <c r="AF297" s="180">
        <v>861.6</v>
      </c>
      <c r="AG297" s="216">
        <v>716.96</v>
      </c>
      <c r="AH297" s="216">
        <v>469.76</v>
      </c>
      <c r="AI297" s="216">
        <v>702.08</v>
      </c>
      <c r="AJ297" s="180">
        <v>923.12</v>
      </c>
      <c r="AK297" s="216">
        <v>712.8</v>
      </c>
      <c r="AL297" s="216">
        <v>601.84</v>
      </c>
      <c r="AM297" s="216">
        <v>696.64</v>
      </c>
      <c r="AN297" s="216">
        <v>702.64</v>
      </c>
      <c r="AO297" s="216">
        <v>476.88</v>
      </c>
      <c r="AP297" s="216">
        <v>416.8</v>
      </c>
      <c r="AQ297" s="216">
        <v>386.48</v>
      </c>
      <c r="AR297" s="216">
        <v>480.56</v>
      </c>
      <c r="AS297" s="216">
        <v>326.72000000000003</v>
      </c>
      <c r="AT297" s="216">
        <v>378.16</v>
      </c>
      <c r="AU297" s="216">
        <v>409.52</v>
      </c>
      <c r="AV297" s="216">
        <v>438</v>
      </c>
      <c r="AW297" s="216">
        <v>768</v>
      </c>
      <c r="AX297" s="216">
        <v>810.96</v>
      </c>
      <c r="AY297" s="216">
        <v>600.55999999999995</v>
      </c>
      <c r="AZ297" s="216">
        <v>550.4</v>
      </c>
      <c r="BA297" s="216">
        <v>472.4</v>
      </c>
      <c r="BB297" s="216">
        <v>773.92</v>
      </c>
      <c r="BC297" s="180">
        <v>900.64</v>
      </c>
      <c r="BD297" s="180">
        <v>841.68</v>
      </c>
      <c r="BE297" s="180">
        <v>869.84</v>
      </c>
      <c r="BF297" s="216">
        <v>448.48</v>
      </c>
      <c r="BG297" s="216">
        <v>343.92</v>
      </c>
      <c r="BH297" s="180">
        <v>1011.68</v>
      </c>
      <c r="BI297" s="216">
        <v>330.96</v>
      </c>
      <c r="BJ297" s="216">
        <v>485.04</v>
      </c>
      <c r="BK297" s="216">
        <v>563.76</v>
      </c>
      <c r="BL297" s="216">
        <v>366</v>
      </c>
      <c r="BM297" s="216">
        <v>456.56</v>
      </c>
      <c r="BN297" s="216">
        <v>623.67999999999995</v>
      </c>
      <c r="BO297" s="216">
        <v>744.56</v>
      </c>
      <c r="BP297" s="216">
        <v>636.24</v>
      </c>
      <c r="BQ297" s="216">
        <v>624.4</v>
      </c>
      <c r="BR297" s="216">
        <v>778.16</v>
      </c>
      <c r="BS297" s="216">
        <v>703.12</v>
      </c>
      <c r="BT297" s="216">
        <v>579.12</v>
      </c>
      <c r="BU297" s="216">
        <v>544.55999999999995</v>
      </c>
      <c r="BV297" s="216">
        <v>715.28</v>
      </c>
      <c r="BW297" s="216">
        <v>504.88</v>
      </c>
      <c r="BX297" s="216">
        <v>355.68</v>
      </c>
      <c r="BY297" s="216">
        <v>578.64</v>
      </c>
      <c r="BZ297" s="216">
        <v>482.96</v>
      </c>
      <c r="CA297" s="216">
        <v>475.36</v>
      </c>
      <c r="CB297" s="216">
        <v>755.92</v>
      </c>
      <c r="CC297" s="216">
        <v>683.92</v>
      </c>
      <c r="CD297" s="216">
        <v>508.08</v>
      </c>
      <c r="CE297" s="216">
        <v>468.72</v>
      </c>
      <c r="CF297" s="216">
        <v>448.88</v>
      </c>
      <c r="CG297" s="216">
        <v>492.4</v>
      </c>
      <c r="CH297" s="216">
        <v>437.12</v>
      </c>
      <c r="CI297" s="216">
        <v>586.72</v>
      </c>
      <c r="CJ297" s="216">
        <v>685.92</v>
      </c>
      <c r="CK297" s="216">
        <v>728.56</v>
      </c>
      <c r="CL297" s="216">
        <v>641.28</v>
      </c>
      <c r="CM297" s="216">
        <v>644.32000000000005</v>
      </c>
      <c r="CN297" s="216">
        <v>578.55999999999995</v>
      </c>
      <c r="CO297" s="216">
        <v>484.56</v>
      </c>
      <c r="CP297" s="216">
        <v>527.84</v>
      </c>
      <c r="CQ297" s="216">
        <v>606.55999999999995</v>
      </c>
      <c r="CR297" s="216">
        <v>636.32000000000005</v>
      </c>
      <c r="CS297" s="216">
        <v>639.12</v>
      </c>
      <c r="CT297" s="216">
        <v>411.6</v>
      </c>
      <c r="CU297" s="216">
        <v>557.6</v>
      </c>
      <c r="CV297" s="216">
        <v>579.20000000000005</v>
      </c>
      <c r="CW297" s="216">
        <v>822.16</v>
      </c>
      <c r="CX297" s="216">
        <v>542.32000000000005</v>
      </c>
      <c r="CY297" s="216">
        <v>549.12</v>
      </c>
      <c r="CZ297" s="216">
        <v>619.12</v>
      </c>
      <c r="DA297" s="216">
        <v>771.12</v>
      </c>
      <c r="DB297" s="216">
        <v>726</v>
      </c>
      <c r="DC297" s="216">
        <v>555.84</v>
      </c>
      <c r="DD297" s="216">
        <v>588.79999999999995</v>
      </c>
      <c r="DE297" s="216">
        <v>373.28</v>
      </c>
      <c r="DF297" s="216">
        <v>389.36</v>
      </c>
      <c r="DG297" s="180">
        <v>922.88</v>
      </c>
      <c r="DH297" s="216">
        <v>550.72</v>
      </c>
      <c r="DI297" s="216">
        <v>808.56</v>
      </c>
      <c r="DJ297" s="310">
        <v>828.24</v>
      </c>
      <c r="DK297" s="180">
        <v>896</v>
      </c>
      <c r="DL297" s="216">
        <v>658.56</v>
      </c>
      <c r="DM297" s="216">
        <v>672.4</v>
      </c>
      <c r="DN297" s="216">
        <v>684.08</v>
      </c>
      <c r="DO297" s="216">
        <v>673.84</v>
      </c>
      <c r="DP297" s="216">
        <v>603.67999999999995</v>
      </c>
      <c r="DQ297" s="216">
        <v>510.32</v>
      </c>
      <c r="DR297" s="216">
        <v>638.64</v>
      </c>
      <c r="DS297" s="216">
        <v>431.6</v>
      </c>
      <c r="DT297" s="216">
        <v>467.36</v>
      </c>
      <c r="DU297" s="216">
        <v>401.44</v>
      </c>
      <c r="DV297" s="216">
        <v>453.92</v>
      </c>
      <c r="DW297" s="216">
        <v>380.48</v>
      </c>
      <c r="DX297" s="216">
        <v>542.08000000000004</v>
      </c>
      <c r="DY297" s="216">
        <v>495.52</v>
      </c>
      <c r="DZ297" s="216">
        <v>569.20000000000005</v>
      </c>
      <c r="EA297" s="216">
        <v>416.56</v>
      </c>
      <c r="EB297" s="216">
        <v>476.64</v>
      </c>
      <c r="EC297" s="216">
        <v>423.44</v>
      </c>
      <c r="ED297" s="216">
        <v>465.84</v>
      </c>
      <c r="EE297" s="216">
        <v>432.72</v>
      </c>
      <c r="EF297" s="216">
        <v>462.8</v>
      </c>
      <c r="EG297" s="216">
        <v>510.08</v>
      </c>
      <c r="EH297" s="216">
        <v>432</v>
      </c>
      <c r="EI297" s="216">
        <v>367.84</v>
      </c>
      <c r="EJ297" s="216">
        <v>362</v>
      </c>
      <c r="EK297" s="216">
        <v>475.44</v>
      </c>
      <c r="EL297" s="216">
        <v>445.04</v>
      </c>
      <c r="EM297" s="216">
        <v>491.76</v>
      </c>
      <c r="EN297" s="216">
        <v>443.12</v>
      </c>
      <c r="EO297" s="216">
        <v>629.84</v>
      </c>
      <c r="EP297" s="216">
        <v>404.8</v>
      </c>
      <c r="EQ297" s="216">
        <v>402.88</v>
      </c>
      <c r="ER297" s="216">
        <v>457.6</v>
      </c>
      <c r="ES297" s="216">
        <v>489.68</v>
      </c>
      <c r="ET297" s="216">
        <v>541.20000000000005</v>
      </c>
      <c r="EU297" s="216">
        <v>611.04</v>
      </c>
      <c r="EV297" s="216">
        <v>652.64</v>
      </c>
      <c r="EW297" s="216">
        <v>533.76</v>
      </c>
      <c r="EX297" s="216">
        <v>667.52</v>
      </c>
      <c r="EY297" s="216">
        <v>670</v>
      </c>
      <c r="EZ297" s="216">
        <v>677.04</v>
      </c>
      <c r="FA297" s="216">
        <v>610.79999999999995</v>
      </c>
      <c r="FB297" s="216">
        <v>685.6</v>
      </c>
      <c r="FC297" s="216">
        <v>698.08</v>
      </c>
      <c r="FD297" s="216">
        <v>612</v>
      </c>
      <c r="FE297" s="291">
        <v>279.04000000000002</v>
      </c>
      <c r="FF297" s="216">
        <v>386.16</v>
      </c>
      <c r="FG297" s="216">
        <v>414.4</v>
      </c>
      <c r="FH297" s="216">
        <v>428.16</v>
      </c>
      <c r="FI297" s="216">
        <v>453.12</v>
      </c>
      <c r="FJ297" s="216">
        <v>388.32</v>
      </c>
      <c r="FK297" s="216">
        <v>473.04</v>
      </c>
      <c r="FL297" s="216">
        <v>396.16</v>
      </c>
      <c r="FM297" s="216">
        <v>403.84</v>
      </c>
      <c r="FN297" s="216">
        <v>350</v>
      </c>
      <c r="FO297" s="216">
        <v>352.96</v>
      </c>
      <c r="FP297" s="216">
        <v>362.16</v>
      </c>
      <c r="FQ297" s="216">
        <v>355.44</v>
      </c>
      <c r="FR297" s="216">
        <v>480.96</v>
      </c>
      <c r="FS297" s="216">
        <v>476</v>
      </c>
      <c r="FT297" s="216">
        <v>448.24</v>
      </c>
      <c r="FU297" s="216">
        <v>532.32000000000005</v>
      </c>
      <c r="FV297" s="216">
        <v>458</v>
      </c>
      <c r="FW297" s="216">
        <v>565.6</v>
      </c>
      <c r="FX297" s="216">
        <v>352.72</v>
      </c>
      <c r="FY297" s="216">
        <v>692.48</v>
      </c>
      <c r="FZ297" s="216">
        <v>783.36</v>
      </c>
      <c r="GA297" s="216">
        <v>815.52</v>
      </c>
      <c r="GB297" s="216">
        <v>588.08000000000004</v>
      </c>
      <c r="GC297" s="216">
        <v>732.4</v>
      </c>
      <c r="GD297" s="216">
        <v>792.88</v>
      </c>
    </row>
    <row r="298" spans="1:186">
      <c r="A298" s="3">
        <v>162</v>
      </c>
      <c r="B298" s="3">
        <v>567.72808743169412</v>
      </c>
      <c r="D298" s="216">
        <v>329.04</v>
      </c>
      <c r="E298" s="216">
        <v>462</v>
      </c>
      <c r="F298" s="216">
        <v>330.4</v>
      </c>
      <c r="G298" s="210">
        <v>879.84</v>
      </c>
      <c r="H298" s="216">
        <v>344.16</v>
      </c>
      <c r="I298" s="183">
        <v>1659.28</v>
      </c>
      <c r="J298" s="216">
        <v>743.6</v>
      </c>
      <c r="K298" s="326">
        <v>299.27999999999997</v>
      </c>
      <c r="L298" s="169">
        <v>2090.2399999999998</v>
      </c>
      <c r="M298" s="169">
        <v>1911.04</v>
      </c>
      <c r="N298" s="216">
        <v>303.68</v>
      </c>
      <c r="O298" s="216">
        <v>502</v>
      </c>
      <c r="P298" s="381">
        <v>257.2</v>
      </c>
      <c r="Q298" s="216">
        <v>367.28</v>
      </c>
      <c r="R298" s="216">
        <v>306.48</v>
      </c>
      <c r="S298" s="183">
        <v>1546.4</v>
      </c>
      <c r="T298" s="216">
        <v>729.12</v>
      </c>
      <c r="U298" s="216">
        <v>356.4</v>
      </c>
      <c r="V298" s="216">
        <v>361.12</v>
      </c>
      <c r="W298" s="216">
        <v>314.24</v>
      </c>
      <c r="X298" s="216">
        <v>712.08</v>
      </c>
      <c r="Y298" s="216">
        <v>339.36</v>
      </c>
      <c r="Z298" s="216">
        <v>634.64</v>
      </c>
      <c r="AA298" s="216">
        <v>332.88</v>
      </c>
      <c r="AB298" s="216">
        <v>337.12</v>
      </c>
      <c r="AC298" s="216">
        <v>320.16000000000003</v>
      </c>
      <c r="AD298" s="216">
        <v>367.04</v>
      </c>
      <c r="AE298" s="216">
        <v>309.12</v>
      </c>
      <c r="AF298" s="216">
        <v>358.32</v>
      </c>
      <c r="AG298" s="216">
        <v>353.12</v>
      </c>
      <c r="AH298" s="216">
        <v>311.52</v>
      </c>
      <c r="AI298" s="216">
        <v>353.92</v>
      </c>
      <c r="AJ298" s="169">
        <v>2343.84</v>
      </c>
      <c r="AK298" s="323">
        <v>270.64</v>
      </c>
      <c r="AL298" s="216">
        <v>721.44</v>
      </c>
      <c r="AM298" s="216">
        <v>335.92</v>
      </c>
      <c r="AN298" s="183">
        <v>1718.16</v>
      </c>
      <c r="AO298" s="216">
        <v>334.64</v>
      </c>
      <c r="AP298" s="180">
        <v>872.88</v>
      </c>
      <c r="AQ298" s="216">
        <v>350.08</v>
      </c>
      <c r="AR298" s="216">
        <v>692.8</v>
      </c>
      <c r="AS298" s="180">
        <v>896.64</v>
      </c>
      <c r="AT298" s="216">
        <v>348.16</v>
      </c>
      <c r="AU298" s="216">
        <v>320.95999999999998</v>
      </c>
      <c r="AV298" s="216">
        <v>685.68</v>
      </c>
      <c r="AW298" s="216">
        <v>336.48</v>
      </c>
      <c r="AX298" s="216">
        <v>306.24</v>
      </c>
      <c r="AY298" s="216">
        <v>335.44</v>
      </c>
      <c r="AZ298" s="216">
        <v>363.92</v>
      </c>
      <c r="BA298" s="216">
        <v>556.64</v>
      </c>
      <c r="BB298" s="216">
        <v>464.48</v>
      </c>
      <c r="BC298" s="216">
        <v>340.24</v>
      </c>
      <c r="BD298" s="216">
        <v>323.68</v>
      </c>
      <c r="BE298" s="216">
        <v>399.84</v>
      </c>
      <c r="BF298" s="216">
        <v>363.12</v>
      </c>
      <c r="BG298" s="216">
        <v>625.67999999999995</v>
      </c>
      <c r="BH298" s="216">
        <v>374.4</v>
      </c>
      <c r="BI298" s="357">
        <v>283.83999999999997</v>
      </c>
      <c r="BJ298" s="180">
        <v>835.92</v>
      </c>
      <c r="BK298" s="216">
        <v>724.72</v>
      </c>
      <c r="BL298" s="216">
        <v>715.76</v>
      </c>
      <c r="BM298" s="216">
        <v>333.68</v>
      </c>
      <c r="BN298" s="360">
        <v>276.95999999999998</v>
      </c>
      <c r="BO298" s="320">
        <v>290.64</v>
      </c>
      <c r="BP298" s="322">
        <v>281.44</v>
      </c>
      <c r="BQ298" s="298">
        <v>274.72000000000003</v>
      </c>
      <c r="BR298" s="216">
        <v>357.92</v>
      </c>
      <c r="BS298" s="216">
        <v>338.64</v>
      </c>
      <c r="BT298" s="216">
        <v>317.76</v>
      </c>
      <c r="BU298" s="216">
        <v>319.83999999999997</v>
      </c>
      <c r="BV298" s="183">
        <v>1531.6</v>
      </c>
      <c r="BW298" s="216">
        <v>448.16</v>
      </c>
      <c r="BX298" s="216">
        <v>719.84</v>
      </c>
      <c r="BY298" s="216">
        <v>673.84</v>
      </c>
      <c r="BZ298" s="216">
        <v>307.12</v>
      </c>
      <c r="CA298" s="216">
        <v>335.68</v>
      </c>
      <c r="CB298" s="281">
        <v>296.64</v>
      </c>
      <c r="CC298" s="216">
        <v>323.76</v>
      </c>
      <c r="CD298" s="375">
        <v>233.2</v>
      </c>
      <c r="CE298" s="216">
        <v>786.64</v>
      </c>
      <c r="CF298" s="216">
        <v>637.36</v>
      </c>
      <c r="CG298" s="180">
        <v>964.8</v>
      </c>
      <c r="CH298" s="216">
        <v>352.08</v>
      </c>
      <c r="CI298" s="320">
        <v>291.27999999999997</v>
      </c>
      <c r="CJ298" s="385">
        <v>285.36</v>
      </c>
      <c r="CK298" s="326">
        <v>299.60000000000002</v>
      </c>
      <c r="CL298" s="216">
        <v>337.12</v>
      </c>
      <c r="CM298" s="216">
        <v>328.32</v>
      </c>
      <c r="CN298" s="216">
        <v>333.76</v>
      </c>
      <c r="CO298" s="180">
        <v>1256.8</v>
      </c>
      <c r="CP298" s="358">
        <v>296.8</v>
      </c>
      <c r="CQ298" s="216">
        <v>316.88</v>
      </c>
      <c r="CR298" s="216">
        <v>338.32</v>
      </c>
      <c r="CS298" s="216">
        <v>317.2</v>
      </c>
      <c r="CT298" s="216">
        <v>348.88</v>
      </c>
      <c r="CU298" s="323">
        <v>271.12</v>
      </c>
      <c r="CV298" s="360">
        <v>274.95999999999998</v>
      </c>
      <c r="CW298" s="320">
        <v>291.12</v>
      </c>
      <c r="CX298" s="385">
        <v>284.64</v>
      </c>
      <c r="CY298" s="360">
        <v>274.95999999999998</v>
      </c>
      <c r="CZ298" s="385">
        <v>285.12</v>
      </c>
      <c r="DA298" s="326">
        <v>301.36</v>
      </c>
      <c r="DB298" s="385">
        <v>285.44</v>
      </c>
      <c r="DC298" s="216">
        <v>319.83999999999997</v>
      </c>
      <c r="DD298" s="360">
        <v>276.48</v>
      </c>
      <c r="DE298" s="310">
        <v>830.24</v>
      </c>
      <c r="DF298" s="216">
        <v>689.76</v>
      </c>
      <c r="DG298" s="326">
        <v>301.60000000000002</v>
      </c>
      <c r="DH298" s="284">
        <v>268.56</v>
      </c>
      <c r="DI298" s="281">
        <v>296.24</v>
      </c>
      <c r="DJ298" s="281">
        <v>296.24</v>
      </c>
      <c r="DK298" s="291">
        <v>279.27999999999997</v>
      </c>
      <c r="DL298" s="216">
        <v>316.56</v>
      </c>
      <c r="DM298" s="216">
        <v>329.28</v>
      </c>
      <c r="DN298" s="280">
        <v>287.76</v>
      </c>
      <c r="DO298" s="216">
        <v>319.12</v>
      </c>
      <c r="DP298" s="357">
        <v>283.92</v>
      </c>
      <c r="DQ298" s="360">
        <v>275.04000000000002</v>
      </c>
      <c r="DR298" s="322">
        <v>280.08</v>
      </c>
      <c r="DS298" s="216">
        <v>332.88</v>
      </c>
      <c r="DT298" s="216">
        <v>338.16</v>
      </c>
      <c r="DU298" s="216">
        <v>340.4</v>
      </c>
      <c r="DV298" s="216">
        <v>722.4</v>
      </c>
      <c r="DW298" s="216">
        <v>364</v>
      </c>
      <c r="DX298" s="180">
        <v>1094.8</v>
      </c>
      <c r="DY298" s="180">
        <v>1128.72</v>
      </c>
      <c r="DZ298" s="180">
        <v>1121.3599999999999</v>
      </c>
      <c r="EA298" s="216">
        <v>692.8</v>
      </c>
      <c r="EB298" s="216">
        <v>698.48</v>
      </c>
      <c r="EC298" s="216">
        <v>700.4</v>
      </c>
      <c r="ED298" s="216">
        <v>712.4</v>
      </c>
      <c r="EE298" s="216">
        <v>745.6</v>
      </c>
      <c r="EF298" s="216">
        <v>713.52</v>
      </c>
      <c r="EG298" s="216">
        <v>349.84</v>
      </c>
      <c r="EH298" s="216">
        <v>515.36</v>
      </c>
      <c r="EI298" s="216">
        <v>342.64</v>
      </c>
      <c r="EJ298" s="216">
        <v>366.24</v>
      </c>
      <c r="EK298" s="216">
        <v>307.83999999999997</v>
      </c>
      <c r="EL298" s="216">
        <v>375.76</v>
      </c>
      <c r="EM298" s="216">
        <v>690.24</v>
      </c>
      <c r="EN298" s="216">
        <v>698.88</v>
      </c>
      <c r="EO298" s="216">
        <v>327.68</v>
      </c>
      <c r="EP298" s="216">
        <v>720.96</v>
      </c>
      <c r="EQ298" s="216">
        <v>773.92</v>
      </c>
      <c r="ER298" s="216">
        <v>745.36</v>
      </c>
      <c r="ES298" s="216">
        <v>679.44</v>
      </c>
      <c r="ET298" s="216">
        <v>674.24</v>
      </c>
      <c r="EU298" s="183">
        <v>1497.2</v>
      </c>
      <c r="EV298" s="183">
        <v>1400.16</v>
      </c>
      <c r="EW298" s="216">
        <v>568.72</v>
      </c>
      <c r="EX298" s="183">
        <v>1450.56</v>
      </c>
      <c r="EY298" s="180">
        <v>1344</v>
      </c>
      <c r="EZ298" s="180">
        <v>1293.44</v>
      </c>
      <c r="FA298" s="180">
        <v>1175.3599999999999</v>
      </c>
      <c r="FB298" s="183">
        <v>1754.8</v>
      </c>
      <c r="FC298" s="180">
        <v>1154.48</v>
      </c>
      <c r="FD298" s="216">
        <v>681.92</v>
      </c>
      <c r="FE298" s="281">
        <v>296.48</v>
      </c>
      <c r="FF298" s="216">
        <v>792.08</v>
      </c>
      <c r="FG298" s="216">
        <v>761.36</v>
      </c>
      <c r="FH298" s="216">
        <v>755.52</v>
      </c>
      <c r="FI298" s="216">
        <v>774.24</v>
      </c>
      <c r="FJ298" s="216">
        <v>778.8</v>
      </c>
      <c r="FK298" s="216">
        <v>681.12</v>
      </c>
      <c r="FL298" s="216">
        <v>336.96</v>
      </c>
      <c r="FM298" s="216">
        <v>329.44</v>
      </c>
      <c r="FN298" s="216">
        <v>348.08</v>
      </c>
      <c r="FO298" s="180">
        <v>905.84</v>
      </c>
      <c r="FP298" s="180">
        <v>872.72</v>
      </c>
      <c r="FQ298" s="216">
        <v>707.44</v>
      </c>
      <c r="FR298" s="216">
        <v>718.32</v>
      </c>
      <c r="FS298" s="216">
        <v>681.28</v>
      </c>
      <c r="FT298" s="216">
        <v>718.08</v>
      </c>
      <c r="FU298" s="216">
        <v>536.64</v>
      </c>
      <c r="FV298" s="216">
        <v>718.56</v>
      </c>
      <c r="FW298" s="216">
        <v>726.72</v>
      </c>
      <c r="FX298" s="216">
        <v>693.12</v>
      </c>
      <c r="FY298" s="216">
        <v>391.68</v>
      </c>
      <c r="FZ298" s="216">
        <v>339.2</v>
      </c>
      <c r="GA298" s="216">
        <v>358.72</v>
      </c>
      <c r="GB298" s="276">
        <v>258.64</v>
      </c>
      <c r="GC298" s="216">
        <v>343.52</v>
      </c>
      <c r="GD298" s="216">
        <v>339.04</v>
      </c>
    </row>
    <row r="299" spans="1:186">
      <c r="A299" s="3">
        <v>89</v>
      </c>
      <c r="B299" s="3">
        <v>565.1571584699451</v>
      </c>
      <c r="D299" s="216">
        <v>460.96</v>
      </c>
      <c r="E299" s="216">
        <v>488.64</v>
      </c>
      <c r="F299" s="216">
        <v>474.48</v>
      </c>
      <c r="G299" s="251">
        <v>600.4</v>
      </c>
      <c r="H299" s="183">
        <v>1455.36</v>
      </c>
      <c r="I299" s="216">
        <v>474.8</v>
      </c>
      <c r="J299" s="216">
        <v>530.24</v>
      </c>
      <c r="K299" s="216">
        <v>472.48</v>
      </c>
      <c r="L299" s="183">
        <v>1861.92</v>
      </c>
      <c r="M299" s="169">
        <v>1911.04</v>
      </c>
      <c r="N299" s="216">
        <v>452.72</v>
      </c>
      <c r="O299" s="216">
        <v>540.96</v>
      </c>
      <c r="P299" s="216">
        <v>488.88</v>
      </c>
      <c r="Q299" s="216">
        <v>750.88</v>
      </c>
      <c r="R299" s="216">
        <v>540.64</v>
      </c>
      <c r="S299" s="216">
        <v>505.28</v>
      </c>
      <c r="T299" s="216">
        <v>428.32</v>
      </c>
      <c r="U299" s="216">
        <v>425.68</v>
      </c>
      <c r="V299" s="216">
        <v>459.12</v>
      </c>
      <c r="W299" s="216">
        <v>503.04</v>
      </c>
      <c r="X299" s="183">
        <v>1811.68</v>
      </c>
      <c r="Y299" s="216">
        <v>440.4</v>
      </c>
      <c r="Z299" s="216">
        <v>441.92</v>
      </c>
      <c r="AA299" s="216">
        <v>591.52</v>
      </c>
      <c r="AB299" s="216">
        <v>551.44000000000005</v>
      </c>
      <c r="AC299" s="216">
        <v>593.76</v>
      </c>
      <c r="AD299" s="216">
        <v>613.28</v>
      </c>
      <c r="AE299" s="216">
        <v>476</v>
      </c>
      <c r="AF299" s="216">
        <v>478.72</v>
      </c>
      <c r="AG299" s="216">
        <v>460.32</v>
      </c>
      <c r="AH299" s="216">
        <v>471.12</v>
      </c>
      <c r="AI299" s="216">
        <v>810.64</v>
      </c>
      <c r="AJ299" s="216">
        <v>678.8</v>
      </c>
      <c r="AK299" s="216">
        <v>535.04</v>
      </c>
      <c r="AL299" s="216">
        <v>390.48</v>
      </c>
      <c r="AM299" s="216">
        <v>437.76</v>
      </c>
      <c r="AN299" s="216">
        <v>490.4</v>
      </c>
      <c r="AO299" s="216">
        <v>534.96</v>
      </c>
      <c r="AP299" s="216">
        <v>543.04</v>
      </c>
      <c r="AQ299" s="216">
        <v>583.91999999999996</v>
      </c>
      <c r="AR299" s="216">
        <v>479.04</v>
      </c>
      <c r="AS299" s="216">
        <v>447.12</v>
      </c>
      <c r="AT299" s="216">
        <v>398.16</v>
      </c>
      <c r="AU299" s="216">
        <v>344.88</v>
      </c>
      <c r="AV299" s="216">
        <v>492.16</v>
      </c>
      <c r="AW299" s="216">
        <v>622.88</v>
      </c>
      <c r="AX299" s="216">
        <v>421.84</v>
      </c>
      <c r="AY299" s="216">
        <v>615.20000000000005</v>
      </c>
      <c r="AZ299" s="216">
        <v>304.32</v>
      </c>
      <c r="BA299" s="216">
        <v>393.76</v>
      </c>
      <c r="BB299" s="216">
        <v>353.76</v>
      </c>
      <c r="BC299" s="322">
        <v>281.52</v>
      </c>
      <c r="BD299" s="284">
        <v>268.08</v>
      </c>
      <c r="BE299" s="216">
        <v>312.48</v>
      </c>
      <c r="BF299" s="180">
        <v>1309.92</v>
      </c>
      <c r="BG299" s="216">
        <v>428.24</v>
      </c>
      <c r="BH299" s="284">
        <v>268</v>
      </c>
      <c r="BI299" s="363">
        <v>256.39999999999998</v>
      </c>
      <c r="BJ299" s="216">
        <v>655.12</v>
      </c>
      <c r="BK299" s="216">
        <v>399.2</v>
      </c>
      <c r="BL299" s="216">
        <v>372.8</v>
      </c>
      <c r="BM299" s="216">
        <v>735.2</v>
      </c>
      <c r="BN299" s="216">
        <v>410.16</v>
      </c>
      <c r="BO299" s="216">
        <v>417.44</v>
      </c>
      <c r="BP299" s="216">
        <v>432.56</v>
      </c>
      <c r="BQ299" s="216">
        <v>412.08</v>
      </c>
      <c r="BR299" s="216">
        <v>469.12</v>
      </c>
      <c r="BS299" s="216">
        <v>478.96</v>
      </c>
      <c r="BT299" s="216">
        <v>605.6</v>
      </c>
      <c r="BU299" s="216">
        <v>584</v>
      </c>
      <c r="BV299" s="180">
        <v>942.32</v>
      </c>
      <c r="BW299" s="216">
        <v>719.68</v>
      </c>
      <c r="BX299" s="183">
        <v>1746</v>
      </c>
      <c r="BY299" s="216">
        <v>474.4</v>
      </c>
      <c r="BZ299" s="216">
        <v>729.44</v>
      </c>
      <c r="CA299" s="216">
        <v>558.08000000000004</v>
      </c>
      <c r="CB299" s="216">
        <v>594.64</v>
      </c>
      <c r="CC299" s="216">
        <v>470.32</v>
      </c>
      <c r="CD299" s="216">
        <v>472.96</v>
      </c>
      <c r="CE299" s="216">
        <v>560.88</v>
      </c>
      <c r="CF299" s="216">
        <v>370.4</v>
      </c>
      <c r="CG299" s="216">
        <v>404.8</v>
      </c>
      <c r="CH299" s="216">
        <v>808.88</v>
      </c>
      <c r="CI299" s="216">
        <v>500.8</v>
      </c>
      <c r="CJ299" s="216">
        <v>515.6</v>
      </c>
      <c r="CK299" s="216">
        <v>499.76</v>
      </c>
      <c r="CL299" s="216">
        <v>474.24</v>
      </c>
      <c r="CM299" s="216">
        <v>428.72</v>
      </c>
      <c r="CN299" s="216">
        <v>412.48</v>
      </c>
      <c r="CO299" s="216">
        <v>455.52</v>
      </c>
      <c r="CP299" s="216">
        <v>369.2</v>
      </c>
      <c r="CQ299" s="216">
        <v>477.52</v>
      </c>
      <c r="CR299" s="216">
        <v>401.04</v>
      </c>
      <c r="CS299" s="216">
        <v>431.76</v>
      </c>
      <c r="CT299" s="216">
        <v>774.32</v>
      </c>
      <c r="CU299" s="216">
        <v>415.2</v>
      </c>
      <c r="CV299" s="216">
        <v>498.64</v>
      </c>
      <c r="CW299" s="216">
        <v>383.36</v>
      </c>
      <c r="CX299" s="216">
        <v>432.48</v>
      </c>
      <c r="CY299" s="216">
        <v>374.88</v>
      </c>
      <c r="CZ299" s="216">
        <v>468.56</v>
      </c>
      <c r="DA299" s="216">
        <v>321.2</v>
      </c>
      <c r="DB299" s="216">
        <v>410.56</v>
      </c>
      <c r="DC299" s="216">
        <v>485.6</v>
      </c>
      <c r="DD299" s="216">
        <v>407.68</v>
      </c>
      <c r="DE299" s="216">
        <v>396.56</v>
      </c>
      <c r="DF299" s="216">
        <v>483.28</v>
      </c>
      <c r="DG299" s="216">
        <v>643.52</v>
      </c>
      <c r="DH299" s="216">
        <v>398.16</v>
      </c>
      <c r="DI299" s="216">
        <v>505.28</v>
      </c>
      <c r="DJ299" s="216">
        <v>438.24</v>
      </c>
      <c r="DK299" s="216">
        <v>346.88</v>
      </c>
      <c r="DL299" s="216">
        <v>429.52</v>
      </c>
      <c r="DM299" s="216">
        <v>474.08</v>
      </c>
      <c r="DN299" s="216">
        <v>409.44</v>
      </c>
      <c r="DO299" s="216">
        <v>441.84</v>
      </c>
      <c r="DP299" s="216">
        <v>409.28</v>
      </c>
      <c r="DQ299" s="216">
        <v>406.48</v>
      </c>
      <c r="DR299" s="216">
        <v>459.84</v>
      </c>
      <c r="DS299" s="216">
        <v>441.84</v>
      </c>
      <c r="DT299" s="216">
        <v>426.16</v>
      </c>
      <c r="DU299" s="216">
        <v>418.48</v>
      </c>
      <c r="DV299" s="216">
        <v>387.2</v>
      </c>
      <c r="DW299" s="216">
        <v>695.04</v>
      </c>
      <c r="DX299" s="216">
        <v>389.2</v>
      </c>
      <c r="DY299" s="216">
        <v>382.72</v>
      </c>
      <c r="DZ299" s="216">
        <v>419.76</v>
      </c>
      <c r="EA299" s="216">
        <v>495.68</v>
      </c>
      <c r="EB299" s="216">
        <v>760.08</v>
      </c>
      <c r="EC299" s="216">
        <v>483.12</v>
      </c>
      <c r="ED299" s="216">
        <v>498.72</v>
      </c>
      <c r="EE299" s="216">
        <v>479.52</v>
      </c>
      <c r="EF299" s="216">
        <v>469.52</v>
      </c>
      <c r="EG299" s="216">
        <v>513.67999999999995</v>
      </c>
      <c r="EH299" s="216">
        <v>780</v>
      </c>
      <c r="EI299" s="216">
        <v>815.52</v>
      </c>
      <c r="EJ299" s="216">
        <v>682.16</v>
      </c>
      <c r="EK299" s="216">
        <v>588.88</v>
      </c>
      <c r="EL299" s="216">
        <v>761.52</v>
      </c>
      <c r="EM299" s="216">
        <v>563.04</v>
      </c>
      <c r="EN299" s="216">
        <v>491.92</v>
      </c>
      <c r="EO299" s="216">
        <v>502.48</v>
      </c>
      <c r="EP299" s="216">
        <v>473.92</v>
      </c>
      <c r="EQ299" s="216">
        <v>560.96</v>
      </c>
      <c r="ER299" s="180">
        <v>866.64</v>
      </c>
      <c r="ES299" s="216">
        <v>548.64</v>
      </c>
      <c r="ET299" s="216">
        <v>557.12</v>
      </c>
      <c r="EU299" s="216">
        <v>449.76</v>
      </c>
      <c r="EV299" s="216">
        <v>463.52</v>
      </c>
      <c r="EW299" s="216">
        <v>712.24</v>
      </c>
      <c r="EX299" s="216">
        <v>429.44</v>
      </c>
      <c r="EY299" s="216">
        <v>447.84</v>
      </c>
      <c r="EZ299" s="216">
        <v>486.64</v>
      </c>
      <c r="FA299" s="216">
        <v>443.92</v>
      </c>
      <c r="FB299" s="216">
        <v>444.72</v>
      </c>
      <c r="FC299" s="216">
        <v>453.04</v>
      </c>
      <c r="FD299" s="384">
        <v>236.56</v>
      </c>
      <c r="FE299" s="216">
        <v>337.68</v>
      </c>
      <c r="FF299" s="183">
        <v>1764.8</v>
      </c>
      <c r="FG299" s="183">
        <v>1718.8</v>
      </c>
      <c r="FH299" s="183">
        <v>1772.64</v>
      </c>
      <c r="FI299" s="183">
        <v>1732.32</v>
      </c>
      <c r="FJ299" s="183">
        <v>1802.48</v>
      </c>
      <c r="FK299" s="216">
        <v>486</v>
      </c>
      <c r="FL299" s="216">
        <v>672.8</v>
      </c>
      <c r="FM299" s="216">
        <v>572.32000000000005</v>
      </c>
      <c r="FN299" s="216">
        <v>594.4</v>
      </c>
      <c r="FO299" s="216">
        <v>427.52</v>
      </c>
      <c r="FP299" s="216">
        <v>421.2</v>
      </c>
      <c r="FQ299" s="216">
        <v>393.28</v>
      </c>
      <c r="FR299" s="216">
        <v>536.64</v>
      </c>
      <c r="FS299" s="216">
        <v>397.68</v>
      </c>
      <c r="FT299" s="216">
        <v>484.8</v>
      </c>
      <c r="FU299" s="216">
        <v>517.12</v>
      </c>
      <c r="FV299" s="216">
        <v>600</v>
      </c>
      <c r="FW299" s="216">
        <v>480.88</v>
      </c>
      <c r="FX299" s="216">
        <v>304.8</v>
      </c>
      <c r="FY299" s="216">
        <v>503.36</v>
      </c>
      <c r="FZ299" s="216">
        <v>481.52</v>
      </c>
      <c r="GA299" s="216">
        <v>428.88</v>
      </c>
      <c r="GB299" s="216">
        <v>317.27999999999997</v>
      </c>
      <c r="GC299" s="216">
        <v>418.48</v>
      </c>
      <c r="GD299" s="216">
        <v>469.52</v>
      </c>
    </row>
    <row r="300" spans="1:186">
      <c r="A300" s="3">
        <v>87</v>
      </c>
      <c r="B300" s="3">
        <v>557.44846153846163</v>
      </c>
      <c r="D300" s="6" t="e">
        <v>#VALUE!</v>
      </c>
      <c r="E300" s="6" t="e">
        <v>#VALUE!</v>
      </c>
      <c r="F300" s="6" t="e">
        <v>#VALUE!</v>
      </c>
      <c r="G300" s="7" t="e">
        <v>#VALUE!</v>
      </c>
      <c r="H300" s="6" t="e">
        <v>#VALUE!</v>
      </c>
      <c r="I300" s="6" t="e">
        <v>#VALUE!</v>
      </c>
      <c r="J300" s="6" t="e">
        <v>#VALUE!</v>
      </c>
      <c r="K300" s="6" t="e">
        <v>#VALUE!</v>
      </c>
      <c r="L300" s="6" t="e">
        <v>#VALUE!</v>
      </c>
      <c r="M300" s="6" t="e">
        <v>#VALUE!</v>
      </c>
      <c r="N300" s="6" t="e">
        <v>#VALUE!</v>
      </c>
      <c r="O300" s="6" t="e">
        <v>#VALUE!</v>
      </c>
      <c r="P300" s="6" t="e">
        <v>#VALUE!</v>
      </c>
      <c r="Q300" s="6" t="e">
        <v>#VALUE!</v>
      </c>
      <c r="R300" s="6" t="e">
        <v>#VALUE!</v>
      </c>
      <c r="S300" s="6" t="e">
        <v>#VALUE!</v>
      </c>
      <c r="T300" s="6" t="e">
        <v>#VALUE!</v>
      </c>
      <c r="U300" s="6" t="e">
        <v>#VALUE!</v>
      </c>
      <c r="V300" s="6" t="e">
        <v>#VALUE!</v>
      </c>
      <c r="W300" s="6" t="e">
        <v>#VALUE!</v>
      </c>
      <c r="X300" s="6" t="e">
        <v>#VALUE!</v>
      </c>
      <c r="Y300" s="6" t="e">
        <v>#VALUE!</v>
      </c>
      <c r="Z300" s="6" t="e">
        <v>#VALUE!</v>
      </c>
      <c r="AA300" s="6" t="e">
        <v>#VALUE!</v>
      </c>
      <c r="AB300" s="6" t="e">
        <v>#VALUE!</v>
      </c>
      <c r="AC300" s="6" t="e">
        <v>#VALUE!</v>
      </c>
      <c r="AD300" s="6" t="e">
        <v>#VALUE!</v>
      </c>
      <c r="AE300" s="6" t="e">
        <v>#VALUE!</v>
      </c>
      <c r="AF300" s="6" t="e">
        <v>#VALUE!</v>
      </c>
      <c r="AG300" s="6" t="e">
        <v>#VALUE!</v>
      </c>
      <c r="AH300" s="6" t="e">
        <v>#VALUE!</v>
      </c>
      <c r="AI300" s="6" t="e">
        <v>#VALUE!</v>
      </c>
      <c r="AJ300" s="6" t="e">
        <v>#VALUE!</v>
      </c>
      <c r="AK300" s="6" t="e">
        <v>#VALUE!</v>
      </c>
      <c r="AL300" s="6" t="e">
        <v>#VALUE!</v>
      </c>
      <c r="AM300" s="6" t="e">
        <v>#VALUE!</v>
      </c>
      <c r="AN300" s="6" t="e">
        <v>#VALUE!</v>
      </c>
      <c r="AO300" s="6" t="e">
        <v>#VALUE!</v>
      </c>
      <c r="AP300" s="6" t="e">
        <v>#VALUE!</v>
      </c>
      <c r="AQ300" s="6" t="e">
        <v>#VALUE!</v>
      </c>
      <c r="AR300" s="6" t="e">
        <v>#VALUE!</v>
      </c>
      <c r="AS300" s="216">
        <v>739.89</v>
      </c>
      <c r="AT300" s="216">
        <v>408.21</v>
      </c>
      <c r="AU300" s="216">
        <v>381.36</v>
      </c>
      <c r="AV300" s="6" t="e">
        <v>#VALUE!</v>
      </c>
      <c r="AW300" s="6" t="e">
        <v>#VALUE!</v>
      </c>
      <c r="AX300" s="6" t="e">
        <v>#VALUE!</v>
      </c>
      <c r="AY300" s="6" t="e">
        <v>#VALUE!</v>
      </c>
      <c r="AZ300" s="6" t="e">
        <v>#VALUE!</v>
      </c>
      <c r="BA300" s="6" t="e">
        <v>#VALUE!</v>
      </c>
      <c r="BB300" s="6" t="e">
        <v>#VALUE!</v>
      </c>
      <c r="BC300" s="6" t="e">
        <v>#VALUE!</v>
      </c>
      <c r="BD300" s="6" t="e">
        <v>#VALUE!</v>
      </c>
      <c r="BE300" s="6" t="e">
        <v>#VALUE!</v>
      </c>
      <c r="BF300" s="216">
        <v>531.51</v>
      </c>
      <c r="BG300" s="216">
        <v>653.97</v>
      </c>
      <c r="BH300" s="6" t="e">
        <v>#VALUE!</v>
      </c>
      <c r="BI300" s="323">
        <v>270.06</v>
      </c>
      <c r="BJ300" s="216">
        <v>592.38</v>
      </c>
      <c r="BK300" s="6" t="e">
        <v>#VALUE!</v>
      </c>
      <c r="BL300" s="6" t="e">
        <v>#VALUE!</v>
      </c>
      <c r="BM300" s="6" t="e">
        <v>#VALUE!</v>
      </c>
      <c r="BN300" s="6" t="e">
        <v>#VALUE!</v>
      </c>
      <c r="BO300" s="6" t="e">
        <v>#VALUE!</v>
      </c>
      <c r="BP300" s="6" t="e">
        <v>#VALUE!</v>
      </c>
      <c r="BQ300" s="6" t="e">
        <v>#VALUE!</v>
      </c>
      <c r="BR300" s="6" t="e">
        <v>#VALUE!</v>
      </c>
      <c r="BS300" s="6" t="e">
        <v>#VALUE!</v>
      </c>
      <c r="BT300" s="6" t="e">
        <v>#VALUE!</v>
      </c>
      <c r="BU300" s="6" t="e">
        <v>#VALUE!</v>
      </c>
      <c r="BV300" s="6" t="e">
        <v>#VALUE!</v>
      </c>
      <c r="BW300" s="6" t="e">
        <v>#VALUE!</v>
      </c>
      <c r="BX300" s="6" t="e">
        <v>#VALUE!</v>
      </c>
      <c r="BY300" s="6" t="e">
        <v>#VALUE!</v>
      </c>
      <c r="BZ300" s="6" t="e">
        <v>#VALUE!</v>
      </c>
      <c r="CA300" s="6" t="e">
        <v>#VALUE!</v>
      </c>
      <c r="CB300" s="6" t="e">
        <v>#VALUE!</v>
      </c>
      <c r="CC300" s="6" t="e">
        <v>#VALUE!</v>
      </c>
      <c r="CD300" s="6" t="e">
        <v>#VALUE!</v>
      </c>
      <c r="CE300" s="6" t="e">
        <v>#VALUE!</v>
      </c>
      <c r="CF300" s="6" t="e">
        <v>#VALUE!</v>
      </c>
      <c r="CG300" s="6" t="e">
        <v>#VALUE!</v>
      </c>
      <c r="CH300" s="6" t="e">
        <v>#VALUE!</v>
      </c>
      <c r="CI300" s="6" t="e">
        <v>#VALUE!</v>
      </c>
      <c r="CJ300" s="6" t="e">
        <v>#VALUE!</v>
      </c>
      <c r="CK300" s="6" t="e">
        <v>#VALUE!</v>
      </c>
      <c r="CL300" s="6" t="e">
        <v>#VALUE!</v>
      </c>
      <c r="CM300" s="6" t="e">
        <v>#VALUE!</v>
      </c>
      <c r="CN300" s="6" t="e">
        <v>#VALUE!</v>
      </c>
      <c r="CO300" s="6" t="e">
        <v>#VALUE!</v>
      </c>
      <c r="CP300" s="216">
        <v>554.52</v>
      </c>
      <c r="CQ300" s="6" t="e">
        <v>#VALUE!</v>
      </c>
      <c r="CR300" s="6" t="e">
        <v>#VALUE!</v>
      </c>
      <c r="CS300" s="6" t="e">
        <v>#VALUE!</v>
      </c>
      <c r="CT300" s="6" t="e">
        <v>#VALUE!</v>
      </c>
      <c r="CU300" s="6" t="e">
        <v>#VALUE!</v>
      </c>
      <c r="CV300" s="6" t="e">
        <v>#VALUE!</v>
      </c>
      <c r="CW300" s="6" t="e">
        <v>#VALUE!</v>
      </c>
      <c r="CX300" s="6" t="e">
        <v>#VALUE!</v>
      </c>
      <c r="CY300" s="6" t="e">
        <v>#VALUE!</v>
      </c>
      <c r="CZ300" s="6" t="e">
        <v>#VALUE!</v>
      </c>
      <c r="DA300" s="6" t="e">
        <v>#VALUE!</v>
      </c>
      <c r="DB300" s="6" t="e">
        <v>#VALUE!</v>
      </c>
      <c r="DC300" s="6" t="e">
        <v>#VALUE!</v>
      </c>
      <c r="DD300" s="6" t="e">
        <v>#VALUE!</v>
      </c>
      <c r="DE300" s="216">
        <v>655.89</v>
      </c>
      <c r="DF300" s="326">
        <v>301.56</v>
      </c>
      <c r="DG300" s="6" t="e">
        <v>#VALUE!</v>
      </c>
      <c r="DH300" s="6" t="e">
        <v>#VALUE!</v>
      </c>
      <c r="DI300" s="6" t="e">
        <v>#VALUE!</v>
      </c>
      <c r="DJ300" s="6" t="e">
        <v>#VALUE!</v>
      </c>
      <c r="DK300" s="6" t="e">
        <v>#VALUE!</v>
      </c>
      <c r="DL300" s="6" t="e">
        <v>#VALUE!</v>
      </c>
      <c r="DM300" s="6" t="e">
        <v>#VALUE!</v>
      </c>
      <c r="DN300" s="6" t="e">
        <v>#VALUE!</v>
      </c>
      <c r="DO300" s="6" t="e">
        <v>#VALUE!</v>
      </c>
      <c r="DP300" s="6" t="e">
        <v>#VALUE!</v>
      </c>
      <c r="DQ300" s="6" t="e">
        <v>#VALUE!</v>
      </c>
      <c r="DR300" s="6" t="e">
        <v>#VALUE!</v>
      </c>
      <c r="DS300" s="6" t="e">
        <v>#VALUE!</v>
      </c>
      <c r="DT300" s="6" t="e">
        <v>#VALUE!</v>
      </c>
      <c r="DU300" s="6" t="e">
        <v>#VALUE!</v>
      </c>
      <c r="DV300" s="6" t="e">
        <v>#VALUE!</v>
      </c>
      <c r="DW300" s="6" t="e">
        <v>#VALUE!</v>
      </c>
      <c r="DX300" s="6" t="e">
        <v>#VALUE!</v>
      </c>
      <c r="DY300" s="6" t="e">
        <v>#VALUE!</v>
      </c>
      <c r="DZ300" s="6" t="e">
        <v>#VALUE!</v>
      </c>
      <c r="EA300" s="6" t="e">
        <v>#VALUE!</v>
      </c>
      <c r="EB300" s="6" t="e">
        <v>#VALUE!</v>
      </c>
      <c r="EC300" s="6" t="e">
        <v>#VALUE!</v>
      </c>
      <c r="ED300" s="6" t="e">
        <v>#VALUE!</v>
      </c>
      <c r="EE300" s="6" t="e">
        <v>#VALUE!</v>
      </c>
      <c r="EF300" s="6" t="e">
        <v>#VALUE!</v>
      </c>
      <c r="EG300" s="6" t="e">
        <v>#VALUE!</v>
      </c>
      <c r="EH300" s="6" t="e">
        <v>#VALUE!</v>
      </c>
      <c r="EI300" s="6" t="e">
        <v>#VALUE!</v>
      </c>
      <c r="EJ300" s="6" t="e">
        <v>#VALUE!</v>
      </c>
      <c r="EK300" s="6" t="e">
        <v>#VALUE!</v>
      </c>
      <c r="EL300" s="6" t="e">
        <v>#VALUE!</v>
      </c>
      <c r="EM300" s="6" t="e">
        <v>#VALUE!</v>
      </c>
      <c r="EN300" s="6" t="e">
        <v>#VALUE!</v>
      </c>
      <c r="EO300" s="6" t="e">
        <v>#VALUE!</v>
      </c>
      <c r="EP300" s="6" t="e">
        <v>#VALUE!</v>
      </c>
      <c r="EQ300" s="6" t="e">
        <v>#VALUE!</v>
      </c>
      <c r="ER300" s="6" t="e">
        <v>#VALUE!</v>
      </c>
      <c r="ES300" s="6" t="e">
        <v>#VALUE!</v>
      </c>
      <c r="ET300" s="6" t="e">
        <v>#VALUE!</v>
      </c>
      <c r="EU300" s="6" t="e">
        <v>#VALUE!</v>
      </c>
      <c r="EV300" s="6" t="e">
        <v>#VALUE!</v>
      </c>
      <c r="EW300" s="6" t="e">
        <v>#VALUE!</v>
      </c>
      <c r="EX300" s="6" t="e">
        <v>#VALUE!</v>
      </c>
      <c r="EY300" s="6" t="e">
        <v>#VALUE!</v>
      </c>
      <c r="EZ300" s="6" t="e">
        <v>#VALUE!</v>
      </c>
      <c r="FA300" s="6" t="e">
        <v>#VALUE!</v>
      </c>
      <c r="FB300" s="6" t="e">
        <v>#VALUE!</v>
      </c>
      <c r="FC300" s="6" t="e">
        <v>#VALUE!</v>
      </c>
      <c r="FD300" s="6" t="e">
        <v>#VALUE!</v>
      </c>
      <c r="FE300" s="6" t="e">
        <v>#VALUE!</v>
      </c>
      <c r="FF300" s="6" t="e">
        <v>#VALUE!</v>
      </c>
      <c r="FG300" s="6" t="e">
        <v>#VALUE!</v>
      </c>
      <c r="FH300" s="6" t="e">
        <v>#VALUE!</v>
      </c>
      <c r="FI300" s="6" t="e">
        <v>#VALUE!</v>
      </c>
      <c r="FJ300" s="6" t="e">
        <v>#VALUE!</v>
      </c>
      <c r="FK300" s="6" t="e">
        <v>#VALUE!</v>
      </c>
      <c r="FL300" s="6" t="e">
        <v>#VALUE!</v>
      </c>
      <c r="FM300" s="6" t="e">
        <v>#VALUE!</v>
      </c>
      <c r="FN300" s="6" t="e">
        <v>#VALUE!</v>
      </c>
      <c r="FO300" s="216">
        <v>724.83</v>
      </c>
      <c r="FP300" s="216">
        <v>719.52</v>
      </c>
      <c r="FQ300" s="216">
        <v>713.13</v>
      </c>
      <c r="FR300" s="6" t="e">
        <v>#VALUE!</v>
      </c>
      <c r="FS300" s="6" t="e">
        <v>#VALUE!</v>
      </c>
      <c r="FT300" s="6" t="e">
        <v>#VALUE!</v>
      </c>
      <c r="FU300" s="6" t="e">
        <v>#VALUE!</v>
      </c>
      <c r="FV300" s="6" t="e">
        <v>#VALUE!</v>
      </c>
      <c r="FW300" s="6" t="e">
        <v>#VALUE!</v>
      </c>
      <c r="FX300" s="6" t="e">
        <v>#VALUE!</v>
      </c>
      <c r="FY300" s="6" t="e">
        <v>#VALUE!</v>
      </c>
      <c r="FZ300" s="6" t="e">
        <v>#VALUE!</v>
      </c>
      <c r="GA300" s="6" t="e">
        <v>#VALUE!</v>
      </c>
      <c r="GB300" s="6" t="e">
        <v>#VALUE!</v>
      </c>
      <c r="GC300" s="6" t="e">
        <v>#VALUE!</v>
      </c>
      <c r="GD300" s="6" t="e">
        <v>#VALUE!</v>
      </c>
    </row>
    <row r="301" spans="1:186" ht="16" thickBot="1">
      <c r="A301" s="3">
        <v>168</v>
      </c>
      <c r="B301" s="3">
        <v>522.62950819672142</v>
      </c>
      <c r="D301" s="216">
        <v>570.72</v>
      </c>
      <c r="E301" s="364">
        <v>181.92</v>
      </c>
      <c r="F301" s="216">
        <v>454</v>
      </c>
      <c r="G301" s="251">
        <v>520.24</v>
      </c>
      <c r="H301" s="216">
        <v>669.84</v>
      </c>
      <c r="I301" s="216">
        <v>541.67999999999995</v>
      </c>
      <c r="J301" s="216">
        <v>413.04</v>
      </c>
      <c r="K301" s="216">
        <v>507.92</v>
      </c>
      <c r="L301" s="169">
        <v>2090.2399999999998</v>
      </c>
      <c r="M301" s="169">
        <v>1911.04</v>
      </c>
      <c r="N301" s="216">
        <v>440.48</v>
      </c>
      <c r="O301" s="216">
        <v>618.16</v>
      </c>
      <c r="P301" s="216">
        <v>421.04</v>
      </c>
      <c r="Q301" s="216">
        <v>585.04</v>
      </c>
      <c r="R301" s="216">
        <v>572.4</v>
      </c>
      <c r="S301" s="216">
        <v>386.8</v>
      </c>
      <c r="T301" s="216">
        <v>588.16</v>
      </c>
      <c r="U301" s="216">
        <v>504.96</v>
      </c>
      <c r="V301" s="216">
        <v>514.96</v>
      </c>
      <c r="W301" s="216">
        <v>545.91999999999996</v>
      </c>
      <c r="X301" s="216">
        <v>558.72</v>
      </c>
      <c r="Y301" s="216">
        <v>525.28</v>
      </c>
      <c r="Z301" s="216">
        <v>466.32</v>
      </c>
      <c r="AA301" s="216">
        <v>530.55999999999995</v>
      </c>
      <c r="AB301" s="216">
        <v>526.88</v>
      </c>
      <c r="AC301" s="216">
        <v>472</v>
      </c>
      <c r="AD301" s="216">
        <v>579.52</v>
      </c>
      <c r="AE301" s="216">
        <v>545.20000000000005</v>
      </c>
      <c r="AF301" s="216">
        <v>579.52</v>
      </c>
      <c r="AG301" s="216">
        <v>616.64</v>
      </c>
      <c r="AH301" s="216">
        <v>579.6</v>
      </c>
      <c r="AI301" s="216">
        <v>487.68</v>
      </c>
      <c r="AJ301" s="216">
        <v>721.04</v>
      </c>
      <c r="AK301" s="216">
        <v>496.24</v>
      </c>
      <c r="AL301" s="216">
        <v>492.72</v>
      </c>
      <c r="AM301" s="216">
        <v>502.64</v>
      </c>
      <c r="AN301" s="216">
        <v>518.24</v>
      </c>
      <c r="AO301" s="216">
        <v>512.72</v>
      </c>
      <c r="AP301" s="216">
        <v>343.84</v>
      </c>
      <c r="AQ301" s="216">
        <v>527.44000000000005</v>
      </c>
      <c r="AR301" s="216">
        <v>479.76</v>
      </c>
      <c r="AS301" s="319">
        <v>246.56</v>
      </c>
      <c r="AT301" s="216">
        <v>417.36</v>
      </c>
      <c r="AU301" s="216">
        <v>428</v>
      </c>
      <c r="AV301" s="216">
        <v>490.56</v>
      </c>
      <c r="AW301" s="216">
        <v>510</v>
      </c>
      <c r="AX301" s="216">
        <v>500.24</v>
      </c>
      <c r="AY301" s="216">
        <v>535.04</v>
      </c>
      <c r="AZ301" s="216">
        <v>710.88</v>
      </c>
      <c r="BA301" s="216">
        <v>449.44</v>
      </c>
      <c r="BB301" s="216">
        <v>623.91999999999996</v>
      </c>
      <c r="BC301" s="180">
        <v>944.88</v>
      </c>
      <c r="BD301" s="180">
        <v>954.24</v>
      </c>
      <c r="BE301" s="180">
        <v>1121.44</v>
      </c>
      <c r="BF301" s="216">
        <v>548</v>
      </c>
      <c r="BG301" s="216">
        <v>496.8</v>
      </c>
      <c r="BH301" s="180">
        <v>876.88</v>
      </c>
      <c r="BI301" s="216">
        <v>436.4</v>
      </c>
      <c r="BJ301" s="216">
        <v>472.4</v>
      </c>
      <c r="BK301" s="216">
        <v>530.72</v>
      </c>
      <c r="BL301" s="216">
        <v>444.24</v>
      </c>
      <c r="BM301" s="216">
        <v>545.36</v>
      </c>
      <c r="BN301" s="216">
        <v>547.04</v>
      </c>
      <c r="BO301" s="216">
        <v>545.28</v>
      </c>
      <c r="BP301" s="216">
        <v>535.04</v>
      </c>
      <c r="BQ301" s="216">
        <v>525.20000000000005</v>
      </c>
      <c r="BR301" s="216">
        <v>525.20000000000005</v>
      </c>
      <c r="BS301" s="216">
        <v>517.84</v>
      </c>
      <c r="BT301" s="216">
        <v>488.88</v>
      </c>
      <c r="BU301" s="216">
        <v>467.44</v>
      </c>
      <c r="BV301" s="216">
        <v>548.08000000000004</v>
      </c>
      <c r="BW301" s="216">
        <v>532.79999999999995</v>
      </c>
      <c r="BX301" s="216">
        <v>606.72</v>
      </c>
      <c r="BY301" s="216">
        <v>370.56</v>
      </c>
      <c r="BZ301" s="216">
        <v>530.96</v>
      </c>
      <c r="CA301" s="216">
        <v>611.6</v>
      </c>
      <c r="CB301" s="216">
        <v>524.64</v>
      </c>
      <c r="CC301" s="216">
        <v>523.6</v>
      </c>
      <c r="CD301" s="216">
        <v>476.08</v>
      </c>
      <c r="CE301" s="216">
        <v>577.20000000000005</v>
      </c>
      <c r="CF301" s="216">
        <v>358.4</v>
      </c>
      <c r="CG301" s="216">
        <v>341.68</v>
      </c>
      <c r="CH301" s="216">
        <v>541.04</v>
      </c>
      <c r="CI301" s="216">
        <v>530.72</v>
      </c>
      <c r="CJ301" s="216">
        <v>477.36</v>
      </c>
      <c r="CK301" s="216">
        <v>470.4</v>
      </c>
      <c r="CL301" s="216">
        <v>516.72</v>
      </c>
      <c r="CM301" s="216">
        <v>532.55999999999995</v>
      </c>
      <c r="CN301" s="216">
        <v>529.12</v>
      </c>
      <c r="CO301" s="216">
        <v>472.8</v>
      </c>
      <c r="CP301" s="216">
        <v>363.76</v>
      </c>
      <c r="CQ301" s="216">
        <v>522.72</v>
      </c>
      <c r="CR301" s="216">
        <v>507.28</v>
      </c>
      <c r="CS301" s="216">
        <v>488.88</v>
      </c>
      <c r="CT301" s="216">
        <v>577.12</v>
      </c>
      <c r="CU301" s="216">
        <v>514.55999999999995</v>
      </c>
      <c r="CV301" s="216">
        <v>582.08000000000004</v>
      </c>
      <c r="CW301" s="216">
        <v>522.4</v>
      </c>
      <c r="CX301" s="216">
        <v>532.96</v>
      </c>
      <c r="CY301" s="216">
        <v>528.4</v>
      </c>
      <c r="CZ301" s="216">
        <v>570.48</v>
      </c>
      <c r="DA301" s="216">
        <v>546.64</v>
      </c>
      <c r="DB301" s="216">
        <v>534.24</v>
      </c>
      <c r="DC301" s="216">
        <v>596.79999999999995</v>
      </c>
      <c r="DD301" s="216">
        <v>522.88</v>
      </c>
      <c r="DE301" s="216">
        <v>336</v>
      </c>
      <c r="DF301" s="278">
        <v>293.2</v>
      </c>
      <c r="DG301" s="180">
        <v>983.12</v>
      </c>
      <c r="DH301" s="216">
        <v>531.6</v>
      </c>
      <c r="DI301" s="216">
        <v>489.84</v>
      </c>
      <c r="DJ301" s="216">
        <v>519.6</v>
      </c>
      <c r="DK301" s="180">
        <v>894</v>
      </c>
      <c r="DL301" s="216">
        <v>526.64</v>
      </c>
      <c r="DM301" s="216">
        <v>519.76</v>
      </c>
      <c r="DN301" s="216">
        <v>524.4</v>
      </c>
      <c r="DO301" s="216">
        <v>513.28</v>
      </c>
      <c r="DP301" s="216">
        <v>518.55999999999995</v>
      </c>
      <c r="DQ301" s="216">
        <v>533.44000000000005</v>
      </c>
      <c r="DR301" s="216">
        <v>499.68</v>
      </c>
      <c r="DS301" s="216">
        <v>565.20000000000005</v>
      </c>
      <c r="DT301" s="216">
        <v>460.8</v>
      </c>
      <c r="DU301" s="216">
        <v>631.04</v>
      </c>
      <c r="DV301" s="216">
        <v>397.52</v>
      </c>
      <c r="DW301" s="216">
        <v>522.72</v>
      </c>
      <c r="DX301" s="216">
        <v>338</v>
      </c>
      <c r="DY301" s="216">
        <v>345.36</v>
      </c>
      <c r="DZ301" s="216">
        <v>339.6</v>
      </c>
      <c r="EA301" s="216">
        <v>458.72</v>
      </c>
      <c r="EB301" s="216">
        <v>536.72</v>
      </c>
      <c r="EC301" s="216">
        <v>517.6</v>
      </c>
      <c r="ED301" s="216">
        <v>482.32</v>
      </c>
      <c r="EE301" s="216">
        <v>458.48</v>
      </c>
      <c r="EF301" s="216">
        <v>579.20000000000005</v>
      </c>
      <c r="EG301" s="216">
        <v>515.6</v>
      </c>
      <c r="EH301" s="216">
        <v>623.20000000000005</v>
      </c>
      <c r="EI301" s="216">
        <v>495.44</v>
      </c>
      <c r="EJ301" s="216">
        <v>471.68</v>
      </c>
      <c r="EK301" s="216">
        <v>449.36</v>
      </c>
      <c r="EL301" s="216">
        <v>525.52</v>
      </c>
      <c r="EM301" s="216">
        <v>335.92</v>
      </c>
      <c r="EN301" s="216">
        <v>507.12</v>
      </c>
      <c r="EO301" s="216">
        <v>498.24</v>
      </c>
      <c r="EP301" s="216">
        <v>509.04</v>
      </c>
      <c r="EQ301" s="216">
        <v>426.72</v>
      </c>
      <c r="ER301" s="216">
        <v>419.04</v>
      </c>
      <c r="ES301" s="216">
        <v>472</v>
      </c>
      <c r="ET301" s="216">
        <v>572</v>
      </c>
      <c r="EU301" s="284">
        <v>268</v>
      </c>
      <c r="EV301" s="253">
        <v>239.76</v>
      </c>
      <c r="EW301" s="216">
        <v>739.52</v>
      </c>
      <c r="EX301" s="315">
        <v>249.44</v>
      </c>
      <c r="EY301" s="321">
        <v>263.76</v>
      </c>
      <c r="EZ301" s="319">
        <v>246.32</v>
      </c>
      <c r="FA301" s="276">
        <v>259.36</v>
      </c>
      <c r="FB301" s="315">
        <v>250.08</v>
      </c>
      <c r="FC301" s="363">
        <v>256.48</v>
      </c>
      <c r="FD301" s="216">
        <v>425.52</v>
      </c>
      <c r="FE301" s="216">
        <v>567.28</v>
      </c>
      <c r="FF301" s="216">
        <v>600.88</v>
      </c>
      <c r="FG301" s="216">
        <v>593.6</v>
      </c>
      <c r="FH301" s="216">
        <v>628</v>
      </c>
      <c r="FI301" s="216">
        <v>611.20000000000005</v>
      </c>
      <c r="FJ301" s="216">
        <v>609.91999999999996</v>
      </c>
      <c r="FK301" s="216">
        <v>557.04</v>
      </c>
      <c r="FL301" s="216">
        <v>499.76</v>
      </c>
      <c r="FM301" s="216">
        <v>543.36</v>
      </c>
      <c r="FN301" s="216">
        <v>530</v>
      </c>
      <c r="FO301" s="216">
        <v>342.32</v>
      </c>
      <c r="FP301" s="216">
        <v>337.52</v>
      </c>
      <c r="FQ301" s="326">
        <v>301.04000000000002</v>
      </c>
      <c r="FR301" s="216">
        <v>444.24</v>
      </c>
      <c r="FS301" s="216">
        <v>416.16</v>
      </c>
      <c r="FT301" s="216">
        <v>442</v>
      </c>
      <c r="FU301" s="216">
        <v>444.8</v>
      </c>
      <c r="FV301" s="216">
        <v>501.92</v>
      </c>
      <c r="FW301" s="216">
        <v>510.8</v>
      </c>
      <c r="FX301" s="216">
        <v>377.52</v>
      </c>
      <c r="FY301" s="216">
        <v>503.52</v>
      </c>
      <c r="FZ301" s="216">
        <v>550.79999999999995</v>
      </c>
      <c r="GA301" s="216">
        <v>448.72</v>
      </c>
      <c r="GB301" s="216">
        <v>347.92</v>
      </c>
      <c r="GC301" s="216">
        <v>550.16</v>
      </c>
      <c r="GD301" s="216">
        <v>524.55999999999995</v>
      </c>
    </row>
    <row r="302" spans="1:186" ht="16" thickBot="1">
      <c r="A302" s="3">
        <v>271</v>
      </c>
      <c r="B302" s="3">
        <v>502.92677595628425</v>
      </c>
      <c r="C302" s="8" t="s">
        <v>577</v>
      </c>
      <c r="D302" s="579">
        <v>462.32</v>
      </c>
      <c r="E302" s="203">
        <v>878.96</v>
      </c>
      <c r="F302" s="254">
        <v>537.20000000000005</v>
      </c>
      <c r="G302" s="255">
        <v>733.44</v>
      </c>
      <c r="H302" s="254">
        <v>468.32</v>
      </c>
      <c r="I302" s="254">
        <v>468.48</v>
      </c>
      <c r="J302" s="254">
        <v>552.64</v>
      </c>
      <c r="K302" s="254">
        <v>469.92</v>
      </c>
      <c r="L302" s="199">
        <v>2090.2399999999998</v>
      </c>
      <c r="M302" s="199">
        <v>1911.04</v>
      </c>
      <c r="N302" s="254">
        <v>373.04</v>
      </c>
      <c r="O302" s="254">
        <v>449.68</v>
      </c>
      <c r="P302" s="254">
        <v>474.4</v>
      </c>
      <c r="Q302" s="254">
        <v>469.36</v>
      </c>
      <c r="R302" s="254">
        <v>464.08</v>
      </c>
      <c r="S302" s="254">
        <v>457.6</v>
      </c>
      <c r="T302" s="254">
        <v>478.8</v>
      </c>
      <c r="U302" s="254">
        <v>458.56</v>
      </c>
      <c r="V302" s="254">
        <v>467.36</v>
      </c>
      <c r="W302" s="254">
        <v>470.64</v>
      </c>
      <c r="X302" s="254">
        <v>470.8</v>
      </c>
      <c r="Y302" s="254">
        <v>467.36</v>
      </c>
      <c r="Z302" s="254">
        <v>487.6</v>
      </c>
      <c r="AA302" s="254">
        <v>475.6</v>
      </c>
      <c r="AB302" s="254">
        <v>484.56</v>
      </c>
      <c r="AC302" s="254">
        <v>456.08</v>
      </c>
      <c r="AD302" s="254">
        <v>472.8</v>
      </c>
      <c r="AE302" s="254">
        <v>480.64</v>
      </c>
      <c r="AF302" s="254">
        <v>464.32</v>
      </c>
      <c r="AG302" s="254">
        <v>467.76</v>
      </c>
      <c r="AH302" s="254">
        <v>487.04</v>
      </c>
      <c r="AI302" s="254">
        <v>546.08000000000004</v>
      </c>
      <c r="AJ302" s="254">
        <v>562.79999999999995</v>
      </c>
      <c r="AK302" s="254">
        <v>720.72</v>
      </c>
      <c r="AL302" s="254">
        <v>498.4</v>
      </c>
      <c r="AM302" s="254">
        <v>463.44</v>
      </c>
      <c r="AN302" s="254">
        <v>455.12</v>
      </c>
      <c r="AO302" s="254">
        <v>528.72</v>
      </c>
      <c r="AP302" s="254">
        <v>492.24</v>
      </c>
      <c r="AQ302" s="254">
        <v>511.52</v>
      </c>
      <c r="AR302" s="254">
        <v>515.44000000000005</v>
      </c>
      <c r="AS302" s="254">
        <v>438.56</v>
      </c>
      <c r="AT302" s="254">
        <v>370.16</v>
      </c>
      <c r="AU302" s="254">
        <v>356.32</v>
      </c>
      <c r="AV302" s="254">
        <v>478.16</v>
      </c>
      <c r="AW302" s="254">
        <v>454.88</v>
      </c>
      <c r="AX302" s="254">
        <v>416.88</v>
      </c>
      <c r="AY302" s="254">
        <v>499.84</v>
      </c>
      <c r="AZ302" s="254">
        <v>668.64</v>
      </c>
      <c r="BA302" s="254">
        <v>454.16</v>
      </c>
      <c r="BB302" s="254">
        <v>719.52</v>
      </c>
      <c r="BC302" s="254">
        <v>667.2</v>
      </c>
      <c r="BD302" s="254">
        <v>640</v>
      </c>
      <c r="BE302" s="254">
        <v>664.48</v>
      </c>
      <c r="BF302" s="254">
        <v>535.44000000000005</v>
      </c>
      <c r="BG302" s="254">
        <v>477.76</v>
      </c>
      <c r="BH302" s="254">
        <v>704</v>
      </c>
      <c r="BI302" s="254">
        <v>466.96</v>
      </c>
      <c r="BJ302" s="254">
        <v>534.64</v>
      </c>
      <c r="BK302" s="254">
        <v>463.52</v>
      </c>
      <c r="BL302" s="254">
        <v>506.4</v>
      </c>
      <c r="BM302" s="254">
        <v>413.36</v>
      </c>
      <c r="BN302" s="254">
        <v>466.24</v>
      </c>
      <c r="BO302" s="254">
        <v>464.16</v>
      </c>
      <c r="BP302" s="254">
        <v>458.24</v>
      </c>
      <c r="BQ302" s="254">
        <v>465.36</v>
      </c>
      <c r="BR302" s="254">
        <v>455.44</v>
      </c>
      <c r="BS302" s="254">
        <v>465.68</v>
      </c>
      <c r="BT302" s="254">
        <v>469.2</v>
      </c>
      <c r="BU302" s="254">
        <v>543.20000000000005</v>
      </c>
      <c r="BV302" s="254">
        <v>518.16</v>
      </c>
      <c r="BW302" s="254">
        <v>524.32000000000005</v>
      </c>
      <c r="BX302" s="254">
        <v>475.44</v>
      </c>
      <c r="BY302" s="254">
        <v>480.56</v>
      </c>
      <c r="BZ302" s="254">
        <v>483.92</v>
      </c>
      <c r="CA302" s="254">
        <v>438.96</v>
      </c>
      <c r="CB302" s="254">
        <v>465.36</v>
      </c>
      <c r="CC302" s="254">
        <v>478</v>
      </c>
      <c r="CD302" s="254">
        <v>491.28</v>
      </c>
      <c r="CE302" s="254">
        <v>473.2</v>
      </c>
      <c r="CF302" s="254">
        <v>473.76</v>
      </c>
      <c r="CG302" s="254">
        <v>472.16</v>
      </c>
      <c r="CH302" s="254">
        <v>448.16</v>
      </c>
      <c r="CI302" s="254">
        <v>437.84</v>
      </c>
      <c r="CJ302" s="254">
        <v>440.48</v>
      </c>
      <c r="CK302" s="254">
        <v>442.08</v>
      </c>
      <c r="CL302" s="254">
        <v>460.4</v>
      </c>
      <c r="CM302" s="254">
        <v>432.56</v>
      </c>
      <c r="CN302" s="254">
        <v>449.04</v>
      </c>
      <c r="CO302" s="254">
        <v>446.56</v>
      </c>
      <c r="CP302" s="254">
        <v>477.52</v>
      </c>
      <c r="CQ302" s="254">
        <v>461.68</v>
      </c>
      <c r="CR302" s="254">
        <v>463.28</v>
      </c>
      <c r="CS302" s="254">
        <v>461.68</v>
      </c>
      <c r="CT302" s="254">
        <v>470</v>
      </c>
      <c r="CU302" s="254">
        <v>461.6</v>
      </c>
      <c r="CV302" s="254">
        <v>454.08</v>
      </c>
      <c r="CW302" s="254">
        <v>463.04</v>
      </c>
      <c r="CX302" s="254">
        <v>466.72</v>
      </c>
      <c r="CY302" s="254">
        <v>456.48</v>
      </c>
      <c r="CZ302" s="254">
        <v>491.92</v>
      </c>
      <c r="DA302" s="254">
        <v>473.12</v>
      </c>
      <c r="DB302" s="254">
        <v>496.88</v>
      </c>
      <c r="DC302" s="254">
        <v>465.92</v>
      </c>
      <c r="DD302" s="254">
        <v>466.96</v>
      </c>
      <c r="DE302" s="254">
        <v>417.04</v>
      </c>
      <c r="DF302" s="254">
        <v>439.36</v>
      </c>
      <c r="DG302" s="254">
        <v>670.4</v>
      </c>
      <c r="DH302" s="254">
        <v>468.08</v>
      </c>
      <c r="DI302" s="254">
        <v>410.48</v>
      </c>
      <c r="DJ302" s="254">
        <v>466.64</v>
      </c>
      <c r="DK302" s="254">
        <v>685.76</v>
      </c>
      <c r="DL302" s="254">
        <v>470</v>
      </c>
      <c r="DM302" s="254">
        <v>459.6</v>
      </c>
      <c r="DN302" s="254">
        <v>471.36</v>
      </c>
      <c r="DO302" s="254">
        <v>466.64</v>
      </c>
      <c r="DP302" s="254">
        <v>478.08</v>
      </c>
      <c r="DQ302" s="254">
        <v>457.52</v>
      </c>
      <c r="DR302" s="254">
        <v>460.48</v>
      </c>
      <c r="DS302" s="254">
        <v>481.52</v>
      </c>
      <c r="DT302" s="254">
        <v>479.68</v>
      </c>
      <c r="DU302" s="254">
        <v>492.08</v>
      </c>
      <c r="DV302" s="254">
        <v>493.84</v>
      </c>
      <c r="DW302" s="254">
        <v>444.32</v>
      </c>
      <c r="DX302" s="254">
        <v>479.28</v>
      </c>
      <c r="DY302" s="254">
        <v>478.8</v>
      </c>
      <c r="DZ302" s="254">
        <v>472.08</v>
      </c>
      <c r="EA302" s="254">
        <v>455.84</v>
      </c>
      <c r="EB302" s="254">
        <v>461.28</v>
      </c>
      <c r="EC302" s="254">
        <v>484.08</v>
      </c>
      <c r="ED302" s="254">
        <v>492.32</v>
      </c>
      <c r="EE302" s="254">
        <v>494.32</v>
      </c>
      <c r="EF302" s="254">
        <v>509.6</v>
      </c>
      <c r="EG302" s="254">
        <v>470.8</v>
      </c>
      <c r="EH302" s="254">
        <v>442</v>
      </c>
      <c r="EI302" s="254">
        <v>473.28</v>
      </c>
      <c r="EJ302" s="254">
        <v>485.68</v>
      </c>
      <c r="EK302" s="254">
        <v>504.56</v>
      </c>
      <c r="EL302" s="254">
        <v>491.76</v>
      </c>
      <c r="EM302" s="254">
        <v>466.88</v>
      </c>
      <c r="EN302" s="254">
        <v>457.44</v>
      </c>
      <c r="EO302" s="254">
        <v>465.76</v>
      </c>
      <c r="EP302" s="254">
        <v>482.96</v>
      </c>
      <c r="EQ302" s="254">
        <v>438.88</v>
      </c>
      <c r="ER302" s="254">
        <v>453.12</v>
      </c>
      <c r="ES302" s="254">
        <v>459.2</v>
      </c>
      <c r="ET302" s="254">
        <v>478.88</v>
      </c>
      <c r="EU302" s="254">
        <v>458.8</v>
      </c>
      <c r="EV302" s="254">
        <v>447.76</v>
      </c>
      <c r="EW302" s="254">
        <v>465.36</v>
      </c>
      <c r="EX302" s="254">
        <v>465.04</v>
      </c>
      <c r="EY302" s="254">
        <v>455.2</v>
      </c>
      <c r="EZ302" s="254">
        <v>465.52</v>
      </c>
      <c r="FA302" s="254">
        <v>462.72</v>
      </c>
      <c r="FB302" s="254">
        <v>457.84</v>
      </c>
      <c r="FC302" s="254">
        <v>470.96</v>
      </c>
      <c r="FD302" s="254">
        <v>455.68</v>
      </c>
      <c r="FE302" s="254">
        <v>467.28</v>
      </c>
      <c r="FF302" s="254">
        <v>573.6</v>
      </c>
      <c r="FG302" s="254">
        <v>536.48</v>
      </c>
      <c r="FH302" s="254">
        <v>514.79999999999995</v>
      </c>
      <c r="FI302" s="254">
        <v>520.72</v>
      </c>
      <c r="FJ302" s="254">
        <v>531.36</v>
      </c>
      <c r="FK302" s="254">
        <v>485.36</v>
      </c>
      <c r="FL302" s="254">
        <v>513.76</v>
      </c>
      <c r="FM302" s="254">
        <v>501.28</v>
      </c>
      <c r="FN302" s="254">
        <v>477.6</v>
      </c>
      <c r="FO302" s="254">
        <v>425.92</v>
      </c>
      <c r="FP302" s="254">
        <v>408.48</v>
      </c>
      <c r="FQ302" s="254">
        <v>435.36</v>
      </c>
      <c r="FR302" s="254">
        <v>458.08</v>
      </c>
      <c r="FS302" s="254">
        <v>467.68</v>
      </c>
      <c r="FT302" s="254">
        <v>489.52</v>
      </c>
      <c r="FU302" s="254">
        <v>459.12</v>
      </c>
      <c r="FV302" s="254">
        <v>483.2</v>
      </c>
      <c r="FW302" s="254">
        <v>486.48</v>
      </c>
      <c r="FX302" s="254">
        <v>480.32</v>
      </c>
      <c r="FY302" s="254">
        <v>528.24</v>
      </c>
      <c r="FZ302" s="254">
        <v>484</v>
      </c>
      <c r="GA302" s="254">
        <v>495.12</v>
      </c>
      <c r="GB302" s="254">
        <v>458.88</v>
      </c>
      <c r="GC302" s="254">
        <v>439.44</v>
      </c>
      <c r="GD302" s="256">
        <v>470.32</v>
      </c>
    </row>
    <row r="303" spans="1:186">
      <c r="A303" s="3">
        <v>328</v>
      </c>
      <c r="B303" s="3">
        <v>448.72874316939885</v>
      </c>
      <c r="D303" s="216">
        <v>508.72</v>
      </c>
      <c r="E303" s="316">
        <v>208.96</v>
      </c>
      <c r="F303" s="216">
        <v>440.8</v>
      </c>
      <c r="G303" s="251">
        <v>340.96</v>
      </c>
      <c r="H303" s="216">
        <v>424.4</v>
      </c>
      <c r="I303" s="216">
        <v>462.96</v>
      </c>
      <c r="J303" s="216">
        <v>656.4</v>
      </c>
      <c r="K303" s="216">
        <v>449.6</v>
      </c>
      <c r="L303" s="169">
        <v>2090.2399999999998</v>
      </c>
      <c r="M303" s="169">
        <v>1911.04</v>
      </c>
      <c r="N303" s="216">
        <v>466.48</v>
      </c>
      <c r="O303" s="216">
        <v>427.36</v>
      </c>
      <c r="P303" s="216">
        <v>475.52</v>
      </c>
      <c r="Q303" s="216">
        <v>436.24</v>
      </c>
      <c r="R303" s="216">
        <v>310.56</v>
      </c>
      <c r="S303" s="216">
        <v>450</v>
      </c>
      <c r="T303" s="216">
        <v>345.68</v>
      </c>
      <c r="U303" s="216">
        <v>442.96</v>
      </c>
      <c r="V303" s="216">
        <v>455.44</v>
      </c>
      <c r="W303" s="216">
        <v>411.68</v>
      </c>
      <c r="X303" s="408">
        <v>136.16</v>
      </c>
      <c r="Y303" s="216">
        <v>427.2</v>
      </c>
      <c r="Z303" s="216">
        <v>425.68</v>
      </c>
      <c r="AA303" s="216">
        <v>306.39999999999998</v>
      </c>
      <c r="AB303" s="216">
        <v>309.60000000000002</v>
      </c>
      <c r="AC303" s="358">
        <v>297.76</v>
      </c>
      <c r="AD303" s="216">
        <v>312.8</v>
      </c>
      <c r="AE303" s="216">
        <v>502.96</v>
      </c>
      <c r="AF303" s="216">
        <v>502.88</v>
      </c>
      <c r="AG303" s="216">
        <v>506.8</v>
      </c>
      <c r="AH303" s="216">
        <v>453.12</v>
      </c>
      <c r="AI303" s="216">
        <v>496.72</v>
      </c>
      <c r="AJ303" s="216">
        <v>422.48</v>
      </c>
      <c r="AK303" s="298">
        <v>273.04000000000002</v>
      </c>
      <c r="AL303" s="216">
        <v>379.28</v>
      </c>
      <c r="AM303" s="216">
        <v>427.12</v>
      </c>
      <c r="AN303" s="216">
        <v>478.16</v>
      </c>
      <c r="AO303" s="216">
        <v>331.44</v>
      </c>
      <c r="AP303" s="216">
        <v>331.92</v>
      </c>
      <c r="AQ303" s="281">
        <v>294.88</v>
      </c>
      <c r="AR303" s="216">
        <v>382.32</v>
      </c>
      <c r="AS303" s="180">
        <v>960.64</v>
      </c>
      <c r="AT303" s="216">
        <v>794</v>
      </c>
      <c r="AU303" s="180">
        <v>895.92</v>
      </c>
      <c r="AV303" s="216">
        <v>393.28</v>
      </c>
      <c r="AW303" s="216">
        <v>450.32</v>
      </c>
      <c r="AX303" s="216">
        <v>461.12</v>
      </c>
      <c r="AY303" s="216">
        <v>378.96</v>
      </c>
      <c r="AZ303" s="216">
        <v>563.6</v>
      </c>
      <c r="BA303" s="216">
        <v>363.04</v>
      </c>
      <c r="BB303" s="216">
        <v>570.88</v>
      </c>
      <c r="BC303" s="216">
        <v>569.12</v>
      </c>
      <c r="BD303" s="216">
        <v>638.64</v>
      </c>
      <c r="BE303" s="216">
        <v>668.4</v>
      </c>
      <c r="BF303" s="216">
        <v>637.36</v>
      </c>
      <c r="BG303" s="216">
        <v>432</v>
      </c>
      <c r="BH303" s="216">
        <v>615.67999999999995</v>
      </c>
      <c r="BI303" s="216">
        <v>421.12</v>
      </c>
      <c r="BJ303" s="216">
        <v>352.96</v>
      </c>
      <c r="BK303" s="216">
        <v>376.24</v>
      </c>
      <c r="BL303" s="216">
        <v>321.83999999999997</v>
      </c>
      <c r="BM303" s="216">
        <v>329.44</v>
      </c>
      <c r="BN303" s="216">
        <v>407.04</v>
      </c>
      <c r="BO303" s="216">
        <v>344.16</v>
      </c>
      <c r="BP303" s="216">
        <v>350</v>
      </c>
      <c r="BQ303" s="216">
        <v>399.52</v>
      </c>
      <c r="BR303" s="216">
        <v>406.96</v>
      </c>
      <c r="BS303" s="216">
        <v>456.64</v>
      </c>
      <c r="BT303" s="216">
        <v>357.44</v>
      </c>
      <c r="BU303" s="216">
        <v>351.2</v>
      </c>
      <c r="BV303" s="216">
        <v>319.2</v>
      </c>
      <c r="BW303" s="216">
        <v>407.36</v>
      </c>
      <c r="BX303" s="216">
        <v>602.88</v>
      </c>
      <c r="BY303" s="320">
        <v>290.48</v>
      </c>
      <c r="BZ303" s="216">
        <v>347.52</v>
      </c>
      <c r="CA303" s="216">
        <v>416.64</v>
      </c>
      <c r="CB303" s="216">
        <v>466.4</v>
      </c>
      <c r="CC303" s="216">
        <v>408.48</v>
      </c>
      <c r="CD303" s="216">
        <v>434.16</v>
      </c>
      <c r="CE303" s="216">
        <v>352.24</v>
      </c>
      <c r="CF303" s="216">
        <v>315.04000000000002</v>
      </c>
      <c r="CG303" s="216">
        <v>314.56</v>
      </c>
      <c r="CH303" s="216">
        <v>420.48</v>
      </c>
      <c r="CI303" s="216">
        <v>390.96</v>
      </c>
      <c r="CJ303" s="216">
        <v>388.32</v>
      </c>
      <c r="CK303" s="216">
        <v>440.4</v>
      </c>
      <c r="CL303" s="216">
        <v>409.76</v>
      </c>
      <c r="CM303" s="216">
        <v>416.4</v>
      </c>
      <c r="CN303" s="216">
        <v>406.4</v>
      </c>
      <c r="CO303" s="216">
        <v>371.84</v>
      </c>
      <c r="CP303" s="216">
        <v>416.8</v>
      </c>
      <c r="CQ303" s="216">
        <v>445.84</v>
      </c>
      <c r="CR303" s="216">
        <v>384.08</v>
      </c>
      <c r="CS303" s="216">
        <v>413.12</v>
      </c>
      <c r="CT303" s="290">
        <v>119.6</v>
      </c>
      <c r="CU303" s="216">
        <v>403.76</v>
      </c>
      <c r="CV303" s="216">
        <v>398.16</v>
      </c>
      <c r="CW303" s="216">
        <v>406.4</v>
      </c>
      <c r="CX303" s="216">
        <v>395.76</v>
      </c>
      <c r="CY303" s="216">
        <v>424.8</v>
      </c>
      <c r="CZ303" s="216">
        <v>407.76</v>
      </c>
      <c r="DA303" s="216">
        <v>421.68</v>
      </c>
      <c r="DB303" s="216">
        <v>361.28</v>
      </c>
      <c r="DC303" s="216">
        <v>356.32</v>
      </c>
      <c r="DD303" s="216">
        <v>404.24</v>
      </c>
      <c r="DE303" s="216">
        <v>451.92</v>
      </c>
      <c r="DF303" s="216">
        <v>720.64</v>
      </c>
      <c r="DG303" s="216">
        <v>749.68</v>
      </c>
      <c r="DH303" s="216">
        <v>422.8</v>
      </c>
      <c r="DI303" s="216">
        <v>523.84</v>
      </c>
      <c r="DJ303" s="216">
        <v>404.88</v>
      </c>
      <c r="DK303" s="216">
        <v>768.32</v>
      </c>
      <c r="DL303" s="216">
        <v>412.32</v>
      </c>
      <c r="DM303" s="216">
        <v>406.32</v>
      </c>
      <c r="DN303" s="216">
        <v>418.8</v>
      </c>
      <c r="DO303" s="216">
        <v>412.56</v>
      </c>
      <c r="DP303" s="216">
        <v>352.8</v>
      </c>
      <c r="DQ303" s="216">
        <v>426.8</v>
      </c>
      <c r="DR303" s="216">
        <v>412.48</v>
      </c>
      <c r="DS303" s="216">
        <v>416.56</v>
      </c>
      <c r="DT303" s="216">
        <v>447.6</v>
      </c>
      <c r="DU303" s="216">
        <v>431.44</v>
      </c>
      <c r="DV303" s="216">
        <v>442.88</v>
      </c>
      <c r="DW303" s="216">
        <v>402.16</v>
      </c>
      <c r="DX303" s="216">
        <v>337.84</v>
      </c>
      <c r="DY303" s="216">
        <v>311.68</v>
      </c>
      <c r="DZ303" s="216">
        <v>343.84</v>
      </c>
      <c r="EA303" s="216">
        <v>470.4</v>
      </c>
      <c r="EB303" s="216">
        <v>395.84</v>
      </c>
      <c r="EC303" s="216">
        <v>365.76</v>
      </c>
      <c r="ED303" s="216">
        <v>367.36</v>
      </c>
      <c r="EE303" s="216">
        <v>364.56</v>
      </c>
      <c r="EF303" s="216">
        <v>381.84</v>
      </c>
      <c r="EG303" s="216">
        <v>407.2</v>
      </c>
      <c r="EH303" s="216">
        <v>481.04</v>
      </c>
      <c r="EI303" s="216">
        <v>427.28</v>
      </c>
      <c r="EJ303" s="216">
        <v>365.2</v>
      </c>
      <c r="EK303" s="216">
        <v>444.24</v>
      </c>
      <c r="EL303" s="216">
        <v>398.4</v>
      </c>
      <c r="EM303" s="280">
        <v>288.08</v>
      </c>
      <c r="EN303" s="216">
        <v>385.76</v>
      </c>
      <c r="EO303" s="216">
        <v>420.08</v>
      </c>
      <c r="EP303" s="216">
        <v>376.88</v>
      </c>
      <c r="EQ303" s="216">
        <v>380.96</v>
      </c>
      <c r="ER303" s="280">
        <v>289.36</v>
      </c>
      <c r="ES303" s="216">
        <v>429.92</v>
      </c>
      <c r="ET303" s="216">
        <v>434.72</v>
      </c>
      <c r="EU303" s="216">
        <v>414.88</v>
      </c>
      <c r="EV303" s="216">
        <v>421.04</v>
      </c>
      <c r="EW303" s="216">
        <v>435.68</v>
      </c>
      <c r="EX303" s="216">
        <v>406.24</v>
      </c>
      <c r="EY303" s="216">
        <v>416.56</v>
      </c>
      <c r="EZ303" s="216">
        <v>411.84</v>
      </c>
      <c r="FA303" s="216">
        <v>400.8</v>
      </c>
      <c r="FB303" s="216">
        <v>392.32</v>
      </c>
      <c r="FC303" s="216">
        <v>394.56</v>
      </c>
      <c r="FD303" s="216">
        <v>454.8</v>
      </c>
      <c r="FE303" s="216">
        <v>426.16</v>
      </c>
      <c r="FF303" s="216">
        <v>628.64</v>
      </c>
      <c r="FG303" s="216">
        <v>607.28</v>
      </c>
      <c r="FH303" s="216">
        <v>589.28</v>
      </c>
      <c r="FI303" s="216">
        <v>613.91999999999996</v>
      </c>
      <c r="FJ303" s="216">
        <v>616.64</v>
      </c>
      <c r="FK303" s="216">
        <v>364.8</v>
      </c>
      <c r="FL303" s="216">
        <v>307.12</v>
      </c>
      <c r="FM303" s="216">
        <v>337.68</v>
      </c>
      <c r="FN303" s="320">
        <v>291.27999999999997</v>
      </c>
      <c r="FO303" s="216">
        <v>699.28</v>
      </c>
      <c r="FP303" s="180">
        <v>848.8</v>
      </c>
      <c r="FQ303" s="216">
        <v>823.36</v>
      </c>
      <c r="FR303" s="216">
        <v>372.56</v>
      </c>
      <c r="FS303" s="216">
        <v>334.24</v>
      </c>
      <c r="FT303" s="216">
        <v>367.92</v>
      </c>
      <c r="FU303" s="216">
        <v>419.04</v>
      </c>
      <c r="FV303" s="216">
        <v>365.44</v>
      </c>
      <c r="FW303" s="216">
        <v>395.36</v>
      </c>
      <c r="FX303" s="216">
        <v>346.96</v>
      </c>
      <c r="FY303" s="216">
        <v>394.56</v>
      </c>
      <c r="FZ303" s="216">
        <v>505.76</v>
      </c>
      <c r="GA303" s="216">
        <v>452.88</v>
      </c>
      <c r="GB303" s="216">
        <v>355.12</v>
      </c>
      <c r="GC303" s="216">
        <v>494.24</v>
      </c>
      <c r="GD303" s="216">
        <v>455.92</v>
      </c>
    </row>
    <row r="304" spans="1:186">
      <c r="A304" s="3">
        <v>78</v>
      </c>
      <c r="B304" s="3">
        <v>428.33000000000004</v>
      </c>
      <c r="D304" s="6" t="e">
        <v>#VALUE!</v>
      </c>
      <c r="E304" s="6" t="e">
        <v>#VALUE!</v>
      </c>
      <c r="F304" s="6" t="e">
        <v>#VALUE!</v>
      </c>
      <c r="G304" s="7" t="e">
        <v>#VALUE!</v>
      </c>
      <c r="H304" s="6" t="e">
        <v>#VALUE!</v>
      </c>
      <c r="I304" s="6" t="e">
        <v>#VALUE!</v>
      </c>
      <c r="J304" s="6" t="e">
        <v>#VALUE!</v>
      </c>
      <c r="K304" s="6" t="e">
        <v>#VALUE!</v>
      </c>
      <c r="L304" s="6" t="e">
        <v>#VALUE!</v>
      </c>
      <c r="M304" s="6" t="e">
        <v>#VALUE!</v>
      </c>
      <c r="N304" s="6" t="e">
        <v>#VALUE!</v>
      </c>
      <c r="O304" s="6" t="e">
        <v>#VALUE!</v>
      </c>
      <c r="P304" s="6" t="e">
        <v>#VALUE!</v>
      </c>
      <c r="Q304" s="6" t="e">
        <v>#VALUE!</v>
      </c>
      <c r="R304" s="6" t="e">
        <v>#VALUE!</v>
      </c>
      <c r="S304" s="6" t="e">
        <v>#VALUE!</v>
      </c>
      <c r="T304" s="6" t="e">
        <v>#VALUE!</v>
      </c>
      <c r="U304" s="6" t="e">
        <v>#VALUE!</v>
      </c>
      <c r="V304" s="6" t="e">
        <v>#VALUE!</v>
      </c>
      <c r="W304" s="6" t="e">
        <v>#VALUE!</v>
      </c>
      <c r="X304" s="6" t="e">
        <v>#VALUE!</v>
      </c>
      <c r="Y304" s="6" t="e">
        <v>#VALUE!</v>
      </c>
      <c r="Z304" s="6" t="e">
        <v>#VALUE!</v>
      </c>
      <c r="AA304" s="6" t="e">
        <v>#VALUE!</v>
      </c>
      <c r="AB304" s="6" t="e">
        <v>#VALUE!</v>
      </c>
      <c r="AC304" s="6" t="e">
        <v>#VALUE!</v>
      </c>
      <c r="AD304" s="6" t="e">
        <v>#VALUE!</v>
      </c>
      <c r="AE304" s="6" t="e">
        <v>#VALUE!</v>
      </c>
      <c r="AF304" s="6" t="e">
        <v>#VALUE!</v>
      </c>
      <c r="AG304" s="6" t="e">
        <v>#VALUE!</v>
      </c>
      <c r="AH304" s="6" t="e">
        <v>#VALUE!</v>
      </c>
      <c r="AI304" s="6" t="e">
        <v>#VALUE!</v>
      </c>
      <c r="AJ304" s="6" t="e">
        <v>#VALUE!</v>
      </c>
      <c r="AK304" s="6" t="e">
        <v>#VALUE!</v>
      </c>
      <c r="AL304" s="6" t="e">
        <v>#VALUE!</v>
      </c>
      <c r="AM304" s="6" t="e">
        <v>#VALUE!</v>
      </c>
      <c r="AN304" s="6" t="e">
        <v>#VALUE!</v>
      </c>
      <c r="AO304" s="6" t="e">
        <v>#VALUE!</v>
      </c>
      <c r="AP304" s="6" t="e">
        <v>#VALUE!</v>
      </c>
      <c r="AQ304" s="6" t="e">
        <v>#VALUE!</v>
      </c>
      <c r="AR304" s="6" t="e">
        <v>#VALUE!</v>
      </c>
      <c r="AS304" s="6" t="e">
        <v>#VALUE!</v>
      </c>
      <c r="AT304" s="6" t="e">
        <v>#VALUE!</v>
      </c>
      <c r="AU304" s="6" t="e">
        <v>#VALUE!</v>
      </c>
      <c r="AV304" s="6" t="e">
        <v>#VALUE!</v>
      </c>
      <c r="AW304" s="6" t="e">
        <v>#VALUE!</v>
      </c>
      <c r="AX304" s="6" t="e">
        <v>#VALUE!</v>
      </c>
      <c r="AY304" s="6" t="e">
        <v>#VALUE!</v>
      </c>
      <c r="AZ304" s="6" t="e">
        <v>#VALUE!</v>
      </c>
      <c r="BA304" s="6" t="e">
        <v>#VALUE!</v>
      </c>
      <c r="BB304" s="6" t="e">
        <v>#VALUE!</v>
      </c>
      <c r="BC304" s="6" t="e">
        <v>#VALUE!</v>
      </c>
      <c r="BD304" s="6" t="e">
        <v>#VALUE!</v>
      </c>
      <c r="BE304" s="6" t="e">
        <v>#VALUE!</v>
      </c>
      <c r="BF304" s="6" t="e">
        <v>#VALUE!</v>
      </c>
      <c r="BG304" s="216">
        <v>435.98</v>
      </c>
      <c r="BH304" s="6" t="e">
        <v>#VALUE!</v>
      </c>
      <c r="BI304" s="216">
        <v>420.68</v>
      </c>
      <c r="BJ304" s="6" t="e">
        <v>#VALUE!</v>
      </c>
      <c r="BK304" s="6" t="e">
        <v>#VALUE!</v>
      </c>
      <c r="BL304" s="6" t="e">
        <v>#VALUE!</v>
      </c>
      <c r="BM304" s="6" t="e">
        <v>#VALUE!</v>
      </c>
      <c r="BN304" s="6" t="e">
        <v>#VALUE!</v>
      </c>
      <c r="BO304" s="6" t="e">
        <v>#VALUE!</v>
      </c>
      <c r="BP304" s="6" t="e">
        <v>#VALUE!</v>
      </c>
      <c r="BQ304" s="6" t="e">
        <v>#VALUE!</v>
      </c>
      <c r="BR304" s="6" t="e">
        <v>#VALUE!</v>
      </c>
      <c r="BS304" s="6" t="e">
        <v>#VALUE!</v>
      </c>
      <c r="BT304" s="6" t="e">
        <v>#VALUE!</v>
      </c>
      <c r="BU304" s="6" t="e">
        <v>#VALUE!</v>
      </c>
      <c r="BV304" s="6" t="e">
        <v>#VALUE!</v>
      </c>
      <c r="BW304" s="6" t="e">
        <v>#VALUE!</v>
      </c>
      <c r="BX304" s="6" t="e">
        <v>#VALUE!</v>
      </c>
      <c r="BY304" s="6" t="e">
        <v>#VALUE!</v>
      </c>
      <c r="BZ304" s="6" t="e">
        <v>#VALUE!</v>
      </c>
      <c r="CA304" s="6" t="e">
        <v>#VALUE!</v>
      </c>
      <c r="CB304" s="6" t="e">
        <v>#VALUE!</v>
      </c>
      <c r="CC304" s="6" t="e">
        <v>#VALUE!</v>
      </c>
      <c r="CD304" s="6" t="e">
        <v>#VALUE!</v>
      </c>
      <c r="CE304" s="6" t="e">
        <v>#VALUE!</v>
      </c>
      <c r="CF304" s="6" t="e">
        <v>#VALUE!</v>
      </c>
      <c r="CG304" s="6" t="e">
        <v>#VALUE!</v>
      </c>
      <c r="CH304" s="6" t="e">
        <v>#VALUE!</v>
      </c>
      <c r="CI304" s="6" t="e">
        <v>#VALUE!</v>
      </c>
      <c r="CJ304" s="6" t="e">
        <v>#VALUE!</v>
      </c>
      <c r="CK304" s="6" t="e">
        <v>#VALUE!</v>
      </c>
      <c r="CL304" s="6" t="e">
        <v>#VALUE!</v>
      </c>
      <c r="CM304" s="6" t="e">
        <v>#VALUE!</v>
      </c>
      <c r="CN304" s="6" t="e">
        <v>#VALUE!</v>
      </c>
      <c r="CO304" s="6" t="e">
        <v>#VALUE!</v>
      </c>
      <c r="CP304" s="6" t="e">
        <v>#VALUE!</v>
      </c>
      <c r="CQ304" s="6" t="e">
        <v>#VALUE!</v>
      </c>
      <c r="CR304" s="6" t="e">
        <v>#VALUE!</v>
      </c>
      <c r="CS304" s="6" t="e">
        <v>#VALUE!</v>
      </c>
      <c r="CT304" s="6" t="e">
        <v>#VALUE!</v>
      </c>
      <c r="CU304" s="6" t="e">
        <v>#VALUE!</v>
      </c>
      <c r="CV304" s="6" t="e">
        <v>#VALUE!</v>
      </c>
      <c r="CW304" s="6" t="e">
        <v>#VALUE!</v>
      </c>
      <c r="CX304" s="6" t="e">
        <v>#VALUE!</v>
      </c>
      <c r="CY304" s="6" t="e">
        <v>#VALUE!</v>
      </c>
      <c r="CZ304" s="6" t="e">
        <v>#VALUE!</v>
      </c>
      <c r="DA304" s="6" t="e">
        <v>#VALUE!</v>
      </c>
      <c r="DB304" s="6" t="e">
        <v>#VALUE!</v>
      </c>
      <c r="DC304" s="6" t="e">
        <v>#VALUE!</v>
      </c>
      <c r="DD304" s="6" t="e">
        <v>#VALUE!</v>
      </c>
      <c r="DE304" s="6" t="e">
        <v>#VALUE!</v>
      </c>
      <c r="DF304" s="6" t="e">
        <v>#VALUE!</v>
      </c>
      <c r="DG304" s="6" t="e">
        <v>#VALUE!</v>
      </c>
      <c r="DH304" s="6" t="e">
        <v>#VALUE!</v>
      </c>
      <c r="DI304" s="6" t="e">
        <v>#VALUE!</v>
      </c>
      <c r="DJ304" s="6" t="e">
        <v>#VALUE!</v>
      </c>
      <c r="DK304" s="6" t="e">
        <v>#VALUE!</v>
      </c>
      <c r="DL304" s="6" t="e">
        <v>#VALUE!</v>
      </c>
      <c r="DM304" s="6" t="e">
        <v>#VALUE!</v>
      </c>
      <c r="DN304" s="6" t="e">
        <v>#VALUE!</v>
      </c>
      <c r="DO304" s="6" t="e">
        <v>#VALUE!</v>
      </c>
      <c r="DP304" s="6" t="e">
        <v>#VALUE!</v>
      </c>
      <c r="DQ304" s="6" t="e">
        <v>#VALUE!</v>
      </c>
      <c r="DR304" s="6" t="e">
        <v>#VALUE!</v>
      </c>
      <c r="DS304" s="6" t="e">
        <v>#VALUE!</v>
      </c>
      <c r="DT304" s="6" t="e">
        <v>#VALUE!</v>
      </c>
      <c r="DU304" s="6" t="e">
        <v>#VALUE!</v>
      </c>
      <c r="DV304" s="6" t="e">
        <v>#VALUE!</v>
      </c>
      <c r="DW304" s="6" t="e">
        <v>#VALUE!</v>
      </c>
      <c r="DX304" s="6" t="e">
        <v>#VALUE!</v>
      </c>
      <c r="DY304" s="6" t="e">
        <v>#VALUE!</v>
      </c>
      <c r="DZ304" s="6" t="e">
        <v>#VALUE!</v>
      </c>
      <c r="EA304" s="6" t="e">
        <v>#VALUE!</v>
      </c>
      <c r="EB304" s="6" t="e">
        <v>#VALUE!</v>
      </c>
      <c r="EC304" s="6" t="e">
        <v>#VALUE!</v>
      </c>
      <c r="ED304" s="6" t="e">
        <v>#VALUE!</v>
      </c>
      <c r="EE304" s="6" t="e">
        <v>#VALUE!</v>
      </c>
      <c r="EF304" s="6" t="e">
        <v>#VALUE!</v>
      </c>
      <c r="EG304" s="6" t="e">
        <v>#VALUE!</v>
      </c>
      <c r="EH304" s="6" t="e">
        <v>#VALUE!</v>
      </c>
      <c r="EI304" s="6" t="e">
        <v>#VALUE!</v>
      </c>
      <c r="EJ304" s="6" t="e">
        <v>#VALUE!</v>
      </c>
      <c r="EK304" s="6" t="e">
        <v>#VALUE!</v>
      </c>
      <c r="EL304" s="6" t="e">
        <v>#VALUE!</v>
      </c>
      <c r="EM304" s="6" t="e">
        <v>#VALUE!</v>
      </c>
      <c r="EN304" s="6" t="e">
        <v>#VALUE!</v>
      </c>
      <c r="EO304" s="6" t="e">
        <v>#VALUE!</v>
      </c>
      <c r="EP304" s="6" t="e">
        <v>#VALUE!</v>
      </c>
      <c r="EQ304" s="6" t="e">
        <v>#VALUE!</v>
      </c>
      <c r="ER304" s="6" t="e">
        <v>#VALUE!</v>
      </c>
      <c r="ES304" s="6" t="e">
        <v>#VALUE!</v>
      </c>
      <c r="ET304" s="6" t="e">
        <v>#VALUE!</v>
      </c>
      <c r="EU304" s="6" t="e">
        <v>#VALUE!</v>
      </c>
      <c r="EV304" s="6" t="e">
        <v>#VALUE!</v>
      </c>
      <c r="EW304" s="6" t="e">
        <v>#VALUE!</v>
      </c>
      <c r="EX304" s="6" t="e">
        <v>#VALUE!</v>
      </c>
      <c r="EY304" s="6" t="e">
        <v>#VALUE!</v>
      </c>
      <c r="EZ304" s="6" t="e">
        <v>#VALUE!</v>
      </c>
      <c r="FA304" s="6" t="e">
        <v>#VALUE!</v>
      </c>
      <c r="FB304" s="6" t="e">
        <v>#VALUE!</v>
      </c>
      <c r="FC304" s="6" t="e">
        <v>#VALUE!</v>
      </c>
      <c r="FD304" s="6" t="e">
        <v>#VALUE!</v>
      </c>
      <c r="FE304" s="6" t="e">
        <v>#VALUE!</v>
      </c>
      <c r="FF304" s="6" t="e">
        <v>#VALUE!</v>
      </c>
      <c r="FG304" s="6" t="e">
        <v>#VALUE!</v>
      </c>
      <c r="FH304" s="6" t="e">
        <v>#VALUE!</v>
      </c>
      <c r="FI304" s="6" t="e">
        <v>#VALUE!</v>
      </c>
      <c r="FJ304" s="6" t="e">
        <v>#VALUE!</v>
      </c>
      <c r="FK304" s="6" t="e">
        <v>#VALUE!</v>
      </c>
      <c r="FL304" s="6" t="e">
        <v>#VALUE!</v>
      </c>
      <c r="FM304" s="6" t="e">
        <v>#VALUE!</v>
      </c>
      <c r="FN304" s="6" t="e">
        <v>#VALUE!</v>
      </c>
      <c r="FO304" s="6" t="e">
        <v>#VALUE!</v>
      </c>
      <c r="FP304" s="6" t="e">
        <v>#VALUE!</v>
      </c>
      <c r="FQ304" s="6" t="e">
        <v>#VALUE!</v>
      </c>
      <c r="FR304" s="6" t="e">
        <v>#VALUE!</v>
      </c>
      <c r="FS304" s="6" t="e">
        <v>#VALUE!</v>
      </c>
      <c r="FT304" s="6" t="e">
        <v>#VALUE!</v>
      </c>
      <c r="FU304" s="6" t="e">
        <v>#VALUE!</v>
      </c>
      <c r="FV304" s="6" t="e">
        <v>#VALUE!</v>
      </c>
      <c r="FW304" s="6" t="e">
        <v>#VALUE!</v>
      </c>
      <c r="FX304" s="6" t="e">
        <v>#VALUE!</v>
      </c>
      <c r="FY304" s="6" t="e">
        <v>#VALUE!</v>
      </c>
      <c r="FZ304" s="6" t="e">
        <v>#VALUE!</v>
      </c>
      <c r="GA304" s="6" t="e">
        <v>#VALUE!</v>
      </c>
      <c r="GB304" s="6" t="e">
        <v>#VALUE!</v>
      </c>
      <c r="GC304" s="6" t="e">
        <v>#VALUE!</v>
      </c>
      <c r="GD304" s="6" t="e">
        <v>#VALUE!</v>
      </c>
    </row>
    <row r="305" spans="1:186">
      <c r="A305" s="3">
        <v>640</v>
      </c>
      <c r="B305" s="3">
        <v>422.15</v>
      </c>
      <c r="D305" s="6" t="e">
        <v>#VALUE!</v>
      </c>
      <c r="E305" s="6" t="e">
        <v>#VALUE!</v>
      </c>
      <c r="F305" s="6" t="e">
        <v>#VALUE!</v>
      </c>
      <c r="G305" s="7" t="e">
        <v>#VALUE!</v>
      </c>
      <c r="H305" s="6" t="e">
        <v>#VALUE!</v>
      </c>
      <c r="I305" s="6" t="e">
        <v>#VALUE!</v>
      </c>
      <c r="J305" s="6" t="e">
        <v>#VALUE!</v>
      </c>
      <c r="K305" s="6" t="e">
        <v>#VALUE!</v>
      </c>
      <c r="L305" s="6" t="e">
        <v>#VALUE!</v>
      </c>
      <c r="M305" s="6" t="e">
        <v>#VALUE!</v>
      </c>
      <c r="N305" s="6" t="e">
        <v>#VALUE!</v>
      </c>
      <c r="O305" s="6" t="e">
        <v>#VALUE!</v>
      </c>
      <c r="P305" s="6" t="e">
        <v>#VALUE!</v>
      </c>
      <c r="Q305" s="6" t="e">
        <v>#VALUE!</v>
      </c>
      <c r="R305" s="6" t="e">
        <v>#VALUE!</v>
      </c>
      <c r="S305" s="6" t="e">
        <v>#VALUE!</v>
      </c>
      <c r="T305" s="6" t="e">
        <v>#VALUE!</v>
      </c>
      <c r="U305" s="6" t="e">
        <v>#VALUE!</v>
      </c>
      <c r="V305" s="6" t="e">
        <v>#VALUE!</v>
      </c>
      <c r="W305" s="6" t="e">
        <v>#VALUE!</v>
      </c>
      <c r="X305" s="6" t="e">
        <v>#VALUE!</v>
      </c>
      <c r="Y305" s="6" t="e">
        <v>#VALUE!</v>
      </c>
      <c r="Z305" s="6" t="e">
        <v>#VALUE!</v>
      </c>
      <c r="AA305" s="6" t="e">
        <v>#VALUE!</v>
      </c>
      <c r="AB305" s="6" t="e">
        <v>#VALUE!</v>
      </c>
      <c r="AC305" s="6" t="e">
        <v>#VALUE!</v>
      </c>
      <c r="AD305" s="6" t="e">
        <v>#VALUE!</v>
      </c>
      <c r="AE305" s="6" t="e">
        <v>#VALUE!</v>
      </c>
      <c r="AF305" s="6" t="e">
        <v>#VALUE!</v>
      </c>
      <c r="AG305" s="6" t="e">
        <v>#VALUE!</v>
      </c>
      <c r="AH305" s="6" t="e">
        <v>#VALUE!</v>
      </c>
      <c r="AI305" s="6" t="e">
        <v>#VALUE!</v>
      </c>
      <c r="AJ305" s="6" t="e">
        <v>#VALUE!</v>
      </c>
      <c r="AK305" s="6" t="e">
        <v>#VALUE!</v>
      </c>
      <c r="AL305" s="6" t="e">
        <v>#VALUE!</v>
      </c>
      <c r="AM305" s="6" t="e">
        <v>#VALUE!</v>
      </c>
      <c r="AN305" s="6" t="e">
        <v>#VALUE!</v>
      </c>
      <c r="AO305" s="6" t="e">
        <v>#VALUE!</v>
      </c>
      <c r="AP305" s="6" t="e">
        <v>#VALUE!</v>
      </c>
      <c r="AQ305" s="6" t="e">
        <v>#VALUE!</v>
      </c>
      <c r="AR305" s="6" t="e">
        <v>#VALUE!</v>
      </c>
      <c r="AS305" s="6" t="e">
        <v>#VALUE!</v>
      </c>
      <c r="AT305" s="6" t="e">
        <v>#VALUE!</v>
      </c>
      <c r="AU305" s="6" t="e">
        <v>#VALUE!</v>
      </c>
      <c r="AV305" s="6" t="e">
        <v>#VALUE!</v>
      </c>
      <c r="AW305" s="6" t="e">
        <v>#VALUE!</v>
      </c>
      <c r="AX305" s="6" t="e">
        <v>#VALUE!</v>
      </c>
      <c r="AY305" s="6" t="e">
        <v>#VALUE!</v>
      </c>
      <c r="AZ305" s="6" t="e">
        <v>#VALUE!</v>
      </c>
      <c r="BA305" s="6" t="e">
        <v>#VALUE!</v>
      </c>
      <c r="BB305" s="6" t="e">
        <v>#VALUE!</v>
      </c>
      <c r="BC305" s="6" t="e">
        <v>#VALUE!</v>
      </c>
      <c r="BD305" s="6" t="e">
        <v>#VALUE!</v>
      </c>
      <c r="BE305" s="6" t="e">
        <v>#VALUE!</v>
      </c>
      <c r="BF305" s="216">
        <v>354.34</v>
      </c>
      <c r="BG305" s="216">
        <v>435.98</v>
      </c>
      <c r="BH305" s="6" t="e">
        <v>#VALUE!</v>
      </c>
      <c r="BI305" s="216">
        <v>420.68</v>
      </c>
      <c r="BJ305" s="216">
        <v>477.6</v>
      </c>
      <c r="BK305" s="6" t="e">
        <v>#VALUE!</v>
      </c>
      <c r="BL305" s="6" t="e">
        <v>#VALUE!</v>
      </c>
      <c r="BM305" s="6" t="e">
        <v>#VALUE!</v>
      </c>
      <c r="BN305" s="6" t="e">
        <v>#VALUE!</v>
      </c>
      <c r="BO305" s="6" t="e">
        <v>#VALUE!</v>
      </c>
      <c r="BP305" s="6" t="e">
        <v>#VALUE!</v>
      </c>
      <c r="BQ305" s="6" t="e">
        <v>#VALUE!</v>
      </c>
      <c r="BR305" s="6" t="e">
        <v>#VALUE!</v>
      </c>
      <c r="BS305" s="6" t="e">
        <v>#VALUE!</v>
      </c>
      <c r="BT305" s="6" t="e">
        <v>#VALUE!</v>
      </c>
      <c r="BU305" s="6" t="e">
        <v>#VALUE!</v>
      </c>
      <c r="BV305" s="6" t="e">
        <v>#VALUE!</v>
      </c>
      <c r="BW305" s="6" t="e">
        <v>#VALUE!</v>
      </c>
      <c r="BX305" s="6" t="e">
        <v>#VALUE!</v>
      </c>
      <c r="BY305" s="6" t="e">
        <v>#VALUE!</v>
      </c>
      <c r="BZ305" s="6" t="e">
        <v>#VALUE!</v>
      </c>
      <c r="CA305" s="6" t="e">
        <v>#VALUE!</v>
      </c>
      <c r="CB305" s="6" t="e">
        <v>#VALUE!</v>
      </c>
      <c r="CC305" s="6" t="e">
        <v>#VALUE!</v>
      </c>
      <c r="CD305" s="6" t="e">
        <v>#VALUE!</v>
      </c>
      <c r="CE305" s="6" t="e">
        <v>#VALUE!</v>
      </c>
      <c r="CF305" s="6" t="e">
        <v>#VALUE!</v>
      </c>
      <c r="CG305" s="6" t="e">
        <v>#VALUE!</v>
      </c>
      <c r="CH305" s="6" t="e">
        <v>#VALUE!</v>
      </c>
      <c r="CI305" s="6" t="e">
        <v>#VALUE!</v>
      </c>
      <c r="CJ305" s="6" t="e">
        <v>#VALUE!</v>
      </c>
      <c r="CK305" s="6" t="e">
        <v>#VALUE!</v>
      </c>
      <c r="CL305" s="6" t="e">
        <v>#VALUE!</v>
      </c>
      <c r="CM305" s="6" t="e">
        <v>#VALUE!</v>
      </c>
      <c r="CN305" s="6" t="e">
        <v>#VALUE!</v>
      </c>
      <c r="CO305" s="6" t="e">
        <v>#VALUE!</v>
      </c>
      <c r="CP305" s="6" t="e">
        <v>#VALUE!</v>
      </c>
      <c r="CQ305" s="6" t="e">
        <v>#VALUE!</v>
      </c>
      <c r="CR305" s="6" t="e">
        <v>#VALUE!</v>
      </c>
      <c r="CS305" s="6" t="e">
        <v>#VALUE!</v>
      </c>
      <c r="CT305" s="6" t="e">
        <v>#VALUE!</v>
      </c>
      <c r="CU305" s="6" t="e">
        <v>#VALUE!</v>
      </c>
      <c r="CV305" s="6" t="e">
        <v>#VALUE!</v>
      </c>
      <c r="CW305" s="6" t="e">
        <v>#VALUE!</v>
      </c>
      <c r="CX305" s="6" t="e">
        <v>#VALUE!</v>
      </c>
      <c r="CY305" s="6" t="e">
        <v>#VALUE!</v>
      </c>
      <c r="CZ305" s="6" t="e">
        <v>#VALUE!</v>
      </c>
      <c r="DA305" s="6" t="e">
        <v>#VALUE!</v>
      </c>
      <c r="DB305" s="6" t="e">
        <v>#VALUE!</v>
      </c>
      <c r="DC305" s="6" t="e">
        <v>#VALUE!</v>
      </c>
      <c r="DD305" s="6" t="e">
        <v>#VALUE!</v>
      </c>
      <c r="DE305" s="6" t="e">
        <v>#VALUE!</v>
      </c>
      <c r="DF305" s="6" t="e">
        <v>#VALUE!</v>
      </c>
      <c r="DG305" s="6" t="e">
        <v>#VALUE!</v>
      </c>
      <c r="DH305" s="6" t="e">
        <v>#VALUE!</v>
      </c>
      <c r="DI305" s="6" t="e">
        <v>#VALUE!</v>
      </c>
      <c r="DJ305" s="6" t="e">
        <v>#VALUE!</v>
      </c>
      <c r="DK305" s="6" t="e">
        <v>#VALUE!</v>
      </c>
      <c r="DL305" s="6" t="e">
        <v>#VALUE!</v>
      </c>
      <c r="DM305" s="6" t="e">
        <v>#VALUE!</v>
      </c>
      <c r="DN305" s="6" t="e">
        <v>#VALUE!</v>
      </c>
      <c r="DO305" s="6" t="e">
        <v>#VALUE!</v>
      </c>
      <c r="DP305" s="6" t="e">
        <v>#VALUE!</v>
      </c>
      <c r="DQ305" s="6" t="e">
        <v>#VALUE!</v>
      </c>
      <c r="DR305" s="6" t="e">
        <v>#VALUE!</v>
      </c>
      <c r="DS305" s="6" t="e">
        <v>#VALUE!</v>
      </c>
      <c r="DT305" s="6" t="e">
        <v>#VALUE!</v>
      </c>
      <c r="DU305" s="6" t="e">
        <v>#VALUE!</v>
      </c>
      <c r="DV305" s="6" t="e">
        <v>#VALUE!</v>
      </c>
      <c r="DW305" s="6" t="e">
        <v>#VALUE!</v>
      </c>
      <c r="DX305" s="6" t="e">
        <v>#VALUE!</v>
      </c>
      <c r="DY305" s="6" t="e">
        <v>#VALUE!</v>
      </c>
      <c r="DZ305" s="6" t="e">
        <v>#VALUE!</v>
      </c>
      <c r="EA305" s="6" t="e">
        <v>#VALUE!</v>
      </c>
      <c r="EB305" s="6" t="e">
        <v>#VALUE!</v>
      </c>
      <c r="EC305" s="6" t="e">
        <v>#VALUE!</v>
      </c>
      <c r="ED305" s="6" t="e">
        <v>#VALUE!</v>
      </c>
      <c r="EE305" s="6" t="e">
        <v>#VALUE!</v>
      </c>
      <c r="EF305" s="6" t="e">
        <v>#VALUE!</v>
      </c>
      <c r="EG305" s="6" t="e">
        <v>#VALUE!</v>
      </c>
      <c r="EH305" s="6" t="e">
        <v>#VALUE!</v>
      </c>
      <c r="EI305" s="6" t="e">
        <v>#VALUE!</v>
      </c>
      <c r="EJ305" s="6" t="e">
        <v>#VALUE!</v>
      </c>
      <c r="EK305" s="6" t="e">
        <v>#VALUE!</v>
      </c>
      <c r="EL305" s="6" t="e">
        <v>#VALUE!</v>
      </c>
      <c r="EM305" s="6" t="e">
        <v>#VALUE!</v>
      </c>
      <c r="EN305" s="6" t="e">
        <v>#VALUE!</v>
      </c>
      <c r="EO305" s="6" t="e">
        <v>#VALUE!</v>
      </c>
      <c r="EP305" s="6" t="e">
        <v>#VALUE!</v>
      </c>
      <c r="EQ305" s="6" t="e">
        <v>#VALUE!</v>
      </c>
      <c r="ER305" s="6" t="e">
        <v>#VALUE!</v>
      </c>
      <c r="ES305" s="6" t="e">
        <v>#VALUE!</v>
      </c>
      <c r="ET305" s="6" t="e">
        <v>#VALUE!</v>
      </c>
      <c r="EU305" s="6" t="e">
        <v>#VALUE!</v>
      </c>
      <c r="EV305" s="6" t="e">
        <v>#VALUE!</v>
      </c>
      <c r="EW305" s="6" t="e">
        <v>#VALUE!</v>
      </c>
      <c r="EX305" s="6" t="e">
        <v>#VALUE!</v>
      </c>
      <c r="EY305" s="6" t="e">
        <v>#VALUE!</v>
      </c>
      <c r="EZ305" s="6" t="e">
        <v>#VALUE!</v>
      </c>
      <c r="FA305" s="6" t="e">
        <v>#VALUE!</v>
      </c>
      <c r="FB305" s="6" t="e">
        <v>#VALUE!</v>
      </c>
      <c r="FC305" s="6" t="e">
        <v>#VALUE!</v>
      </c>
      <c r="FD305" s="6" t="e">
        <v>#VALUE!</v>
      </c>
      <c r="FE305" s="6" t="e">
        <v>#VALUE!</v>
      </c>
      <c r="FF305" s="6" t="e">
        <v>#VALUE!</v>
      </c>
      <c r="FG305" s="6" t="e">
        <v>#VALUE!</v>
      </c>
      <c r="FH305" s="6" t="e">
        <v>#VALUE!</v>
      </c>
      <c r="FI305" s="6" t="e">
        <v>#VALUE!</v>
      </c>
      <c r="FJ305" s="6" t="e">
        <v>#VALUE!</v>
      </c>
      <c r="FK305" s="6" t="e">
        <v>#VALUE!</v>
      </c>
      <c r="FL305" s="6" t="e">
        <v>#VALUE!</v>
      </c>
      <c r="FM305" s="6" t="e">
        <v>#VALUE!</v>
      </c>
      <c r="FN305" s="6" t="e">
        <v>#VALUE!</v>
      </c>
      <c r="FO305" s="6" t="e">
        <v>#VALUE!</v>
      </c>
      <c r="FP305" s="6" t="e">
        <v>#VALUE!</v>
      </c>
      <c r="FQ305" s="6" t="e">
        <v>#VALUE!</v>
      </c>
      <c r="FR305" s="6" t="e">
        <v>#VALUE!</v>
      </c>
      <c r="FS305" s="6" t="e">
        <v>#VALUE!</v>
      </c>
      <c r="FT305" s="6" t="e">
        <v>#VALUE!</v>
      </c>
      <c r="FU305" s="6" t="e">
        <v>#VALUE!</v>
      </c>
      <c r="FV305" s="6" t="e">
        <v>#VALUE!</v>
      </c>
      <c r="FW305" s="6" t="e">
        <v>#VALUE!</v>
      </c>
      <c r="FX305" s="6" t="e">
        <v>#VALUE!</v>
      </c>
      <c r="FY305" s="6" t="e">
        <v>#VALUE!</v>
      </c>
      <c r="FZ305" s="6" t="e">
        <v>#VALUE!</v>
      </c>
      <c r="GA305" s="6" t="e">
        <v>#VALUE!</v>
      </c>
      <c r="GB305" s="6" t="e">
        <v>#VALUE!</v>
      </c>
      <c r="GC305" s="6" t="e">
        <v>#VALUE!</v>
      </c>
      <c r="GD305" s="6" t="e">
        <v>#VALUE!</v>
      </c>
    </row>
    <row r="306" spans="1:186" ht="16" thickBot="1">
      <c r="A306" s="3">
        <v>65</v>
      </c>
      <c r="B306" s="3">
        <v>420.68</v>
      </c>
      <c r="D306" s="6" t="e">
        <v>#VALUE!</v>
      </c>
      <c r="E306" s="6" t="e">
        <v>#VALUE!</v>
      </c>
      <c r="F306" s="6" t="e">
        <v>#VALUE!</v>
      </c>
      <c r="G306" s="7" t="e">
        <v>#VALUE!</v>
      </c>
      <c r="H306" s="6" t="e">
        <v>#VALUE!</v>
      </c>
      <c r="I306" s="6" t="e">
        <v>#VALUE!</v>
      </c>
      <c r="J306" s="6" t="e">
        <v>#VALUE!</v>
      </c>
      <c r="K306" s="6" t="e">
        <v>#VALUE!</v>
      </c>
      <c r="L306" s="6" t="e">
        <v>#VALUE!</v>
      </c>
      <c r="M306" s="6" t="e">
        <v>#VALUE!</v>
      </c>
      <c r="N306" s="6" t="e">
        <v>#VALUE!</v>
      </c>
      <c r="O306" s="6" t="e">
        <v>#VALUE!</v>
      </c>
      <c r="P306" s="6" t="e">
        <v>#VALUE!</v>
      </c>
      <c r="Q306" s="6" t="e">
        <v>#VALUE!</v>
      </c>
      <c r="R306" s="6" t="e">
        <v>#VALUE!</v>
      </c>
      <c r="S306" s="6" t="e">
        <v>#VALUE!</v>
      </c>
      <c r="T306" s="6" t="e">
        <v>#VALUE!</v>
      </c>
      <c r="U306" s="6" t="e">
        <v>#VALUE!</v>
      </c>
      <c r="V306" s="6" t="e">
        <v>#VALUE!</v>
      </c>
      <c r="W306" s="6" t="e">
        <v>#VALUE!</v>
      </c>
      <c r="X306" s="6" t="e">
        <v>#VALUE!</v>
      </c>
      <c r="Y306" s="6" t="e">
        <v>#VALUE!</v>
      </c>
      <c r="Z306" s="6" t="e">
        <v>#VALUE!</v>
      </c>
      <c r="AA306" s="6" t="e">
        <v>#VALUE!</v>
      </c>
      <c r="AB306" s="6" t="e">
        <v>#VALUE!</v>
      </c>
      <c r="AC306" s="6" t="e">
        <v>#VALUE!</v>
      </c>
      <c r="AD306" s="6" t="e">
        <v>#VALUE!</v>
      </c>
      <c r="AE306" s="6" t="e">
        <v>#VALUE!</v>
      </c>
      <c r="AF306" s="6" t="e">
        <v>#VALUE!</v>
      </c>
      <c r="AG306" s="6" t="e">
        <v>#VALUE!</v>
      </c>
      <c r="AH306" s="6" t="e">
        <v>#VALUE!</v>
      </c>
      <c r="AI306" s="6" t="e">
        <v>#VALUE!</v>
      </c>
      <c r="AJ306" s="6" t="e">
        <v>#VALUE!</v>
      </c>
      <c r="AK306" s="6" t="e">
        <v>#VALUE!</v>
      </c>
      <c r="AL306" s="6" t="e">
        <v>#VALUE!</v>
      </c>
      <c r="AM306" s="6" t="e">
        <v>#VALUE!</v>
      </c>
      <c r="AN306" s="6" t="e">
        <v>#VALUE!</v>
      </c>
      <c r="AO306" s="6" t="e">
        <v>#VALUE!</v>
      </c>
      <c r="AP306" s="6" t="e">
        <v>#VALUE!</v>
      </c>
      <c r="AQ306" s="6" t="e">
        <v>#VALUE!</v>
      </c>
      <c r="AR306" s="6" t="e">
        <v>#VALUE!</v>
      </c>
      <c r="AS306" s="6" t="e">
        <v>#VALUE!</v>
      </c>
      <c r="AT306" s="6" t="e">
        <v>#VALUE!</v>
      </c>
      <c r="AU306" s="6" t="e">
        <v>#VALUE!</v>
      </c>
      <c r="AV306" s="6" t="e">
        <v>#VALUE!</v>
      </c>
      <c r="AW306" s="6" t="e">
        <v>#VALUE!</v>
      </c>
      <c r="AX306" s="6" t="e">
        <v>#VALUE!</v>
      </c>
      <c r="AY306" s="6" t="e">
        <v>#VALUE!</v>
      </c>
      <c r="AZ306" s="6" t="e">
        <v>#VALUE!</v>
      </c>
      <c r="BA306" s="6" t="e">
        <v>#VALUE!</v>
      </c>
      <c r="BB306" s="6" t="e">
        <v>#VALUE!</v>
      </c>
      <c r="BC306" s="6" t="e">
        <v>#VALUE!</v>
      </c>
      <c r="BD306" s="6" t="e">
        <v>#VALUE!</v>
      </c>
      <c r="BE306" s="6" t="e">
        <v>#VALUE!</v>
      </c>
      <c r="BF306" s="6" t="e">
        <v>#VALUE!</v>
      </c>
      <c r="BG306" s="6" t="e">
        <v>#VALUE!</v>
      </c>
      <c r="BH306" s="6" t="e">
        <v>#VALUE!</v>
      </c>
      <c r="BI306" s="216">
        <v>420.68</v>
      </c>
      <c r="BJ306" s="6" t="e">
        <v>#VALUE!</v>
      </c>
      <c r="BK306" s="6" t="e">
        <v>#VALUE!</v>
      </c>
      <c r="BL306" s="6" t="e">
        <v>#VALUE!</v>
      </c>
      <c r="BM306" s="6" t="e">
        <v>#VALUE!</v>
      </c>
      <c r="BN306" s="6" t="e">
        <v>#VALUE!</v>
      </c>
      <c r="BO306" s="6" t="e">
        <v>#VALUE!</v>
      </c>
      <c r="BP306" s="6" t="e">
        <v>#VALUE!</v>
      </c>
      <c r="BQ306" s="6" t="e">
        <v>#VALUE!</v>
      </c>
      <c r="BR306" s="6" t="e">
        <v>#VALUE!</v>
      </c>
      <c r="BS306" s="6" t="e">
        <v>#VALUE!</v>
      </c>
      <c r="BT306" s="6" t="e">
        <v>#VALUE!</v>
      </c>
      <c r="BU306" s="6" t="e">
        <v>#VALUE!</v>
      </c>
      <c r="BV306" s="6" t="e">
        <v>#VALUE!</v>
      </c>
      <c r="BW306" s="6" t="e">
        <v>#VALUE!</v>
      </c>
      <c r="BX306" s="6" t="e">
        <v>#VALUE!</v>
      </c>
      <c r="BY306" s="6" t="e">
        <v>#VALUE!</v>
      </c>
      <c r="BZ306" s="6" t="e">
        <v>#VALUE!</v>
      </c>
      <c r="CA306" s="6" t="e">
        <v>#VALUE!</v>
      </c>
      <c r="CB306" s="6" t="e">
        <v>#VALUE!</v>
      </c>
      <c r="CC306" s="6" t="e">
        <v>#VALUE!</v>
      </c>
      <c r="CD306" s="6" t="e">
        <v>#VALUE!</v>
      </c>
      <c r="CE306" s="6" t="e">
        <v>#VALUE!</v>
      </c>
      <c r="CF306" s="6" t="e">
        <v>#VALUE!</v>
      </c>
      <c r="CG306" s="6" t="e">
        <v>#VALUE!</v>
      </c>
      <c r="CH306" s="6" t="e">
        <v>#VALUE!</v>
      </c>
      <c r="CI306" s="6" t="e">
        <v>#VALUE!</v>
      </c>
      <c r="CJ306" s="6" t="e">
        <v>#VALUE!</v>
      </c>
      <c r="CK306" s="6" t="e">
        <v>#VALUE!</v>
      </c>
      <c r="CL306" s="6" t="e">
        <v>#VALUE!</v>
      </c>
      <c r="CM306" s="6" t="e">
        <v>#VALUE!</v>
      </c>
      <c r="CN306" s="6" t="e">
        <v>#VALUE!</v>
      </c>
      <c r="CO306" s="6" t="e">
        <v>#VALUE!</v>
      </c>
      <c r="CP306" s="6" t="e">
        <v>#VALUE!</v>
      </c>
      <c r="CQ306" s="6" t="e">
        <v>#VALUE!</v>
      </c>
      <c r="CR306" s="6" t="e">
        <v>#VALUE!</v>
      </c>
      <c r="CS306" s="6" t="e">
        <v>#VALUE!</v>
      </c>
      <c r="CT306" s="6" t="e">
        <v>#VALUE!</v>
      </c>
      <c r="CU306" s="6" t="e">
        <v>#VALUE!</v>
      </c>
      <c r="CV306" s="6" t="e">
        <v>#VALUE!</v>
      </c>
      <c r="CW306" s="6" t="e">
        <v>#VALUE!</v>
      </c>
      <c r="CX306" s="6" t="e">
        <v>#VALUE!</v>
      </c>
      <c r="CY306" s="6" t="e">
        <v>#VALUE!</v>
      </c>
      <c r="CZ306" s="6" t="e">
        <v>#VALUE!</v>
      </c>
      <c r="DA306" s="6" t="e">
        <v>#VALUE!</v>
      </c>
      <c r="DB306" s="6" t="e">
        <v>#VALUE!</v>
      </c>
      <c r="DC306" s="6" t="e">
        <v>#VALUE!</v>
      </c>
      <c r="DD306" s="6" t="e">
        <v>#VALUE!</v>
      </c>
      <c r="DE306" s="6" t="e">
        <v>#VALUE!</v>
      </c>
      <c r="DF306" s="6" t="e">
        <v>#VALUE!</v>
      </c>
      <c r="DG306" s="6" t="e">
        <v>#VALUE!</v>
      </c>
      <c r="DH306" s="6" t="e">
        <v>#VALUE!</v>
      </c>
      <c r="DI306" s="6" t="e">
        <v>#VALUE!</v>
      </c>
      <c r="DJ306" s="6" t="e">
        <v>#VALUE!</v>
      </c>
      <c r="DK306" s="6" t="e">
        <v>#VALUE!</v>
      </c>
      <c r="DL306" s="6" t="e">
        <v>#VALUE!</v>
      </c>
      <c r="DM306" s="6" t="e">
        <v>#VALUE!</v>
      </c>
      <c r="DN306" s="6" t="e">
        <v>#VALUE!</v>
      </c>
      <c r="DO306" s="6" t="e">
        <v>#VALUE!</v>
      </c>
      <c r="DP306" s="6" t="e">
        <v>#VALUE!</v>
      </c>
      <c r="DQ306" s="6" t="e">
        <v>#VALUE!</v>
      </c>
      <c r="DR306" s="6" t="e">
        <v>#VALUE!</v>
      </c>
      <c r="DS306" s="6" t="e">
        <v>#VALUE!</v>
      </c>
      <c r="DT306" s="6" t="e">
        <v>#VALUE!</v>
      </c>
      <c r="DU306" s="6" t="e">
        <v>#VALUE!</v>
      </c>
      <c r="DV306" s="6" t="e">
        <v>#VALUE!</v>
      </c>
      <c r="DW306" s="6" t="e">
        <v>#VALUE!</v>
      </c>
      <c r="DX306" s="6" t="e">
        <v>#VALUE!</v>
      </c>
      <c r="DY306" s="6" t="e">
        <v>#VALUE!</v>
      </c>
      <c r="DZ306" s="6" t="e">
        <v>#VALUE!</v>
      </c>
      <c r="EA306" s="6" t="e">
        <v>#VALUE!</v>
      </c>
      <c r="EB306" s="6" t="e">
        <v>#VALUE!</v>
      </c>
      <c r="EC306" s="6" t="e">
        <v>#VALUE!</v>
      </c>
      <c r="ED306" s="6" t="e">
        <v>#VALUE!</v>
      </c>
      <c r="EE306" s="6" t="e">
        <v>#VALUE!</v>
      </c>
      <c r="EF306" s="6" t="e">
        <v>#VALUE!</v>
      </c>
      <c r="EG306" s="6" t="e">
        <v>#VALUE!</v>
      </c>
      <c r="EH306" s="6" t="e">
        <v>#VALUE!</v>
      </c>
      <c r="EI306" s="6" t="e">
        <v>#VALUE!</v>
      </c>
      <c r="EJ306" s="6" t="e">
        <v>#VALUE!</v>
      </c>
      <c r="EK306" s="6" t="e">
        <v>#VALUE!</v>
      </c>
      <c r="EL306" s="6" t="e">
        <v>#VALUE!</v>
      </c>
      <c r="EM306" s="6" t="e">
        <v>#VALUE!</v>
      </c>
      <c r="EN306" s="6" t="e">
        <v>#VALUE!</v>
      </c>
      <c r="EO306" s="6" t="e">
        <v>#VALUE!</v>
      </c>
      <c r="EP306" s="6" t="e">
        <v>#VALUE!</v>
      </c>
      <c r="EQ306" s="6" t="e">
        <v>#VALUE!</v>
      </c>
      <c r="ER306" s="6" t="e">
        <v>#VALUE!</v>
      </c>
      <c r="ES306" s="6" t="e">
        <v>#VALUE!</v>
      </c>
      <c r="ET306" s="6" t="e">
        <v>#VALUE!</v>
      </c>
      <c r="EU306" s="6" t="e">
        <v>#VALUE!</v>
      </c>
      <c r="EV306" s="6" t="e">
        <v>#VALUE!</v>
      </c>
      <c r="EW306" s="6" t="e">
        <v>#VALUE!</v>
      </c>
      <c r="EX306" s="6" t="e">
        <v>#VALUE!</v>
      </c>
      <c r="EY306" s="6" t="e">
        <v>#VALUE!</v>
      </c>
      <c r="EZ306" s="6" t="e">
        <v>#VALUE!</v>
      </c>
      <c r="FA306" s="6" t="e">
        <v>#VALUE!</v>
      </c>
      <c r="FB306" s="6" t="e">
        <v>#VALUE!</v>
      </c>
      <c r="FC306" s="6" t="e">
        <v>#VALUE!</v>
      </c>
      <c r="FD306" s="6" t="e">
        <v>#VALUE!</v>
      </c>
      <c r="FE306" s="6" t="e">
        <v>#VALUE!</v>
      </c>
      <c r="FF306" s="6" t="e">
        <v>#VALUE!</v>
      </c>
      <c r="FG306" s="6" t="e">
        <v>#VALUE!</v>
      </c>
      <c r="FH306" s="6" t="e">
        <v>#VALUE!</v>
      </c>
      <c r="FI306" s="6" t="e">
        <v>#VALUE!</v>
      </c>
      <c r="FJ306" s="6" t="e">
        <v>#VALUE!</v>
      </c>
      <c r="FK306" s="6" t="e">
        <v>#VALUE!</v>
      </c>
      <c r="FL306" s="6" t="e">
        <v>#VALUE!</v>
      </c>
      <c r="FM306" s="6" t="e">
        <v>#VALUE!</v>
      </c>
      <c r="FN306" s="6" t="e">
        <v>#VALUE!</v>
      </c>
      <c r="FO306" s="6" t="e">
        <v>#VALUE!</v>
      </c>
      <c r="FP306" s="6" t="e">
        <v>#VALUE!</v>
      </c>
      <c r="FQ306" s="6" t="e">
        <v>#VALUE!</v>
      </c>
      <c r="FR306" s="6" t="e">
        <v>#VALUE!</v>
      </c>
      <c r="FS306" s="6" t="e">
        <v>#VALUE!</v>
      </c>
      <c r="FT306" s="6" t="e">
        <v>#VALUE!</v>
      </c>
      <c r="FU306" s="6" t="e">
        <v>#VALUE!</v>
      </c>
      <c r="FV306" s="6" t="e">
        <v>#VALUE!</v>
      </c>
      <c r="FW306" s="6" t="e">
        <v>#VALUE!</v>
      </c>
      <c r="FX306" s="6" t="e">
        <v>#VALUE!</v>
      </c>
      <c r="FY306" s="6" t="e">
        <v>#VALUE!</v>
      </c>
      <c r="FZ306" s="6" t="e">
        <v>#VALUE!</v>
      </c>
      <c r="GA306" s="6" t="e">
        <v>#VALUE!</v>
      </c>
      <c r="GB306" s="6" t="e">
        <v>#VALUE!</v>
      </c>
      <c r="GC306" s="6" t="e">
        <v>#VALUE!</v>
      </c>
      <c r="GD306" s="6" t="e">
        <v>#VALUE!</v>
      </c>
    </row>
    <row r="307" spans="1:186" ht="16" thickBot="1">
      <c r="A307" s="3">
        <v>288</v>
      </c>
      <c r="B307" s="3">
        <v>412.07672131147575</v>
      </c>
      <c r="C307" s="8" t="s">
        <v>577</v>
      </c>
      <c r="D307" s="579">
        <v>517.29</v>
      </c>
      <c r="E307" s="254">
        <v>455.76</v>
      </c>
      <c r="F307" s="254">
        <v>387.15</v>
      </c>
      <c r="G307" s="255">
        <v>494.04</v>
      </c>
      <c r="H307" s="254">
        <v>316.68</v>
      </c>
      <c r="I307" s="254">
        <v>585.87</v>
      </c>
      <c r="J307" s="254">
        <v>583.32000000000005</v>
      </c>
      <c r="K307" s="254">
        <v>345.75</v>
      </c>
      <c r="L307" s="254">
        <v>783.84</v>
      </c>
      <c r="M307" s="254">
        <v>716.64</v>
      </c>
      <c r="N307" s="254">
        <v>591.09</v>
      </c>
      <c r="O307" s="254">
        <v>624.33000000000004</v>
      </c>
      <c r="P307" s="254">
        <v>534.63</v>
      </c>
      <c r="Q307" s="254">
        <v>377.52</v>
      </c>
      <c r="R307" s="254">
        <v>665.85</v>
      </c>
      <c r="S307" s="254">
        <v>345.03</v>
      </c>
      <c r="T307" s="254">
        <v>323.22000000000003</v>
      </c>
      <c r="U307" s="254">
        <v>595.47</v>
      </c>
      <c r="V307" s="254">
        <v>643.41</v>
      </c>
      <c r="W307" s="254">
        <v>412.35</v>
      </c>
      <c r="X307" s="580">
        <v>185.73</v>
      </c>
      <c r="Y307" s="254">
        <v>555.45000000000005</v>
      </c>
      <c r="Z307" s="254">
        <v>442.32</v>
      </c>
      <c r="AA307" s="254">
        <v>455.64</v>
      </c>
      <c r="AB307" s="254">
        <v>482.19</v>
      </c>
      <c r="AC307" s="254">
        <v>474.24</v>
      </c>
      <c r="AD307" s="254">
        <v>419.55</v>
      </c>
      <c r="AE307" s="254">
        <v>546.39</v>
      </c>
      <c r="AF307" s="254">
        <v>660.9</v>
      </c>
      <c r="AG307" s="254">
        <v>617.19000000000005</v>
      </c>
      <c r="AH307" s="254">
        <v>360.96</v>
      </c>
      <c r="AI307" s="254">
        <v>540.41999999999996</v>
      </c>
      <c r="AJ307" s="254">
        <v>646.62</v>
      </c>
      <c r="AK307" s="254">
        <v>511.53</v>
      </c>
      <c r="AL307" s="581">
        <v>275.85000000000002</v>
      </c>
      <c r="AM307" s="254">
        <v>584.58000000000004</v>
      </c>
      <c r="AN307" s="254">
        <v>579.15</v>
      </c>
      <c r="AO307" s="254">
        <v>648.54</v>
      </c>
      <c r="AP307" s="254">
        <v>547.35</v>
      </c>
      <c r="AQ307" s="254">
        <v>464.07</v>
      </c>
      <c r="AR307" s="254">
        <v>395.01</v>
      </c>
      <c r="AS307" s="582">
        <v>231.36</v>
      </c>
      <c r="AT307" s="583">
        <v>272.52</v>
      </c>
      <c r="AU307" s="584">
        <v>263.94</v>
      </c>
      <c r="AV307" s="254">
        <v>353.58</v>
      </c>
      <c r="AW307" s="254">
        <v>442.89</v>
      </c>
      <c r="AX307" s="254">
        <v>584.49</v>
      </c>
      <c r="AY307" s="254">
        <v>493.35</v>
      </c>
      <c r="AZ307" s="254">
        <v>306.20999999999998</v>
      </c>
      <c r="BA307" s="585">
        <v>285.27</v>
      </c>
      <c r="BB307" s="254">
        <v>433.59</v>
      </c>
      <c r="BC307" s="254">
        <v>345.48</v>
      </c>
      <c r="BD307" s="254">
        <v>357.81</v>
      </c>
      <c r="BE307" s="254">
        <v>342.75</v>
      </c>
      <c r="BF307" s="586">
        <v>197.88</v>
      </c>
      <c r="BG307" s="254">
        <v>472.2</v>
      </c>
      <c r="BH307" s="254">
        <v>344.16</v>
      </c>
      <c r="BI307" s="587">
        <v>226.05</v>
      </c>
      <c r="BJ307" s="254">
        <v>647.07000000000005</v>
      </c>
      <c r="BK307" s="254">
        <v>335.58</v>
      </c>
      <c r="BL307" s="254">
        <v>403.86</v>
      </c>
      <c r="BM307" s="588">
        <v>173.01</v>
      </c>
      <c r="BN307" s="254">
        <v>406.77</v>
      </c>
      <c r="BO307" s="254">
        <v>486.51</v>
      </c>
      <c r="BP307" s="254">
        <v>476.58</v>
      </c>
      <c r="BQ307" s="254">
        <v>498.69</v>
      </c>
      <c r="BR307" s="254">
        <v>403.26</v>
      </c>
      <c r="BS307" s="254">
        <v>584.19000000000005</v>
      </c>
      <c r="BT307" s="254">
        <v>542.70000000000005</v>
      </c>
      <c r="BU307" s="254">
        <v>538.23</v>
      </c>
      <c r="BV307" s="254">
        <v>368.88</v>
      </c>
      <c r="BW307" s="589">
        <v>292.56</v>
      </c>
      <c r="BX307" s="254">
        <v>482.43</v>
      </c>
      <c r="BY307" s="254">
        <v>316.5</v>
      </c>
      <c r="BZ307" s="254">
        <v>521.30999999999995</v>
      </c>
      <c r="CA307" s="254">
        <v>480.39</v>
      </c>
      <c r="CB307" s="254">
        <v>467.64</v>
      </c>
      <c r="CC307" s="254">
        <v>350.76</v>
      </c>
      <c r="CD307" s="254">
        <v>372</v>
      </c>
      <c r="CE307" s="254">
        <v>532.65</v>
      </c>
      <c r="CF307" s="590">
        <v>282.18</v>
      </c>
      <c r="CG307" s="254">
        <v>448.8</v>
      </c>
      <c r="CH307" s="254">
        <v>398.76</v>
      </c>
      <c r="CI307" s="254">
        <v>408.57</v>
      </c>
      <c r="CJ307" s="254">
        <v>436.62</v>
      </c>
      <c r="CK307" s="254">
        <v>407.73</v>
      </c>
      <c r="CL307" s="254">
        <v>444.72</v>
      </c>
      <c r="CM307" s="254">
        <v>376.74</v>
      </c>
      <c r="CN307" s="254">
        <v>304.05</v>
      </c>
      <c r="CO307" s="591">
        <v>237.33</v>
      </c>
      <c r="CP307" s="254">
        <v>310.68</v>
      </c>
      <c r="CQ307" s="254">
        <v>487.77</v>
      </c>
      <c r="CR307" s="254">
        <v>472.26</v>
      </c>
      <c r="CS307" s="254">
        <v>460.83</v>
      </c>
      <c r="CT307" s="592">
        <v>179.01</v>
      </c>
      <c r="CU307" s="254">
        <v>458.4</v>
      </c>
      <c r="CV307" s="593">
        <v>233.97</v>
      </c>
      <c r="CW307" s="254">
        <v>433.38</v>
      </c>
      <c r="CX307" s="254">
        <v>688.86</v>
      </c>
      <c r="CY307" s="591">
        <v>237.81</v>
      </c>
      <c r="CZ307" s="591">
        <v>235.74</v>
      </c>
      <c r="DA307" s="254">
        <v>446.1</v>
      </c>
      <c r="DB307" s="254">
        <v>352.38</v>
      </c>
      <c r="DC307" s="594">
        <v>299.91000000000003</v>
      </c>
      <c r="DD307" s="254">
        <v>367.44</v>
      </c>
      <c r="DE307" s="254">
        <v>339</v>
      </c>
      <c r="DF307" s="595">
        <v>259.29000000000002</v>
      </c>
      <c r="DG307" s="254">
        <v>566.19000000000005</v>
      </c>
      <c r="DH307" s="596">
        <v>97.08</v>
      </c>
      <c r="DI307" s="254">
        <v>609.51</v>
      </c>
      <c r="DJ307" s="254">
        <v>375.66</v>
      </c>
      <c r="DK307" s="597">
        <v>109.47</v>
      </c>
      <c r="DL307" s="598">
        <v>94.71</v>
      </c>
      <c r="DM307" s="599">
        <v>92.49</v>
      </c>
      <c r="DN307" s="254">
        <v>458.13</v>
      </c>
      <c r="DO307" s="254">
        <v>369.54</v>
      </c>
      <c r="DP307" s="600">
        <v>91.14</v>
      </c>
      <c r="DQ307" s="599">
        <v>92.82</v>
      </c>
      <c r="DR307" s="600">
        <v>90.93</v>
      </c>
      <c r="DS307" s="254">
        <v>354.66</v>
      </c>
      <c r="DT307" s="601">
        <v>210.03</v>
      </c>
      <c r="DU307" s="254">
        <v>352.26</v>
      </c>
      <c r="DV307" s="254">
        <v>467.94</v>
      </c>
      <c r="DW307" s="602">
        <v>204.18</v>
      </c>
      <c r="DX307" s="254">
        <v>421.29</v>
      </c>
      <c r="DY307" s="254">
        <v>383.79</v>
      </c>
      <c r="DZ307" s="254">
        <v>384</v>
      </c>
      <c r="EA307" s="254">
        <v>316.56</v>
      </c>
      <c r="EB307" s="254">
        <v>318.12</v>
      </c>
      <c r="EC307" s="254">
        <v>520.20000000000005</v>
      </c>
      <c r="ED307" s="254">
        <v>500.46</v>
      </c>
      <c r="EE307" s="254">
        <v>445.95</v>
      </c>
      <c r="EF307" s="254">
        <v>363.6</v>
      </c>
      <c r="EG307" s="254">
        <v>365.07</v>
      </c>
      <c r="EH307" s="254">
        <v>439.38</v>
      </c>
      <c r="EI307" s="603">
        <v>297.69</v>
      </c>
      <c r="EJ307" s="604">
        <v>230.28</v>
      </c>
      <c r="EK307" s="254">
        <v>620.16</v>
      </c>
      <c r="EL307" s="605">
        <v>227.01</v>
      </c>
      <c r="EM307" s="606">
        <v>81.599999999999994</v>
      </c>
      <c r="EN307" s="254">
        <v>426.93</v>
      </c>
      <c r="EO307" s="254">
        <v>398.85</v>
      </c>
      <c r="EP307" s="254">
        <v>502.32</v>
      </c>
      <c r="EQ307" s="254">
        <v>494.7</v>
      </c>
      <c r="ER307" s="607">
        <v>288</v>
      </c>
      <c r="ES307" s="254">
        <v>308.79000000000002</v>
      </c>
      <c r="ET307" s="254">
        <v>344.91</v>
      </c>
      <c r="EU307" s="254">
        <v>392.82</v>
      </c>
      <c r="EV307" s="254">
        <v>412.62</v>
      </c>
      <c r="EW307" s="254">
        <v>413.67</v>
      </c>
      <c r="EX307" s="254">
        <v>415.65</v>
      </c>
      <c r="EY307" s="254">
        <v>419.16</v>
      </c>
      <c r="EZ307" s="254">
        <v>332.13</v>
      </c>
      <c r="FA307" s="254">
        <v>403.26</v>
      </c>
      <c r="FB307" s="254">
        <v>415.23</v>
      </c>
      <c r="FC307" s="254">
        <v>338.82</v>
      </c>
      <c r="FD307" s="254">
        <v>344.67</v>
      </c>
      <c r="FE307" s="608">
        <v>207.72</v>
      </c>
      <c r="FF307" s="254">
        <v>461.61</v>
      </c>
      <c r="FG307" s="254">
        <v>426.87</v>
      </c>
      <c r="FH307" s="254">
        <v>411.93</v>
      </c>
      <c r="FI307" s="254">
        <v>469.41</v>
      </c>
      <c r="FJ307" s="254">
        <v>487.53</v>
      </c>
      <c r="FK307" s="254">
        <v>415.86</v>
      </c>
      <c r="FL307" s="254">
        <v>459.63</v>
      </c>
      <c r="FM307" s="254">
        <v>507.78</v>
      </c>
      <c r="FN307" s="254">
        <v>564.66</v>
      </c>
      <c r="FO307" s="254">
        <v>318.99</v>
      </c>
      <c r="FP307" s="254">
        <v>321.33</v>
      </c>
      <c r="FQ307" s="254">
        <v>318.66000000000003</v>
      </c>
      <c r="FR307" s="254">
        <v>392.52</v>
      </c>
      <c r="FS307" s="254">
        <v>528.24</v>
      </c>
      <c r="FT307" s="254">
        <v>366.21</v>
      </c>
      <c r="FU307" s="254">
        <v>407.85</v>
      </c>
      <c r="FV307" s="254">
        <v>555.87</v>
      </c>
      <c r="FW307" s="254">
        <v>382.5</v>
      </c>
      <c r="FX307" s="254">
        <v>363.57</v>
      </c>
      <c r="FY307" s="254">
        <v>677.91</v>
      </c>
      <c r="FZ307" s="254">
        <v>657.27</v>
      </c>
      <c r="GA307" s="254">
        <v>626.73</v>
      </c>
      <c r="GB307" s="586">
        <v>198.93</v>
      </c>
      <c r="GC307" s="254">
        <v>665.25</v>
      </c>
      <c r="GD307" s="256">
        <v>674.43</v>
      </c>
    </row>
    <row r="308" spans="1:186">
      <c r="A308" s="3">
        <v>965</v>
      </c>
      <c r="B308" s="3">
        <v>392.98732240437147</v>
      </c>
      <c r="D308" s="216">
        <v>394.88</v>
      </c>
      <c r="E308" s="216">
        <v>501.62</v>
      </c>
      <c r="F308" s="216">
        <v>428.26</v>
      </c>
      <c r="G308" s="251">
        <v>417.1</v>
      </c>
      <c r="H308" s="216">
        <v>536.05999999999995</v>
      </c>
      <c r="I308" s="216">
        <v>414.82</v>
      </c>
      <c r="J308" s="216">
        <v>437.3</v>
      </c>
      <c r="K308" s="216">
        <v>376.3</v>
      </c>
      <c r="L308" s="216">
        <v>522.55999999999995</v>
      </c>
      <c r="M308" s="216">
        <v>477.76</v>
      </c>
      <c r="N308" s="216">
        <v>444.44</v>
      </c>
      <c r="O308" s="216">
        <v>416.22</v>
      </c>
      <c r="P308" s="216">
        <v>415.26</v>
      </c>
      <c r="Q308" s="216">
        <v>363.3</v>
      </c>
      <c r="R308" s="216">
        <v>443.9</v>
      </c>
      <c r="S308" s="216">
        <v>386.6</v>
      </c>
      <c r="T308" s="216">
        <v>327.45999999999998</v>
      </c>
      <c r="U308" s="216">
        <v>398.14</v>
      </c>
      <c r="V308" s="216">
        <v>440.82</v>
      </c>
      <c r="W308" s="216">
        <v>376.48</v>
      </c>
      <c r="X308" s="216">
        <v>452.92</v>
      </c>
      <c r="Y308" s="216">
        <v>370.3</v>
      </c>
      <c r="Z308" s="216">
        <v>435.78</v>
      </c>
      <c r="AA308" s="216">
        <v>313</v>
      </c>
      <c r="AB308" s="216">
        <v>378.12</v>
      </c>
      <c r="AC308" s="216">
        <v>339.38</v>
      </c>
      <c r="AD308" s="216">
        <v>309.94</v>
      </c>
      <c r="AE308" s="216">
        <v>375.62</v>
      </c>
      <c r="AF308" s="216">
        <v>442.54</v>
      </c>
      <c r="AG308" s="216">
        <v>411.46</v>
      </c>
      <c r="AH308" s="216">
        <v>379.38</v>
      </c>
      <c r="AI308" s="216">
        <v>409.22</v>
      </c>
      <c r="AJ308" s="216">
        <v>585.96</v>
      </c>
      <c r="AK308" s="216">
        <v>416.2</v>
      </c>
      <c r="AL308" s="216">
        <v>413.26</v>
      </c>
      <c r="AM308" s="216">
        <v>389.72</v>
      </c>
      <c r="AN308" s="216">
        <v>429.54</v>
      </c>
      <c r="AO308" s="216">
        <v>433.26</v>
      </c>
      <c r="AP308" s="216">
        <v>406.04</v>
      </c>
      <c r="AQ308" s="216">
        <v>370.5</v>
      </c>
      <c r="AR308" s="216">
        <v>413.1</v>
      </c>
      <c r="AS308" s="216">
        <v>493.26</v>
      </c>
      <c r="AT308" s="216">
        <v>459.18</v>
      </c>
      <c r="AU308" s="216">
        <v>466.88</v>
      </c>
      <c r="AV308" s="216">
        <v>397.56</v>
      </c>
      <c r="AW308" s="216">
        <v>371.86</v>
      </c>
      <c r="AX308" s="216">
        <v>398.16</v>
      </c>
      <c r="AY308" s="216">
        <v>328.9</v>
      </c>
      <c r="AZ308" s="216">
        <v>355.24</v>
      </c>
      <c r="BA308" s="216">
        <v>407.96</v>
      </c>
      <c r="BB308" s="216">
        <v>348.14</v>
      </c>
      <c r="BC308" s="216">
        <v>344.72</v>
      </c>
      <c r="BD308" s="216">
        <v>341.56</v>
      </c>
      <c r="BE308" s="216">
        <v>351.6</v>
      </c>
      <c r="BF308" s="216">
        <v>354.34</v>
      </c>
      <c r="BG308" s="216">
        <v>435.98</v>
      </c>
      <c r="BH308" s="216">
        <v>334.32</v>
      </c>
      <c r="BI308" s="216">
        <v>420.68</v>
      </c>
      <c r="BJ308" s="216">
        <v>477.6</v>
      </c>
      <c r="BK308" s="216">
        <v>405.4</v>
      </c>
      <c r="BL308" s="216">
        <v>437.38</v>
      </c>
      <c r="BM308" s="216">
        <v>429.88</v>
      </c>
      <c r="BN308" s="216">
        <v>343.62</v>
      </c>
      <c r="BO308" s="216">
        <v>359.52</v>
      </c>
      <c r="BP308" s="216">
        <v>413.48</v>
      </c>
      <c r="BQ308" s="216">
        <v>352.68</v>
      </c>
      <c r="BR308" s="216">
        <v>355.84</v>
      </c>
      <c r="BS308" s="216">
        <v>389.46</v>
      </c>
      <c r="BT308" s="216">
        <v>361.8</v>
      </c>
      <c r="BU308" s="216">
        <v>400.26</v>
      </c>
      <c r="BV308" s="216">
        <v>382.9</v>
      </c>
      <c r="BW308" s="216">
        <v>430.28</v>
      </c>
      <c r="BX308" s="216">
        <v>436.5</v>
      </c>
      <c r="BY308" s="216">
        <v>341.84</v>
      </c>
      <c r="BZ308" s="216">
        <v>357.72</v>
      </c>
      <c r="CA308" s="216">
        <v>451.1</v>
      </c>
      <c r="CB308" s="216">
        <v>324.5</v>
      </c>
      <c r="CC308" s="216">
        <v>406.9</v>
      </c>
      <c r="CD308" s="216">
        <v>409.94</v>
      </c>
      <c r="CE308" s="216">
        <v>479.06</v>
      </c>
      <c r="CF308" s="216">
        <v>431.96</v>
      </c>
      <c r="CG308" s="216">
        <v>371.62</v>
      </c>
      <c r="CH308" s="216">
        <v>437.58</v>
      </c>
      <c r="CI308" s="216">
        <v>321.83999999999997</v>
      </c>
      <c r="CJ308" s="216">
        <v>303.33999999999997</v>
      </c>
      <c r="CK308" s="216">
        <v>358.76</v>
      </c>
      <c r="CL308" s="216">
        <v>302.62</v>
      </c>
      <c r="CM308" s="216">
        <v>370.88</v>
      </c>
      <c r="CN308" s="216">
        <v>331.36</v>
      </c>
      <c r="CO308" s="216">
        <v>314.2</v>
      </c>
      <c r="CP308" s="216">
        <v>369.68</v>
      </c>
      <c r="CQ308" s="216">
        <v>406.08</v>
      </c>
      <c r="CR308" s="216">
        <v>399.98</v>
      </c>
      <c r="CS308" s="216">
        <v>314.72000000000003</v>
      </c>
      <c r="CT308" s="216">
        <v>398.64</v>
      </c>
      <c r="CU308" s="216">
        <v>358.4</v>
      </c>
      <c r="CV308" s="216">
        <v>377.78</v>
      </c>
      <c r="CW308" s="216">
        <v>395.38</v>
      </c>
      <c r="CX308" s="216">
        <v>459.24</v>
      </c>
      <c r="CY308" s="216">
        <v>390.48</v>
      </c>
      <c r="CZ308" s="216">
        <v>334.46</v>
      </c>
      <c r="DA308" s="216">
        <v>411.5</v>
      </c>
      <c r="DB308" s="216">
        <v>348.96</v>
      </c>
      <c r="DC308" s="216">
        <v>360.5</v>
      </c>
      <c r="DD308" s="216">
        <v>312.06</v>
      </c>
      <c r="DE308" s="216">
        <v>450.18</v>
      </c>
      <c r="DF308" s="216">
        <v>348.18</v>
      </c>
      <c r="DG308" s="216">
        <v>377.46</v>
      </c>
      <c r="DH308" s="216">
        <v>405.1</v>
      </c>
      <c r="DI308" s="216">
        <v>447.06</v>
      </c>
      <c r="DJ308" s="216">
        <v>392.66</v>
      </c>
      <c r="DK308" s="216">
        <v>354.74</v>
      </c>
      <c r="DL308" s="216">
        <v>321</v>
      </c>
      <c r="DM308" s="357">
        <v>282.18</v>
      </c>
      <c r="DN308" s="216">
        <v>421.44</v>
      </c>
      <c r="DO308" s="385">
        <v>285.56</v>
      </c>
      <c r="DP308" s="216">
        <v>399.84</v>
      </c>
      <c r="DQ308" s="216">
        <v>402.26</v>
      </c>
      <c r="DR308" s="216">
        <v>407</v>
      </c>
      <c r="DS308" s="216">
        <v>327.44</v>
      </c>
      <c r="DT308" s="358">
        <v>298.5</v>
      </c>
      <c r="DU308" s="216">
        <v>326.06</v>
      </c>
      <c r="DV308" s="216">
        <v>347.6</v>
      </c>
      <c r="DW308" s="216">
        <v>401.88</v>
      </c>
      <c r="DX308" s="216">
        <v>387.8</v>
      </c>
      <c r="DY308" s="216">
        <v>358.94</v>
      </c>
      <c r="DZ308" s="216">
        <v>374.18</v>
      </c>
      <c r="EA308" s="216">
        <v>311.38</v>
      </c>
      <c r="EB308" s="216">
        <v>445.12</v>
      </c>
      <c r="EC308" s="216">
        <v>389.9</v>
      </c>
      <c r="ED308" s="216">
        <v>397.06</v>
      </c>
      <c r="EE308" s="216">
        <v>390.38</v>
      </c>
      <c r="EF308" s="216">
        <v>402.98</v>
      </c>
      <c r="EG308" s="216">
        <v>435.62</v>
      </c>
      <c r="EH308" s="216">
        <v>386.88</v>
      </c>
      <c r="EI308" s="216">
        <v>448.42</v>
      </c>
      <c r="EJ308" s="216">
        <v>356.56</v>
      </c>
      <c r="EK308" s="216">
        <v>494.2</v>
      </c>
      <c r="EL308" s="216">
        <v>536.44000000000005</v>
      </c>
      <c r="EM308" s="216">
        <v>344.64</v>
      </c>
      <c r="EN308" s="216">
        <v>337.68</v>
      </c>
      <c r="EO308" s="216">
        <v>314.88</v>
      </c>
      <c r="EP308" s="216">
        <v>389.9</v>
      </c>
      <c r="EQ308" s="216">
        <v>449.04</v>
      </c>
      <c r="ER308" s="216">
        <v>388.58</v>
      </c>
      <c r="ES308" s="216">
        <v>412.04</v>
      </c>
      <c r="ET308" s="216">
        <v>437.54</v>
      </c>
      <c r="EU308" s="216">
        <v>374.3</v>
      </c>
      <c r="EV308" s="216">
        <v>350.04</v>
      </c>
      <c r="EW308" s="216">
        <v>429.36</v>
      </c>
      <c r="EX308" s="216">
        <v>362.64</v>
      </c>
      <c r="EY308" s="216">
        <v>336</v>
      </c>
      <c r="EZ308" s="216">
        <v>323.36</v>
      </c>
      <c r="FA308" s="278">
        <v>293.83999999999997</v>
      </c>
      <c r="FB308" s="216">
        <v>438.7</v>
      </c>
      <c r="FC308" s="280">
        <v>288.62</v>
      </c>
      <c r="FD308" s="281">
        <v>295.88</v>
      </c>
      <c r="FE308" s="216">
        <v>400.42</v>
      </c>
      <c r="FF308" s="216">
        <v>441.2</v>
      </c>
      <c r="FG308" s="216">
        <v>429.7</v>
      </c>
      <c r="FH308" s="216">
        <v>443.16</v>
      </c>
      <c r="FI308" s="216">
        <v>433.08</v>
      </c>
      <c r="FJ308" s="216">
        <v>450.62</v>
      </c>
      <c r="FK308" s="216">
        <v>369.3</v>
      </c>
      <c r="FL308" s="216">
        <v>353.88</v>
      </c>
      <c r="FM308" s="216">
        <v>338.52</v>
      </c>
      <c r="FN308" s="216">
        <v>376.44</v>
      </c>
      <c r="FO308" s="216">
        <v>483.22</v>
      </c>
      <c r="FP308" s="216">
        <v>479.68</v>
      </c>
      <c r="FQ308" s="216">
        <v>475.42</v>
      </c>
      <c r="FR308" s="216">
        <v>387.28</v>
      </c>
      <c r="FS308" s="216">
        <v>415.22</v>
      </c>
      <c r="FT308" s="216">
        <v>400.14</v>
      </c>
      <c r="FU308" s="281">
        <v>295.62</v>
      </c>
      <c r="FV308" s="216">
        <v>396.78</v>
      </c>
      <c r="FW308" s="216">
        <v>397.58</v>
      </c>
      <c r="FX308" s="216">
        <v>381.6</v>
      </c>
      <c r="FY308" s="216">
        <v>451.94</v>
      </c>
      <c r="FZ308" s="216">
        <v>438.18</v>
      </c>
      <c r="GA308" s="216">
        <v>417.82</v>
      </c>
      <c r="GB308" s="216">
        <v>353.18</v>
      </c>
      <c r="GC308" s="216">
        <v>443.5</v>
      </c>
      <c r="GD308" s="216">
        <v>449.62</v>
      </c>
    </row>
    <row r="309" spans="1:186">
      <c r="A309" s="3">
        <v>127</v>
      </c>
      <c r="B309" s="3">
        <v>384.65163934426243</v>
      </c>
      <c r="D309" s="224">
        <v>100.71</v>
      </c>
      <c r="E309" s="270">
        <v>82.65</v>
      </c>
      <c r="F309" s="297">
        <v>91.65</v>
      </c>
      <c r="G309" s="412">
        <v>106.11</v>
      </c>
      <c r="H309" s="243">
        <v>110.61</v>
      </c>
      <c r="I309" s="224">
        <v>101.04</v>
      </c>
      <c r="J309" s="183">
        <v>1413.84</v>
      </c>
      <c r="K309" s="297">
        <v>93.84</v>
      </c>
      <c r="L309" s="288">
        <v>126.48</v>
      </c>
      <c r="M309" s="174">
        <v>5733.12</v>
      </c>
      <c r="N309" s="271">
        <v>90.27</v>
      </c>
      <c r="O309" s="229">
        <v>106.08</v>
      </c>
      <c r="P309" s="224">
        <v>99.39</v>
      </c>
      <c r="Q309" s="268">
        <v>78.12</v>
      </c>
      <c r="R309" s="213">
        <v>84.54</v>
      </c>
      <c r="S309" s="288">
        <v>126.75</v>
      </c>
      <c r="T309" s="269">
        <v>80.7</v>
      </c>
      <c r="U309" s="224">
        <v>100.59</v>
      </c>
      <c r="V309" s="297">
        <v>92.43</v>
      </c>
      <c r="W309" s="283">
        <v>131.43</v>
      </c>
      <c r="X309" s="290">
        <v>120.03</v>
      </c>
      <c r="Y309" s="239">
        <v>107.91</v>
      </c>
      <c r="Z309" s="239">
        <v>107.4</v>
      </c>
      <c r="AA309" s="272">
        <v>88.47</v>
      </c>
      <c r="AB309" s="241">
        <v>114.9</v>
      </c>
      <c r="AC309" s="294">
        <v>96.6</v>
      </c>
      <c r="AD309" s="229">
        <v>104.16</v>
      </c>
      <c r="AE309" s="229">
        <v>105.99</v>
      </c>
      <c r="AF309" s="224">
        <v>100.29</v>
      </c>
      <c r="AG309" s="240">
        <v>102.54</v>
      </c>
      <c r="AH309" s="294">
        <v>98.55</v>
      </c>
      <c r="AI309" s="180">
        <v>1232.1600000000001</v>
      </c>
      <c r="AJ309" s="232">
        <v>133.47</v>
      </c>
      <c r="AK309" s="180">
        <v>1342.8</v>
      </c>
      <c r="AL309" s="213">
        <v>84.45</v>
      </c>
      <c r="AM309" s="272">
        <v>87.39</v>
      </c>
      <c r="AN309" s="240">
        <v>101.64</v>
      </c>
      <c r="AO309" s="224">
        <v>100.77</v>
      </c>
      <c r="AP309" s="224">
        <v>99.27</v>
      </c>
      <c r="AQ309" s="292">
        <v>111.48</v>
      </c>
      <c r="AR309" s="240">
        <v>101.43</v>
      </c>
      <c r="AS309" s="183">
        <v>1485.12</v>
      </c>
      <c r="AT309" s="180">
        <v>1340.4</v>
      </c>
      <c r="AU309" s="183">
        <v>1491.12</v>
      </c>
      <c r="AV309" s="239">
        <v>107.34</v>
      </c>
      <c r="AW309" s="293">
        <v>128.25</v>
      </c>
      <c r="AX309" s="229">
        <v>104.34</v>
      </c>
      <c r="AY309" s="292">
        <v>113.49</v>
      </c>
      <c r="AZ309" s="169">
        <v>1937.52</v>
      </c>
      <c r="BA309" s="294">
        <v>96.6</v>
      </c>
      <c r="BB309" s="183">
        <v>1615.2</v>
      </c>
      <c r="BC309" s="183">
        <v>1705.2</v>
      </c>
      <c r="BD309" s="183">
        <v>1685.28</v>
      </c>
      <c r="BE309" s="183">
        <v>1697.52</v>
      </c>
      <c r="BF309" s="391">
        <v>94.02</v>
      </c>
      <c r="BG309" s="391">
        <v>94.17</v>
      </c>
      <c r="BH309" s="183">
        <v>1762.32</v>
      </c>
      <c r="BI309" s="224">
        <v>100.53</v>
      </c>
      <c r="BJ309" s="263">
        <v>71.61</v>
      </c>
      <c r="BK309" s="268">
        <v>78.33</v>
      </c>
      <c r="BL309" s="294">
        <v>96.93</v>
      </c>
      <c r="BM309" s="257">
        <v>75.66</v>
      </c>
      <c r="BN309" s="391">
        <v>96.09</v>
      </c>
      <c r="BO309" s="294">
        <v>96.69</v>
      </c>
      <c r="BP309" s="224">
        <v>99.15</v>
      </c>
      <c r="BQ309" s="224">
        <v>99.3</v>
      </c>
      <c r="BR309" s="240">
        <v>102.72</v>
      </c>
      <c r="BS309" s="297">
        <v>92.46</v>
      </c>
      <c r="BT309" s="240">
        <v>103.74</v>
      </c>
      <c r="BU309" s="242">
        <v>116.88</v>
      </c>
      <c r="BV309" s="186">
        <v>3722.64</v>
      </c>
      <c r="BW309" s="257">
        <v>75.209999999999994</v>
      </c>
      <c r="BX309" s="169">
        <v>2310.96</v>
      </c>
      <c r="BY309" s="269">
        <v>81.36</v>
      </c>
      <c r="BZ309" s="288">
        <v>126.42</v>
      </c>
      <c r="CA309" s="271">
        <v>90.27</v>
      </c>
      <c r="CB309" s="183">
        <v>1493.28</v>
      </c>
      <c r="CC309" s="224">
        <v>99.39</v>
      </c>
      <c r="CD309" s="271">
        <v>90.09</v>
      </c>
      <c r="CE309" s="292">
        <v>112.77</v>
      </c>
      <c r="CF309" s="243">
        <v>108.75</v>
      </c>
      <c r="CG309" s="272">
        <v>87.15</v>
      </c>
      <c r="CH309" s="260">
        <v>62.97</v>
      </c>
      <c r="CI309" s="272">
        <v>87.06</v>
      </c>
      <c r="CJ309" s="391">
        <v>95.91</v>
      </c>
      <c r="CK309" s="221">
        <v>140.52000000000001</v>
      </c>
      <c r="CL309" s="294">
        <v>98.52</v>
      </c>
      <c r="CM309" s="294">
        <v>96.9</v>
      </c>
      <c r="CN309" s="294">
        <v>98.01</v>
      </c>
      <c r="CO309" s="391">
        <v>95.82</v>
      </c>
      <c r="CP309" s="183">
        <v>1511.52</v>
      </c>
      <c r="CQ309" s="294">
        <v>96.72</v>
      </c>
      <c r="CR309" s="224">
        <v>100.11</v>
      </c>
      <c r="CS309" s="224">
        <v>99.66</v>
      </c>
      <c r="CT309" s="269">
        <v>81.03</v>
      </c>
      <c r="CU309" s="391">
        <v>95.88</v>
      </c>
      <c r="CV309" s="239">
        <v>107.49</v>
      </c>
      <c r="CW309" s="294">
        <v>97.23</v>
      </c>
      <c r="CX309" s="239">
        <v>108.33</v>
      </c>
      <c r="CY309" s="224">
        <v>99.33</v>
      </c>
      <c r="CZ309" s="241">
        <v>114.15</v>
      </c>
      <c r="DA309" s="229">
        <v>105.75</v>
      </c>
      <c r="DB309" s="239">
        <v>107.79</v>
      </c>
      <c r="DC309" s="240">
        <v>103.32</v>
      </c>
      <c r="DD309" s="229">
        <v>105.18</v>
      </c>
      <c r="DE309" s="180">
        <v>1348.08</v>
      </c>
      <c r="DF309" s="183">
        <v>1445.52</v>
      </c>
      <c r="DG309" s="183">
        <v>1523.76</v>
      </c>
      <c r="DH309" s="391">
        <v>95.19</v>
      </c>
      <c r="DI309" s="243">
        <v>109.35</v>
      </c>
      <c r="DJ309" s="391">
        <v>94.65</v>
      </c>
      <c r="DK309" s="183">
        <v>1563.12</v>
      </c>
      <c r="DL309" s="391">
        <v>95.16</v>
      </c>
      <c r="DM309" s="224">
        <v>99.21</v>
      </c>
      <c r="DN309" s="224">
        <v>98.94</v>
      </c>
      <c r="DO309" s="294">
        <v>98.58</v>
      </c>
      <c r="DP309" s="294">
        <v>97.26</v>
      </c>
      <c r="DQ309" s="271">
        <v>90.93</v>
      </c>
      <c r="DR309" s="294">
        <v>98.46</v>
      </c>
      <c r="DS309" s="214">
        <v>74.099999999999994</v>
      </c>
      <c r="DT309" s="264">
        <v>67.53</v>
      </c>
      <c r="DU309" s="257">
        <v>75.540000000000006</v>
      </c>
      <c r="DV309" s="214">
        <v>73.8</v>
      </c>
      <c r="DW309" s="265">
        <v>66.239999999999995</v>
      </c>
      <c r="DX309" s="271">
        <v>89.97</v>
      </c>
      <c r="DY309" s="272">
        <v>87.27</v>
      </c>
      <c r="DZ309" s="391">
        <v>94.53</v>
      </c>
      <c r="EA309" s="391">
        <v>94.68</v>
      </c>
      <c r="EB309" s="290">
        <v>120.09</v>
      </c>
      <c r="EC309" s="271">
        <v>90.87</v>
      </c>
      <c r="ED309" s="272">
        <v>87.96</v>
      </c>
      <c r="EE309" s="297">
        <v>92.13</v>
      </c>
      <c r="EF309" s="271">
        <v>91.17</v>
      </c>
      <c r="EG309" s="229">
        <v>105.54</v>
      </c>
      <c r="EH309" s="295">
        <v>137.69999999999999</v>
      </c>
      <c r="EI309" s="257">
        <v>75.180000000000007</v>
      </c>
      <c r="EJ309" s="264">
        <v>67.41</v>
      </c>
      <c r="EK309" s="243">
        <v>110.28</v>
      </c>
      <c r="EL309" s="263">
        <v>71.37</v>
      </c>
      <c r="EM309" s="229">
        <v>104.49</v>
      </c>
      <c r="EN309" s="229">
        <v>104.58</v>
      </c>
      <c r="EO309" s="240">
        <v>101.7</v>
      </c>
      <c r="EP309" s="272">
        <v>88.86</v>
      </c>
      <c r="EQ309" s="243">
        <v>108.96</v>
      </c>
      <c r="ER309" s="393">
        <v>124.92</v>
      </c>
      <c r="ES309" s="240">
        <v>102.06</v>
      </c>
      <c r="ET309" s="239">
        <v>107.22</v>
      </c>
      <c r="EU309" s="270">
        <v>82.8</v>
      </c>
      <c r="EV309" s="213">
        <v>84.54</v>
      </c>
      <c r="EW309" s="294">
        <v>97.74</v>
      </c>
      <c r="EX309" s="213">
        <v>86.34</v>
      </c>
      <c r="EY309" s="272">
        <v>86.91</v>
      </c>
      <c r="EZ309" s="213">
        <v>85.62</v>
      </c>
      <c r="FA309" s="213">
        <v>84.33</v>
      </c>
      <c r="FB309" s="270">
        <v>83.67</v>
      </c>
      <c r="FC309" s="391">
        <v>96.15</v>
      </c>
      <c r="FD309" s="229">
        <v>104.1</v>
      </c>
      <c r="FE309" s="231">
        <v>144.18</v>
      </c>
      <c r="FF309" s="169">
        <v>2275.44</v>
      </c>
      <c r="FG309" s="177">
        <v>2634</v>
      </c>
      <c r="FH309" s="169">
        <v>2254.3200000000002</v>
      </c>
      <c r="FI309" s="169">
        <v>2173.1999999999998</v>
      </c>
      <c r="FJ309" s="177">
        <v>2552.16</v>
      </c>
      <c r="FK309" s="213">
        <v>86.37</v>
      </c>
      <c r="FL309" s="239">
        <v>106.95</v>
      </c>
      <c r="FM309" s="293">
        <v>129.87</v>
      </c>
      <c r="FN309" s="229">
        <v>104.13</v>
      </c>
      <c r="FO309" s="183">
        <v>1422.48</v>
      </c>
      <c r="FP309" s="180">
        <v>1202.4000000000001</v>
      </c>
      <c r="FQ309" s="183">
        <v>1409.52</v>
      </c>
      <c r="FR309" s="292">
        <v>112.86</v>
      </c>
      <c r="FS309" s="270">
        <v>83.16</v>
      </c>
      <c r="FT309" s="271">
        <v>89.52</v>
      </c>
      <c r="FU309" s="297">
        <v>91.71</v>
      </c>
      <c r="FV309" s="391">
        <v>95.28</v>
      </c>
      <c r="FW309" s="272">
        <v>87.3</v>
      </c>
      <c r="FX309" s="214">
        <v>74.010000000000005</v>
      </c>
      <c r="FY309" s="241">
        <v>115.41</v>
      </c>
      <c r="FZ309" s="240">
        <v>102.81</v>
      </c>
      <c r="GA309" s="229">
        <v>104.91</v>
      </c>
      <c r="GB309" s="257">
        <v>74.58</v>
      </c>
      <c r="GC309" s="292">
        <v>111.6</v>
      </c>
      <c r="GD309" s="224">
        <v>99</v>
      </c>
    </row>
    <row r="310" spans="1:186" ht="16" thickBot="1">
      <c r="A310" s="327">
        <v>643</v>
      </c>
      <c r="B310" s="327">
        <v>380.1945806451613</v>
      </c>
      <c r="C310" s="2"/>
      <c r="D310" s="343">
        <v>394.88</v>
      </c>
      <c r="E310" s="343">
        <v>501.62</v>
      </c>
      <c r="F310" s="343">
        <v>428.26</v>
      </c>
      <c r="G310" s="609">
        <v>417.1</v>
      </c>
      <c r="H310" s="610" t="e">
        <v>#VALUE!</v>
      </c>
      <c r="I310" s="343">
        <v>414.82</v>
      </c>
      <c r="J310" s="343">
        <v>437.3</v>
      </c>
      <c r="K310" s="343">
        <v>376.3</v>
      </c>
      <c r="L310" s="343">
        <v>522.55999999999995</v>
      </c>
      <c r="M310" s="343">
        <v>477.76</v>
      </c>
      <c r="N310" s="343">
        <v>444.44</v>
      </c>
      <c r="O310" s="343">
        <v>416.22</v>
      </c>
      <c r="P310" s="343">
        <v>415.26</v>
      </c>
      <c r="Q310" s="610" t="e">
        <v>#VALUE!</v>
      </c>
      <c r="R310" s="343">
        <v>443.9</v>
      </c>
      <c r="S310" s="343">
        <v>386.6</v>
      </c>
      <c r="T310" s="343">
        <v>327.45999999999998</v>
      </c>
      <c r="U310" s="343">
        <v>398.14</v>
      </c>
      <c r="V310" s="343">
        <v>440.82</v>
      </c>
      <c r="W310" s="343">
        <v>376.48</v>
      </c>
      <c r="X310" s="610" t="e">
        <v>#VALUE!</v>
      </c>
      <c r="Y310" s="343">
        <v>370.3</v>
      </c>
      <c r="Z310" s="343">
        <v>435.78</v>
      </c>
      <c r="AA310" s="343">
        <v>313</v>
      </c>
      <c r="AB310" s="343">
        <v>378.12</v>
      </c>
      <c r="AC310" s="343">
        <v>339.38</v>
      </c>
      <c r="AD310" s="343">
        <v>309.94</v>
      </c>
      <c r="AE310" s="343">
        <v>375.62</v>
      </c>
      <c r="AF310" s="343">
        <v>442.54</v>
      </c>
      <c r="AG310" s="343">
        <v>411.46</v>
      </c>
      <c r="AH310" s="343">
        <v>379.38</v>
      </c>
      <c r="AI310" s="343">
        <v>409.22</v>
      </c>
      <c r="AJ310" s="343">
        <v>585.96</v>
      </c>
      <c r="AK310" s="343">
        <v>416.2</v>
      </c>
      <c r="AL310" s="343">
        <v>413.26</v>
      </c>
      <c r="AM310" s="343">
        <v>389.72</v>
      </c>
      <c r="AN310" s="343">
        <v>429.54</v>
      </c>
      <c r="AO310" s="343">
        <v>433.26</v>
      </c>
      <c r="AP310" s="343">
        <v>406.04</v>
      </c>
      <c r="AQ310" s="343">
        <v>370.5</v>
      </c>
      <c r="AR310" s="343">
        <v>413.1</v>
      </c>
      <c r="AS310" s="610" t="e">
        <v>#VALUE!</v>
      </c>
      <c r="AT310" s="610" t="e">
        <v>#VALUE!</v>
      </c>
      <c r="AU310" s="610" t="e">
        <v>#VALUE!</v>
      </c>
      <c r="AV310" s="343">
        <v>397.56</v>
      </c>
      <c r="AW310" s="343">
        <v>371.86</v>
      </c>
      <c r="AX310" s="343">
        <v>398.16</v>
      </c>
      <c r="AY310" s="343">
        <v>328.9</v>
      </c>
      <c r="AZ310" s="343">
        <v>355.24</v>
      </c>
      <c r="BA310" s="343">
        <v>407.96</v>
      </c>
      <c r="BB310" s="343">
        <v>348.14</v>
      </c>
      <c r="BC310" s="343">
        <v>344.72</v>
      </c>
      <c r="BD310" s="343">
        <v>341.56</v>
      </c>
      <c r="BE310" s="343">
        <v>351.6</v>
      </c>
      <c r="BF310" s="343">
        <v>354.34</v>
      </c>
      <c r="BG310" s="343">
        <v>435.98</v>
      </c>
      <c r="BH310" s="343">
        <v>334.32</v>
      </c>
      <c r="BI310" s="343">
        <v>420.68</v>
      </c>
      <c r="BJ310" s="343">
        <v>477.6</v>
      </c>
      <c r="BK310" s="343">
        <v>405.4</v>
      </c>
      <c r="BL310" s="343">
        <v>437.38</v>
      </c>
      <c r="BM310" s="610" t="e">
        <v>#VALUE!</v>
      </c>
      <c r="BN310" s="343">
        <v>343.62</v>
      </c>
      <c r="BO310" s="343">
        <v>359.52</v>
      </c>
      <c r="BP310" s="343">
        <v>413.48</v>
      </c>
      <c r="BQ310" s="343">
        <v>352.68</v>
      </c>
      <c r="BR310" s="343">
        <v>355.84</v>
      </c>
      <c r="BS310" s="343">
        <v>389.46</v>
      </c>
      <c r="BT310" s="343">
        <v>361.8</v>
      </c>
      <c r="BU310" s="343">
        <v>400.26</v>
      </c>
      <c r="BV310" s="343">
        <v>382.9</v>
      </c>
      <c r="BW310" s="610" t="e">
        <v>#VALUE!</v>
      </c>
      <c r="BX310" s="610" t="e">
        <v>#VALUE!</v>
      </c>
      <c r="BY310" s="610" t="e">
        <v>#VALUE!</v>
      </c>
      <c r="BZ310" s="343">
        <v>357.72</v>
      </c>
      <c r="CA310" s="343">
        <v>451.1</v>
      </c>
      <c r="CB310" s="343">
        <v>324.5</v>
      </c>
      <c r="CC310" s="343">
        <v>406.9</v>
      </c>
      <c r="CD310" s="343">
        <v>409.94</v>
      </c>
      <c r="CE310" s="343">
        <v>479.06</v>
      </c>
      <c r="CF310" s="343">
        <v>431.96</v>
      </c>
      <c r="CG310" s="343">
        <v>371.62</v>
      </c>
      <c r="CH310" s="610" t="e">
        <v>#VALUE!</v>
      </c>
      <c r="CI310" s="343">
        <v>321.83999999999997</v>
      </c>
      <c r="CJ310" s="343">
        <v>303.33999999999997</v>
      </c>
      <c r="CK310" s="343">
        <v>358.76</v>
      </c>
      <c r="CL310" s="343">
        <v>302.62</v>
      </c>
      <c r="CM310" s="343">
        <v>370.88</v>
      </c>
      <c r="CN310" s="343">
        <v>331.36</v>
      </c>
      <c r="CO310" s="343">
        <v>314.2</v>
      </c>
      <c r="CP310" s="610" t="e">
        <v>#VALUE!</v>
      </c>
      <c r="CQ310" s="343">
        <v>406.08</v>
      </c>
      <c r="CR310" s="343">
        <v>399.98</v>
      </c>
      <c r="CS310" s="343">
        <v>314.72000000000003</v>
      </c>
      <c r="CT310" s="610" t="e">
        <v>#VALUE!</v>
      </c>
      <c r="CU310" s="343">
        <v>358.4</v>
      </c>
      <c r="CV310" s="343">
        <v>377.78</v>
      </c>
      <c r="CW310" s="343">
        <v>395.38</v>
      </c>
      <c r="CX310" s="343">
        <v>459.24</v>
      </c>
      <c r="CY310" s="343">
        <v>390.48</v>
      </c>
      <c r="CZ310" s="343">
        <v>334.46</v>
      </c>
      <c r="DA310" s="343">
        <v>411.5</v>
      </c>
      <c r="DB310" s="343">
        <v>348.96</v>
      </c>
      <c r="DC310" s="343">
        <v>360.5</v>
      </c>
      <c r="DD310" s="343">
        <v>312.06</v>
      </c>
      <c r="DE310" s="610" t="e">
        <v>#VALUE!</v>
      </c>
      <c r="DF310" s="610" t="e">
        <v>#VALUE!</v>
      </c>
      <c r="DG310" s="343">
        <v>377.46</v>
      </c>
      <c r="DH310" s="343">
        <v>405.1</v>
      </c>
      <c r="DI310" s="343">
        <v>447.06</v>
      </c>
      <c r="DJ310" s="343">
        <v>392.66</v>
      </c>
      <c r="DK310" s="343">
        <v>354.74</v>
      </c>
      <c r="DL310" s="343">
        <v>321</v>
      </c>
      <c r="DM310" s="611">
        <v>282.18</v>
      </c>
      <c r="DN310" s="343">
        <v>421.44</v>
      </c>
      <c r="DO310" s="612">
        <v>285.56</v>
      </c>
      <c r="DP310" s="343">
        <v>399.84</v>
      </c>
      <c r="DQ310" s="343">
        <v>402.26</v>
      </c>
      <c r="DR310" s="343">
        <v>407</v>
      </c>
      <c r="DS310" s="613">
        <v>110.7</v>
      </c>
      <c r="DT310" s="613">
        <v>110.74</v>
      </c>
      <c r="DU310" s="614">
        <v>159.32</v>
      </c>
      <c r="DV310" s="615">
        <v>126.48</v>
      </c>
      <c r="DW310" s="610" t="e">
        <v>#VALUE!</v>
      </c>
      <c r="DX310" s="343">
        <v>387.8</v>
      </c>
      <c r="DY310" s="343">
        <v>358.94</v>
      </c>
      <c r="DZ310" s="343">
        <v>374.18</v>
      </c>
      <c r="EA310" s="343">
        <v>311.38</v>
      </c>
      <c r="EB310" s="343">
        <v>445.12</v>
      </c>
      <c r="EC310" s="343">
        <v>389.9</v>
      </c>
      <c r="ED310" s="343">
        <v>397.06</v>
      </c>
      <c r="EE310" s="343">
        <v>390.38</v>
      </c>
      <c r="EF310" s="343">
        <v>402.98</v>
      </c>
      <c r="EG310" s="343">
        <v>435.62</v>
      </c>
      <c r="EH310" s="343">
        <v>386.88</v>
      </c>
      <c r="EI310" s="610" t="e">
        <v>#VALUE!</v>
      </c>
      <c r="EJ310" s="610" t="e">
        <v>#VALUE!</v>
      </c>
      <c r="EK310" s="343">
        <v>494.2</v>
      </c>
      <c r="EL310" s="610" t="e">
        <v>#VALUE!</v>
      </c>
      <c r="EM310" s="343">
        <v>344.64</v>
      </c>
      <c r="EN310" s="343">
        <v>337.68</v>
      </c>
      <c r="EO310" s="343">
        <v>314.88</v>
      </c>
      <c r="EP310" s="343">
        <v>389.9</v>
      </c>
      <c r="EQ310" s="343">
        <v>449.04</v>
      </c>
      <c r="ER310" s="343">
        <v>388.58</v>
      </c>
      <c r="ES310" s="343">
        <v>412.04</v>
      </c>
      <c r="ET310" s="343">
        <v>437.54</v>
      </c>
      <c r="EU310" s="343">
        <v>374.3</v>
      </c>
      <c r="EV310" s="343">
        <v>350.04</v>
      </c>
      <c r="EW310" s="343">
        <v>429.36</v>
      </c>
      <c r="EX310" s="343">
        <v>362.64</v>
      </c>
      <c r="EY310" s="343">
        <v>336</v>
      </c>
      <c r="EZ310" s="343">
        <v>323.36</v>
      </c>
      <c r="FA310" s="616">
        <v>293.83999999999997</v>
      </c>
      <c r="FB310" s="343">
        <v>438.7</v>
      </c>
      <c r="FC310" s="617">
        <v>288.62</v>
      </c>
      <c r="FD310" s="618">
        <v>295.88</v>
      </c>
      <c r="FE310" s="610" t="e">
        <v>#VALUE!</v>
      </c>
      <c r="FF310" s="610" t="e">
        <v>#VALUE!</v>
      </c>
      <c r="FG310" s="610" t="e">
        <v>#VALUE!</v>
      </c>
      <c r="FH310" s="610" t="e">
        <v>#VALUE!</v>
      </c>
      <c r="FI310" s="610" t="e">
        <v>#VALUE!</v>
      </c>
      <c r="FJ310" s="610" t="e">
        <v>#VALUE!</v>
      </c>
      <c r="FK310" s="343">
        <v>369.3</v>
      </c>
      <c r="FL310" s="343">
        <v>353.88</v>
      </c>
      <c r="FM310" s="343">
        <v>338.52</v>
      </c>
      <c r="FN310" s="343">
        <v>376.44</v>
      </c>
      <c r="FO310" s="610" t="e">
        <v>#VALUE!</v>
      </c>
      <c r="FP310" s="610" t="e">
        <v>#VALUE!</v>
      </c>
      <c r="FQ310" s="610" t="e">
        <v>#VALUE!</v>
      </c>
      <c r="FR310" s="343">
        <v>387.28</v>
      </c>
      <c r="FS310" s="343">
        <v>415.22</v>
      </c>
      <c r="FT310" s="343">
        <v>400.14</v>
      </c>
      <c r="FU310" s="618">
        <v>295.62</v>
      </c>
      <c r="FV310" s="343">
        <v>396.78</v>
      </c>
      <c r="FW310" s="343">
        <v>397.58</v>
      </c>
      <c r="FX310" s="343">
        <v>381.6</v>
      </c>
      <c r="FY310" s="343">
        <v>451.94</v>
      </c>
      <c r="FZ310" s="343">
        <v>438.18</v>
      </c>
      <c r="GA310" s="343">
        <v>417.82</v>
      </c>
      <c r="GB310" s="343">
        <v>353.18</v>
      </c>
      <c r="GC310" s="343">
        <v>443.5</v>
      </c>
      <c r="GD310" s="343">
        <v>449.62</v>
      </c>
    </row>
    <row r="311" spans="1:186" ht="16" thickTop="1">
      <c r="A311" s="3">
        <v>356</v>
      </c>
      <c r="B311" s="3">
        <v>377.60331967213114</v>
      </c>
      <c r="D311" s="216">
        <v>394.88</v>
      </c>
      <c r="E311" s="326">
        <v>299.68</v>
      </c>
      <c r="F311" s="216">
        <v>428.26</v>
      </c>
      <c r="G311" s="251">
        <v>417.1</v>
      </c>
      <c r="H311" s="216">
        <v>536.05999999999995</v>
      </c>
      <c r="I311" s="216">
        <v>414.82</v>
      </c>
      <c r="J311" s="216">
        <v>437.3</v>
      </c>
      <c r="K311" s="216">
        <v>376.3</v>
      </c>
      <c r="L311" s="216">
        <v>522.55999999999995</v>
      </c>
      <c r="M311" s="216">
        <v>477.76</v>
      </c>
      <c r="N311" s="216">
        <v>444.44</v>
      </c>
      <c r="O311" s="216">
        <v>416.22</v>
      </c>
      <c r="P311" s="216">
        <v>415.26</v>
      </c>
      <c r="Q311" s="216">
        <v>363.3</v>
      </c>
      <c r="R311" s="216">
        <v>443.9</v>
      </c>
      <c r="S311" s="216">
        <v>386.6</v>
      </c>
      <c r="T311" s="216">
        <v>327.45999999999998</v>
      </c>
      <c r="U311" s="216">
        <v>398.14</v>
      </c>
      <c r="V311" s="216">
        <v>440.82</v>
      </c>
      <c r="W311" s="216">
        <v>376.48</v>
      </c>
      <c r="X311" s="216">
        <v>452.92</v>
      </c>
      <c r="Y311" s="216">
        <v>370.3</v>
      </c>
      <c r="Z311" s="216">
        <v>435.78</v>
      </c>
      <c r="AA311" s="216">
        <v>313</v>
      </c>
      <c r="AB311" s="216">
        <v>378.12</v>
      </c>
      <c r="AC311" s="216">
        <v>339.38</v>
      </c>
      <c r="AD311" s="216">
        <v>309.94</v>
      </c>
      <c r="AE311" s="216">
        <v>375.62</v>
      </c>
      <c r="AF311" s="216">
        <v>442.54</v>
      </c>
      <c r="AG311" s="216">
        <v>411.46</v>
      </c>
      <c r="AH311" s="216">
        <v>379.38</v>
      </c>
      <c r="AI311" s="216">
        <v>409.22</v>
      </c>
      <c r="AJ311" s="216">
        <v>585.96</v>
      </c>
      <c r="AK311" s="216">
        <v>416.2</v>
      </c>
      <c r="AL311" s="216">
        <v>344.36</v>
      </c>
      <c r="AM311" s="216">
        <v>389.72</v>
      </c>
      <c r="AN311" s="216">
        <v>429.54</v>
      </c>
      <c r="AO311" s="216">
        <v>433.26</v>
      </c>
      <c r="AP311" s="216">
        <v>406.04</v>
      </c>
      <c r="AQ311" s="216">
        <v>370.5</v>
      </c>
      <c r="AR311" s="216">
        <v>413.1</v>
      </c>
      <c r="AS311" s="240">
        <v>103.7</v>
      </c>
      <c r="AT311" s="290">
        <v>120.7</v>
      </c>
      <c r="AU311" s="283">
        <v>131.68</v>
      </c>
      <c r="AV311" s="216">
        <v>397.56</v>
      </c>
      <c r="AW311" s="216">
        <v>371.86</v>
      </c>
      <c r="AX311" s="216">
        <v>398.16</v>
      </c>
      <c r="AY311" s="216">
        <v>328.9</v>
      </c>
      <c r="AZ311" s="216">
        <v>355.24</v>
      </c>
      <c r="BA311" s="216">
        <v>407.96</v>
      </c>
      <c r="BB311" s="216">
        <v>348.14</v>
      </c>
      <c r="BC311" s="216">
        <v>344.72</v>
      </c>
      <c r="BD311" s="216">
        <v>341.56</v>
      </c>
      <c r="BE311" s="216">
        <v>351.6</v>
      </c>
      <c r="BF311" s="216">
        <v>354.34</v>
      </c>
      <c r="BG311" s="216">
        <v>435.98</v>
      </c>
      <c r="BH311" s="216">
        <v>334.32</v>
      </c>
      <c r="BI311" s="216">
        <v>420.68</v>
      </c>
      <c r="BJ311" s="222">
        <v>182.94</v>
      </c>
      <c r="BK311" s="216">
        <v>304.48</v>
      </c>
      <c r="BL311" s="216">
        <v>437.38</v>
      </c>
      <c r="BM311" s="216">
        <v>429.88</v>
      </c>
      <c r="BN311" s="216">
        <v>343.62</v>
      </c>
      <c r="BO311" s="216">
        <v>359.52</v>
      </c>
      <c r="BP311" s="216">
        <v>413.48</v>
      </c>
      <c r="BQ311" s="216">
        <v>352.68</v>
      </c>
      <c r="BR311" s="216">
        <v>355.84</v>
      </c>
      <c r="BS311" s="216">
        <v>389.46</v>
      </c>
      <c r="BT311" s="216">
        <v>361.8</v>
      </c>
      <c r="BU311" s="216">
        <v>400.26</v>
      </c>
      <c r="BV311" s="216">
        <v>382.9</v>
      </c>
      <c r="BW311" s="216">
        <v>430.28</v>
      </c>
      <c r="BX311" s="216">
        <v>436.5</v>
      </c>
      <c r="BY311" s="216">
        <v>341.84</v>
      </c>
      <c r="BZ311" s="216">
        <v>357.72</v>
      </c>
      <c r="CA311" s="216">
        <v>451.1</v>
      </c>
      <c r="CB311" s="216">
        <v>324.5</v>
      </c>
      <c r="CC311" s="216">
        <v>406.9</v>
      </c>
      <c r="CD311" s="216">
        <v>409.94</v>
      </c>
      <c r="CE311" s="216">
        <v>479.06</v>
      </c>
      <c r="CF311" s="216">
        <v>431.96</v>
      </c>
      <c r="CG311" s="216">
        <v>371.62</v>
      </c>
      <c r="CH311" s="216">
        <v>437.58</v>
      </c>
      <c r="CI311" s="216">
        <v>321.83999999999997</v>
      </c>
      <c r="CJ311" s="216">
        <v>303.33999999999997</v>
      </c>
      <c r="CK311" s="216">
        <v>358.76</v>
      </c>
      <c r="CL311" s="216">
        <v>302.62</v>
      </c>
      <c r="CM311" s="216">
        <v>370.88</v>
      </c>
      <c r="CN311" s="216">
        <v>331.36</v>
      </c>
      <c r="CO311" s="216">
        <v>314.2</v>
      </c>
      <c r="CP311" s="216">
        <v>369.68</v>
      </c>
      <c r="CQ311" s="216">
        <v>406.08</v>
      </c>
      <c r="CR311" s="216">
        <v>399.98</v>
      </c>
      <c r="CS311" s="216">
        <v>314.72000000000003</v>
      </c>
      <c r="CT311" s="216">
        <v>398.64</v>
      </c>
      <c r="CU311" s="216">
        <v>358.4</v>
      </c>
      <c r="CV311" s="216">
        <v>377.78</v>
      </c>
      <c r="CW311" s="216">
        <v>395.38</v>
      </c>
      <c r="CX311" s="216">
        <v>459.24</v>
      </c>
      <c r="CY311" s="216">
        <v>390.48</v>
      </c>
      <c r="CZ311" s="216">
        <v>334.46</v>
      </c>
      <c r="DA311" s="216">
        <v>411.5</v>
      </c>
      <c r="DB311" s="216">
        <v>348.96</v>
      </c>
      <c r="DC311" s="216">
        <v>360.5</v>
      </c>
      <c r="DD311" s="216">
        <v>312.06</v>
      </c>
      <c r="DE311" s="216">
        <v>450.18</v>
      </c>
      <c r="DF311" s="277">
        <v>254.28</v>
      </c>
      <c r="DG311" s="216">
        <v>377.46</v>
      </c>
      <c r="DH311" s="216">
        <v>405.1</v>
      </c>
      <c r="DI311" s="216">
        <v>447.06</v>
      </c>
      <c r="DJ311" s="216">
        <v>392.66</v>
      </c>
      <c r="DK311" s="216">
        <v>354.74</v>
      </c>
      <c r="DL311" s="216">
        <v>321</v>
      </c>
      <c r="DM311" s="357">
        <v>282.18</v>
      </c>
      <c r="DN311" s="216">
        <v>421.44</v>
      </c>
      <c r="DO311" s="385">
        <v>285.56</v>
      </c>
      <c r="DP311" s="216">
        <v>399.84</v>
      </c>
      <c r="DQ311" s="216">
        <v>402.26</v>
      </c>
      <c r="DR311" s="216">
        <v>407</v>
      </c>
      <c r="DS311" s="240">
        <v>102.64</v>
      </c>
      <c r="DT311" s="229">
        <v>103.84</v>
      </c>
      <c r="DU311" s="325">
        <v>12.047499999999999</v>
      </c>
      <c r="DV311" s="393">
        <v>124.84</v>
      </c>
      <c r="DW311" s="216">
        <v>401.88</v>
      </c>
      <c r="DX311" s="216">
        <v>387.8</v>
      </c>
      <c r="DY311" s="216">
        <v>358.94</v>
      </c>
      <c r="DZ311" s="216">
        <v>374.18</v>
      </c>
      <c r="EA311" s="216">
        <v>311.38</v>
      </c>
      <c r="EB311" s="216">
        <v>445.12</v>
      </c>
      <c r="EC311" s="216">
        <v>389.9</v>
      </c>
      <c r="ED311" s="216">
        <v>397.06</v>
      </c>
      <c r="EE311" s="216">
        <v>390.38</v>
      </c>
      <c r="EF311" s="216">
        <v>402.98</v>
      </c>
      <c r="EG311" s="216">
        <v>435.62</v>
      </c>
      <c r="EH311" s="216">
        <v>386.88</v>
      </c>
      <c r="EI311" s="216">
        <v>448.42</v>
      </c>
      <c r="EJ311" s="216">
        <v>356.56</v>
      </c>
      <c r="EK311" s="216">
        <v>494.2</v>
      </c>
      <c r="EL311" s="216">
        <v>536.44000000000005</v>
      </c>
      <c r="EM311" s="216">
        <v>344.64</v>
      </c>
      <c r="EN311" s="216">
        <v>337.68</v>
      </c>
      <c r="EO311" s="216">
        <v>314.88</v>
      </c>
      <c r="EP311" s="216">
        <v>389.9</v>
      </c>
      <c r="EQ311" s="216">
        <v>449.04</v>
      </c>
      <c r="ER311" s="216">
        <v>388.58</v>
      </c>
      <c r="ES311" s="216">
        <v>412.04</v>
      </c>
      <c r="ET311" s="216">
        <v>437.54</v>
      </c>
      <c r="EU311" s="216">
        <v>374.3</v>
      </c>
      <c r="EV311" s="216">
        <v>350.04</v>
      </c>
      <c r="EW311" s="216">
        <v>429.36</v>
      </c>
      <c r="EX311" s="216">
        <v>362.64</v>
      </c>
      <c r="EY311" s="216">
        <v>336</v>
      </c>
      <c r="EZ311" s="216">
        <v>323.36</v>
      </c>
      <c r="FA311" s="278">
        <v>293.83999999999997</v>
      </c>
      <c r="FB311" s="216">
        <v>438.7</v>
      </c>
      <c r="FC311" s="280">
        <v>288.62</v>
      </c>
      <c r="FD311" s="281">
        <v>295.88</v>
      </c>
      <c r="FE311" s="216">
        <v>400.42</v>
      </c>
      <c r="FF311" s="216">
        <v>441.2</v>
      </c>
      <c r="FG311" s="216">
        <v>429.7</v>
      </c>
      <c r="FH311" s="216">
        <v>443.16</v>
      </c>
      <c r="FI311" s="216">
        <v>433.08</v>
      </c>
      <c r="FJ311" s="216">
        <v>450.62</v>
      </c>
      <c r="FK311" s="216">
        <v>369.3</v>
      </c>
      <c r="FL311" s="216">
        <v>353.88</v>
      </c>
      <c r="FM311" s="216">
        <v>338.52</v>
      </c>
      <c r="FN311" s="216">
        <v>376.44</v>
      </c>
      <c r="FO311" s="216">
        <v>483.22</v>
      </c>
      <c r="FP311" s="216">
        <v>479.68</v>
      </c>
      <c r="FQ311" s="216">
        <v>475.42</v>
      </c>
      <c r="FR311" s="216">
        <v>387.28</v>
      </c>
      <c r="FS311" s="216">
        <v>415.22</v>
      </c>
      <c r="FT311" s="216">
        <v>400.14</v>
      </c>
      <c r="FU311" s="281">
        <v>295.62</v>
      </c>
      <c r="FV311" s="216">
        <v>396.78</v>
      </c>
      <c r="FW311" s="216">
        <v>397.58</v>
      </c>
      <c r="FX311" s="216">
        <v>381.6</v>
      </c>
      <c r="FY311" s="216">
        <v>451.94</v>
      </c>
      <c r="FZ311" s="216">
        <v>438.18</v>
      </c>
      <c r="GA311" s="216">
        <v>417.82</v>
      </c>
      <c r="GB311" s="216">
        <v>317.7</v>
      </c>
      <c r="GC311" s="216">
        <v>443.5</v>
      </c>
      <c r="GD311" s="216">
        <v>449.62</v>
      </c>
    </row>
    <row r="312" spans="1:186">
      <c r="A312" s="3">
        <v>204</v>
      </c>
      <c r="B312" s="3">
        <v>370.07060109289614</v>
      </c>
      <c r="D312" s="277">
        <v>254.88</v>
      </c>
      <c r="E312" s="288">
        <v>127.76</v>
      </c>
      <c r="F312" s="216">
        <v>307.56</v>
      </c>
      <c r="G312" s="251">
        <v>424.08</v>
      </c>
      <c r="H312" s="253">
        <v>240</v>
      </c>
      <c r="I312" s="317">
        <v>212.08</v>
      </c>
      <c r="J312" s="318">
        <v>197.52</v>
      </c>
      <c r="K312" s="216">
        <v>362.72</v>
      </c>
      <c r="L312" s="180">
        <v>1045.1199999999999</v>
      </c>
      <c r="M312" s="180">
        <v>955.52</v>
      </c>
      <c r="N312" s="384">
        <v>237.44</v>
      </c>
      <c r="O312" s="320">
        <v>290.68</v>
      </c>
      <c r="P312" s="383">
        <v>222.8</v>
      </c>
      <c r="Q312" s="216">
        <v>343.24</v>
      </c>
      <c r="R312" s="280">
        <v>287.83999999999997</v>
      </c>
      <c r="S312" s="216">
        <v>773.2</v>
      </c>
      <c r="T312" s="216">
        <v>654.91999999999996</v>
      </c>
      <c r="U312" s="312">
        <v>226</v>
      </c>
      <c r="V312" s="360">
        <v>276.04000000000002</v>
      </c>
      <c r="W312" s="216">
        <v>347.92</v>
      </c>
      <c r="X312" s="315">
        <v>249.76</v>
      </c>
      <c r="Y312" s="228">
        <v>175.8</v>
      </c>
      <c r="Z312" s="216">
        <v>373.24</v>
      </c>
      <c r="AA312" s="298">
        <v>274.08</v>
      </c>
      <c r="AB312" s="216">
        <v>338.12</v>
      </c>
      <c r="AC312" s="360">
        <v>276.27999999999997</v>
      </c>
      <c r="AD312" s="371">
        <v>286.76</v>
      </c>
      <c r="AE312" s="326">
        <v>300.32</v>
      </c>
      <c r="AF312" s="180">
        <v>885.08</v>
      </c>
      <c r="AG312" s="216">
        <v>822.92</v>
      </c>
      <c r="AH312" s="216">
        <v>307.39999999999998</v>
      </c>
      <c r="AI312" s="281">
        <v>296.52</v>
      </c>
      <c r="AJ312" s="216">
        <v>355.44</v>
      </c>
      <c r="AK312" s="282">
        <v>229</v>
      </c>
      <c r="AL312" s="297">
        <v>91.96</v>
      </c>
      <c r="AM312" s="216">
        <v>335.56</v>
      </c>
      <c r="AN312" s="279">
        <v>251.64</v>
      </c>
      <c r="AO312" s="381">
        <v>257.64</v>
      </c>
      <c r="AP312" s="320">
        <v>289.72000000000003</v>
      </c>
      <c r="AQ312" s="276">
        <v>258</v>
      </c>
      <c r="AR312" s="216">
        <v>365.12</v>
      </c>
      <c r="AS312" s="216">
        <v>664.28</v>
      </c>
      <c r="AT312" s="216">
        <v>625.4</v>
      </c>
      <c r="AU312" s="216">
        <v>439.04</v>
      </c>
      <c r="AV312" s="216">
        <v>390.84</v>
      </c>
      <c r="AW312" s="216">
        <v>303.27999999999997</v>
      </c>
      <c r="AX312" s="326">
        <v>300.92</v>
      </c>
      <c r="AY312" s="216">
        <v>387.64</v>
      </c>
      <c r="AZ312" s="371">
        <v>286.83999999999997</v>
      </c>
      <c r="BA312" s="386">
        <v>206.44</v>
      </c>
      <c r="BB312" s="291">
        <v>278.68</v>
      </c>
      <c r="BC312" s="298">
        <v>274.44</v>
      </c>
      <c r="BD312" s="298">
        <v>273.56</v>
      </c>
      <c r="BE312" s="216">
        <v>311.2</v>
      </c>
      <c r="BF312" s="284">
        <v>269.56</v>
      </c>
      <c r="BG312" s="216">
        <v>332.44</v>
      </c>
      <c r="BH312" s="360">
        <v>276.16000000000003</v>
      </c>
      <c r="BI312" s="313">
        <v>196.2</v>
      </c>
      <c r="BJ312" s="225">
        <v>159.36000000000001</v>
      </c>
      <c r="BK312" s="272">
        <v>88.88</v>
      </c>
      <c r="BL312" s="216">
        <v>379.36</v>
      </c>
      <c r="BM312" s="273">
        <v>266.60000000000002</v>
      </c>
      <c r="BN312" s="216">
        <v>321.48</v>
      </c>
      <c r="BO312" s="216">
        <v>318.68</v>
      </c>
      <c r="BP312" s="216">
        <v>354.28</v>
      </c>
      <c r="BQ312" s="280">
        <v>289.04000000000002</v>
      </c>
      <c r="BR312" s="216">
        <v>711.68</v>
      </c>
      <c r="BS312" s="216">
        <v>778.92</v>
      </c>
      <c r="BT312" s="216">
        <v>323.12</v>
      </c>
      <c r="BU312" s="216">
        <v>345.08</v>
      </c>
      <c r="BV312" s="216">
        <v>765.8</v>
      </c>
      <c r="BW312" s="385">
        <v>284.76</v>
      </c>
      <c r="BX312" s="279">
        <v>250.44</v>
      </c>
      <c r="BY312" s="216">
        <v>683.68</v>
      </c>
      <c r="BZ312" s="216">
        <v>343.16</v>
      </c>
      <c r="CA312" s="361">
        <v>201.64</v>
      </c>
      <c r="CB312" s="216">
        <v>371.04</v>
      </c>
      <c r="CC312" s="216">
        <v>356.64</v>
      </c>
      <c r="CD312" s="216">
        <v>819.88</v>
      </c>
      <c r="CE312" s="321">
        <v>262.76</v>
      </c>
      <c r="CF312" s="180">
        <v>863.92</v>
      </c>
      <c r="CG312" s="281">
        <v>296.32</v>
      </c>
      <c r="CH312" s="324">
        <v>218.4</v>
      </c>
      <c r="CI312" s="216">
        <v>486.52</v>
      </c>
      <c r="CJ312" s="216">
        <v>370.6</v>
      </c>
      <c r="CK312" s="216">
        <v>371.12</v>
      </c>
      <c r="CL312" s="216">
        <v>356.52</v>
      </c>
      <c r="CM312" s="216">
        <v>340.72</v>
      </c>
      <c r="CN312" s="216">
        <v>342.08</v>
      </c>
      <c r="CO312" s="216">
        <v>628.4</v>
      </c>
      <c r="CP312" s="216">
        <v>606.96</v>
      </c>
      <c r="CQ312" s="216">
        <v>355.32</v>
      </c>
      <c r="CR312" s="216">
        <v>799.96</v>
      </c>
      <c r="CS312" s="216">
        <v>346.48</v>
      </c>
      <c r="CT312" s="216">
        <v>329.24</v>
      </c>
      <c r="CU312" s="216">
        <v>370.6</v>
      </c>
      <c r="CV312" s="216">
        <v>355.24</v>
      </c>
      <c r="CW312" s="216">
        <v>315.08</v>
      </c>
      <c r="CX312" s="216">
        <v>350.24</v>
      </c>
      <c r="CY312" s="216">
        <v>349.92</v>
      </c>
      <c r="CZ312" s="216">
        <v>668.92</v>
      </c>
      <c r="DA312" s="216">
        <v>350.56</v>
      </c>
      <c r="DB312" s="216">
        <v>697.92</v>
      </c>
      <c r="DC312" s="216">
        <v>721</v>
      </c>
      <c r="DD312" s="216">
        <v>321.92</v>
      </c>
      <c r="DE312" s="216">
        <v>637.76</v>
      </c>
      <c r="DF312" s="216">
        <v>633.12</v>
      </c>
      <c r="DG312" s="216">
        <v>356.08</v>
      </c>
      <c r="DH312" s="216">
        <v>317.27999999999997</v>
      </c>
      <c r="DI312" s="285">
        <v>234.72</v>
      </c>
      <c r="DJ312" s="216">
        <v>340.68</v>
      </c>
      <c r="DK312" s="216">
        <v>362.4</v>
      </c>
      <c r="DL312" s="216">
        <v>345.36</v>
      </c>
      <c r="DM312" s="216">
        <v>367.96</v>
      </c>
      <c r="DN312" s="216">
        <v>352.96</v>
      </c>
      <c r="DO312" s="216">
        <v>360.36</v>
      </c>
      <c r="DP312" s="216">
        <v>330.44</v>
      </c>
      <c r="DQ312" s="216">
        <v>322.8</v>
      </c>
      <c r="DR312" s="216">
        <v>331.36</v>
      </c>
      <c r="DS312" s="315">
        <v>249</v>
      </c>
      <c r="DT312" s="377">
        <v>219.92</v>
      </c>
      <c r="DU312" s="321">
        <v>263.8</v>
      </c>
      <c r="DV312" s="216">
        <v>479.52</v>
      </c>
      <c r="DW312" s="280">
        <v>287.8</v>
      </c>
      <c r="DX312" s="358">
        <v>297.72000000000003</v>
      </c>
      <c r="DY312" s="278">
        <v>293.56</v>
      </c>
      <c r="DZ312" s="216">
        <v>306.56</v>
      </c>
      <c r="EA312" s="216">
        <v>380</v>
      </c>
      <c r="EB312" s="216">
        <v>347.16</v>
      </c>
      <c r="EC312" s="311">
        <v>226.6</v>
      </c>
      <c r="ED312" s="375">
        <v>233.12</v>
      </c>
      <c r="EE312" s="282">
        <v>229.76</v>
      </c>
      <c r="EF312" s="377">
        <v>220.76</v>
      </c>
      <c r="EG312" s="216">
        <v>377.4</v>
      </c>
      <c r="EH312" s="216">
        <v>329.6</v>
      </c>
      <c r="EI312" s="180">
        <v>896.84</v>
      </c>
      <c r="EJ312" s="216">
        <v>548.36</v>
      </c>
      <c r="EK312" s="216">
        <v>368.16</v>
      </c>
      <c r="EL312" s="216">
        <v>345.32</v>
      </c>
      <c r="EM312" s="216">
        <v>689.28</v>
      </c>
      <c r="EN312" s="216">
        <v>675.36</v>
      </c>
      <c r="EO312" s="216">
        <v>355.56</v>
      </c>
      <c r="EP312" s="383">
        <v>221.48</v>
      </c>
      <c r="EQ312" s="180">
        <v>898.08</v>
      </c>
      <c r="ER312" s="216">
        <v>777.16</v>
      </c>
      <c r="ES312" s="319">
        <v>246.72</v>
      </c>
      <c r="ET312" s="359">
        <v>245.12</v>
      </c>
      <c r="EU312" s="277">
        <v>255.04</v>
      </c>
      <c r="EV312" s="285">
        <v>235.48</v>
      </c>
      <c r="EW312" s="319">
        <v>246.48</v>
      </c>
      <c r="EX312" s="276">
        <v>258.95999999999998</v>
      </c>
      <c r="EY312" s="281">
        <v>296.32</v>
      </c>
      <c r="EZ312" s="277">
        <v>254.28</v>
      </c>
      <c r="FA312" s="216">
        <v>327.60000000000002</v>
      </c>
      <c r="FB312" s="319">
        <v>246.12</v>
      </c>
      <c r="FC312" s="216">
        <v>350.84</v>
      </c>
      <c r="FD312" s="216">
        <v>591.76</v>
      </c>
      <c r="FE312" s="295">
        <v>136.63999999999999</v>
      </c>
      <c r="FF312" s="323">
        <v>270.44</v>
      </c>
      <c r="FG312" s="276">
        <v>259.83999999999997</v>
      </c>
      <c r="FH312" s="276">
        <v>259.44</v>
      </c>
      <c r="FI312" s="298">
        <v>273.83999999999997</v>
      </c>
      <c r="FJ312" s="275">
        <v>261.04000000000002</v>
      </c>
      <c r="FK312" s="377">
        <v>219.24</v>
      </c>
      <c r="FL312" s="216">
        <v>331.76</v>
      </c>
      <c r="FM312" s="216">
        <v>401.04</v>
      </c>
      <c r="FN312" s="280">
        <v>289.16000000000003</v>
      </c>
      <c r="FO312" s="216">
        <v>567</v>
      </c>
      <c r="FP312" s="216">
        <v>568.12</v>
      </c>
      <c r="FQ312" s="216">
        <v>583.55999999999995</v>
      </c>
      <c r="FR312" s="282">
        <v>228.52</v>
      </c>
      <c r="FS312" s="216">
        <v>301.92</v>
      </c>
      <c r="FT312" s="383">
        <v>222.64</v>
      </c>
      <c r="FU312" s="216">
        <v>356.84</v>
      </c>
      <c r="FV312" s="383">
        <v>223.24</v>
      </c>
      <c r="FW312" s="311">
        <v>227.92</v>
      </c>
      <c r="FX312" s="357">
        <v>282.56</v>
      </c>
      <c r="FY312" s="253">
        <v>238.2</v>
      </c>
      <c r="FZ312" s="275">
        <v>261.8</v>
      </c>
      <c r="GA312" s="323">
        <v>270.83999999999997</v>
      </c>
      <c r="GB312" s="216">
        <v>333.24</v>
      </c>
      <c r="GC312" s="377">
        <v>220.8</v>
      </c>
      <c r="GD312" s="279">
        <v>252.56</v>
      </c>
    </row>
    <row r="313" spans="1:186">
      <c r="A313" s="3">
        <v>152</v>
      </c>
      <c r="B313" s="3">
        <v>324.58601092896168</v>
      </c>
      <c r="D313" s="216">
        <v>310.44</v>
      </c>
      <c r="E313" s="216">
        <v>566.12</v>
      </c>
      <c r="F313" s="216">
        <v>377.12</v>
      </c>
      <c r="G313" s="251">
        <v>738.64</v>
      </c>
      <c r="H313" s="216">
        <v>313.68</v>
      </c>
      <c r="I313" s="385">
        <v>285.16000000000003</v>
      </c>
      <c r="J313" s="381">
        <v>256.60000000000002</v>
      </c>
      <c r="K313" s="326">
        <v>300.2</v>
      </c>
      <c r="L313" s="180">
        <v>1045.1199999999999</v>
      </c>
      <c r="M313" s="180">
        <v>955.52</v>
      </c>
      <c r="N313" s="280">
        <v>288.16000000000003</v>
      </c>
      <c r="O313" s="216">
        <v>368.88</v>
      </c>
      <c r="P313" s="216">
        <v>364</v>
      </c>
      <c r="Q313" s="216">
        <v>322.60000000000002</v>
      </c>
      <c r="R313" s="216">
        <v>309.2</v>
      </c>
      <c r="S313" s="216">
        <v>373.96</v>
      </c>
      <c r="T313" s="277">
        <v>254.08</v>
      </c>
      <c r="U313" s="216">
        <v>333.12</v>
      </c>
      <c r="V313" s="216">
        <v>340.04</v>
      </c>
      <c r="W313" s="358">
        <v>297.08</v>
      </c>
      <c r="X313" s="216">
        <v>302.72000000000003</v>
      </c>
      <c r="Y313" s="385">
        <v>286.44</v>
      </c>
      <c r="Z313" s="280">
        <v>288.16000000000003</v>
      </c>
      <c r="AA313" s="216">
        <v>369.4</v>
      </c>
      <c r="AB313" s="216">
        <v>376.6</v>
      </c>
      <c r="AC313" s="216">
        <v>365.96</v>
      </c>
      <c r="AD313" s="216">
        <v>408.32</v>
      </c>
      <c r="AE313" s="216">
        <v>319.60000000000002</v>
      </c>
      <c r="AF313" s="321">
        <v>262.68</v>
      </c>
      <c r="AG313" s="321">
        <v>262.60000000000002</v>
      </c>
      <c r="AH313" s="216">
        <v>339.2</v>
      </c>
      <c r="AI313" s="216">
        <v>386.2</v>
      </c>
      <c r="AJ313" s="216">
        <v>353.52</v>
      </c>
      <c r="AK313" s="227">
        <v>186.52</v>
      </c>
      <c r="AL313" s="385">
        <v>285.32</v>
      </c>
      <c r="AM313" s="276">
        <v>259.36</v>
      </c>
      <c r="AN313" s="278">
        <v>293.8</v>
      </c>
      <c r="AO313" s="323">
        <v>270.56</v>
      </c>
      <c r="AP313" s="216">
        <v>447.48</v>
      </c>
      <c r="AQ313" s="216">
        <v>365.2</v>
      </c>
      <c r="AR313" s="276">
        <v>258.44</v>
      </c>
      <c r="AS313" s="216">
        <v>517.08000000000004</v>
      </c>
      <c r="AT313" s="216">
        <v>652.67999999999995</v>
      </c>
      <c r="AU313" s="216">
        <v>573.24</v>
      </c>
      <c r="AV313" s="237">
        <v>161.08000000000001</v>
      </c>
      <c r="AW313" s="291">
        <v>279.48</v>
      </c>
      <c r="AX313" s="277">
        <v>254.72</v>
      </c>
      <c r="AY313" s="278">
        <v>292.08</v>
      </c>
      <c r="AZ313" s="230">
        <v>167.92</v>
      </c>
      <c r="BA313" s="216">
        <v>313.56</v>
      </c>
      <c r="BB313" s="390">
        <v>189.6</v>
      </c>
      <c r="BC313" s="378">
        <v>189</v>
      </c>
      <c r="BD313" s="318">
        <v>196.84</v>
      </c>
      <c r="BE313" s="313">
        <v>194.64</v>
      </c>
      <c r="BF313" s="385">
        <v>286</v>
      </c>
      <c r="BG313" s="216">
        <v>532.16</v>
      </c>
      <c r="BH313" s="362">
        <v>199.16</v>
      </c>
      <c r="BI313" s="216">
        <v>408.6</v>
      </c>
      <c r="BJ313" s="295">
        <v>137.91999999999999</v>
      </c>
      <c r="BK313" s="326">
        <v>301.64</v>
      </c>
      <c r="BL313" s="216">
        <v>468.76</v>
      </c>
      <c r="BM313" s="216">
        <v>318</v>
      </c>
      <c r="BN313" s="280">
        <v>288.52</v>
      </c>
      <c r="BO313" s="291">
        <v>278.95999999999998</v>
      </c>
      <c r="BP313" s="360">
        <v>276.95999999999998</v>
      </c>
      <c r="BQ313" s="322">
        <v>280.08</v>
      </c>
      <c r="BR313" s="322">
        <v>280.24</v>
      </c>
      <c r="BS313" s="275">
        <v>261.16000000000003</v>
      </c>
      <c r="BT313" s="216">
        <v>372</v>
      </c>
      <c r="BU313" s="216">
        <v>656.04</v>
      </c>
      <c r="BV313" s="285">
        <v>234.36</v>
      </c>
      <c r="BW313" s="216">
        <v>403.88</v>
      </c>
      <c r="BX313" s="216">
        <v>339.12</v>
      </c>
      <c r="BY313" s="293">
        <v>129.16</v>
      </c>
      <c r="BZ313" s="278">
        <v>293.48</v>
      </c>
      <c r="CA313" s="216">
        <v>385.48</v>
      </c>
      <c r="CB313" s="385">
        <v>286.08</v>
      </c>
      <c r="CC313" s="278">
        <v>292.72000000000003</v>
      </c>
      <c r="CD313" s="322">
        <v>281.04000000000002</v>
      </c>
      <c r="CE313" s="216">
        <v>390.16</v>
      </c>
      <c r="CF313" s="216">
        <v>369.52</v>
      </c>
      <c r="CG313" s="216">
        <v>461.28</v>
      </c>
      <c r="CH313" s="216">
        <v>340.64</v>
      </c>
      <c r="CI313" s="216">
        <v>347</v>
      </c>
      <c r="CJ313" s="360">
        <v>276.2</v>
      </c>
      <c r="CK313" s="320">
        <v>290.2</v>
      </c>
      <c r="CL313" s="278">
        <v>294.24</v>
      </c>
      <c r="CM313" s="326">
        <v>299.83999999999997</v>
      </c>
      <c r="CN313" s="358">
        <v>298.52</v>
      </c>
      <c r="CO313" s="278">
        <v>292.12</v>
      </c>
      <c r="CP313" s="295">
        <v>136.68</v>
      </c>
      <c r="CQ313" s="385">
        <v>286.44</v>
      </c>
      <c r="CR313" s="278">
        <v>293.12</v>
      </c>
      <c r="CS313" s="385">
        <v>286.48</v>
      </c>
      <c r="CT313" s="360">
        <v>275.76</v>
      </c>
      <c r="CU313" s="322">
        <v>281.56</v>
      </c>
      <c r="CV313" s="360">
        <v>276.32</v>
      </c>
      <c r="CW313" s="216">
        <v>305</v>
      </c>
      <c r="CX313" s="320">
        <v>289.8</v>
      </c>
      <c r="CY313" s="320">
        <v>290</v>
      </c>
      <c r="CZ313" s="326">
        <v>299.68</v>
      </c>
      <c r="DA313" s="281">
        <v>294.68</v>
      </c>
      <c r="DB313" s="320">
        <v>291.72000000000003</v>
      </c>
      <c r="DC313" s="326">
        <v>299.24</v>
      </c>
      <c r="DD313" s="320">
        <v>290.64</v>
      </c>
      <c r="DE313" s="235">
        <v>152.4</v>
      </c>
      <c r="DF313" s="216">
        <v>323.2</v>
      </c>
      <c r="DG313" s="219">
        <v>179.72</v>
      </c>
      <c r="DH313" s="280">
        <v>289.2</v>
      </c>
      <c r="DI313" s="320">
        <v>289.64</v>
      </c>
      <c r="DJ313" s="385">
        <v>286.44</v>
      </c>
      <c r="DK313" s="222">
        <v>183.64</v>
      </c>
      <c r="DL313" s="280">
        <v>288.56</v>
      </c>
      <c r="DM313" s="278">
        <v>292.08</v>
      </c>
      <c r="DN313" s="322">
        <v>279.95999999999998</v>
      </c>
      <c r="DO313" s="357">
        <v>283.2</v>
      </c>
      <c r="DP313" s="280">
        <v>289.12</v>
      </c>
      <c r="DQ313" s="385">
        <v>286.16000000000003</v>
      </c>
      <c r="DR313" s="320">
        <v>290.60000000000002</v>
      </c>
      <c r="DS313" s="216">
        <v>337.32</v>
      </c>
      <c r="DT313" s="281">
        <v>294.76</v>
      </c>
      <c r="DU313" s="216">
        <v>341.8</v>
      </c>
      <c r="DV313" s="360">
        <v>276.95999999999998</v>
      </c>
      <c r="DW313" s="216">
        <v>330.52</v>
      </c>
      <c r="DX313" s="216">
        <v>441</v>
      </c>
      <c r="DY313" s="216">
        <v>424.04</v>
      </c>
      <c r="DZ313" s="216">
        <v>447.16</v>
      </c>
      <c r="EA313" s="321">
        <v>264.08</v>
      </c>
      <c r="EB313" s="216">
        <v>321.56</v>
      </c>
      <c r="EC313" s="323">
        <v>269.92</v>
      </c>
      <c r="ED313" s="276">
        <v>259.16000000000003</v>
      </c>
      <c r="EE313" s="275">
        <v>262.56</v>
      </c>
      <c r="EF313" s="385">
        <v>286.32</v>
      </c>
      <c r="EG313" s="216">
        <v>360.4</v>
      </c>
      <c r="EH313" s="216">
        <v>359.28</v>
      </c>
      <c r="EI313" s="216">
        <v>328.24</v>
      </c>
      <c r="EJ313" s="216">
        <v>343.68</v>
      </c>
      <c r="EK313" s="320">
        <v>289.8</v>
      </c>
      <c r="EL313" s="216">
        <v>358.28</v>
      </c>
      <c r="EM313" s="276">
        <v>258.76</v>
      </c>
      <c r="EN313" s="216">
        <v>420.6</v>
      </c>
      <c r="EO313" s="281">
        <v>295.24</v>
      </c>
      <c r="EP313" s="216">
        <v>448.28</v>
      </c>
      <c r="EQ313" s="273">
        <v>266.27999999999997</v>
      </c>
      <c r="ER313" s="381">
        <v>257.36</v>
      </c>
      <c r="ES313" s="360">
        <v>275.27999999999997</v>
      </c>
      <c r="ET313" s="323">
        <v>271</v>
      </c>
      <c r="EU313" s="216">
        <v>319.39999999999998</v>
      </c>
      <c r="EV313" s="216">
        <v>305.24</v>
      </c>
      <c r="EW313" s="216">
        <v>490.2</v>
      </c>
      <c r="EX313" s="216">
        <v>316.88</v>
      </c>
      <c r="EY313" s="216">
        <v>307.83999999999997</v>
      </c>
      <c r="EZ313" s="216">
        <v>314.83999999999997</v>
      </c>
      <c r="FA313" s="216">
        <v>314</v>
      </c>
      <c r="FB313" s="216">
        <v>302.48</v>
      </c>
      <c r="FC313" s="216">
        <v>316.24</v>
      </c>
      <c r="FD313" s="315">
        <v>250.36</v>
      </c>
      <c r="FE313" s="216">
        <v>337.16</v>
      </c>
      <c r="FF313" s="216">
        <v>349.32</v>
      </c>
      <c r="FG313" s="216">
        <v>359.32</v>
      </c>
      <c r="FH313" s="216">
        <v>370.04</v>
      </c>
      <c r="FI313" s="216">
        <v>345.56</v>
      </c>
      <c r="FJ313" s="216">
        <v>353.28</v>
      </c>
      <c r="FK313" s="273">
        <v>265.64</v>
      </c>
      <c r="FL313" s="216">
        <v>387.52</v>
      </c>
      <c r="FM313" s="216">
        <v>373.12</v>
      </c>
      <c r="FN313" s="216">
        <v>382.52</v>
      </c>
      <c r="FO313" s="216">
        <v>409.76</v>
      </c>
      <c r="FP313" s="216">
        <v>413.56</v>
      </c>
      <c r="FQ313" s="216">
        <v>379.24</v>
      </c>
      <c r="FR313" s="273">
        <v>265.64</v>
      </c>
      <c r="FS313" s="384">
        <v>236.84</v>
      </c>
      <c r="FT313" s="275">
        <v>262.16000000000003</v>
      </c>
      <c r="FU313" s="284">
        <v>268.39999999999998</v>
      </c>
      <c r="FV313" s="385">
        <v>285.36</v>
      </c>
      <c r="FW313" s="315">
        <v>248.92</v>
      </c>
      <c r="FX313" s="284">
        <v>267.92</v>
      </c>
      <c r="FY313" s="216">
        <v>344.84</v>
      </c>
      <c r="FZ313" s="281">
        <v>295.8</v>
      </c>
      <c r="GA313" s="281">
        <v>296.32</v>
      </c>
      <c r="GB313" s="216">
        <v>324.27999999999997</v>
      </c>
      <c r="GC313" s="216">
        <v>301.88</v>
      </c>
      <c r="GD313" s="216">
        <v>315.72000000000003</v>
      </c>
    </row>
    <row r="314" spans="1:186">
      <c r="A314" s="3">
        <v>88</v>
      </c>
      <c r="B314" s="3">
        <v>265.53202185792355</v>
      </c>
      <c r="D314" s="282">
        <v>230.2</v>
      </c>
      <c r="E314" s="216">
        <v>340.62</v>
      </c>
      <c r="F314" s="314">
        <v>224.9</v>
      </c>
      <c r="G314" s="619">
        <v>290.76</v>
      </c>
      <c r="H314" s="276">
        <v>259.14</v>
      </c>
      <c r="I314" s="319">
        <v>246.5</v>
      </c>
      <c r="J314" s="216">
        <v>351.7</v>
      </c>
      <c r="K314" s="315">
        <v>250</v>
      </c>
      <c r="L314" s="216">
        <v>522.55999999999995</v>
      </c>
      <c r="M314" s="216">
        <v>477.76</v>
      </c>
      <c r="N314" s="380">
        <v>242.16</v>
      </c>
      <c r="O314" s="278">
        <v>293.88</v>
      </c>
      <c r="P314" s="291">
        <v>279.52</v>
      </c>
      <c r="Q314" s="291">
        <v>278.45999999999998</v>
      </c>
      <c r="R314" s="273">
        <v>266.32</v>
      </c>
      <c r="S314" s="380">
        <v>242.64</v>
      </c>
      <c r="T314" s="276">
        <v>258.44</v>
      </c>
      <c r="U314" s="253">
        <v>238.84</v>
      </c>
      <c r="V314" s="384">
        <v>237.58</v>
      </c>
      <c r="W314" s="216">
        <v>302.44</v>
      </c>
      <c r="X314" s="216">
        <v>347</v>
      </c>
      <c r="Y314" s="357">
        <v>283.82</v>
      </c>
      <c r="Z314" s="275">
        <v>261.2</v>
      </c>
      <c r="AA314" s="278">
        <v>292.72000000000003</v>
      </c>
      <c r="AB314" s="319">
        <v>247.38</v>
      </c>
      <c r="AC314" s="274">
        <v>241.48</v>
      </c>
      <c r="AD314" s="216">
        <v>309.94</v>
      </c>
      <c r="AE314" s="320">
        <v>291.88</v>
      </c>
      <c r="AF314" s="276">
        <v>259.86</v>
      </c>
      <c r="AG314" s="275">
        <v>261.12</v>
      </c>
      <c r="AH314" s="291">
        <v>277.82</v>
      </c>
      <c r="AI314" s="216">
        <v>393.16</v>
      </c>
      <c r="AJ314" s="282">
        <v>229.24</v>
      </c>
      <c r="AK314" s="362">
        <v>200.28</v>
      </c>
      <c r="AL314" s="319">
        <v>246.26</v>
      </c>
      <c r="AM314" s="285">
        <v>234.66</v>
      </c>
      <c r="AN314" s="315">
        <v>249.26</v>
      </c>
      <c r="AO314" s="216">
        <v>319</v>
      </c>
      <c r="AP314" s="216">
        <v>310.06</v>
      </c>
      <c r="AQ314" s="321">
        <v>263.60000000000002</v>
      </c>
      <c r="AR314" s="363">
        <v>256.32</v>
      </c>
      <c r="AS314" s="288">
        <v>127.18</v>
      </c>
      <c r="AT314" s="263">
        <v>69.959999999999994</v>
      </c>
      <c r="AU314" s="214">
        <v>73.56</v>
      </c>
      <c r="AV314" s="280">
        <v>287.48</v>
      </c>
      <c r="AW314" s="216">
        <v>308.38</v>
      </c>
      <c r="AX314" s="285">
        <v>233.62</v>
      </c>
      <c r="AY314" s="357">
        <v>283.56</v>
      </c>
      <c r="AZ314" s="363">
        <v>255.92</v>
      </c>
      <c r="BA314" s="359">
        <v>245.36</v>
      </c>
      <c r="BB314" s="216">
        <v>310.10000000000002</v>
      </c>
      <c r="BC314" s="358">
        <v>298.36</v>
      </c>
      <c r="BD314" s="216">
        <v>306.06</v>
      </c>
      <c r="BE314" s="216">
        <v>316</v>
      </c>
      <c r="BF314" s="216">
        <v>354.34</v>
      </c>
      <c r="BG314" s="241">
        <v>114.74</v>
      </c>
      <c r="BH314" s="284">
        <v>269.02</v>
      </c>
      <c r="BI314" s="387">
        <v>192.44</v>
      </c>
      <c r="BJ314" s="234">
        <v>173.02</v>
      </c>
      <c r="BK314" s="378">
        <v>188.9</v>
      </c>
      <c r="BL314" s="277">
        <v>253.72</v>
      </c>
      <c r="BM314" s="357">
        <v>283.66000000000003</v>
      </c>
      <c r="BN314" s="317">
        <v>213.24</v>
      </c>
      <c r="BO314" s="315">
        <v>248</v>
      </c>
      <c r="BP314" s="316">
        <v>210.86</v>
      </c>
      <c r="BQ314" s="314">
        <v>224.06</v>
      </c>
      <c r="BR314" s="321">
        <v>263.86</v>
      </c>
      <c r="BS314" s="375">
        <v>232.54</v>
      </c>
      <c r="BT314" s="322">
        <v>281.42</v>
      </c>
      <c r="BU314" s="216">
        <v>400.26</v>
      </c>
      <c r="BV314" s="216">
        <v>382.9</v>
      </c>
      <c r="BW314" s="278">
        <v>292.54000000000002</v>
      </c>
      <c r="BX314" s="216">
        <v>436.5</v>
      </c>
      <c r="BY314" s="276">
        <v>258.16000000000003</v>
      </c>
      <c r="BZ314" s="279">
        <v>251.16</v>
      </c>
      <c r="CA314" s="216">
        <v>353.58</v>
      </c>
      <c r="CB314" s="319">
        <v>245.78</v>
      </c>
      <c r="CC314" s="323">
        <v>271.12</v>
      </c>
      <c r="CD314" s="275">
        <v>261.83999999999997</v>
      </c>
      <c r="CE314" s="291">
        <v>278.18</v>
      </c>
      <c r="CF314" s="274">
        <v>240.76</v>
      </c>
      <c r="CG314" s="291">
        <v>277.33999999999997</v>
      </c>
      <c r="CH314" s="315">
        <v>249.22</v>
      </c>
      <c r="CI314" s="284">
        <v>267.86</v>
      </c>
      <c r="CJ314" s="358">
        <v>297.5</v>
      </c>
      <c r="CK314" s="298">
        <v>274.68</v>
      </c>
      <c r="CL314" s="400">
        <v>271.72000000000003</v>
      </c>
      <c r="CM314" s="400">
        <v>272.08</v>
      </c>
      <c r="CN314" s="323">
        <v>270.22000000000003</v>
      </c>
      <c r="CO314" s="323">
        <v>270.27999999999997</v>
      </c>
      <c r="CP314" s="216">
        <v>369.68</v>
      </c>
      <c r="CQ314" s="291">
        <v>277.88</v>
      </c>
      <c r="CR314" s="285">
        <v>235.56</v>
      </c>
      <c r="CS314" s="323">
        <v>270.39999999999998</v>
      </c>
      <c r="CT314" s="216">
        <v>305.26</v>
      </c>
      <c r="CU314" s="273">
        <v>266.64</v>
      </c>
      <c r="CV314" s="216">
        <v>377.78</v>
      </c>
      <c r="CW314" s="277">
        <v>254.72</v>
      </c>
      <c r="CX314" s="291">
        <v>277.52</v>
      </c>
      <c r="CY314" s="284">
        <v>268.64</v>
      </c>
      <c r="CZ314" s="322">
        <v>280.62</v>
      </c>
      <c r="DA314" s="315">
        <v>249.96</v>
      </c>
      <c r="DB314" s="298">
        <v>273.10000000000002</v>
      </c>
      <c r="DC314" s="273">
        <v>267</v>
      </c>
      <c r="DD314" s="281">
        <v>295.77999999999997</v>
      </c>
      <c r="DE314" s="243">
        <v>110.26</v>
      </c>
      <c r="DF314" s="270">
        <v>83.74</v>
      </c>
      <c r="DG314" s="360">
        <v>276.68</v>
      </c>
      <c r="DH314" s="276">
        <v>257.8</v>
      </c>
      <c r="DI314" s="285">
        <v>233.46</v>
      </c>
      <c r="DJ314" s="275">
        <v>261.56</v>
      </c>
      <c r="DK314" s="216">
        <v>316.76</v>
      </c>
      <c r="DL314" s="298">
        <v>273.38</v>
      </c>
      <c r="DM314" s="400">
        <v>272.10000000000002</v>
      </c>
      <c r="DN314" s="273">
        <v>266.14</v>
      </c>
      <c r="DO314" s="277">
        <v>254.38</v>
      </c>
      <c r="DP314" s="315">
        <v>250.16</v>
      </c>
      <c r="DQ314" s="363">
        <v>255.84</v>
      </c>
      <c r="DR314" s="276">
        <v>259.89999999999998</v>
      </c>
      <c r="DS314" s="359">
        <v>243.4</v>
      </c>
      <c r="DT314" s="319">
        <v>245.6</v>
      </c>
      <c r="DU314" s="279">
        <v>250.68</v>
      </c>
      <c r="DV314" s="375">
        <v>232</v>
      </c>
      <c r="DW314" s="246">
        <v>179.3</v>
      </c>
      <c r="DX314" s="275">
        <v>260.33999999999997</v>
      </c>
      <c r="DY314" s="320">
        <v>289.72000000000003</v>
      </c>
      <c r="DZ314" s="321">
        <v>263.76</v>
      </c>
      <c r="EA314" s="280">
        <v>287.14</v>
      </c>
      <c r="EB314" s="216">
        <v>445.12</v>
      </c>
      <c r="EC314" s="219">
        <v>180</v>
      </c>
      <c r="ED314" s="286">
        <v>150.74</v>
      </c>
      <c r="EE314" s="228">
        <v>176.64</v>
      </c>
      <c r="EF314" s="244">
        <v>171.42</v>
      </c>
      <c r="EG314" s="284">
        <v>267.98</v>
      </c>
      <c r="EH314" s="216">
        <v>362.02</v>
      </c>
      <c r="EI314" s="279">
        <v>251.22</v>
      </c>
      <c r="EJ314" s="284">
        <v>268.08</v>
      </c>
      <c r="EK314" s="378">
        <v>187</v>
      </c>
      <c r="EL314" s="234">
        <v>174.6</v>
      </c>
      <c r="EM314" s="375">
        <v>231.88</v>
      </c>
      <c r="EN314" s="358">
        <v>297.94</v>
      </c>
      <c r="EO314" s="216">
        <v>314.88</v>
      </c>
      <c r="EP314" s="227">
        <v>185.44</v>
      </c>
      <c r="EQ314" s="359">
        <v>245.1</v>
      </c>
      <c r="ER314" s="216">
        <v>388.58</v>
      </c>
      <c r="ES314" s="277">
        <v>253.18</v>
      </c>
      <c r="ET314" s="315">
        <v>250.08</v>
      </c>
      <c r="EU314" s="298">
        <v>274.66000000000003</v>
      </c>
      <c r="EV314" s="216">
        <v>308.77999999999997</v>
      </c>
      <c r="EW314" s="216">
        <v>429.36</v>
      </c>
      <c r="EX314" s="357">
        <v>283.62</v>
      </c>
      <c r="EY314" s="321">
        <v>263.95999999999998</v>
      </c>
      <c r="EZ314" s="371">
        <v>286.98</v>
      </c>
      <c r="FA314" s="280">
        <v>287.66000000000003</v>
      </c>
      <c r="FB314" s="216">
        <v>322.48</v>
      </c>
      <c r="FC314" s="280">
        <v>288.62</v>
      </c>
      <c r="FD314" s="253">
        <v>238.6</v>
      </c>
      <c r="FE314" s="386">
        <v>207.62</v>
      </c>
      <c r="FF314" s="216">
        <v>441.2</v>
      </c>
      <c r="FG314" s="216">
        <v>429.7</v>
      </c>
      <c r="FH314" s="216">
        <v>443.16</v>
      </c>
      <c r="FI314" s="216">
        <v>433.08</v>
      </c>
      <c r="FJ314" s="216">
        <v>450.62</v>
      </c>
      <c r="FK314" s="230">
        <v>168.56</v>
      </c>
      <c r="FL314" s="219">
        <v>180.74</v>
      </c>
      <c r="FM314" s="274">
        <v>241</v>
      </c>
      <c r="FN314" s="375">
        <v>232.22</v>
      </c>
      <c r="FO314" s="242">
        <v>116.1</v>
      </c>
      <c r="FP314" s="393">
        <v>124.52</v>
      </c>
      <c r="FQ314" s="283">
        <v>130.63999999999999</v>
      </c>
      <c r="FR314" s="216">
        <v>311.38</v>
      </c>
      <c r="FS314" s="222">
        <v>182.16</v>
      </c>
      <c r="FT314" s="246">
        <v>179.42</v>
      </c>
      <c r="FU314" s="275">
        <v>262.54000000000002</v>
      </c>
      <c r="FV314" s="245">
        <v>166.64</v>
      </c>
      <c r="FW314" s="246">
        <v>178.42</v>
      </c>
      <c r="FX314" s="381">
        <v>257.2</v>
      </c>
      <c r="FY314" s="279">
        <v>250.8</v>
      </c>
      <c r="FZ314" s="384">
        <v>237.32</v>
      </c>
      <c r="GA314" s="384">
        <v>235.74</v>
      </c>
      <c r="GB314" s="285">
        <v>233.74</v>
      </c>
      <c r="GC314" s="314">
        <v>224.28</v>
      </c>
      <c r="GD314" s="253">
        <v>238.78</v>
      </c>
    </row>
    <row r="315" spans="1:186">
      <c r="A315" s="3">
        <v>318</v>
      </c>
      <c r="B315" s="3">
        <v>256.36349726775956</v>
      </c>
      <c r="D315" s="323">
        <v>269.92</v>
      </c>
      <c r="E315" s="250">
        <v>157.24</v>
      </c>
      <c r="F315" s="400">
        <v>271.68</v>
      </c>
      <c r="G315" s="620">
        <v>241.16</v>
      </c>
      <c r="H315" s="386">
        <v>208.56</v>
      </c>
      <c r="I315" s="360">
        <v>276.16000000000003</v>
      </c>
      <c r="J315" s="365">
        <v>215.44</v>
      </c>
      <c r="K315" s="275">
        <v>261.36</v>
      </c>
      <c r="L315" s="180">
        <v>1045.1199999999999</v>
      </c>
      <c r="M315" s="180">
        <v>955.52</v>
      </c>
      <c r="N315" s="278">
        <v>292.52</v>
      </c>
      <c r="O315" s="383">
        <v>223.32</v>
      </c>
      <c r="P315" s="316">
        <v>210.12</v>
      </c>
      <c r="Q315" s="362">
        <v>200.16</v>
      </c>
      <c r="R315" s="285">
        <v>234.88</v>
      </c>
      <c r="S315" s="384">
        <v>236.24</v>
      </c>
      <c r="T315" s="315">
        <v>249.48</v>
      </c>
      <c r="U315" s="363">
        <v>255.8</v>
      </c>
      <c r="V315" s="284">
        <v>267.95999999999998</v>
      </c>
      <c r="W315" s="312">
        <v>226.12</v>
      </c>
      <c r="X315" s="241">
        <v>114.2</v>
      </c>
      <c r="Y315" s="276">
        <v>259.39999999999998</v>
      </c>
      <c r="Z315" s="276">
        <v>258.32</v>
      </c>
      <c r="AA315" s="315">
        <v>249.72</v>
      </c>
      <c r="AB315" s="279">
        <v>250.4</v>
      </c>
      <c r="AC315" s="319">
        <v>246.88</v>
      </c>
      <c r="AD315" s="359">
        <v>244.12</v>
      </c>
      <c r="AE315" s="291">
        <v>277.60000000000002</v>
      </c>
      <c r="AF315" s="273">
        <v>267.36</v>
      </c>
      <c r="AG315" s="381">
        <v>257.56</v>
      </c>
      <c r="AH315" s="323">
        <v>270.12</v>
      </c>
      <c r="AI315" s="390">
        <v>191.52</v>
      </c>
      <c r="AJ315" s="326">
        <v>299.72000000000003</v>
      </c>
      <c r="AK315" s="394">
        <v>164.84</v>
      </c>
      <c r="AL315" s="316">
        <v>210.4</v>
      </c>
      <c r="AM315" s="284">
        <v>269.44</v>
      </c>
      <c r="AN315" s="253">
        <v>239.92</v>
      </c>
      <c r="AO315" s="319">
        <v>247.36</v>
      </c>
      <c r="AP315" s="385">
        <v>285.83999999999997</v>
      </c>
      <c r="AQ315" s="253">
        <v>239.04</v>
      </c>
      <c r="AR315" s="276">
        <v>259.8</v>
      </c>
      <c r="AS315" s="216">
        <v>311.56</v>
      </c>
      <c r="AT315" s="360">
        <v>276.44</v>
      </c>
      <c r="AU315" s="312">
        <v>226</v>
      </c>
      <c r="AV315" s="360">
        <v>275.12</v>
      </c>
      <c r="AW315" s="321">
        <v>264.72000000000003</v>
      </c>
      <c r="AX315" s="381">
        <v>257.27999999999997</v>
      </c>
      <c r="AY315" s="276">
        <v>258.64</v>
      </c>
      <c r="AZ315" s="387">
        <v>192.6</v>
      </c>
      <c r="BA315" s="273">
        <v>265.95999999999998</v>
      </c>
      <c r="BB315" s="313">
        <v>195.72</v>
      </c>
      <c r="BC315" s="244">
        <v>171.04</v>
      </c>
      <c r="BD315" s="233">
        <v>164.36</v>
      </c>
      <c r="BE315" s="244">
        <v>171.44</v>
      </c>
      <c r="BF315" s="216">
        <v>398.56</v>
      </c>
      <c r="BG315" s="216">
        <v>310.8</v>
      </c>
      <c r="BH315" s="318">
        <v>198</v>
      </c>
      <c r="BI315" s="216">
        <v>343.76</v>
      </c>
      <c r="BJ315" s="216">
        <v>491.8</v>
      </c>
      <c r="BK315" s="316">
        <v>209.4</v>
      </c>
      <c r="BL315" s="381">
        <v>257.24</v>
      </c>
      <c r="BM315" s="282">
        <v>230.52</v>
      </c>
      <c r="BN315" s="277">
        <v>254.08</v>
      </c>
      <c r="BO315" s="319">
        <v>246</v>
      </c>
      <c r="BP315" s="279">
        <v>250.68</v>
      </c>
      <c r="BQ315" s="275">
        <v>261.83999999999997</v>
      </c>
      <c r="BR315" s="279">
        <v>251.36</v>
      </c>
      <c r="BS315" s="284">
        <v>268.68</v>
      </c>
      <c r="BT315" s="375">
        <v>230.88</v>
      </c>
      <c r="BU315" s="324">
        <v>217.52</v>
      </c>
      <c r="BV315" s="227">
        <v>186.48</v>
      </c>
      <c r="BW315" s="362">
        <v>199.16</v>
      </c>
      <c r="BX315" s="386">
        <v>207.84</v>
      </c>
      <c r="BY315" s="314">
        <v>223.76</v>
      </c>
      <c r="BZ315" s="381">
        <v>257.68</v>
      </c>
      <c r="CA315" s="278">
        <v>293.36</v>
      </c>
      <c r="CB315" s="275">
        <v>262.27999999999997</v>
      </c>
      <c r="CC315" s="381">
        <v>257.52</v>
      </c>
      <c r="CD315" s="384">
        <v>236.72</v>
      </c>
      <c r="CE315" s="284">
        <v>268.04000000000002</v>
      </c>
      <c r="CF315" s="276">
        <v>258.16000000000003</v>
      </c>
      <c r="CG315" s="280">
        <v>287.24</v>
      </c>
      <c r="CH315" s="222">
        <v>183.16</v>
      </c>
      <c r="CI315" s="279">
        <v>250.8</v>
      </c>
      <c r="CJ315" s="315">
        <v>249.08</v>
      </c>
      <c r="CK315" s="275">
        <v>261.83999999999997</v>
      </c>
      <c r="CL315" s="275">
        <v>262.56</v>
      </c>
      <c r="CM315" s="363">
        <v>256.48</v>
      </c>
      <c r="CN315" s="381">
        <v>257.68</v>
      </c>
      <c r="CO315" s="315">
        <v>249.48</v>
      </c>
      <c r="CP315" s="216">
        <v>324.92</v>
      </c>
      <c r="CQ315" s="279">
        <v>252.24</v>
      </c>
      <c r="CR315" s="276">
        <v>258.60000000000002</v>
      </c>
      <c r="CS315" s="315">
        <v>249.56</v>
      </c>
      <c r="CT315" s="391">
        <v>96.08</v>
      </c>
      <c r="CU315" s="275">
        <v>261.36</v>
      </c>
      <c r="CV315" s="379">
        <v>206.16</v>
      </c>
      <c r="CW315" s="277">
        <v>254.6</v>
      </c>
      <c r="CX315" s="284">
        <v>268.60000000000002</v>
      </c>
      <c r="CY315" s="275">
        <v>260.72000000000003</v>
      </c>
      <c r="CZ315" s="316">
        <v>209.72</v>
      </c>
      <c r="DA315" s="298">
        <v>272.72000000000003</v>
      </c>
      <c r="DB315" s="298">
        <v>273.8</v>
      </c>
      <c r="DC315" s="316">
        <v>208.88</v>
      </c>
      <c r="DD315" s="273">
        <v>265.2</v>
      </c>
      <c r="DE315" s="380">
        <v>241.6</v>
      </c>
      <c r="DF315" s="360">
        <v>275.39999999999998</v>
      </c>
      <c r="DG315" s="386">
        <v>206.48</v>
      </c>
      <c r="DH315" s="277">
        <v>254</v>
      </c>
      <c r="DI315" s="216">
        <v>315.12</v>
      </c>
      <c r="DJ315" s="277">
        <v>253.56</v>
      </c>
      <c r="DK315" s="228">
        <v>175.52</v>
      </c>
      <c r="DL315" s="277">
        <v>253.28</v>
      </c>
      <c r="DM315" s="363">
        <v>256.36</v>
      </c>
      <c r="DN315" s="279">
        <v>252.72</v>
      </c>
      <c r="DO315" s="319">
        <v>245.6</v>
      </c>
      <c r="DP315" s="359">
        <v>245.28</v>
      </c>
      <c r="DQ315" s="315">
        <v>248.8</v>
      </c>
      <c r="DR315" s="315">
        <v>248.44</v>
      </c>
      <c r="DS315" s="275">
        <v>261.32</v>
      </c>
      <c r="DT315" s="363">
        <v>255.96</v>
      </c>
      <c r="DU315" s="276">
        <v>258.88</v>
      </c>
      <c r="DV315" s="276">
        <v>258.72000000000003</v>
      </c>
      <c r="DW315" s="228">
        <v>176.52</v>
      </c>
      <c r="DX315" s="320">
        <v>291.88</v>
      </c>
      <c r="DY315" s="381">
        <v>257.16000000000003</v>
      </c>
      <c r="DZ315" s="291">
        <v>277.52</v>
      </c>
      <c r="EA315" s="276">
        <v>258.27999999999997</v>
      </c>
      <c r="EB315" s="359">
        <v>244.24</v>
      </c>
      <c r="EC315" s="291">
        <v>278.64</v>
      </c>
      <c r="ED315" s="357">
        <v>284.16000000000003</v>
      </c>
      <c r="EE315" s="357">
        <v>282.48</v>
      </c>
      <c r="EF315" s="400">
        <v>271.72000000000003</v>
      </c>
      <c r="EG315" s="380">
        <v>242</v>
      </c>
      <c r="EH315" s="280">
        <v>289.12</v>
      </c>
      <c r="EI315" s="387">
        <v>193.96</v>
      </c>
      <c r="EJ315" s="317">
        <v>212.6</v>
      </c>
      <c r="EK315" s="384">
        <v>237.88</v>
      </c>
      <c r="EL315" s="316">
        <v>210.04</v>
      </c>
      <c r="EM315" s="363">
        <v>255.88</v>
      </c>
      <c r="EN315" s="284">
        <v>267.88</v>
      </c>
      <c r="EO315" s="400">
        <v>271.68</v>
      </c>
      <c r="EP315" s="298">
        <v>272.95999999999998</v>
      </c>
      <c r="EQ315" s="285">
        <v>235.36</v>
      </c>
      <c r="ER315" s="279">
        <v>251.56</v>
      </c>
      <c r="ES315" s="322">
        <v>280.24</v>
      </c>
      <c r="ET315" s="273">
        <v>265.16000000000003</v>
      </c>
      <c r="EU315" s="276">
        <v>258.16000000000003</v>
      </c>
      <c r="EV315" s="319">
        <v>246.88</v>
      </c>
      <c r="EW315" s="323">
        <v>270.88</v>
      </c>
      <c r="EX315" s="275">
        <v>262</v>
      </c>
      <c r="EY315" s="321">
        <v>263.12</v>
      </c>
      <c r="EZ315" s="276">
        <v>258.52</v>
      </c>
      <c r="FA315" s="381">
        <v>257.16000000000003</v>
      </c>
      <c r="FB315" s="279">
        <v>252.32</v>
      </c>
      <c r="FC315" s="321">
        <v>263.60000000000002</v>
      </c>
      <c r="FD315" s="275">
        <v>261</v>
      </c>
      <c r="FE315" s="244">
        <v>171.32</v>
      </c>
      <c r="FF315" s="317">
        <v>212.04</v>
      </c>
      <c r="FG315" s="361">
        <v>203.92</v>
      </c>
      <c r="FH315" s="379">
        <v>204.56</v>
      </c>
      <c r="FI315" s="379">
        <v>205.4</v>
      </c>
      <c r="FJ315" s="379">
        <v>204.92</v>
      </c>
      <c r="FK315" s="284">
        <v>268.16000000000003</v>
      </c>
      <c r="FL315" s="253">
        <v>238.4</v>
      </c>
      <c r="FM315" s="274">
        <v>240.96</v>
      </c>
      <c r="FN315" s="375">
        <v>230.88</v>
      </c>
      <c r="FO315" s="363">
        <v>255.88</v>
      </c>
      <c r="FP315" s="359">
        <v>244.24</v>
      </c>
      <c r="FQ315" s="359">
        <v>244.68</v>
      </c>
      <c r="FR315" s="323">
        <v>270.27999999999997</v>
      </c>
      <c r="FS315" s="321">
        <v>264.88</v>
      </c>
      <c r="FT315" s="360">
        <v>275.56</v>
      </c>
      <c r="FU315" s="319">
        <v>247.4</v>
      </c>
      <c r="FV315" s="363">
        <v>255.52</v>
      </c>
      <c r="FW315" s="298">
        <v>274.44</v>
      </c>
      <c r="FX315" s="317">
        <v>213.2</v>
      </c>
      <c r="FY315" s="284">
        <v>269.76</v>
      </c>
      <c r="FZ315" s="358">
        <v>298.36</v>
      </c>
      <c r="GA315" s="384">
        <v>236.92</v>
      </c>
      <c r="GB315" s="313">
        <v>195.48</v>
      </c>
      <c r="GC315" s="273">
        <v>266.27999999999997</v>
      </c>
      <c r="GD315" s="385">
        <v>284.68</v>
      </c>
    </row>
    <row r="316" spans="1:186">
      <c r="A316" s="3">
        <v>77</v>
      </c>
      <c r="B316" s="3">
        <v>214.16500000000002</v>
      </c>
      <c r="D316" s="6" t="e">
        <v>#VALUE!</v>
      </c>
      <c r="E316" s="6" t="e">
        <v>#VALUE!</v>
      </c>
      <c r="F316" s="6" t="e">
        <v>#VALUE!</v>
      </c>
      <c r="G316" s="7" t="e">
        <v>#VALUE!</v>
      </c>
      <c r="H316" s="6" t="e">
        <v>#VALUE!</v>
      </c>
      <c r="I316" s="6" t="e">
        <v>#VALUE!</v>
      </c>
      <c r="J316" s="6" t="e">
        <v>#VALUE!</v>
      </c>
      <c r="K316" s="6" t="e">
        <v>#VALUE!</v>
      </c>
      <c r="L316" s="6" t="e">
        <v>#VALUE!</v>
      </c>
      <c r="M316" s="6" t="e">
        <v>#VALUE!</v>
      </c>
      <c r="N316" s="6" t="e">
        <v>#VALUE!</v>
      </c>
      <c r="O316" s="6" t="e">
        <v>#VALUE!</v>
      </c>
      <c r="P316" s="6" t="e">
        <v>#VALUE!</v>
      </c>
      <c r="Q316" s="6" t="e">
        <v>#VALUE!</v>
      </c>
      <c r="R316" s="6" t="e">
        <v>#VALUE!</v>
      </c>
      <c r="S316" s="6" t="e">
        <v>#VALUE!</v>
      </c>
      <c r="T316" s="6" t="e">
        <v>#VALUE!</v>
      </c>
      <c r="U316" s="6" t="e">
        <v>#VALUE!</v>
      </c>
      <c r="V316" s="6" t="e">
        <v>#VALUE!</v>
      </c>
      <c r="W316" s="6" t="e">
        <v>#VALUE!</v>
      </c>
      <c r="X316" s="6" t="e">
        <v>#VALUE!</v>
      </c>
      <c r="Y316" s="6" t="e">
        <v>#VALUE!</v>
      </c>
      <c r="Z316" s="6" t="e">
        <v>#VALUE!</v>
      </c>
      <c r="AA316" s="6" t="e">
        <v>#VALUE!</v>
      </c>
      <c r="AB316" s="6" t="e">
        <v>#VALUE!</v>
      </c>
      <c r="AC316" s="6" t="e">
        <v>#VALUE!</v>
      </c>
      <c r="AD316" s="6" t="e">
        <v>#VALUE!</v>
      </c>
      <c r="AE316" s="6" t="e">
        <v>#VALUE!</v>
      </c>
      <c r="AF316" s="6" t="e">
        <v>#VALUE!</v>
      </c>
      <c r="AG316" s="6" t="e">
        <v>#VALUE!</v>
      </c>
      <c r="AH316" s="6" t="e">
        <v>#VALUE!</v>
      </c>
      <c r="AI316" s="6" t="e">
        <v>#VALUE!</v>
      </c>
      <c r="AJ316" s="6" t="e">
        <v>#VALUE!</v>
      </c>
      <c r="AK316" s="6" t="e">
        <v>#VALUE!</v>
      </c>
      <c r="AL316" s="6" t="e">
        <v>#VALUE!</v>
      </c>
      <c r="AM316" s="6" t="e">
        <v>#VALUE!</v>
      </c>
      <c r="AN316" s="6" t="e">
        <v>#VALUE!</v>
      </c>
      <c r="AO316" s="6" t="e">
        <v>#VALUE!</v>
      </c>
      <c r="AP316" s="6" t="e">
        <v>#VALUE!</v>
      </c>
      <c r="AQ316" s="6" t="e">
        <v>#VALUE!</v>
      </c>
      <c r="AR316" s="6" t="e">
        <v>#VALUE!</v>
      </c>
      <c r="AS316" s="6" t="e">
        <v>#VALUE!</v>
      </c>
      <c r="AT316" s="6" t="e">
        <v>#VALUE!</v>
      </c>
      <c r="AU316" s="6" t="e">
        <v>#VALUE!</v>
      </c>
      <c r="AV316" s="6" t="e">
        <v>#VALUE!</v>
      </c>
      <c r="AW316" s="6" t="e">
        <v>#VALUE!</v>
      </c>
      <c r="AX316" s="6" t="e">
        <v>#VALUE!</v>
      </c>
      <c r="AY316" s="6" t="e">
        <v>#VALUE!</v>
      </c>
      <c r="AZ316" s="6" t="e">
        <v>#VALUE!</v>
      </c>
      <c r="BA316" s="6" t="e">
        <v>#VALUE!</v>
      </c>
      <c r="BB316" s="6" t="e">
        <v>#VALUE!</v>
      </c>
      <c r="BC316" s="6" t="e">
        <v>#VALUE!</v>
      </c>
      <c r="BD316" s="6" t="e">
        <v>#VALUE!</v>
      </c>
      <c r="BE316" s="6" t="e">
        <v>#VALUE!</v>
      </c>
      <c r="BF316" s="6" t="e">
        <v>#VALUE!</v>
      </c>
      <c r="BG316" s="324">
        <v>217.99</v>
      </c>
      <c r="BH316" s="6" t="e">
        <v>#VALUE!</v>
      </c>
      <c r="BI316" s="316">
        <v>210.34</v>
      </c>
      <c r="BJ316" s="6" t="e">
        <v>#VALUE!</v>
      </c>
      <c r="BK316" s="6" t="e">
        <v>#VALUE!</v>
      </c>
      <c r="BL316" s="6" t="e">
        <v>#VALUE!</v>
      </c>
      <c r="BM316" s="6" t="e">
        <v>#VALUE!</v>
      </c>
      <c r="BN316" s="6" t="e">
        <v>#VALUE!</v>
      </c>
      <c r="BO316" s="6" t="e">
        <v>#VALUE!</v>
      </c>
      <c r="BP316" s="6" t="e">
        <v>#VALUE!</v>
      </c>
      <c r="BQ316" s="6" t="e">
        <v>#VALUE!</v>
      </c>
      <c r="BR316" s="6" t="e">
        <v>#VALUE!</v>
      </c>
      <c r="BS316" s="6" t="e">
        <v>#VALUE!</v>
      </c>
      <c r="BT316" s="6" t="e">
        <v>#VALUE!</v>
      </c>
      <c r="BU316" s="6" t="e">
        <v>#VALUE!</v>
      </c>
      <c r="BV316" s="6" t="e">
        <v>#VALUE!</v>
      </c>
      <c r="BW316" s="6" t="e">
        <v>#VALUE!</v>
      </c>
      <c r="BX316" s="6" t="e">
        <v>#VALUE!</v>
      </c>
      <c r="BY316" s="6" t="e">
        <v>#VALUE!</v>
      </c>
      <c r="BZ316" s="6" t="e">
        <v>#VALUE!</v>
      </c>
      <c r="CA316" s="6" t="e">
        <v>#VALUE!</v>
      </c>
      <c r="CB316" s="6" t="e">
        <v>#VALUE!</v>
      </c>
      <c r="CC316" s="6" t="e">
        <v>#VALUE!</v>
      </c>
      <c r="CD316" s="6" t="e">
        <v>#VALUE!</v>
      </c>
      <c r="CE316" s="6" t="e">
        <v>#VALUE!</v>
      </c>
      <c r="CF316" s="6" t="e">
        <v>#VALUE!</v>
      </c>
      <c r="CG316" s="6" t="e">
        <v>#VALUE!</v>
      </c>
      <c r="CH316" s="6" t="e">
        <v>#VALUE!</v>
      </c>
      <c r="CI316" s="6" t="e">
        <v>#VALUE!</v>
      </c>
      <c r="CJ316" s="6" t="e">
        <v>#VALUE!</v>
      </c>
      <c r="CK316" s="6" t="e">
        <v>#VALUE!</v>
      </c>
      <c r="CL316" s="6" t="e">
        <v>#VALUE!</v>
      </c>
      <c r="CM316" s="6" t="e">
        <v>#VALUE!</v>
      </c>
      <c r="CN316" s="6" t="e">
        <v>#VALUE!</v>
      </c>
      <c r="CO316" s="6" t="e">
        <v>#VALUE!</v>
      </c>
      <c r="CP316" s="6" t="e">
        <v>#VALUE!</v>
      </c>
      <c r="CQ316" s="6" t="e">
        <v>#VALUE!</v>
      </c>
      <c r="CR316" s="6" t="e">
        <v>#VALUE!</v>
      </c>
      <c r="CS316" s="6" t="e">
        <v>#VALUE!</v>
      </c>
      <c r="CT316" s="6" t="e">
        <v>#VALUE!</v>
      </c>
      <c r="CU316" s="6" t="e">
        <v>#VALUE!</v>
      </c>
      <c r="CV316" s="6" t="e">
        <v>#VALUE!</v>
      </c>
      <c r="CW316" s="6" t="e">
        <v>#VALUE!</v>
      </c>
      <c r="CX316" s="6" t="e">
        <v>#VALUE!</v>
      </c>
      <c r="CY316" s="6" t="e">
        <v>#VALUE!</v>
      </c>
      <c r="CZ316" s="6" t="e">
        <v>#VALUE!</v>
      </c>
      <c r="DA316" s="6" t="e">
        <v>#VALUE!</v>
      </c>
      <c r="DB316" s="6" t="e">
        <v>#VALUE!</v>
      </c>
      <c r="DC316" s="6" t="e">
        <v>#VALUE!</v>
      </c>
      <c r="DD316" s="6" t="e">
        <v>#VALUE!</v>
      </c>
      <c r="DE316" s="6" t="e">
        <v>#VALUE!</v>
      </c>
      <c r="DF316" s="6" t="e">
        <v>#VALUE!</v>
      </c>
      <c r="DG316" s="6" t="e">
        <v>#VALUE!</v>
      </c>
      <c r="DH316" s="6" t="e">
        <v>#VALUE!</v>
      </c>
      <c r="DI316" s="6" t="e">
        <v>#VALUE!</v>
      </c>
      <c r="DJ316" s="6" t="e">
        <v>#VALUE!</v>
      </c>
      <c r="DK316" s="6" t="e">
        <v>#VALUE!</v>
      </c>
      <c r="DL316" s="6" t="e">
        <v>#VALUE!</v>
      </c>
      <c r="DM316" s="6" t="e">
        <v>#VALUE!</v>
      </c>
      <c r="DN316" s="6" t="e">
        <v>#VALUE!</v>
      </c>
      <c r="DO316" s="6" t="e">
        <v>#VALUE!</v>
      </c>
      <c r="DP316" s="6" t="e">
        <v>#VALUE!</v>
      </c>
      <c r="DQ316" s="6" t="e">
        <v>#VALUE!</v>
      </c>
      <c r="DR316" s="6" t="e">
        <v>#VALUE!</v>
      </c>
      <c r="DS316" s="6" t="e">
        <v>#VALUE!</v>
      </c>
      <c r="DT316" s="6" t="e">
        <v>#VALUE!</v>
      </c>
      <c r="DU316" s="6" t="e">
        <v>#VALUE!</v>
      </c>
      <c r="DV316" s="6" t="e">
        <v>#VALUE!</v>
      </c>
      <c r="DW316" s="6" t="e">
        <v>#VALUE!</v>
      </c>
      <c r="DX316" s="6" t="e">
        <v>#VALUE!</v>
      </c>
      <c r="DY316" s="6" t="e">
        <v>#VALUE!</v>
      </c>
      <c r="DZ316" s="6" t="e">
        <v>#VALUE!</v>
      </c>
      <c r="EA316" s="6" t="e">
        <v>#VALUE!</v>
      </c>
      <c r="EB316" s="6" t="e">
        <v>#VALUE!</v>
      </c>
      <c r="EC316" s="6" t="e">
        <v>#VALUE!</v>
      </c>
      <c r="ED316" s="6" t="e">
        <v>#VALUE!</v>
      </c>
      <c r="EE316" s="6" t="e">
        <v>#VALUE!</v>
      </c>
      <c r="EF316" s="6" t="e">
        <v>#VALUE!</v>
      </c>
      <c r="EG316" s="6" t="e">
        <v>#VALUE!</v>
      </c>
      <c r="EH316" s="6" t="e">
        <v>#VALUE!</v>
      </c>
      <c r="EI316" s="6" t="e">
        <v>#VALUE!</v>
      </c>
      <c r="EJ316" s="6" t="e">
        <v>#VALUE!</v>
      </c>
      <c r="EK316" s="6" t="e">
        <v>#VALUE!</v>
      </c>
      <c r="EL316" s="6" t="e">
        <v>#VALUE!</v>
      </c>
      <c r="EM316" s="6" t="e">
        <v>#VALUE!</v>
      </c>
      <c r="EN316" s="6" t="e">
        <v>#VALUE!</v>
      </c>
      <c r="EO316" s="6" t="e">
        <v>#VALUE!</v>
      </c>
      <c r="EP316" s="6" t="e">
        <v>#VALUE!</v>
      </c>
      <c r="EQ316" s="6" t="e">
        <v>#VALUE!</v>
      </c>
      <c r="ER316" s="6" t="e">
        <v>#VALUE!</v>
      </c>
      <c r="ES316" s="6" t="e">
        <v>#VALUE!</v>
      </c>
      <c r="ET316" s="6" t="e">
        <v>#VALUE!</v>
      </c>
      <c r="EU316" s="6" t="e">
        <v>#VALUE!</v>
      </c>
      <c r="EV316" s="6" t="e">
        <v>#VALUE!</v>
      </c>
      <c r="EW316" s="6" t="e">
        <v>#VALUE!</v>
      </c>
      <c r="EX316" s="6" t="e">
        <v>#VALUE!</v>
      </c>
      <c r="EY316" s="6" t="e">
        <v>#VALUE!</v>
      </c>
      <c r="EZ316" s="6" t="e">
        <v>#VALUE!</v>
      </c>
      <c r="FA316" s="6" t="e">
        <v>#VALUE!</v>
      </c>
      <c r="FB316" s="6" t="e">
        <v>#VALUE!</v>
      </c>
      <c r="FC316" s="6" t="e">
        <v>#VALUE!</v>
      </c>
      <c r="FD316" s="6" t="e">
        <v>#VALUE!</v>
      </c>
      <c r="FE316" s="6" t="e">
        <v>#VALUE!</v>
      </c>
      <c r="FF316" s="6" t="e">
        <v>#VALUE!</v>
      </c>
      <c r="FG316" s="6" t="e">
        <v>#VALUE!</v>
      </c>
      <c r="FH316" s="6" t="e">
        <v>#VALUE!</v>
      </c>
      <c r="FI316" s="6" t="e">
        <v>#VALUE!</v>
      </c>
      <c r="FJ316" s="6" t="e">
        <v>#VALUE!</v>
      </c>
      <c r="FK316" s="6" t="e">
        <v>#VALUE!</v>
      </c>
      <c r="FL316" s="6" t="e">
        <v>#VALUE!</v>
      </c>
      <c r="FM316" s="6" t="e">
        <v>#VALUE!</v>
      </c>
      <c r="FN316" s="6" t="e">
        <v>#VALUE!</v>
      </c>
      <c r="FO316" s="6" t="e">
        <v>#VALUE!</v>
      </c>
      <c r="FP316" s="6" t="e">
        <v>#VALUE!</v>
      </c>
      <c r="FQ316" s="6" t="e">
        <v>#VALUE!</v>
      </c>
      <c r="FR316" s="6" t="e">
        <v>#VALUE!</v>
      </c>
      <c r="FS316" s="6" t="e">
        <v>#VALUE!</v>
      </c>
      <c r="FT316" s="6" t="e">
        <v>#VALUE!</v>
      </c>
      <c r="FU316" s="6" t="e">
        <v>#VALUE!</v>
      </c>
      <c r="FV316" s="6" t="e">
        <v>#VALUE!</v>
      </c>
      <c r="FW316" s="6" t="e">
        <v>#VALUE!</v>
      </c>
      <c r="FX316" s="6" t="e">
        <v>#VALUE!</v>
      </c>
      <c r="FY316" s="6" t="e">
        <v>#VALUE!</v>
      </c>
      <c r="FZ316" s="6" t="e">
        <v>#VALUE!</v>
      </c>
      <c r="GA316" s="6" t="e">
        <v>#VALUE!</v>
      </c>
      <c r="GB316" s="6" t="e">
        <v>#VALUE!</v>
      </c>
      <c r="GC316" s="6" t="e">
        <v>#VALUE!</v>
      </c>
      <c r="GD316" s="6" t="e">
        <v>#VALUE!</v>
      </c>
    </row>
    <row r="317" spans="1:186">
      <c r="A317" s="3">
        <v>84</v>
      </c>
      <c r="B317" s="3">
        <v>211.07499999999999</v>
      </c>
      <c r="D317" s="6" t="e">
        <v>#VALUE!</v>
      </c>
      <c r="E317" s="6" t="e">
        <v>#VALUE!</v>
      </c>
      <c r="F317" s="6" t="e">
        <v>#VALUE!</v>
      </c>
      <c r="G317" s="7" t="e">
        <v>#VALUE!</v>
      </c>
      <c r="H317" s="6" t="e">
        <v>#VALUE!</v>
      </c>
      <c r="I317" s="6" t="e">
        <v>#VALUE!</v>
      </c>
      <c r="J317" s="6" t="e">
        <v>#VALUE!</v>
      </c>
      <c r="K317" s="6" t="e">
        <v>#VALUE!</v>
      </c>
      <c r="L317" s="6" t="e">
        <v>#VALUE!</v>
      </c>
      <c r="M317" s="6" t="e">
        <v>#VALUE!</v>
      </c>
      <c r="N317" s="6" t="e">
        <v>#VALUE!</v>
      </c>
      <c r="O317" s="6" t="e">
        <v>#VALUE!</v>
      </c>
      <c r="P317" s="6" t="e">
        <v>#VALUE!</v>
      </c>
      <c r="Q317" s="6" t="e">
        <v>#VALUE!</v>
      </c>
      <c r="R317" s="6" t="e">
        <v>#VALUE!</v>
      </c>
      <c r="S317" s="6" t="e">
        <v>#VALUE!</v>
      </c>
      <c r="T317" s="6" t="e">
        <v>#VALUE!</v>
      </c>
      <c r="U317" s="6" t="e">
        <v>#VALUE!</v>
      </c>
      <c r="V317" s="6" t="e">
        <v>#VALUE!</v>
      </c>
      <c r="W317" s="6" t="e">
        <v>#VALUE!</v>
      </c>
      <c r="X317" s="6" t="e">
        <v>#VALUE!</v>
      </c>
      <c r="Y317" s="6" t="e">
        <v>#VALUE!</v>
      </c>
      <c r="Z317" s="6" t="e">
        <v>#VALUE!</v>
      </c>
      <c r="AA317" s="6" t="e">
        <v>#VALUE!</v>
      </c>
      <c r="AB317" s="6" t="e">
        <v>#VALUE!</v>
      </c>
      <c r="AC317" s="6" t="e">
        <v>#VALUE!</v>
      </c>
      <c r="AD317" s="6" t="e">
        <v>#VALUE!</v>
      </c>
      <c r="AE317" s="6" t="e">
        <v>#VALUE!</v>
      </c>
      <c r="AF317" s="6" t="e">
        <v>#VALUE!</v>
      </c>
      <c r="AG317" s="6" t="e">
        <v>#VALUE!</v>
      </c>
      <c r="AH317" s="6" t="e">
        <v>#VALUE!</v>
      </c>
      <c r="AI317" s="6" t="e">
        <v>#VALUE!</v>
      </c>
      <c r="AJ317" s="6" t="e">
        <v>#VALUE!</v>
      </c>
      <c r="AK317" s="6" t="e">
        <v>#VALUE!</v>
      </c>
      <c r="AL317" s="6" t="e">
        <v>#VALUE!</v>
      </c>
      <c r="AM317" s="6" t="e">
        <v>#VALUE!</v>
      </c>
      <c r="AN317" s="6" t="e">
        <v>#VALUE!</v>
      </c>
      <c r="AO317" s="6" t="e">
        <v>#VALUE!</v>
      </c>
      <c r="AP317" s="6" t="e">
        <v>#VALUE!</v>
      </c>
      <c r="AQ317" s="6" t="e">
        <v>#VALUE!</v>
      </c>
      <c r="AR317" s="6" t="e">
        <v>#VALUE!</v>
      </c>
      <c r="AS317" s="6" t="e">
        <v>#VALUE!</v>
      </c>
      <c r="AT317" s="6" t="e">
        <v>#VALUE!</v>
      </c>
      <c r="AU317" s="6" t="e">
        <v>#VALUE!</v>
      </c>
      <c r="AV317" s="6" t="e">
        <v>#VALUE!</v>
      </c>
      <c r="AW317" s="6" t="e">
        <v>#VALUE!</v>
      </c>
      <c r="AX317" s="6" t="e">
        <v>#VALUE!</v>
      </c>
      <c r="AY317" s="6" t="e">
        <v>#VALUE!</v>
      </c>
      <c r="AZ317" s="6" t="e">
        <v>#VALUE!</v>
      </c>
      <c r="BA317" s="6" t="e">
        <v>#VALUE!</v>
      </c>
      <c r="BB317" s="6" t="e">
        <v>#VALUE!</v>
      </c>
      <c r="BC317" s="6" t="e">
        <v>#VALUE!</v>
      </c>
      <c r="BD317" s="6" t="e">
        <v>#VALUE!</v>
      </c>
      <c r="BE317" s="6" t="e">
        <v>#VALUE!</v>
      </c>
      <c r="BF317" s="246">
        <v>177.17</v>
      </c>
      <c r="BG317" s="324">
        <v>217.99</v>
      </c>
      <c r="BH317" s="6" t="e">
        <v>#VALUE!</v>
      </c>
      <c r="BI317" s="316">
        <v>210.34</v>
      </c>
      <c r="BJ317" s="253">
        <v>238.8</v>
      </c>
      <c r="BK317" s="6" t="e">
        <v>#VALUE!</v>
      </c>
      <c r="BL317" s="6" t="e">
        <v>#VALUE!</v>
      </c>
      <c r="BM317" s="6" t="e">
        <v>#VALUE!</v>
      </c>
      <c r="BN317" s="6" t="e">
        <v>#VALUE!</v>
      </c>
      <c r="BO317" s="6" t="e">
        <v>#VALUE!</v>
      </c>
      <c r="BP317" s="6" t="e">
        <v>#VALUE!</v>
      </c>
      <c r="BQ317" s="6" t="e">
        <v>#VALUE!</v>
      </c>
      <c r="BR317" s="6" t="e">
        <v>#VALUE!</v>
      </c>
      <c r="BS317" s="6" t="e">
        <v>#VALUE!</v>
      </c>
      <c r="BT317" s="6" t="e">
        <v>#VALUE!</v>
      </c>
      <c r="BU317" s="6" t="e">
        <v>#VALUE!</v>
      </c>
      <c r="BV317" s="6" t="e">
        <v>#VALUE!</v>
      </c>
      <c r="BW317" s="6" t="e">
        <v>#VALUE!</v>
      </c>
      <c r="BX317" s="6" t="e">
        <v>#VALUE!</v>
      </c>
      <c r="BY317" s="6" t="e">
        <v>#VALUE!</v>
      </c>
      <c r="BZ317" s="6" t="e">
        <v>#VALUE!</v>
      </c>
      <c r="CA317" s="6" t="e">
        <v>#VALUE!</v>
      </c>
      <c r="CB317" s="6" t="e">
        <v>#VALUE!</v>
      </c>
      <c r="CC317" s="6" t="e">
        <v>#VALUE!</v>
      </c>
      <c r="CD317" s="6" t="e">
        <v>#VALUE!</v>
      </c>
      <c r="CE317" s="6" t="e">
        <v>#VALUE!</v>
      </c>
      <c r="CF317" s="6" t="e">
        <v>#VALUE!</v>
      </c>
      <c r="CG317" s="6" t="e">
        <v>#VALUE!</v>
      </c>
      <c r="CH317" s="6" t="e">
        <v>#VALUE!</v>
      </c>
      <c r="CI317" s="6" t="e">
        <v>#VALUE!</v>
      </c>
      <c r="CJ317" s="6" t="e">
        <v>#VALUE!</v>
      </c>
      <c r="CK317" s="6" t="e">
        <v>#VALUE!</v>
      </c>
      <c r="CL317" s="6" t="e">
        <v>#VALUE!</v>
      </c>
      <c r="CM317" s="6" t="e">
        <v>#VALUE!</v>
      </c>
      <c r="CN317" s="6" t="e">
        <v>#VALUE!</v>
      </c>
      <c r="CO317" s="6" t="e">
        <v>#VALUE!</v>
      </c>
      <c r="CP317" s="6" t="e">
        <v>#VALUE!</v>
      </c>
      <c r="CQ317" s="6" t="e">
        <v>#VALUE!</v>
      </c>
      <c r="CR317" s="6" t="e">
        <v>#VALUE!</v>
      </c>
      <c r="CS317" s="6" t="e">
        <v>#VALUE!</v>
      </c>
      <c r="CT317" s="6" t="e">
        <v>#VALUE!</v>
      </c>
      <c r="CU317" s="6" t="e">
        <v>#VALUE!</v>
      </c>
      <c r="CV317" s="6" t="e">
        <v>#VALUE!</v>
      </c>
      <c r="CW317" s="6" t="e">
        <v>#VALUE!</v>
      </c>
      <c r="CX317" s="6" t="e">
        <v>#VALUE!</v>
      </c>
      <c r="CY317" s="6" t="e">
        <v>#VALUE!</v>
      </c>
      <c r="CZ317" s="6" t="e">
        <v>#VALUE!</v>
      </c>
      <c r="DA317" s="6" t="e">
        <v>#VALUE!</v>
      </c>
      <c r="DB317" s="6" t="e">
        <v>#VALUE!</v>
      </c>
      <c r="DC317" s="6" t="e">
        <v>#VALUE!</v>
      </c>
      <c r="DD317" s="6" t="e">
        <v>#VALUE!</v>
      </c>
      <c r="DE317" s="6" t="e">
        <v>#VALUE!</v>
      </c>
      <c r="DF317" s="6" t="e">
        <v>#VALUE!</v>
      </c>
      <c r="DG317" s="6" t="e">
        <v>#VALUE!</v>
      </c>
      <c r="DH317" s="6" t="e">
        <v>#VALUE!</v>
      </c>
      <c r="DI317" s="6" t="e">
        <v>#VALUE!</v>
      </c>
      <c r="DJ317" s="6" t="e">
        <v>#VALUE!</v>
      </c>
      <c r="DK317" s="6" t="e">
        <v>#VALUE!</v>
      </c>
      <c r="DL317" s="6" t="e">
        <v>#VALUE!</v>
      </c>
      <c r="DM317" s="6" t="e">
        <v>#VALUE!</v>
      </c>
      <c r="DN317" s="6" t="e">
        <v>#VALUE!</v>
      </c>
      <c r="DO317" s="6" t="e">
        <v>#VALUE!</v>
      </c>
      <c r="DP317" s="6" t="e">
        <v>#VALUE!</v>
      </c>
      <c r="DQ317" s="6" t="e">
        <v>#VALUE!</v>
      </c>
      <c r="DR317" s="6" t="e">
        <v>#VALUE!</v>
      </c>
      <c r="DS317" s="6" t="e">
        <v>#VALUE!</v>
      </c>
      <c r="DT317" s="6" t="e">
        <v>#VALUE!</v>
      </c>
      <c r="DU317" s="6" t="e">
        <v>#VALUE!</v>
      </c>
      <c r="DV317" s="6" t="e">
        <v>#VALUE!</v>
      </c>
      <c r="DW317" s="6" t="e">
        <v>#VALUE!</v>
      </c>
      <c r="DX317" s="6" t="e">
        <v>#VALUE!</v>
      </c>
      <c r="DY317" s="6" t="e">
        <v>#VALUE!</v>
      </c>
      <c r="DZ317" s="6" t="e">
        <v>#VALUE!</v>
      </c>
      <c r="EA317" s="6" t="e">
        <v>#VALUE!</v>
      </c>
      <c r="EB317" s="6" t="e">
        <v>#VALUE!</v>
      </c>
      <c r="EC317" s="6" t="e">
        <v>#VALUE!</v>
      </c>
      <c r="ED317" s="6" t="e">
        <v>#VALUE!</v>
      </c>
      <c r="EE317" s="6" t="e">
        <v>#VALUE!</v>
      </c>
      <c r="EF317" s="6" t="e">
        <v>#VALUE!</v>
      </c>
      <c r="EG317" s="6" t="e">
        <v>#VALUE!</v>
      </c>
      <c r="EH317" s="6" t="e">
        <v>#VALUE!</v>
      </c>
      <c r="EI317" s="6" t="e">
        <v>#VALUE!</v>
      </c>
      <c r="EJ317" s="6" t="e">
        <v>#VALUE!</v>
      </c>
      <c r="EK317" s="6" t="e">
        <v>#VALUE!</v>
      </c>
      <c r="EL317" s="6" t="e">
        <v>#VALUE!</v>
      </c>
      <c r="EM317" s="6" t="e">
        <v>#VALUE!</v>
      </c>
      <c r="EN317" s="6" t="e">
        <v>#VALUE!</v>
      </c>
      <c r="EO317" s="6" t="e">
        <v>#VALUE!</v>
      </c>
      <c r="EP317" s="6" t="e">
        <v>#VALUE!</v>
      </c>
      <c r="EQ317" s="6" t="e">
        <v>#VALUE!</v>
      </c>
      <c r="ER317" s="6" t="e">
        <v>#VALUE!</v>
      </c>
      <c r="ES317" s="6" t="e">
        <v>#VALUE!</v>
      </c>
      <c r="ET317" s="6" t="e">
        <v>#VALUE!</v>
      </c>
      <c r="EU317" s="6" t="e">
        <v>#VALUE!</v>
      </c>
      <c r="EV317" s="6" t="e">
        <v>#VALUE!</v>
      </c>
      <c r="EW317" s="6" t="e">
        <v>#VALUE!</v>
      </c>
      <c r="EX317" s="6" t="e">
        <v>#VALUE!</v>
      </c>
      <c r="EY317" s="6" t="e">
        <v>#VALUE!</v>
      </c>
      <c r="EZ317" s="6" t="e">
        <v>#VALUE!</v>
      </c>
      <c r="FA317" s="6" t="e">
        <v>#VALUE!</v>
      </c>
      <c r="FB317" s="6" t="e">
        <v>#VALUE!</v>
      </c>
      <c r="FC317" s="6" t="e">
        <v>#VALUE!</v>
      </c>
      <c r="FD317" s="6" t="e">
        <v>#VALUE!</v>
      </c>
      <c r="FE317" s="6" t="e">
        <v>#VALUE!</v>
      </c>
      <c r="FF317" s="6" t="e">
        <v>#VALUE!</v>
      </c>
      <c r="FG317" s="6" t="e">
        <v>#VALUE!</v>
      </c>
      <c r="FH317" s="6" t="e">
        <v>#VALUE!</v>
      </c>
      <c r="FI317" s="6" t="e">
        <v>#VALUE!</v>
      </c>
      <c r="FJ317" s="6" t="e">
        <v>#VALUE!</v>
      </c>
      <c r="FK317" s="6" t="e">
        <v>#VALUE!</v>
      </c>
      <c r="FL317" s="6" t="e">
        <v>#VALUE!</v>
      </c>
      <c r="FM317" s="6" t="e">
        <v>#VALUE!</v>
      </c>
      <c r="FN317" s="6" t="e">
        <v>#VALUE!</v>
      </c>
      <c r="FO317" s="6" t="e">
        <v>#VALUE!</v>
      </c>
      <c r="FP317" s="6" t="e">
        <v>#VALUE!</v>
      </c>
      <c r="FQ317" s="6" t="e">
        <v>#VALUE!</v>
      </c>
      <c r="FR317" s="6" t="e">
        <v>#VALUE!</v>
      </c>
      <c r="FS317" s="6" t="e">
        <v>#VALUE!</v>
      </c>
      <c r="FT317" s="6" t="e">
        <v>#VALUE!</v>
      </c>
      <c r="FU317" s="6" t="e">
        <v>#VALUE!</v>
      </c>
      <c r="FV317" s="6" t="e">
        <v>#VALUE!</v>
      </c>
      <c r="FW317" s="6" t="e">
        <v>#VALUE!</v>
      </c>
      <c r="FX317" s="6" t="e">
        <v>#VALUE!</v>
      </c>
      <c r="FY317" s="6" t="e">
        <v>#VALUE!</v>
      </c>
      <c r="FZ317" s="6" t="e">
        <v>#VALUE!</v>
      </c>
      <c r="GA317" s="6" t="e">
        <v>#VALUE!</v>
      </c>
      <c r="GB317" s="6" t="e">
        <v>#VALUE!</v>
      </c>
      <c r="GC317" s="6" t="e">
        <v>#VALUE!</v>
      </c>
      <c r="GD317" s="6" t="e">
        <v>#VALUE!</v>
      </c>
    </row>
    <row r="318" spans="1:186">
      <c r="A318" s="3">
        <v>75</v>
      </c>
      <c r="B318" s="3">
        <v>210.34</v>
      </c>
      <c r="D318" s="6" t="e">
        <v>#VALUE!</v>
      </c>
      <c r="E318" s="6" t="e">
        <v>#VALUE!</v>
      </c>
      <c r="F318" s="6" t="e">
        <v>#VALUE!</v>
      </c>
      <c r="G318" s="7" t="e">
        <v>#VALUE!</v>
      </c>
      <c r="H318" s="6" t="e">
        <v>#VALUE!</v>
      </c>
      <c r="I318" s="6" t="e">
        <v>#VALUE!</v>
      </c>
      <c r="J318" s="6" t="e">
        <v>#VALUE!</v>
      </c>
      <c r="K318" s="6" t="e">
        <v>#VALUE!</v>
      </c>
      <c r="L318" s="6" t="e">
        <v>#VALUE!</v>
      </c>
      <c r="M318" s="6" t="e">
        <v>#VALUE!</v>
      </c>
      <c r="N318" s="6" t="e">
        <v>#VALUE!</v>
      </c>
      <c r="O318" s="6" t="e">
        <v>#VALUE!</v>
      </c>
      <c r="P318" s="6" t="e">
        <v>#VALUE!</v>
      </c>
      <c r="Q318" s="6" t="e">
        <v>#VALUE!</v>
      </c>
      <c r="R318" s="6" t="e">
        <v>#VALUE!</v>
      </c>
      <c r="S318" s="6" t="e">
        <v>#VALUE!</v>
      </c>
      <c r="T318" s="6" t="e">
        <v>#VALUE!</v>
      </c>
      <c r="U318" s="6" t="e">
        <v>#VALUE!</v>
      </c>
      <c r="V318" s="6" t="e">
        <v>#VALUE!</v>
      </c>
      <c r="W318" s="6" t="e">
        <v>#VALUE!</v>
      </c>
      <c r="X318" s="6" t="e">
        <v>#VALUE!</v>
      </c>
      <c r="Y318" s="6" t="e">
        <v>#VALUE!</v>
      </c>
      <c r="Z318" s="6" t="e">
        <v>#VALUE!</v>
      </c>
      <c r="AA318" s="6" t="e">
        <v>#VALUE!</v>
      </c>
      <c r="AB318" s="6" t="e">
        <v>#VALUE!</v>
      </c>
      <c r="AC318" s="6" t="e">
        <v>#VALUE!</v>
      </c>
      <c r="AD318" s="6" t="e">
        <v>#VALUE!</v>
      </c>
      <c r="AE318" s="6" t="e">
        <v>#VALUE!</v>
      </c>
      <c r="AF318" s="6" t="e">
        <v>#VALUE!</v>
      </c>
      <c r="AG318" s="6" t="e">
        <v>#VALUE!</v>
      </c>
      <c r="AH318" s="6" t="e">
        <v>#VALUE!</v>
      </c>
      <c r="AI318" s="6" t="e">
        <v>#VALUE!</v>
      </c>
      <c r="AJ318" s="6" t="e">
        <v>#VALUE!</v>
      </c>
      <c r="AK318" s="6" t="e">
        <v>#VALUE!</v>
      </c>
      <c r="AL318" s="6" t="e">
        <v>#VALUE!</v>
      </c>
      <c r="AM318" s="6" t="e">
        <v>#VALUE!</v>
      </c>
      <c r="AN318" s="6" t="e">
        <v>#VALUE!</v>
      </c>
      <c r="AO318" s="6" t="e">
        <v>#VALUE!</v>
      </c>
      <c r="AP318" s="6" t="e">
        <v>#VALUE!</v>
      </c>
      <c r="AQ318" s="6" t="e">
        <v>#VALUE!</v>
      </c>
      <c r="AR318" s="6" t="e">
        <v>#VALUE!</v>
      </c>
      <c r="AS318" s="6" t="e">
        <v>#VALUE!</v>
      </c>
      <c r="AT318" s="6" t="e">
        <v>#VALUE!</v>
      </c>
      <c r="AU318" s="6" t="e">
        <v>#VALUE!</v>
      </c>
      <c r="AV318" s="6" t="e">
        <v>#VALUE!</v>
      </c>
      <c r="AW318" s="6" t="e">
        <v>#VALUE!</v>
      </c>
      <c r="AX318" s="6" t="e">
        <v>#VALUE!</v>
      </c>
      <c r="AY318" s="6" t="e">
        <v>#VALUE!</v>
      </c>
      <c r="AZ318" s="6" t="e">
        <v>#VALUE!</v>
      </c>
      <c r="BA318" s="6" t="e">
        <v>#VALUE!</v>
      </c>
      <c r="BB318" s="6" t="e">
        <v>#VALUE!</v>
      </c>
      <c r="BC318" s="6" t="e">
        <v>#VALUE!</v>
      </c>
      <c r="BD318" s="6" t="e">
        <v>#VALUE!</v>
      </c>
      <c r="BE318" s="6" t="e">
        <v>#VALUE!</v>
      </c>
      <c r="BF318" s="6" t="e">
        <v>#VALUE!</v>
      </c>
      <c r="BG318" s="6" t="e">
        <v>#VALUE!</v>
      </c>
      <c r="BH318" s="6" t="e">
        <v>#VALUE!</v>
      </c>
      <c r="BI318" s="316">
        <v>210.34</v>
      </c>
      <c r="BJ318" s="6" t="e">
        <v>#VALUE!</v>
      </c>
      <c r="BK318" s="6" t="e">
        <v>#VALUE!</v>
      </c>
      <c r="BL318" s="6" t="e">
        <v>#VALUE!</v>
      </c>
      <c r="BM318" s="6" t="e">
        <v>#VALUE!</v>
      </c>
      <c r="BN318" s="6" t="e">
        <v>#VALUE!</v>
      </c>
      <c r="BO318" s="6" t="e">
        <v>#VALUE!</v>
      </c>
      <c r="BP318" s="6" t="e">
        <v>#VALUE!</v>
      </c>
      <c r="BQ318" s="6" t="e">
        <v>#VALUE!</v>
      </c>
      <c r="BR318" s="6" t="e">
        <v>#VALUE!</v>
      </c>
      <c r="BS318" s="6" t="e">
        <v>#VALUE!</v>
      </c>
      <c r="BT318" s="6" t="e">
        <v>#VALUE!</v>
      </c>
      <c r="BU318" s="6" t="e">
        <v>#VALUE!</v>
      </c>
      <c r="BV318" s="6" t="e">
        <v>#VALUE!</v>
      </c>
      <c r="BW318" s="6" t="e">
        <v>#VALUE!</v>
      </c>
      <c r="BX318" s="6" t="e">
        <v>#VALUE!</v>
      </c>
      <c r="BY318" s="6" t="e">
        <v>#VALUE!</v>
      </c>
      <c r="BZ318" s="6" t="e">
        <v>#VALUE!</v>
      </c>
      <c r="CA318" s="6" t="e">
        <v>#VALUE!</v>
      </c>
      <c r="CB318" s="6" t="e">
        <v>#VALUE!</v>
      </c>
      <c r="CC318" s="6" t="e">
        <v>#VALUE!</v>
      </c>
      <c r="CD318" s="6" t="e">
        <v>#VALUE!</v>
      </c>
      <c r="CE318" s="6" t="e">
        <v>#VALUE!</v>
      </c>
      <c r="CF318" s="6" t="e">
        <v>#VALUE!</v>
      </c>
      <c r="CG318" s="6" t="e">
        <v>#VALUE!</v>
      </c>
      <c r="CH318" s="6" t="e">
        <v>#VALUE!</v>
      </c>
      <c r="CI318" s="6" t="e">
        <v>#VALUE!</v>
      </c>
      <c r="CJ318" s="6" t="e">
        <v>#VALUE!</v>
      </c>
      <c r="CK318" s="6" t="e">
        <v>#VALUE!</v>
      </c>
      <c r="CL318" s="6" t="e">
        <v>#VALUE!</v>
      </c>
      <c r="CM318" s="6" t="e">
        <v>#VALUE!</v>
      </c>
      <c r="CN318" s="6" t="e">
        <v>#VALUE!</v>
      </c>
      <c r="CO318" s="6" t="e">
        <v>#VALUE!</v>
      </c>
      <c r="CP318" s="6" t="e">
        <v>#VALUE!</v>
      </c>
      <c r="CQ318" s="6" t="e">
        <v>#VALUE!</v>
      </c>
      <c r="CR318" s="6" t="e">
        <v>#VALUE!</v>
      </c>
      <c r="CS318" s="6" t="e">
        <v>#VALUE!</v>
      </c>
      <c r="CT318" s="6" t="e">
        <v>#VALUE!</v>
      </c>
      <c r="CU318" s="6" t="e">
        <v>#VALUE!</v>
      </c>
      <c r="CV318" s="6" t="e">
        <v>#VALUE!</v>
      </c>
      <c r="CW318" s="6" t="e">
        <v>#VALUE!</v>
      </c>
      <c r="CX318" s="6" t="e">
        <v>#VALUE!</v>
      </c>
      <c r="CY318" s="6" t="e">
        <v>#VALUE!</v>
      </c>
      <c r="CZ318" s="6" t="e">
        <v>#VALUE!</v>
      </c>
      <c r="DA318" s="6" t="e">
        <v>#VALUE!</v>
      </c>
      <c r="DB318" s="6" t="e">
        <v>#VALUE!</v>
      </c>
      <c r="DC318" s="6" t="e">
        <v>#VALUE!</v>
      </c>
      <c r="DD318" s="6" t="e">
        <v>#VALUE!</v>
      </c>
      <c r="DE318" s="6" t="e">
        <v>#VALUE!</v>
      </c>
      <c r="DF318" s="6" t="e">
        <v>#VALUE!</v>
      </c>
      <c r="DG318" s="6" t="e">
        <v>#VALUE!</v>
      </c>
      <c r="DH318" s="6" t="e">
        <v>#VALUE!</v>
      </c>
      <c r="DI318" s="6" t="e">
        <v>#VALUE!</v>
      </c>
      <c r="DJ318" s="6" t="e">
        <v>#VALUE!</v>
      </c>
      <c r="DK318" s="6" t="e">
        <v>#VALUE!</v>
      </c>
      <c r="DL318" s="6" t="e">
        <v>#VALUE!</v>
      </c>
      <c r="DM318" s="6" t="e">
        <v>#VALUE!</v>
      </c>
      <c r="DN318" s="6" t="e">
        <v>#VALUE!</v>
      </c>
      <c r="DO318" s="6" t="e">
        <v>#VALUE!</v>
      </c>
      <c r="DP318" s="6" t="e">
        <v>#VALUE!</v>
      </c>
      <c r="DQ318" s="6" t="e">
        <v>#VALUE!</v>
      </c>
      <c r="DR318" s="6" t="e">
        <v>#VALUE!</v>
      </c>
      <c r="DS318" s="6" t="e">
        <v>#VALUE!</v>
      </c>
      <c r="DT318" s="6" t="e">
        <v>#VALUE!</v>
      </c>
      <c r="DU318" s="6" t="e">
        <v>#VALUE!</v>
      </c>
      <c r="DV318" s="6" t="e">
        <v>#VALUE!</v>
      </c>
      <c r="DW318" s="6" t="e">
        <v>#VALUE!</v>
      </c>
      <c r="DX318" s="6" t="e">
        <v>#VALUE!</v>
      </c>
      <c r="DY318" s="6" t="e">
        <v>#VALUE!</v>
      </c>
      <c r="DZ318" s="6" t="e">
        <v>#VALUE!</v>
      </c>
      <c r="EA318" s="6" t="e">
        <v>#VALUE!</v>
      </c>
      <c r="EB318" s="6" t="e">
        <v>#VALUE!</v>
      </c>
      <c r="EC318" s="6" t="e">
        <v>#VALUE!</v>
      </c>
      <c r="ED318" s="6" t="e">
        <v>#VALUE!</v>
      </c>
      <c r="EE318" s="6" t="e">
        <v>#VALUE!</v>
      </c>
      <c r="EF318" s="6" t="e">
        <v>#VALUE!</v>
      </c>
      <c r="EG318" s="6" t="e">
        <v>#VALUE!</v>
      </c>
      <c r="EH318" s="6" t="e">
        <v>#VALUE!</v>
      </c>
      <c r="EI318" s="6" t="e">
        <v>#VALUE!</v>
      </c>
      <c r="EJ318" s="6" t="e">
        <v>#VALUE!</v>
      </c>
      <c r="EK318" s="6" t="e">
        <v>#VALUE!</v>
      </c>
      <c r="EL318" s="6" t="e">
        <v>#VALUE!</v>
      </c>
      <c r="EM318" s="6" t="e">
        <v>#VALUE!</v>
      </c>
      <c r="EN318" s="6" t="e">
        <v>#VALUE!</v>
      </c>
      <c r="EO318" s="6" t="e">
        <v>#VALUE!</v>
      </c>
      <c r="EP318" s="6" t="e">
        <v>#VALUE!</v>
      </c>
      <c r="EQ318" s="6" t="e">
        <v>#VALUE!</v>
      </c>
      <c r="ER318" s="6" t="e">
        <v>#VALUE!</v>
      </c>
      <c r="ES318" s="6" t="e">
        <v>#VALUE!</v>
      </c>
      <c r="ET318" s="6" t="e">
        <v>#VALUE!</v>
      </c>
      <c r="EU318" s="6" t="e">
        <v>#VALUE!</v>
      </c>
      <c r="EV318" s="6" t="e">
        <v>#VALUE!</v>
      </c>
      <c r="EW318" s="6" t="e">
        <v>#VALUE!</v>
      </c>
      <c r="EX318" s="6" t="e">
        <v>#VALUE!</v>
      </c>
      <c r="EY318" s="6" t="e">
        <v>#VALUE!</v>
      </c>
      <c r="EZ318" s="6" t="e">
        <v>#VALUE!</v>
      </c>
      <c r="FA318" s="6" t="e">
        <v>#VALUE!</v>
      </c>
      <c r="FB318" s="6" t="e">
        <v>#VALUE!</v>
      </c>
      <c r="FC318" s="6" t="e">
        <v>#VALUE!</v>
      </c>
      <c r="FD318" s="6" t="e">
        <v>#VALUE!</v>
      </c>
      <c r="FE318" s="6" t="e">
        <v>#VALUE!</v>
      </c>
      <c r="FF318" s="6" t="e">
        <v>#VALUE!</v>
      </c>
      <c r="FG318" s="6" t="e">
        <v>#VALUE!</v>
      </c>
      <c r="FH318" s="6" t="e">
        <v>#VALUE!</v>
      </c>
      <c r="FI318" s="6" t="e">
        <v>#VALUE!</v>
      </c>
      <c r="FJ318" s="6" t="e">
        <v>#VALUE!</v>
      </c>
      <c r="FK318" s="6" t="e">
        <v>#VALUE!</v>
      </c>
      <c r="FL318" s="6" t="e">
        <v>#VALUE!</v>
      </c>
      <c r="FM318" s="6" t="e">
        <v>#VALUE!</v>
      </c>
      <c r="FN318" s="6" t="e">
        <v>#VALUE!</v>
      </c>
      <c r="FO318" s="6" t="e">
        <v>#VALUE!</v>
      </c>
      <c r="FP318" s="6" t="e">
        <v>#VALUE!</v>
      </c>
      <c r="FQ318" s="6" t="e">
        <v>#VALUE!</v>
      </c>
      <c r="FR318" s="6" t="e">
        <v>#VALUE!</v>
      </c>
      <c r="FS318" s="6" t="e">
        <v>#VALUE!</v>
      </c>
      <c r="FT318" s="6" t="e">
        <v>#VALUE!</v>
      </c>
      <c r="FU318" s="6" t="e">
        <v>#VALUE!</v>
      </c>
      <c r="FV318" s="6" t="e">
        <v>#VALUE!</v>
      </c>
      <c r="FW318" s="6" t="e">
        <v>#VALUE!</v>
      </c>
      <c r="FX318" s="6" t="e">
        <v>#VALUE!</v>
      </c>
      <c r="FY318" s="6" t="e">
        <v>#VALUE!</v>
      </c>
      <c r="FZ318" s="6" t="e">
        <v>#VALUE!</v>
      </c>
      <c r="GA318" s="6" t="e">
        <v>#VALUE!</v>
      </c>
      <c r="GB318" s="6" t="e">
        <v>#VALUE!</v>
      </c>
      <c r="GC318" s="6" t="e">
        <v>#VALUE!</v>
      </c>
      <c r="GD318" s="6" t="e">
        <v>#VALUE!</v>
      </c>
    </row>
    <row r="319" spans="1:186">
      <c r="A319" s="3">
        <v>321</v>
      </c>
      <c r="B319" s="3">
        <v>209.24568306010929</v>
      </c>
      <c r="D319" s="285">
        <v>235.02</v>
      </c>
      <c r="E319" s="216">
        <v>328.38</v>
      </c>
      <c r="F319" s="228">
        <v>175.38</v>
      </c>
      <c r="G319" s="621">
        <v>254.28</v>
      </c>
      <c r="H319" s="393">
        <v>123.52</v>
      </c>
      <c r="I319" s="319">
        <v>246.78</v>
      </c>
      <c r="J319" s="274">
        <v>241.28</v>
      </c>
      <c r="K319" s="253">
        <v>239.66</v>
      </c>
      <c r="L319" s="216">
        <v>522.55999999999995</v>
      </c>
      <c r="M319" s="216">
        <v>477.76</v>
      </c>
      <c r="N319" s="253">
        <v>240.28</v>
      </c>
      <c r="O319" s="276">
        <v>259.48</v>
      </c>
      <c r="P319" s="365">
        <v>215.96</v>
      </c>
      <c r="Q319" s="294">
        <v>97.66</v>
      </c>
      <c r="R319" s="288">
        <v>128.02000000000001</v>
      </c>
      <c r="S319" s="273">
        <v>266.38</v>
      </c>
      <c r="T319" s="386">
        <v>208.4</v>
      </c>
      <c r="U319" s="324">
        <v>217.68</v>
      </c>
      <c r="V319" s="362">
        <v>200.6</v>
      </c>
      <c r="W319" s="233">
        <v>163.92</v>
      </c>
      <c r="X319" s="379">
        <v>205.94</v>
      </c>
      <c r="Y319" s="277">
        <v>253.9</v>
      </c>
      <c r="Z319" s="275">
        <v>262.48</v>
      </c>
      <c r="AA319" s="319">
        <v>245.74</v>
      </c>
      <c r="AB319" s="225">
        <v>159.44</v>
      </c>
      <c r="AC319" s="361">
        <v>202.04</v>
      </c>
      <c r="AD319" s="387">
        <v>192.36</v>
      </c>
      <c r="AE319" s="362">
        <v>201.08</v>
      </c>
      <c r="AF319" s="321">
        <v>262.72000000000003</v>
      </c>
      <c r="AG319" s="361">
        <v>202.16</v>
      </c>
      <c r="AH319" s="378">
        <v>189.16</v>
      </c>
      <c r="AI319" s="360">
        <v>275.08</v>
      </c>
      <c r="AJ319" s="216">
        <v>318.98</v>
      </c>
      <c r="AK319" s="284">
        <v>268.45999999999998</v>
      </c>
      <c r="AL319" s="375">
        <v>232.84</v>
      </c>
      <c r="AM319" s="319">
        <v>246.28</v>
      </c>
      <c r="AN319" s="275">
        <v>260.39999999999998</v>
      </c>
      <c r="AO319" s="282">
        <v>228.76</v>
      </c>
      <c r="AP319" s="286">
        <v>150.22</v>
      </c>
      <c r="AQ319" s="222">
        <v>182.7</v>
      </c>
      <c r="AR319" s="385">
        <v>285.56</v>
      </c>
      <c r="AS319" s="246">
        <v>178.28</v>
      </c>
      <c r="AT319" s="233">
        <v>164.82</v>
      </c>
      <c r="AU319" s="390">
        <v>191.16</v>
      </c>
      <c r="AV319" s="323">
        <v>270.10000000000002</v>
      </c>
      <c r="AW319" s="359">
        <v>245.3</v>
      </c>
      <c r="AX319" s="311">
        <v>227.74</v>
      </c>
      <c r="AY319" s="383">
        <v>223.42</v>
      </c>
      <c r="AZ319" s="250">
        <v>155.38</v>
      </c>
      <c r="BA319" s="268">
        <v>78.319999999999993</v>
      </c>
      <c r="BB319" s="297">
        <v>92.26</v>
      </c>
      <c r="BC319" s="394">
        <v>166.3</v>
      </c>
      <c r="BD319" s="394">
        <v>165.66</v>
      </c>
      <c r="BE319" s="230">
        <v>167.3</v>
      </c>
      <c r="BF319" s="233">
        <v>164.1</v>
      </c>
      <c r="BG319" s="243">
        <v>110.3</v>
      </c>
      <c r="BH319" s="272">
        <v>88.52</v>
      </c>
      <c r="BI319" s="236">
        <v>146.74</v>
      </c>
      <c r="BJ319" s="379">
        <v>205.02</v>
      </c>
      <c r="BK319" s="227">
        <v>185.46</v>
      </c>
      <c r="BL319" s="277">
        <v>254.92</v>
      </c>
      <c r="BM319" s="243">
        <v>110.82</v>
      </c>
      <c r="BN319" s="253">
        <v>238.26</v>
      </c>
      <c r="BO319" s="319">
        <v>247.76</v>
      </c>
      <c r="BP319" s="315">
        <v>248.12</v>
      </c>
      <c r="BQ319" s="359">
        <v>244.3</v>
      </c>
      <c r="BR319" s="319">
        <v>246.74</v>
      </c>
      <c r="BS319" s="319">
        <v>246.12</v>
      </c>
      <c r="BT319" s="285">
        <v>233.34</v>
      </c>
      <c r="BU319" s="363">
        <v>255.58</v>
      </c>
      <c r="BV319" s="253">
        <v>240.1</v>
      </c>
      <c r="BW319" s="393">
        <v>124.24</v>
      </c>
      <c r="BX319" s="229">
        <v>106.02</v>
      </c>
      <c r="BY319" s="408">
        <v>136.16</v>
      </c>
      <c r="BZ319" s="365">
        <v>215.36</v>
      </c>
      <c r="CA319" s="235">
        <v>152.54</v>
      </c>
      <c r="CB319" s="283">
        <v>130.72</v>
      </c>
      <c r="CC319" s="319">
        <v>247.06</v>
      </c>
      <c r="CD319" s="311">
        <v>227.8</v>
      </c>
      <c r="CE319" s="365">
        <v>215.44</v>
      </c>
      <c r="CF319" s="315">
        <v>249.16</v>
      </c>
      <c r="CG319" s="253">
        <v>240.46</v>
      </c>
      <c r="CH319" s="292">
        <v>113.42</v>
      </c>
      <c r="CI319" s="379">
        <v>204.54</v>
      </c>
      <c r="CJ319" s="321">
        <v>265.02</v>
      </c>
      <c r="CK319" s="393">
        <v>124.32</v>
      </c>
      <c r="CL319" s="253">
        <v>238.76</v>
      </c>
      <c r="CM319" s="285">
        <v>235.64</v>
      </c>
      <c r="CN319" s="253">
        <v>240.02</v>
      </c>
      <c r="CO319" s="253">
        <v>240.12</v>
      </c>
      <c r="CP319" s="216">
        <v>352.04</v>
      </c>
      <c r="CQ319" s="380">
        <v>241.98</v>
      </c>
      <c r="CR319" s="380">
        <v>242.4</v>
      </c>
      <c r="CS319" s="285">
        <v>235.7</v>
      </c>
      <c r="CT319" s="377">
        <v>219.32</v>
      </c>
      <c r="CU319" s="380">
        <v>242.4</v>
      </c>
      <c r="CV319" s="311">
        <v>227.66</v>
      </c>
      <c r="CW319" s="279">
        <v>252.44</v>
      </c>
      <c r="CX319" s="359">
        <v>245.02</v>
      </c>
      <c r="CY319" s="319">
        <v>246.48</v>
      </c>
      <c r="CZ319" s="314">
        <v>224.12</v>
      </c>
      <c r="DA319" s="379">
        <v>204.48</v>
      </c>
      <c r="DB319" s="279">
        <v>252.14</v>
      </c>
      <c r="DC319" s="311">
        <v>227.94</v>
      </c>
      <c r="DD319" s="361">
        <v>201.54</v>
      </c>
      <c r="DE319" s="246">
        <v>178.2</v>
      </c>
      <c r="DF319" s="390">
        <v>190.76</v>
      </c>
      <c r="DG319" s="239">
        <v>108.12</v>
      </c>
      <c r="DH319" s="277">
        <v>253.06</v>
      </c>
      <c r="DI319" s="324">
        <v>217.22</v>
      </c>
      <c r="DJ319" s="279">
        <v>250.4</v>
      </c>
      <c r="DK319" s="292">
        <v>113.46</v>
      </c>
      <c r="DL319" s="314">
        <v>225.34</v>
      </c>
      <c r="DM319" s="315">
        <v>248.66</v>
      </c>
      <c r="DN319" s="315">
        <v>249.96</v>
      </c>
      <c r="DO319" s="319">
        <v>247.7</v>
      </c>
      <c r="DP319" s="359">
        <v>245.26</v>
      </c>
      <c r="DQ319" s="253">
        <v>239.94</v>
      </c>
      <c r="DR319" s="319">
        <v>247.34</v>
      </c>
      <c r="DS319" s="359">
        <v>243.56</v>
      </c>
      <c r="DT319" s="320">
        <v>291.66000000000003</v>
      </c>
      <c r="DU319" s="285">
        <v>233.8</v>
      </c>
      <c r="DV319" s="385">
        <v>285.39999999999998</v>
      </c>
      <c r="DW319" s="232">
        <v>134.24</v>
      </c>
      <c r="DX319" s="311">
        <v>228</v>
      </c>
      <c r="DY319" s="282">
        <v>229.74</v>
      </c>
      <c r="DZ319" s="314">
        <v>224.42</v>
      </c>
      <c r="EA319" s="216">
        <v>305.88</v>
      </c>
      <c r="EB319" s="377">
        <v>220.84</v>
      </c>
      <c r="EC319" s="280">
        <v>289</v>
      </c>
      <c r="ED319" s="291">
        <v>277.39999999999998</v>
      </c>
      <c r="EE319" s="280">
        <v>287.82</v>
      </c>
      <c r="EF319" s="280">
        <v>289.04000000000002</v>
      </c>
      <c r="EG319" s="383">
        <v>222.1</v>
      </c>
      <c r="EH319" s="301">
        <v>39.86</v>
      </c>
      <c r="EI319" s="243">
        <v>110.22</v>
      </c>
      <c r="EJ319" s="283">
        <v>132.26</v>
      </c>
      <c r="EK319" s="315">
        <v>249.88</v>
      </c>
      <c r="EL319" s="247">
        <v>138.94</v>
      </c>
      <c r="EM319" s="247">
        <v>139.06</v>
      </c>
      <c r="EN319" s="320">
        <v>289.86</v>
      </c>
      <c r="EO319" s="253">
        <v>238.72</v>
      </c>
      <c r="EP319" s="386">
        <v>207.28</v>
      </c>
      <c r="EQ319" s="246">
        <v>179.28</v>
      </c>
      <c r="ER319" s="290">
        <v>118.46</v>
      </c>
      <c r="ES319" s="290">
        <v>119.48</v>
      </c>
      <c r="ET319" s="242">
        <v>116.56</v>
      </c>
      <c r="EU319" s="247">
        <v>138.88</v>
      </c>
      <c r="EV319" s="247">
        <v>137.96</v>
      </c>
      <c r="EW319" s="273">
        <v>266.64</v>
      </c>
      <c r="EX319" s="221">
        <v>142.56</v>
      </c>
      <c r="EY319" s="231">
        <v>144.9</v>
      </c>
      <c r="EZ319" s="231">
        <v>143.36000000000001</v>
      </c>
      <c r="FA319" s="247">
        <v>139.56</v>
      </c>
      <c r="FB319" s="295">
        <v>137.88</v>
      </c>
      <c r="FC319" s="295">
        <v>137.94</v>
      </c>
      <c r="FD319" s="235">
        <v>152.41999999999999</v>
      </c>
      <c r="FE319" s="297">
        <v>91.82</v>
      </c>
      <c r="FF319" s="224">
        <v>99.74</v>
      </c>
      <c r="FG319" s="229">
        <v>103.92</v>
      </c>
      <c r="FH319" s="294">
        <v>96.88</v>
      </c>
      <c r="FI319" s="224">
        <v>99.46</v>
      </c>
      <c r="FJ319" s="411">
        <v>106.24</v>
      </c>
      <c r="FK319" s="377">
        <v>220.16</v>
      </c>
      <c r="FL319" s="384">
        <v>235.72</v>
      </c>
      <c r="FM319" s="375">
        <v>232.84</v>
      </c>
      <c r="FN319" s="363">
        <v>256.58</v>
      </c>
      <c r="FO319" s="228">
        <v>176.82</v>
      </c>
      <c r="FP319" s="222">
        <v>182.64</v>
      </c>
      <c r="FQ319" s="378">
        <v>189.08</v>
      </c>
      <c r="FR319" s="362">
        <v>200.64</v>
      </c>
      <c r="FS319" s="241">
        <v>115.1</v>
      </c>
      <c r="FT319" s="320">
        <v>291.88</v>
      </c>
      <c r="FU319" s="291">
        <v>279.58</v>
      </c>
      <c r="FV319" s="371">
        <v>286.72000000000003</v>
      </c>
      <c r="FW319" s="278">
        <v>292.45999999999998</v>
      </c>
      <c r="FX319" s="231">
        <v>142.94</v>
      </c>
      <c r="FY319" s="227">
        <v>185.76</v>
      </c>
      <c r="FZ319" s="321">
        <v>264.48</v>
      </c>
      <c r="GA319" s="311">
        <v>227.16</v>
      </c>
      <c r="GB319" s="365">
        <v>216</v>
      </c>
      <c r="GC319" s="277">
        <v>254.84</v>
      </c>
      <c r="GD319" s="276">
        <v>258.22000000000003</v>
      </c>
    </row>
    <row r="320" spans="1:186">
      <c r="A320" s="3">
        <v>647</v>
      </c>
      <c r="B320" s="3">
        <v>196.36725274725273</v>
      </c>
      <c r="D320" s="318">
        <v>197.44</v>
      </c>
      <c r="E320" s="279">
        <v>250.81</v>
      </c>
      <c r="F320" s="365">
        <v>214.13</v>
      </c>
      <c r="G320" s="622">
        <v>208.55</v>
      </c>
      <c r="H320" s="284">
        <v>268.02999999999997</v>
      </c>
      <c r="I320" s="386">
        <v>207.41</v>
      </c>
      <c r="J320" s="377">
        <v>218.65</v>
      </c>
      <c r="K320" s="378">
        <v>188.15</v>
      </c>
      <c r="L320" s="275">
        <v>261.27999999999997</v>
      </c>
      <c r="M320" s="253">
        <v>238.88</v>
      </c>
      <c r="N320" s="383">
        <v>222.22</v>
      </c>
      <c r="O320" s="386">
        <v>208.11</v>
      </c>
      <c r="P320" s="386">
        <v>207.63</v>
      </c>
      <c r="Q320" s="364">
        <v>181.65</v>
      </c>
      <c r="R320" s="383">
        <v>221.95</v>
      </c>
      <c r="S320" s="387">
        <v>193.3</v>
      </c>
      <c r="T320" s="233">
        <v>163.72999999999999</v>
      </c>
      <c r="U320" s="362">
        <v>199.07</v>
      </c>
      <c r="V320" s="377">
        <v>220.41</v>
      </c>
      <c r="W320" s="378">
        <v>188.24</v>
      </c>
      <c r="X320" s="312">
        <v>226.46</v>
      </c>
      <c r="Y320" s="227">
        <v>185.15</v>
      </c>
      <c r="Z320" s="324">
        <v>217.89</v>
      </c>
      <c r="AA320" s="250">
        <v>156.5</v>
      </c>
      <c r="AB320" s="378">
        <v>189.06</v>
      </c>
      <c r="AC320" s="230">
        <v>169.69</v>
      </c>
      <c r="AD320" s="296">
        <v>154.97</v>
      </c>
      <c r="AE320" s="378">
        <v>187.81</v>
      </c>
      <c r="AF320" s="383">
        <v>221.27</v>
      </c>
      <c r="AG320" s="379">
        <v>205.73</v>
      </c>
      <c r="AH320" s="390">
        <v>189.69</v>
      </c>
      <c r="AI320" s="379">
        <v>204.61</v>
      </c>
      <c r="AJ320" s="278">
        <v>292.98</v>
      </c>
      <c r="AK320" s="386">
        <v>208.1</v>
      </c>
      <c r="AL320" s="386">
        <v>206.63</v>
      </c>
      <c r="AM320" s="313">
        <v>194.86</v>
      </c>
      <c r="AN320" s="365">
        <v>214.77</v>
      </c>
      <c r="AO320" s="324">
        <v>216.63</v>
      </c>
      <c r="AP320" s="361">
        <v>203.02</v>
      </c>
      <c r="AQ320" s="227">
        <v>185.25</v>
      </c>
      <c r="AR320" s="386">
        <v>206.55</v>
      </c>
      <c r="AS320" s="319">
        <v>246.63</v>
      </c>
      <c r="AT320" s="282">
        <v>229.59</v>
      </c>
      <c r="AU320" s="285">
        <v>233.44</v>
      </c>
      <c r="AV320" s="318">
        <v>198.78</v>
      </c>
      <c r="AW320" s="227">
        <v>185.93</v>
      </c>
      <c r="AX320" s="362">
        <v>199.08</v>
      </c>
      <c r="AY320" s="233">
        <v>164.45</v>
      </c>
      <c r="AZ320" s="246">
        <v>177.62</v>
      </c>
      <c r="BA320" s="379">
        <v>203.98</v>
      </c>
      <c r="BB320" s="234">
        <v>174.07</v>
      </c>
      <c r="BC320" s="234">
        <v>172.36</v>
      </c>
      <c r="BD320" s="244">
        <v>170.78</v>
      </c>
      <c r="BE320" s="228">
        <v>175.8</v>
      </c>
      <c r="BF320" s="246">
        <v>177.17</v>
      </c>
      <c r="BG320" s="324">
        <v>217.99</v>
      </c>
      <c r="BH320" s="245">
        <v>167.16</v>
      </c>
      <c r="BI320" s="316">
        <v>210.34</v>
      </c>
      <c r="BJ320" s="253">
        <v>238.8</v>
      </c>
      <c r="BK320" s="361">
        <v>202.7</v>
      </c>
      <c r="BL320" s="377">
        <v>218.69</v>
      </c>
      <c r="BM320" s="365">
        <v>214.94</v>
      </c>
      <c r="BN320" s="244">
        <v>171.81</v>
      </c>
      <c r="BO320" s="219">
        <v>179.76</v>
      </c>
      <c r="BP320" s="386">
        <v>206.74</v>
      </c>
      <c r="BQ320" s="228">
        <v>176.34</v>
      </c>
      <c r="BR320" s="246">
        <v>177.92</v>
      </c>
      <c r="BS320" s="313">
        <v>194.73</v>
      </c>
      <c r="BT320" s="219">
        <v>180.9</v>
      </c>
      <c r="BU320" s="362">
        <v>200.13</v>
      </c>
      <c r="BV320" s="390">
        <v>191.45</v>
      </c>
      <c r="BW320" s="365">
        <v>215.14</v>
      </c>
      <c r="BX320" s="324">
        <v>218.25</v>
      </c>
      <c r="BY320" s="244">
        <v>170.92</v>
      </c>
      <c r="BZ320" s="246">
        <v>178.86</v>
      </c>
      <c r="CA320" s="314">
        <v>225.55</v>
      </c>
      <c r="CB320" s="237">
        <v>162.25</v>
      </c>
      <c r="CC320" s="361">
        <v>203.45</v>
      </c>
      <c r="CD320" s="379">
        <v>204.97</v>
      </c>
      <c r="CE320" s="253">
        <v>239.53</v>
      </c>
      <c r="CF320" s="365">
        <v>215.98</v>
      </c>
      <c r="CG320" s="227">
        <v>185.81</v>
      </c>
      <c r="CH320" s="377">
        <v>218.79</v>
      </c>
      <c r="CI320" s="237">
        <v>160.91999999999999</v>
      </c>
      <c r="CJ320" s="235">
        <v>151.66999999999999</v>
      </c>
      <c r="CK320" s="246">
        <v>179.38</v>
      </c>
      <c r="CL320" s="286">
        <v>151.31</v>
      </c>
      <c r="CM320" s="227">
        <v>185.44</v>
      </c>
      <c r="CN320" s="394">
        <v>165.68</v>
      </c>
      <c r="CO320" s="250">
        <v>157.1</v>
      </c>
      <c r="CP320" s="6" t="e">
        <v>#VALUE!</v>
      </c>
      <c r="CQ320" s="361">
        <v>203.04</v>
      </c>
      <c r="CR320" s="362">
        <v>199.99</v>
      </c>
      <c r="CS320" s="250">
        <v>157.36000000000001</v>
      </c>
      <c r="CT320" s="362">
        <v>199.32</v>
      </c>
      <c r="CU320" s="246">
        <v>179.2</v>
      </c>
      <c r="CV320" s="378">
        <v>188.89</v>
      </c>
      <c r="CW320" s="318">
        <v>197.69</v>
      </c>
      <c r="CX320" s="282">
        <v>229.62</v>
      </c>
      <c r="CY320" s="313">
        <v>195.24</v>
      </c>
      <c r="CZ320" s="245">
        <v>167.23</v>
      </c>
      <c r="DA320" s="379">
        <v>205.75</v>
      </c>
      <c r="DB320" s="234">
        <v>174.48</v>
      </c>
      <c r="DC320" s="219">
        <v>180.25</v>
      </c>
      <c r="DD320" s="250">
        <v>156.03</v>
      </c>
      <c r="DE320" s="314">
        <v>225.09</v>
      </c>
      <c r="DF320" s="247">
        <v>139.43</v>
      </c>
      <c r="DG320" s="378">
        <v>188.73</v>
      </c>
      <c r="DH320" s="361">
        <v>202.55</v>
      </c>
      <c r="DI320" s="314">
        <v>223.53</v>
      </c>
      <c r="DJ320" s="313">
        <v>196.33</v>
      </c>
      <c r="DK320" s="246">
        <v>177.37</v>
      </c>
      <c r="DL320" s="237">
        <v>160.5</v>
      </c>
      <c r="DM320" s="221">
        <v>141.09</v>
      </c>
      <c r="DN320" s="316">
        <v>210.72</v>
      </c>
      <c r="DO320" s="221">
        <v>142.78</v>
      </c>
      <c r="DP320" s="362">
        <v>199.92</v>
      </c>
      <c r="DQ320" s="362">
        <v>201.13</v>
      </c>
      <c r="DR320" s="361">
        <v>203.5</v>
      </c>
      <c r="DS320" s="233">
        <v>163.72</v>
      </c>
      <c r="DT320" s="220">
        <v>149.25</v>
      </c>
      <c r="DU320" s="233">
        <v>163.03</v>
      </c>
      <c r="DV320" s="234">
        <v>173.8</v>
      </c>
      <c r="DW320" s="362">
        <v>200.94</v>
      </c>
      <c r="DX320" s="387">
        <v>193.9</v>
      </c>
      <c r="DY320" s="246">
        <v>179.47</v>
      </c>
      <c r="DZ320" s="378">
        <v>187.09</v>
      </c>
      <c r="EA320" s="250">
        <v>155.69</v>
      </c>
      <c r="EB320" s="383">
        <v>222.56</v>
      </c>
      <c r="EC320" s="313">
        <v>194.95</v>
      </c>
      <c r="ED320" s="318">
        <v>198.53</v>
      </c>
      <c r="EE320" s="313">
        <v>195.19</v>
      </c>
      <c r="EF320" s="362">
        <v>201.49</v>
      </c>
      <c r="EG320" s="324">
        <v>217.81</v>
      </c>
      <c r="EH320" s="387">
        <v>193.44</v>
      </c>
      <c r="EI320" s="314">
        <v>224.21</v>
      </c>
      <c r="EJ320" s="246">
        <v>178.28</v>
      </c>
      <c r="EK320" s="319">
        <v>247.1</v>
      </c>
      <c r="EL320" s="284">
        <v>268.22000000000003</v>
      </c>
      <c r="EM320" s="234">
        <v>172.32</v>
      </c>
      <c r="EN320" s="230">
        <v>168.84</v>
      </c>
      <c r="EO320" s="250">
        <v>157.44</v>
      </c>
      <c r="EP320" s="313">
        <v>194.95</v>
      </c>
      <c r="EQ320" s="314">
        <v>224.52</v>
      </c>
      <c r="ER320" s="313">
        <v>194.29</v>
      </c>
      <c r="ES320" s="379">
        <v>206.02</v>
      </c>
      <c r="ET320" s="377">
        <v>218.77</v>
      </c>
      <c r="EU320" s="378">
        <v>187.15</v>
      </c>
      <c r="EV320" s="228">
        <v>175.02</v>
      </c>
      <c r="EW320" s="365">
        <v>214.68</v>
      </c>
      <c r="EX320" s="219">
        <v>181.32</v>
      </c>
      <c r="EY320" s="230">
        <v>168</v>
      </c>
      <c r="EZ320" s="237">
        <v>161.68</v>
      </c>
      <c r="FA320" s="236">
        <v>146.91999999999999</v>
      </c>
      <c r="FB320" s="377">
        <v>219.35</v>
      </c>
      <c r="FC320" s="231">
        <v>144.31</v>
      </c>
      <c r="FD320" s="220">
        <v>147.94</v>
      </c>
      <c r="FE320" s="362">
        <v>200.21</v>
      </c>
      <c r="FF320" s="377">
        <v>220.6</v>
      </c>
      <c r="FG320" s="365">
        <v>214.85</v>
      </c>
      <c r="FH320" s="383">
        <v>221.58</v>
      </c>
      <c r="FI320" s="324">
        <v>216.54</v>
      </c>
      <c r="FJ320" s="314">
        <v>225.31</v>
      </c>
      <c r="FK320" s="227">
        <v>184.65</v>
      </c>
      <c r="FL320" s="228">
        <v>176.94</v>
      </c>
      <c r="FM320" s="230">
        <v>169.26</v>
      </c>
      <c r="FN320" s="378">
        <v>188.22</v>
      </c>
      <c r="FO320" s="380">
        <v>241.61</v>
      </c>
      <c r="FP320" s="253">
        <v>239.84</v>
      </c>
      <c r="FQ320" s="384">
        <v>237.71</v>
      </c>
      <c r="FR320" s="387">
        <v>193.64</v>
      </c>
      <c r="FS320" s="386">
        <v>207.61</v>
      </c>
      <c r="FT320" s="362">
        <v>200.07</v>
      </c>
      <c r="FU320" s="220">
        <v>147.81</v>
      </c>
      <c r="FV320" s="318">
        <v>198.39</v>
      </c>
      <c r="FW320" s="318">
        <v>198.79</v>
      </c>
      <c r="FX320" s="390">
        <v>190.8</v>
      </c>
      <c r="FY320" s="312">
        <v>225.97</v>
      </c>
      <c r="FZ320" s="377">
        <v>219.09</v>
      </c>
      <c r="GA320" s="316">
        <v>208.91</v>
      </c>
      <c r="GB320" s="228">
        <v>176.59</v>
      </c>
      <c r="GC320" s="383">
        <v>221.75</v>
      </c>
      <c r="GD320" s="314">
        <v>224.81</v>
      </c>
    </row>
    <row r="321" spans="1:186">
      <c r="A321" s="3">
        <v>520</v>
      </c>
      <c r="B321" s="3">
        <v>195.05174863387975</v>
      </c>
      <c r="D321" s="318">
        <v>197.44</v>
      </c>
      <c r="E321" s="279">
        <v>250.81</v>
      </c>
      <c r="F321" s="365">
        <v>214.13</v>
      </c>
      <c r="G321" s="622">
        <v>208.55</v>
      </c>
      <c r="H321" s="284">
        <v>268.02999999999997</v>
      </c>
      <c r="I321" s="386">
        <v>207.41</v>
      </c>
      <c r="J321" s="377">
        <v>218.65</v>
      </c>
      <c r="K321" s="378">
        <v>188.15</v>
      </c>
      <c r="L321" s="275">
        <v>261.27999999999997</v>
      </c>
      <c r="M321" s="253">
        <v>238.88</v>
      </c>
      <c r="N321" s="383">
        <v>222.22</v>
      </c>
      <c r="O321" s="386">
        <v>208.11</v>
      </c>
      <c r="P321" s="386">
        <v>207.63</v>
      </c>
      <c r="Q321" s="364">
        <v>181.65</v>
      </c>
      <c r="R321" s="383">
        <v>221.95</v>
      </c>
      <c r="S321" s="387">
        <v>193.3</v>
      </c>
      <c r="T321" s="233">
        <v>163.72999999999999</v>
      </c>
      <c r="U321" s="362">
        <v>199.07</v>
      </c>
      <c r="V321" s="377">
        <v>220.41</v>
      </c>
      <c r="W321" s="378">
        <v>188.24</v>
      </c>
      <c r="X321" s="312">
        <v>226.46</v>
      </c>
      <c r="Y321" s="227">
        <v>185.15</v>
      </c>
      <c r="Z321" s="324">
        <v>217.89</v>
      </c>
      <c r="AA321" s="250">
        <v>156.5</v>
      </c>
      <c r="AB321" s="378">
        <v>189.06</v>
      </c>
      <c r="AC321" s="230">
        <v>169.69</v>
      </c>
      <c r="AD321" s="296">
        <v>154.97</v>
      </c>
      <c r="AE321" s="378">
        <v>187.81</v>
      </c>
      <c r="AF321" s="383">
        <v>221.27</v>
      </c>
      <c r="AG321" s="379">
        <v>205.73</v>
      </c>
      <c r="AH321" s="390">
        <v>189.69</v>
      </c>
      <c r="AI321" s="379">
        <v>204.61</v>
      </c>
      <c r="AJ321" s="278">
        <v>292.98</v>
      </c>
      <c r="AK321" s="386">
        <v>208.1</v>
      </c>
      <c r="AL321" s="386">
        <v>206.63</v>
      </c>
      <c r="AM321" s="313">
        <v>194.86</v>
      </c>
      <c r="AN321" s="365">
        <v>214.77</v>
      </c>
      <c r="AO321" s="324">
        <v>216.63</v>
      </c>
      <c r="AP321" s="361">
        <v>203.02</v>
      </c>
      <c r="AQ321" s="227">
        <v>185.25</v>
      </c>
      <c r="AR321" s="386">
        <v>206.55</v>
      </c>
      <c r="AS321" s="319">
        <v>246.63</v>
      </c>
      <c r="AT321" s="282">
        <v>229.59</v>
      </c>
      <c r="AU321" s="285">
        <v>233.44</v>
      </c>
      <c r="AV321" s="318">
        <v>198.78</v>
      </c>
      <c r="AW321" s="227">
        <v>185.93</v>
      </c>
      <c r="AX321" s="362">
        <v>199.08</v>
      </c>
      <c r="AY321" s="233">
        <v>164.45</v>
      </c>
      <c r="AZ321" s="246">
        <v>177.62</v>
      </c>
      <c r="BA321" s="379">
        <v>203.98</v>
      </c>
      <c r="BB321" s="234">
        <v>174.07</v>
      </c>
      <c r="BC321" s="234">
        <v>172.36</v>
      </c>
      <c r="BD321" s="244">
        <v>170.78</v>
      </c>
      <c r="BE321" s="228">
        <v>175.8</v>
      </c>
      <c r="BF321" s="246">
        <v>177.17</v>
      </c>
      <c r="BG321" s="324">
        <v>217.99</v>
      </c>
      <c r="BH321" s="245">
        <v>167.16</v>
      </c>
      <c r="BI321" s="316">
        <v>210.34</v>
      </c>
      <c r="BJ321" s="253">
        <v>238.8</v>
      </c>
      <c r="BK321" s="361">
        <v>202.7</v>
      </c>
      <c r="BL321" s="377">
        <v>218.69</v>
      </c>
      <c r="BM321" s="365">
        <v>214.94</v>
      </c>
      <c r="BN321" s="244">
        <v>171.81</v>
      </c>
      <c r="BO321" s="219">
        <v>179.76</v>
      </c>
      <c r="BP321" s="386">
        <v>206.74</v>
      </c>
      <c r="BQ321" s="228">
        <v>176.34</v>
      </c>
      <c r="BR321" s="246">
        <v>177.92</v>
      </c>
      <c r="BS321" s="313">
        <v>194.73</v>
      </c>
      <c r="BT321" s="219">
        <v>180.9</v>
      </c>
      <c r="BU321" s="362">
        <v>200.13</v>
      </c>
      <c r="BV321" s="390">
        <v>191.45</v>
      </c>
      <c r="BW321" s="365">
        <v>215.14</v>
      </c>
      <c r="BX321" s="324">
        <v>218.25</v>
      </c>
      <c r="BY321" s="244">
        <v>170.92</v>
      </c>
      <c r="BZ321" s="246">
        <v>178.86</v>
      </c>
      <c r="CA321" s="314">
        <v>225.55</v>
      </c>
      <c r="CB321" s="237">
        <v>162.25</v>
      </c>
      <c r="CC321" s="361">
        <v>203.45</v>
      </c>
      <c r="CD321" s="379">
        <v>204.97</v>
      </c>
      <c r="CE321" s="253">
        <v>239.53</v>
      </c>
      <c r="CF321" s="365">
        <v>215.98</v>
      </c>
      <c r="CG321" s="227">
        <v>185.81</v>
      </c>
      <c r="CH321" s="377">
        <v>218.79</v>
      </c>
      <c r="CI321" s="237">
        <v>160.91999999999999</v>
      </c>
      <c r="CJ321" s="235">
        <v>151.66999999999999</v>
      </c>
      <c r="CK321" s="246">
        <v>179.38</v>
      </c>
      <c r="CL321" s="286">
        <v>151.31</v>
      </c>
      <c r="CM321" s="227">
        <v>185.44</v>
      </c>
      <c r="CN321" s="394">
        <v>165.68</v>
      </c>
      <c r="CO321" s="250">
        <v>157.1</v>
      </c>
      <c r="CP321" s="227">
        <v>184.84</v>
      </c>
      <c r="CQ321" s="361">
        <v>203.04</v>
      </c>
      <c r="CR321" s="362">
        <v>199.99</v>
      </c>
      <c r="CS321" s="250">
        <v>157.36000000000001</v>
      </c>
      <c r="CT321" s="362">
        <v>199.32</v>
      </c>
      <c r="CU321" s="246">
        <v>179.2</v>
      </c>
      <c r="CV321" s="378">
        <v>188.89</v>
      </c>
      <c r="CW321" s="318">
        <v>197.69</v>
      </c>
      <c r="CX321" s="282">
        <v>229.62</v>
      </c>
      <c r="CY321" s="313">
        <v>195.24</v>
      </c>
      <c r="CZ321" s="245">
        <v>167.23</v>
      </c>
      <c r="DA321" s="379">
        <v>205.75</v>
      </c>
      <c r="DB321" s="234">
        <v>174.48</v>
      </c>
      <c r="DC321" s="219">
        <v>180.25</v>
      </c>
      <c r="DD321" s="250">
        <v>156.03</v>
      </c>
      <c r="DE321" s="314">
        <v>225.09</v>
      </c>
      <c r="DF321" s="234">
        <v>174.09</v>
      </c>
      <c r="DG321" s="378">
        <v>188.73</v>
      </c>
      <c r="DH321" s="361">
        <v>202.55</v>
      </c>
      <c r="DI321" s="314">
        <v>223.53</v>
      </c>
      <c r="DJ321" s="313">
        <v>196.33</v>
      </c>
      <c r="DK321" s="246">
        <v>177.37</v>
      </c>
      <c r="DL321" s="237">
        <v>160.5</v>
      </c>
      <c r="DM321" s="221">
        <v>141.09</v>
      </c>
      <c r="DN321" s="316">
        <v>210.72</v>
      </c>
      <c r="DO321" s="221">
        <v>142.78</v>
      </c>
      <c r="DP321" s="362">
        <v>199.92</v>
      </c>
      <c r="DQ321" s="362">
        <v>201.13</v>
      </c>
      <c r="DR321" s="361">
        <v>203.5</v>
      </c>
      <c r="DS321" s="213">
        <v>85.79</v>
      </c>
      <c r="DT321" s="294">
        <v>97.54</v>
      </c>
      <c r="DU321" s="240">
        <v>102.57</v>
      </c>
      <c r="DV321" s="224">
        <v>100.03</v>
      </c>
      <c r="DW321" s="362">
        <v>200.94</v>
      </c>
      <c r="DX321" s="387">
        <v>193.9</v>
      </c>
      <c r="DY321" s="246">
        <v>179.47</v>
      </c>
      <c r="DZ321" s="378">
        <v>187.09</v>
      </c>
      <c r="EA321" s="250">
        <v>155.69</v>
      </c>
      <c r="EB321" s="383">
        <v>222.56</v>
      </c>
      <c r="EC321" s="313">
        <v>194.95</v>
      </c>
      <c r="ED321" s="318">
        <v>198.53</v>
      </c>
      <c r="EE321" s="313">
        <v>195.19</v>
      </c>
      <c r="EF321" s="362">
        <v>201.49</v>
      </c>
      <c r="EG321" s="324">
        <v>217.81</v>
      </c>
      <c r="EH321" s="387">
        <v>193.44</v>
      </c>
      <c r="EI321" s="314">
        <v>224.21</v>
      </c>
      <c r="EJ321" s="246">
        <v>178.28</v>
      </c>
      <c r="EK321" s="319">
        <v>247.1</v>
      </c>
      <c r="EL321" s="284">
        <v>268.22000000000003</v>
      </c>
      <c r="EM321" s="234">
        <v>172.32</v>
      </c>
      <c r="EN321" s="230">
        <v>168.84</v>
      </c>
      <c r="EO321" s="250">
        <v>157.44</v>
      </c>
      <c r="EP321" s="313">
        <v>194.95</v>
      </c>
      <c r="EQ321" s="314">
        <v>224.52</v>
      </c>
      <c r="ER321" s="313">
        <v>194.29</v>
      </c>
      <c r="ES321" s="379">
        <v>206.02</v>
      </c>
      <c r="ET321" s="377">
        <v>218.77</v>
      </c>
      <c r="EU321" s="378">
        <v>187.15</v>
      </c>
      <c r="EV321" s="228">
        <v>175.02</v>
      </c>
      <c r="EW321" s="365">
        <v>214.68</v>
      </c>
      <c r="EX321" s="219">
        <v>181.32</v>
      </c>
      <c r="EY321" s="230">
        <v>168</v>
      </c>
      <c r="EZ321" s="237">
        <v>161.68</v>
      </c>
      <c r="FA321" s="236">
        <v>146.91999999999999</v>
      </c>
      <c r="FB321" s="377">
        <v>219.35</v>
      </c>
      <c r="FC321" s="231">
        <v>144.31</v>
      </c>
      <c r="FD321" s="220">
        <v>147.94</v>
      </c>
      <c r="FE321" s="362">
        <v>200.21</v>
      </c>
      <c r="FF321" s="377">
        <v>220.6</v>
      </c>
      <c r="FG321" s="365">
        <v>214.85</v>
      </c>
      <c r="FH321" s="383">
        <v>221.58</v>
      </c>
      <c r="FI321" s="324">
        <v>216.54</v>
      </c>
      <c r="FJ321" s="314">
        <v>225.31</v>
      </c>
      <c r="FK321" s="227">
        <v>184.65</v>
      </c>
      <c r="FL321" s="228">
        <v>176.94</v>
      </c>
      <c r="FM321" s="230">
        <v>169.26</v>
      </c>
      <c r="FN321" s="378">
        <v>188.22</v>
      </c>
      <c r="FO321" s="380">
        <v>241.61</v>
      </c>
      <c r="FP321" s="253">
        <v>239.84</v>
      </c>
      <c r="FQ321" s="384">
        <v>237.71</v>
      </c>
      <c r="FR321" s="387">
        <v>193.64</v>
      </c>
      <c r="FS321" s="386">
        <v>207.61</v>
      </c>
      <c r="FT321" s="362">
        <v>200.07</v>
      </c>
      <c r="FU321" s="220">
        <v>147.81</v>
      </c>
      <c r="FV321" s="318">
        <v>198.39</v>
      </c>
      <c r="FW321" s="318">
        <v>198.79</v>
      </c>
      <c r="FX321" s="390">
        <v>190.8</v>
      </c>
      <c r="FY321" s="312">
        <v>225.97</v>
      </c>
      <c r="FZ321" s="377">
        <v>219.09</v>
      </c>
      <c r="GA321" s="316">
        <v>208.91</v>
      </c>
      <c r="GB321" s="228">
        <v>176.59</v>
      </c>
      <c r="GC321" s="383">
        <v>221.75</v>
      </c>
      <c r="GD321" s="314">
        <v>224.81</v>
      </c>
    </row>
    <row r="322" spans="1:186">
      <c r="A322" s="3">
        <v>642</v>
      </c>
      <c r="B322" s="3">
        <v>193.52218487394958</v>
      </c>
      <c r="D322" s="318">
        <v>197.44</v>
      </c>
      <c r="E322" s="279">
        <v>250.81</v>
      </c>
      <c r="F322" s="365">
        <v>214.13</v>
      </c>
      <c r="G322" s="622">
        <v>208.55</v>
      </c>
      <c r="H322" s="6" t="e">
        <v>#VALUE!</v>
      </c>
      <c r="I322" s="386">
        <v>207.41</v>
      </c>
      <c r="J322" s="377">
        <v>218.65</v>
      </c>
      <c r="K322" s="378">
        <v>188.15</v>
      </c>
      <c r="L322" s="6" t="e">
        <v>#VALUE!</v>
      </c>
      <c r="M322" s="6" t="e">
        <v>#VALUE!</v>
      </c>
      <c r="N322" s="383">
        <v>222.22</v>
      </c>
      <c r="O322" s="386">
        <v>208.11</v>
      </c>
      <c r="P322" s="386">
        <v>207.63</v>
      </c>
      <c r="Q322" s="6" t="e">
        <v>#VALUE!</v>
      </c>
      <c r="R322" s="383">
        <v>221.95</v>
      </c>
      <c r="S322" s="387">
        <v>193.3</v>
      </c>
      <c r="T322" s="233">
        <v>163.72999999999999</v>
      </c>
      <c r="U322" s="362">
        <v>199.07</v>
      </c>
      <c r="V322" s="377">
        <v>220.41</v>
      </c>
      <c r="W322" s="378">
        <v>188.24</v>
      </c>
      <c r="X322" s="6" t="e">
        <v>#VALUE!</v>
      </c>
      <c r="Y322" s="227">
        <v>185.15</v>
      </c>
      <c r="Z322" s="324">
        <v>217.89</v>
      </c>
      <c r="AA322" s="250">
        <v>156.5</v>
      </c>
      <c r="AB322" s="378">
        <v>189.06</v>
      </c>
      <c r="AC322" s="230">
        <v>169.69</v>
      </c>
      <c r="AD322" s="296">
        <v>154.97</v>
      </c>
      <c r="AE322" s="378">
        <v>187.81</v>
      </c>
      <c r="AF322" s="383">
        <v>221.27</v>
      </c>
      <c r="AG322" s="379">
        <v>205.73</v>
      </c>
      <c r="AH322" s="390">
        <v>189.69</v>
      </c>
      <c r="AI322" s="379">
        <v>204.61</v>
      </c>
      <c r="AJ322" s="278">
        <v>292.98</v>
      </c>
      <c r="AK322" s="386">
        <v>208.1</v>
      </c>
      <c r="AL322" s="386">
        <v>206.63</v>
      </c>
      <c r="AM322" s="313">
        <v>194.86</v>
      </c>
      <c r="AN322" s="365">
        <v>214.77</v>
      </c>
      <c r="AO322" s="324">
        <v>216.63</v>
      </c>
      <c r="AP322" s="361">
        <v>203.02</v>
      </c>
      <c r="AQ322" s="227">
        <v>185.25</v>
      </c>
      <c r="AR322" s="386">
        <v>206.55</v>
      </c>
      <c r="AS322" s="6" t="e">
        <v>#VALUE!</v>
      </c>
      <c r="AT322" s="6" t="e">
        <v>#VALUE!</v>
      </c>
      <c r="AU322" s="6" t="e">
        <v>#VALUE!</v>
      </c>
      <c r="AV322" s="318">
        <v>198.78</v>
      </c>
      <c r="AW322" s="227">
        <v>185.93</v>
      </c>
      <c r="AX322" s="362">
        <v>199.08</v>
      </c>
      <c r="AY322" s="233">
        <v>164.45</v>
      </c>
      <c r="AZ322" s="246">
        <v>177.62</v>
      </c>
      <c r="BA322" s="379">
        <v>203.98</v>
      </c>
      <c r="BB322" s="234">
        <v>174.07</v>
      </c>
      <c r="BC322" s="234">
        <v>172.36</v>
      </c>
      <c r="BD322" s="244">
        <v>170.78</v>
      </c>
      <c r="BE322" s="228">
        <v>175.8</v>
      </c>
      <c r="BF322" s="246">
        <v>177.17</v>
      </c>
      <c r="BG322" s="324">
        <v>217.99</v>
      </c>
      <c r="BH322" s="245">
        <v>167.16</v>
      </c>
      <c r="BI322" s="316">
        <v>210.34</v>
      </c>
      <c r="BJ322" s="253">
        <v>238.8</v>
      </c>
      <c r="BK322" s="361">
        <v>202.7</v>
      </c>
      <c r="BL322" s="377">
        <v>218.69</v>
      </c>
      <c r="BM322" s="6" t="e">
        <v>#VALUE!</v>
      </c>
      <c r="BN322" s="244">
        <v>171.81</v>
      </c>
      <c r="BO322" s="219">
        <v>179.76</v>
      </c>
      <c r="BP322" s="386">
        <v>206.74</v>
      </c>
      <c r="BQ322" s="228">
        <v>176.34</v>
      </c>
      <c r="BR322" s="246">
        <v>177.92</v>
      </c>
      <c r="BS322" s="313">
        <v>194.73</v>
      </c>
      <c r="BT322" s="219">
        <v>180.9</v>
      </c>
      <c r="BU322" s="362">
        <v>200.13</v>
      </c>
      <c r="BV322" s="390">
        <v>191.45</v>
      </c>
      <c r="BW322" s="6" t="e">
        <v>#VALUE!</v>
      </c>
      <c r="BX322" s="6" t="e">
        <v>#VALUE!</v>
      </c>
      <c r="BY322" s="6" t="e">
        <v>#VALUE!</v>
      </c>
      <c r="BZ322" s="246">
        <v>178.86</v>
      </c>
      <c r="CA322" s="6" t="e">
        <v>#VALUE!</v>
      </c>
      <c r="CB322" s="237">
        <v>162.25</v>
      </c>
      <c r="CC322" s="361">
        <v>203.45</v>
      </c>
      <c r="CD322" s="379">
        <v>204.97</v>
      </c>
      <c r="CE322" s="253">
        <v>239.53</v>
      </c>
      <c r="CF322" s="365">
        <v>215.98</v>
      </c>
      <c r="CG322" s="227">
        <v>185.81</v>
      </c>
      <c r="CH322" s="6" t="e">
        <v>#VALUE!</v>
      </c>
      <c r="CI322" s="237">
        <v>160.91999999999999</v>
      </c>
      <c r="CJ322" s="235">
        <v>151.66999999999999</v>
      </c>
      <c r="CK322" s="246">
        <v>179.38</v>
      </c>
      <c r="CL322" s="286">
        <v>151.31</v>
      </c>
      <c r="CM322" s="227">
        <v>185.44</v>
      </c>
      <c r="CN322" s="394">
        <v>165.68</v>
      </c>
      <c r="CO322" s="250">
        <v>157.1</v>
      </c>
      <c r="CP322" s="6" t="e">
        <v>#VALUE!</v>
      </c>
      <c r="CQ322" s="361">
        <v>203.04</v>
      </c>
      <c r="CR322" s="362">
        <v>199.99</v>
      </c>
      <c r="CS322" s="250">
        <v>157.36000000000001</v>
      </c>
      <c r="CT322" s="6" t="e">
        <v>#VALUE!</v>
      </c>
      <c r="CU322" s="246">
        <v>179.2</v>
      </c>
      <c r="CV322" s="378">
        <v>188.89</v>
      </c>
      <c r="CW322" s="318">
        <v>197.69</v>
      </c>
      <c r="CX322" s="282">
        <v>229.62</v>
      </c>
      <c r="CY322" s="313">
        <v>195.24</v>
      </c>
      <c r="CZ322" s="245">
        <v>167.23</v>
      </c>
      <c r="DA322" s="379">
        <v>205.75</v>
      </c>
      <c r="DB322" s="234">
        <v>174.48</v>
      </c>
      <c r="DC322" s="219">
        <v>180.25</v>
      </c>
      <c r="DD322" s="250">
        <v>156.03</v>
      </c>
      <c r="DE322" s="6" t="e">
        <v>#VALUE!</v>
      </c>
      <c r="DF322" s="6" t="e">
        <v>#VALUE!</v>
      </c>
      <c r="DG322" s="378">
        <v>188.73</v>
      </c>
      <c r="DH322" s="361">
        <v>202.55</v>
      </c>
      <c r="DI322" s="314">
        <v>223.53</v>
      </c>
      <c r="DJ322" s="313">
        <v>196.33</v>
      </c>
      <c r="DK322" s="246">
        <v>177.37</v>
      </c>
      <c r="DL322" s="237">
        <v>160.5</v>
      </c>
      <c r="DM322" s="221">
        <v>141.09</v>
      </c>
      <c r="DN322" s="316">
        <v>210.72</v>
      </c>
      <c r="DO322" s="221">
        <v>142.78</v>
      </c>
      <c r="DP322" s="362">
        <v>199.92</v>
      </c>
      <c r="DQ322" s="362">
        <v>201.13</v>
      </c>
      <c r="DR322" s="361">
        <v>203.5</v>
      </c>
      <c r="DS322" s="6" t="e">
        <v>#VALUE!</v>
      </c>
      <c r="DT322" s="6" t="e">
        <v>#VALUE!</v>
      </c>
      <c r="DU322" s="6" t="e">
        <v>#VALUE!</v>
      </c>
      <c r="DV322" s="6" t="e">
        <v>#VALUE!</v>
      </c>
      <c r="DW322" s="6" t="e">
        <v>#VALUE!</v>
      </c>
      <c r="DX322" s="387">
        <v>193.9</v>
      </c>
      <c r="DY322" s="246">
        <v>179.47</v>
      </c>
      <c r="DZ322" s="378">
        <v>187.09</v>
      </c>
      <c r="EA322" s="6" t="e">
        <v>#VALUE!</v>
      </c>
      <c r="EB322" s="6" t="e">
        <v>#VALUE!</v>
      </c>
      <c r="EC322" s="6" t="e">
        <v>#VALUE!</v>
      </c>
      <c r="ED322" s="6" t="e">
        <v>#VALUE!</v>
      </c>
      <c r="EE322" s="6" t="e">
        <v>#VALUE!</v>
      </c>
      <c r="EF322" s="6" t="e">
        <v>#VALUE!</v>
      </c>
      <c r="EG322" s="324">
        <v>217.81</v>
      </c>
      <c r="EH322" s="387">
        <v>193.44</v>
      </c>
      <c r="EI322" s="6" t="e">
        <v>#VALUE!</v>
      </c>
      <c r="EJ322" s="6" t="e">
        <v>#VALUE!</v>
      </c>
      <c r="EK322" s="319">
        <v>247.1</v>
      </c>
      <c r="EL322" s="6" t="e">
        <v>#VALUE!</v>
      </c>
      <c r="EM322" s="6" t="e">
        <v>#VALUE!</v>
      </c>
      <c r="EN322" s="230">
        <v>168.84</v>
      </c>
      <c r="EO322" s="250">
        <v>157.44</v>
      </c>
      <c r="EP322" s="6" t="e">
        <v>#VALUE!</v>
      </c>
      <c r="EQ322" s="6" t="e">
        <v>#VALUE!</v>
      </c>
      <c r="ER322" s="6" t="e">
        <v>#VALUE!</v>
      </c>
      <c r="ES322" s="6" t="e">
        <v>#VALUE!</v>
      </c>
      <c r="ET322" s="6" t="e">
        <v>#VALUE!</v>
      </c>
      <c r="EU322" s="6" t="e">
        <v>#VALUE!</v>
      </c>
      <c r="EV322" s="6" t="e">
        <v>#VALUE!</v>
      </c>
      <c r="EW322" s="6" t="e">
        <v>#VALUE!</v>
      </c>
      <c r="EX322" s="6" t="e">
        <v>#VALUE!</v>
      </c>
      <c r="EY322" s="6" t="e">
        <v>#VALUE!</v>
      </c>
      <c r="EZ322" s="6" t="e">
        <v>#VALUE!</v>
      </c>
      <c r="FA322" s="6" t="e">
        <v>#VALUE!</v>
      </c>
      <c r="FB322" s="6" t="e">
        <v>#VALUE!</v>
      </c>
      <c r="FC322" s="6" t="e">
        <v>#VALUE!</v>
      </c>
      <c r="FD322" s="6" t="e">
        <v>#VALUE!</v>
      </c>
      <c r="FE322" s="6" t="e">
        <v>#VALUE!</v>
      </c>
      <c r="FF322" s="6" t="e">
        <v>#VALUE!</v>
      </c>
      <c r="FG322" s="6" t="e">
        <v>#VALUE!</v>
      </c>
      <c r="FH322" s="6" t="e">
        <v>#VALUE!</v>
      </c>
      <c r="FI322" s="6" t="e">
        <v>#VALUE!</v>
      </c>
      <c r="FJ322" s="6" t="e">
        <v>#VALUE!</v>
      </c>
      <c r="FK322" s="6" t="e">
        <v>#VALUE!</v>
      </c>
      <c r="FL322" s="228">
        <v>176.94</v>
      </c>
      <c r="FM322" s="230">
        <v>169.26</v>
      </c>
      <c r="FN322" s="378">
        <v>188.22</v>
      </c>
      <c r="FO322" s="6" t="e">
        <v>#VALUE!</v>
      </c>
      <c r="FP322" s="6" t="e">
        <v>#VALUE!</v>
      </c>
      <c r="FQ322" s="6" t="e">
        <v>#VALUE!</v>
      </c>
      <c r="FR322" s="6" t="e">
        <v>#VALUE!</v>
      </c>
      <c r="FS322" s="6" t="e">
        <v>#VALUE!</v>
      </c>
      <c r="FT322" s="6" t="e">
        <v>#VALUE!</v>
      </c>
      <c r="FU322" s="6" t="e">
        <v>#VALUE!</v>
      </c>
      <c r="FV322" s="6" t="e">
        <v>#VALUE!</v>
      </c>
      <c r="FW322" s="6" t="e">
        <v>#VALUE!</v>
      </c>
      <c r="FX322" s="390">
        <v>190.8</v>
      </c>
      <c r="FY322" s="312">
        <v>225.97</v>
      </c>
      <c r="FZ322" s="377">
        <v>219.09</v>
      </c>
      <c r="GA322" s="316">
        <v>208.91</v>
      </c>
      <c r="GB322" s="228">
        <v>176.59</v>
      </c>
      <c r="GC322" s="383">
        <v>221.75</v>
      </c>
      <c r="GD322" s="314">
        <v>224.81</v>
      </c>
    </row>
    <row r="323" spans="1:186">
      <c r="A323" s="3">
        <v>517</v>
      </c>
      <c r="B323" s="3">
        <v>192.5811612021858</v>
      </c>
      <c r="D323" s="318">
        <v>197.44</v>
      </c>
      <c r="E323" s="279">
        <v>250.81</v>
      </c>
      <c r="F323" s="365">
        <v>214.13</v>
      </c>
      <c r="G323" s="622">
        <v>208.55</v>
      </c>
      <c r="H323" s="284">
        <v>268.02999999999997</v>
      </c>
      <c r="I323" s="386">
        <v>207.41</v>
      </c>
      <c r="J323" s="377">
        <v>218.65</v>
      </c>
      <c r="K323" s="378">
        <v>188.15</v>
      </c>
      <c r="L323" s="275">
        <v>261.27999999999997</v>
      </c>
      <c r="M323" s="253">
        <v>238.88</v>
      </c>
      <c r="N323" s="383">
        <v>222.22</v>
      </c>
      <c r="O323" s="386">
        <v>208.11</v>
      </c>
      <c r="P323" s="386">
        <v>207.63</v>
      </c>
      <c r="Q323" s="364">
        <v>181.65</v>
      </c>
      <c r="R323" s="383">
        <v>221.95</v>
      </c>
      <c r="S323" s="387">
        <v>193.3</v>
      </c>
      <c r="T323" s="233">
        <v>163.72999999999999</v>
      </c>
      <c r="U323" s="362">
        <v>199.07</v>
      </c>
      <c r="V323" s="377">
        <v>220.41</v>
      </c>
      <c r="W323" s="378">
        <v>188.24</v>
      </c>
      <c r="X323" s="312">
        <v>226.46</v>
      </c>
      <c r="Y323" s="227">
        <v>185.15</v>
      </c>
      <c r="Z323" s="324">
        <v>217.89</v>
      </c>
      <c r="AA323" s="250">
        <v>156.5</v>
      </c>
      <c r="AB323" s="378">
        <v>189.06</v>
      </c>
      <c r="AC323" s="230">
        <v>169.69</v>
      </c>
      <c r="AD323" s="296">
        <v>154.97</v>
      </c>
      <c r="AE323" s="378">
        <v>187.81</v>
      </c>
      <c r="AF323" s="383">
        <v>221.27</v>
      </c>
      <c r="AG323" s="379">
        <v>205.73</v>
      </c>
      <c r="AH323" s="390">
        <v>189.69</v>
      </c>
      <c r="AI323" s="379">
        <v>204.61</v>
      </c>
      <c r="AJ323" s="278">
        <v>292.98</v>
      </c>
      <c r="AK323" s="386">
        <v>208.1</v>
      </c>
      <c r="AL323" s="386">
        <v>206.63</v>
      </c>
      <c r="AM323" s="313">
        <v>194.86</v>
      </c>
      <c r="AN323" s="365">
        <v>214.77</v>
      </c>
      <c r="AO323" s="324">
        <v>216.63</v>
      </c>
      <c r="AP323" s="361">
        <v>203.02</v>
      </c>
      <c r="AQ323" s="227">
        <v>185.25</v>
      </c>
      <c r="AR323" s="386">
        <v>206.55</v>
      </c>
      <c r="AS323" s="319">
        <v>246.63</v>
      </c>
      <c r="AT323" s="282">
        <v>229.59</v>
      </c>
      <c r="AU323" s="236">
        <v>146.46</v>
      </c>
      <c r="AV323" s="318">
        <v>198.78</v>
      </c>
      <c r="AW323" s="227">
        <v>185.93</v>
      </c>
      <c r="AX323" s="362">
        <v>199.08</v>
      </c>
      <c r="AY323" s="233">
        <v>164.45</v>
      </c>
      <c r="AZ323" s="246">
        <v>177.62</v>
      </c>
      <c r="BA323" s="379">
        <v>203.98</v>
      </c>
      <c r="BB323" s="234">
        <v>174.07</v>
      </c>
      <c r="BC323" s="234">
        <v>172.36</v>
      </c>
      <c r="BD323" s="244">
        <v>170.78</v>
      </c>
      <c r="BE323" s="228">
        <v>175.8</v>
      </c>
      <c r="BF323" s="246">
        <v>177.17</v>
      </c>
      <c r="BG323" s="324">
        <v>217.99</v>
      </c>
      <c r="BH323" s="245">
        <v>167.16</v>
      </c>
      <c r="BI323" s="316">
        <v>210.34</v>
      </c>
      <c r="BJ323" s="253">
        <v>238.8</v>
      </c>
      <c r="BK323" s="361">
        <v>202.7</v>
      </c>
      <c r="BL323" s="377">
        <v>218.69</v>
      </c>
      <c r="BM323" s="365">
        <v>214.94</v>
      </c>
      <c r="BN323" s="244">
        <v>171.81</v>
      </c>
      <c r="BO323" s="219">
        <v>179.76</v>
      </c>
      <c r="BP323" s="386">
        <v>206.74</v>
      </c>
      <c r="BQ323" s="228">
        <v>176.34</v>
      </c>
      <c r="BR323" s="246">
        <v>177.92</v>
      </c>
      <c r="BS323" s="313">
        <v>194.73</v>
      </c>
      <c r="BT323" s="219">
        <v>180.9</v>
      </c>
      <c r="BU323" s="362">
        <v>200.13</v>
      </c>
      <c r="BV323" s="390">
        <v>191.45</v>
      </c>
      <c r="BW323" s="365">
        <v>215.14</v>
      </c>
      <c r="BX323" s="324">
        <v>218.25</v>
      </c>
      <c r="BY323" s="244">
        <v>170.92</v>
      </c>
      <c r="BZ323" s="246">
        <v>178.86</v>
      </c>
      <c r="CA323" s="314">
        <v>225.55</v>
      </c>
      <c r="CB323" s="237">
        <v>162.25</v>
      </c>
      <c r="CC323" s="361">
        <v>203.45</v>
      </c>
      <c r="CD323" s="379">
        <v>204.97</v>
      </c>
      <c r="CE323" s="253">
        <v>239.53</v>
      </c>
      <c r="CF323" s="365">
        <v>215.98</v>
      </c>
      <c r="CG323" s="227">
        <v>185.81</v>
      </c>
      <c r="CH323" s="377">
        <v>218.79</v>
      </c>
      <c r="CI323" s="237">
        <v>160.91999999999999</v>
      </c>
      <c r="CJ323" s="235">
        <v>151.66999999999999</v>
      </c>
      <c r="CK323" s="246">
        <v>179.38</v>
      </c>
      <c r="CL323" s="286">
        <v>151.31</v>
      </c>
      <c r="CM323" s="227">
        <v>185.44</v>
      </c>
      <c r="CN323" s="394">
        <v>165.68</v>
      </c>
      <c r="CO323" s="250">
        <v>157.1</v>
      </c>
      <c r="CP323" s="227">
        <v>184.84</v>
      </c>
      <c r="CQ323" s="361">
        <v>203.04</v>
      </c>
      <c r="CR323" s="362">
        <v>199.99</v>
      </c>
      <c r="CS323" s="250">
        <v>157.36000000000001</v>
      </c>
      <c r="CT323" s="362">
        <v>199.32</v>
      </c>
      <c r="CU323" s="246">
        <v>179.2</v>
      </c>
      <c r="CV323" s="378">
        <v>188.89</v>
      </c>
      <c r="CW323" s="318">
        <v>197.69</v>
      </c>
      <c r="CX323" s="282">
        <v>229.62</v>
      </c>
      <c r="CY323" s="313">
        <v>195.24</v>
      </c>
      <c r="CZ323" s="245">
        <v>167.23</v>
      </c>
      <c r="DA323" s="379">
        <v>205.75</v>
      </c>
      <c r="DB323" s="234">
        <v>174.48</v>
      </c>
      <c r="DC323" s="219">
        <v>180.25</v>
      </c>
      <c r="DD323" s="250">
        <v>156.03</v>
      </c>
      <c r="DE323" s="314">
        <v>225.09</v>
      </c>
      <c r="DF323" s="234">
        <v>174.09</v>
      </c>
      <c r="DG323" s="378">
        <v>188.73</v>
      </c>
      <c r="DH323" s="361">
        <v>202.55</v>
      </c>
      <c r="DI323" s="314">
        <v>223.53</v>
      </c>
      <c r="DJ323" s="313">
        <v>196.33</v>
      </c>
      <c r="DK323" s="246">
        <v>177.37</v>
      </c>
      <c r="DL323" s="237">
        <v>160.5</v>
      </c>
      <c r="DM323" s="221">
        <v>141.09</v>
      </c>
      <c r="DN323" s="316">
        <v>210.72</v>
      </c>
      <c r="DO323" s="221">
        <v>142.78</v>
      </c>
      <c r="DP323" s="362">
        <v>199.92</v>
      </c>
      <c r="DQ323" s="362">
        <v>201.13</v>
      </c>
      <c r="DR323" s="361">
        <v>203.5</v>
      </c>
      <c r="DS323" s="414">
        <v>5.4812500000000002</v>
      </c>
      <c r="DT323" s="414">
        <v>4.49125</v>
      </c>
      <c r="DU323" s="414">
        <v>5.8962500000000002</v>
      </c>
      <c r="DV323" s="414">
        <v>4.9237500000000001</v>
      </c>
      <c r="DW323" s="362">
        <v>200.94</v>
      </c>
      <c r="DX323" s="387">
        <v>193.9</v>
      </c>
      <c r="DY323" s="246">
        <v>179.47</v>
      </c>
      <c r="DZ323" s="378">
        <v>187.09</v>
      </c>
      <c r="EA323" s="250">
        <v>155.69</v>
      </c>
      <c r="EB323" s="383">
        <v>222.56</v>
      </c>
      <c r="EC323" s="313">
        <v>194.95</v>
      </c>
      <c r="ED323" s="318">
        <v>198.53</v>
      </c>
      <c r="EE323" s="313">
        <v>195.19</v>
      </c>
      <c r="EF323" s="362">
        <v>201.49</v>
      </c>
      <c r="EG323" s="324">
        <v>217.81</v>
      </c>
      <c r="EH323" s="387">
        <v>193.44</v>
      </c>
      <c r="EI323" s="314">
        <v>224.21</v>
      </c>
      <c r="EJ323" s="246">
        <v>178.28</v>
      </c>
      <c r="EK323" s="319">
        <v>247.1</v>
      </c>
      <c r="EL323" s="284">
        <v>268.22000000000003</v>
      </c>
      <c r="EM323" s="234">
        <v>172.32</v>
      </c>
      <c r="EN323" s="230">
        <v>168.84</v>
      </c>
      <c r="EO323" s="250">
        <v>157.44</v>
      </c>
      <c r="EP323" s="313">
        <v>194.95</v>
      </c>
      <c r="EQ323" s="314">
        <v>224.52</v>
      </c>
      <c r="ER323" s="313">
        <v>194.29</v>
      </c>
      <c r="ES323" s="379">
        <v>206.02</v>
      </c>
      <c r="ET323" s="377">
        <v>218.77</v>
      </c>
      <c r="EU323" s="378">
        <v>187.15</v>
      </c>
      <c r="EV323" s="228">
        <v>175.02</v>
      </c>
      <c r="EW323" s="365">
        <v>214.68</v>
      </c>
      <c r="EX323" s="219">
        <v>181.32</v>
      </c>
      <c r="EY323" s="230">
        <v>168</v>
      </c>
      <c r="EZ323" s="237">
        <v>161.68</v>
      </c>
      <c r="FA323" s="236">
        <v>146.91999999999999</v>
      </c>
      <c r="FB323" s="377">
        <v>219.35</v>
      </c>
      <c r="FC323" s="231">
        <v>144.31</v>
      </c>
      <c r="FD323" s="220">
        <v>147.94</v>
      </c>
      <c r="FE323" s="362">
        <v>200.21</v>
      </c>
      <c r="FF323" s="377">
        <v>220.6</v>
      </c>
      <c r="FG323" s="365">
        <v>214.85</v>
      </c>
      <c r="FH323" s="383">
        <v>221.58</v>
      </c>
      <c r="FI323" s="324">
        <v>216.54</v>
      </c>
      <c r="FJ323" s="314">
        <v>225.31</v>
      </c>
      <c r="FK323" s="227">
        <v>184.65</v>
      </c>
      <c r="FL323" s="228">
        <v>176.94</v>
      </c>
      <c r="FM323" s="230">
        <v>169.26</v>
      </c>
      <c r="FN323" s="378">
        <v>188.22</v>
      </c>
      <c r="FO323" s="380">
        <v>241.61</v>
      </c>
      <c r="FP323" s="253">
        <v>239.84</v>
      </c>
      <c r="FQ323" s="384">
        <v>237.71</v>
      </c>
      <c r="FR323" s="387">
        <v>193.64</v>
      </c>
      <c r="FS323" s="386">
        <v>207.61</v>
      </c>
      <c r="FT323" s="362">
        <v>200.07</v>
      </c>
      <c r="FU323" s="220">
        <v>147.81</v>
      </c>
      <c r="FV323" s="318">
        <v>198.39</v>
      </c>
      <c r="FW323" s="318">
        <v>198.79</v>
      </c>
      <c r="FX323" s="390">
        <v>190.8</v>
      </c>
      <c r="FY323" s="312">
        <v>225.97</v>
      </c>
      <c r="FZ323" s="377">
        <v>219.09</v>
      </c>
      <c r="GA323" s="316">
        <v>208.91</v>
      </c>
      <c r="GB323" s="228">
        <v>176.59</v>
      </c>
      <c r="GC323" s="383">
        <v>221.75</v>
      </c>
      <c r="GD323" s="314">
        <v>224.81</v>
      </c>
    </row>
    <row r="324" spans="1:186">
      <c r="A324" s="3">
        <v>349</v>
      </c>
      <c r="B324" s="3">
        <v>184.00828571428571</v>
      </c>
      <c r="D324" s="318">
        <v>197.44</v>
      </c>
      <c r="E324" s="269">
        <v>81.239999999999995</v>
      </c>
      <c r="F324" s="365">
        <v>214.13</v>
      </c>
      <c r="G324" s="622">
        <v>208.55</v>
      </c>
      <c r="H324" s="284">
        <v>268.02999999999997</v>
      </c>
      <c r="I324" s="386">
        <v>207.41</v>
      </c>
      <c r="J324" s="377">
        <v>218.65</v>
      </c>
      <c r="K324" s="378">
        <v>188.15</v>
      </c>
      <c r="L324" s="275">
        <v>261.27999999999997</v>
      </c>
      <c r="M324" s="253">
        <v>238.88</v>
      </c>
      <c r="N324" s="383">
        <v>222.22</v>
      </c>
      <c r="O324" s="386">
        <v>208.11</v>
      </c>
      <c r="P324" s="386">
        <v>207.63</v>
      </c>
      <c r="Q324" s="364">
        <v>181.65</v>
      </c>
      <c r="R324" s="383">
        <v>221.95</v>
      </c>
      <c r="S324" s="387">
        <v>193.3</v>
      </c>
      <c r="T324" s="231">
        <v>144.41999999999999</v>
      </c>
      <c r="U324" s="362">
        <v>199.07</v>
      </c>
      <c r="V324" s="377">
        <v>220.41</v>
      </c>
      <c r="W324" s="378">
        <v>188.24</v>
      </c>
      <c r="X324" s="294">
        <v>98.41</v>
      </c>
      <c r="Y324" s="227">
        <v>185.15</v>
      </c>
      <c r="Z324" s="324">
        <v>217.89</v>
      </c>
      <c r="AA324" s="250">
        <v>156.5</v>
      </c>
      <c r="AB324" s="378">
        <v>189.06</v>
      </c>
      <c r="AC324" s="230">
        <v>169.69</v>
      </c>
      <c r="AD324" s="296">
        <v>154.97</v>
      </c>
      <c r="AE324" s="378">
        <v>187.81</v>
      </c>
      <c r="AF324" s="383">
        <v>221.27</v>
      </c>
      <c r="AG324" s="379">
        <v>205.73</v>
      </c>
      <c r="AH324" s="390">
        <v>189.69</v>
      </c>
      <c r="AI324" s="379">
        <v>204.61</v>
      </c>
      <c r="AJ324" s="278">
        <v>292.98</v>
      </c>
      <c r="AK324" s="386">
        <v>208.1</v>
      </c>
      <c r="AL324" s="228">
        <v>176.18</v>
      </c>
      <c r="AM324" s="313">
        <v>194.86</v>
      </c>
      <c r="AN324" s="365">
        <v>214.77</v>
      </c>
      <c r="AO324" s="324">
        <v>216.63</v>
      </c>
      <c r="AP324" s="361">
        <v>203.02</v>
      </c>
      <c r="AQ324" s="227">
        <v>185.25</v>
      </c>
      <c r="AR324" s="386">
        <v>206.55</v>
      </c>
      <c r="AS324" s="6" t="e">
        <v>#VALUE!</v>
      </c>
      <c r="AT324" s="6" t="e">
        <v>#VALUE!</v>
      </c>
      <c r="AU324" s="6" t="e">
        <v>#VALUE!</v>
      </c>
      <c r="AV324" s="318">
        <v>198.78</v>
      </c>
      <c r="AW324" s="227">
        <v>185.93</v>
      </c>
      <c r="AX324" s="362">
        <v>199.08</v>
      </c>
      <c r="AY324" s="233">
        <v>164.45</v>
      </c>
      <c r="AZ324" s="246">
        <v>177.62</v>
      </c>
      <c r="BA324" s="379">
        <v>203.98</v>
      </c>
      <c r="BB324" s="234">
        <v>174.07</v>
      </c>
      <c r="BC324" s="234">
        <v>172.36</v>
      </c>
      <c r="BD324" s="244">
        <v>170.78</v>
      </c>
      <c r="BE324" s="228">
        <v>175.8</v>
      </c>
      <c r="BF324" s="259">
        <v>59.29</v>
      </c>
      <c r="BG324" s="324">
        <v>217.99</v>
      </c>
      <c r="BH324" s="245">
        <v>167.16</v>
      </c>
      <c r="BI324" s="293">
        <v>128.37</v>
      </c>
      <c r="BJ324" s="414">
        <v>5.4387499999999998</v>
      </c>
      <c r="BK324" s="246">
        <v>177.08</v>
      </c>
      <c r="BL324" s="377">
        <v>218.69</v>
      </c>
      <c r="BM324" s="365">
        <v>214.94</v>
      </c>
      <c r="BN324" s="244">
        <v>171.81</v>
      </c>
      <c r="BO324" s="219">
        <v>179.76</v>
      </c>
      <c r="BP324" s="386">
        <v>206.74</v>
      </c>
      <c r="BQ324" s="228">
        <v>176.34</v>
      </c>
      <c r="BR324" s="246">
        <v>177.92</v>
      </c>
      <c r="BS324" s="313">
        <v>194.73</v>
      </c>
      <c r="BT324" s="219">
        <v>180.9</v>
      </c>
      <c r="BU324" s="362">
        <v>200.13</v>
      </c>
      <c r="BV324" s="390">
        <v>191.45</v>
      </c>
      <c r="BW324" s="365">
        <v>215.14</v>
      </c>
      <c r="BX324" s="324">
        <v>218.25</v>
      </c>
      <c r="BY324" s="244">
        <v>170.92</v>
      </c>
      <c r="BZ324" s="246">
        <v>178.86</v>
      </c>
      <c r="CA324" s="314">
        <v>225.55</v>
      </c>
      <c r="CB324" s="237">
        <v>162.25</v>
      </c>
      <c r="CC324" s="361">
        <v>203.45</v>
      </c>
      <c r="CD324" s="379">
        <v>204.97</v>
      </c>
      <c r="CE324" s="253">
        <v>239.53</v>
      </c>
      <c r="CF324" s="365">
        <v>215.98</v>
      </c>
      <c r="CG324" s="227">
        <v>185.81</v>
      </c>
      <c r="CH324" s="377">
        <v>218.79</v>
      </c>
      <c r="CI324" s="237">
        <v>160.91999999999999</v>
      </c>
      <c r="CJ324" s="235">
        <v>151.66999999999999</v>
      </c>
      <c r="CK324" s="246">
        <v>179.38</v>
      </c>
      <c r="CL324" s="286">
        <v>151.31</v>
      </c>
      <c r="CM324" s="227">
        <v>185.44</v>
      </c>
      <c r="CN324" s="394">
        <v>165.68</v>
      </c>
      <c r="CO324" s="250">
        <v>157.1</v>
      </c>
      <c r="CP324" s="262">
        <v>52.89</v>
      </c>
      <c r="CQ324" s="361">
        <v>203.04</v>
      </c>
      <c r="CR324" s="362">
        <v>199.99</v>
      </c>
      <c r="CS324" s="250">
        <v>157.36000000000001</v>
      </c>
      <c r="CT324" s="264">
        <v>69.41</v>
      </c>
      <c r="CU324" s="246">
        <v>179.2</v>
      </c>
      <c r="CV324" s="378">
        <v>188.89</v>
      </c>
      <c r="CW324" s="318">
        <v>197.69</v>
      </c>
      <c r="CX324" s="282">
        <v>229.62</v>
      </c>
      <c r="CY324" s="313">
        <v>195.24</v>
      </c>
      <c r="CZ324" s="245">
        <v>167.23</v>
      </c>
      <c r="DA324" s="379">
        <v>205.75</v>
      </c>
      <c r="DB324" s="234">
        <v>174.48</v>
      </c>
      <c r="DC324" s="219">
        <v>180.25</v>
      </c>
      <c r="DD324" s="250">
        <v>156.03</v>
      </c>
      <c r="DE324" s="6" t="e">
        <v>#VALUE!</v>
      </c>
      <c r="DF324" s="6" t="e">
        <v>#VALUE!</v>
      </c>
      <c r="DG324" s="378">
        <v>188.73</v>
      </c>
      <c r="DH324" s="361">
        <v>202.55</v>
      </c>
      <c r="DI324" s="314">
        <v>223.53</v>
      </c>
      <c r="DJ324" s="313">
        <v>196.33</v>
      </c>
      <c r="DK324" s="246">
        <v>177.37</v>
      </c>
      <c r="DL324" s="237">
        <v>160.5</v>
      </c>
      <c r="DM324" s="221">
        <v>141.09</v>
      </c>
      <c r="DN324" s="316">
        <v>210.72</v>
      </c>
      <c r="DO324" s="221">
        <v>142.78</v>
      </c>
      <c r="DP324" s="362">
        <v>199.92</v>
      </c>
      <c r="DQ324" s="362">
        <v>201.13</v>
      </c>
      <c r="DR324" s="361">
        <v>203.5</v>
      </c>
      <c r="DS324" s="224">
        <v>99.17</v>
      </c>
      <c r="DT324" s="243">
        <v>110.73</v>
      </c>
      <c r="DU324" s="270">
        <v>83.74</v>
      </c>
      <c r="DV324" s="393">
        <v>125.19</v>
      </c>
      <c r="DW324" s="362">
        <v>200.94</v>
      </c>
      <c r="DX324" s="387">
        <v>193.9</v>
      </c>
      <c r="DY324" s="246">
        <v>179.47</v>
      </c>
      <c r="DZ324" s="378">
        <v>187.09</v>
      </c>
      <c r="EA324" s="250">
        <v>155.69</v>
      </c>
      <c r="EB324" s="383">
        <v>222.56</v>
      </c>
      <c r="EC324" s="364">
        <v>181.94</v>
      </c>
      <c r="ED324" s="387">
        <v>194.03</v>
      </c>
      <c r="EE324" s="227">
        <v>185.2</v>
      </c>
      <c r="EF324" s="227">
        <v>185.35</v>
      </c>
      <c r="EG324" s="324">
        <v>217.81</v>
      </c>
      <c r="EH324" s="387">
        <v>193.44</v>
      </c>
      <c r="EI324" s="314">
        <v>224.21</v>
      </c>
      <c r="EJ324" s="246">
        <v>178.28</v>
      </c>
      <c r="EK324" s="319">
        <v>247.1</v>
      </c>
      <c r="EL324" s="284">
        <v>268.22000000000003</v>
      </c>
      <c r="EM324" s="234">
        <v>172.32</v>
      </c>
      <c r="EN324" s="230">
        <v>168.84</v>
      </c>
      <c r="EO324" s="250">
        <v>157.44</v>
      </c>
      <c r="EP324" s="246">
        <v>177.22</v>
      </c>
      <c r="EQ324" s="314">
        <v>224.52</v>
      </c>
      <c r="ER324" s="313">
        <v>194.29</v>
      </c>
      <c r="ES324" s="379">
        <v>206.02</v>
      </c>
      <c r="ET324" s="377">
        <v>218.77</v>
      </c>
      <c r="EU324" s="378">
        <v>187.15</v>
      </c>
      <c r="EV324" s="228">
        <v>175.02</v>
      </c>
      <c r="EW324" s="365">
        <v>214.68</v>
      </c>
      <c r="EX324" s="219">
        <v>181.32</v>
      </c>
      <c r="EY324" s="230">
        <v>168</v>
      </c>
      <c r="EZ324" s="237">
        <v>161.68</v>
      </c>
      <c r="FA324" s="236">
        <v>146.91999999999999</v>
      </c>
      <c r="FB324" s="377">
        <v>219.35</v>
      </c>
      <c r="FC324" s="231">
        <v>144.31</v>
      </c>
      <c r="FD324" s="220">
        <v>147.94</v>
      </c>
      <c r="FE324" s="401">
        <v>121.23</v>
      </c>
      <c r="FF324" s="377">
        <v>220.6</v>
      </c>
      <c r="FG324" s="365">
        <v>214.85</v>
      </c>
      <c r="FH324" s="383">
        <v>221.58</v>
      </c>
      <c r="FI324" s="324">
        <v>216.54</v>
      </c>
      <c r="FJ324" s="314">
        <v>225.31</v>
      </c>
      <c r="FK324" s="228">
        <v>175.12</v>
      </c>
      <c r="FL324" s="228">
        <v>176.94</v>
      </c>
      <c r="FM324" s="230">
        <v>169.26</v>
      </c>
      <c r="FN324" s="378">
        <v>188.22</v>
      </c>
      <c r="FO324" s="6" t="e">
        <v>#VALUE!</v>
      </c>
      <c r="FP324" s="6" t="e">
        <v>#VALUE!</v>
      </c>
      <c r="FQ324" s="6" t="e">
        <v>#VALUE!</v>
      </c>
      <c r="FR324" s="271">
        <v>89.61</v>
      </c>
      <c r="FS324" s="234">
        <v>173.02</v>
      </c>
      <c r="FT324" s="246">
        <v>177.97</v>
      </c>
      <c r="FU324" s="220">
        <v>147.81</v>
      </c>
      <c r="FV324" s="234">
        <v>174.09</v>
      </c>
      <c r="FW324" s="246">
        <v>178.24</v>
      </c>
      <c r="FX324" s="417">
        <v>1.3512500000000001</v>
      </c>
      <c r="FY324" s="312">
        <v>225.97</v>
      </c>
      <c r="FZ324" s="377">
        <v>219.09</v>
      </c>
      <c r="GA324" s="316">
        <v>208.91</v>
      </c>
      <c r="GB324" s="297">
        <v>91.64</v>
      </c>
      <c r="GC324" s="383">
        <v>221.75</v>
      </c>
      <c r="GD324" s="314">
        <v>224.81</v>
      </c>
    </row>
    <row r="325" spans="1:186">
      <c r="A325" s="3">
        <v>150</v>
      </c>
      <c r="B325" s="3">
        <v>175.85857923497269</v>
      </c>
      <c r="D325" s="378">
        <v>188.18</v>
      </c>
      <c r="E325" s="313">
        <v>194.78</v>
      </c>
      <c r="F325" s="383">
        <v>222.46</v>
      </c>
      <c r="G325" s="623">
        <v>83.48</v>
      </c>
      <c r="H325" s="283">
        <v>132.44</v>
      </c>
      <c r="I325" s="237">
        <v>160.4</v>
      </c>
      <c r="J325" s="285">
        <v>235.6</v>
      </c>
      <c r="K325" s="237">
        <v>160.47999999999999</v>
      </c>
      <c r="L325" s="216">
        <v>522.55999999999995</v>
      </c>
      <c r="M325" s="216">
        <v>477.76</v>
      </c>
      <c r="N325" s="235">
        <v>151.78</v>
      </c>
      <c r="O325" s="220">
        <v>149.69999999999999</v>
      </c>
      <c r="P325" s="377">
        <v>220.26</v>
      </c>
      <c r="Q325" s="383">
        <v>221.62</v>
      </c>
      <c r="R325" s="284">
        <v>269.62</v>
      </c>
      <c r="S325" s="324">
        <v>216.16</v>
      </c>
      <c r="T325" s="221">
        <v>142.08000000000001</v>
      </c>
      <c r="U325" s="219">
        <v>179.54</v>
      </c>
      <c r="V325" s="244">
        <v>171.2</v>
      </c>
      <c r="W325" s="230">
        <v>167.62</v>
      </c>
      <c r="X325" s="283">
        <v>130.76</v>
      </c>
      <c r="Y325" s="220">
        <v>150.02000000000001</v>
      </c>
      <c r="Z325" s="383">
        <v>222</v>
      </c>
      <c r="AA325" s="253">
        <v>238.4</v>
      </c>
      <c r="AB325" s="313">
        <v>196.32</v>
      </c>
      <c r="AC325" s="387">
        <v>193.2</v>
      </c>
      <c r="AD325" s="311">
        <v>227.98</v>
      </c>
      <c r="AE325" s="386">
        <v>206.82</v>
      </c>
      <c r="AF325" s="228">
        <v>176.8</v>
      </c>
      <c r="AG325" s="228">
        <v>175.48</v>
      </c>
      <c r="AH325" s="383">
        <v>223.32</v>
      </c>
      <c r="AI325" s="234">
        <v>173.98</v>
      </c>
      <c r="AJ325" s="322">
        <v>279.92</v>
      </c>
      <c r="AK325" s="296">
        <v>152.96</v>
      </c>
      <c r="AL325" s="296">
        <v>152.80000000000001</v>
      </c>
      <c r="AM325" s="234">
        <v>172.34</v>
      </c>
      <c r="AN325" s="225">
        <v>159.28</v>
      </c>
      <c r="AO325" s="235">
        <v>152.24</v>
      </c>
      <c r="AP325" s="224">
        <v>100.06</v>
      </c>
      <c r="AQ325" s="386">
        <v>207.36</v>
      </c>
      <c r="AR325" s="318">
        <v>198.16</v>
      </c>
      <c r="AS325" s="317">
        <v>212.84</v>
      </c>
      <c r="AT325" s="313">
        <v>196.36</v>
      </c>
      <c r="AU325" s="222">
        <v>182.52</v>
      </c>
      <c r="AV325" s="275">
        <v>262.5</v>
      </c>
      <c r="AW325" s="286">
        <v>150.68</v>
      </c>
      <c r="AX325" s="244">
        <v>171.4</v>
      </c>
      <c r="AY325" s="228">
        <v>175.56</v>
      </c>
      <c r="AZ325" s="231">
        <v>145.26</v>
      </c>
      <c r="BA325" s="270">
        <v>84.04</v>
      </c>
      <c r="BB325" s="235">
        <v>151.6</v>
      </c>
      <c r="BC325" s="225">
        <v>159.22</v>
      </c>
      <c r="BD325" s="237">
        <v>162.30000000000001</v>
      </c>
      <c r="BE325" s="244">
        <v>171.84</v>
      </c>
      <c r="BF325" s="377">
        <v>219.68</v>
      </c>
      <c r="BG325" s="383">
        <v>222.38</v>
      </c>
      <c r="BH325" s="394">
        <v>166.02</v>
      </c>
      <c r="BI325" s="364">
        <v>181.6</v>
      </c>
      <c r="BJ325" s="274">
        <v>241.32</v>
      </c>
      <c r="BK325" s="235">
        <v>152.06</v>
      </c>
      <c r="BL325" s="324">
        <v>218.54</v>
      </c>
      <c r="BM325" s="231">
        <v>142.88</v>
      </c>
      <c r="BN325" s="296">
        <v>154.44</v>
      </c>
      <c r="BO325" s="286">
        <v>150.82</v>
      </c>
      <c r="BP325" s="286">
        <v>150.52000000000001</v>
      </c>
      <c r="BQ325" s="235">
        <v>151.69999999999999</v>
      </c>
      <c r="BR325" s="236">
        <v>146.54</v>
      </c>
      <c r="BS325" s="296">
        <v>154.68</v>
      </c>
      <c r="BT325" s="222">
        <v>183.48</v>
      </c>
      <c r="BU325" s="387">
        <v>191.76</v>
      </c>
      <c r="BV325" s="393">
        <v>125.36</v>
      </c>
      <c r="BW325" s="365">
        <v>214.42</v>
      </c>
      <c r="BX325" s="225">
        <v>159.36000000000001</v>
      </c>
      <c r="BY325" s="282">
        <v>229.98</v>
      </c>
      <c r="BZ325" s="244">
        <v>170.24</v>
      </c>
      <c r="CA325" s="298">
        <v>274.3</v>
      </c>
      <c r="CB325" s="235">
        <v>152.16</v>
      </c>
      <c r="CC325" s="296">
        <v>153.54</v>
      </c>
      <c r="CD325" s="247">
        <v>140.28</v>
      </c>
      <c r="CE325" s="225">
        <v>159.30000000000001</v>
      </c>
      <c r="CF325" s="230">
        <v>169.52</v>
      </c>
      <c r="CG325" s="213">
        <v>84.4</v>
      </c>
      <c r="CH325" s="319">
        <v>247.18</v>
      </c>
      <c r="CI325" s="384">
        <v>236.78</v>
      </c>
      <c r="CJ325" s="231">
        <v>143.56</v>
      </c>
      <c r="CK325" s="247">
        <v>140.12</v>
      </c>
      <c r="CL325" s="231">
        <v>144.28</v>
      </c>
      <c r="CM325" s="250">
        <v>155.91999999999999</v>
      </c>
      <c r="CN325" s="220">
        <v>148.66</v>
      </c>
      <c r="CO325" s="237">
        <v>160.4</v>
      </c>
      <c r="CP325" s="387">
        <v>191.96</v>
      </c>
      <c r="CQ325" s="286">
        <v>150.26</v>
      </c>
      <c r="CR325" s="286">
        <v>151.06</v>
      </c>
      <c r="CS325" s="250">
        <v>156.4</v>
      </c>
      <c r="CT325" s="228">
        <v>175.74</v>
      </c>
      <c r="CU325" s="221">
        <v>141.96</v>
      </c>
      <c r="CV325" s="234">
        <v>172.22</v>
      </c>
      <c r="CW325" s="235">
        <v>151.72</v>
      </c>
      <c r="CX325" s="250">
        <v>155.76</v>
      </c>
      <c r="CY325" s="286">
        <v>150.72</v>
      </c>
      <c r="CZ325" s="237">
        <v>161.19999999999999</v>
      </c>
      <c r="DA325" s="394">
        <v>165.8</v>
      </c>
      <c r="DB325" s="220">
        <v>148.68</v>
      </c>
      <c r="DC325" s="394">
        <v>166.1</v>
      </c>
      <c r="DD325" s="220">
        <v>148.91999999999999</v>
      </c>
      <c r="DE325" s="285">
        <v>233.48</v>
      </c>
      <c r="DF325" s="244">
        <v>172.12</v>
      </c>
      <c r="DG325" s="278">
        <v>293.54000000000002</v>
      </c>
      <c r="DH325" s="250">
        <v>155.74</v>
      </c>
      <c r="DI325" s="222">
        <v>182.78</v>
      </c>
      <c r="DJ325" s="286">
        <v>150.74</v>
      </c>
      <c r="DK325" s="225">
        <v>159.69999999999999</v>
      </c>
      <c r="DL325" s="296">
        <v>154.22</v>
      </c>
      <c r="DM325" s="236">
        <v>147.54</v>
      </c>
      <c r="DN325" s="236">
        <v>147.36000000000001</v>
      </c>
      <c r="DO325" s="221">
        <v>141.41999999999999</v>
      </c>
      <c r="DP325" s="231">
        <v>144.86000000000001</v>
      </c>
      <c r="DQ325" s="236">
        <v>147.34</v>
      </c>
      <c r="DR325" s="296">
        <v>154.38</v>
      </c>
      <c r="DS325" s="390">
        <v>190.02</v>
      </c>
      <c r="DT325" s="237">
        <v>161.47999999999999</v>
      </c>
      <c r="DU325" s="386">
        <v>207.46</v>
      </c>
      <c r="DV325" s="296">
        <v>153.68</v>
      </c>
      <c r="DW325" s="227">
        <v>184.6</v>
      </c>
      <c r="DX325" s="268">
        <v>77.5</v>
      </c>
      <c r="DY325" s="268">
        <v>77.84</v>
      </c>
      <c r="DZ325" s="270">
        <v>83.76</v>
      </c>
      <c r="EA325" s="387">
        <v>192.7</v>
      </c>
      <c r="EB325" s="234">
        <v>174.42</v>
      </c>
      <c r="EC325" s="250">
        <v>156.24</v>
      </c>
      <c r="ED325" s="230">
        <v>167.3</v>
      </c>
      <c r="EE325" s="220">
        <v>149</v>
      </c>
      <c r="EF325" s="237">
        <v>160.88</v>
      </c>
      <c r="EG325" s="315">
        <v>248.64</v>
      </c>
      <c r="EH325" s="360">
        <v>275.52</v>
      </c>
      <c r="EI325" s="222">
        <v>183.84</v>
      </c>
      <c r="EJ325" s="222">
        <v>183.1</v>
      </c>
      <c r="EK325" s="244">
        <v>170.84</v>
      </c>
      <c r="EL325" s="314">
        <v>224.88</v>
      </c>
      <c r="EM325" s="219">
        <v>180.36</v>
      </c>
      <c r="EN325" s="285">
        <v>234.3</v>
      </c>
      <c r="EO325" s="296">
        <v>154.5</v>
      </c>
      <c r="EP325" s="246">
        <v>177.74</v>
      </c>
      <c r="EQ325" s="318">
        <v>196.72</v>
      </c>
      <c r="ER325" s="316">
        <v>210.8</v>
      </c>
      <c r="ES325" s="387">
        <v>193.1</v>
      </c>
      <c r="ET325" s="222">
        <v>182.98</v>
      </c>
      <c r="EU325" s="232">
        <v>134.22</v>
      </c>
      <c r="EV325" s="287">
        <v>121.9</v>
      </c>
      <c r="EW325" s="246">
        <v>177.34</v>
      </c>
      <c r="EX325" s="393">
        <v>124.8</v>
      </c>
      <c r="EY325" s="393">
        <v>123.44</v>
      </c>
      <c r="EZ325" s="393">
        <v>125.74</v>
      </c>
      <c r="FA325" s="290">
        <v>119.6</v>
      </c>
      <c r="FB325" s="242">
        <v>117.06</v>
      </c>
      <c r="FC325" s="293">
        <v>128.24</v>
      </c>
      <c r="FD325" s="296">
        <v>154.72</v>
      </c>
      <c r="FE325" s="377">
        <v>220.28</v>
      </c>
      <c r="FF325" s="296">
        <v>153.80000000000001</v>
      </c>
      <c r="FG325" s="219">
        <v>180.32</v>
      </c>
      <c r="FH325" s="222">
        <v>183.96</v>
      </c>
      <c r="FI325" s="247">
        <v>139.52000000000001</v>
      </c>
      <c r="FJ325" s="233">
        <v>163.28</v>
      </c>
      <c r="FK325" s="286">
        <v>150.91999999999999</v>
      </c>
      <c r="FL325" s="379">
        <v>204.48</v>
      </c>
      <c r="FM325" s="316">
        <v>209.16</v>
      </c>
      <c r="FN325" s="359">
        <v>244.92</v>
      </c>
      <c r="FO325" s="230">
        <v>168.14</v>
      </c>
      <c r="FP325" s="222">
        <v>183.06</v>
      </c>
      <c r="FQ325" s="387">
        <v>192.32</v>
      </c>
      <c r="FR325" s="237">
        <v>162</v>
      </c>
      <c r="FS325" s="237">
        <v>161.68</v>
      </c>
      <c r="FT325" s="296">
        <v>153.44</v>
      </c>
      <c r="FU325" s="296">
        <v>152.69999999999999</v>
      </c>
      <c r="FV325" s="225">
        <v>159.86000000000001</v>
      </c>
      <c r="FW325" s="231">
        <v>142.96</v>
      </c>
      <c r="FX325" s="231">
        <v>144.63999999999999</v>
      </c>
      <c r="FY325" s="378">
        <v>187.94</v>
      </c>
      <c r="FZ325" s="222">
        <v>182.32</v>
      </c>
      <c r="GA325" s="233">
        <v>164.54</v>
      </c>
      <c r="GB325" s="295">
        <v>137.4</v>
      </c>
      <c r="GC325" s="364">
        <v>181.94</v>
      </c>
      <c r="GD325" s="246">
        <v>179.34</v>
      </c>
    </row>
    <row r="326" spans="1:186">
      <c r="A326" s="3">
        <v>347</v>
      </c>
      <c r="B326" s="3">
        <v>169.67314102564103</v>
      </c>
      <c r="D326" s="318">
        <v>197.44</v>
      </c>
      <c r="E326" s="263">
        <v>70.05</v>
      </c>
      <c r="F326" s="365">
        <v>214.13</v>
      </c>
      <c r="G326" s="622">
        <v>208.55</v>
      </c>
      <c r="H326" s="6" t="e">
        <v>#VALUE!</v>
      </c>
      <c r="I326" s="386">
        <v>207.41</v>
      </c>
      <c r="J326" s="377">
        <v>218.65</v>
      </c>
      <c r="K326" s="378">
        <v>188.15</v>
      </c>
      <c r="L326" s="275">
        <v>261.27999999999997</v>
      </c>
      <c r="M326" s="253">
        <v>238.88</v>
      </c>
      <c r="N326" s="383">
        <v>222.22</v>
      </c>
      <c r="O326" s="386">
        <v>208.11</v>
      </c>
      <c r="P326" s="386">
        <v>207.63</v>
      </c>
      <c r="Q326" s="6" t="e">
        <v>#VALUE!</v>
      </c>
      <c r="R326" s="383">
        <v>221.95</v>
      </c>
      <c r="S326" s="387">
        <v>193.3</v>
      </c>
      <c r="T326" s="297">
        <v>92.01</v>
      </c>
      <c r="U326" s="362">
        <v>199.07</v>
      </c>
      <c r="V326" s="377">
        <v>220.41</v>
      </c>
      <c r="W326" s="378">
        <v>188.24</v>
      </c>
      <c r="X326" s="6" t="e">
        <v>#VALUE!</v>
      </c>
      <c r="Y326" s="227">
        <v>185.15</v>
      </c>
      <c r="Z326" s="324">
        <v>217.89</v>
      </c>
      <c r="AA326" s="250">
        <v>156.5</v>
      </c>
      <c r="AB326" s="378">
        <v>189.06</v>
      </c>
      <c r="AC326" s="230">
        <v>169.69</v>
      </c>
      <c r="AD326" s="296">
        <v>154.97</v>
      </c>
      <c r="AE326" s="378">
        <v>187.81</v>
      </c>
      <c r="AF326" s="383">
        <v>221.27</v>
      </c>
      <c r="AG326" s="379">
        <v>205.73</v>
      </c>
      <c r="AH326" s="390">
        <v>189.69</v>
      </c>
      <c r="AI326" s="379">
        <v>204.61</v>
      </c>
      <c r="AJ326" s="278">
        <v>292.98</v>
      </c>
      <c r="AK326" s="386">
        <v>208.1</v>
      </c>
      <c r="AL326" s="272">
        <v>87.36</v>
      </c>
      <c r="AM326" s="313">
        <v>194.86</v>
      </c>
      <c r="AN326" s="365">
        <v>214.77</v>
      </c>
      <c r="AO326" s="324">
        <v>216.63</v>
      </c>
      <c r="AP326" s="230">
        <v>167.99</v>
      </c>
      <c r="AQ326" s="227">
        <v>185.25</v>
      </c>
      <c r="AR326" s="386">
        <v>206.55</v>
      </c>
      <c r="AS326" s="6" t="e">
        <v>#VALUE!</v>
      </c>
      <c r="AT326" s="6" t="e">
        <v>#VALUE!</v>
      </c>
      <c r="AU326" s="6" t="e">
        <v>#VALUE!</v>
      </c>
      <c r="AV326" s="318">
        <v>198.78</v>
      </c>
      <c r="AW326" s="227">
        <v>185.93</v>
      </c>
      <c r="AX326" s="362">
        <v>199.08</v>
      </c>
      <c r="AY326" s="233">
        <v>164.45</v>
      </c>
      <c r="AZ326" s="246">
        <v>177.62</v>
      </c>
      <c r="BA326" s="379">
        <v>203.98</v>
      </c>
      <c r="BB326" s="234">
        <v>174.07</v>
      </c>
      <c r="BC326" s="234">
        <v>172.36</v>
      </c>
      <c r="BD326" s="244">
        <v>170.78</v>
      </c>
      <c r="BE326" s="228">
        <v>175.8</v>
      </c>
      <c r="BF326" s="229">
        <v>105.25</v>
      </c>
      <c r="BG326" s="241">
        <v>113.97</v>
      </c>
      <c r="BH326" s="245">
        <v>167.16</v>
      </c>
      <c r="BI326" s="271">
        <v>91.23</v>
      </c>
      <c r="BJ326" s="288">
        <v>127.21</v>
      </c>
      <c r="BK326" s="269">
        <v>79.760000000000005</v>
      </c>
      <c r="BL326" s="377">
        <v>218.69</v>
      </c>
      <c r="BM326" s="6" t="e">
        <v>#VALUE!</v>
      </c>
      <c r="BN326" s="244">
        <v>171.81</v>
      </c>
      <c r="BO326" s="219">
        <v>179.76</v>
      </c>
      <c r="BP326" s="386">
        <v>206.74</v>
      </c>
      <c r="BQ326" s="228">
        <v>176.34</v>
      </c>
      <c r="BR326" s="246">
        <v>177.92</v>
      </c>
      <c r="BS326" s="313">
        <v>194.73</v>
      </c>
      <c r="BT326" s="219">
        <v>180.9</v>
      </c>
      <c r="BU326" s="362">
        <v>200.13</v>
      </c>
      <c r="BV326" s="390">
        <v>191.45</v>
      </c>
      <c r="BW326" s="6" t="e">
        <v>#VALUE!</v>
      </c>
      <c r="BX326" s="6" t="e">
        <v>#VALUE!</v>
      </c>
      <c r="BY326" s="242">
        <v>116.86</v>
      </c>
      <c r="BZ326" s="246">
        <v>178.86</v>
      </c>
      <c r="CA326" s="288">
        <v>126.78</v>
      </c>
      <c r="CB326" s="237">
        <v>162.25</v>
      </c>
      <c r="CC326" s="361">
        <v>203.45</v>
      </c>
      <c r="CD326" s="379">
        <v>204.97</v>
      </c>
      <c r="CE326" s="253">
        <v>239.53</v>
      </c>
      <c r="CF326" s="365">
        <v>215.98</v>
      </c>
      <c r="CG326" s="227">
        <v>185.81</v>
      </c>
      <c r="CH326" s="6" t="e">
        <v>#VALUE!</v>
      </c>
      <c r="CI326" s="237">
        <v>160.91999999999999</v>
      </c>
      <c r="CJ326" s="235">
        <v>151.66999999999999</v>
      </c>
      <c r="CK326" s="246">
        <v>179.38</v>
      </c>
      <c r="CL326" s="286">
        <v>151.31</v>
      </c>
      <c r="CM326" s="227">
        <v>185.44</v>
      </c>
      <c r="CN326" s="394">
        <v>165.68</v>
      </c>
      <c r="CO326" s="250">
        <v>157.1</v>
      </c>
      <c r="CP326" s="6" t="e">
        <v>#VALUE!</v>
      </c>
      <c r="CQ326" s="361">
        <v>203.04</v>
      </c>
      <c r="CR326" s="362">
        <v>199.99</v>
      </c>
      <c r="CS326" s="250">
        <v>157.36000000000001</v>
      </c>
      <c r="CT326" s="6" t="e">
        <v>#VALUE!</v>
      </c>
      <c r="CU326" s="246">
        <v>179.2</v>
      </c>
      <c r="CV326" s="378">
        <v>188.89</v>
      </c>
      <c r="CW326" s="318">
        <v>197.69</v>
      </c>
      <c r="CX326" s="282">
        <v>229.62</v>
      </c>
      <c r="CY326" s="313">
        <v>195.24</v>
      </c>
      <c r="CZ326" s="245">
        <v>167.23</v>
      </c>
      <c r="DA326" s="379">
        <v>205.75</v>
      </c>
      <c r="DB326" s="234">
        <v>174.48</v>
      </c>
      <c r="DC326" s="219">
        <v>180.25</v>
      </c>
      <c r="DD326" s="250">
        <v>156.03</v>
      </c>
      <c r="DE326" s="6" t="e">
        <v>#VALUE!</v>
      </c>
      <c r="DF326" s="6" t="e">
        <v>#VALUE!</v>
      </c>
      <c r="DG326" s="378">
        <v>188.73</v>
      </c>
      <c r="DH326" s="361">
        <v>202.55</v>
      </c>
      <c r="DI326" s="314">
        <v>223.53</v>
      </c>
      <c r="DJ326" s="313">
        <v>196.33</v>
      </c>
      <c r="DK326" s="246">
        <v>177.37</v>
      </c>
      <c r="DL326" s="237">
        <v>160.5</v>
      </c>
      <c r="DM326" s="221">
        <v>141.09</v>
      </c>
      <c r="DN326" s="316">
        <v>210.72</v>
      </c>
      <c r="DO326" s="221">
        <v>142.78</v>
      </c>
      <c r="DP326" s="362">
        <v>199.92</v>
      </c>
      <c r="DQ326" s="362">
        <v>201.13</v>
      </c>
      <c r="DR326" s="361">
        <v>203.5</v>
      </c>
      <c r="DS326" s="269">
        <v>80.36</v>
      </c>
      <c r="DT326" s="214">
        <v>74.3</v>
      </c>
      <c r="DU326" s="272">
        <v>87.73</v>
      </c>
      <c r="DV326" s="213">
        <v>85.93</v>
      </c>
      <c r="DW326" s="6" t="e">
        <v>#VALUE!</v>
      </c>
      <c r="DX326" s="387">
        <v>193.9</v>
      </c>
      <c r="DY326" s="246">
        <v>179.47</v>
      </c>
      <c r="DZ326" s="378">
        <v>187.09</v>
      </c>
      <c r="EA326" s="250">
        <v>155.69</v>
      </c>
      <c r="EB326" s="383">
        <v>222.56</v>
      </c>
      <c r="EC326" s="239">
        <v>107.62</v>
      </c>
      <c r="ED326" s="224">
        <v>101.05</v>
      </c>
      <c r="EE326" s="294">
        <v>97.9</v>
      </c>
      <c r="EF326" s="229">
        <v>104.52</v>
      </c>
      <c r="EG326" s="324">
        <v>217.81</v>
      </c>
      <c r="EH326" s="387">
        <v>193.44</v>
      </c>
      <c r="EI326" s="6" t="e">
        <v>#VALUE!</v>
      </c>
      <c r="EJ326" s="6" t="e">
        <v>#VALUE!</v>
      </c>
      <c r="EK326" s="319">
        <v>247.1</v>
      </c>
      <c r="EL326" s="6" t="e">
        <v>#VALUE!</v>
      </c>
      <c r="EM326" s="250">
        <v>157.47999999999999</v>
      </c>
      <c r="EN326" s="230">
        <v>168.84</v>
      </c>
      <c r="EO326" s="250">
        <v>157.44</v>
      </c>
      <c r="EP326" s="294">
        <v>97.14</v>
      </c>
      <c r="EQ326" s="314">
        <v>224.52</v>
      </c>
      <c r="ER326" s="235">
        <v>152.04</v>
      </c>
      <c r="ES326" s="224">
        <v>100.37</v>
      </c>
      <c r="ET326" s="243">
        <v>109.65</v>
      </c>
      <c r="EU326" s="292">
        <v>112.45</v>
      </c>
      <c r="EV326" s="292">
        <v>113.43</v>
      </c>
      <c r="EW326" s="263">
        <v>70.55</v>
      </c>
      <c r="EX326" s="242">
        <v>117.72</v>
      </c>
      <c r="EY326" s="243">
        <v>109.01</v>
      </c>
      <c r="EZ326" s="401">
        <v>121.22</v>
      </c>
      <c r="FA326" s="239">
        <v>107.8</v>
      </c>
      <c r="FB326" s="292">
        <v>111.29</v>
      </c>
      <c r="FC326" s="288">
        <v>127.47</v>
      </c>
      <c r="FD326" s="243">
        <v>111.08</v>
      </c>
      <c r="FE326" s="6" t="e">
        <v>#VALUE!</v>
      </c>
      <c r="FF326" s="6" t="e">
        <v>#VALUE!</v>
      </c>
      <c r="FG326" s="6" t="e">
        <v>#VALUE!</v>
      </c>
      <c r="FH326" s="6" t="e">
        <v>#VALUE!</v>
      </c>
      <c r="FI326" s="6" t="e">
        <v>#VALUE!</v>
      </c>
      <c r="FJ326" s="6" t="e">
        <v>#VALUE!</v>
      </c>
      <c r="FK326" s="224">
        <v>100.34</v>
      </c>
      <c r="FL326" s="228">
        <v>176.94</v>
      </c>
      <c r="FM326" s="230">
        <v>169.26</v>
      </c>
      <c r="FN326" s="378">
        <v>188.22</v>
      </c>
      <c r="FO326" s="6" t="e">
        <v>#VALUE!</v>
      </c>
      <c r="FP326" s="6" t="e">
        <v>#VALUE!</v>
      </c>
      <c r="FQ326" s="6" t="e">
        <v>#VALUE!</v>
      </c>
      <c r="FR326" s="229">
        <v>103.91</v>
      </c>
      <c r="FS326" s="271">
        <v>90.38</v>
      </c>
      <c r="FT326" s="229">
        <v>105.38</v>
      </c>
      <c r="FU326" s="220">
        <v>147.81</v>
      </c>
      <c r="FV326" s="241">
        <v>114.28</v>
      </c>
      <c r="FW326" s="224">
        <v>101.14</v>
      </c>
      <c r="FX326" s="270">
        <v>84.19</v>
      </c>
      <c r="FY326" s="312">
        <v>225.97</v>
      </c>
      <c r="FZ326" s="377">
        <v>219.09</v>
      </c>
      <c r="GA326" s="316">
        <v>208.91</v>
      </c>
      <c r="GB326" s="418">
        <v>91.51</v>
      </c>
      <c r="GC326" s="383">
        <v>221.75</v>
      </c>
      <c r="GD326" s="314">
        <v>224.81</v>
      </c>
    </row>
    <row r="327" spans="1:186">
      <c r="A327" s="3">
        <v>134</v>
      </c>
      <c r="B327" s="3">
        <v>149.69267759562851</v>
      </c>
      <c r="D327" s="232">
        <v>134.36000000000001</v>
      </c>
      <c r="E327" s="271">
        <v>90.4</v>
      </c>
      <c r="F327" s="288">
        <v>127.8</v>
      </c>
      <c r="G327" s="389">
        <v>173.56</v>
      </c>
      <c r="H327" s="394">
        <v>166.32</v>
      </c>
      <c r="I327" s="294">
        <v>97.88</v>
      </c>
      <c r="J327" s="292">
        <v>113.12</v>
      </c>
      <c r="K327" s="232">
        <v>134.32</v>
      </c>
      <c r="L327" s="180">
        <v>997.88</v>
      </c>
      <c r="M327" s="180">
        <v>844.44</v>
      </c>
      <c r="N327" s="393">
        <v>124.16</v>
      </c>
      <c r="O327" s="247">
        <v>139.68</v>
      </c>
      <c r="P327" s="293">
        <v>129.80000000000001</v>
      </c>
      <c r="Q327" s="390">
        <v>189.4</v>
      </c>
      <c r="R327" s="240">
        <v>103.68</v>
      </c>
      <c r="S327" s="391">
        <v>96.28</v>
      </c>
      <c r="T327" s="236">
        <v>145.32</v>
      </c>
      <c r="U327" s="391">
        <v>95.4</v>
      </c>
      <c r="V327" s="229">
        <v>104.04</v>
      </c>
      <c r="W327" s="232">
        <v>134</v>
      </c>
      <c r="X327" s="362">
        <v>199.72</v>
      </c>
      <c r="Y327" s="287">
        <v>121.72</v>
      </c>
      <c r="Z327" s="288">
        <v>127.92</v>
      </c>
      <c r="AA327" s="268">
        <v>78.239999999999995</v>
      </c>
      <c r="AB327" s="401">
        <v>121.12</v>
      </c>
      <c r="AC327" s="272">
        <v>86.92</v>
      </c>
      <c r="AD327" s="269">
        <v>81.44</v>
      </c>
      <c r="AE327" s="247">
        <v>138.52000000000001</v>
      </c>
      <c r="AF327" s="232">
        <v>135.19999999999999</v>
      </c>
      <c r="AG327" s="408">
        <v>135.91999999999999</v>
      </c>
      <c r="AH327" s="283">
        <v>131.91999999999999</v>
      </c>
      <c r="AI327" s="391">
        <v>96.16</v>
      </c>
      <c r="AJ327" s="180">
        <v>1171.92</v>
      </c>
      <c r="AK327" s="297">
        <v>93.08</v>
      </c>
      <c r="AL327" s="250">
        <v>155.47999999999999</v>
      </c>
      <c r="AM327" s="287">
        <v>122.76</v>
      </c>
      <c r="AN327" s="241">
        <v>115.08</v>
      </c>
      <c r="AO327" s="232">
        <v>133.28</v>
      </c>
      <c r="AP327" s="239">
        <v>107.8</v>
      </c>
      <c r="AQ327" s="293">
        <v>129</v>
      </c>
      <c r="AR327" s="241">
        <v>115.88</v>
      </c>
      <c r="AS327" s="394">
        <v>165.44</v>
      </c>
      <c r="AT327" s="387">
        <v>193.6</v>
      </c>
      <c r="AU327" s="230">
        <v>168.84</v>
      </c>
      <c r="AV327" s="295">
        <v>137.19999999999999</v>
      </c>
      <c r="AW327" s="292">
        <v>111.48</v>
      </c>
      <c r="AX327" s="293">
        <v>129.91999999999999</v>
      </c>
      <c r="AY327" s="232">
        <v>133.44</v>
      </c>
      <c r="AZ327" s="361">
        <v>202.8</v>
      </c>
      <c r="BA327" s="391">
        <v>94.8</v>
      </c>
      <c r="BB327" s="234">
        <v>174.44</v>
      </c>
      <c r="BC327" s="386">
        <v>208.08</v>
      </c>
      <c r="BD327" s="361">
        <v>202.32</v>
      </c>
      <c r="BE327" s="314">
        <v>224.12</v>
      </c>
      <c r="BF327" s="237">
        <v>161.4</v>
      </c>
      <c r="BG327" s="242">
        <v>117.88</v>
      </c>
      <c r="BH327" s="318">
        <v>198.04</v>
      </c>
      <c r="BI327" s="225">
        <v>159.6</v>
      </c>
      <c r="BJ327" s="231">
        <v>144.47999999999999</v>
      </c>
      <c r="BK327" s="393">
        <v>125.08</v>
      </c>
      <c r="BL327" s="293">
        <v>129.04</v>
      </c>
      <c r="BM327" s="313">
        <v>194.28</v>
      </c>
      <c r="BN327" s="290">
        <v>118.44</v>
      </c>
      <c r="BO327" s="293">
        <v>129.36000000000001</v>
      </c>
      <c r="BP327" s="292">
        <v>113.48</v>
      </c>
      <c r="BQ327" s="293">
        <v>129.28</v>
      </c>
      <c r="BR327" s="408">
        <v>135.96</v>
      </c>
      <c r="BS327" s="290">
        <v>119.36</v>
      </c>
      <c r="BT327" s="240">
        <v>102</v>
      </c>
      <c r="BU327" s="292">
        <v>113.04</v>
      </c>
      <c r="BV327" s="286">
        <v>150.96</v>
      </c>
      <c r="BW327" s="245">
        <v>166.72</v>
      </c>
      <c r="BX327" s="313">
        <v>194.92</v>
      </c>
      <c r="BY327" s="293">
        <v>129.44</v>
      </c>
      <c r="BZ327" s="221">
        <v>140.96</v>
      </c>
      <c r="CA327" s="242">
        <v>116.12</v>
      </c>
      <c r="CB327" s="242">
        <v>118.4</v>
      </c>
      <c r="CC327" s="232">
        <v>134</v>
      </c>
      <c r="CD327" s="283">
        <v>132.32</v>
      </c>
      <c r="CE327" s="232">
        <v>134.04</v>
      </c>
      <c r="CF327" s="242">
        <v>118.12</v>
      </c>
      <c r="CG327" s="239">
        <v>106.68</v>
      </c>
      <c r="CH327" s="387">
        <v>192.8</v>
      </c>
      <c r="CI327" s="268">
        <v>78.2</v>
      </c>
      <c r="CJ327" s="229">
        <v>105</v>
      </c>
      <c r="CK327" s="290">
        <v>118.48</v>
      </c>
      <c r="CL327" s="295">
        <v>136.68</v>
      </c>
      <c r="CM327" s="221">
        <v>141.88</v>
      </c>
      <c r="CN327" s="296">
        <v>154.4</v>
      </c>
      <c r="CO327" s="295">
        <v>137.47999999999999</v>
      </c>
      <c r="CP327" s="234">
        <v>173.12</v>
      </c>
      <c r="CQ327" s="290">
        <v>118.76</v>
      </c>
      <c r="CR327" s="239">
        <v>107.12</v>
      </c>
      <c r="CS327" s="241">
        <v>114.28</v>
      </c>
      <c r="CT327" s="233">
        <v>164.68</v>
      </c>
      <c r="CU327" s="288">
        <v>125.8</v>
      </c>
      <c r="CV327" s="293">
        <v>129.44</v>
      </c>
      <c r="CW327" s="241">
        <v>114.6</v>
      </c>
      <c r="CX327" s="292">
        <v>111.2</v>
      </c>
      <c r="CY327" s="292">
        <v>112.16</v>
      </c>
      <c r="CZ327" s="283">
        <v>131.19999999999999</v>
      </c>
      <c r="DA327" s="242">
        <v>117.96</v>
      </c>
      <c r="DB327" s="232">
        <v>135.19999999999999</v>
      </c>
      <c r="DC327" s="239">
        <v>107.4</v>
      </c>
      <c r="DD327" s="292">
        <v>111.24</v>
      </c>
      <c r="DE327" s="387">
        <v>192.6</v>
      </c>
      <c r="DF327" s="322">
        <v>281.04000000000002</v>
      </c>
      <c r="DG327" s="230">
        <v>168.8</v>
      </c>
      <c r="DH327" s="241">
        <v>114.24</v>
      </c>
      <c r="DI327" s="292">
        <v>112.72</v>
      </c>
      <c r="DJ327" s="292">
        <v>113.04</v>
      </c>
      <c r="DK327" s="387">
        <v>193.28</v>
      </c>
      <c r="DL327" s="288">
        <v>126.8</v>
      </c>
      <c r="DM327" s="283">
        <v>132</v>
      </c>
      <c r="DN327" s="241">
        <v>114.52</v>
      </c>
      <c r="DO327" s="287">
        <v>122.68</v>
      </c>
      <c r="DP327" s="292">
        <v>111.72</v>
      </c>
      <c r="DQ327" s="292">
        <v>112.72</v>
      </c>
      <c r="DR327" s="241">
        <v>114.24</v>
      </c>
      <c r="DS327" s="239">
        <v>106.64</v>
      </c>
      <c r="DT327" s="297">
        <v>93.36</v>
      </c>
      <c r="DU327" s="243">
        <v>109.56</v>
      </c>
      <c r="DV327" s="242">
        <v>117.88</v>
      </c>
      <c r="DW327" s="231">
        <v>143.28</v>
      </c>
      <c r="DX327" s="239">
        <v>107.64</v>
      </c>
      <c r="DY327" s="391">
        <v>96.08</v>
      </c>
      <c r="DZ327" s="240">
        <v>101.88</v>
      </c>
      <c r="EA327" s="239">
        <v>108.32</v>
      </c>
      <c r="EB327" s="225">
        <v>158.80000000000001</v>
      </c>
      <c r="EC327" s="247">
        <v>139.76</v>
      </c>
      <c r="ED327" s="295">
        <v>136.88</v>
      </c>
      <c r="EE327" s="287">
        <v>122.64</v>
      </c>
      <c r="EF327" s="293">
        <v>128.28</v>
      </c>
      <c r="EG327" s="232">
        <v>133.84</v>
      </c>
      <c r="EH327" s="230">
        <v>169.44</v>
      </c>
      <c r="EI327" s="245">
        <v>166.92</v>
      </c>
      <c r="EJ327" s="246">
        <v>178.04</v>
      </c>
      <c r="EK327" s="283">
        <v>133.04</v>
      </c>
      <c r="EL327" s="220">
        <v>148.68</v>
      </c>
      <c r="EM327" s="287">
        <v>122.76</v>
      </c>
      <c r="EN327" s="287">
        <v>122.68</v>
      </c>
      <c r="EO327" s="393">
        <v>123.4</v>
      </c>
      <c r="EP327" s="283">
        <v>131.12</v>
      </c>
      <c r="EQ327" s="288">
        <v>127.56</v>
      </c>
      <c r="ER327" s="287">
        <v>121.76</v>
      </c>
      <c r="ES327" s="232">
        <v>133.68</v>
      </c>
      <c r="ET327" s="288">
        <v>128.12</v>
      </c>
      <c r="EU327" s="242">
        <v>117.52</v>
      </c>
      <c r="EV327" s="242">
        <v>118</v>
      </c>
      <c r="EW327" s="221">
        <v>141.96</v>
      </c>
      <c r="EX327" s="290">
        <v>119.08</v>
      </c>
      <c r="EY327" s="290">
        <v>120.24</v>
      </c>
      <c r="EZ327" s="242">
        <v>117.12</v>
      </c>
      <c r="FA327" s="287">
        <v>122.04</v>
      </c>
      <c r="FB327" s="242">
        <v>116.76</v>
      </c>
      <c r="FC327" s="401">
        <v>121.04</v>
      </c>
      <c r="FD327" s="295">
        <v>136.76</v>
      </c>
      <c r="FE327" s="236">
        <v>145.44</v>
      </c>
      <c r="FF327" s="362">
        <v>200.24</v>
      </c>
      <c r="FG327" s="377">
        <v>218.76</v>
      </c>
      <c r="FH327" s="324">
        <v>217</v>
      </c>
      <c r="FI327" s="361">
        <v>202.04</v>
      </c>
      <c r="FJ327" s="377">
        <v>218.72</v>
      </c>
      <c r="FK327" s="293">
        <v>130.36000000000001</v>
      </c>
      <c r="FL327" s="293">
        <v>129.72</v>
      </c>
      <c r="FM327" s="221">
        <v>142.24</v>
      </c>
      <c r="FN327" s="393">
        <v>123.84</v>
      </c>
      <c r="FO327" s="237">
        <v>160.08000000000001</v>
      </c>
      <c r="FP327" s="250">
        <v>155.12</v>
      </c>
      <c r="FQ327" s="236">
        <v>147.44</v>
      </c>
      <c r="FR327" s="236">
        <v>146.72</v>
      </c>
      <c r="FS327" s="290">
        <v>118.76</v>
      </c>
      <c r="FT327" s="393">
        <v>123.32</v>
      </c>
      <c r="FU327" s="286">
        <v>151</v>
      </c>
      <c r="FV327" s="287">
        <v>123.28</v>
      </c>
      <c r="FW327" s="393">
        <v>125.24</v>
      </c>
      <c r="FX327" s="293">
        <v>130.47999999999999</v>
      </c>
      <c r="FY327" s="229">
        <v>105.84</v>
      </c>
      <c r="FZ327" s="232">
        <v>134.08000000000001</v>
      </c>
      <c r="GA327" s="231">
        <v>145.16</v>
      </c>
      <c r="GB327" s="221">
        <v>141.47999999999999</v>
      </c>
      <c r="GC327" s="221">
        <v>141.24</v>
      </c>
      <c r="GD327" s="240">
        <v>103.32</v>
      </c>
    </row>
    <row r="328" spans="1:186">
      <c r="A328" s="3">
        <v>259</v>
      </c>
      <c r="B328" s="3">
        <v>127.86851092896181</v>
      </c>
      <c r="D328" s="221">
        <v>142.37</v>
      </c>
      <c r="E328" s="283">
        <v>131.97</v>
      </c>
      <c r="F328" s="232">
        <v>134.02000000000001</v>
      </c>
      <c r="G328" s="624">
        <v>143.51</v>
      </c>
      <c r="H328" s="240">
        <v>102.76</v>
      </c>
      <c r="I328" s="283">
        <v>131.53</v>
      </c>
      <c r="J328" s="290">
        <v>118.86</v>
      </c>
      <c r="K328" s="232">
        <v>134.44999999999999</v>
      </c>
      <c r="L328" s="275">
        <v>261.27999999999997</v>
      </c>
      <c r="M328" s="253">
        <v>238.88</v>
      </c>
      <c r="N328" s="236">
        <v>147.61000000000001</v>
      </c>
      <c r="O328" s="236">
        <v>145.99</v>
      </c>
      <c r="P328" s="293">
        <v>128.57</v>
      </c>
      <c r="Q328" s="283">
        <v>131.28</v>
      </c>
      <c r="R328" s="221">
        <v>141.97</v>
      </c>
      <c r="S328" s="244">
        <v>170.31</v>
      </c>
      <c r="T328" s="293">
        <v>128.6</v>
      </c>
      <c r="U328" s="247">
        <v>138.36000000000001</v>
      </c>
      <c r="V328" s="247">
        <v>138.58000000000001</v>
      </c>
      <c r="W328" s="295">
        <v>137.28</v>
      </c>
      <c r="X328" s="295">
        <v>137.65</v>
      </c>
      <c r="Y328" s="292">
        <v>113.25</v>
      </c>
      <c r="Z328" s="247">
        <v>138.97</v>
      </c>
      <c r="AA328" s="293">
        <v>130.09</v>
      </c>
      <c r="AB328" s="293">
        <v>129.41999999999999</v>
      </c>
      <c r="AC328" s="393">
        <v>123.46</v>
      </c>
      <c r="AD328" s="283">
        <v>132.02000000000001</v>
      </c>
      <c r="AE328" s="232">
        <v>134.80000000000001</v>
      </c>
      <c r="AF328" s="408">
        <v>136.03</v>
      </c>
      <c r="AG328" s="283">
        <v>131.32</v>
      </c>
      <c r="AH328" s="293">
        <v>130.57</v>
      </c>
      <c r="AI328" s="287">
        <v>123.14</v>
      </c>
      <c r="AJ328" s="232">
        <v>134</v>
      </c>
      <c r="AK328" s="283">
        <v>132.49</v>
      </c>
      <c r="AL328" s="235">
        <v>152.13999999999999</v>
      </c>
      <c r="AM328" s="283">
        <v>133.05000000000001</v>
      </c>
      <c r="AN328" s="247">
        <v>138.49</v>
      </c>
      <c r="AO328" s="231">
        <v>144.86000000000001</v>
      </c>
      <c r="AP328" s="221">
        <v>141.19</v>
      </c>
      <c r="AQ328" s="283">
        <v>132.76</v>
      </c>
      <c r="AR328" s="247">
        <v>138.5</v>
      </c>
      <c r="AS328" s="414">
        <v>4.5925000000000002</v>
      </c>
      <c r="AT328" s="414">
        <v>5.2125000000000004</v>
      </c>
      <c r="AU328" s="414">
        <v>4.2525000000000004</v>
      </c>
      <c r="AV328" s="236">
        <v>145.38999999999999</v>
      </c>
      <c r="AW328" s="243">
        <v>110.07</v>
      </c>
      <c r="AX328" s="225">
        <v>157.76</v>
      </c>
      <c r="AY328" s="236">
        <v>145.47999999999999</v>
      </c>
      <c r="AZ328" s="294">
        <v>96.46</v>
      </c>
      <c r="BA328" s="231">
        <v>144.68</v>
      </c>
      <c r="BB328" s="294">
        <v>96.55</v>
      </c>
      <c r="BC328" s="391">
        <v>95.62</v>
      </c>
      <c r="BD328" s="224">
        <v>100.4</v>
      </c>
      <c r="BE328" s="294">
        <v>98.22</v>
      </c>
      <c r="BF328" s="246">
        <v>177.17</v>
      </c>
      <c r="BG328" s="247">
        <v>140.38</v>
      </c>
      <c r="BH328" s="271">
        <v>90.22</v>
      </c>
      <c r="BI328" s="221">
        <v>140.88</v>
      </c>
      <c r="BJ328" s="414">
        <v>4.7062499999999998</v>
      </c>
      <c r="BK328" s="296">
        <v>153.88</v>
      </c>
      <c r="BL328" s="231">
        <v>144.69999999999999</v>
      </c>
      <c r="BM328" s="362">
        <v>200.36</v>
      </c>
      <c r="BN328" s="221">
        <v>140.55000000000001</v>
      </c>
      <c r="BO328" s="221">
        <v>140.97999999999999</v>
      </c>
      <c r="BP328" s="247">
        <v>139.46</v>
      </c>
      <c r="BQ328" s="247">
        <v>139.72</v>
      </c>
      <c r="BR328" s="247">
        <v>138.26</v>
      </c>
      <c r="BS328" s="283">
        <v>131.72</v>
      </c>
      <c r="BT328" s="221">
        <v>140.94</v>
      </c>
      <c r="BU328" s="247">
        <v>139.16</v>
      </c>
      <c r="BV328" s="220">
        <v>149.22999999999999</v>
      </c>
      <c r="BW328" s="295">
        <v>136.55000000000001</v>
      </c>
      <c r="BX328" s="220">
        <v>147.85</v>
      </c>
      <c r="BY328" s="221">
        <v>142.44</v>
      </c>
      <c r="BZ328" s="221">
        <v>142.38999999999999</v>
      </c>
      <c r="CA328" s="236">
        <v>147.27000000000001</v>
      </c>
      <c r="CB328" s="270">
        <v>82.47</v>
      </c>
      <c r="CC328" s="295">
        <v>137.54</v>
      </c>
      <c r="CD328" s="247">
        <v>139.06</v>
      </c>
      <c r="CE328" s="229">
        <v>104.62</v>
      </c>
      <c r="CF328" s="221">
        <v>141.69</v>
      </c>
      <c r="CG328" s="247">
        <v>139.46</v>
      </c>
      <c r="CH328" s="293">
        <v>128.96</v>
      </c>
      <c r="CI328" s="237">
        <v>160.91999999999999</v>
      </c>
      <c r="CJ328" s="290">
        <v>120.75</v>
      </c>
      <c r="CK328" s="247">
        <v>139.80000000000001</v>
      </c>
      <c r="CL328" s="283">
        <v>132.78</v>
      </c>
      <c r="CM328" s="247">
        <v>139.55000000000001</v>
      </c>
      <c r="CN328" s="247">
        <v>139.77000000000001</v>
      </c>
      <c r="CO328" s="247">
        <v>140.19</v>
      </c>
      <c r="CP328" s="227">
        <v>184.84</v>
      </c>
      <c r="CQ328" s="247">
        <v>139.31</v>
      </c>
      <c r="CR328" s="391">
        <v>96.02</v>
      </c>
      <c r="CS328" s="247">
        <v>138.19</v>
      </c>
      <c r="CT328" s="362">
        <v>199.32</v>
      </c>
      <c r="CU328" s="401">
        <v>121.17</v>
      </c>
      <c r="CV328" s="290">
        <v>120.28</v>
      </c>
      <c r="CW328" s="241">
        <v>114.38</v>
      </c>
      <c r="CX328" s="224">
        <v>101.21</v>
      </c>
      <c r="CY328" s="290">
        <v>119.63</v>
      </c>
      <c r="CZ328" s="290">
        <v>119.61</v>
      </c>
      <c r="DA328" s="241">
        <v>113.92</v>
      </c>
      <c r="DB328" s="242">
        <v>116.44</v>
      </c>
      <c r="DC328" s="290">
        <v>120.24</v>
      </c>
      <c r="DD328" s="401">
        <v>120.99</v>
      </c>
      <c r="DE328" s="414">
        <v>4.7824999999999998</v>
      </c>
      <c r="DF328" s="234">
        <v>174.09</v>
      </c>
      <c r="DG328" s="391">
        <v>96.08</v>
      </c>
      <c r="DH328" s="242">
        <v>116.58</v>
      </c>
      <c r="DI328" s="247">
        <v>140.02000000000001</v>
      </c>
      <c r="DJ328" s="241">
        <v>114.36</v>
      </c>
      <c r="DK328" s="418">
        <v>91.53</v>
      </c>
      <c r="DL328" s="295">
        <v>136.78</v>
      </c>
      <c r="DM328" s="247">
        <v>139.19999999999999</v>
      </c>
      <c r="DN328" s="290">
        <v>119.77</v>
      </c>
      <c r="DO328" s="232">
        <v>135.43</v>
      </c>
      <c r="DP328" s="243">
        <v>110.99</v>
      </c>
      <c r="DQ328" s="292">
        <v>112.54</v>
      </c>
      <c r="DR328" s="243">
        <v>110.98</v>
      </c>
      <c r="DS328" s="295">
        <v>136.57</v>
      </c>
      <c r="DT328" s="247">
        <v>138.18</v>
      </c>
      <c r="DU328" s="247">
        <v>139.26</v>
      </c>
      <c r="DV328" s="221">
        <v>140.62</v>
      </c>
      <c r="DW328" s="295">
        <v>137.32</v>
      </c>
      <c r="DX328" s="221">
        <v>141.82</v>
      </c>
      <c r="DY328" s="231">
        <v>143.38</v>
      </c>
      <c r="DZ328" s="295">
        <v>136.43</v>
      </c>
      <c r="EA328" s="296">
        <v>154.31</v>
      </c>
      <c r="EB328" s="231">
        <v>143.83000000000001</v>
      </c>
      <c r="EC328" s="221">
        <v>141.69</v>
      </c>
      <c r="ED328" s="221">
        <v>141.71</v>
      </c>
      <c r="EE328" s="295">
        <v>137.51</v>
      </c>
      <c r="EF328" s="221">
        <v>140.66</v>
      </c>
      <c r="EG328" s="247">
        <v>140.34</v>
      </c>
      <c r="EH328" s="259">
        <v>59.07</v>
      </c>
      <c r="EI328" s="295">
        <v>137.16999999999999</v>
      </c>
      <c r="EJ328" s="232">
        <v>133.15</v>
      </c>
      <c r="EK328" s="231">
        <v>143.16</v>
      </c>
      <c r="EL328" s="221">
        <v>141.13</v>
      </c>
      <c r="EM328" s="231">
        <v>142.97999999999999</v>
      </c>
      <c r="EN328" s="268">
        <v>78.67</v>
      </c>
      <c r="EO328" s="221">
        <v>140.43</v>
      </c>
      <c r="EP328" s="247">
        <v>139.28</v>
      </c>
      <c r="EQ328" s="231">
        <v>143.04</v>
      </c>
      <c r="ER328" s="242">
        <v>117.15</v>
      </c>
      <c r="ES328" s="271">
        <v>89.47</v>
      </c>
      <c r="ET328" s="272">
        <v>87.59</v>
      </c>
      <c r="EU328" s="247">
        <v>139.83000000000001</v>
      </c>
      <c r="EV328" s="221">
        <v>141.62</v>
      </c>
      <c r="EW328" s="231">
        <v>143.24</v>
      </c>
      <c r="EX328" s="221">
        <v>141.36000000000001</v>
      </c>
      <c r="EY328" s="257">
        <v>75.900000000000006</v>
      </c>
      <c r="EZ328" s="295">
        <v>137.65</v>
      </c>
      <c r="FA328" s="247">
        <v>137.96</v>
      </c>
      <c r="FB328" s="268">
        <v>78.150000000000006</v>
      </c>
      <c r="FC328" s="266">
        <v>76.489999999999995</v>
      </c>
      <c r="FD328" s="231">
        <v>144.72</v>
      </c>
      <c r="FE328" s="263">
        <v>70.099999999999994</v>
      </c>
      <c r="FF328" s="293">
        <v>128.36000000000001</v>
      </c>
      <c r="FG328" s="231">
        <v>143.68</v>
      </c>
      <c r="FH328" s="408">
        <v>135.88</v>
      </c>
      <c r="FI328" s="232">
        <v>134.47999999999999</v>
      </c>
      <c r="FJ328" s="295">
        <v>137.24</v>
      </c>
      <c r="FK328" s="247">
        <v>139.15</v>
      </c>
      <c r="FL328" s="247">
        <v>138.05000000000001</v>
      </c>
      <c r="FM328" s="221">
        <v>141.28</v>
      </c>
      <c r="FN328" s="296">
        <v>153.81</v>
      </c>
      <c r="FO328" s="414">
        <v>5.0262500000000001</v>
      </c>
      <c r="FP328" s="414">
        <v>5.1587500000000004</v>
      </c>
      <c r="FQ328" s="414">
        <v>5.0462499999999997</v>
      </c>
      <c r="FR328" s="247">
        <v>140.31</v>
      </c>
      <c r="FS328" s="221">
        <v>140.65</v>
      </c>
      <c r="FT328" s="221">
        <v>140.75</v>
      </c>
      <c r="FU328" s="247">
        <v>138.38</v>
      </c>
      <c r="FV328" s="247">
        <v>139.19</v>
      </c>
      <c r="FW328" s="221">
        <v>141.36000000000001</v>
      </c>
      <c r="FX328" s="401">
        <v>121.31</v>
      </c>
      <c r="FY328" s="286">
        <v>150.47999999999999</v>
      </c>
      <c r="FZ328" s="247">
        <v>139.53</v>
      </c>
      <c r="GA328" s="220">
        <v>149.15</v>
      </c>
      <c r="GB328" s="295">
        <v>137.51</v>
      </c>
      <c r="GC328" s="236">
        <v>146.43</v>
      </c>
      <c r="GD328" s="293">
        <v>128.66</v>
      </c>
    </row>
    <row r="329" spans="1:186" ht="16" thickBot="1">
      <c r="A329" s="3">
        <v>309</v>
      </c>
      <c r="B329" s="3">
        <v>118.08426229508198</v>
      </c>
      <c r="D329" s="370">
        <v>24.78</v>
      </c>
      <c r="E329" s="406">
        <v>10.130000000000001</v>
      </c>
      <c r="F329" s="368">
        <v>25.57</v>
      </c>
      <c r="G329" s="427">
        <v>25.89</v>
      </c>
      <c r="H329" s="370">
        <v>24.62</v>
      </c>
      <c r="I329" s="370">
        <v>25.1</v>
      </c>
      <c r="J329" s="368">
        <v>26.31</v>
      </c>
      <c r="K329" s="370">
        <v>23.12</v>
      </c>
      <c r="L329" s="169">
        <v>2090.2399999999998</v>
      </c>
      <c r="M329" s="169">
        <v>1911.04</v>
      </c>
      <c r="N329" s="370">
        <v>23.34</v>
      </c>
      <c r="O329" s="367">
        <v>22.64</v>
      </c>
      <c r="P329" s="368">
        <v>26.79</v>
      </c>
      <c r="Q329" s="368">
        <v>26.61</v>
      </c>
      <c r="R329" s="367">
        <v>21.39</v>
      </c>
      <c r="S329" s="368">
        <v>26.38</v>
      </c>
      <c r="T329" s="368">
        <v>25.87</v>
      </c>
      <c r="U329" s="370">
        <v>24.66</v>
      </c>
      <c r="V329" s="370">
        <v>24.12</v>
      </c>
      <c r="W329" s="368">
        <v>26.65</v>
      </c>
      <c r="X329" s="368">
        <v>27.66</v>
      </c>
      <c r="Y329" s="370">
        <v>24.42</v>
      </c>
      <c r="Z329" s="370">
        <v>24.46</v>
      </c>
      <c r="AA329" s="370">
        <v>24.61</v>
      </c>
      <c r="AB329" s="370">
        <v>24.8</v>
      </c>
      <c r="AC329" s="370">
        <v>23.46</v>
      </c>
      <c r="AD329" s="368">
        <v>26.45</v>
      </c>
      <c r="AE329" s="370">
        <v>23.54</v>
      </c>
      <c r="AF329" s="368">
        <v>25.92</v>
      </c>
      <c r="AG329" s="398">
        <v>28.32</v>
      </c>
      <c r="AH329" s="368">
        <v>25.64</v>
      </c>
      <c r="AI329" s="366">
        <v>32.840000000000003</v>
      </c>
      <c r="AJ329" s="169">
        <v>2343.84</v>
      </c>
      <c r="AK329" s="302">
        <v>40.29</v>
      </c>
      <c r="AL329" s="368">
        <v>27.73</v>
      </c>
      <c r="AM329" s="370">
        <v>23.83</v>
      </c>
      <c r="AN329" s="370">
        <v>23.72</v>
      </c>
      <c r="AO329" s="370">
        <v>24.14</v>
      </c>
      <c r="AP329" s="368">
        <v>26.59</v>
      </c>
      <c r="AQ329" s="367">
        <v>22.39</v>
      </c>
      <c r="AR329" s="370">
        <v>23.89</v>
      </c>
      <c r="AS329" s="368">
        <v>25.77</v>
      </c>
      <c r="AT329" s="368">
        <v>26.21</v>
      </c>
      <c r="AU329" s="370">
        <v>24.56</v>
      </c>
      <c r="AV329" s="370">
        <v>23.98</v>
      </c>
      <c r="AW329" s="370">
        <v>23.9</v>
      </c>
      <c r="AX329" s="367">
        <v>21.57</v>
      </c>
      <c r="AY329" s="398">
        <v>29.12</v>
      </c>
      <c r="AZ329" s="376">
        <v>18.95</v>
      </c>
      <c r="BA329" s="370">
        <v>24.92</v>
      </c>
      <c r="BB329" s="367">
        <v>21.03</v>
      </c>
      <c r="BC329" s="376">
        <v>19.27</v>
      </c>
      <c r="BD329" s="376">
        <v>19.649999999999999</v>
      </c>
      <c r="BE329" s="376">
        <v>19.62</v>
      </c>
      <c r="BF329" s="368">
        <v>27.26</v>
      </c>
      <c r="BG329" s="366">
        <v>32.75</v>
      </c>
      <c r="BH329" s="376">
        <v>19.61</v>
      </c>
      <c r="BI329" s="398">
        <v>28.91</v>
      </c>
      <c r="BJ329" s="370">
        <v>25.23</v>
      </c>
      <c r="BK329" s="398">
        <v>28.17</v>
      </c>
      <c r="BL329" s="370">
        <v>24.85</v>
      </c>
      <c r="BM329" s="216">
        <v>400.16</v>
      </c>
      <c r="BN329" s="370">
        <v>24.61</v>
      </c>
      <c r="BO329" s="370">
        <v>25.16</v>
      </c>
      <c r="BP329" s="370">
        <v>24.96</v>
      </c>
      <c r="BQ329" s="368">
        <v>26</v>
      </c>
      <c r="BR329" s="370">
        <v>25.17</v>
      </c>
      <c r="BS329" s="367">
        <v>22.77</v>
      </c>
      <c r="BT329" s="370">
        <v>23.44</v>
      </c>
      <c r="BU329" s="376">
        <v>20.49</v>
      </c>
      <c r="BV329" s="367">
        <v>22.21</v>
      </c>
      <c r="BW329" s="370">
        <v>24.61</v>
      </c>
      <c r="BX329" s="183">
        <v>1746</v>
      </c>
      <c r="BY329" s="368">
        <v>27.63</v>
      </c>
      <c r="BZ329" s="370">
        <v>25.25</v>
      </c>
      <c r="CA329" s="370">
        <v>25.43</v>
      </c>
      <c r="CB329" s="370">
        <v>25.05</v>
      </c>
      <c r="CC329" s="370">
        <v>23.75</v>
      </c>
      <c r="CD329" s="368">
        <v>25.66</v>
      </c>
      <c r="CE329" s="368">
        <v>26.79</v>
      </c>
      <c r="CF329" s="370">
        <v>24.07</v>
      </c>
      <c r="CG329" s="398">
        <v>28.06</v>
      </c>
      <c r="CH329" s="370">
        <v>24.61</v>
      </c>
      <c r="CI329" s="370">
        <v>24.88</v>
      </c>
      <c r="CJ329" s="367">
        <v>22.48</v>
      </c>
      <c r="CK329" s="367">
        <v>20.95</v>
      </c>
      <c r="CL329" s="367">
        <v>22.51</v>
      </c>
      <c r="CM329" s="367">
        <v>22.6</v>
      </c>
      <c r="CN329" s="370">
        <v>24.4</v>
      </c>
      <c r="CO329" s="367">
        <v>22.35</v>
      </c>
      <c r="CP329" s="370">
        <v>24.93</v>
      </c>
      <c r="CQ329" s="367">
        <v>22.9</v>
      </c>
      <c r="CR329" s="370">
        <v>24.72</v>
      </c>
      <c r="CS329" s="367">
        <v>23.01</v>
      </c>
      <c r="CT329" s="370">
        <v>25.21</v>
      </c>
      <c r="CU329" s="370">
        <v>25.35</v>
      </c>
      <c r="CV329" s="368">
        <v>26.57</v>
      </c>
      <c r="CW329" s="370">
        <v>24.79</v>
      </c>
      <c r="CX329" s="370">
        <v>24.17</v>
      </c>
      <c r="CY329" s="370">
        <v>24.98</v>
      </c>
      <c r="CZ329" s="368">
        <v>26.16</v>
      </c>
      <c r="DA329" s="368">
        <v>27.24</v>
      </c>
      <c r="DB329" s="368">
        <v>27.8</v>
      </c>
      <c r="DC329" s="370">
        <v>24.85</v>
      </c>
      <c r="DD329" s="370">
        <v>24.33</v>
      </c>
      <c r="DE329" s="368">
        <v>25.8</v>
      </c>
      <c r="DF329" s="368">
        <v>26.75</v>
      </c>
      <c r="DG329" s="368">
        <v>26.84</v>
      </c>
      <c r="DH329" s="370">
        <v>24.87</v>
      </c>
      <c r="DI329" s="370">
        <v>24.87</v>
      </c>
      <c r="DJ329" s="367">
        <v>22.6</v>
      </c>
      <c r="DK329" s="367">
        <v>21.7</v>
      </c>
      <c r="DL329" s="367">
        <v>22.8</v>
      </c>
      <c r="DM329" s="367">
        <v>22.76</v>
      </c>
      <c r="DN329" s="370">
        <v>24.98</v>
      </c>
      <c r="DO329" s="367">
        <v>22.76</v>
      </c>
      <c r="DP329" s="370">
        <v>23.62</v>
      </c>
      <c r="DQ329" s="370">
        <v>24</v>
      </c>
      <c r="DR329" s="367">
        <v>22.92</v>
      </c>
      <c r="DS329" s="367">
        <v>22.99</v>
      </c>
      <c r="DT329" s="368">
        <v>26.77</v>
      </c>
      <c r="DU329" s="370">
        <v>23.87</v>
      </c>
      <c r="DV329" s="368">
        <v>26.82</v>
      </c>
      <c r="DW329" s="370">
        <v>24.1</v>
      </c>
      <c r="DX329" s="368">
        <v>25.98</v>
      </c>
      <c r="DY329" s="368">
        <v>25.8</v>
      </c>
      <c r="DZ329" s="370">
        <v>24.69</v>
      </c>
      <c r="EA329" s="370">
        <v>25.51</v>
      </c>
      <c r="EB329" s="370">
        <v>23.27</v>
      </c>
      <c r="EC329" s="368">
        <v>25.76</v>
      </c>
      <c r="ED329" s="368">
        <v>26.98</v>
      </c>
      <c r="EE329" s="368">
        <v>26.86</v>
      </c>
      <c r="EF329" s="368">
        <v>25.6</v>
      </c>
      <c r="EG329" s="370">
        <v>23.54</v>
      </c>
      <c r="EH329" s="398">
        <v>28.61</v>
      </c>
      <c r="EI329" s="370">
        <v>23.27</v>
      </c>
      <c r="EJ329" s="370">
        <v>23.57</v>
      </c>
      <c r="EK329" s="370">
        <v>24.9</v>
      </c>
      <c r="EL329" s="370">
        <v>25.53</v>
      </c>
      <c r="EM329" s="370">
        <v>24.32</v>
      </c>
      <c r="EN329" s="370">
        <v>23.59</v>
      </c>
      <c r="EO329" s="370">
        <v>23.92</v>
      </c>
      <c r="EP329" s="368">
        <v>25.69</v>
      </c>
      <c r="EQ329" s="370">
        <v>24.7</v>
      </c>
      <c r="ER329" s="368">
        <v>26.02</v>
      </c>
      <c r="ES329" s="368">
        <v>26.24</v>
      </c>
      <c r="ET329" s="370">
        <v>25.5</v>
      </c>
      <c r="EU329" s="370">
        <v>23.82</v>
      </c>
      <c r="EV329" s="368">
        <v>26.46</v>
      </c>
      <c r="EW329" s="368">
        <v>26.73</v>
      </c>
      <c r="EX329" s="368">
        <v>26.78</v>
      </c>
      <c r="EY329" s="368">
        <v>27.03</v>
      </c>
      <c r="EZ329" s="368">
        <v>26.61</v>
      </c>
      <c r="FA329" s="368">
        <v>27.05</v>
      </c>
      <c r="FB329" s="368">
        <v>26.42</v>
      </c>
      <c r="FC329" s="398">
        <v>28.53</v>
      </c>
      <c r="FD329" s="368">
        <v>25.88</v>
      </c>
      <c r="FE329" s="368">
        <v>27.42</v>
      </c>
      <c r="FF329" s="183">
        <v>1764.8</v>
      </c>
      <c r="FG329" s="183">
        <v>1718.8</v>
      </c>
      <c r="FH329" s="183">
        <v>1772.64</v>
      </c>
      <c r="FI329" s="183">
        <v>1732.32</v>
      </c>
      <c r="FJ329" s="183">
        <v>1802.48</v>
      </c>
      <c r="FK329" s="368">
        <v>25.76</v>
      </c>
      <c r="FL329" s="367">
        <v>22.12</v>
      </c>
      <c r="FM329" s="368">
        <v>26</v>
      </c>
      <c r="FN329" s="368">
        <v>26.88</v>
      </c>
      <c r="FO329" s="398">
        <v>28.35</v>
      </c>
      <c r="FP329" s="398">
        <v>28.9</v>
      </c>
      <c r="FQ329" s="398">
        <v>30.1</v>
      </c>
      <c r="FR329" s="370">
        <v>23.45</v>
      </c>
      <c r="FS329" s="367">
        <v>21.36</v>
      </c>
      <c r="FT329" s="368">
        <v>26.8</v>
      </c>
      <c r="FU329" s="367">
        <v>23.04</v>
      </c>
      <c r="FV329" s="370">
        <v>24.72</v>
      </c>
      <c r="FW329" s="368">
        <v>26.13</v>
      </c>
      <c r="FX329" s="367">
        <v>21.8</v>
      </c>
      <c r="FY329" s="398">
        <v>29.25</v>
      </c>
      <c r="FZ329" s="368">
        <v>26.64</v>
      </c>
      <c r="GA329" s="368">
        <v>27.02</v>
      </c>
      <c r="GB329" s="368">
        <v>26.68</v>
      </c>
      <c r="GC329" s="368">
        <v>27.64</v>
      </c>
      <c r="GD329" s="370">
        <v>23.16</v>
      </c>
    </row>
    <row r="330" spans="1:186" ht="16" thickBot="1">
      <c r="A330" s="3">
        <v>272</v>
      </c>
      <c r="B330" s="3">
        <v>109.98617486338793</v>
      </c>
      <c r="C330" s="8" t="s">
        <v>577</v>
      </c>
      <c r="D330" s="625">
        <v>34.21</v>
      </c>
      <c r="E330" s="626">
        <v>24.18</v>
      </c>
      <c r="F330" s="627">
        <v>26.61</v>
      </c>
      <c r="G330" s="255">
        <v>428.24</v>
      </c>
      <c r="H330" s="627">
        <v>27.18</v>
      </c>
      <c r="I330" s="628">
        <v>32.99</v>
      </c>
      <c r="J330" s="628">
        <v>34.520000000000003</v>
      </c>
      <c r="K330" s="629">
        <v>29.37</v>
      </c>
      <c r="L330" s="199">
        <v>2090.2399999999998</v>
      </c>
      <c r="M330" s="199">
        <v>1911.04</v>
      </c>
      <c r="N330" s="575">
        <v>31.59</v>
      </c>
      <c r="O330" s="576">
        <v>35.700000000000003</v>
      </c>
      <c r="P330" s="630">
        <v>38.18</v>
      </c>
      <c r="Q330" s="627">
        <v>25.97</v>
      </c>
      <c r="R330" s="627">
        <v>26.37</v>
      </c>
      <c r="S330" s="576">
        <v>37.049999999999997</v>
      </c>
      <c r="T330" s="629">
        <v>28.81</v>
      </c>
      <c r="U330" s="631">
        <v>30.59</v>
      </c>
      <c r="V330" s="631">
        <v>30.99</v>
      </c>
      <c r="W330" s="628">
        <v>34.090000000000003</v>
      </c>
      <c r="X330" s="576">
        <v>35.869999999999997</v>
      </c>
      <c r="Y330" s="575">
        <v>32.159999999999997</v>
      </c>
      <c r="Z330" s="572">
        <v>40.479999999999997</v>
      </c>
      <c r="AA330" s="575">
        <v>32.32</v>
      </c>
      <c r="AB330" s="575">
        <v>32.799999999999997</v>
      </c>
      <c r="AC330" s="629">
        <v>30.39</v>
      </c>
      <c r="AD330" s="631">
        <v>30.74</v>
      </c>
      <c r="AE330" s="631">
        <v>30.56</v>
      </c>
      <c r="AF330" s="575">
        <v>32.78</v>
      </c>
      <c r="AG330" s="575">
        <v>31.32</v>
      </c>
      <c r="AH330" s="631">
        <v>31.11</v>
      </c>
      <c r="AI330" s="630">
        <v>38.82</v>
      </c>
      <c r="AJ330" s="576">
        <v>37.6</v>
      </c>
      <c r="AK330" s="254">
        <v>417.52</v>
      </c>
      <c r="AL330" s="630">
        <v>37.83</v>
      </c>
      <c r="AM330" s="629">
        <v>30.08</v>
      </c>
      <c r="AN330" s="628">
        <v>34.33</v>
      </c>
      <c r="AO330" s="628">
        <v>34.32</v>
      </c>
      <c r="AP330" s="571">
        <v>1624.16</v>
      </c>
      <c r="AQ330" s="629">
        <v>29.34</v>
      </c>
      <c r="AR330" s="571">
        <v>1652.4</v>
      </c>
      <c r="AS330" s="254">
        <v>553.44000000000005</v>
      </c>
      <c r="AT330" s="254">
        <v>534.55999999999995</v>
      </c>
      <c r="AU330" s="254">
        <v>487.04</v>
      </c>
      <c r="AV330" s="628">
        <v>33.369999999999997</v>
      </c>
      <c r="AW330" s="629">
        <v>30.39</v>
      </c>
      <c r="AX330" s="576">
        <v>35.83</v>
      </c>
      <c r="AY330" s="576">
        <v>36.119999999999997</v>
      </c>
      <c r="AZ330" s="632">
        <v>48.34</v>
      </c>
      <c r="BA330" s="576">
        <v>35.619999999999997</v>
      </c>
      <c r="BB330" s="254">
        <v>406.8</v>
      </c>
      <c r="BC330" s="254">
        <v>445.36</v>
      </c>
      <c r="BD330" s="254">
        <v>434.48</v>
      </c>
      <c r="BE330" s="254">
        <v>414.88</v>
      </c>
      <c r="BF330" s="574">
        <v>21.83</v>
      </c>
      <c r="BG330" s="629">
        <v>29.86</v>
      </c>
      <c r="BH330" s="254">
        <v>414.72</v>
      </c>
      <c r="BI330" s="575">
        <v>31.46</v>
      </c>
      <c r="BJ330" s="629">
        <v>30.03</v>
      </c>
      <c r="BK330" s="630">
        <v>38.799999999999997</v>
      </c>
      <c r="BL330" s="575">
        <v>31.25</v>
      </c>
      <c r="BM330" s="575">
        <v>32.21</v>
      </c>
      <c r="BN330" s="629">
        <v>29.06</v>
      </c>
      <c r="BO330" s="631">
        <v>30.56</v>
      </c>
      <c r="BP330" s="629">
        <v>28.91</v>
      </c>
      <c r="BQ330" s="629">
        <v>29.61</v>
      </c>
      <c r="BR330" s="631">
        <v>30.71</v>
      </c>
      <c r="BS330" s="631">
        <v>31.04</v>
      </c>
      <c r="BT330" s="628">
        <v>35.090000000000003</v>
      </c>
      <c r="BU330" s="630">
        <v>39.99</v>
      </c>
      <c r="BV330" s="576">
        <v>35.729999999999997</v>
      </c>
      <c r="BW330" s="626">
        <v>23.53</v>
      </c>
      <c r="BX330" s="574">
        <v>22.4</v>
      </c>
      <c r="BY330" s="628">
        <v>33.520000000000003</v>
      </c>
      <c r="BZ330" s="629">
        <v>28.49</v>
      </c>
      <c r="CA330" s="629">
        <v>29.59</v>
      </c>
      <c r="CB330" s="628">
        <v>34.21</v>
      </c>
      <c r="CC330" s="575">
        <v>31.49</v>
      </c>
      <c r="CD330" s="631">
        <v>30.56</v>
      </c>
      <c r="CE330" s="627">
        <v>27.36</v>
      </c>
      <c r="CF330" s="575">
        <v>32.57</v>
      </c>
      <c r="CG330" s="631">
        <v>30.7</v>
      </c>
      <c r="CH330" s="627">
        <v>26.64</v>
      </c>
      <c r="CI330" s="627">
        <v>27.5</v>
      </c>
      <c r="CJ330" s="629">
        <v>29.82</v>
      </c>
      <c r="CK330" s="576">
        <v>36.11</v>
      </c>
      <c r="CL330" s="629">
        <v>30.05</v>
      </c>
      <c r="CM330" s="575">
        <v>31.78</v>
      </c>
      <c r="CN330" s="629">
        <v>29.67</v>
      </c>
      <c r="CO330" s="629">
        <v>29.24</v>
      </c>
      <c r="CP330" s="575">
        <v>32.86</v>
      </c>
      <c r="CQ330" s="629">
        <v>29.04</v>
      </c>
      <c r="CR330" s="629">
        <v>30.03</v>
      </c>
      <c r="CS330" s="629">
        <v>28.83</v>
      </c>
      <c r="CT330" s="631">
        <v>31.03</v>
      </c>
      <c r="CU330" s="629">
        <v>28.54</v>
      </c>
      <c r="CV330" s="576">
        <v>36.159999999999997</v>
      </c>
      <c r="CW330" s="631">
        <v>31.04</v>
      </c>
      <c r="CX330" s="629">
        <v>29.99</v>
      </c>
      <c r="CY330" s="575">
        <v>31.24</v>
      </c>
      <c r="CZ330" s="576">
        <v>37.049999999999997</v>
      </c>
      <c r="DA330" s="629">
        <v>30.39</v>
      </c>
      <c r="DB330" s="629">
        <v>30.09</v>
      </c>
      <c r="DC330" s="576">
        <v>37.14</v>
      </c>
      <c r="DD330" s="629">
        <v>29.88</v>
      </c>
      <c r="DE330" s="254">
        <v>577.84</v>
      </c>
      <c r="DF330" s="254">
        <v>568.72</v>
      </c>
      <c r="DG330" s="633">
        <v>44.47</v>
      </c>
      <c r="DH330" s="629">
        <v>30.06</v>
      </c>
      <c r="DI330" s="628">
        <v>32.97</v>
      </c>
      <c r="DJ330" s="631">
        <v>30.95</v>
      </c>
      <c r="DK330" s="633">
        <v>43.6</v>
      </c>
      <c r="DL330" s="628">
        <v>33.520000000000003</v>
      </c>
      <c r="DM330" s="628">
        <v>34.24</v>
      </c>
      <c r="DN330" s="629">
        <v>29.97</v>
      </c>
      <c r="DO330" s="629">
        <v>29.56</v>
      </c>
      <c r="DP330" s="629">
        <v>29.82</v>
      </c>
      <c r="DQ330" s="631">
        <v>30.53</v>
      </c>
      <c r="DR330" s="629">
        <v>30</v>
      </c>
      <c r="DS330" s="628">
        <v>33.79</v>
      </c>
      <c r="DT330" s="576">
        <v>35.56</v>
      </c>
      <c r="DU330" s="575">
        <v>32.04</v>
      </c>
      <c r="DV330" s="576">
        <v>37.409999999999997</v>
      </c>
      <c r="DW330" s="627">
        <v>26.82</v>
      </c>
      <c r="DX330" s="629">
        <v>30.41</v>
      </c>
      <c r="DY330" s="631">
        <v>30.92</v>
      </c>
      <c r="DZ330" s="575">
        <v>31.21</v>
      </c>
      <c r="EA330" s="628">
        <v>34.65</v>
      </c>
      <c r="EB330" s="572">
        <v>40.35</v>
      </c>
      <c r="EC330" s="630">
        <v>38.409999999999997</v>
      </c>
      <c r="ED330" s="630">
        <v>38.75</v>
      </c>
      <c r="EE330" s="630">
        <v>38.57</v>
      </c>
      <c r="EF330" s="628">
        <v>35.229999999999997</v>
      </c>
      <c r="EG330" s="575">
        <v>31.29</v>
      </c>
      <c r="EH330" s="576">
        <v>37.4</v>
      </c>
      <c r="EI330" s="626">
        <v>25.06</v>
      </c>
      <c r="EJ330" s="626">
        <v>25.32</v>
      </c>
      <c r="EK330" s="628">
        <v>33.68</v>
      </c>
      <c r="EL330" s="627">
        <v>25.61</v>
      </c>
      <c r="EM330" s="629">
        <v>29.89</v>
      </c>
      <c r="EN330" s="575">
        <v>32.21</v>
      </c>
      <c r="EO330" s="575">
        <v>31.52</v>
      </c>
      <c r="EP330" s="629">
        <v>28.94</v>
      </c>
      <c r="EQ330" s="629">
        <v>30.37</v>
      </c>
      <c r="ER330" s="575">
        <v>31.94</v>
      </c>
      <c r="ES330" s="629">
        <v>29.41</v>
      </c>
      <c r="ET330" s="629">
        <v>29.84</v>
      </c>
      <c r="EU330" s="575">
        <v>31.6</v>
      </c>
      <c r="EV330" s="631">
        <v>30.76</v>
      </c>
      <c r="EW330" s="630">
        <v>39.86</v>
      </c>
      <c r="EX330" s="575">
        <v>31.22</v>
      </c>
      <c r="EY330" s="575">
        <v>32.01</v>
      </c>
      <c r="EZ330" s="575">
        <v>31.18</v>
      </c>
      <c r="FA330" s="631">
        <v>30.77</v>
      </c>
      <c r="FB330" s="575">
        <v>31.6</v>
      </c>
      <c r="FC330" s="631">
        <v>31.09</v>
      </c>
      <c r="FD330" s="630">
        <v>37.840000000000003</v>
      </c>
      <c r="FE330" s="627">
        <v>27.39</v>
      </c>
      <c r="FF330" s="574">
        <v>22.87</v>
      </c>
      <c r="FG330" s="627">
        <v>26.94</v>
      </c>
      <c r="FH330" s="574">
        <v>21.94</v>
      </c>
      <c r="FI330" s="574">
        <v>21.46</v>
      </c>
      <c r="FJ330" s="626">
        <v>23.13</v>
      </c>
      <c r="FK330" s="629">
        <v>29.78</v>
      </c>
      <c r="FL330" s="575">
        <v>31.55</v>
      </c>
      <c r="FM330" s="628">
        <v>34.270000000000003</v>
      </c>
      <c r="FN330" s="576">
        <v>35.53</v>
      </c>
      <c r="FO330" s="254">
        <v>494.24</v>
      </c>
      <c r="FP330" s="254">
        <v>455.6</v>
      </c>
      <c r="FQ330" s="254">
        <v>544.4</v>
      </c>
      <c r="FR330" s="575">
        <v>32.25</v>
      </c>
      <c r="FS330" s="629">
        <v>29.72</v>
      </c>
      <c r="FT330" s="576">
        <v>36.46</v>
      </c>
      <c r="FU330" s="631">
        <v>30.97</v>
      </c>
      <c r="FV330" s="630">
        <v>38.28</v>
      </c>
      <c r="FW330" s="628">
        <v>35.32</v>
      </c>
      <c r="FX330" s="629">
        <v>29.2</v>
      </c>
      <c r="FY330" s="630">
        <v>38.36</v>
      </c>
      <c r="FZ330" s="628">
        <v>34.26</v>
      </c>
      <c r="GA330" s="630">
        <v>39.47</v>
      </c>
      <c r="GB330" s="254">
        <v>454.08</v>
      </c>
      <c r="GC330" s="576">
        <v>36.25</v>
      </c>
      <c r="GD330" s="634">
        <v>32.49</v>
      </c>
    </row>
    <row r="331" spans="1:186">
      <c r="A331" s="3">
        <v>262</v>
      </c>
      <c r="B331" s="3">
        <v>105.94632513661203</v>
      </c>
      <c r="D331" s="240">
        <v>101.61</v>
      </c>
      <c r="E331" s="221">
        <v>142.82</v>
      </c>
      <c r="F331" s="294">
        <v>98.7</v>
      </c>
      <c r="G331" s="635">
        <v>101.98</v>
      </c>
      <c r="H331" s="288">
        <v>126.62</v>
      </c>
      <c r="I331" s="297">
        <v>93.37</v>
      </c>
      <c r="J331" s="242">
        <v>117.7</v>
      </c>
      <c r="K331" s="269">
        <v>81.55</v>
      </c>
      <c r="L331" s="275">
        <v>261.27999999999997</v>
      </c>
      <c r="M331" s="253">
        <v>238.88</v>
      </c>
      <c r="N331" s="243">
        <v>110.8</v>
      </c>
      <c r="O331" s="293">
        <v>129.93</v>
      </c>
      <c r="P331" s="294">
        <v>98.41</v>
      </c>
      <c r="Q331" s="239">
        <v>108.48</v>
      </c>
      <c r="R331" s="243">
        <v>110.11</v>
      </c>
      <c r="S331" s="224">
        <v>99.48</v>
      </c>
      <c r="T331" s="272">
        <v>87.19</v>
      </c>
      <c r="U331" s="241">
        <v>114.14</v>
      </c>
      <c r="V331" s="393">
        <v>124.18</v>
      </c>
      <c r="W331" s="268">
        <v>79.209999999999994</v>
      </c>
      <c r="X331" s="362">
        <v>200.84</v>
      </c>
      <c r="Y331" s="243">
        <v>109.43</v>
      </c>
      <c r="Z331" s="294">
        <v>96.67</v>
      </c>
      <c r="AA331" s="213">
        <v>84.56</v>
      </c>
      <c r="AB331" s="240">
        <v>102.35</v>
      </c>
      <c r="AC331" s="213">
        <v>85.93</v>
      </c>
      <c r="AD331" s="268">
        <v>79.260000000000005</v>
      </c>
      <c r="AE331" s="294">
        <v>97.91</v>
      </c>
      <c r="AF331" s="294">
        <v>97.18</v>
      </c>
      <c r="AG331" s="294">
        <v>97.48</v>
      </c>
      <c r="AH331" s="224">
        <v>98.97</v>
      </c>
      <c r="AI331" s="297">
        <v>92.6</v>
      </c>
      <c r="AJ331" s="243">
        <v>109.42</v>
      </c>
      <c r="AK331" s="287">
        <v>122.08</v>
      </c>
      <c r="AL331" s="224">
        <v>99.13</v>
      </c>
      <c r="AM331" s="214">
        <v>73.52</v>
      </c>
      <c r="AN331" s="271">
        <v>90.65</v>
      </c>
      <c r="AO331" s="240">
        <v>103.68</v>
      </c>
      <c r="AP331" s="264">
        <v>68.900000000000006</v>
      </c>
      <c r="AQ331" s="229">
        <v>103.86</v>
      </c>
      <c r="AR331" s="297">
        <v>93.65</v>
      </c>
      <c r="AS331" s="236">
        <v>146.1</v>
      </c>
      <c r="AT331" s="283">
        <v>132.19</v>
      </c>
      <c r="AU331" s="221">
        <v>141.36000000000001</v>
      </c>
      <c r="AV331" s="411">
        <v>106.24</v>
      </c>
      <c r="AW331" s="243">
        <v>110.38</v>
      </c>
      <c r="AX331" s="393">
        <v>123.71</v>
      </c>
      <c r="AY331" s="240">
        <v>101.88</v>
      </c>
      <c r="AZ331" s="297">
        <v>93.82</v>
      </c>
      <c r="BA331" s="293">
        <v>128.63</v>
      </c>
      <c r="BB331" s="270">
        <v>82.11</v>
      </c>
      <c r="BC331" s="297">
        <v>93.79</v>
      </c>
      <c r="BD331" s="391">
        <v>94.68</v>
      </c>
      <c r="BE331" s="391">
        <v>94.6</v>
      </c>
      <c r="BF331" s="292">
        <v>112.91</v>
      </c>
      <c r="BG331" s="229">
        <v>106.07</v>
      </c>
      <c r="BH331" s="272">
        <v>88.02</v>
      </c>
      <c r="BI331" s="308">
        <v>51.72</v>
      </c>
      <c r="BJ331" s="391">
        <v>94.67</v>
      </c>
      <c r="BK331" s="297">
        <v>92.44</v>
      </c>
      <c r="BL331" s="240">
        <v>102.85</v>
      </c>
      <c r="BM331" s="228">
        <v>176.16</v>
      </c>
      <c r="BN331" s="239">
        <v>107.57</v>
      </c>
      <c r="BO331" s="297">
        <v>91.68</v>
      </c>
      <c r="BP331" s="224">
        <v>101</v>
      </c>
      <c r="BQ331" s="292">
        <v>113.27</v>
      </c>
      <c r="BR331" s="229">
        <v>103.98</v>
      </c>
      <c r="BS331" s="213">
        <v>86.23</v>
      </c>
      <c r="BT331" s="294">
        <v>98.85</v>
      </c>
      <c r="BU331" s="213">
        <v>85.2</v>
      </c>
      <c r="BV331" s="293">
        <v>130.56</v>
      </c>
      <c r="BW331" s="408">
        <v>135.85</v>
      </c>
      <c r="BX331" s="221">
        <v>141.47</v>
      </c>
      <c r="BY331" s="414">
        <v>5.5250000000000004</v>
      </c>
      <c r="BZ331" s="257">
        <v>75.650000000000006</v>
      </c>
      <c r="CA331" s="292">
        <v>113.18</v>
      </c>
      <c r="CB331" s="283">
        <v>131.53</v>
      </c>
      <c r="CC331" s="241">
        <v>115.5</v>
      </c>
      <c r="CD331" s="391">
        <v>95.57</v>
      </c>
      <c r="CE331" s="297">
        <v>92.6</v>
      </c>
      <c r="CF331" s="294">
        <v>96.68</v>
      </c>
      <c r="CG331" s="292">
        <v>112.8</v>
      </c>
      <c r="CH331" s="272">
        <v>87.79</v>
      </c>
      <c r="CI331" s="247">
        <v>138.91</v>
      </c>
      <c r="CJ331" s="224">
        <v>100.53</v>
      </c>
      <c r="CK331" s="269">
        <v>79.66</v>
      </c>
      <c r="CL331" s="292">
        <v>112.64</v>
      </c>
      <c r="CM331" s="240">
        <v>101.5</v>
      </c>
      <c r="CN331" s="242">
        <v>117.17</v>
      </c>
      <c r="CO331" s="391">
        <v>94.04</v>
      </c>
      <c r="CP331" s="227">
        <v>184.84</v>
      </c>
      <c r="CQ331" s="240">
        <v>103.18</v>
      </c>
      <c r="CR331" s="297">
        <v>93.33</v>
      </c>
      <c r="CS331" s="272">
        <v>87.32</v>
      </c>
      <c r="CT331" s="318">
        <v>198.84</v>
      </c>
      <c r="CU331" s="240">
        <v>101.48</v>
      </c>
      <c r="CV331" s="213">
        <v>85.11</v>
      </c>
      <c r="CW331" s="294">
        <v>97.05</v>
      </c>
      <c r="CX331" s="229">
        <v>105.53</v>
      </c>
      <c r="CY331" s="239">
        <v>106.79</v>
      </c>
      <c r="CZ331" s="243">
        <v>108.66</v>
      </c>
      <c r="DA331" s="297">
        <v>93.79</v>
      </c>
      <c r="DB331" s="292">
        <v>112.68</v>
      </c>
      <c r="DC331" s="224">
        <v>99.85</v>
      </c>
      <c r="DD331" s="297">
        <v>91.98</v>
      </c>
      <c r="DE331" s="293">
        <v>129.16</v>
      </c>
      <c r="DF331" s="234">
        <v>174.09</v>
      </c>
      <c r="DG331" s="263">
        <v>71.86</v>
      </c>
      <c r="DH331" s="239">
        <v>107.41</v>
      </c>
      <c r="DI331" s="243">
        <v>109.29</v>
      </c>
      <c r="DJ331" s="272">
        <v>88.98</v>
      </c>
      <c r="DK331" s="294">
        <v>97.02</v>
      </c>
      <c r="DL331" s="239">
        <v>108.3</v>
      </c>
      <c r="DM331" s="239">
        <v>107.51</v>
      </c>
      <c r="DN331" s="243">
        <v>110.76</v>
      </c>
      <c r="DO331" s="229">
        <v>104.89</v>
      </c>
      <c r="DP331" s="294">
        <v>96.63</v>
      </c>
      <c r="DQ331" s="391">
        <v>94.41</v>
      </c>
      <c r="DR331" s="224">
        <v>99.33</v>
      </c>
      <c r="DS331" s="271">
        <v>89.3</v>
      </c>
      <c r="DT331" s="270">
        <v>81.86</v>
      </c>
      <c r="DU331" s="213">
        <v>86.52</v>
      </c>
      <c r="DV331" s="257">
        <v>76.2</v>
      </c>
      <c r="DW331" s="283">
        <v>131.22999999999999</v>
      </c>
      <c r="DX331" s="224">
        <v>100.67</v>
      </c>
      <c r="DY331" s="240">
        <v>103.69</v>
      </c>
      <c r="DZ331" s="224">
        <v>99</v>
      </c>
      <c r="EA331" s="241">
        <v>114.76</v>
      </c>
      <c r="EB331" s="294">
        <v>98.61</v>
      </c>
      <c r="EC331" s="263">
        <v>71.58</v>
      </c>
      <c r="ED331" s="265">
        <v>66.36</v>
      </c>
      <c r="EE331" s="264">
        <v>67.45</v>
      </c>
      <c r="EF331" s="265">
        <v>65.88</v>
      </c>
      <c r="EG331" s="294">
        <v>97.16</v>
      </c>
      <c r="EH331" s="294">
        <v>96.44</v>
      </c>
      <c r="EI331" s="408">
        <v>136.27000000000001</v>
      </c>
      <c r="EJ331" s="270">
        <v>83.03</v>
      </c>
      <c r="EK331" s="224">
        <v>101.24</v>
      </c>
      <c r="EL331" s="231">
        <v>144.16999999999999</v>
      </c>
      <c r="EM331" s="224">
        <v>101.12</v>
      </c>
      <c r="EN331" s="294">
        <v>98.45</v>
      </c>
      <c r="EO331" s="240">
        <v>101.82</v>
      </c>
      <c r="EP331" s="264">
        <v>67.67</v>
      </c>
      <c r="EQ331" s="241">
        <v>115.89</v>
      </c>
      <c r="ER331" s="418">
        <v>91.29</v>
      </c>
      <c r="ES331" s="287">
        <v>122.01</v>
      </c>
      <c r="ET331" s="393">
        <v>124.52</v>
      </c>
      <c r="EU331" s="271">
        <v>90.2</v>
      </c>
      <c r="EV331" s="294">
        <v>98.12</v>
      </c>
      <c r="EW331" s="269">
        <v>80.91</v>
      </c>
      <c r="EX331" s="294">
        <v>97.46</v>
      </c>
      <c r="EY331" s="271">
        <v>89.78</v>
      </c>
      <c r="EZ331" s="391">
        <v>94.81</v>
      </c>
      <c r="FA331" s="391">
        <v>96.21</v>
      </c>
      <c r="FB331" s="224">
        <v>101.28</v>
      </c>
      <c r="FC331" s="297">
        <v>93.63</v>
      </c>
      <c r="FD331" s="262">
        <v>53.6</v>
      </c>
      <c r="FE331" s="393">
        <v>125.44</v>
      </c>
      <c r="FF331" s="232">
        <v>133.96</v>
      </c>
      <c r="FG331" s="288">
        <v>125.76</v>
      </c>
      <c r="FH331" s="290">
        <v>120.85</v>
      </c>
      <c r="FI331" s="290">
        <v>120.13</v>
      </c>
      <c r="FJ331" s="293">
        <v>129.91</v>
      </c>
      <c r="FK331" s="269">
        <v>80.5</v>
      </c>
      <c r="FL331" s="247">
        <v>138.59</v>
      </c>
      <c r="FM331" s="290">
        <v>120.82</v>
      </c>
      <c r="FN331" s="243">
        <v>108.72</v>
      </c>
      <c r="FO331" s="379">
        <v>205.48</v>
      </c>
      <c r="FP331" s="362">
        <v>201.48</v>
      </c>
      <c r="FQ331" s="379">
        <v>206.27</v>
      </c>
      <c r="FR331" s="213">
        <v>85.55</v>
      </c>
      <c r="FS331" s="391">
        <v>95.02</v>
      </c>
      <c r="FT331" s="265">
        <v>66.86</v>
      </c>
      <c r="FU331" s="239">
        <v>107.26</v>
      </c>
      <c r="FV331" s="263">
        <v>71.09</v>
      </c>
      <c r="FW331" s="264">
        <v>67.319999999999993</v>
      </c>
      <c r="FX331" s="418">
        <v>91.44</v>
      </c>
      <c r="FY331" s="241">
        <v>114.04</v>
      </c>
      <c r="FZ331" s="297">
        <v>91.84</v>
      </c>
      <c r="GA331" s="229">
        <v>105.55</v>
      </c>
      <c r="GB331" s="373">
        <v>6.1924999999999999</v>
      </c>
      <c r="GC331" s="294">
        <v>97.25</v>
      </c>
      <c r="GD331" s="391">
        <v>94.82</v>
      </c>
    </row>
    <row r="332" spans="1:186">
      <c r="A332" s="3">
        <v>280</v>
      </c>
      <c r="B332" s="3">
        <v>97.714516129032233</v>
      </c>
      <c r="D332" s="6" t="e">
        <v>#VALUE!</v>
      </c>
      <c r="E332" s="6" t="e">
        <v>#VALUE!</v>
      </c>
      <c r="F332" s="6" t="e">
        <v>#VALUE!</v>
      </c>
      <c r="G332" s="7" t="e">
        <v>#VALUE!</v>
      </c>
      <c r="H332" s="213">
        <v>85.49</v>
      </c>
      <c r="I332" s="6" t="e">
        <v>#VALUE!</v>
      </c>
      <c r="J332" s="6" t="e">
        <v>#VALUE!</v>
      </c>
      <c r="K332" s="6" t="e">
        <v>#VALUE!</v>
      </c>
      <c r="L332" s="6" t="e">
        <v>#VALUE!</v>
      </c>
      <c r="M332" s="6" t="e">
        <v>#VALUE!</v>
      </c>
      <c r="N332" s="6" t="e">
        <v>#VALUE!</v>
      </c>
      <c r="O332" s="6" t="e">
        <v>#VALUE!</v>
      </c>
      <c r="P332" s="6" t="e">
        <v>#VALUE!</v>
      </c>
      <c r="Q332" s="270">
        <v>83.42</v>
      </c>
      <c r="R332" s="6" t="e">
        <v>#VALUE!</v>
      </c>
      <c r="S332" s="6" t="e">
        <v>#VALUE!</v>
      </c>
      <c r="T332" s="6" t="e">
        <v>#VALUE!</v>
      </c>
      <c r="U332" s="6" t="e">
        <v>#VALUE!</v>
      </c>
      <c r="V332" s="6" t="e">
        <v>#VALUE!</v>
      </c>
      <c r="W332" s="6" t="e">
        <v>#VALUE!</v>
      </c>
      <c r="X332" s="213">
        <v>85.78</v>
      </c>
      <c r="Y332" s="6" t="e">
        <v>#VALUE!</v>
      </c>
      <c r="Z332" s="6" t="e">
        <v>#VALUE!</v>
      </c>
      <c r="AA332" s="6" t="e">
        <v>#VALUE!</v>
      </c>
      <c r="AB332" s="6" t="e">
        <v>#VALUE!</v>
      </c>
      <c r="AC332" s="6" t="e">
        <v>#VALUE!</v>
      </c>
      <c r="AD332" s="6" t="e">
        <v>#VALUE!</v>
      </c>
      <c r="AE332" s="6" t="e">
        <v>#VALUE!</v>
      </c>
      <c r="AF332" s="6" t="e">
        <v>#VALUE!</v>
      </c>
      <c r="AG332" s="6" t="e">
        <v>#VALUE!</v>
      </c>
      <c r="AH332" s="6" t="e">
        <v>#VALUE!</v>
      </c>
      <c r="AI332" s="6" t="e">
        <v>#VALUE!</v>
      </c>
      <c r="AJ332" s="6" t="e">
        <v>#VALUE!</v>
      </c>
      <c r="AK332" s="6" t="e">
        <v>#VALUE!</v>
      </c>
      <c r="AL332" s="6" t="e">
        <v>#VALUE!</v>
      </c>
      <c r="AM332" s="6" t="e">
        <v>#VALUE!</v>
      </c>
      <c r="AN332" s="6" t="e">
        <v>#VALUE!</v>
      </c>
      <c r="AO332" s="6" t="e">
        <v>#VALUE!</v>
      </c>
      <c r="AP332" s="6" t="e">
        <v>#VALUE!</v>
      </c>
      <c r="AQ332" s="6" t="e">
        <v>#VALUE!</v>
      </c>
      <c r="AR332" s="6" t="e">
        <v>#VALUE!</v>
      </c>
      <c r="AS332" s="283">
        <v>132.38999999999999</v>
      </c>
      <c r="AT332" s="288">
        <v>127.25</v>
      </c>
      <c r="AU332" s="247">
        <v>139.62</v>
      </c>
      <c r="AV332" s="6" t="e">
        <v>#VALUE!</v>
      </c>
      <c r="AW332" s="6" t="e">
        <v>#VALUE!</v>
      </c>
      <c r="AX332" s="6" t="e">
        <v>#VALUE!</v>
      </c>
      <c r="AY332" s="6" t="e">
        <v>#VALUE!</v>
      </c>
      <c r="AZ332" s="6" t="e">
        <v>#VALUE!</v>
      </c>
      <c r="BA332" s="6" t="e">
        <v>#VALUE!</v>
      </c>
      <c r="BB332" s="6" t="e">
        <v>#VALUE!</v>
      </c>
      <c r="BC332" s="6" t="e">
        <v>#VALUE!</v>
      </c>
      <c r="BD332" s="6" t="e">
        <v>#VALUE!</v>
      </c>
      <c r="BE332" s="6" t="e">
        <v>#VALUE!</v>
      </c>
      <c r="BF332" s="302">
        <v>40.24</v>
      </c>
      <c r="BG332" s="270">
        <v>83.48</v>
      </c>
      <c r="BH332" s="6" t="e">
        <v>#VALUE!</v>
      </c>
      <c r="BI332" s="213">
        <v>84.98</v>
      </c>
      <c r="BJ332" s="271">
        <v>91.1</v>
      </c>
      <c r="BK332" s="6" t="e">
        <v>#VALUE!</v>
      </c>
      <c r="BL332" s="6" t="e">
        <v>#VALUE!</v>
      </c>
      <c r="BM332" s="224">
        <v>99.78</v>
      </c>
      <c r="BN332" s="6" t="e">
        <v>#VALUE!</v>
      </c>
      <c r="BO332" s="6" t="e">
        <v>#VALUE!</v>
      </c>
      <c r="BP332" s="6" t="e">
        <v>#VALUE!</v>
      </c>
      <c r="BQ332" s="6" t="e">
        <v>#VALUE!</v>
      </c>
      <c r="BR332" s="6" t="e">
        <v>#VALUE!</v>
      </c>
      <c r="BS332" s="6" t="e">
        <v>#VALUE!</v>
      </c>
      <c r="BT332" s="6" t="e">
        <v>#VALUE!</v>
      </c>
      <c r="BU332" s="6" t="e">
        <v>#VALUE!</v>
      </c>
      <c r="BV332" s="6" t="e">
        <v>#VALUE!</v>
      </c>
      <c r="BW332" s="272">
        <v>88.31</v>
      </c>
      <c r="BX332" s="272">
        <v>88.59</v>
      </c>
      <c r="BY332" s="6" t="e">
        <v>#VALUE!</v>
      </c>
      <c r="BZ332" s="6" t="e">
        <v>#VALUE!</v>
      </c>
      <c r="CA332" s="6" t="e">
        <v>#VALUE!</v>
      </c>
      <c r="CB332" s="6" t="e">
        <v>#VALUE!</v>
      </c>
      <c r="CC332" s="6" t="e">
        <v>#VALUE!</v>
      </c>
      <c r="CD332" s="6" t="e">
        <v>#VALUE!</v>
      </c>
      <c r="CE332" s="6" t="e">
        <v>#VALUE!</v>
      </c>
      <c r="CF332" s="6" t="e">
        <v>#VALUE!</v>
      </c>
      <c r="CG332" s="6" t="e">
        <v>#VALUE!</v>
      </c>
      <c r="CH332" s="270">
        <v>84.05</v>
      </c>
      <c r="CI332" s="6" t="e">
        <v>#VALUE!</v>
      </c>
      <c r="CJ332" s="6" t="e">
        <v>#VALUE!</v>
      </c>
      <c r="CK332" s="6" t="e">
        <v>#VALUE!</v>
      </c>
      <c r="CL332" s="6" t="e">
        <v>#VALUE!</v>
      </c>
      <c r="CM332" s="6" t="e">
        <v>#VALUE!</v>
      </c>
      <c r="CN332" s="6" t="e">
        <v>#VALUE!</v>
      </c>
      <c r="CO332" s="6" t="e">
        <v>#VALUE!</v>
      </c>
      <c r="CP332" s="268">
        <v>78.09</v>
      </c>
      <c r="CQ332" s="6" t="e">
        <v>#VALUE!</v>
      </c>
      <c r="CR332" s="6" t="e">
        <v>#VALUE!</v>
      </c>
      <c r="CS332" s="6" t="e">
        <v>#VALUE!</v>
      </c>
      <c r="CT332" s="270">
        <v>82.85</v>
      </c>
      <c r="CU332" s="6" t="e">
        <v>#VALUE!</v>
      </c>
      <c r="CV332" s="6" t="e">
        <v>#VALUE!</v>
      </c>
      <c r="CW332" s="6" t="e">
        <v>#VALUE!</v>
      </c>
      <c r="CX332" s="6" t="e">
        <v>#VALUE!</v>
      </c>
      <c r="CY332" s="6" t="e">
        <v>#VALUE!</v>
      </c>
      <c r="CZ332" s="6" t="e">
        <v>#VALUE!</v>
      </c>
      <c r="DA332" s="6" t="e">
        <v>#VALUE!</v>
      </c>
      <c r="DB332" s="6" t="e">
        <v>#VALUE!</v>
      </c>
      <c r="DC332" s="6" t="e">
        <v>#VALUE!</v>
      </c>
      <c r="DD332" s="6" t="e">
        <v>#VALUE!</v>
      </c>
      <c r="DE332" s="393">
        <v>124.11</v>
      </c>
      <c r="DF332" s="293">
        <v>128.84</v>
      </c>
      <c r="DG332" s="6" t="e">
        <v>#VALUE!</v>
      </c>
      <c r="DH332" s="6" t="e">
        <v>#VALUE!</v>
      </c>
      <c r="DI332" s="6" t="e">
        <v>#VALUE!</v>
      </c>
      <c r="DJ332" s="6" t="e">
        <v>#VALUE!</v>
      </c>
      <c r="DK332" s="6" t="e">
        <v>#VALUE!</v>
      </c>
      <c r="DL332" s="6" t="e">
        <v>#VALUE!</v>
      </c>
      <c r="DM332" s="6" t="e">
        <v>#VALUE!</v>
      </c>
      <c r="DN332" s="6" t="e">
        <v>#VALUE!</v>
      </c>
      <c r="DO332" s="6" t="e">
        <v>#VALUE!</v>
      </c>
      <c r="DP332" s="6" t="e">
        <v>#VALUE!</v>
      </c>
      <c r="DQ332" s="6" t="e">
        <v>#VALUE!</v>
      </c>
      <c r="DR332" s="6" t="e">
        <v>#VALUE!</v>
      </c>
      <c r="DS332" s="6" t="e">
        <v>#VALUE!</v>
      </c>
      <c r="DT332" s="6" t="e">
        <v>#VALUE!</v>
      </c>
      <c r="DU332" s="6" t="e">
        <v>#VALUE!</v>
      </c>
      <c r="DV332" s="6" t="e">
        <v>#VALUE!</v>
      </c>
      <c r="DW332" s="272">
        <v>88.19</v>
      </c>
      <c r="DX332" s="6" t="e">
        <v>#VALUE!</v>
      </c>
      <c r="DY332" s="6" t="e">
        <v>#VALUE!</v>
      </c>
      <c r="DZ332" s="6" t="e">
        <v>#VALUE!</v>
      </c>
      <c r="EA332" s="6" t="e">
        <v>#VALUE!</v>
      </c>
      <c r="EB332" s="6" t="e">
        <v>#VALUE!</v>
      </c>
      <c r="EC332" s="6" t="e">
        <v>#VALUE!</v>
      </c>
      <c r="ED332" s="6" t="e">
        <v>#VALUE!</v>
      </c>
      <c r="EE332" s="6" t="e">
        <v>#VALUE!</v>
      </c>
      <c r="EF332" s="6" t="e">
        <v>#VALUE!</v>
      </c>
      <c r="EG332" s="6" t="e">
        <v>#VALUE!</v>
      </c>
      <c r="EH332" s="6" t="e">
        <v>#VALUE!</v>
      </c>
      <c r="EI332" s="391">
        <v>94.54</v>
      </c>
      <c r="EJ332" s="272">
        <v>87.65</v>
      </c>
      <c r="EK332" s="6" t="e">
        <v>#VALUE!</v>
      </c>
      <c r="EL332" s="270">
        <v>82.79</v>
      </c>
      <c r="EM332" s="6" t="e">
        <v>#VALUE!</v>
      </c>
      <c r="EN332" s="6" t="e">
        <v>#VALUE!</v>
      </c>
      <c r="EO332" s="6" t="e">
        <v>#VALUE!</v>
      </c>
      <c r="EP332" s="6" t="e">
        <v>#VALUE!</v>
      </c>
      <c r="EQ332" s="6" t="e">
        <v>#VALUE!</v>
      </c>
      <c r="ER332" s="6" t="e">
        <v>#VALUE!</v>
      </c>
      <c r="ES332" s="6" t="e">
        <v>#VALUE!</v>
      </c>
      <c r="ET332" s="6" t="e">
        <v>#VALUE!</v>
      </c>
      <c r="EU332" s="6" t="e">
        <v>#VALUE!</v>
      </c>
      <c r="EV332" s="6" t="e">
        <v>#VALUE!</v>
      </c>
      <c r="EW332" s="6" t="e">
        <v>#VALUE!</v>
      </c>
      <c r="EX332" s="6" t="e">
        <v>#VALUE!</v>
      </c>
      <c r="EY332" s="6" t="e">
        <v>#VALUE!</v>
      </c>
      <c r="EZ332" s="6" t="e">
        <v>#VALUE!</v>
      </c>
      <c r="FA332" s="6" t="e">
        <v>#VALUE!</v>
      </c>
      <c r="FB332" s="6" t="e">
        <v>#VALUE!</v>
      </c>
      <c r="FC332" s="6" t="e">
        <v>#VALUE!</v>
      </c>
      <c r="FD332" s="6" t="e">
        <v>#VALUE!</v>
      </c>
      <c r="FE332" s="294">
        <v>96.58</v>
      </c>
      <c r="FF332" s="297">
        <v>91.87</v>
      </c>
      <c r="FG332" s="272">
        <v>87.92</v>
      </c>
      <c r="FH332" s="213">
        <v>85.03</v>
      </c>
      <c r="FI332" s="297">
        <v>91.68</v>
      </c>
      <c r="FJ332" s="269">
        <v>81.62</v>
      </c>
      <c r="FK332" s="6" t="e">
        <v>#VALUE!</v>
      </c>
      <c r="FL332" s="6" t="e">
        <v>#VALUE!</v>
      </c>
      <c r="FM332" s="6" t="e">
        <v>#VALUE!</v>
      </c>
      <c r="FN332" s="6" t="e">
        <v>#VALUE!</v>
      </c>
      <c r="FO332" s="236">
        <v>145.63999999999999</v>
      </c>
      <c r="FP332" s="231">
        <v>144.12</v>
      </c>
      <c r="FQ332" s="287">
        <v>123.15</v>
      </c>
      <c r="FR332" s="6" t="e">
        <v>#VALUE!</v>
      </c>
      <c r="FS332" s="6" t="e">
        <v>#VALUE!</v>
      </c>
      <c r="FT332" s="6" t="e">
        <v>#VALUE!</v>
      </c>
      <c r="FU332" s="6" t="e">
        <v>#VALUE!</v>
      </c>
      <c r="FV332" s="6" t="e">
        <v>#VALUE!</v>
      </c>
      <c r="FW332" s="6" t="e">
        <v>#VALUE!</v>
      </c>
      <c r="FX332" s="6" t="e">
        <v>#VALUE!</v>
      </c>
      <c r="FY332" s="6" t="e">
        <v>#VALUE!</v>
      </c>
      <c r="FZ332" s="6" t="e">
        <v>#VALUE!</v>
      </c>
      <c r="GA332" s="6" t="e">
        <v>#VALUE!</v>
      </c>
      <c r="GB332" s="6" t="e">
        <v>#VALUE!</v>
      </c>
      <c r="GC332" s="6" t="e">
        <v>#VALUE!</v>
      </c>
      <c r="GD332" s="6" t="e">
        <v>#VALUE!</v>
      </c>
    </row>
    <row r="333" spans="1:186">
      <c r="A333" s="3">
        <v>296</v>
      </c>
      <c r="B333" s="3">
        <v>91.079521857923524</v>
      </c>
      <c r="D333" s="229">
        <v>104.22</v>
      </c>
      <c r="E333" s="325">
        <v>11.532500000000001</v>
      </c>
      <c r="F333" s="224">
        <v>100.2</v>
      </c>
      <c r="G333" s="636">
        <v>100.06</v>
      </c>
      <c r="H333" s="285">
        <v>235.06</v>
      </c>
      <c r="I333" s="240">
        <v>103.26</v>
      </c>
      <c r="J333" s="393">
        <v>125.66</v>
      </c>
      <c r="K333" s="325">
        <v>11.2225</v>
      </c>
      <c r="L333" s="216">
        <v>522.55999999999995</v>
      </c>
      <c r="M333" s="216">
        <v>477.76</v>
      </c>
      <c r="N333" s="239">
        <v>106.46</v>
      </c>
      <c r="O333" s="232">
        <v>133.41999999999999</v>
      </c>
      <c r="P333" s="229">
        <v>105.98</v>
      </c>
      <c r="Q333" s="380">
        <v>241.62</v>
      </c>
      <c r="R333" s="406">
        <v>10.3675</v>
      </c>
      <c r="S333" s="325">
        <v>11.7775</v>
      </c>
      <c r="T333" s="283">
        <v>132.36000000000001</v>
      </c>
      <c r="U333" s="240">
        <v>101.4</v>
      </c>
      <c r="V333" s="229">
        <v>105.34</v>
      </c>
      <c r="W333" s="239">
        <v>106.84</v>
      </c>
      <c r="X333" s="275">
        <v>260.2</v>
      </c>
      <c r="Y333" s="325">
        <v>11.705</v>
      </c>
      <c r="Z333" s="325">
        <v>11.6675</v>
      </c>
      <c r="AA333" s="325">
        <v>11.07</v>
      </c>
      <c r="AB333" s="325">
        <v>11.782500000000001</v>
      </c>
      <c r="AC333" s="325">
        <v>11.115</v>
      </c>
      <c r="AD333" s="406">
        <v>10.119999999999999</v>
      </c>
      <c r="AE333" s="292">
        <v>113.02</v>
      </c>
      <c r="AF333" s="240">
        <v>103.28</v>
      </c>
      <c r="AG333" s="240">
        <v>102.28</v>
      </c>
      <c r="AH333" s="229">
        <v>105.56</v>
      </c>
      <c r="AI333" s="293">
        <v>130.22</v>
      </c>
      <c r="AJ333" s="295">
        <v>136.58000000000001</v>
      </c>
      <c r="AK333" s="225">
        <v>159.69999999999999</v>
      </c>
      <c r="AL333" s="292">
        <v>111.42</v>
      </c>
      <c r="AM333" s="325">
        <v>11.63</v>
      </c>
      <c r="AN333" s="325">
        <v>12.47</v>
      </c>
      <c r="AO333" s="240">
        <v>101.44</v>
      </c>
      <c r="AP333" s="406">
        <v>9.5749999999999993</v>
      </c>
      <c r="AQ333" s="240">
        <v>102.28</v>
      </c>
      <c r="AR333" s="325">
        <v>11.8725</v>
      </c>
      <c r="AS333" s="242">
        <v>117.32</v>
      </c>
      <c r="AT333" s="325">
        <v>11.51</v>
      </c>
      <c r="AU333" s="325">
        <v>11.65</v>
      </c>
      <c r="AV333" s="325">
        <v>12.01</v>
      </c>
      <c r="AW333" s="325">
        <v>12.18</v>
      </c>
      <c r="AX333" s="243">
        <v>109.2</v>
      </c>
      <c r="AY333" s="239">
        <v>106.58</v>
      </c>
      <c r="AZ333" s="232">
        <v>134.22</v>
      </c>
      <c r="BA333" s="325">
        <v>12.2</v>
      </c>
      <c r="BB333" s="236">
        <v>146.12</v>
      </c>
      <c r="BC333" s="221">
        <v>140.46</v>
      </c>
      <c r="BD333" s="236">
        <v>146.94</v>
      </c>
      <c r="BE333" s="231">
        <v>144.16</v>
      </c>
      <c r="BF333" s="242">
        <v>118.1</v>
      </c>
      <c r="BG333" s="296">
        <v>152.69999999999999</v>
      </c>
      <c r="BH333" s="283">
        <v>130.84</v>
      </c>
      <c r="BI333" s="325">
        <v>11.145</v>
      </c>
      <c r="BJ333" s="277">
        <v>254.56</v>
      </c>
      <c r="BK333" s="240">
        <v>101.46</v>
      </c>
      <c r="BL333" s="325">
        <v>12</v>
      </c>
      <c r="BM333" s="373">
        <v>8.3625000000000007</v>
      </c>
      <c r="BN333" s="325">
        <v>11.4575</v>
      </c>
      <c r="BO333" s="325">
        <v>11.855</v>
      </c>
      <c r="BP333" s="325">
        <v>11.8225</v>
      </c>
      <c r="BQ333" s="325">
        <v>11.4125</v>
      </c>
      <c r="BR333" s="325">
        <v>12.2775</v>
      </c>
      <c r="BS333" s="325">
        <v>11.567500000000001</v>
      </c>
      <c r="BT333" s="240">
        <v>102.02</v>
      </c>
      <c r="BU333" s="239">
        <v>107.52</v>
      </c>
      <c r="BV333" s="325">
        <v>12.39</v>
      </c>
      <c r="BW333" s="386">
        <v>208.26</v>
      </c>
      <c r="BX333" s="216">
        <v>436.5</v>
      </c>
      <c r="BY333" s="292">
        <v>112.18</v>
      </c>
      <c r="BZ333" s="283">
        <v>131.28</v>
      </c>
      <c r="CA333" s="325">
        <v>12.23</v>
      </c>
      <c r="CB333" s="406">
        <v>10.24</v>
      </c>
      <c r="CC333" s="325">
        <v>11.772500000000001</v>
      </c>
      <c r="CD333" s="224">
        <v>100.96</v>
      </c>
      <c r="CE333" s="406">
        <v>10.875</v>
      </c>
      <c r="CF333" s="224">
        <v>100.88</v>
      </c>
      <c r="CG333" s="229">
        <v>106.12</v>
      </c>
      <c r="CH333" s="245">
        <v>166.46</v>
      </c>
      <c r="CI333" s="292">
        <v>111.68</v>
      </c>
      <c r="CJ333" s="325">
        <v>11.7575</v>
      </c>
      <c r="CK333" s="325">
        <v>11.56</v>
      </c>
      <c r="CL333" s="325">
        <v>12.02</v>
      </c>
      <c r="CM333" s="325">
        <v>12.2875</v>
      </c>
      <c r="CN333" s="325">
        <v>12.465</v>
      </c>
      <c r="CO333" s="325">
        <v>11.6625</v>
      </c>
      <c r="CP333" s="229">
        <v>104.46</v>
      </c>
      <c r="CQ333" s="325">
        <v>11.6625</v>
      </c>
      <c r="CR333" s="325">
        <v>11.4375</v>
      </c>
      <c r="CS333" s="325">
        <v>11.715</v>
      </c>
      <c r="CT333" s="285">
        <v>234.38</v>
      </c>
      <c r="CU333" s="325">
        <v>12.407500000000001</v>
      </c>
      <c r="CV333" s="224">
        <v>100.52</v>
      </c>
      <c r="CW333" s="325">
        <v>12.1275</v>
      </c>
      <c r="CX333" s="325">
        <v>11.61</v>
      </c>
      <c r="CY333" s="325">
        <v>11.835000000000001</v>
      </c>
      <c r="CZ333" s="325">
        <v>12.157500000000001</v>
      </c>
      <c r="DA333" s="240">
        <v>102.2</v>
      </c>
      <c r="DB333" s="240">
        <v>102.44</v>
      </c>
      <c r="DC333" s="325">
        <v>12.1875</v>
      </c>
      <c r="DD333" s="325">
        <v>11.925000000000001</v>
      </c>
      <c r="DE333" s="229">
        <v>104.14</v>
      </c>
      <c r="DF333" s="240">
        <v>101.72</v>
      </c>
      <c r="DG333" s="239">
        <v>106.9</v>
      </c>
      <c r="DH333" s="325">
        <v>11.845000000000001</v>
      </c>
      <c r="DI333" s="408">
        <v>135.54</v>
      </c>
      <c r="DJ333" s="325">
        <v>11.975</v>
      </c>
      <c r="DK333" s="408">
        <v>135.80000000000001</v>
      </c>
      <c r="DL333" s="325">
        <v>11.56</v>
      </c>
      <c r="DM333" s="325">
        <v>11.9825</v>
      </c>
      <c r="DN333" s="325">
        <v>12.48</v>
      </c>
      <c r="DO333" s="325">
        <v>11.69</v>
      </c>
      <c r="DP333" s="325">
        <v>11.9725</v>
      </c>
      <c r="DQ333" s="325">
        <v>11.545</v>
      </c>
      <c r="DR333" s="325">
        <v>11.675000000000001</v>
      </c>
      <c r="DS333" s="287">
        <v>122.66</v>
      </c>
      <c r="DT333" s="288">
        <v>125.92</v>
      </c>
      <c r="DU333" s="241">
        <v>114.02</v>
      </c>
      <c r="DV333" s="288">
        <v>126.12</v>
      </c>
      <c r="DW333" s="379">
        <v>205.06</v>
      </c>
      <c r="DX333" s="325">
        <v>12.467499999999999</v>
      </c>
      <c r="DY333" s="240">
        <v>101.42</v>
      </c>
      <c r="DZ333" s="229">
        <v>104.62</v>
      </c>
      <c r="EA333" s="293">
        <v>130.28</v>
      </c>
      <c r="EB333" s="240">
        <v>103.02</v>
      </c>
      <c r="EC333" s="325">
        <v>11.675000000000001</v>
      </c>
      <c r="ED333" s="325">
        <v>12.35</v>
      </c>
      <c r="EE333" s="325">
        <v>12.2675</v>
      </c>
      <c r="EF333" s="325">
        <v>12.005000000000001</v>
      </c>
      <c r="EG333" s="325">
        <v>11.324999999999999</v>
      </c>
      <c r="EH333" s="393">
        <v>123.64</v>
      </c>
      <c r="EI333" s="227">
        <v>185.76</v>
      </c>
      <c r="EJ333" s="296">
        <v>153.30000000000001</v>
      </c>
      <c r="EK333" s="325">
        <v>12.362500000000001</v>
      </c>
      <c r="EL333" s="250">
        <v>157.30000000000001</v>
      </c>
      <c r="EM333" s="243">
        <v>110.3</v>
      </c>
      <c r="EN333" s="325">
        <v>12.48</v>
      </c>
      <c r="EO333" s="240">
        <v>101.82</v>
      </c>
      <c r="EP333" s="325">
        <v>11.984999999999999</v>
      </c>
      <c r="EQ333" s="325">
        <v>11.182499999999999</v>
      </c>
      <c r="ER333" s="229">
        <v>105.62</v>
      </c>
      <c r="ES333" s="287">
        <v>122.36</v>
      </c>
      <c r="ET333" s="393">
        <v>124.76</v>
      </c>
      <c r="EU333" s="287">
        <v>122.5</v>
      </c>
      <c r="EV333" s="287">
        <v>121.66</v>
      </c>
      <c r="EW333" s="325">
        <v>11.335000000000001</v>
      </c>
      <c r="EX333" s="393">
        <v>125.02</v>
      </c>
      <c r="EY333" s="393">
        <v>125</v>
      </c>
      <c r="EZ333" s="287">
        <v>122.32</v>
      </c>
      <c r="FA333" s="293">
        <v>128.32</v>
      </c>
      <c r="FB333" s="287">
        <v>122.32</v>
      </c>
      <c r="FC333" s="393">
        <v>124.5</v>
      </c>
      <c r="FD333" s="325">
        <v>12.404999999999999</v>
      </c>
      <c r="FE333" s="363">
        <v>255.34</v>
      </c>
      <c r="FF333" s="216">
        <v>441.2</v>
      </c>
      <c r="FG333" s="216">
        <v>429.7</v>
      </c>
      <c r="FH333" s="216">
        <v>443.16</v>
      </c>
      <c r="FI333" s="216">
        <v>433.08</v>
      </c>
      <c r="FJ333" s="216">
        <v>450.62</v>
      </c>
      <c r="FK333" s="325">
        <v>11.8475</v>
      </c>
      <c r="FL333" s="325">
        <v>11.955</v>
      </c>
      <c r="FM333" s="224">
        <v>100.28</v>
      </c>
      <c r="FN333" s="325">
        <v>11.0375</v>
      </c>
      <c r="FO333" s="239">
        <v>108.56</v>
      </c>
      <c r="FP333" s="325">
        <v>12.407500000000001</v>
      </c>
      <c r="FQ333" s="243">
        <v>109.54</v>
      </c>
      <c r="FR333" s="325">
        <v>11.88</v>
      </c>
      <c r="FS333" s="325">
        <v>11.977499999999999</v>
      </c>
      <c r="FT333" s="325">
        <v>12.1275</v>
      </c>
      <c r="FU333" s="325">
        <v>11.69</v>
      </c>
      <c r="FV333" s="325">
        <v>11.615</v>
      </c>
      <c r="FW333" s="325">
        <v>12.272500000000001</v>
      </c>
      <c r="FX333" s="224">
        <v>100.2</v>
      </c>
      <c r="FY333" s="408">
        <v>135.86000000000001</v>
      </c>
      <c r="FZ333" s="239">
        <v>106.32</v>
      </c>
      <c r="GA333" s="242">
        <v>117.98</v>
      </c>
      <c r="GB333" s="393">
        <v>125.32</v>
      </c>
      <c r="GC333" s="243">
        <v>109.36</v>
      </c>
      <c r="GD333" s="325">
        <v>11.555</v>
      </c>
    </row>
    <row r="334" spans="1:186">
      <c r="A334" s="3">
        <v>320</v>
      </c>
      <c r="B334" s="3">
        <v>78.595136612021861</v>
      </c>
      <c r="D334" s="214">
        <v>72.38</v>
      </c>
      <c r="E334" s="393">
        <v>125.45</v>
      </c>
      <c r="F334" s="264">
        <v>67.42</v>
      </c>
      <c r="G334" s="415">
        <v>86.24</v>
      </c>
      <c r="H334" s="235">
        <v>152.32</v>
      </c>
      <c r="I334" s="265">
        <v>66.42</v>
      </c>
      <c r="J334" s="236">
        <v>147.72</v>
      </c>
      <c r="K334" s="262">
        <v>54.6</v>
      </c>
      <c r="L334" s="275">
        <v>261.27999999999997</v>
      </c>
      <c r="M334" s="253">
        <v>238.88</v>
      </c>
      <c r="N334" s="261">
        <v>59.79</v>
      </c>
      <c r="O334" s="294">
        <v>98.39</v>
      </c>
      <c r="P334" s="214">
        <v>72.2</v>
      </c>
      <c r="Q334" s="287">
        <v>122.32</v>
      </c>
      <c r="R334" s="224">
        <v>99.37</v>
      </c>
      <c r="S334" s="259">
        <v>58.59</v>
      </c>
      <c r="T334" s="264">
        <v>68.33</v>
      </c>
      <c r="U334" s="264">
        <v>67.709999999999994</v>
      </c>
      <c r="V334" s="260">
        <v>64.31</v>
      </c>
      <c r="W334" s="214">
        <v>73.81</v>
      </c>
      <c r="X334" s="306">
        <v>47.86</v>
      </c>
      <c r="Y334" s="269">
        <v>79.569999999999993</v>
      </c>
      <c r="Z334" s="303">
        <v>45.17</v>
      </c>
      <c r="AA334" s="214">
        <v>72.58</v>
      </c>
      <c r="AB334" s="263">
        <v>70.67</v>
      </c>
      <c r="AC334" s="263">
        <v>70.81</v>
      </c>
      <c r="AD334" s="265">
        <v>65.78</v>
      </c>
      <c r="AE334" s="263">
        <v>71.22</v>
      </c>
      <c r="AF334" s="265">
        <v>66.62</v>
      </c>
      <c r="AG334" s="268">
        <v>77.36</v>
      </c>
      <c r="AH334" s="264">
        <v>69</v>
      </c>
      <c r="AI334" s="261">
        <v>60.23</v>
      </c>
      <c r="AJ334" s="393">
        <v>125.45</v>
      </c>
      <c r="AK334" s="259">
        <v>59.38</v>
      </c>
      <c r="AL334" s="262">
        <v>52.91</v>
      </c>
      <c r="AM334" s="268">
        <v>77.150000000000006</v>
      </c>
      <c r="AN334" s="264">
        <v>69</v>
      </c>
      <c r="AO334" s="214">
        <v>73.14</v>
      </c>
      <c r="AP334" s="297">
        <v>93.71</v>
      </c>
      <c r="AQ334" s="264">
        <v>68.989999999999995</v>
      </c>
      <c r="AR334" s="259">
        <v>58.88</v>
      </c>
      <c r="AS334" s="308">
        <v>52.09</v>
      </c>
      <c r="AT334" s="308">
        <v>51.76</v>
      </c>
      <c r="AU334" s="309">
        <v>46.47</v>
      </c>
      <c r="AV334" s="265">
        <v>66.06</v>
      </c>
      <c r="AW334" s="307">
        <v>55.97</v>
      </c>
      <c r="AX334" s="263">
        <v>69.930000000000007</v>
      </c>
      <c r="AY334" s="268">
        <v>78.37</v>
      </c>
      <c r="AZ334" s="257">
        <v>75.03</v>
      </c>
      <c r="BA334" s="270">
        <v>83.42</v>
      </c>
      <c r="BB334" s="257">
        <v>74.900000000000006</v>
      </c>
      <c r="BC334" s="259">
        <v>59.11</v>
      </c>
      <c r="BD334" s="259">
        <v>58.09</v>
      </c>
      <c r="BE334" s="259">
        <v>58.33</v>
      </c>
      <c r="BF334" s="270">
        <v>82.82</v>
      </c>
      <c r="BG334" s="265">
        <v>67</v>
      </c>
      <c r="BH334" s="271">
        <v>89.88</v>
      </c>
      <c r="BI334" s="264">
        <v>67.209999999999994</v>
      </c>
      <c r="BJ334" s="213">
        <v>86.59</v>
      </c>
      <c r="BK334" s="308">
        <v>52.31</v>
      </c>
      <c r="BL334" s="264">
        <v>67.88</v>
      </c>
      <c r="BM334" s="292">
        <v>111.57</v>
      </c>
      <c r="BN334" s="268">
        <v>77.510000000000005</v>
      </c>
      <c r="BO334" s="272">
        <v>88.91</v>
      </c>
      <c r="BP334" s="271">
        <v>89.4</v>
      </c>
      <c r="BQ334" s="263">
        <v>71.52</v>
      </c>
      <c r="BR334" s="268">
        <v>78.03</v>
      </c>
      <c r="BS334" s="265">
        <v>65.58</v>
      </c>
      <c r="BT334" s="265">
        <v>66.680000000000007</v>
      </c>
      <c r="BU334" s="214">
        <v>72.55</v>
      </c>
      <c r="BV334" s="304">
        <v>33.799999999999997</v>
      </c>
      <c r="BW334" s="293">
        <v>129.63999999999999</v>
      </c>
      <c r="BX334" s="294">
        <v>97.1</v>
      </c>
      <c r="BY334" s="260">
        <v>62.69</v>
      </c>
      <c r="BZ334" s="263">
        <v>70.790000000000006</v>
      </c>
      <c r="CA334" s="264">
        <v>69.23</v>
      </c>
      <c r="CB334" s="213">
        <v>84.61</v>
      </c>
      <c r="CC334" s="269">
        <v>80.680000000000007</v>
      </c>
      <c r="CD334" s="214">
        <v>72.87</v>
      </c>
      <c r="CE334" s="259">
        <v>59.02</v>
      </c>
      <c r="CF334" s="258">
        <v>61.55</v>
      </c>
      <c r="CG334" s="229">
        <v>105.3</v>
      </c>
      <c r="CH334" s="290">
        <v>120.21</v>
      </c>
      <c r="CI334" s="265">
        <v>66.989999999999995</v>
      </c>
      <c r="CJ334" s="214">
        <v>74.08</v>
      </c>
      <c r="CK334" s="299">
        <v>36.78</v>
      </c>
      <c r="CL334" s="268">
        <v>78.62</v>
      </c>
      <c r="CM334" s="268">
        <v>78.61</v>
      </c>
      <c r="CN334" s="268">
        <v>78.8</v>
      </c>
      <c r="CO334" s="261">
        <v>60.03</v>
      </c>
      <c r="CP334" s="265">
        <v>66</v>
      </c>
      <c r="CQ334" s="213">
        <v>85.38</v>
      </c>
      <c r="CR334" s="270">
        <v>81.92</v>
      </c>
      <c r="CS334" s="268">
        <v>78.05</v>
      </c>
      <c r="CT334" s="221">
        <v>141.38999999999999</v>
      </c>
      <c r="CU334" s="265">
        <v>65.2</v>
      </c>
      <c r="CV334" s="259">
        <v>58.91</v>
      </c>
      <c r="CW334" s="269">
        <v>80.099999999999994</v>
      </c>
      <c r="CX334" s="265">
        <v>65.510000000000005</v>
      </c>
      <c r="CY334" s="265">
        <v>65.69</v>
      </c>
      <c r="CZ334" s="265">
        <v>64.88</v>
      </c>
      <c r="DA334" s="265">
        <v>67.02</v>
      </c>
      <c r="DB334" s="269">
        <v>79.59</v>
      </c>
      <c r="DC334" s="263">
        <v>70.42</v>
      </c>
      <c r="DD334" s="264">
        <v>68.23</v>
      </c>
      <c r="DE334" s="259">
        <v>58.86</v>
      </c>
      <c r="DF334" s="259">
        <v>58.2</v>
      </c>
      <c r="DG334" s="391">
        <v>94.52</v>
      </c>
      <c r="DH334" s="269">
        <v>79.67</v>
      </c>
      <c r="DI334" s="260">
        <v>62.9</v>
      </c>
      <c r="DJ334" s="269">
        <v>81.099999999999994</v>
      </c>
      <c r="DK334" s="269">
        <v>81.3</v>
      </c>
      <c r="DL334" s="257">
        <v>75.989999999999995</v>
      </c>
      <c r="DM334" s="268">
        <v>77.72</v>
      </c>
      <c r="DN334" s="268">
        <v>78.47</v>
      </c>
      <c r="DO334" s="268">
        <v>76.92</v>
      </c>
      <c r="DP334" s="213">
        <v>84.54</v>
      </c>
      <c r="DQ334" s="268">
        <v>78.94</v>
      </c>
      <c r="DR334" s="269">
        <v>79.69</v>
      </c>
      <c r="DS334" s="259">
        <v>57.84</v>
      </c>
      <c r="DT334" s="262">
        <v>54.85</v>
      </c>
      <c r="DU334" s="261">
        <v>59.8</v>
      </c>
      <c r="DV334" s="261">
        <v>60.67</v>
      </c>
      <c r="DW334" s="283">
        <v>130.85</v>
      </c>
      <c r="DX334" s="229">
        <v>105.75</v>
      </c>
      <c r="DY334" s="243">
        <v>110.88</v>
      </c>
      <c r="DZ334" s="294">
        <v>97.72</v>
      </c>
      <c r="EA334" s="260">
        <v>62.67</v>
      </c>
      <c r="EB334" s="239">
        <v>107.73</v>
      </c>
      <c r="EC334" s="308">
        <v>52.38</v>
      </c>
      <c r="ED334" s="307">
        <v>56.07</v>
      </c>
      <c r="EE334" s="262">
        <v>53.83</v>
      </c>
      <c r="EF334" s="307">
        <v>55.5</v>
      </c>
      <c r="EG334" s="263">
        <v>71.61</v>
      </c>
      <c r="EH334" s="268">
        <v>79.3</v>
      </c>
      <c r="EI334" s="232">
        <v>134.22</v>
      </c>
      <c r="EJ334" s="287">
        <v>123.21</v>
      </c>
      <c r="EK334" s="214">
        <v>73.23</v>
      </c>
      <c r="EL334" s="242">
        <v>117.29</v>
      </c>
      <c r="EM334" s="221">
        <v>140.43</v>
      </c>
      <c r="EN334" s="261">
        <v>60.49</v>
      </c>
      <c r="EO334" s="263">
        <v>70.37</v>
      </c>
      <c r="EP334" s="262">
        <v>53.66</v>
      </c>
      <c r="EQ334" s="236">
        <v>146.32</v>
      </c>
      <c r="ER334" s="283">
        <v>132.6</v>
      </c>
      <c r="ES334" s="260">
        <v>62.81</v>
      </c>
      <c r="ET334" s="261">
        <v>61</v>
      </c>
      <c r="EU334" s="264">
        <v>68.84</v>
      </c>
      <c r="EV334" s="270">
        <v>82.45</v>
      </c>
      <c r="EW334" s="307">
        <v>56.31</v>
      </c>
      <c r="EX334" s="264">
        <v>69.31</v>
      </c>
      <c r="EY334" s="265">
        <v>66.52</v>
      </c>
      <c r="EZ334" s="257">
        <v>74.849999999999994</v>
      </c>
      <c r="FA334" s="264">
        <v>67.7</v>
      </c>
      <c r="FB334" s="269">
        <v>79.98</v>
      </c>
      <c r="FC334" s="264">
        <v>68.42</v>
      </c>
      <c r="FD334" s="264">
        <v>69.010000000000005</v>
      </c>
      <c r="FE334" s="250">
        <v>155.75</v>
      </c>
      <c r="FF334" s="240">
        <v>101.87</v>
      </c>
      <c r="FG334" s="294">
        <v>97.6</v>
      </c>
      <c r="FH334" s="294">
        <v>98.68</v>
      </c>
      <c r="FI334" s="297">
        <v>93.02</v>
      </c>
      <c r="FJ334" s="297">
        <v>92.05</v>
      </c>
      <c r="FK334" s="258">
        <v>61.8</v>
      </c>
      <c r="FL334" s="214">
        <v>72.819999999999993</v>
      </c>
      <c r="FM334" s="264">
        <v>68.75</v>
      </c>
      <c r="FN334" s="265">
        <v>65.430000000000007</v>
      </c>
      <c r="FO334" s="259">
        <v>59.36</v>
      </c>
      <c r="FP334" s="307">
        <v>57.16</v>
      </c>
      <c r="FQ334" s="261">
        <v>59.9</v>
      </c>
      <c r="FR334" s="264">
        <v>67.23</v>
      </c>
      <c r="FS334" s="260">
        <v>62.47</v>
      </c>
      <c r="FT334" s="308">
        <v>51.66</v>
      </c>
      <c r="FU334" s="272">
        <v>88.28</v>
      </c>
      <c r="FV334" s="260">
        <v>63.84</v>
      </c>
      <c r="FW334" s="260">
        <v>63.67</v>
      </c>
      <c r="FX334" s="262">
        <v>54.03</v>
      </c>
      <c r="FY334" s="263">
        <v>71.55</v>
      </c>
      <c r="FZ334" s="264">
        <v>67.87</v>
      </c>
      <c r="GA334" s="268">
        <v>78.72</v>
      </c>
      <c r="GB334" s="307">
        <v>57.11</v>
      </c>
      <c r="GC334" s="214">
        <v>72.81</v>
      </c>
      <c r="GD334" s="266">
        <v>76.52</v>
      </c>
    </row>
    <row r="335" spans="1:186">
      <c r="A335" s="3">
        <v>90</v>
      </c>
      <c r="B335" s="3">
        <v>77.154098360655652</v>
      </c>
      <c r="D335" s="269">
        <v>80.94</v>
      </c>
      <c r="E335" s="214">
        <v>73.19</v>
      </c>
      <c r="F335" s="391">
        <v>95.19</v>
      </c>
      <c r="G335" s="637">
        <v>75.290000000000006</v>
      </c>
      <c r="H335" s="292">
        <v>111.52</v>
      </c>
      <c r="I335" s="297">
        <v>93.27</v>
      </c>
      <c r="J335" s="283">
        <v>131.12</v>
      </c>
      <c r="K335" s="302">
        <v>41.77</v>
      </c>
      <c r="L335" s="290">
        <v>118.75</v>
      </c>
      <c r="M335" s="253">
        <v>238.88</v>
      </c>
      <c r="N335" s="265">
        <v>66.290000000000006</v>
      </c>
      <c r="O335" s="261">
        <v>60.18</v>
      </c>
      <c r="P335" s="262">
        <v>52.57</v>
      </c>
      <c r="Q335" s="307">
        <v>57.24</v>
      </c>
      <c r="R335" s="214">
        <v>73.099999999999994</v>
      </c>
      <c r="S335" s="240">
        <v>102.85</v>
      </c>
      <c r="T335" s="271">
        <v>90.55</v>
      </c>
      <c r="U335" s="213">
        <v>84.96</v>
      </c>
      <c r="V335" s="264">
        <v>68.48</v>
      </c>
      <c r="W335" s="213">
        <v>86.45</v>
      </c>
      <c r="X335" s="240">
        <v>101.84</v>
      </c>
      <c r="Y335" s="258">
        <v>61.45</v>
      </c>
      <c r="Z335" s="243">
        <v>109.79</v>
      </c>
      <c r="AA335" s="261">
        <v>60.57</v>
      </c>
      <c r="AB335" s="263">
        <v>70.28</v>
      </c>
      <c r="AC335" s="258">
        <v>61.74</v>
      </c>
      <c r="AD335" s="265">
        <v>65.819999999999993</v>
      </c>
      <c r="AE335" s="268">
        <v>78.19</v>
      </c>
      <c r="AF335" s="272">
        <v>88.74</v>
      </c>
      <c r="AG335" s="271">
        <v>89.95</v>
      </c>
      <c r="AH335" s="213">
        <v>86.5</v>
      </c>
      <c r="AI335" s="265">
        <v>66.39</v>
      </c>
      <c r="AJ335" s="224">
        <v>100.1</v>
      </c>
      <c r="AK335" s="270">
        <v>82.67</v>
      </c>
      <c r="AL335" s="261">
        <v>60.4</v>
      </c>
      <c r="AM335" s="268">
        <v>78.53</v>
      </c>
      <c r="AN335" s="271">
        <v>91.28</v>
      </c>
      <c r="AO335" s="294">
        <v>97.55</v>
      </c>
      <c r="AP335" s="263">
        <v>70.64</v>
      </c>
      <c r="AQ335" s="262">
        <v>53.86</v>
      </c>
      <c r="AR335" s="229">
        <v>104.39</v>
      </c>
      <c r="AS335" s="268">
        <v>76.989999999999995</v>
      </c>
      <c r="AT335" s="265">
        <v>66.88</v>
      </c>
      <c r="AU335" s="263">
        <v>70.19</v>
      </c>
      <c r="AV335" s="241">
        <v>113.82</v>
      </c>
      <c r="AW335" s="259">
        <v>59.52</v>
      </c>
      <c r="AX335" s="272">
        <v>86.89</v>
      </c>
      <c r="AY335" s="299">
        <v>36.14</v>
      </c>
      <c r="AZ335" s="269">
        <v>80.23</v>
      </c>
      <c r="BA335" s="308">
        <v>51.42</v>
      </c>
      <c r="BB335" s="264">
        <v>68.290000000000006</v>
      </c>
      <c r="BC335" s="264">
        <v>69.41</v>
      </c>
      <c r="BD335" s="268">
        <v>77.11</v>
      </c>
      <c r="BE335" s="269">
        <v>79.36</v>
      </c>
      <c r="BF335" s="301">
        <v>38.18</v>
      </c>
      <c r="BG335" s="306">
        <v>48.65</v>
      </c>
      <c r="BH335" s="213">
        <v>85.69</v>
      </c>
      <c r="BI335" s="300">
        <v>43.48</v>
      </c>
      <c r="BJ335" s="303">
        <v>45.75</v>
      </c>
      <c r="BK335" s="306">
        <v>47.94</v>
      </c>
      <c r="BL335" s="232">
        <v>135.18</v>
      </c>
      <c r="BM335" s="263">
        <v>70.23</v>
      </c>
      <c r="BN335" s="304">
        <v>35.01</v>
      </c>
      <c r="BO335" s="304">
        <v>34.67</v>
      </c>
      <c r="BP335" s="304">
        <v>34.81</v>
      </c>
      <c r="BQ335" s="259">
        <v>57.42</v>
      </c>
      <c r="BR335" s="265">
        <v>65.89</v>
      </c>
      <c r="BS335" s="271">
        <v>89.43</v>
      </c>
      <c r="BT335" s="268">
        <v>77.209999999999994</v>
      </c>
      <c r="BU335" s="229">
        <v>105.82</v>
      </c>
      <c r="BV335" s="299">
        <v>35.46</v>
      </c>
      <c r="BW335" s="247">
        <v>139.19999999999999</v>
      </c>
      <c r="BX335" s="221">
        <v>142.32</v>
      </c>
      <c r="BY335" s="398">
        <v>29.97</v>
      </c>
      <c r="BZ335" s="265">
        <v>66.78</v>
      </c>
      <c r="CA335" s="265">
        <v>66.069999999999993</v>
      </c>
      <c r="CB335" s="269">
        <v>81.69</v>
      </c>
      <c r="CC335" s="265">
        <v>65.459999999999994</v>
      </c>
      <c r="CD335" s="307">
        <v>55.79</v>
      </c>
      <c r="CE335" s="306">
        <v>48.09</v>
      </c>
      <c r="CF335" s="241">
        <v>114.54</v>
      </c>
      <c r="CG335" s="257">
        <v>75.39</v>
      </c>
      <c r="CH335" s="241">
        <v>115.6</v>
      </c>
      <c r="CI335" s="270">
        <v>83.84</v>
      </c>
      <c r="CJ335" s="260">
        <v>64.55</v>
      </c>
      <c r="CK335" s="265">
        <v>66.709999999999994</v>
      </c>
      <c r="CL335" s="264">
        <v>67.98</v>
      </c>
      <c r="CM335" s="260">
        <v>63.95</v>
      </c>
      <c r="CN335" s="265">
        <v>66.849999999999994</v>
      </c>
      <c r="CO335" s="264">
        <v>69.12</v>
      </c>
      <c r="CP335" s="268">
        <v>76.88</v>
      </c>
      <c r="CQ335" s="265">
        <v>65.459999999999994</v>
      </c>
      <c r="CR335" s="398">
        <v>29.44</v>
      </c>
      <c r="CS335" s="265">
        <v>65.28</v>
      </c>
      <c r="CT335" s="257">
        <v>75.59</v>
      </c>
      <c r="CU335" s="302">
        <v>41.4</v>
      </c>
      <c r="CV335" s="261">
        <v>60.26</v>
      </c>
      <c r="CW335" s="301">
        <v>39.49</v>
      </c>
      <c r="CX335" s="265">
        <v>65.11</v>
      </c>
      <c r="CY335" s="302">
        <v>41.95</v>
      </c>
      <c r="CZ335" s="265">
        <v>65.88</v>
      </c>
      <c r="DA335" s="259">
        <v>59.53</v>
      </c>
      <c r="DB335" s="264">
        <v>67.459999999999994</v>
      </c>
      <c r="DC335" s="309">
        <v>46.84</v>
      </c>
      <c r="DD335" s="264">
        <v>67.180000000000007</v>
      </c>
      <c r="DE335" s="268">
        <v>78.42</v>
      </c>
      <c r="DF335" s="214">
        <v>72.47</v>
      </c>
      <c r="DG335" s="287">
        <v>122.05</v>
      </c>
      <c r="DH335" s="304">
        <v>33.61</v>
      </c>
      <c r="DI335" s="272">
        <v>88</v>
      </c>
      <c r="DJ335" s="259">
        <v>58.25</v>
      </c>
      <c r="DK335" s="259">
        <v>57.57</v>
      </c>
      <c r="DL335" s="264">
        <v>69.400000000000006</v>
      </c>
      <c r="DM335" s="263">
        <v>71.45</v>
      </c>
      <c r="DN335" s="264">
        <v>67.23</v>
      </c>
      <c r="DO335" s="265">
        <v>64.66</v>
      </c>
      <c r="DP335" s="398">
        <v>28.96</v>
      </c>
      <c r="DQ335" s="302">
        <v>40.93</v>
      </c>
      <c r="DR335" s="259">
        <v>59.58</v>
      </c>
      <c r="DS335" s="263">
        <v>70.900000000000006</v>
      </c>
      <c r="DT335" s="214">
        <v>73.28</v>
      </c>
      <c r="DU335" s="270">
        <v>81.97</v>
      </c>
      <c r="DV335" s="270">
        <v>83.34</v>
      </c>
      <c r="DW335" s="213">
        <v>85.39</v>
      </c>
      <c r="DX335" s="214">
        <v>72</v>
      </c>
      <c r="DY335" s="214">
        <v>72.25</v>
      </c>
      <c r="DZ335" s="214">
        <v>73.010000000000005</v>
      </c>
      <c r="EA335" s="292">
        <v>112</v>
      </c>
      <c r="EB335" s="214">
        <v>74.23</v>
      </c>
      <c r="EC335" s="272">
        <v>87.4</v>
      </c>
      <c r="ED335" s="261">
        <v>60.55</v>
      </c>
      <c r="EE335" s="240">
        <v>102.73</v>
      </c>
      <c r="EF335" s="271">
        <v>90.47</v>
      </c>
      <c r="EG335" s="214">
        <v>72.38</v>
      </c>
      <c r="EH335" s="271">
        <v>89.96</v>
      </c>
      <c r="EI335" s="213">
        <v>84.49</v>
      </c>
      <c r="EJ335" s="214">
        <v>72.66</v>
      </c>
      <c r="EK335" s="258">
        <v>61.6</v>
      </c>
      <c r="EL335" s="297">
        <v>93.6</v>
      </c>
      <c r="EM335" s="292">
        <v>112.66</v>
      </c>
      <c r="EN335" s="229">
        <v>106.14</v>
      </c>
      <c r="EO335" s="260">
        <v>63.25</v>
      </c>
      <c r="EP335" s="271">
        <v>91</v>
      </c>
      <c r="EQ335" s="283">
        <v>132.44</v>
      </c>
      <c r="ER335" s="241">
        <v>114.6</v>
      </c>
      <c r="ES335" s="272">
        <v>88.32</v>
      </c>
      <c r="ET335" s="391">
        <v>94.97</v>
      </c>
      <c r="EU335" s="260">
        <v>62.87</v>
      </c>
      <c r="EV335" s="300">
        <v>44.72</v>
      </c>
      <c r="EW335" s="265">
        <v>65.22</v>
      </c>
      <c r="EX335" s="265">
        <v>66.400000000000006</v>
      </c>
      <c r="EY335" s="260">
        <v>64.06</v>
      </c>
      <c r="EZ335" s="264">
        <v>67.3</v>
      </c>
      <c r="FA335" s="261">
        <v>60.97</v>
      </c>
      <c r="FB335" s="264">
        <v>68.099999999999994</v>
      </c>
      <c r="FC335" s="304">
        <v>33.97</v>
      </c>
      <c r="FD335" s="241">
        <v>114.22</v>
      </c>
      <c r="FE335" s="300">
        <v>44.36</v>
      </c>
      <c r="FF335" s="231">
        <v>144.69999999999999</v>
      </c>
      <c r="FG335" s="220">
        <v>148.25</v>
      </c>
      <c r="FH335" s="221">
        <v>141.69999999999999</v>
      </c>
      <c r="FI335" s="231">
        <v>144.71</v>
      </c>
      <c r="FJ335" s="221">
        <v>142.38</v>
      </c>
      <c r="FK335" s="240">
        <v>101.56</v>
      </c>
      <c r="FL335" s="265">
        <v>65.349999999999994</v>
      </c>
      <c r="FM335" s="270">
        <v>82.35</v>
      </c>
      <c r="FN335" s="269">
        <v>80.05</v>
      </c>
      <c r="FO335" s="268">
        <v>79.209999999999994</v>
      </c>
      <c r="FP335" s="264">
        <v>69.209999999999994</v>
      </c>
      <c r="FQ335" s="214">
        <v>73.31</v>
      </c>
      <c r="FR335" s="257">
        <v>75.98</v>
      </c>
      <c r="FS335" s="260">
        <v>63.81</v>
      </c>
      <c r="FT335" s="213">
        <v>85.98</v>
      </c>
      <c r="FU335" s="268">
        <v>78.349999999999994</v>
      </c>
      <c r="FV335" s="214">
        <v>73.25</v>
      </c>
      <c r="FW335" s="268">
        <v>78.459999999999994</v>
      </c>
      <c r="FX335" s="262">
        <v>54.04</v>
      </c>
      <c r="FY335" s="257">
        <v>75.92</v>
      </c>
      <c r="FZ335" s="213">
        <v>85.09</v>
      </c>
      <c r="GA335" s="270">
        <v>83.85</v>
      </c>
      <c r="GB335" s="270">
        <v>82.25</v>
      </c>
      <c r="GC335" s="268">
        <v>79.260000000000005</v>
      </c>
      <c r="GD335" s="213">
        <v>85.83</v>
      </c>
    </row>
    <row r="336" spans="1:186">
      <c r="A336" s="3">
        <v>291</v>
      </c>
      <c r="B336" s="3">
        <v>68.883715846994491</v>
      </c>
      <c r="D336" s="261">
        <v>60.06</v>
      </c>
      <c r="E336" s="271">
        <v>89.89</v>
      </c>
      <c r="F336" s="265">
        <v>65.69</v>
      </c>
      <c r="G336" s="637">
        <v>75.17</v>
      </c>
      <c r="H336" s="260">
        <v>63.12</v>
      </c>
      <c r="I336" s="260">
        <v>62.33</v>
      </c>
      <c r="J336" s="241">
        <v>115.45</v>
      </c>
      <c r="K336" s="307">
        <v>55.32</v>
      </c>
      <c r="L336" s="275">
        <v>261.27999999999997</v>
      </c>
      <c r="M336" s="253">
        <v>238.88</v>
      </c>
      <c r="N336" s="214">
        <v>74.33</v>
      </c>
      <c r="O336" s="240">
        <v>101.89</v>
      </c>
      <c r="P336" s="306">
        <v>48.27</v>
      </c>
      <c r="Q336" s="306">
        <v>48.15</v>
      </c>
      <c r="R336" s="272">
        <v>88.85</v>
      </c>
      <c r="S336" s="265">
        <v>66.03</v>
      </c>
      <c r="T336" s="307">
        <v>55.09</v>
      </c>
      <c r="U336" s="297">
        <v>92.08</v>
      </c>
      <c r="V336" s="265">
        <v>64.98</v>
      </c>
      <c r="W336" s="262">
        <v>53.63</v>
      </c>
      <c r="X336" s="242">
        <v>116.1</v>
      </c>
      <c r="Y336" s="264">
        <v>69.12</v>
      </c>
      <c r="Z336" s="257">
        <v>74.7</v>
      </c>
      <c r="AA336" s="307">
        <v>56.48</v>
      </c>
      <c r="AB336" s="258">
        <v>61.9</v>
      </c>
      <c r="AC336" s="260">
        <v>63.29</v>
      </c>
      <c r="AD336" s="262">
        <v>53.24</v>
      </c>
      <c r="AE336" s="260">
        <v>63.36</v>
      </c>
      <c r="AF336" s="264">
        <v>68.3</v>
      </c>
      <c r="AG336" s="263">
        <v>70.569999999999993</v>
      </c>
      <c r="AH336" s="260">
        <v>63.13</v>
      </c>
      <c r="AI336" s="261">
        <v>59.9</v>
      </c>
      <c r="AJ336" s="278">
        <v>292.98</v>
      </c>
      <c r="AK336" s="262">
        <v>54.23</v>
      </c>
      <c r="AL336" s="262">
        <v>54.01</v>
      </c>
      <c r="AM336" s="306">
        <v>49.25</v>
      </c>
      <c r="AN336" s="264">
        <v>67.47</v>
      </c>
      <c r="AO336" s="265">
        <v>64.83</v>
      </c>
      <c r="AP336" s="261">
        <v>59.86</v>
      </c>
      <c r="AQ336" s="264">
        <v>67.16</v>
      </c>
      <c r="AR336" s="268">
        <v>79.180000000000007</v>
      </c>
      <c r="AS336" s="213">
        <v>84.34</v>
      </c>
      <c r="AT336" s="306">
        <v>49.21</v>
      </c>
      <c r="AU336" s="264">
        <v>68.48</v>
      </c>
      <c r="AV336" s="214">
        <v>74.13</v>
      </c>
      <c r="AW336" s="266">
        <v>76.739999999999995</v>
      </c>
      <c r="AX336" s="259">
        <v>59.62</v>
      </c>
      <c r="AY336" s="260">
        <v>63.36</v>
      </c>
      <c r="AZ336" s="301">
        <v>38.229999999999997</v>
      </c>
      <c r="BA336" s="259">
        <v>59.48</v>
      </c>
      <c r="BB336" s="258">
        <v>61.71</v>
      </c>
      <c r="BC336" s="299">
        <v>35.33</v>
      </c>
      <c r="BD336" s="301">
        <v>40.049999999999997</v>
      </c>
      <c r="BE336" s="302">
        <v>41.21</v>
      </c>
      <c r="BF336" s="261">
        <v>60.68</v>
      </c>
      <c r="BG336" s="264">
        <v>68.650000000000006</v>
      </c>
      <c r="BH336" s="259">
        <v>59.75</v>
      </c>
      <c r="BI336" s="366">
        <v>32.65</v>
      </c>
      <c r="BJ336" s="214">
        <v>73.16</v>
      </c>
      <c r="BK336" s="263">
        <v>69.89</v>
      </c>
      <c r="BL336" s="270">
        <v>83.69</v>
      </c>
      <c r="BM336" s="300">
        <v>42.9</v>
      </c>
      <c r="BN336" s="260">
        <v>62.56</v>
      </c>
      <c r="BO336" s="261">
        <v>60.4</v>
      </c>
      <c r="BP336" s="260">
        <v>62.94</v>
      </c>
      <c r="BQ336" s="259">
        <v>59.16</v>
      </c>
      <c r="BR336" s="265">
        <v>66.16</v>
      </c>
      <c r="BS336" s="306">
        <v>49.56</v>
      </c>
      <c r="BT336" s="260">
        <v>64.540000000000006</v>
      </c>
      <c r="BU336" s="264">
        <v>68.58</v>
      </c>
      <c r="BV336" s="265">
        <v>65.099999999999994</v>
      </c>
      <c r="BW336" s="306">
        <v>49.99</v>
      </c>
      <c r="BX336" s="270">
        <v>81.900000000000006</v>
      </c>
      <c r="BY336" s="269">
        <v>80.45</v>
      </c>
      <c r="BZ336" s="258">
        <v>61.75</v>
      </c>
      <c r="CA336" s="269">
        <v>80.41</v>
      </c>
      <c r="CB336" s="367">
        <v>20.69</v>
      </c>
      <c r="CC336" s="309">
        <v>46.95</v>
      </c>
      <c r="CD336" s="265">
        <v>66.19</v>
      </c>
      <c r="CE336" s="257">
        <v>74.540000000000006</v>
      </c>
      <c r="CF336" s="263">
        <v>71.650000000000006</v>
      </c>
      <c r="CG336" s="264">
        <v>69.52</v>
      </c>
      <c r="CH336" s="262">
        <v>53.87</v>
      </c>
      <c r="CI336" s="268">
        <v>78.44</v>
      </c>
      <c r="CJ336" s="307">
        <v>56.07</v>
      </c>
      <c r="CK336" s="262">
        <v>54.44</v>
      </c>
      <c r="CL336" s="260">
        <v>62.77</v>
      </c>
      <c r="CM336" s="307">
        <v>57</v>
      </c>
      <c r="CN336" s="307">
        <v>56.43</v>
      </c>
      <c r="CO336" s="263">
        <v>71.73</v>
      </c>
      <c r="CP336" s="376">
        <v>20.190000000000001</v>
      </c>
      <c r="CQ336" s="264">
        <v>68</v>
      </c>
      <c r="CR336" s="307">
        <v>56.12</v>
      </c>
      <c r="CS336" s="309">
        <v>47.12</v>
      </c>
      <c r="CT336" s="292">
        <v>111.95</v>
      </c>
      <c r="CU336" s="258">
        <v>61.47</v>
      </c>
      <c r="CV336" s="308">
        <v>50.75</v>
      </c>
      <c r="CW336" s="259">
        <v>59.13</v>
      </c>
      <c r="CX336" s="214">
        <v>72.97</v>
      </c>
      <c r="CY336" s="303">
        <v>45.79</v>
      </c>
      <c r="CZ336" s="262">
        <v>52.84</v>
      </c>
      <c r="DA336" s="260">
        <v>64.53</v>
      </c>
      <c r="DB336" s="264">
        <v>68.78</v>
      </c>
      <c r="DC336" s="259">
        <v>58.29</v>
      </c>
      <c r="DD336" s="259">
        <v>59.44</v>
      </c>
      <c r="DE336" s="265">
        <v>66.709999999999994</v>
      </c>
      <c r="DF336" s="265">
        <v>66.36</v>
      </c>
      <c r="DG336" s="297">
        <v>91.98</v>
      </c>
      <c r="DH336" s="214">
        <v>74.06</v>
      </c>
      <c r="DI336" s="262">
        <v>54.04</v>
      </c>
      <c r="DJ336" s="259">
        <v>58.49</v>
      </c>
      <c r="DK336" s="299">
        <v>36.47</v>
      </c>
      <c r="DL336" s="264">
        <v>68.88</v>
      </c>
      <c r="DM336" s="214">
        <v>73.58</v>
      </c>
      <c r="DN336" s="265">
        <v>66.47</v>
      </c>
      <c r="DO336" s="307">
        <v>56.53</v>
      </c>
      <c r="DP336" s="214">
        <v>73.290000000000006</v>
      </c>
      <c r="DQ336" s="214">
        <v>73.33</v>
      </c>
      <c r="DR336" s="257">
        <v>75.02</v>
      </c>
      <c r="DS336" s="263">
        <v>70.739999999999995</v>
      </c>
      <c r="DT336" s="268">
        <v>77.349999999999994</v>
      </c>
      <c r="DU336" s="265">
        <v>66.3</v>
      </c>
      <c r="DV336" s="257">
        <v>74.989999999999995</v>
      </c>
      <c r="DW336" s="307">
        <v>54.9</v>
      </c>
      <c r="DX336" s="260">
        <v>63.8</v>
      </c>
      <c r="DY336" s="258">
        <v>61.26</v>
      </c>
      <c r="DZ336" s="261">
        <v>60.05</v>
      </c>
      <c r="EA336" s="257">
        <v>75.03</v>
      </c>
      <c r="EB336" s="263">
        <v>70.87</v>
      </c>
      <c r="EC336" s="257">
        <v>75.09</v>
      </c>
      <c r="ED336" s="214">
        <v>72.78</v>
      </c>
      <c r="EE336" s="257">
        <v>75.14</v>
      </c>
      <c r="EF336" s="214">
        <v>73.7</v>
      </c>
      <c r="EG336" s="214">
        <v>73.55</v>
      </c>
      <c r="EH336" s="308">
        <v>50.62</v>
      </c>
      <c r="EI336" s="307">
        <v>56.94</v>
      </c>
      <c r="EJ336" s="268">
        <v>77.28</v>
      </c>
      <c r="EK336" s="268">
        <v>78.150000000000006</v>
      </c>
      <c r="EL336" s="257">
        <v>74.430000000000007</v>
      </c>
      <c r="EM336" s="264">
        <v>67.150000000000006</v>
      </c>
      <c r="EN336" s="308">
        <v>51.45</v>
      </c>
      <c r="EO336" s="300">
        <v>43.95</v>
      </c>
      <c r="EP336" s="214">
        <v>73.569999999999993</v>
      </c>
      <c r="EQ336" s="259">
        <v>59.16</v>
      </c>
      <c r="ER336" s="268">
        <v>78.06</v>
      </c>
      <c r="ES336" s="264">
        <v>68.03</v>
      </c>
      <c r="ET336" s="213">
        <v>85.72</v>
      </c>
      <c r="EU336" s="265">
        <v>66.75</v>
      </c>
      <c r="EV336" s="260">
        <v>64.150000000000006</v>
      </c>
      <c r="EW336" s="257">
        <v>76.11</v>
      </c>
      <c r="EX336" s="263">
        <v>70.81</v>
      </c>
      <c r="EY336" s="263">
        <v>71.34</v>
      </c>
      <c r="EZ336" s="264">
        <v>67.239999999999995</v>
      </c>
      <c r="FA336" s="264">
        <v>67.709999999999994</v>
      </c>
      <c r="FB336" s="264">
        <v>67.72</v>
      </c>
      <c r="FC336" s="264">
        <v>69.349999999999994</v>
      </c>
      <c r="FD336" s="214">
        <v>73.680000000000007</v>
      </c>
      <c r="FE336" s="264">
        <v>67.55</v>
      </c>
      <c r="FF336" s="268">
        <v>78.62</v>
      </c>
      <c r="FG336" s="257">
        <v>75.16</v>
      </c>
      <c r="FH336" s="263">
        <v>69.959999999999994</v>
      </c>
      <c r="FI336" s="391">
        <v>94.65</v>
      </c>
      <c r="FJ336" s="269">
        <v>80.400000000000006</v>
      </c>
      <c r="FK336" s="257">
        <v>74.97</v>
      </c>
      <c r="FL336" s="259">
        <v>59.51</v>
      </c>
      <c r="FM336" s="260">
        <v>64.19</v>
      </c>
      <c r="FN336" s="263">
        <v>71.84</v>
      </c>
      <c r="FO336" s="307">
        <v>56.35</v>
      </c>
      <c r="FP336" s="261">
        <v>60.42</v>
      </c>
      <c r="FQ336" s="260">
        <v>63.99</v>
      </c>
      <c r="FR336" s="262">
        <v>52.83</v>
      </c>
      <c r="FS336" s="259">
        <v>59.5</v>
      </c>
      <c r="FT336" s="214">
        <v>73.900000000000006</v>
      </c>
      <c r="FU336" s="213">
        <v>86.53</v>
      </c>
      <c r="FV336" s="257">
        <v>75.39</v>
      </c>
      <c r="FW336" s="257">
        <v>75.290000000000006</v>
      </c>
      <c r="FX336" s="306">
        <v>48.14</v>
      </c>
      <c r="FY336" s="264">
        <v>68.22</v>
      </c>
      <c r="FZ336" s="260">
        <v>64.19</v>
      </c>
      <c r="GA336" s="265">
        <v>65.459999999999994</v>
      </c>
      <c r="GB336" s="270">
        <v>84.08</v>
      </c>
      <c r="GC336" s="261">
        <v>59.9</v>
      </c>
      <c r="GD336" s="308">
        <v>50.58</v>
      </c>
    </row>
    <row r="337" spans="1:186">
      <c r="A337" s="3">
        <v>232</v>
      </c>
      <c r="B337" s="3">
        <v>66.481420765027337</v>
      </c>
      <c r="D337" s="265">
        <v>66.180000000000007</v>
      </c>
      <c r="E337" s="301">
        <v>38.15</v>
      </c>
      <c r="F337" s="259">
        <v>58.15</v>
      </c>
      <c r="G337" s="638">
        <v>55.56</v>
      </c>
      <c r="H337" s="292">
        <v>112.82</v>
      </c>
      <c r="I337" s="265">
        <v>64.92</v>
      </c>
      <c r="J337" s="264">
        <v>69.2</v>
      </c>
      <c r="K337" s="370">
        <v>24.18</v>
      </c>
      <c r="L337" s="275">
        <v>261.27999999999997</v>
      </c>
      <c r="M337" s="253">
        <v>238.88</v>
      </c>
      <c r="N337" s="259">
        <v>58.65</v>
      </c>
      <c r="O337" s="264">
        <v>67.64</v>
      </c>
      <c r="P337" s="308">
        <v>50.65</v>
      </c>
      <c r="Q337" s="243">
        <v>110.47</v>
      </c>
      <c r="R337" s="307">
        <v>57.08</v>
      </c>
      <c r="S337" s="259">
        <v>57.72</v>
      </c>
      <c r="T337" s="265">
        <v>66.739999999999995</v>
      </c>
      <c r="U337" s="259">
        <v>59.52</v>
      </c>
      <c r="V337" s="307">
        <v>57.25</v>
      </c>
      <c r="W337" s="260">
        <v>63.61</v>
      </c>
      <c r="X337" s="294">
        <v>98.46</v>
      </c>
      <c r="Y337" s="259">
        <v>59.04</v>
      </c>
      <c r="Z337" s="259">
        <v>58.9</v>
      </c>
      <c r="AA337" s="261">
        <v>60.4</v>
      </c>
      <c r="AB337" s="259">
        <v>59.74</v>
      </c>
      <c r="AC337" s="259">
        <v>58.2</v>
      </c>
      <c r="AD337" s="307">
        <v>55.9</v>
      </c>
      <c r="AE337" s="260">
        <v>64.28</v>
      </c>
      <c r="AF337" s="260">
        <v>62.39</v>
      </c>
      <c r="AG337" s="265">
        <v>65.989999999999995</v>
      </c>
      <c r="AH337" s="261">
        <v>60.81</v>
      </c>
      <c r="AI337" s="293">
        <v>129.22</v>
      </c>
      <c r="AJ337" s="302">
        <v>40.72</v>
      </c>
      <c r="AK337" s="243">
        <v>109.29</v>
      </c>
      <c r="AL337" s="303">
        <v>45.18</v>
      </c>
      <c r="AM337" s="307">
        <v>55.69</v>
      </c>
      <c r="AN337" s="261">
        <v>59.9</v>
      </c>
      <c r="AO337" s="309">
        <v>46.67</v>
      </c>
      <c r="AP337" s="259">
        <v>59.02</v>
      </c>
      <c r="AQ337" s="262">
        <v>54.38</v>
      </c>
      <c r="AR337" s="258">
        <v>61.41</v>
      </c>
      <c r="AS337" s="391">
        <v>94.68</v>
      </c>
      <c r="AT337" s="271">
        <v>89.24</v>
      </c>
      <c r="AU337" s="257">
        <v>74.44</v>
      </c>
      <c r="AV337" s="259">
        <v>59.27</v>
      </c>
      <c r="AW337" s="259">
        <v>59.34</v>
      </c>
      <c r="AX337" s="264">
        <v>69.02</v>
      </c>
      <c r="AY337" s="263">
        <v>71.22</v>
      </c>
      <c r="AZ337" s="300">
        <v>44.5</v>
      </c>
      <c r="BA337" s="261">
        <v>60.35</v>
      </c>
      <c r="BB337" s="309">
        <v>46.55</v>
      </c>
      <c r="BC337" s="300">
        <v>45.05</v>
      </c>
      <c r="BD337" s="309">
        <v>46.6</v>
      </c>
      <c r="BE337" s="300">
        <v>43.58</v>
      </c>
      <c r="BF337" s="302">
        <v>41.24</v>
      </c>
      <c r="BG337" s="214">
        <v>73.55</v>
      </c>
      <c r="BH337" s="300">
        <v>42.84</v>
      </c>
      <c r="BI337" s="269">
        <v>80.599999999999994</v>
      </c>
      <c r="BJ337" s="221">
        <v>141.25</v>
      </c>
      <c r="BK337" s="309">
        <v>46.52</v>
      </c>
      <c r="BL337" s="260">
        <v>62.5</v>
      </c>
      <c r="BM337" s="257">
        <v>74.66</v>
      </c>
      <c r="BN337" s="307">
        <v>57.04</v>
      </c>
      <c r="BO337" s="259">
        <v>57.84</v>
      </c>
      <c r="BP337" s="259">
        <v>58.28</v>
      </c>
      <c r="BQ337" s="307">
        <v>56.99</v>
      </c>
      <c r="BR337" s="259">
        <v>58.42</v>
      </c>
      <c r="BS337" s="307">
        <v>55.47</v>
      </c>
      <c r="BT337" s="264">
        <v>67.650000000000006</v>
      </c>
      <c r="BU337" s="260">
        <v>63.27</v>
      </c>
      <c r="BV337" s="265">
        <v>66.180000000000007</v>
      </c>
      <c r="BW337" s="297">
        <v>93.22</v>
      </c>
      <c r="BX337" s="243">
        <v>110.55</v>
      </c>
      <c r="BY337" s="264">
        <v>69</v>
      </c>
      <c r="BZ337" s="260">
        <v>64.17</v>
      </c>
      <c r="CA337" s="261">
        <v>61.17</v>
      </c>
      <c r="CB337" s="259">
        <v>59.39</v>
      </c>
      <c r="CC337" s="259">
        <v>59.13</v>
      </c>
      <c r="CD337" s="262">
        <v>52.97</v>
      </c>
      <c r="CE337" s="265">
        <v>65.17</v>
      </c>
      <c r="CF337" s="258">
        <v>61.33</v>
      </c>
      <c r="CG337" s="260">
        <v>64.63</v>
      </c>
      <c r="CH337" s="239">
        <v>107.5</v>
      </c>
      <c r="CI337" s="259">
        <v>59.07</v>
      </c>
      <c r="CJ337" s="259">
        <v>58.9</v>
      </c>
      <c r="CK337" s="307">
        <v>56.11</v>
      </c>
      <c r="CL337" s="307">
        <v>57.31</v>
      </c>
      <c r="CM337" s="307">
        <v>56.92</v>
      </c>
      <c r="CN337" s="259">
        <v>59.43</v>
      </c>
      <c r="CO337" s="259">
        <v>59.18</v>
      </c>
      <c r="CP337" s="264">
        <v>67.58</v>
      </c>
      <c r="CQ337" s="259">
        <v>58.61</v>
      </c>
      <c r="CR337" s="307">
        <v>57.17</v>
      </c>
      <c r="CS337" s="259">
        <v>59.22</v>
      </c>
      <c r="CT337" s="264">
        <v>68.95</v>
      </c>
      <c r="CU337" s="259">
        <v>58.23</v>
      </c>
      <c r="CV337" s="258">
        <v>61.68</v>
      </c>
      <c r="CW337" s="259">
        <v>58.56</v>
      </c>
      <c r="CX337" s="259">
        <v>58.13</v>
      </c>
      <c r="CY337" s="259">
        <v>58.3</v>
      </c>
      <c r="CZ337" s="259">
        <v>59.18</v>
      </c>
      <c r="DA337" s="261">
        <v>60.63</v>
      </c>
      <c r="DB337" s="261">
        <v>60.43</v>
      </c>
      <c r="DC337" s="259">
        <v>59.59</v>
      </c>
      <c r="DD337" s="259">
        <v>58.32</v>
      </c>
      <c r="DE337" s="229">
        <v>104.39</v>
      </c>
      <c r="DF337" s="271">
        <v>89.64</v>
      </c>
      <c r="DG337" s="300">
        <v>42.78</v>
      </c>
      <c r="DH337" s="259">
        <v>59.23</v>
      </c>
      <c r="DI337" s="259">
        <v>57.43</v>
      </c>
      <c r="DJ337" s="259">
        <v>57.8</v>
      </c>
      <c r="DK337" s="302">
        <v>40.47</v>
      </c>
      <c r="DL337" s="259">
        <v>58.22</v>
      </c>
      <c r="DM337" s="259">
        <v>57.83</v>
      </c>
      <c r="DN337" s="259">
        <v>59.33</v>
      </c>
      <c r="DO337" s="259">
        <v>57.94</v>
      </c>
      <c r="DP337" s="307">
        <v>56.66</v>
      </c>
      <c r="DQ337" s="259">
        <v>58.48</v>
      </c>
      <c r="DR337" s="259">
        <v>57.97</v>
      </c>
      <c r="DS337" s="260">
        <v>64.61</v>
      </c>
      <c r="DT337" s="264">
        <v>67.14</v>
      </c>
      <c r="DU337" s="260">
        <v>63.37</v>
      </c>
      <c r="DV337" s="264">
        <v>67.89</v>
      </c>
      <c r="DW337" s="265">
        <v>67.069999999999993</v>
      </c>
      <c r="DX337" s="258">
        <v>61.81</v>
      </c>
      <c r="DY337" s="260">
        <v>63.09</v>
      </c>
      <c r="DZ337" s="265">
        <v>64.790000000000006</v>
      </c>
      <c r="EA337" s="261">
        <v>60.99</v>
      </c>
      <c r="EB337" s="297">
        <v>91.76</v>
      </c>
      <c r="EC337" s="261">
        <v>61.09</v>
      </c>
      <c r="ED337" s="260">
        <v>62.48</v>
      </c>
      <c r="EE337" s="261">
        <v>60.15</v>
      </c>
      <c r="EF337" s="259">
        <v>59.73</v>
      </c>
      <c r="EG337" s="259">
        <v>58.81</v>
      </c>
      <c r="EH337" s="265">
        <v>65.91</v>
      </c>
      <c r="EI337" s="263">
        <v>71.150000000000006</v>
      </c>
      <c r="EJ337" s="266">
        <v>76.319999999999993</v>
      </c>
      <c r="EK337" s="264">
        <v>69.37</v>
      </c>
      <c r="EL337" s="262">
        <v>52.44</v>
      </c>
      <c r="EM337" s="258">
        <v>61.74</v>
      </c>
      <c r="EN337" s="261">
        <v>60.67</v>
      </c>
      <c r="EO337" s="261">
        <v>60.01</v>
      </c>
      <c r="EP337" s="259">
        <v>57.6</v>
      </c>
      <c r="EQ337" s="260">
        <v>63.62</v>
      </c>
      <c r="ER337" s="264">
        <v>67.430000000000007</v>
      </c>
      <c r="ES337" s="307">
        <v>56.39</v>
      </c>
      <c r="ET337" s="307">
        <v>56.68</v>
      </c>
      <c r="EU337" s="259">
        <v>58.4</v>
      </c>
      <c r="EV337" s="259">
        <v>59.27</v>
      </c>
      <c r="EW337" s="262">
        <v>53.62</v>
      </c>
      <c r="EX337" s="259">
        <v>58.12</v>
      </c>
      <c r="EY337" s="259">
        <v>58.31</v>
      </c>
      <c r="EZ337" s="307">
        <v>56.93</v>
      </c>
      <c r="FA337" s="259">
        <v>58.08</v>
      </c>
      <c r="FB337" s="259">
        <v>57.78</v>
      </c>
      <c r="FC337" s="259">
        <v>58.11</v>
      </c>
      <c r="FD337" s="261">
        <v>59.82</v>
      </c>
      <c r="FE337" s="259">
        <v>57.4</v>
      </c>
      <c r="FF337" s="294">
        <v>97.11</v>
      </c>
      <c r="FG337" s="240">
        <v>101.68</v>
      </c>
      <c r="FH337" s="391">
        <v>95</v>
      </c>
      <c r="FI337" s="297">
        <v>92.4</v>
      </c>
      <c r="FJ337" s="224">
        <v>99.24</v>
      </c>
      <c r="FK337" s="259">
        <v>58.89</v>
      </c>
      <c r="FL337" s="260">
        <v>64.44</v>
      </c>
      <c r="FM337" s="260">
        <v>64.180000000000007</v>
      </c>
      <c r="FN337" s="308">
        <v>50.81</v>
      </c>
      <c r="FO337" s="391">
        <v>95.3</v>
      </c>
      <c r="FP337" s="269">
        <v>81.13</v>
      </c>
      <c r="FQ337" s="239">
        <v>107.27</v>
      </c>
      <c r="FR337" s="265">
        <v>65.790000000000006</v>
      </c>
      <c r="FS337" s="214">
        <v>72.09</v>
      </c>
      <c r="FT337" s="259">
        <v>59.18</v>
      </c>
      <c r="FU337" s="325">
        <v>11.09</v>
      </c>
      <c r="FV337" s="268">
        <v>79.3</v>
      </c>
      <c r="FW337" s="261">
        <v>60.06</v>
      </c>
      <c r="FX337" s="308">
        <v>50.45</v>
      </c>
      <c r="FY337" s="214">
        <v>73.7</v>
      </c>
      <c r="FZ337" s="264">
        <v>68.959999999999994</v>
      </c>
      <c r="GA337" s="264">
        <v>67.489999999999995</v>
      </c>
      <c r="GB337" s="308">
        <v>50.18</v>
      </c>
      <c r="GC337" s="260">
        <v>63.07</v>
      </c>
      <c r="GD337" s="307">
        <v>57.06</v>
      </c>
    </row>
    <row r="338" spans="1:186">
      <c r="A338" s="3">
        <v>172</v>
      </c>
      <c r="B338" s="3">
        <v>65.04327868852458</v>
      </c>
      <c r="D338" s="258">
        <v>61.52</v>
      </c>
      <c r="E338" s="306">
        <v>48.22</v>
      </c>
      <c r="F338" s="259">
        <v>59.62</v>
      </c>
      <c r="G338" s="639">
        <v>50.74</v>
      </c>
      <c r="H338" s="303">
        <v>45.22</v>
      </c>
      <c r="I338" s="265">
        <v>66.760000000000005</v>
      </c>
      <c r="J338" s="240">
        <v>102.28</v>
      </c>
      <c r="K338" s="264">
        <v>68.760000000000005</v>
      </c>
      <c r="L338" s="216">
        <v>522.55999999999995</v>
      </c>
      <c r="M338" s="216">
        <v>477.76</v>
      </c>
      <c r="N338" s="306">
        <v>48.94</v>
      </c>
      <c r="O338" s="308">
        <v>50.64</v>
      </c>
      <c r="P338" s="259">
        <v>59.14</v>
      </c>
      <c r="Q338" s="262">
        <v>53.48</v>
      </c>
      <c r="R338" s="309">
        <v>46.72</v>
      </c>
      <c r="S338" s="263">
        <v>70.02</v>
      </c>
      <c r="T338" s="306">
        <v>47.58</v>
      </c>
      <c r="U338" s="261">
        <v>59.88</v>
      </c>
      <c r="V338" s="260">
        <v>64.08</v>
      </c>
      <c r="W338" s="259">
        <v>58.94</v>
      </c>
      <c r="X338" s="306">
        <v>49.16</v>
      </c>
      <c r="Y338" s="260">
        <v>62.9</v>
      </c>
      <c r="Z338" s="423">
        <v>30.8</v>
      </c>
      <c r="AA338" s="308">
        <v>52.08</v>
      </c>
      <c r="AB338" s="307">
        <v>55.16</v>
      </c>
      <c r="AC338" s="308">
        <v>50.7</v>
      </c>
      <c r="AD338" s="308">
        <v>51.34</v>
      </c>
      <c r="AE338" s="264">
        <v>67.239999999999995</v>
      </c>
      <c r="AF338" s="265">
        <v>66.38</v>
      </c>
      <c r="AG338" s="260">
        <v>64.62</v>
      </c>
      <c r="AH338" s="306">
        <v>48.72</v>
      </c>
      <c r="AI338" s="216">
        <v>409.22</v>
      </c>
      <c r="AJ338" s="259">
        <v>59.64</v>
      </c>
      <c r="AK338" s="242">
        <v>116.22</v>
      </c>
      <c r="AL338" s="307">
        <v>55.52</v>
      </c>
      <c r="AM338" s="258">
        <v>61.38</v>
      </c>
      <c r="AN338" s="260">
        <v>62.22</v>
      </c>
      <c r="AO338" s="308">
        <v>51.72</v>
      </c>
      <c r="AP338" s="301">
        <v>39.5</v>
      </c>
      <c r="AQ338" s="308">
        <v>51.64</v>
      </c>
      <c r="AR338" s="307">
        <v>57.14</v>
      </c>
      <c r="AS338" s="303">
        <v>45.72</v>
      </c>
      <c r="AT338" s="309">
        <v>46.86</v>
      </c>
      <c r="AU338" s="300">
        <v>44.44</v>
      </c>
      <c r="AV338" s="303">
        <v>45.44</v>
      </c>
      <c r="AW338" s="213">
        <v>84.24</v>
      </c>
      <c r="AX338" s="259">
        <v>58.72</v>
      </c>
      <c r="AY338" s="262">
        <v>54.32</v>
      </c>
      <c r="AZ338" s="308">
        <v>50.06</v>
      </c>
      <c r="BA338" s="265">
        <v>66.86</v>
      </c>
      <c r="BB338" s="300">
        <v>44.04</v>
      </c>
      <c r="BC338" s="259">
        <v>59.22</v>
      </c>
      <c r="BD338" s="261">
        <v>61.06</v>
      </c>
      <c r="BE338" s="262">
        <v>54.16</v>
      </c>
      <c r="BF338" s="398">
        <v>29.78</v>
      </c>
      <c r="BG338" s="300">
        <v>44.7</v>
      </c>
      <c r="BH338" s="261">
        <v>60.78</v>
      </c>
      <c r="BI338" s="265">
        <v>65.88</v>
      </c>
      <c r="BJ338" s="423">
        <v>30.9</v>
      </c>
      <c r="BK338" s="307">
        <v>55.74</v>
      </c>
      <c r="BL338" s="262">
        <v>53.4</v>
      </c>
      <c r="BM338" s="300">
        <v>44.18</v>
      </c>
      <c r="BN338" s="258">
        <v>61.94</v>
      </c>
      <c r="BO338" s="264">
        <v>67.540000000000006</v>
      </c>
      <c r="BP338" s="261">
        <v>59.84</v>
      </c>
      <c r="BQ338" s="260">
        <v>63.1</v>
      </c>
      <c r="BR338" s="265">
        <v>65.739999999999995</v>
      </c>
      <c r="BS338" s="260">
        <v>62.24</v>
      </c>
      <c r="BT338" s="302">
        <v>40.56</v>
      </c>
      <c r="BU338" s="302">
        <v>42.64</v>
      </c>
      <c r="BV338" s="308">
        <v>50.76</v>
      </c>
      <c r="BW338" s="391">
        <v>94.08</v>
      </c>
      <c r="BX338" s="270">
        <v>83.7</v>
      </c>
      <c r="BY338" s="262">
        <v>53.54</v>
      </c>
      <c r="BZ338" s="303">
        <v>45.78</v>
      </c>
      <c r="CA338" s="306">
        <v>47.68</v>
      </c>
      <c r="CB338" s="263">
        <v>69.760000000000005</v>
      </c>
      <c r="CC338" s="261">
        <v>60.3</v>
      </c>
      <c r="CD338" s="259">
        <v>59.66</v>
      </c>
      <c r="CE338" s="306">
        <v>48.34</v>
      </c>
      <c r="CF338" s="262">
        <v>53.64</v>
      </c>
      <c r="CG338" s="259">
        <v>57.36</v>
      </c>
      <c r="CH338" s="304">
        <v>33.18</v>
      </c>
      <c r="CI338" s="259">
        <v>57.36</v>
      </c>
      <c r="CJ338" s="259">
        <v>58.86</v>
      </c>
      <c r="CK338" s="366">
        <v>32.18</v>
      </c>
      <c r="CL338" s="262">
        <v>54.54</v>
      </c>
      <c r="CM338" s="262">
        <v>53.74</v>
      </c>
      <c r="CN338" s="261">
        <v>60.18</v>
      </c>
      <c r="CO338" s="262">
        <v>54.26</v>
      </c>
      <c r="CP338" s="300">
        <v>43.24</v>
      </c>
      <c r="CQ338" s="307">
        <v>56.44</v>
      </c>
      <c r="CR338" s="259">
        <v>58.08</v>
      </c>
      <c r="CS338" s="258">
        <v>61.26</v>
      </c>
      <c r="CT338" s="306">
        <v>49.8</v>
      </c>
      <c r="CU338" s="259">
        <v>57.88</v>
      </c>
      <c r="CV338" s="307">
        <v>57.1</v>
      </c>
      <c r="CW338" s="265">
        <v>65.22</v>
      </c>
      <c r="CX338" s="262">
        <v>54.48</v>
      </c>
      <c r="CY338" s="259">
        <v>58.34</v>
      </c>
      <c r="CZ338" s="259">
        <v>58.24</v>
      </c>
      <c r="DA338" s="260">
        <v>63.82</v>
      </c>
      <c r="DB338" s="265">
        <v>65</v>
      </c>
      <c r="DC338" s="259">
        <v>58.1</v>
      </c>
      <c r="DD338" s="261">
        <v>60.32</v>
      </c>
      <c r="DE338" s="257">
        <v>74.900000000000006</v>
      </c>
      <c r="DF338" s="262">
        <v>54.28</v>
      </c>
      <c r="DG338" s="264">
        <v>68.239999999999995</v>
      </c>
      <c r="DH338" s="261">
        <v>59.82</v>
      </c>
      <c r="DI338" s="214">
        <v>72.72</v>
      </c>
      <c r="DJ338" s="259">
        <v>59.3</v>
      </c>
      <c r="DK338" s="262">
        <v>54.04</v>
      </c>
      <c r="DL338" s="307">
        <v>56.8</v>
      </c>
      <c r="DM338" s="307">
        <v>55.7</v>
      </c>
      <c r="DN338" s="258">
        <v>62.02</v>
      </c>
      <c r="DO338" s="259">
        <v>59.54</v>
      </c>
      <c r="DP338" s="259">
        <v>59.36</v>
      </c>
      <c r="DQ338" s="262">
        <v>54.28</v>
      </c>
      <c r="DR338" s="307">
        <v>56.12</v>
      </c>
      <c r="DS338" s="309">
        <v>47.4</v>
      </c>
      <c r="DT338" s="303">
        <v>45.22</v>
      </c>
      <c r="DU338" s="262">
        <v>53.16</v>
      </c>
      <c r="DV338" s="306">
        <v>49.18</v>
      </c>
      <c r="DW338" s="302">
        <v>40.68</v>
      </c>
      <c r="DX338" s="259">
        <v>58.72</v>
      </c>
      <c r="DY338" s="262">
        <v>53.9</v>
      </c>
      <c r="DZ338" s="259">
        <v>59.28</v>
      </c>
      <c r="EA338" s="309">
        <v>46.78</v>
      </c>
      <c r="EB338" s="308">
        <v>50</v>
      </c>
      <c r="EC338" s="303">
        <v>45.24</v>
      </c>
      <c r="ED338" s="308">
        <v>50.2</v>
      </c>
      <c r="EE338" s="309">
        <v>46.9</v>
      </c>
      <c r="EF338" s="306">
        <v>47.56</v>
      </c>
      <c r="EG338" s="264">
        <v>67.16</v>
      </c>
      <c r="EH338" s="306">
        <v>49.92</v>
      </c>
      <c r="EI338" s="303">
        <v>45.14</v>
      </c>
      <c r="EJ338" s="299">
        <v>36.28</v>
      </c>
      <c r="EK338" s="306">
        <v>48.2</v>
      </c>
      <c r="EL338" s="300">
        <v>43.92</v>
      </c>
      <c r="EM338" s="309">
        <v>46.8</v>
      </c>
      <c r="EN338" s="309">
        <v>46.62</v>
      </c>
      <c r="EO338" s="262">
        <v>53.98</v>
      </c>
      <c r="EP338" s="303">
        <v>45.42</v>
      </c>
      <c r="EQ338" s="306">
        <v>49.26</v>
      </c>
      <c r="ER338" s="303">
        <v>45.88</v>
      </c>
      <c r="ES338" s="306">
        <v>49.18</v>
      </c>
      <c r="ET338" s="303">
        <v>45.9</v>
      </c>
      <c r="EU338" s="265">
        <v>65.58</v>
      </c>
      <c r="EV338" s="260">
        <v>63.06</v>
      </c>
      <c r="EW338" s="300">
        <v>43.06</v>
      </c>
      <c r="EX338" s="214">
        <v>73.56</v>
      </c>
      <c r="EY338" s="263">
        <v>69.7</v>
      </c>
      <c r="EZ338" s="214">
        <v>72.239999999999995</v>
      </c>
      <c r="FA338" s="265">
        <v>66.86</v>
      </c>
      <c r="FB338" s="214">
        <v>72.36</v>
      </c>
      <c r="FC338" s="264">
        <v>67.7</v>
      </c>
      <c r="FD338" s="398">
        <v>29.92</v>
      </c>
      <c r="FE338" s="214">
        <v>73.66</v>
      </c>
      <c r="FF338" s="287">
        <v>122.86</v>
      </c>
      <c r="FG338" s="286">
        <v>150.19999999999999</v>
      </c>
      <c r="FH338" s="231">
        <v>143.56</v>
      </c>
      <c r="FI338" s="295">
        <v>137.68</v>
      </c>
      <c r="FJ338" s="242">
        <v>117.68</v>
      </c>
      <c r="FK338" s="306">
        <v>48.78</v>
      </c>
      <c r="FL338" s="308">
        <v>51.06</v>
      </c>
      <c r="FM338" s="308">
        <v>51.2</v>
      </c>
      <c r="FN338" s="307">
        <v>56.86</v>
      </c>
      <c r="FO338" s="308">
        <v>50.34</v>
      </c>
      <c r="FP338" s="261">
        <v>60.22</v>
      </c>
      <c r="FQ338" s="258">
        <v>61.76</v>
      </c>
      <c r="FR338" s="264">
        <v>68.06</v>
      </c>
      <c r="FS338" s="306">
        <v>48.06</v>
      </c>
      <c r="FT338" s="309">
        <v>46.5</v>
      </c>
      <c r="FU338" s="262">
        <v>53.44</v>
      </c>
      <c r="FV338" s="308">
        <v>50.28</v>
      </c>
      <c r="FW338" s="308">
        <v>51.38</v>
      </c>
      <c r="FX338" s="309">
        <v>46.94</v>
      </c>
      <c r="FY338" s="307">
        <v>55.96</v>
      </c>
      <c r="FZ338" s="261">
        <v>60.4</v>
      </c>
      <c r="GA338" s="258">
        <v>61.9</v>
      </c>
      <c r="GB338" s="260">
        <v>63</v>
      </c>
      <c r="GC338" s="214">
        <v>72.760000000000005</v>
      </c>
      <c r="GD338" s="214">
        <v>72.86</v>
      </c>
    </row>
    <row r="339" spans="1:186">
      <c r="A339" s="3">
        <v>322</v>
      </c>
      <c r="B339" s="3">
        <v>60.569071038251344</v>
      </c>
      <c r="D339" s="300">
        <v>43.1</v>
      </c>
      <c r="E339" s="368">
        <v>25.6</v>
      </c>
      <c r="F339" s="309">
        <v>46.84</v>
      </c>
      <c r="G339" s="640">
        <v>54.72</v>
      </c>
      <c r="H339" s="294">
        <v>98.78</v>
      </c>
      <c r="I339" s="309">
        <v>46.66</v>
      </c>
      <c r="J339" s="299">
        <v>37.56</v>
      </c>
      <c r="K339" s="300">
        <v>43.5</v>
      </c>
      <c r="L339" s="216">
        <v>522.55999999999995</v>
      </c>
      <c r="M339" s="216">
        <v>477.76</v>
      </c>
      <c r="N339" s="301">
        <v>38.56</v>
      </c>
      <c r="O339" s="308">
        <v>51.96</v>
      </c>
      <c r="P339" s="303">
        <v>45.86</v>
      </c>
      <c r="Q339" s="224">
        <v>99.62</v>
      </c>
      <c r="R339" s="300">
        <v>44.82</v>
      </c>
      <c r="S339" s="303">
        <v>46.06</v>
      </c>
      <c r="T339" s="300">
        <v>44.84</v>
      </c>
      <c r="U339" s="303">
        <v>45.52</v>
      </c>
      <c r="V339" s="300">
        <v>43.34</v>
      </c>
      <c r="W339" s="300">
        <v>44.26</v>
      </c>
      <c r="X339" s="287">
        <v>122.72</v>
      </c>
      <c r="Y339" s="309">
        <v>47.48</v>
      </c>
      <c r="Z339" s="300">
        <v>44.42</v>
      </c>
      <c r="AA339" s="306">
        <v>48.96</v>
      </c>
      <c r="AB339" s="301">
        <v>39.58</v>
      </c>
      <c r="AC339" s="306">
        <v>48.16</v>
      </c>
      <c r="AD339" s="306">
        <v>47.96</v>
      </c>
      <c r="AE339" s="309">
        <v>46.34</v>
      </c>
      <c r="AF339" s="303">
        <v>45.26</v>
      </c>
      <c r="AG339" s="303">
        <v>46.18</v>
      </c>
      <c r="AH339" s="300">
        <v>42.68</v>
      </c>
      <c r="AI339" s="300">
        <v>43.52</v>
      </c>
      <c r="AJ339" s="216">
        <v>585.96</v>
      </c>
      <c r="AK339" s="307">
        <v>56.82</v>
      </c>
      <c r="AL339" s="300">
        <v>43.22</v>
      </c>
      <c r="AM339" s="300">
        <v>44.7</v>
      </c>
      <c r="AN339" s="309">
        <v>46.38</v>
      </c>
      <c r="AO339" s="301">
        <v>38.799999999999997</v>
      </c>
      <c r="AP339" s="308">
        <v>50.08</v>
      </c>
      <c r="AQ339" s="300">
        <v>42.76</v>
      </c>
      <c r="AR339" s="302">
        <v>41.16</v>
      </c>
      <c r="AS339" s="308">
        <v>50.48</v>
      </c>
      <c r="AT339" s="308">
        <v>52.42</v>
      </c>
      <c r="AU339" s="308">
        <v>50.56</v>
      </c>
      <c r="AV339" s="303">
        <v>45.34</v>
      </c>
      <c r="AW339" s="309">
        <v>46.98</v>
      </c>
      <c r="AX339" s="302">
        <v>41.3</v>
      </c>
      <c r="AY339" s="300">
        <v>43.98</v>
      </c>
      <c r="AZ339" s="260">
        <v>64.400000000000006</v>
      </c>
      <c r="BA339" s="300">
        <v>43.94</v>
      </c>
      <c r="BB339" s="262">
        <v>54.12</v>
      </c>
      <c r="BC339" s="263">
        <v>70.099999999999994</v>
      </c>
      <c r="BD339" s="263">
        <v>70.7</v>
      </c>
      <c r="BE339" s="263">
        <v>70.239999999999995</v>
      </c>
      <c r="BF339" s="269">
        <v>80.900000000000006</v>
      </c>
      <c r="BG339" s="297">
        <v>92.26</v>
      </c>
      <c r="BH339" s="261">
        <v>60.72</v>
      </c>
      <c r="BI339" s="272">
        <v>87.3</v>
      </c>
      <c r="BJ339" s="260">
        <v>63.5</v>
      </c>
      <c r="BK339" s="302">
        <v>41.4</v>
      </c>
      <c r="BL339" s="302">
        <v>41.96</v>
      </c>
      <c r="BM339" s="376">
        <v>20.2</v>
      </c>
      <c r="BN339" s="300">
        <v>43.9</v>
      </c>
      <c r="BO339" s="309">
        <v>46.5</v>
      </c>
      <c r="BP339" s="300">
        <v>43.66</v>
      </c>
      <c r="BQ339" s="306">
        <v>47.82</v>
      </c>
      <c r="BR339" s="300">
        <v>43.4</v>
      </c>
      <c r="BS339" s="303">
        <v>46</v>
      </c>
      <c r="BT339" s="306">
        <v>49.8</v>
      </c>
      <c r="BU339" s="306">
        <v>49.96</v>
      </c>
      <c r="BV339" s="307">
        <v>55.9</v>
      </c>
      <c r="BW339" s="294">
        <v>98.5</v>
      </c>
      <c r="BX339" s="229">
        <v>103.8</v>
      </c>
      <c r="BY339" s="308">
        <v>51.3</v>
      </c>
      <c r="BZ339" s="306">
        <v>47.86</v>
      </c>
      <c r="CA339" s="300">
        <v>43.82</v>
      </c>
      <c r="CB339" s="306">
        <v>47.98</v>
      </c>
      <c r="CC339" s="302">
        <v>42.58</v>
      </c>
      <c r="CD339" s="300">
        <v>45</v>
      </c>
      <c r="CE339" s="308">
        <v>50.36</v>
      </c>
      <c r="CF339" s="303">
        <v>45.36</v>
      </c>
      <c r="CG339" s="309">
        <v>47.26</v>
      </c>
      <c r="CH339" s="297">
        <v>92.1</v>
      </c>
      <c r="CI339" s="301">
        <v>37.880000000000003</v>
      </c>
      <c r="CJ339" s="300">
        <v>44.52</v>
      </c>
      <c r="CK339" s="306">
        <v>47.74</v>
      </c>
      <c r="CL339" s="300">
        <v>42.82</v>
      </c>
      <c r="CM339" s="300">
        <v>44.52</v>
      </c>
      <c r="CN339" s="303">
        <v>45.6</v>
      </c>
      <c r="CO339" s="300">
        <v>43.2</v>
      </c>
      <c r="CP339" s="283">
        <v>132.88</v>
      </c>
      <c r="CQ339" s="303">
        <v>45.3</v>
      </c>
      <c r="CR339" s="306">
        <v>48.28</v>
      </c>
      <c r="CS339" s="306">
        <v>47.9</v>
      </c>
      <c r="CT339" s="391">
        <v>96.32</v>
      </c>
      <c r="CU339" s="300">
        <v>42.94</v>
      </c>
      <c r="CV339" s="262">
        <v>53.46</v>
      </c>
      <c r="CW339" s="309">
        <v>46.88</v>
      </c>
      <c r="CX339" s="300">
        <v>43.6</v>
      </c>
      <c r="CY339" s="300">
        <v>43.16</v>
      </c>
      <c r="CZ339" s="308">
        <v>50.48</v>
      </c>
      <c r="DA339" s="306">
        <v>48.16</v>
      </c>
      <c r="DB339" s="300">
        <v>44.62</v>
      </c>
      <c r="DC339" s="303">
        <v>45.86</v>
      </c>
      <c r="DD339" s="309">
        <v>47.34</v>
      </c>
      <c r="DE339" s="308">
        <v>50.4</v>
      </c>
      <c r="DF339" s="262">
        <v>54.86</v>
      </c>
      <c r="DG339" s="259">
        <v>57.7</v>
      </c>
      <c r="DH339" s="303">
        <v>46.08</v>
      </c>
      <c r="DI339" s="300">
        <v>42.96</v>
      </c>
      <c r="DJ339" s="306">
        <v>47.66</v>
      </c>
      <c r="DK339" s="260">
        <v>63.58</v>
      </c>
      <c r="DL339" s="302">
        <v>42.26</v>
      </c>
      <c r="DM339" s="301">
        <v>39.9</v>
      </c>
      <c r="DN339" s="300">
        <v>44.66</v>
      </c>
      <c r="DO339" s="309">
        <v>46.66</v>
      </c>
      <c r="DP339" s="303">
        <v>45.42</v>
      </c>
      <c r="DQ339" s="303">
        <v>45.18</v>
      </c>
      <c r="DR339" s="309">
        <v>47.42</v>
      </c>
      <c r="DS339" s="306">
        <v>49.1</v>
      </c>
      <c r="DT339" s="308">
        <v>50.14</v>
      </c>
      <c r="DU339" s="306">
        <v>47.76</v>
      </c>
      <c r="DV339" s="306">
        <v>47.82</v>
      </c>
      <c r="DW339" s="213">
        <v>84.54</v>
      </c>
      <c r="DX339" s="308">
        <v>51.22</v>
      </c>
      <c r="DY339" s="300">
        <v>44.88</v>
      </c>
      <c r="DZ339" s="309">
        <v>47.02</v>
      </c>
      <c r="EA339" s="306">
        <v>49.3</v>
      </c>
      <c r="EB339" s="302">
        <v>42.64</v>
      </c>
      <c r="EC339" s="306">
        <v>48.16</v>
      </c>
      <c r="ED339" s="306">
        <v>49.7</v>
      </c>
      <c r="EE339" s="306">
        <v>49.6</v>
      </c>
      <c r="EF339" s="306">
        <v>47.96</v>
      </c>
      <c r="EG339" s="300">
        <v>44.36</v>
      </c>
      <c r="EH339" s="307">
        <v>55.2</v>
      </c>
      <c r="EI339" s="229">
        <v>104.02</v>
      </c>
      <c r="EJ339" s="213">
        <v>84.7</v>
      </c>
      <c r="EK339" s="309">
        <v>46.64</v>
      </c>
      <c r="EL339" s="299">
        <v>36.840000000000003</v>
      </c>
      <c r="EM339" s="302">
        <v>41.64</v>
      </c>
      <c r="EN339" s="300">
        <v>44.16</v>
      </c>
      <c r="EO339" s="302">
        <v>42.58</v>
      </c>
      <c r="EP339" s="303">
        <v>45.48</v>
      </c>
      <c r="EQ339" s="300">
        <v>43.74</v>
      </c>
      <c r="ER339" s="303">
        <v>46.06</v>
      </c>
      <c r="ES339" s="306">
        <v>48.86</v>
      </c>
      <c r="ET339" s="302">
        <v>41.98</v>
      </c>
      <c r="EU339" s="300">
        <v>43.84</v>
      </c>
      <c r="EV339" s="300">
        <v>44.24</v>
      </c>
      <c r="EW339" s="302">
        <v>42.62</v>
      </c>
      <c r="EX339" s="300">
        <v>44.68</v>
      </c>
      <c r="EY339" s="300">
        <v>43.9</v>
      </c>
      <c r="EZ339" s="300">
        <v>44.74</v>
      </c>
      <c r="FA339" s="300">
        <v>43.4</v>
      </c>
      <c r="FB339" s="300">
        <v>43.46</v>
      </c>
      <c r="FC339" s="300">
        <v>43.92</v>
      </c>
      <c r="FD339" s="309">
        <v>46.84</v>
      </c>
      <c r="FE339" s="229">
        <v>106.14</v>
      </c>
      <c r="FF339" s="243">
        <v>110.6</v>
      </c>
      <c r="FG339" s="240">
        <v>102.38</v>
      </c>
      <c r="FH339" s="239">
        <v>107.9</v>
      </c>
      <c r="FI339" s="240">
        <v>102.68</v>
      </c>
      <c r="FJ339" s="242">
        <v>117.14</v>
      </c>
      <c r="FK339" s="309">
        <v>47.52</v>
      </c>
      <c r="FL339" s="302">
        <v>41.66</v>
      </c>
      <c r="FM339" s="300">
        <v>44.42</v>
      </c>
      <c r="FN339" s="300">
        <v>43.52</v>
      </c>
      <c r="FO339" s="262">
        <v>52.62</v>
      </c>
      <c r="FP339" s="308">
        <v>50.66</v>
      </c>
      <c r="FQ339" s="262">
        <v>53.14</v>
      </c>
      <c r="FR339" s="299">
        <v>37.68</v>
      </c>
      <c r="FS339" s="309">
        <v>46.48</v>
      </c>
      <c r="FT339" s="306">
        <v>49</v>
      </c>
      <c r="FU339" s="308">
        <v>52.18</v>
      </c>
      <c r="FV339" s="306">
        <v>49.2</v>
      </c>
      <c r="FW339" s="306">
        <v>48.36</v>
      </c>
      <c r="FX339" s="302">
        <v>42.6</v>
      </c>
      <c r="FY339" s="299">
        <v>35.479999999999997</v>
      </c>
      <c r="FZ339" s="309">
        <v>46.46</v>
      </c>
      <c r="GA339" s="300">
        <v>43.6</v>
      </c>
      <c r="GB339" s="259">
        <v>57.52</v>
      </c>
      <c r="GC339" s="302">
        <v>42.22</v>
      </c>
      <c r="GD339" s="309">
        <v>46.32</v>
      </c>
    </row>
    <row r="340" spans="1:186">
      <c r="A340" s="3">
        <v>197</v>
      </c>
      <c r="B340" s="3">
        <v>39.999562841530057</v>
      </c>
      <c r="D340" s="301">
        <v>38.19</v>
      </c>
      <c r="E340" s="367">
        <v>21.76</v>
      </c>
      <c r="F340" s="368">
        <v>26.68</v>
      </c>
      <c r="G340" s="641">
        <v>49.83</v>
      </c>
      <c r="H340" s="398">
        <v>29.03</v>
      </c>
      <c r="I340" s="268">
        <v>76.87</v>
      </c>
      <c r="J340" s="299">
        <v>37.18</v>
      </c>
      <c r="K340" s="370">
        <v>25.02</v>
      </c>
      <c r="L340" s="275">
        <v>261.27999999999997</v>
      </c>
      <c r="M340" s="253">
        <v>238.88</v>
      </c>
      <c r="N340" s="370">
        <v>23.69</v>
      </c>
      <c r="O340" s="372">
        <v>17.8</v>
      </c>
      <c r="P340" s="370">
        <v>23.64</v>
      </c>
      <c r="Q340" s="304">
        <v>33.200000000000003</v>
      </c>
      <c r="R340" s="368">
        <v>27.23</v>
      </c>
      <c r="S340" s="241">
        <v>114.45</v>
      </c>
      <c r="T340" s="261">
        <v>61.02</v>
      </c>
      <c r="U340" s="372">
        <v>17.03</v>
      </c>
      <c r="V340" s="395">
        <v>15.44</v>
      </c>
      <c r="W340" s="423">
        <v>30.68</v>
      </c>
      <c r="X340" s="304">
        <v>33.97</v>
      </c>
      <c r="Y340" s="370">
        <v>24.23</v>
      </c>
      <c r="Z340" s="301">
        <v>38.729999999999997</v>
      </c>
      <c r="AA340" s="366">
        <v>32.79</v>
      </c>
      <c r="AB340" s="299">
        <v>36.35</v>
      </c>
      <c r="AC340" s="299">
        <v>35.33</v>
      </c>
      <c r="AD340" s="304">
        <v>34.89</v>
      </c>
      <c r="AE340" s="368">
        <v>26.54</v>
      </c>
      <c r="AF340" s="300">
        <v>43.04</v>
      </c>
      <c r="AG340" s="300">
        <v>42.97</v>
      </c>
      <c r="AH340" s="398">
        <v>29.26</v>
      </c>
      <c r="AI340" s="265">
        <v>66.319999999999993</v>
      </c>
      <c r="AJ340" s="309">
        <v>46.32</v>
      </c>
      <c r="AK340" s="301">
        <v>38.82</v>
      </c>
      <c r="AL340" s="304">
        <v>33.869999999999997</v>
      </c>
      <c r="AM340" s="398">
        <v>28.71</v>
      </c>
      <c r="AN340" s="229">
        <v>105.79</v>
      </c>
      <c r="AO340" s="370">
        <v>23.23</v>
      </c>
      <c r="AP340" s="304">
        <v>34.03</v>
      </c>
      <c r="AQ340" s="398">
        <v>29.46</v>
      </c>
      <c r="AR340" s="299">
        <v>35.520000000000003</v>
      </c>
      <c r="AS340" s="259">
        <v>58.55</v>
      </c>
      <c r="AT340" s="306">
        <v>49.56</v>
      </c>
      <c r="AU340" s="309">
        <v>46.95</v>
      </c>
      <c r="AV340" s="304">
        <v>33.4</v>
      </c>
      <c r="AW340" s="367">
        <v>22.66</v>
      </c>
      <c r="AX340" s="372">
        <v>17.27</v>
      </c>
      <c r="AY340" s="398">
        <v>29.03</v>
      </c>
      <c r="AZ340" s="302">
        <v>42.43</v>
      </c>
      <c r="BA340" s="304">
        <v>33.36</v>
      </c>
      <c r="BB340" s="213">
        <v>84.59</v>
      </c>
      <c r="BC340" s="301">
        <v>38.07</v>
      </c>
      <c r="BD340" s="299">
        <v>37.29</v>
      </c>
      <c r="BE340" s="299">
        <v>35.93</v>
      </c>
      <c r="BF340" s="301">
        <v>39.340000000000003</v>
      </c>
      <c r="BG340" s="302">
        <v>41.89</v>
      </c>
      <c r="BH340" s="263">
        <v>70.81</v>
      </c>
      <c r="BI340" s="301">
        <v>37.89</v>
      </c>
      <c r="BJ340" s="299">
        <v>36.770000000000003</v>
      </c>
      <c r="BK340" s="299">
        <v>37.32</v>
      </c>
      <c r="BL340" s="304">
        <v>33.54</v>
      </c>
      <c r="BM340" s="398">
        <v>28.9</v>
      </c>
      <c r="BN340" s="372">
        <v>16.260000000000002</v>
      </c>
      <c r="BO340" s="420">
        <v>16.010000000000002</v>
      </c>
      <c r="BP340" s="372">
        <v>16.350000000000001</v>
      </c>
      <c r="BQ340" s="372">
        <v>16.36</v>
      </c>
      <c r="BR340" s="261">
        <v>60.99</v>
      </c>
      <c r="BS340" s="259">
        <v>58.92</v>
      </c>
      <c r="BT340" s="398">
        <v>28.25</v>
      </c>
      <c r="BU340" s="368">
        <v>26.69</v>
      </c>
      <c r="BV340" s="225">
        <v>159.06</v>
      </c>
      <c r="BW340" s="366">
        <v>32.700000000000003</v>
      </c>
      <c r="BX340" s="304">
        <v>35.04</v>
      </c>
      <c r="BY340" s="262">
        <v>54.47</v>
      </c>
      <c r="BZ340" s="398">
        <v>28.38</v>
      </c>
      <c r="CA340" s="370">
        <v>23.22</v>
      </c>
      <c r="CB340" s="376">
        <v>18.489999999999998</v>
      </c>
      <c r="CC340" s="398">
        <v>28.89</v>
      </c>
      <c r="CD340" s="398">
        <v>30.12</v>
      </c>
      <c r="CE340" s="261">
        <v>60.44</v>
      </c>
      <c r="CF340" s="242">
        <v>117.47</v>
      </c>
      <c r="CG340" s="299">
        <v>36.049999999999997</v>
      </c>
      <c r="CH340" s="398">
        <v>28.2</v>
      </c>
      <c r="CI340" s="395">
        <v>13.71</v>
      </c>
      <c r="CJ340" s="372">
        <v>17.510000000000002</v>
      </c>
      <c r="CK340" s="368">
        <v>27.14</v>
      </c>
      <c r="CL340" s="398">
        <v>29.04</v>
      </c>
      <c r="CM340" s="398">
        <v>28.61</v>
      </c>
      <c r="CN340" s="398">
        <v>29.59</v>
      </c>
      <c r="CO340" s="250">
        <v>157.1</v>
      </c>
      <c r="CP340" s="302">
        <v>42.22</v>
      </c>
      <c r="CQ340" s="368">
        <v>27.73</v>
      </c>
      <c r="CR340" s="299">
        <v>36.270000000000003</v>
      </c>
      <c r="CS340" s="368">
        <v>27.72</v>
      </c>
      <c r="CT340" s="303">
        <v>46.15</v>
      </c>
      <c r="CU340" s="372">
        <v>16.34</v>
      </c>
      <c r="CV340" s="420">
        <v>15.8</v>
      </c>
      <c r="CW340" s="372">
        <v>16.2</v>
      </c>
      <c r="CX340" s="395">
        <v>15.4</v>
      </c>
      <c r="CY340" s="372">
        <v>16.34</v>
      </c>
      <c r="CZ340" s="376">
        <v>20.63</v>
      </c>
      <c r="DA340" s="372">
        <v>17.36</v>
      </c>
      <c r="DB340" s="367">
        <v>21.94</v>
      </c>
      <c r="DC340" s="299">
        <v>36.97</v>
      </c>
      <c r="DD340" s="395">
        <v>15.15</v>
      </c>
      <c r="DE340" s="302">
        <v>40.89</v>
      </c>
      <c r="DF340" s="307">
        <v>55.44</v>
      </c>
      <c r="DG340" s="299">
        <v>35.4</v>
      </c>
      <c r="DH340" s="372">
        <v>16.45</v>
      </c>
      <c r="DI340" s="367">
        <v>20.71</v>
      </c>
      <c r="DJ340" s="372">
        <v>17.16</v>
      </c>
      <c r="DK340" s="299">
        <v>36.03</v>
      </c>
      <c r="DL340" s="398">
        <v>28.08</v>
      </c>
      <c r="DM340" s="398">
        <v>28.18</v>
      </c>
      <c r="DN340" s="395">
        <v>15.45</v>
      </c>
      <c r="DO340" s="398">
        <v>28.72</v>
      </c>
      <c r="DP340" s="372">
        <v>16.18</v>
      </c>
      <c r="DQ340" s="372">
        <v>16.600000000000001</v>
      </c>
      <c r="DR340" s="372">
        <v>17.05</v>
      </c>
      <c r="DS340" s="398">
        <v>28.68</v>
      </c>
      <c r="DT340" s="368">
        <v>27.86</v>
      </c>
      <c r="DU340" s="398">
        <v>29.83</v>
      </c>
      <c r="DV340" s="303">
        <v>45.64</v>
      </c>
      <c r="DW340" s="398">
        <v>30.37</v>
      </c>
      <c r="DX340" s="304">
        <v>33.71</v>
      </c>
      <c r="DY340" s="299">
        <v>36.020000000000003</v>
      </c>
      <c r="DZ340" s="299">
        <v>37.520000000000003</v>
      </c>
      <c r="EA340" s="304">
        <v>33.1</v>
      </c>
      <c r="EB340" s="304">
        <v>34.19</v>
      </c>
      <c r="EC340" s="259">
        <v>58.61</v>
      </c>
      <c r="ED340" s="307">
        <v>56.07</v>
      </c>
      <c r="EE340" s="259">
        <v>58.85</v>
      </c>
      <c r="EF340" s="261">
        <v>60.5</v>
      </c>
      <c r="EG340" s="301">
        <v>38.28</v>
      </c>
      <c r="EH340" s="299">
        <v>37.68</v>
      </c>
      <c r="EI340" s="299">
        <v>37.03</v>
      </c>
      <c r="EJ340" s="302">
        <v>40.950000000000003</v>
      </c>
      <c r="EK340" s="398">
        <v>30.27</v>
      </c>
      <c r="EL340" s="300">
        <v>42.97</v>
      </c>
      <c r="EM340" s="268">
        <v>78.52</v>
      </c>
      <c r="EN340" s="261">
        <v>59.82</v>
      </c>
      <c r="EO340" s="398">
        <v>29.19</v>
      </c>
      <c r="EP340" s="259">
        <v>58.56</v>
      </c>
      <c r="EQ340" s="262">
        <v>53.45</v>
      </c>
      <c r="ER340" s="264">
        <v>67.290000000000006</v>
      </c>
      <c r="ES340" s="299">
        <v>37.58</v>
      </c>
      <c r="ET340" s="309">
        <v>47.3</v>
      </c>
      <c r="EU340" s="398">
        <v>29.89</v>
      </c>
      <c r="EV340" s="398">
        <v>29.86</v>
      </c>
      <c r="EW340" s="304">
        <v>35.119999999999997</v>
      </c>
      <c r="EX340" s="304">
        <v>33.090000000000003</v>
      </c>
      <c r="EY340" s="366">
        <v>31.81</v>
      </c>
      <c r="EZ340" s="398">
        <v>29.01</v>
      </c>
      <c r="FA340" s="366">
        <v>32.47</v>
      </c>
      <c r="FB340" s="304">
        <v>34.6</v>
      </c>
      <c r="FC340" s="300">
        <v>44</v>
      </c>
      <c r="FD340" s="306">
        <v>49.92</v>
      </c>
      <c r="FE340" s="370">
        <v>24.7</v>
      </c>
      <c r="FF340" s="299">
        <v>36.26</v>
      </c>
      <c r="FG340" s="299">
        <v>37.15</v>
      </c>
      <c r="FH340" s="299">
        <v>35.97</v>
      </c>
      <c r="FI340" s="299">
        <v>36.31</v>
      </c>
      <c r="FJ340" s="299">
        <v>35.5</v>
      </c>
      <c r="FK340" s="307">
        <v>55.36</v>
      </c>
      <c r="FL340" s="299">
        <v>37.61</v>
      </c>
      <c r="FM340" s="301">
        <v>39.200000000000003</v>
      </c>
      <c r="FN340" s="299">
        <v>36.47</v>
      </c>
      <c r="FO340" s="303">
        <v>45.17</v>
      </c>
      <c r="FP340" s="299">
        <v>35.630000000000003</v>
      </c>
      <c r="FQ340" s="398">
        <v>28.45</v>
      </c>
      <c r="FR340" s="259">
        <v>57.81</v>
      </c>
      <c r="FS340" s="300">
        <v>44.04</v>
      </c>
      <c r="FT340" s="259">
        <v>58.99</v>
      </c>
      <c r="FU340" s="372">
        <v>17.73</v>
      </c>
      <c r="FV340" s="259">
        <v>57.38</v>
      </c>
      <c r="FW340" s="259">
        <v>57.47</v>
      </c>
      <c r="FX340" s="304">
        <v>33.14</v>
      </c>
      <c r="FY340" s="376">
        <v>19.37</v>
      </c>
      <c r="FZ340" s="370">
        <v>25.29</v>
      </c>
      <c r="GA340" s="376">
        <v>19.440000000000001</v>
      </c>
      <c r="GB340" s="304">
        <v>33.450000000000003</v>
      </c>
      <c r="GC340" s="367">
        <v>22.04</v>
      </c>
      <c r="GD340" s="368">
        <v>26.14</v>
      </c>
    </row>
    <row r="341" spans="1:186">
      <c r="A341" s="3">
        <v>143</v>
      </c>
      <c r="B341" s="3">
        <v>38.904590163934422</v>
      </c>
      <c r="D341" s="376">
        <v>18.36</v>
      </c>
      <c r="E341" s="406">
        <v>8.9499999999999993</v>
      </c>
      <c r="F341" s="372">
        <v>16.489999999999998</v>
      </c>
      <c r="G341" s="427">
        <v>26.1</v>
      </c>
      <c r="H341" s="376">
        <v>19.78</v>
      </c>
      <c r="I341" s="372">
        <v>17.54</v>
      </c>
      <c r="J341" s="376">
        <v>19.190000000000001</v>
      </c>
      <c r="K341" s="372">
        <v>16.16</v>
      </c>
      <c r="L341" s="169">
        <v>2090.2399999999998</v>
      </c>
      <c r="M341" s="169">
        <v>1911.04</v>
      </c>
      <c r="N341" s="420">
        <v>15.91</v>
      </c>
      <c r="O341" s="367">
        <v>21.01</v>
      </c>
      <c r="P341" s="372">
        <v>16.989999999999998</v>
      </c>
      <c r="Q341" s="372">
        <v>17.600000000000001</v>
      </c>
      <c r="R341" s="395">
        <v>14.85</v>
      </c>
      <c r="S341" s="372">
        <v>17.88</v>
      </c>
      <c r="T341" s="372">
        <v>17.59</v>
      </c>
      <c r="U341" s="372">
        <v>17.670000000000002</v>
      </c>
      <c r="V341" s="372">
        <v>17.760000000000002</v>
      </c>
      <c r="W341" s="376">
        <v>18.87</v>
      </c>
      <c r="X341" s="376">
        <v>19.28</v>
      </c>
      <c r="Y341" s="372">
        <v>16.46</v>
      </c>
      <c r="Z341" s="376">
        <v>20.51</v>
      </c>
      <c r="AA341" s="372">
        <v>16.690000000000001</v>
      </c>
      <c r="AB341" s="372">
        <v>17.329999999999998</v>
      </c>
      <c r="AC341" s="420">
        <v>16.010000000000002</v>
      </c>
      <c r="AD341" s="395">
        <v>15.74</v>
      </c>
      <c r="AE341" s="376">
        <v>18.73</v>
      </c>
      <c r="AF341" s="376">
        <v>18.600000000000001</v>
      </c>
      <c r="AG341" s="376">
        <v>19.670000000000002</v>
      </c>
      <c r="AH341" s="372">
        <v>17.7</v>
      </c>
      <c r="AI341" s="376">
        <v>18.600000000000001</v>
      </c>
      <c r="AJ341" s="299">
        <v>37.700000000000003</v>
      </c>
      <c r="AK341" s="370">
        <v>25.14</v>
      </c>
      <c r="AL341" s="372">
        <v>16.52</v>
      </c>
      <c r="AM341" s="372">
        <v>16.420000000000002</v>
      </c>
      <c r="AN341" s="372">
        <v>16.96</v>
      </c>
      <c r="AO341" s="372">
        <v>16.38</v>
      </c>
      <c r="AP341" s="395">
        <v>15.15</v>
      </c>
      <c r="AQ341" s="372">
        <v>17.22</v>
      </c>
      <c r="AR341" s="376">
        <v>19.329999999999998</v>
      </c>
      <c r="AS341" s="395">
        <v>14.17</v>
      </c>
      <c r="AT341" s="395">
        <v>14.91</v>
      </c>
      <c r="AU341" s="395">
        <v>15.44</v>
      </c>
      <c r="AV341" s="376">
        <v>19.760000000000002</v>
      </c>
      <c r="AW341" s="420">
        <v>16.11</v>
      </c>
      <c r="AX341" s="376">
        <v>19.98</v>
      </c>
      <c r="AY341" s="372">
        <v>16.34</v>
      </c>
      <c r="AZ341" s="376">
        <v>20.190000000000001</v>
      </c>
      <c r="BA341" s="372">
        <v>16.23</v>
      </c>
      <c r="BB341" s="372">
        <v>18.09</v>
      </c>
      <c r="BC341" s="376">
        <v>19.13</v>
      </c>
      <c r="BD341" s="376">
        <v>19.36</v>
      </c>
      <c r="BE341" s="367">
        <v>21.29</v>
      </c>
      <c r="BF341" s="376">
        <v>18.489999999999998</v>
      </c>
      <c r="BG341" s="372">
        <v>16.46</v>
      </c>
      <c r="BH341" s="367">
        <v>21.02</v>
      </c>
      <c r="BI341" s="372">
        <v>16.489999999999998</v>
      </c>
      <c r="BJ341" s="372">
        <v>17.23</v>
      </c>
      <c r="BK341" s="372">
        <v>18.100000000000001</v>
      </c>
      <c r="BL341" s="376">
        <v>19.989999999999998</v>
      </c>
      <c r="BM341" s="372">
        <v>17.5</v>
      </c>
      <c r="BN341" s="372">
        <v>16.16</v>
      </c>
      <c r="BO341" s="372">
        <v>16.46</v>
      </c>
      <c r="BP341" s="420">
        <v>15.99</v>
      </c>
      <c r="BQ341" s="395">
        <v>15.78</v>
      </c>
      <c r="BR341" s="372">
        <v>16.829999999999998</v>
      </c>
      <c r="BS341" s="372">
        <v>17.3</v>
      </c>
      <c r="BT341" s="372">
        <v>16.23</v>
      </c>
      <c r="BU341" s="395">
        <v>14.71</v>
      </c>
      <c r="BV341" s="372">
        <v>16.72</v>
      </c>
      <c r="BW341" s="372">
        <v>16.89</v>
      </c>
      <c r="BX341" s="376">
        <v>19.64</v>
      </c>
      <c r="BY341" s="395">
        <v>14.74</v>
      </c>
      <c r="BZ341" s="372">
        <v>16.670000000000002</v>
      </c>
      <c r="CA341" s="376">
        <v>19.18</v>
      </c>
      <c r="CB341" s="372">
        <v>16.829999999999998</v>
      </c>
      <c r="CC341" s="372">
        <v>16.61</v>
      </c>
      <c r="CD341" s="372">
        <v>17.72</v>
      </c>
      <c r="CE341" s="372">
        <v>17.2</v>
      </c>
      <c r="CF341" s="372">
        <v>17.850000000000001</v>
      </c>
      <c r="CG341" s="395">
        <v>15.39</v>
      </c>
      <c r="CH341" s="372">
        <v>16.32</v>
      </c>
      <c r="CI341" s="420">
        <v>15.98</v>
      </c>
      <c r="CJ341" s="395">
        <v>15.15</v>
      </c>
      <c r="CK341" s="395">
        <v>14.03</v>
      </c>
      <c r="CL341" s="420">
        <v>16.100000000000001</v>
      </c>
      <c r="CM341" s="372">
        <v>16.649999999999999</v>
      </c>
      <c r="CN341" s="372">
        <v>16.329999999999998</v>
      </c>
      <c r="CO341" s="376">
        <v>18.260000000000002</v>
      </c>
      <c r="CP341" s="406">
        <v>10.65</v>
      </c>
      <c r="CQ341" s="372">
        <v>16.18</v>
      </c>
      <c r="CR341" s="395">
        <v>15.67</v>
      </c>
      <c r="CS341" s="372">
        <v>16.34</v>
      </c>
      <c r="CT341" s="372">
        <v>17.14</v>
      </c>
      <c r="CU341" s="420">
        <v>15.87</v>
      </c>
      <c r="CV341" s="420">
        <v>15.98</v>
      </c>
      <c r="CW341" s="372">
        <v>16.600000000000001</v>
      </c>
      <c r="CX341" s="420">
        <v>16.13</v>
      </c>
      <c r="CY341" s="420">
        <v>16.04</v>
      </c>
      <c r="CZ341" s="372">
        <v>17.25</v>
      </c>
      <c r="DA341" s="372">
        <v>17</v>
      </c>
      <c r="DB341" s="372">
        <v>17.100000000000001</v>
      </c>
      <c r="DC341" s="420">
        <v>15.89</v>
      </c>
      <c r="DD341" s="420">
        <v>15.89</v>
      </c>
      <c r="DE341" s="395">
        <v>14.2</v>
      </c>
      <c r="DF341" s="420">
        <v>16.13</v>
      </c>
      <c r="DG341" s="370">
        <v>24.79</v>
      </c>
      <c r="DH341" s="372">
        <v>16.149999999999999</v>
      </c>
      <c r="DI341" s="376">
        <v>18.559999999999999</v>
      </c>
      <c r="DJ341" s="420">
        <v>16</v>
      </c>
      <c r="DK341" s="376">
        <v>19.68</v>
      </c>
      <c r="DL341" s="372">
        <v>16.329999999999998</v>
      </c>
      <c r="DM341" s="420">
        <v>15.9</v>
      </c>
      <c r="DN341" s="372">
        <v>16.440000000000001</v>
      </c>
      <c r="DO341" s="372">
        <v>16.23</v>
      </c>
      <c r="DP341" s="395">
        <v>15.77</v>
      </c>
      <c r="DQ341" s="420">
        <v>16.02</v>
      </c>
      <c r="DR341" s="420">
        <v>15.88</v>
      </c>
      <c r="DS341" s="372">
        <v>17.86</v>
      </c>
      <c r="DT341" s="372">
        <v>16.61</v>
      </c>
      <c r="DU341" s="376">
        <v>19.22</v>
      </c>
      <c r="DV341" s="372">
        <v>16.760000000000002</v>
      </c>
      <c r="DW341" s="372">
        <v>16.940000000000001</v>
      </c>
      <c r="DX341" s="395">
        <v>15.01</v>
      </c>
      <c r="DY341" s="395">
        <v>14.92</v>
      </c>
      <c r="DZ341" s="395">
        <v>15.59</v>
      </c>
      <c r="EA341" s="376">
        <v>20.07</v>
      </c>
      <c r="EB341" s="372">
        <v>16.95</v>
      </c>
      <c r="EC341" s="372">
        <v>16.690000000000001</v>
      </c>
      <c r="ED341" s="372">
        <v>17.75</v>
      </c>
      <c r="EE341" s="372">
        <v>16.690000000000001</v>
      </c>
      <c r="EF341" s="372">
        <v>18.190000000000001</v>
      </c>
      <c r="EG341" s="372">
        <v>17.68</v>
      </c>
      <c r="EH341" s="370">
        <v>24.6</v>
      </c>
      <c r="EI341" s="420">
        <v>15.86</v>
      </c>
      <c r="EJ341" s="420">
        <v>15.89</v>
      </c>
      <c r="EK341" s="420">
        <v>15.81</v>
      </c>
      <c r="EL341" s="372">
        <v>17</v>
      </c>
      <c r="EM341" s="395">
        <v>15.62</v>
      </c>
      <c r="EN341" s="376">
        <v>20.39</v>
      </c>
      <c r="EO341" s="395">
        <v>15.69</v>
      </c>
      <c r="EP341" s="372">
        <v>16.48</v>
      </c>
      <c r="EQ341" s="372">
        <v>17.739999999999998</v>
      </c>
      <c r="ER341" s="376">
        <v>18.690000000000001</v>
      </c>
      <c r="ES341" s="376">
        <v>19.16</v>
      </c>
      <c r="ET341" s="372">
        <v>17.809999999999999</v>
      </c>
      <c r="EU341" s="325">
        <v>12.27</v>
      </c>
      <c r="EV341" s="325">
        <v>12.37</v>
      </c>
      <c r="EW341" s="370">
        <v>24.61</v>
      </c>
      <c r="EX341" s="325">
        <v>12.37</v>
      </c>
      <c r="EY341" s="325">
        <v>12.78</v>
      </c>
      <c r="EZ341" s="325">
        <v>12.59</v>
      </c>
      <c r="FA341" s="325">
        <v>12.52</v>
      </c>
      <c r="FB341" s="325">
        <v>12.35</v>
      </c>
      <c r="FC341" s="325">
        <v>12.42</v>
      </c>
      <c r="FD341" s="372">
        <v>17.39</v>
      </c>
      <c r="FE341" s="372">
        <v>16.79</v>
      </c>
      <c r="FF341" s="376">
        <v>19.82</v>
      </c>
      <c r="FG341" s="376">
        <v>20.440000000000001</v>
      </c>
      <c r="FH341" s="376">
        <v>19.98</v>
      </c>
      <c r="FI341" s="367">
        <v>21.95</v>
      </c>
      <c r="FJ341" s="376">
        <v>19.760000000000002</v>
      </c>
      <c r="FK341" s="372">
        <v>17.75</v>
      </c>
      <c r="FL341" s="372">
        <v>16.559999999999999</v>
      </c>
      <c r="FM341" s="376">
        <v>18.29</v>
      </c>
      <c r="FN341" s="372">
        <v>17.71</v>
      </c>
      <c r="FO341" s="395">
        <v>15.14</v>
      </c>
      <c r="FP341" s="395">
        <v>14.51</v>
      </c>
      <c r="FQ341" s="395">
        <v>14.75</v>
      </c>
      <c r="FR341" s="372">
        <v>17.98</v>
      </c>
      <c r="FS341" s="395">
        <v>15.22</v>
      </c>
      <c r="FT341" s="372">
        <v>16.23</v>
      </c>
      <c r="FU341" s="395">
        <v>15.47</v>
      </c>
      <c r="FV341" s="372">
        <v>16.559999999999999</v>
      </c>
      <c r="FW341" s="376">
        <v>19.57</v>
      </c>
      <c r="FX341" s="372">
        <v>17.53</v>
      </c>
      <c r="FY341" s="372">
        <v>17.59</v>
      </c>
      <c r="FZ341" s="376">
        <v>18.989999999999998</v>
      </c>
      <c r="GA341" s="420">
        <v>16.100000000000001</v>
      </c>
      <c r="GB341" s="395">
        <v>15.74</v>
      </c>
      <c r="GC341" s="372">
        <v>18.03</v>
      </c>
      <c r="GD341" s="372">
        <v>17.809999999999999</v>
      </c>
    </row>
    <row r="342" spans="1:186">
      <c r="A342" s="3">
        <v>314</v>
      </c>
      <c r="B342" s="3">
        <v>37.117595628415316</v>
      </c>
      <c r="D342" s="420">
        <v>16.04</v>
      </c>
      <c r="E342" s="325">
        <v>12.22</v>
      </c>
      <c r="F342" s="395">
        <v>14.72</v>
      </c>
      <c r="G342" s="642">
        <v>22.88</v>
      </c>
      <c r="H342" s="325">
        <v>12.05</v>
      </c>
      <c r="I342" s="372">
        <v>16.329999999999998</v>
      </c>
      <c r="J342" s="395">
        <v>14.43</v>
      </c>
      <c r="K342" s="395">
        <v>15.14</v>
      </c>
      <c r="L342" s="169">
        <v>2090.2399999999998</v>
      </c>
      <c r="M342" s="169">
        <v>1911.04</v>
      </c>
      <c r="N342" s="395">
        <v>14.56</v>
      </c>
      <c r="O342" s="372">
        <v>17.39</v>
      </c>
      <c r="P342" s="420">
        <v>15.99</v>
      </c>
      <c r="Q342" s="325">
        <v>11.74</v>
      </c>
      <c r="R342" s="395">
        <v>13.38</v>
      </c>
      <c r="S342" s="372">
        <v>17.91</v>
      </c>
      <c r="T342" s="395">
        <v>14.84</v>
      </c>
      <c r="U342" s="420">
        <v>16.05</v>
      </c>
      <c r="V342" s="420">
        <v>15.91</v>
      </c>
      <c r="W342" s="395">
        <v>14.66</v>
      </c>
      <c r="X342" s="367">
        <v>20.73</v>
      </c>
      <c r="Y342" s="395">
        <v>15.54</v>
      </c>
      <c r="Z342" s="420">
        <v>16.100000000000001</v>
      </c>
      <c r="AA342" s="395">
        <v>14.64</v>
      </c>
      <c r="AB342" s="395">
        <v>14.97</v>
      </c>
      <c r="AC342" s="395">
        <v>15.2</v>
      </c>
      <c r="AD342" s="395">
        <v>14.04</v>
      </c>
      <c r="AE342" s="395">
        <v>15.76</v>
      </c>
      <c r="AF342" s="395">
        <v>15.57</v>
      </c>
      <c r="AG342" s="420">
        <v>15.87</v>
      </c>
      <c r="AH342" s="395">
        <v>15.61</v>
      </c>
      <c r="AI342" s="395">
        <v>14.95</v>
      </c>
      <c r="AJ342" s="367">
        <v>22.61</v>
      </c>
      <c r="AK342" s="304">
        <v>34.299999999999997</v>
      </c>
      <c r="AL342" s="395">
        <v>14.6</v>
      </c>
      <c r="AM342" s="395">
        <v>15.01</v>
      </c>
      <c r="AN342" s="372">
        <v>16.39</v>
      </c>
      <c r="AO342" s="420">
        <v>15.88</v>
      </c>
      <c r="AP342" s="376">
        <v>19.3</v>
      </c>
      <c r="AQ342" s="395">
        <v>14.05</v>
      </c>
      <c r="AR342" s="376">
        <v>19.440000000000001</v>
      </c>
      <c r="AS342" s="395">
        <v>14.5</v>
      </c>
      <c r="AT342" s="395">
        <v>15.65</v>
      </c>
      <c r="AU342" s="372">
        <v>16.739999999999998</v>
      </c>
      <c r="AV342" s="395">
        <v>15.51</v>
      </c>
      <c r="AW342" s="395">
        <v>15.2</v>
      </c>
      <c r="AX342" s="395">
        <v>15.05</v>
      </c>
      <c r="AY342" s="372">
        <v>16.5</v>
      </c>
      <c r="AZ342" s="395">
        <v>13.48</v>
      </c>
      <c r="BA342" s="395">
        <v>14.94</v>
      </c>
      <c r="BB342" s="325">
        <v>12.65</v>
      </c>
      <c r="BC342" s="395">
        <v>15.29</v>
      </c>
      <c r="BD342" s="395">
        <v>15.64</v>
      </c>
      <c r="BE342" s="395">
        <v>15.29</v>
      </c>
      <c r="BF342" s="395">
        <v>14.43</v>
      </c>
      <c r="BG342" s="395">
        <v>13.87</v>
      </c>
      <c r="BH342" s="325">
        <v>12.24</v>
      </c>
      <c r="BI342" s="325">
        <v>13.3</v>
      </c>
      <c r="BJ342" s="395">
        <v>14</v>
      </c>
      <c r="BK342" s="395">
        <v>14.57</v>
      </c>
      <c r="BL342" s="395">
        <v>14.48</v>
      </c>
      <c r="BM342" s="376">
        <v>18.510000000000002</v>
      </c>
      <c r="BN342" s="395">
        <v>15.39</v>
      </c>
      <c r="BO342" s="395">
        <v>15.16</v>
      </c>
      <c r="BP342" s="395">
        <v>15.09</v>
      </c>
      <c r="BQ342" s="395">
        <v>15.13</v>
      </c>
      <c r="BR342" s="395">
        <v>15.56</v>
      </c>
      <c r="BS342" s="395">
        <v>15.44</v>
      </c>
      <c r="BT342" s="395">
        <v>15.05</v>
      </c>
      <c r="BU342" s="395">
        <v>15.46</v>
      </c>
      <c r="BV342" s="372">
        <v>16.329999999999998</v>
      </c>
      <c r="BW342" s="325">
        <v>12.02</v>
      </c>
      <c r="BX342" s="325">
        <v>13.33</v>
      </c>
      <c r="BY342" s="372">
        <v>16.420000000000002</v>
      </c>
      <c r="BZ342" s="395">
        <v>14.97</v>
      </c>
      <c r="CA342" s="395">
        <v>14.33</v>
      </c>
      <c r="CB342" s="395">
        <v>15.58</v>
      </c>
      <c r="CC342" s="395">
        <v>15.78</v>
      </c>
      <c r="CD342" s="395">
        <v>14.82</v>
      </c>
      <c r="CE342" s="372">
        <v>16.28</v>
      </c>
      <c r="CF342" s="395">
        <v>15.21</v>
      </c>
      <c r="CG342" s="395">
        <v>15.75</v>
      </c>
      <c r="CH342" s="325">
        <v>12.5</v>
      </c>
      <c r="CI342" s="395">
        <v>13.91</v>
      </c>
      <c r="CJ342" s="395">
        <v>14.14</v>
      </c>
      <c r="CK342" s="395">
        <v>14.46</v>
      </c>
      <c r="CL342" s="395">
        <v>15.45</v>
      </c>
      <c r="CM342" s="395">
        <v>15.42</v>
      </c>
      <c r="CN342" s="395">
        <v>15.09</v>
      </c>
      <c r="CO342" s="395">
        <v>15.19</v>
      </c>
      <c r="CP342" s="372">
        <v>17.22</v>
      </c>
      <c r="CQ342" s="372">
        <v>16.5</v>
      </c>
      <c r="CR342" s="395">
        <v>15.07</v>
      </c>
      <c r="CS342" s="395">
        <v>15.11</v>
      </c>
      <c r="CT342" s="372">
        <v>18.12</v>
      </c>
      <c r="CU342" s="395">
        <v>15.54</v>
      </c>
      <c r="CV342" s="372">
        <v>16.39</v>
      </c>
      <c r="CW342" s="372">
        <v>16.75</v>
      </c>
      <c r="CX342" s="395">
        <v>15.77</v>
      </c>
      <c r="CY342" s="395">
        <v>15.58</v>
      </c>
      <c r="CZ342" s="372">
        <v>17.22</v>
      </c>
      <c r="DA342" s="372">
        <v>16.690000000000001</v>
      </c>
      <c r="DB342" s="372">
        <v>16.309999999999999</v>
      </c>
      <c r="DC342" s="395">
        <v>15.77</v>
      </c>
      <c r="DD342" s="395">
        <v>15.75</v>
      </c>
      <c r="DE342" s="395">
        <v>14.67</v>
      </c>
      <c r="DF342" s="395">
        <v>14.94</v>
      </c>
      <c r="DG342" s="368">
        <v>27.54</v>
      </c>
      <c r="DH342" s="395">
        <v>15.23</v>
      </c>
      <c r="DI342" s="420">
        <v>15.87</v>
      </c>
      <c r="DJ342" s="395">
        <v>15.21</v>
      </c>
      <c r="DK342" s="395">
        <v>13.94</v>
      </c>
      <c r="DL342" s="395">
        <v>15.48</v>
      </c>
      <c r="DM342" s="395">
        <v>15.22</v>
      </c>
      <c r="DN342" s="395">
        <v>14.83</v>
      </c>
      <c r="DO342" s="395">
        <v>14.98</v>
      </c>
      <c r="DP342" s="395">
        <v>15.3</v>
      </c>
      <c r="DQ342" s="395">
        <v>14.91</v>
      </c>
      <c r="DR342" s="395">
        <v>15.25</v>
      </c>
      <c r="DS342" s="395">
        <v>15.64</v>
      </c>
      <c r="DT342" s="372">
        <v>16.79</v>
      </c>
      <c r="DU342" s="395">
        <v>15.28</v>
      </c>
      <c r="DV342" s="372">
        <v>16.420000000000002</v>
      </c>
      <c r="DW342" s="325">
        <v>12.14</v>
      </c>
      <c r="DX342" s="372">
        <v>16.73</v>
      </c>
      <c r="DY342" s="395">
        <v>15.51</v>
      </c>
      <c r="DZ342" s="420">
        <v>16.05</v>
      </c>
      <c r="EA342" s="395">
        <v>15.52</v>
      </c>
      <c r="EB342" s="395">
        <v>15.47</v>
      </c>
      <c r="EC342" s="420">
        <v>16.05</v>
      </c>
      <c r="ED342" s="372">
        <v>16.5</v>
      </c>
      <c r="EE342" s="372">
        <v>16.62</v>
      </c>
      <c r="EF342" s="372">
        <v>16.27</v>
      </c>
      <c r="EG342" s="395">
        <v>15.69</v>
      </c>
      <c r="EH342" s="395">
        <v>15.33</v>
      </c>
      <c r="EI342" s="325">
        <v>12.41</v>
      </c>
      <c r="EJ342" s="325">
        <v>12.46</v>
      </c>
      <c r="EK342" s="420">
        <v>16.11</v>
      </c>
      <c r="EL342" s="325">
        <v>12.9</v>
      </c>
      <c r="EM342" s="395">
        <v>13.81</v>
      </c>
      <c r="EN342" s="395">
        <v>15.52</v>
      </c>
      <c r="EO342" s="420">
        <v>15.8</v>
      </c>
      <c r="EP342" s="395">
        <v>15.35</v>
      </c>
      <c r="EQ342" s="395">
        <v>14.67</v>
      </c>
      <c r="ER342" s="395">
        <v>14.04</v>
      </c>
      <c r="ES342" s="420">
        <v>15.82</v>
      </c>
      <c r="ET342" s="395">
        <v>14.55</v>
      </c>
      <c r="EU342" s="395">
        <v>13.81</v>
      </c>
      <c r="EV342" s="395">
        <v>13.63</v>
      </c>
      <c r="EW342" s="395">
        <v>15.32</v>
      </c>
      <c r="EX342" s="395">
        <v>14.03</v>
      </c>
      <c r="EY342" s="395">
        <v>14.11</v>
      </c>
      <c r="EZ342" s="395">
        <v>13.97</v>
      </c>
      <c r="FA342" s="395">
        <v>13.79</v>
      </c>
      <c r="FB342" s="395">
        <v>13.79</v>
      </c>
      <c r="FC342" s="395">
        <v>14.03</v>
      </c>
      <c r="FD342" s="395">
        <v>15.78</v>
      </c>
      <c r="FE342" s="325">
        <v>12.28</v>
      </c>
      <c r="FF342" s="395">
        <v>13.72</v>
      </c>
      <c r="FG342" s="395">
        <v>14.1</v>
      </c>
      <c r="FH342" s="325">
        <v>13.2</v>
      </c>
      <c r="FI342" s="395">
        <v>13.38</v>
      </c>
      <c r="FJ342" s="325">
        <v>13.06</v>
      </c>
      <c r="FK342" s="395">
        <v>15.39</v>
      </c>
      <c r="FL342" s="395">
        <v>14.97</v>
      </c>
      <c r="FM342" s="420">
        <v>15.9</v>
      </c>
      <c r="FN342" s="395">
        <v>15.71</v>
      </c>
      <c r="FO342" s="395">
        <v>13.89</v>
      </c>
      <c r="FP342" s="395">
        <v>13.64</v>
      </c>
      <c r="FQ342" s="395">
        <v>14.99</v>
      </c>
      <c r="FR342" s="395">
        <v>14.55</v>
      </c>
      <c r="FS342" s="395">
        <v>13.89</v>
      </c>
      <c r="FT342" s="372">
        <v>16.22</v>
      </c>
      <c r="FU342" s="395">
        <v>15.54</v>
      </c>
      <c r="FV342" s="420">
        <v>16.13</v>
      </c>
      <c r="FW342" s="420">
        <v>15.88</v>
      </c>
      <c r="FX342" s="395">
        <v>14.3</v>
      </c>
      <c r="FY342" s="372">
        <v>17.03</v>
      </c>
      <c r="FZ342" s="372">
        <v>16.52</v>
      </c>
      <c r="GA342" s="395">
        <v>15.18</v>
      </c>
      <c r="GB342" s="372">
        <v>16.68</v>
      </c>
      <c r="GC342" s="420">
        <v>15.93</v>
      </c>
      <c r="GD342" s="372">
        <v>16.39</v>
      </c>
    </row>
    <row r="343" spans="1:186">
      <c r="A343" s="3">
        <v>315</v>
      </c>
      <c r="B343" s="3">
        <v>32.767049180327845</v>
      </c>
      <c r="D343" s="406">
        <v>10.49</v>
      </c>
      <c r="E343" s="325">
        <v>10.91</v>
      </c>
      <c r="F343" s="373">
        <v>8.42</v>
      </c>
      <c r="G343" s="642">
        <v>21.17</v>
      </c>
      <c r="H343" s="406">
        <v>10.39</v>
      </c>
      <c r="I343" s="406">
        <v>10.74</v>
      </c>
      <c r="J343" s="325">
        <v>11.8</v>
      </c>
      <c r="K343" s="406">
        <v>9.5500000000000007</v>
      </c>
      <c r="L343" s="169">
        <v>2090.2399999999998</v>
      </c>
      <c r="M343" s="169">
        <v>1911.04</v>
      </c>
      <c r="N343" s="406">
        <v>10.210000000000001</v>
      </c>
      <c r="O343" s="325">
        <v>11.09</v>
      </c>
      <c r="P343" s="406">
        <v>10.85</v>
      </c>
      <c r="Q343" s="406">
        <v>9.98</v>
      </c>
      <c r="R343" s="406">
        <v>9.7899999999999991</v>
      </c>
      <c r="S343" s="406">
        <v>10.66</v>
      </c>
      <c r="T343" s="406">
        <v>9.49</v>
      </c>
      <c r="U343" s="406">
        <v>9.98</v>
      </c>
      <c r="V343" s="406">
        <v>10.42</v>
      </c>
      <c r="W343" s="406">
        <v>9.39</v>
      </c>
      <c r="X343" s="376">
        <v>19.37</v>
      </c>
      <c r="Y343" s="406">
        <v>9.74</v>
      </c>
      <c r="Z343" s="406">
        <v>10.25</v>
      </c>
      <c r="AA343" s="406">
        <v>9.84</v>
      </c>
      <c r="AB343" s="406">
        <v>10.75</v>
      </c>
      <c r="AC343" s="406">
        <v>9.43</v>
      </c>
      <c r="AD343" s="406">
        <v>9.4600000000000009</v>
      </c>
      <c r="AE343" s="406">
        <v>9.9499999999999993</v>
      </c>
      <c r="AF343" s="406">
        <v>10.45</v>
      </c>
      <c r="AG343" s="406">
        <v>10.130000000000001</v>
      </c>
      <c r="AH343" s="406">
        <v>10.25</v>
      </c>
      <c r="AI343" s="325">
        <v>12.88</v>
      </c>
      <c r="AJ343" s="395">
        <v>13.7</v>
      </c>
      <c r="AK343" s="302">
        <v>42.15</v>
      </c>
      <c r="AL343" s="406">
        <v>10.31</v>
      </c>
      <c r="AM343" s="406">
        <v>9.67</v>
      </c>
      <c r="AN343" s="406">
        <v>10.23</v>
      </c>
      <c r="AO343" s="325">
        <v>12.29</v>
      </c>
      <c r="AP343" s="395">
        <v>14.15</v>
      </c>
      <c r="AQ343" s="406">
        <v>9.4700000000000006</v>
      </c>
      <c r="AR343" s="395">
        <v>13.85</v>
      </c>
      <c r="AS343" s="325">
        <v>12.81</v>
      </c>
      <c r="AT343" s="325">
        <v>12.62</v>
      </c>
      <c r="AU343" s="325">
        <v>11.69</v>
      </c>
      <c r="AV343" s="406">
        <v>10.25</v>
      </c>
      <c r="AW343" s="406">
        <v>9.86</v>
      </c>
      <c r="AX343" s="406">
        <v>9.27</v>
      </c>
      <c r="AY343" s="406">
        <v>9.9700000000000006</v>
      </c>
      <c r="AZ343" s="372">
        <v>16.48</v>
      </c>
      <c r="BA343" s="406">
        <v>9.7200000000000006</v>
      </c>
      <c r="BB343" s="372">
        <v>17.489999999999998</v>
      </c>
      <c r="BC343" s="372">
        <v>17.48</v>
      </c>
      <c r="BD343" s="372">
        <v>17.2</v>
      </c>
      <c r="BE343" s="372">
        <v>17.61</v>
      </c>
      <c r="BF343" s="406">
        <v>10.15</v>
      </c>
      <c r="BG343" s="406">
        <v>10.39</v>
      </c>
      <c r="BH343" s="372">
        <v>17.309999999999999</v>
      </c>
      <c r="BI343" s="406">
        <v>10.7</v>
      </c>
      <c r="BJ343" s="325">
        <v>10.91</v>
      </c>
      <c r="BK343" s="406">
        <v>8.99</v>
      </c>
      <c r="BL343" s="406">
        <v>9.67</v>
      </c>
      <c r="BM343" s="372">
        <v>16.72</v>
      </c>
      <c r="BN343" s="406">
        <v>9.7899999999999991</v>
      </c>
      <c r="BO343" s="406">
        <v>9.9700000000000006</v>
      </c>
      <c r="BP343" s="406">
        <v>9.94</v>
      </c>
      <c r="BQ343" s="406">
        <v>9.82</v>
      </c>
      <c r="BR343" s="406">
        <v>10.17</v>
      </c>
      <c r="BS343" s="406">
        <v>10.029999999999999</v>
      </c>
      <c r="BT343" s="406">
        <v>10.19</v>
      </c>
      <c r="BU343" s="325">
        <v>11.65</v>
      </c>
      <c r="BV343" s="406">
        <v>9.59</v>
      </c>
      <c r="BW343" s="325">
        <v>11.29</v>
      </c>
      <c r="BX343" s="325">
        <v>10.97</v>
      </c>
      <c r="BY343" s="406">
        <v>8.92</v>
      </c>
      <c r="BZ343" s="406">
        <v>9.0500000000000007</v>
      </c>
      <c r="CA343" s="406">
        <v>10.76</v>
      </c>
      <c r="CB343" s="406">
        <v>10.4</v>
      </c>
      <c r="CC343" s="406">
        <v>10.039999999999999</v>
      </c>
      <c r="CD343" s="406">
        <v>9.3000000000000007</v>
      </c>
      <c r="CE343" s="406">
        <v>9.32</v>
      </c>
      <c r="CF343" s="406">
        <v>9.69</v>
      </c>
      <c r="CG343" s="406">
        <v>10.61</v>
      </c>
      <c r="CH343" s="406">
        <v>9.75</v>
      </c>
      <c r="CI343" s="406">
        <v>9.7200000000000006</v>
      </c>
      <c r="CJ343" s="406">
        <v>9.4499999999999993</v>
      </c>
      <c r="CK343" s="406">
        <v>9.24</v>
      </c>
      <c r="CL343" s="406">
        <v>9.82</v>
      </c>
      <c r="CM343" s="406">
        <v>9.56</v>
      </c>
      <c r="CN343" s="406">
        <v>9.77</v>
      </c>
      <c r="CO343" s="406">
        <v>9.44</v>
      </c>
      <c r="CP343" s="395">
        <v>15.43</v>
      </c>
      <c r="CQ343" s="406">
        <v>9.65</v>
      </c>
      <c r="CR343" s="406">
        <v>9.8699999999999992</v>
      </c>
      <c r="CS343" s="406">
        <v>9.6999999999999993</v>
      </c>
      <c r="CT343" s="372">
        <v>17.39</v>
      </c>
      <c r="CU343" s="406">
        <v>9.7100000000000009</v>
      </c>
      <c r="CV343" s="406">
        <v>9.9700000000000006</v>
      </c>
      <c r="CW343" s="406">
        <v>10.210000000000001</v>
      </c>
      <c r="CX343" s="406">
        <v>9.92</v>
      </c>
      <c r="CY343" s="406">
        <v>9.92</v>
      </c>
      <c r="CZ343" s="406">
        <v>10.83</v>
      </c>
      <c r="DA343" s="406">
        <v>10.54</v>
      </c>
      <c r="DB343" s="406">
        <v>10.37</v>
      </c>
      <c r="DC343" s="406">
        <v>10.45</v>
      </c>
      <c r="DD343" s="406">
        <v>10.029999999999999</v>
      </c>
      <c r="DE343" s="325">
        <v>11.85</v>
      </c>
      <c r="DF343" s="325">
        <v>13.18</v>
      </c>
      <c r="DG343" s="376">
        <v>18.79</v>
      </c>
      <c r="DH343" s="406">
        <v>9.93</v>
      </c>
      <c r="DI343" s="325">
        <v>10.92</v>
      </c>
      <c r="DJ343" s="406">
        <v>9.8699999999999992</v>
      </c>
      <c r="DK343" s="372">
        <v>16.53</v>
      </c>
      <c r="DL343" s="406">
        <v>9.91</v>
      </c>
      <c r="DM343" s="406">
        <v>10.14</v>
      </c>
      <c r="DN343" s="406">
        <v>9.83</v>
      </c>
      <c r="DO343" s="406">
        <v>9.74</v>
      </c>
      <c r="DP343" s="406">
        <v>9.6999999999999993</v>
      </c>
      <c r="DQ343" s="406">
        <v>9.7799999999999994</v>
      </c>
      <c r="DR343" s="406">
        <v>9.64</v>
      </c>
      <c r="DS343" s="406">
        <v>10.050000000000001</v>
      </c>
      <c r="DT343" s="325">
        <v>11.96</v>
      </c>
      <c r="DU343" s="406">
        <v>10.08</v>
      </c>
      <c r="DV343" s="325">
        <v>11.75</v>
      </c>
      <c r="DW343" s="406">
        <v>10.31</v>
      </c>
      <c r="DX343" s="406">
        <v>10.44</v>
      </c>
      <c r="DY343" s="406">
        <v>10.220000000000001</v>
      </c>
      <c r="DZ343" s="406">
        <v>10.56</v>
      </c>
      <c r="EA343" s="406">
        <v>10.43</v>
      </c>
      <c r="EB343" s="406">
        <v>9.36</v>
      </c>
      <c r="EC343" s="406">
        <v>10.67</v>
      </c>
      <c r="ED343" s="406">
        <v>10.66</v>
      </c>
      <c r="EE343" s="406">
        <v>10.69</v>
      </c>
      <c r="EF343" s="406">
        <v>10.57</v>
      </c>
      <c r="EG343" s="406">
        <v>10.09</v>
      </c>
      <c r="EH343" s="325">
        <v>11.91</v>
      </c>
      <c r="EI343" s="406">
        <v>9.8699999999999992</v>
      </c>
      <c r="EJ343" s="406">
        <v>10.17</v>
      </c>
      <c r="EK343" s="406">
        <v>10.34</v>
      </c>
      <c r="EL343" s="406">
        <v>10</v>
      </c>
      <c r="EM343" s="406">
        <v>9.77</v>
      </c>
      <c r="EN343" s="406">
        <v>10.44</v>
      </c>
      <c r="EO343" s="406">
        <v>10.050000000000001</v>
      </c>
      <c r="EP343" s="406">
        <v>9.73</v>
      </c>
      <c r="EQ343" s="406">
        <v>10.46</v>
      </c>
      <c r="ER343" s="406">
        <v>10.199999999999999</v>
      </c>
      <c r="ES343" s="406">
        <v>9.85</v>
      </c>
      <c r="ET343" s="406">
        <v>9.44</v>
      </c>
      <c r="EU343" s="406">
        <v>9.6</v>
      </c>
      <c r="EV343" s="406">
        <v>9.3699999999999992</v>
      </c>
      <c r="EW343" s="406">
        <v>10.53</v>
      </c>
      <c r="EX343" s="406">
        <v>9.81</v>
      </c>
      <c r="EY343" s="406">
        <v>9.99</v>
      </c>
      <c r="EZ343" s="406">
        <v>9.6300000000000008</v>
      </c>
      <c r="FA343" s="406">
        <v>9.52</v>
      </c>
      <c r="FB343" s="406">
        <v>9.6300000000000008</v>
      </c>
      <c r="FC343" s="406">
        <v>9.69</v>
      </c>
      <c r="FD343" s="406">
        <v>10.15</v>
      </c>
      <c r="FE343" s="406">
        <v>9.69</v>
      </c>
      <c r="FF343" s="325">
        <v>11.04</v>
      </c>
      <c r="FG343" s="325">
        <v>11.47</v>
      </c>
      <c r="FH343" s="406">
        <v>10.49</v>
      </c>
      <c r="FI343" s="406">
        <v>10.18</v>
      </c>
      <c r="FJ343" s="406">
        <v>10.35</v>
      </c>
      <c r="FK343" s="406">
        <v>9.59</v>
      </c>
      <c r="FL343" s="406">
        <v>10.64</v>
      </c>
      <c r="FM343" s="406">
        <v>10.16</v>
      </c>
      <c r="FN343" s="325">
        <v>11.21</v>
      </c>
      <c r="FO343" s="325">
        <v>11.99</v>
      </c>
      <c r="FP343" s="325">
        <v>11.94</v>
      </c>
      <c r="FQ343" s="325">
        <v>12.14</v>
      </c>
      <c r="FR343" s="406">
        <v>10.53</v>
      </c>
      <c r="FS343" s="406">
        <v>8.69</v>
      </c>
      <c r="FT343" s="325">
        <v>11.05</v>
      </c>
      <c r="FU343" s="406">
        <v>9.9499999999999993</v>
      </c>
      <c r="FV343" s="406">
        <v>10.58</v>
      </c>
      <c r="FW343" s="406">
        <v>10.47</v>
      </c>
      <c r="FX343" s="373">
        <v>8.08</v>
      </c>
      <c r="FY343" s="325">
        <v>12.63</v>
      </c>
      <c r="FZ343" s="325">
        <v>11.18</v>
      </c>
      <c r="GA343" s="406">
        <v>9.51</v>
      </c>
      <c r="GB343" s="406">
        <v>9.65</v>
      </c>
      <c r="GC343" s="406">
        <v>10.52</v>
      </c>
      <c r="GD343" s="406">
        <v>10.38</v>
      </c>
    </row>
    <row r="344" spans="1:186">
      <c r="A344" s="3">
        <v>333</v>
      </c>
      <c r="B344" s="3">
        <v>26.748456284153015</v>
      </c>
      <c r="D344" s="265">
        <v>66.59</v>
      </c>
      <c r="E344" s="265">
        <v>66.41</v>
      </c>
      <c r="F344" s="414">
        <v>5.6849999999999996</v>
      </c>
      <c r="G344" s="425">
        <v>61.92</v>
      </c>
      <c r="H344" s="414">
        <v>4.9050000000000002</v>
      </c>
      <c r="I344" s="265">
        <v>66.099999999999994</v>
      </c>
      <c r="J344" s="265">
        <v>64.89</v>
      </c>
      <c r="K344" s="261">
        <v>61.01</v>
      </c>
      <c r="L344" s="275">
        <v>261.27999999999997</v>
      </c>
      <c r="M344" s="253">
        <v>238.88</v>
      </c>
      <c r="N344" s="259">
        <v>58.3</v>
      </c>
      <c r="O344" s="414">
        <v>5.5324999999999998</v>
      </c>
      <c r="P344" s="260">
        <v>63.36</v>
      </c>
      <c r="Q344" s="414">
        <v>4.2787499999999996</v>
      </c>
      <c r="R344" s="414">
        <v>4.0225</v>
      </c>
      <c r="S344" s="261">
        <v>59.89</v>
      </c>
      <c r="T344" s="259">
        <v>57.34</v>
      </c>
      <c r="U344" s="265">
        <v>66.44</v>
      </c>
      <c r="V344" s="262">
        <v>53.63</v>
      </c>
      <c r="W344" s="259">
        <v>59</v>
      </c>
      <c r="X344" s="414">
        <v>5.4637500000000001</v>
      </c>
      <c r="Y344" s="414">
        <v>5.4675000000000002</v>
      </c>
      <c r="Z344" s="414">
        <v>5.5587499999999999</v>
      </c>
      <c r="AA344" s="414">
        <v>4.3650000000000002</v>
      </c>
      <c r="AB344" s="414">
        <v>4.3612500000000001</v>
      </c>
      <c r="AC344" s="414">
        <v>4.2575000000000003</v>
      </c>
      <c r="AD344" s="414">
        <v>5.8075000000000001</v>
      </c>
      <c r="AE344" s="265">
        <v>65.36</v>
      </c>
      <c r="AF344" s="261">
        <v>60.82</v>
      </c>
      <c r="AG344" s="261">
        <v>60.47</v>
      </c>
      <c r="AH344" s="307">
        <v>55.56</v>
      </c>
      <c r="AI344" s="259">
        <v>59.65</v>
      </c>
      <c r="AJ344" s="241">
        <v>114.45</v>
      </c>
      <c r="AK344" s="272">
        <v>88.72</v>
      </c>
      <c r="AL344" s="262">
        <v>54.22</v>
      </c>
      <c r="AM344" s="262">
        <v>54.04</v>
      </c>
      <c r="AN344" s="258">
        <v>61.92</v>
      </c>
      <c r="AO344" s="308">
        <v>51.67</v>
      </c>
      <c r="AP344" s="414">
        <v>5.8287500000000003</v>
      </c>
      <c r="AQ344" s="414">
        <v>4.7537500000000001</v>
      </c>
      <c r="AR344" s="414">
        <v>5.4974999999999996</v>
      </c>
      <c r="AS344" s="417">
        <v>3.4075000000000002</v>
      </c>
      <c r="AT344" s="414">
        <v>4.5287499999999996</v>
      </c>
      <c r="AU344" s="414">
        <v>4.78125</v>
      </c>
      <c r="AV344" s="414">
        <v>5.7350000000000003</v>
      </c>
      <c r="AW344" s="414">
        <v>5.4162499999999998</v>
      </c>
      <c r="AX344" s="307">
        <v>55.51</v>
      </c>
      <c r="AY344" s="261">
        <v>60.91</v>
      </c>
      <c r="AZ344" s="414">
        <v>4.0337500000000004</v>
      </c>
      <c r="BA344" s="414">
        <v>5.1224999999999996</v>
      </c>
      <c r="BB344" s="414">
        <v>4.0987499999999999</v>
      </c>
      <c r="BC344" s="414">
        <v>3.7712500000000002</v>
      </c>
      <c r="BD344" s="414">
        <v>4.165</v>
      </c>
      <c r="BE344" s="414">
        <v>4.2474999999999996</v>
      </c>
      <c r="BF344" s="265">
        <v>65.03</v>
      </c>
      <c r="BG344" s="417">
        <v>3.4087499999999999</v>
      </c>
      <c r="BH344" s="417">
        <v>3.2749999999999999</v>
      </c>
      <c r="BI344" s="417">
        <v>3.1462500000000002</v>
      </c>
      <c r="BJ344" s="261">
        <v>60.32</v>
      </c>
      <c r="BK344" s="262">
        <v>54.42</v>
      </c>
      <c r="BL344" s="414">
        <v>5.7074999999999996</v>
      </c>
      <c r="BM344" s="417">
        <v>2.96875</v>
      </c>
      <c r="BN344" s="414">
        <v>5.27</v>
      </c>
      <c r="BO344" s="414">
        <v>4.9325000000000001</v>
      </c>
      <c r="BP344" s="414">
        <v>5.4662499999999996</v>
      </c>
      <c r="BQ344" s="414">
        <v>5.3949999999999996</v>
      </c>
      <c r="BR344" s="414">
        <v>5.61625</v>
      </c>
      <c r="BS344" s="259">
        <v>57.86</v>
      </c>
      <c r="BT344" s="414">
        <v>4.3674999999999997</v>
      </c>
      <c r="BU344" s="414">
        <v>4.6425000000000001</v>
      </c>
      <c r="BV344" s="260">
        <v>63.47</v>
      </c>
      <c r="BW344" s="414">
        <v>4.1624999999999996</v>
      </c>
      <c r="BX344" s="263">
        <v>71.48</v>
      </c>
      <c r="BY344" s="260">
        <v>62.89</v>
      </c>
      <c r="BZ344" s="262">
        <v>53.26</v>
      </c>
      <c r="CA344" s="414">
        <v>4.6725000000000003</v>
      </c>
      <c r="CB344" s="414">
        <v>4.0274999999999999</v>
      </c>
      <c r="CC344" s="414">
        <v>4.4712500000000004</v>
      </c>
      <c r="CD344" s="307">
        <v>56.67</v>
      </c>
      <c r="CE344" s="307">
        <v>55.18</v>
      </c>
      <c r="CF344" s="414">
        <v>5.3937499999999998</v>
      </c>
      <c r="CG344" s="414">
        <v>5.1825000000000001</v>
      </c>
      <c r="CH344" s="414">
        <v>3.6675</v>
      </c>
      <c r="CI344" s="308">
        <v>52.19</v>
      </c>
      <c r="CJ344" s="414">
        <v>4.7462499999999999</v>
      </c>
      <c r="CK344" s="417">
        <v>3.1487500000000002</v>
      </c>
      <c r="CL344" s="414">
        <v>5.0674999999999999</v>
      </c>
      <c r="CM344" s="414">
        <v>4.5687499999999996</v>
      </c>
      <c r="CN344" s="414">
        <v>5.0949999999999998</v>
      </c>
      <c r="CO344" s="414">
        <v>5.5225</v>
      </c>
      <c r="CP344" s="307">
        <v>54.94</v>
      </c>
      <c r="CQ344" s="414">
        <v>4.5837500000000002</v>
      </c>
      <c r="CR344" s="414">
        <v>4.5599999999999996</v>
      </c>
      <c r="CS344" s="414">
        <v>5.0374999999999996</v>
      </c>
      <c r="CT344" s="414">
        <v>5.9937500000000004</v>
      </c>
      <c r="CU344" s="414">
        <v>5.3362499999999997</v>
      </c>
      <c r="CV344" s="414">
        <v>5.7925000000000004</v>
      </c>
      <c r="CW344" s="414">
        <v>4.6275000000000004</v>
      </c>
      <c r="CX344" s="414">
        <v>4.9537500000000003</v>
      </c>
      <c r="CY344" s="414">
        <v>4.99</v>
      </c>
      <c r="CZ344" s="414">
        <v>5.2625000000000002</v>
      </c>
      <c r="DA344" s="414">
        <v>4.5212500000000002</v>
      </c>
      <c r="DB344" s="414">
        <v>5.6325000000000003</v>
      </c>
      <c r="DC344" s="414">
        <v>4.96</v>
      </c>
      <c r="DD344" s="414">
        <v>4.8250000000000002</v>
      </c>
      <c r="DE344" s="414">
        <v>5.8512500000000003</v>
      </c>
      <c r="DF344" s="414">
        <v>5.1550000000000002</v>
      </c>
      <c r="DG344" s="378">
        <v>188.73</v>
      </c>
      <c r="DH344" s="414">
        <v>5.51</v>
      </c>
      <c r="DI344" s="260">
        <v>64.430000000000007</v>
      </c>
      <c r="DJ344" s="414">
        <v>4.2575000000000003</v>
      </c>
      <c r="DK344" s="414">
        <v>4.18</v>
      </c>
      <c r="DL344" s="414">
        <v>4.57</v>
      </c>
      <c r="DM344" s="414">
        <v>4.4000000000000004</v>
      </c>
      <c r="DN344" s="414">
        <v>5.4562499999999998</v>
      </c>
      <c r="DO344" s="414">
        <v>4.46</v>
      </c>
      <c r="DP344" s="414">
        <v>4.6875</v>
      </c>
      <c r="DQ344" s="414">
        <v>4.8887499999999999</v>
      </c>
      <c r="DR344" s="414">
        <v>4.5212500000000002</v>
      </c>
      <c r="DS344" s="414">
        <v>4.2050000000000001</v>
      </c>
      <c r="DT344" s="414">
        <v>4.3912500000000003</v>
      </c>
      <c r="DU344" s="414">
        <v>4.4225000000000003</v>
      </c>
      <c r="DV344" s="414">
        <v>4.3949999999999996</v>
      </c>
      <c r="DW344" s="414">
        <v>3.645</v>
      </c>
      <c r="DX344" s="262">
        <v>53.33</v>
      </c>
      <c r="DY344" s="414">
        <v>5.00875</v>
      </c>
      <c r="DZ344" s="414">
        <v>5.1725000000000003</v>
      </c>
      <c r="EA344" s="414">
        <v>5.34375</v>
      </c>
      <c r="EB344" s="414">
        <v>5.9725000000000001</v>
      </c>
      <c r="EC344" s="414">
        <v>5.8425000000000002</v>
      </c>
      <c r="ED344" s="373">
        <v>6.1612499999999999</v>
      </c>
      <c r="EE344" s="414">
        <v>5.6887499999999998</v>
      </c>
      <c r="EF344" s="414">
        <v>5.7937500000000002</v>
      </c>
      <c r="EG344" s="414">
        <v>4.5650000000000004</v>
      </c>
      <c r="EH344" s="417">
        <v>1.1187499999999999</v>
      </c>
      <c r="EI344" s="414">
        <v>3.9162499999999998</v>
      </c>
      <c r="EJ344" s="414">
        <v>4.1074999999999999</v>
      </c>
      <c r="EK344" s="414">
        <v>4.8512500000000003</v>
      </c>
      <c r="EL344" s="414">
        <v>3.9674999999999998</v>
      </c>
      <c r="EM344" s="414">
        <v>5.8962500000000002</v>
      </c>
      <c r="EN344" s="414">
        <v>5.81</v>
      </c>
      <c r="EO344" s="414">
        <v>5.1712499999999997</v>
      </c>
      <c r="EP344" s="414">
        <v>5.7987500000000001</v>
      </c>
      <c r="EQ344" s="414">
        <v>4.7237499999999999</v>
      </c>
      <c r="ER344" s="414">
        <v>5.6950000000000003</v>
      </c>
      <c r="ES344" s="414">
        <v>4.6325000000000003</v>
      </c>
      <c r="ET344" s="414">
        <v>4.5412499999999998</v>
      </c>
      <c r="EU344" s="414">
        <v>5.4837499999999997</v>
      </c>
      <c r="EV344" s="414">
        <v>5.2212500000000004</v>
      </c>
      <c r="EW344" s="259">
        <v>57.47</v>
      </c>
      <c r="EX344" s="260">
        <v>63.48</v>
      </c>
      <c r="EY344" s="414">
        <v>6.0049999999999999</v>
      </c>
      <c r="EZ344" s="414">
        <v>5.61625</v>
      </c>
      <c r="FA344" s="260">
        <v>62.78</v>
      </c>
      <c r="FB344" s="259">
        <v>58.71</v>
      </c>
      <c r="FC344" s="373">
        <v>6.1212499999999999</v>
      </c>
      <c r="FD344" s="261">
        <v>60.13</v>
      </c>
      <c r="FE344" s="373">
        <v>6.15</v>
      </c>
      <c r="FF344" s="213">
        <v>85.24</v>
      </c>
      <c r="FG344" s="213">
        <v>86.58</v>
      </c>
      <c r="FH344" s="270">
        <v>81.77</v>
      </c>
      <c r="FI344" s="268">
        <v>79.08</v>
      </c>
      <c r="FJ344" s="268">
        <v>78.209999999999994</v>
      </c>
      <c r="FK344" s="414">
        <v>5.5350000000000001</v>
      </c>
      <c r="FL344" s="414">
        <v>5.0912499999999996</v>
      </c>
      <c r="FM344" s="414">
        <v>5.45</v>
      </c>
      <c r="FN344" s="414">
        <v>4.9649999999999999</v>
      </c>
      <c r="FO344" s="414">
        <v>4.9112499999999999</v>
      </c>
      <c r="FP344" s="414">
        <v>5.0812499999999998</v>
      </c>
      <c r="FQ344" s="414">
        <v>5.1974999999999998</v>
      </c>
      <c r="FR344" s="414">
        <v>4.7262500000000003</v>
      </c>
      <c r="FS344" s="414">
        <v>3.8112499999999998</v>
      </c>
      <c r="FT344" s="414">
        <v>5.7175000000000002</v>
      </c>
      <c r="FU344" s="414">
        <v>4.1775000000000002</v>
      </c>
      <c r="FV344" s="307">
        <v>55.38</v>
      </c>
      <c r="FW344" s="414">
        <v>5.8324999999999996</v>
      </c>
      <c r="FX344" s="414">
        <v>5.8574999999999999</v>
      </c>
      <c r="FY344" s="260">
        <v>63.44</v>
      </c>
      <c r="FZ344" s="264">
        <v>67.17</v>
      </c>
      <c r="GA344" s="262">
        <v>54.25</v>
      </c>
      <c r="GB344" s="262">
        <v>53.92</v>
      </c>
      <c r="GC344" s="259">
        <v>59.5</v>
      </c>
      <c r="GD344" s="265">
        <v>65.5</v>
      </c>
    </row>
    <row r="348" spans="1:186">
      <c r="A348" s="1" t="s">
        <v>408</v>
      </c>
    </row>
    <row r="349" spans="1:186" ht="16" thickBot="1">
      <c r="A349" s="458" t="s">
        <v>578</v>
      </c>
      <c r="B349" s="458" t="s">
        <v>580</v>
      </c>
      <c r="C349" s="6" t="s">
        <v>579</v>
      </c>
      <c r="D349" s="6" t="s">
        <v>409</v>
      </c>
      <c r="E349" s="6" t="s">
        <v>410</v>
      </c>
      <c r="F349" s="6" t="s">
        <v>411</v>
      </c>
      <c r="G349" s="6" t="s">
        <v>412</v>
      </c>
      <c r="H349" s="6" t="s">
        <v>413</v>
      </c>
      <c r="I349" s="6" t="s">
        <v>414</v>
      </c>
      <c r="J349" s="6" t="s">
        <v>415</v>
      </c>
      <c r="K349" s="6" t="s">
        <v>416</v>
      </c>
      <c r="L349" s="6" t="s">
        <v>417</v>
      </c>
      <c r="M349" s="6" t="s">
        <v>418</v>
      </c>
      <c r="N349" s="6" t="s">
        <v>419</v>
      </c>
      <c r="O349" s="6" t="s">
        <v>420</v>
      </c>
      <c r="P349" s="6" t="s">
        <v>421</v>
      </c>
      <c r="Q349" s="6" t="s">
        <v>422</v>
      </c>
      <c r="R349" s="6" t="s">
        <v>423</v>
      </c>
      <c r="S349" s="6" t="s">
        <v>424</v>
      </c>
      <c r="T349" s="6" t="s">
        <v>425</v>
      </c>
      <c r="U349" s="6" t="s">
        <v>426</v>
      </c>
      <c r="V349" s="6" t="s">
        <v>427</v>
      </c>
      <c r="W349" s="6" t="s">
        <v>428</v>
      </c>
      <c r="X349" s="6" t="s">
        <v>429</v>
      </c>
      <c r="Y349" s="6" t="s">
        <v>430</v>
      </c>
      <c r="Z349" s="6" t="s">
        <v>431</v>
      </c>
      <c r="AA349" s="6" t="s">
        <v>432</v>
      </c>
      <c r="AB349" s="6" t="s">
        <v>433</v>
      </c>
      <c r="AC349" s="6" t="s">
        <v>434</v>
      </c>
      <c r="AD349" s="6" t="s">
        <v>435</v>
      </c>
      <c r="AE349" s="6" t="s">
        <v>436</v>
      </c>
      <c r="AF349" s="6" t="s">
        <v>437</v>
      </c>
      <c r="AG349" s="6" t="s">
        <v>438</v>
      </c>
      <c r="AH349" s="7" t="s">
        <v>439</v>
      </c>
      <c r="AI349" s="6" t="s">
        <v>440</v>
      </c>
      <c r="AJ349" s="6" t="s">
        <v>441</v>
      </c>
      <c r="AK349" s="6" t="s">
        <v>442</v>
      </c>
      <c r="AL349" s="6" t="s">
        <v>443</v>
      </c>
      <c r="AM349" s="6" t="s">
        <v>444</v>
      </c>
      <c r="AN349" s="6" t="s">
        <v>445</v>
      </c>
      <c r="AO349" s="6" t="s">
        <v>446</v>
      </c>
      <c r="AP349" s="6" t="s">
        <v>447</v>
      </c>
      <c r="AQ349" s="6" t="s">
        <v>448</v>
      </c>
      <c r="AR349" s="6" t="s">
        <v>449</v>
      </c>
      <c r="AS349" s="6" t="s">
        <v>450</v>
      </c>
      <c r="AT349" s="6" t="s">
        <v>451</v>
      </c>
      <c r="AU349" s="6" t="s">
        <v>452</v>
      </c>
      <c r="AV349" s="6" t="s">
        <v>453</v>
      </c>
      <c r="AW349" s="6" t="s">
        <v>454</v>
      </c>
      <c r="AX349" s="6" t="s">
        <v>455</v>
      </c>
      <c r="AY349" s="6" t="s">
        <v>456</v>
      </c>
      <c r="AZ349" s="6" t="s">
        <v>457</v>
      </c>
      <c r="BA349" s="6" t="s">
        <v>458</v>
      </c>
      <c r="BB349" s="6" t="s">
        <v>459</v>
      </c>
      <c r="BC349" s="6" t="s">
        <v>460</v>
      </c>
      <c r="BD349" s="6" t="s">
        <v>461</v>
      </c>
      <c r="BE349" s="6" t="s">
        <v>462</v>
      </c>
      <c r="BF349" s="6" t="s">
        <v>463</v>
      </c>
      <c r="BG349" s="6" t="s">
        <v>464</v>
      </c>
      <c r="BH349" s="6" t="s">
        <v>465</v>
      </c>
      <c r="BI349" s="6" t="s">
        <v>466</v>
      </c>
      <c r="BJ349" s="6" t="s">
        <v>467</v>
      </c>
      <c r="BK349" s="6" t="s">
        <v>468</v>
      </c>
      <c r="BL349" s="6" t="s">
        <v>469</v>
      </c>
      <c r="BM349" s="6" t="s">
        <v>470</v>
      </c>
      <c r="BN349" s="6" t="s">
        <v>471</v>
      </c>
      <c r="BO349" s="6" t="s">
        <v>472</v>
      </c>
      <c r="BP349" s="6" t="s">
        <v>473</v>
      </c>
      <c r="BQ349" s="6" t="s">
        <v>474</v>
      </c>
      <c r="BR349" s="6" t="s">
        <v>475</v>
      </c>
      <c r="BS349" s="6" t="s">
        <v>476</v>
      </c>
      <c r="BT349" s="6" t="s">
        <v>477</v>
      </c>
      <c r="BU349" s="6" t="s">
        <v>478</v>
      </c>
      <c r="BV349" s="6" t="s">
        <v>479</v>
      </c>
      <c r="BW349" s="6" t="s">
        <v>480</v>
      </c>
      <c r="BX349" s="6" t="s">
        <v>481</v>
      </c>
      <c r="BY349" s="6" t="s">
        <v>482</v>
      </c>
      <c r="BZ349" s="6" t="s">
        <v>483</v>
      </c>
      <c r="CA349" s="6" t="s">
        <v>484</v>
      </c>
      <c r="CB349" s="6" t="s">
        <v>485</v>
      </c>
      <c r="CC349" s="6" t="s">
        <v>486</v>
      </c>
      <c r="CD349" s="6" t="s">
        <v>487</v>
      </c>
      <c r="CE349" s="6" t="s">
        <v>488</v>
      </c>
      <c r="CF349" s="6" t="s">
        <v>489</v>
      </c>
      <c r="CG349" s="6" t="s">
        <v>490</v>
      </c>
      <c r="CH349" s="6" t="s">
        <v>491</v>
      </c>
      <c r="CI349" s="6" t="s">
        <v>492</v>
      </c>
      <c r="CJ349" s="6" t="s">
        <v>493</v>
      </c>
      <c r="CK349" s="6" t="s">
        <v>494</v>
      </c>
      <c r="CL349" s="6" t="s">
        <v>495</v>
      </c>
      <c r="CM349" s="6" t="s">
        <v>496</v>
      </c>
      <c r="CN349" s="6" t="s">
        <v>497</v>
      </c>
      <c r="CO349" s="6" t="s">
        <v>498</v>
      </c>
      <c r="CP349" s="6" t="s">
        <v>499</v>
      </c>
      <c r="CQ349" s="6" t="s">
        <v>500</v>
      </c>
      <c r="CR349" s="6" t="s">
        <v>501</v>
      </c>
      <c r="CS349" s="6" t="s">
        <v>502</v>
      </c>
      <c r="CT349" s="6" t="s">
        <v>503</v>
      </c>
      <c r="CU349" s="6" t="s">
        <v>504</v>
      </c>
      <c r="CV349" s="6" t="s">
        <v>505</v>
      </c>
      <c r="CW349" s="6" t="s">
        <v>506</v>
      </c>
      <c r="CX349" s="6" t="s">
        <v>507</v>
      </c>
      <c r="CY349" s="6" t="s">
        <v>508</v>
      </c>
    </row>
    <row r="350" spans="1:186" ht="16" thickBot="1">
      <c r="A350" s="458">
        <v>786</v>
      </c>
      <c r="B350" s="458">
        <v>29737.958399999992</v>
      </c>
      <c r="C350" s="8" t="s">
        <v>577</v>
      </c>
      <c r="D350" s="643">
        <v>30407.040000000001</v>
      </c>
      <c r="E350" s="195">
        <v>1703.52</v>
      </c>
      <c r="F350" s="193">
        <v>1896.48</v>
      </c>
      <c r="G350" s="644">
        <v>15590.88</v>
      </c>
      <c r="H350" s="645">
        <v>34198.559999999998</v>
      </c>
      <c r="I350" s="646">
        <v>37745.279999999999</v>
      </c>
      <c r="J350" s="647">
        <v>34752.959999999999</v>
      </c>
      <c r="K350" s="648">
        <v>35864.639999999999</v>
      </c>
      <c r="L350" s="649">
        <v>31570.560000000001</v>
      </c>
      <c r="M350" s="650">
        <v>32340.959999999999</v>
      </c>
      <c r="N350" s="651">
        <v>32947.199999999997</v>
      </c>
      <c r="O350" s="652">
        <v>36122.400000000001</v>
      </c>
      <c r="P350" s="195">
        <v>1674.72</v>
      </c>
      <c r="Q350" s="653">
        <v>28697.759999999998</v>
      </c>
      <c r="R350" s="654">
        <v>31387.68</v>
      </c>
      <c r="S350" s="655">
        <v>35164.800000000003</v>
      </c>
      <c r="T350" s="656">
        <v>26153.279999999999</v>
      </c>
      <c r="U350" s="657">
        <v>29073.599999999999</v>
      </c>
      <c r="V350" s="658">
        <v>30458.880000000001</v>
      </c>
      <c r="W350" s="659">
        <v>31014.720000000001</v>
      </c>
      <c r="X350" s="660">
        <v>32189.759999999998</v>
      </c>
      <c r="Y350" s="652">
        <v>36099.360000000001</v>
      </c>
      <c r="Z350" s="661">
        <v>23359.68</v>
      </c>
      <c r="AA350" s="662">
        <v>20145.599999999999</v>
      </c>
      <c r="AB350" s="663">
        <v>31060.799999999999</v>
      </c>
      <c r="AC350" s="664">
        <v>35560.800000000003</v>
      </c>
      <c r="AD350" s="646">
        <v>37745.279999999999</v>
      </c>
      <c r="AE350" s="665">
        <v>1795.68</v>
      </c>
      <c r="AF350" s="652">
        <v>36034.559999999998</v>
      </c>
      <c r="AG350" s="666">
        <v>33192</v>
      </c>
      <c r="AH350" s="667">
        <v>38250.720000000001</v>
      </c>
      <c r="AI350" s="659">
        <v>30854.880000000001</v>
      </c>
      <c r="AJ350" s="668">
        <v>31260.959999999999</v>
      </c>
      <c r="AK350" s="664">
        <v>35500.32</v>
      </c>
      <c r="AL350" s="659">
        <v>30965.759999999998</v>
      </c>
      <c r="AM350" s="664">
        <v>35419.68</v>
      </c>
      <c r="AN350" s="668">
        <v>31301.279999999999</v>
      </c>
      <c r="AO350" s="193">
        <v>2050.56</v>
      </c>
      <c r="AP350" s="648">
        <v>35759.519999999997</v>
      </c>
      <c r="AQ350" s="660">
        <v>32006.880000000001</v>
      </c>
      <c r="AR350" s="669">
        <v>36216</v>
      </c>
      <c r="AS350" s="660">
        <v>32048.639999999999</v>
      </c>
      <c r="AT350" s="659">
        <v>30877.919999999998</v>
      </c>
      <c r="AU350" s="670">
        <v>29715.84</v>
      </c>
      <c r="AV350" s="666">
        <v>33194.879999999997</v>
      </c>
      <c r="AW350" s="671">
        <v>36295.199999999997</v>
      </c>
      <c r="AX350" s="672">
        <v>30276</v>
      </c>
      <c r="AY350" s="673">
        <v>29234.880000000001</v>
      </c>
      <c r="AZ350" s="193">
        <v>1856.16</v>
      </c>
      <c r="BA350" s="649">
        <v>31540.32</v>
      </c>
      <c r="BB350" s="674">
        <v>32783.040000000001</v>
      </c>
      <c r="BC350" s="664">
        <v>35510.400000000001</v>
      </c>
      <c r="BD350" s="675">
        <v>29466.720000000001</v>
      </c>
      <c r="BE350" s="676">
        <v>30602.880000000001</v>
      </c>
      <c r="BF350" s="670">
        <v>29597.759999999998</v>
      </c>
      <c r="BG350" s="677">
        <v>37536.480000000003</v>
      </c>
      <c r="BH350" s="198">
        <v>2237.7600000000002</v>
      </c>
      <c r="BI350" s="678">
        <v>40406.400000000001</v>
      </c>
      <c r="BJ350" s="676">
        <v>30553.919999999998</v>
      </c>
      <c r="BK350" s="679">
        <v>23696.639999999999</v>
      </c>
      <c r="BL350" s="674">
        <v>32712.48</v>
      </c>
      <c r="BM350" s="668">
        <v>31252.32</v>
      </c>
      <c r="BN350" s="680">
        <v>27334.080000000002</v>
      </c>
      <c r="BO350" s="681">
        <v>23891.040000000001</v>
      </c>
      <c r="BP350" s="682">
        <v>31870.080000000002</v>
      </c>
      <c r="BQ350" s="683">
        <v>29535.84</v>
      </c>
      <c r="BR350" s="684">
        <v>25215.84</v>
      </c>
      <c r="BS350" s="685">
        <v>22402.080000000002</v>
      </c>
      <c r="BT350" s="686">
        <v>31940.639999999999</v>
      </c>
      <c r="BU350" s="687">
        <v>27426.240000000002</v>
      </c>
      <c r="BV350" s="655">
        <v>35183.519999999997</v>
      </c>
      <c r="BW350" s="680">
        <v>27207.360000000001</v>
      </c>
      <c r="BX350" s="688">
        <v>25477.919999999998</v>
      </c>
      <c r="BY350" s="664">
        <v>35568</v>
      </c>
      <c r="BZ350" s="689">
        <v>33919.199999999997</v>
      </c>
      <c r="CA350" s="690">
        <v>26843.040000000001</v>
      </c>
      <c r="CB350" s="682">
        <v>31894.560000000001</v>
      </c>
      <c r="CC350" s="689">
        <v>33926.400000000001</v>
      </c>
      <c r="CD350" s="655">
        <v>35110.080000000002</v>
      </c>
      <c r="CE350" s="651">
        <v>32905.440000000002</v>
      </c>
      <c r="CF350" s="691">
        <v>26945.279999999999</v>
      </c>
      <c r="CG350" s="692">
        <v>22553.279999999999</v>
      </c>
      <c r="CH350" s="684">
        <v>25169.759999999998</v>
      </c>
      <c r="CI350" s="645">
        <v>34161.120000000003</v>
      </c>
      <c r="CJ350" s="669">
        <v>36200.160000000003</v>
      </c>
      <c r="CK350" s="677">
        <v>37542.239999999998</v>
      </c>
      <c r="CL350" s="693">
        <v>40059.360000000001</v>
      </c>
      <c r="CM350" s="663">
        <v>31057.919999999998</v>
      </c>
      <c r="CN350" s="646">
        <v>37978.559999999998</v>
      </c>
      <c r="CO350" s="650">
        <v>32508</v>
      </c>
      <c r="CP350" s="652">
        <v>35935.199999999997</v>
      </c>
      <c r="CQ350" s="683">
        <v>29554.560000000001</v>
      </c>
      <c r="CR350" s="649">
        <v>31620.959999999999</v>
      </c>
      <c r="CS350" s="679">
        <v>23584.32</v>
      </c>
      <c r="CT350" s="694">
        <v>34486.559999999998</v>
      </c>
      <c r="CU350" s="652">
        <v>36108</v>
      </c>
      <c r="CV350" s="652">
        <v>36005.760000000002</v>
      </c>
      <c r="CW350" s="695">
        <v>40452.480000000003</v>
      </c>
      <c r="CX350" s="696">
        <v>33451.199999999997</v>
      </c>
      <c r="CY350" s="697">
        <v>33837.120000000003</v>
      </c>
    </row>
    <row r="351" spans="1:186" ht="16" thickBot="1">
      <c r="A351" s="458">
        <v>434</v>
      </c>
      <c r="B351" s="458">
        <v>8456.735999999999</v>
      </c>
      <c r="C351" s="5"/>
      <c r="D351" s="698">
        <v>8446.4</v>
      </c>
      <c r="E351" s="552">
        <v>5678</v>
      </c>
      <c r="F351" s="699">
        <v>9261.6</v>
      </c>
      <c r="G351" s="321">
        <v>240.9</v>
      </c>
      <c r="H351" s="700">
        <v>9499.6</v>
      </c>
      <c r="I351" s="181">
        <v>5285.6</v>
      </c>
      <c r="J351" s="701">
        <v>9653.6</v>
      </c>
      <c r="K351" s="702">
        <v>9962.4</v>
      </c>
      <c r="L351" s="703">
        <v>8769.6</v>
      </c>
      <c r="M351" s="704">
        <v>8983.6</v>
      </c>
      <c r="N351" s="699">
        <v>9152</v>
      </c>
      <c r="O351" s="252">
        <v>10034</v>
      </c>
      <c r="P351" s="705">
        <v>7414</v>
      </c>
      <c r="Q351" s="706">
        <v>7971.6</v>
      </c>
      <c r="R351" s="707">
        <v>8718.7999999999993</v>
      </c>
      <c r="S351" s="708">
        <v>9768</v>
      </c>
      <c r="T351" s="704">
        <v>8818.4</v>
      </c>
      <c r="U351" s="706">
        <v>8076</v>
      </c>
      <c r="V351" s="698">
        <v>8460.7999999999993</v>
      </c>
      <c r="W351" s="707">
        <v>8615.2000000000007</v>
      </c>
      <c r="X351" s="704">
        <v>8941.6</v>
      </c>
      <c r="Y351" s="252">
        <v>10027.6</v>
      </c>
      <c r="Z351" s="178">
        <v>3178</v>
      </c>
      <c r="AA351" s="206">
        <v>2557.1999999999998</v>
      </c>
      <c r="AB351" s="707">
        <v>8628</v>
      </c>
      <c r="AC351" s="708">
        <v>9878</v>
      </c>
      <c r="AD351" s="709">
        <v>10484.799999999999</v>
      </c>
      <c r="AE351" s="175">
        <v>3674</v>
      </c>
      <c r="AF351" s="702">
        <v>10009.6</v>
      </c>
      <c r="AG351" s="699">
        <v>9220</v>
      </c>
      <c r="AH351" s="710">
        <v>10625.2</v>
      </c>
      <c r="AI351" s="707">
        <v>8570.7999999999993</v>
      </c>
      <c r="AJ351" s="707">
        <v>8683.6</v>
      </c>
      <c r="AK351" s="708">
        <v>9861.2000000000007</v>
      </c>
      <c r="AL351" s="295">
        <v>124.7</v>
      </c>
      <c r="AM351" s="708">
        <v>9838.7999999999993</v>
      </c>
      <c r="AN351" s="707">
        <v>8694.7999999999993</v>
      </c>
      <c r="AO351" s="704">
        <v>8868.7999999999993</v>
      </c>
      <c r="AP351" s="708">
        <v>9933.2000000000007</v>
      </c>
      <c r="AQ351" s="706">
        <v>8018</v>
      </c>
      <c r="AR351" s="252">
        <v>10060</v>
      </c>
      <c r="AS351" s="704">
        <v>8902.4</v>
      </c>
      <c r="AT351" s="707">
        <v>8577.2000000000007</v>
      </c>
      <c r="AU351" s="711">
        <v>8254.4</v>
      </c>
      <c r="AV351" s="699">
        <v>9220.7999999999993</v>
      </c>
      <c r="AW351" s="252">
        <v>10082</v>
      </c>
      <c r="AX351" s="711">
        <v>8410</v>
      </c>
      <c r="AY351" s="706">
        <v>8120.8</v>
      </c>
      <c r="AZ351" s="705">
        <v>7517.6</v>
      </c>
      <c r="BA351" s="703">
        <v>8761.2000000000007</v>
      </c>
      <c r="BB351" s="699">
        <v>9106.4</v>
      </c>
      <c r="BC351" s="708">
        <v>9864</v>
      </c>
      <c r="BD351" s="712">
        <v>8185.2</v>
      </c>
      <c r="BE351" s="707">
        <v>8500.7999999999993</v>
      </c>
      <c r="BF351" s="711">
        <v>8221.6</v>
      </c>
      <c r="BG351" s="709">
        <v>10426.799999999999</v>
      </c>
      <c r="BH351" s="713">
        <v>7621.6</v>
      </c>
      <c r="BI351" s="714">
        <v>11224</v>
      </c>
      <c r="BJ351" s="698">
        <v>8487.2000000000007</v>
      </c>
      <c r="BK351" s="715">
        <v>6582.4</v>
      </c>
      <c r="BL351" s="716">
        <v>9086.7999999999993</v>
      </c>
      <c r="BM351" s="707">
        <v>8681.2000000000007</v>
      </c>
      <c r="BN351" s="713">
        <v>7592.8</v>
      </c>
      <c r="BO351" s="717">
        <v>6636.4</v>
      </c>
      <c r="BP351" s="704">
        <v>8852.7999999999993</v>
      </c>
      <c r="BQ351" s="711">
        <v>8204.4</v>
      </c>
      <c r="BR351" s="718">
        <v>7004.4</v>
      </c>
      <c r="BS351" s="182">
        <v>6222.8</v>
      </c>
      <c r="BT351" s="704">
        <v>8872.4</v>
      </c>
      <c r="BU351" s="713">
        <v>7618.4</v>
      </c>
      <c r="BV351" s="708">
        <v>9773.2000000000007</v>
      </c>
      <c r="BW351" s="719">
        <v>7557.6</v>
      </c>
      <c r="BX351" s="718">
        <v>7077.2</v>
      </c>
      <c r="BY351" s="708">
        <v>9880</v>
      </c>
      <c r="BZ351" s="700">
        <v>9422</v>
      </c>
      <c r="CA351" s="705">
        <v>7456.4</v>
      </c>
      <c r="CB351" s="704">
        <v>8859.6</v>
      </c>
      <c r="CC351" s="700">
        <v>9424</v>
      </c>
      <c r="CD351" s="708">
        <v>9752.7999999999993</v>
      </c>
      <c r="CE351" s="699">
        <v>9140.4</v>
      </c>
      <c r="CF351" s="705">
        <v>7484.8</v>
      </c>
      <c r="CG351" s="182">
        <v>6264.8</v>
      </c>
      <c r="CH351" s="718">
        <v>6991.6</v>
      </c>
      <c r="CI351" s="700">
        <v>9489.2000000000007</v>
      </c>
      <c r="CJ351" s="252">
        <v>10055.6</v>
      </c>
      <c r="CK351" s="709">
        <v>10428.4</v>
      </c>
      <c r="CL351" s="720">
        <v>11127.6</v>
      </c>
      <c r="CM351" s="707">
        <v>8627.2000000000007</v>
      </c>
      <c r="CN351" s="721">
        <v>10549.6</v>
      </c>
      <c r="CO351" s="704">
        <v>9030</v>
      </c>
      <c r="CP351" s="702">
        <v>9982</v>
      </c>
      <c r="CQ351" s="711">
        <v>8209.6</v>
      </c>
      <c r="CR351" s="703">
        <v>8783.6</v>
      </c>
      <c r="CS351" s="178">
        <v>3240.4</v>
      </c>
      <c r="CT351" s="700">
        <v>9579.6</v>
      </c>
      <c r="CU351" s="252">
        <v>10030</v>
      </c>
      <c r="CV351" s="702">
        <v>10001.6</v>
      </c>
      <c r="CW351" s="722">
        <v>11236.8</v>
      </c>
      <c r="CX351" s="699">
        <v>9292</v>
      </c>
      <c r="CY351" s="723">
        <v>9399.2000000000007</v>
      </c>
    </row>
    <row r="352" spans="1:186">
      <c r="A352" s="458">
        <v>103</v>
      </c>
      <c r="B352" s="458">
        <v>7163.3687999999993</v>
      </c>
      <c r="C352" s="8" t="s">
        <v>577</v>
      </c>
      <c r="D352" s="724">
        <v>6624.8</v>
      </c>
      <c r="E352" s="725">
        <v>7213.92</v>
      </c>
      <c r="F352" s="726">
        <v>8334.48</v>
      </c>
      <c r="G352" s="727">
        <v>7513.52</v>
      </c>
      <c r="H352" s="728">
        <v>6518.4</v>
      </c>
      <c r="I352" s="729">
        <v>6662.32</v>
      </c>
      <c r="J352" s="730">
        <v>9203.6</v>
      </c>
      <c r="K352" s="731">
        <v>6809.04</v>
      </c>
      <c r="L352" s="732">
        <v>5602.24</v>
      </c>
      <c r="M352" s="733">
        <v>7717.36</v>
      </c>
      <c r="N352" s="727">
        <v>7514.08</v>
      </c>
      <c r="O352" s="725">
        <v>7080.08</v>
      </c>
      <c r="P352" s="734">
        <v>13265.84</v>
      </c>
      <c r="Q352" s="735">
        <v>5258.4</v>
      </c>
      <c r="R352" s="736">
        <v>6183.52</v>
      </c>
      <c r="S352" s="725">
        <v>7132.16</v>
      </c>
      <c r="T352" s="737">
        <v>3916.08</v>
      </c>
      <c r="U352" s="738">
        <v>5094.32</v>
      </c>
      <c r="V352" s="739">
        <v>11845.12</v>
      </c>
      <c r="W352" s="740">
        <v>10595.76</v>
      </c>
      <c r="X352" s="741">
        <v>8616.7199999999993</v>
      </c>
      <c r="Y352" s="728">
        <v>6418.16</v>
      </c>
      <c r="Z352" s="742">
        <v>7256.48</v>
      </c>
      <c r="AA352" s="725">
        <v>7061.04</v>
      </c>
      <c r="AB352" s="743">
        <v>6939.52</v>
      </c>
      <c r="AC352" s="738">
        <v>5000.24</v>
      </c>
      <c r="AD352" s="744">
        <v>3891.44</v>
      </c>
      <c r="AE352" s="738">
        <v>4950.3999999999996</v>
      </c>
      <c r="AF352" s="745">
        <v>12772.48</v>
      </c>
      <c r="AG352" s="746">
        <v>6035.12</v>
      </c>
      <c r="AH352" s="747">
        <v>14875.28</v>
      </c>
      <c r="AI352" s="731">
        <v>6723.36</v>
      </c>
      <c r="AJ352" s="731">
        <v>6857.76</v>
      </c>
      <c r="AK352" s="736">
        <v>6263.6</v>
      </c>
      <c r="AL352" s="557">
        <v>1458.8</v>
      </c>
      <c r="AM352" s="748">
        <v>13774.32</v>
      </c>
      <c r="AN352" s="749">
        <v>4151.84</v>
      </c>
      <c r="AO352" s="727">
        <v>7304.08</v>
      </c>
      <c r="AP352" s="725">
        <v>7134.4</v>
      </c>
      <c r="AQ352" s="750">
        <v>12447.12</v>
      </c>
      <c r="AR352" s="751">
        <v>3354.4</v>
      </c>
      <c r="AS352" s="731">
        <v>6700.4</v>
      </c>
      <c r="AT352" s="725">
        <v>7062.16</v>
      </c>
      <c r="AU352" s="727">
        <v>7340.48</v>
      </c>
      <c r="AV352" s="743">
        <v>6959.12</v>
      </c>
      <c r="AW352" s="752">
        <v>4468.24</v>
      </c>
      <c r="AX352" s="731">
        <v>6781.04</v>
      </c>
      <c r="AY352" s="753">
        <v>11369.12</v>
      </c>
      <c r="AZ352" s="728">
        <v>6571.6</v>
      </c>
      <c r="BA352" s="754">
        <v>12265.68</v>
      </c>
      <c r="BB352" s="727">
        <v>7423.92</v>
      </c>
      <c r="BC352" s="733">
        <v>7719.04</v>
      </c>
      <c r="BD352" s="741">
        <v>8567.44</v>
      </c>
      <c r="BE352" s="739">
        <v>11901.12</v>
      </c>
      <c r="BF352" s="755">
        <v>11510.24</v>
      </c>
      <c r="BG352" s="741">
        <v>8541.1200000000008</v>
      </c>
      <c r="BH352" s="733">
        <v>7739.76</v>
      </c>
      <c r="BI352" s="752">
        <v>4321.5200000000004</v>
      </c>
      <c r="BJ352" s="733">
        <v>7787.36</v>
      </c>
      <c r="BK352" s="735">
        <v>5309.36</v>
      </c>
      <c r="BL352" s="727">
        <v>7413.28</v>
      </c>
      <c r="BM352" s="744">
        <v>3717.84</v>
      </c>
      <c r="BN352" s="756">
        <v>10629.92</v>
      </c>
      <c r="BO352" s="736">
        <v>6244.56</v>
      </c>
      <c r="BP352" s="750">
        <v>12393.92</v>
      </c>
      <c r="BQ352" s="757">
        <v>2928.8</v>
      </c>
      <c r="BR352" s="554">
        <v>2033.92</v>
      </c>
      <c r="BS352" s="559">
        <v>2311.12</v>
      </c>
      <c r="BT352" s="758">
        <v>4767.28</v>
      </c>
      <c r="BU352" s="735">
        <v>5161.5200000000004</v>
      </c>
      <c r="BV352" s="752">
        <v>4235.84</v>
      </c>
      <c r="BW352" s="727">
        <v>7397.04</v>
      </c>
      <c r="BX352" s="759">
        <v>9908.08</v>
      </c>
      <c r="BY352" s="728">
        <v>6421.52</v>
      </c>
      <c r="BZ352" s="731">
        <v>6824.72</v>
      </c>
      <c r="CA352" s="731">
        <v>6897.52</v>
      </c>
      <c r="CB352" s="728">
        <v>6552.56</v>
      </c>
      <c r="CC352" s="760">
        <v>6350.96</v>
      </c>
      <c r="CD352" s="761">
        <v>5855.92</v>
      </c>
      <c r="CE352" s="745">
        <v>12796.56</v>
      </c>
      <c r="CF352" s="738">
        <v>4893.28</v>
      </c>
      <c r="CG352" s="752">
        <v>4352.32</v>
      </c>
      <c r="CH352" s="758">
        <v>4742.08</v>
      </c>
      <c r="CI352" s="761">
        <v>5866</v>
      </c>
      <c r="CJ352" s="736">
        <v>6146</v>
      </c>
      <c r="CK352" s="728">
        <v>6597.36</v>
      </c>
      <c r="CL352" s="736">
        <v>6075.44</v>
      </c>
      <c r="CM352" s="731">
        <v>6903.68</v>
      </c>
      <c r="CN352" s="727">
        <v>7301.28</v>
      </c>
      <c r="CO352" s="762">
        <v>8062.88</v>
      </c>
      <c r="CP352" s="738">
        <v>4842.32</v>
      </c>
      <c r="CQ352" s="736">
        <v>6275.36</v>
      </c>
      <c r="CR352" s="731">
        <v>6898.08</v>
      </c>
      <c r="CS352" s="731">
        <v>6833.68</v>
      </c>
      <c r="CT352" s="725">
        <v>7187.04</v>
      </c>
      <c r="CU352" s="763">
        <v>7537.6</v>
      </c>
      <c r="CV352" s="753">
        <v>11409.44</v>
      </c>
      <c r="CW352" s="728">
        <v>6572.16</v>
      </c>
      <c r="CX352" s="757">
        <v>2859.36</v>
      </c>
      <c r="CY352" s="764">
        <v>10428.32</v>
      </c>
    </row>
    <row r="353" spans="1:103">
      <c r="A353" s="458">
        <v>173</v>
      </c>
      <c r="B353" s="458">
        <v>6132.6144000000004</v>
      </c>
      <c r="C353" s="8" t="s">
        <v>577</v>
      </c>
      <c r="D353" s="103">
        <v>4492.8</v>
      </c>
      <c r="E353" s="109">
        <v>4334.08</v>
      </c>
      <c r="F353" s="529">
        <v>3559.68</v>
      </c>
      <c r="G353" s="765">
        <v>5335.04</v>
      </c>
      <c r="H353" s="765">
        <v>5225.6000000000004</v>
      </c>
      <c r="I353" s="124">
        <v>6435.2</v>
      </c>
      <c r="J353" s="766">
        <v>8348.16</v>
      </c>
      <c r="K353" s="767">
        <v>7584</v>
      </c>
      <c r="L353" s="116">
        <v>5085.4399999999996</v>
      </c>
      <c r="M353" s="108">
        <v>7412.48</v>
      </c>
      <c r="N353" s="765">
        <v>5334.4</v>
      </c>
      <c r="O353" s="132">
        <v>5999.36</v>
      </c>
      <c r="P353" s="117">
        <v>4618.24</v>
      </c>
      <c r="Q353" s="132">
        <v>5896.32</v>
      </c>
      <c r="R353" s="768">
        <v>7552.64</v>
      </c>
      <c r="S353" s="138">
        <v>6348.8</v>
      </c>
      <c r="T353" s="767">
        <v>7758.08</v>
      </c>
      <c r="U353" s="111">
        <v>4081.92</v>
      </c>
      <c r="V353" s="116">
        <v>4934.3999999999996</v>
      </c>
      <c r="W353" s="765">
        <v>5409.92</v>
      </c>
      <c r="X353" s="766">
        <v>8333.44</v>
      </c>
      <c r="Y353" s="116">
        <v>4883.84</v>
      </c>
      <c r="Z353" s="123">
        <v>6837.12</v>
      </c>
      <c r="AA353" s="123">
        <v>6910.72</v>
      </c>
      <c r="AB353" s="123">
        <v>6741.12</v>
      </c>
      <c r="AC353" s="132">
        <v>5919.36</v>
      </c>
      <c r="AD353" s="109">
        <v>4435.84</v>
      </c>
      <c r="AE353" s="132">
        <v>5788.16</v>
      </c>
      <c r="AF353" s="117">
        <v>4617.6000000000004</v>
      </c>
      <c r="AG353" s="769">
        <v>5672.96</v>
      </c>
      <c r="AH353" s="770">
        <v>4466.5600000000004</v>
      </c>
      <c r="AI353" s="768">
        <v>7556.48</v>
      </c>
      <c r="AJ353" s="767">
        <v>7813.12</v>
      </c>
      <c r="AK353" s="132">
        <v>5754.24</v>
      </c>
      <c r="AL353" s="111">
        <v>4133.76</v>
      </c>
      <c r="AM353" s="120">
        <v>7106.56</v>
      </c>
      <c r="AN353" s="115">
        <v>3120.64</v>
      </c>
      <c r="AO353" s="768">
        <v>7569.28</v>
      </c>
      <c r="AP353" s="109">
        <v>4273.28</v>
      </c>
      <c r="AQ353" s="135">
        <v>8133.12</v>
      </c>
      <c r="AR353" s="117">
        <v>4761.6000000000004</v>
      </c>
      <c r="AS353" s="116">
        <v>5008</v>
      </c>
      <c r="AT353" s="108">
        <v>7516.16</v>
      </c>
      <c r="AU353" s="769">
        <v>5597.44</v>
      </c>
      <c r="AV353" s="111">
        <v>3934.08</v>
      </c>
      <c r="AW353" s="117">
        <v>4575.3599999999997</v>
      </c>
      <c r="AX353" s="771">
        <v>10336.64</v>
      </c>
      <c r="AY353" s="772">
        <v>12993.28</v>
      </c>
      <c r="AZ353" s="116">
        <v>4849.28</v>
      </c>
      <c r="BA353" s="139">
        <v>6193.92</v>
      </c>
      <c r="BB353" s="120">
        <v>7102.08</v>
      </c>
      <c r="BC353" s="117">
        <v>4626.5600000000004</v>
      </c>
      <c r="BD353" s="773">
        <v>5746.56</v>
      </c>
      <c r="BE353" s="774">
        <v>9676.16</v>
      </c>
      <c r="BF353" s="126">
        <v>2430.08</v>
      </c>
      <c r="BG353" s="117">
        <v>4565.76</v>
      </c>
      <c r="BH353" s="132">
        <v>5891.2</v>
      </c>
      <c r="BI353" s="104">
        <v>3872.64</v>
      </c>
      <c r="BJ353" s="129">
        <v>8580.48</v>
      </c>
      <c r="BK353" s="109">
        <v>4446.08</v>
      </c>
      <c r="BL353" s="767">
        <v>7751.04</v>
      </c>
      <c r="BM353" s="139">
        <v>6239.36</v>
      </c>
      <c r="BN353" s="104">
        <v>3656.32</v>
      </c>
      <c r="BO353" s="775">
        <v>5446.4</v>
      </c>
      <c r="BP353" s="767">
        <v>7705.6</v>
      </c>
      <c r="BQ353" s="123">
        <v>6773.76</v>
      </c>
      <c r="BR353" s="124">
        <v>6398.72</v>
      </c>
      <c r="BS353" s="138">
        <v>6320.64</v>
      </c>
      <c r="BT353" s="108">
        <v>7493.76</v>
      </c>
      <c r="BU353" s="123">
        <v>6701.44</v>
      </c>
      <c r="BV353" s="134">
        <v>7260.16</v>
      </c>
      <c r="BW353" s="124">
        <v>6557.44</v>
      </c>
      <c r="BX353" s="120">
        <v>7221.76</v>
      </c>
      <c r="BY353" s="769">
        <v>5561.6</v>
      </c>
      <c r="BZ353" s="129">
        <v>8497.92</v>
      </c>
      <c r="CA353" s="769">
        <v>5524.48</v>
      </c>
      <c r="CB353" s="139">
        <v>6258.56</v>
      </c>
      <c r="CC353" s="766">
        <v>8295.68</v>
      </c>
      <c r="CD353" s="129">
        <v>8535.68</v>
      </c>
      <c r="CE353" s="765">
        <v>5262.08</v>
      </c>
      <c r="CF353" s="529">
        <v>3555.84</v>
      </c>
      <c r="CG353" s="766">
        <v>8300.16</v>
      </c>
      <c r="CH353" s="139">
        <v>6094.08</v>
      </c>
      <c r="CI353" s="109">
        <v>4291.84</v>
      </c>
      <c r="CJ353" s="109">
        <v>4428.16</v>
      </c>
      <c r="CK353" s="124">
        <v>6567.68</v>
      </c>
      <c r="CL353" s="139">
        <v>6204.16</v>
      </c>
      <c r="CM353" s="120">
        <v>7015.04</v>
      </c>
      <c r="CN353" s="776">
        <v>4522.24</v>
      </c>
      <c r="CO353" s="109">
        <v>4387.2</v>
      </c>
      <c r="CP353" s="108">
        <v>7411.2</v>
      </c>
      <c r="CQ353" s="777">
        <v>8114.56</v>
      </c>
      <c r="CR353" s="778">
        <v>6935.68</v>
      </c>
      <c r="CS353" s="123">
        <v>6920.32</v>
      </c>
      <c r="CT353" s="116">
        <v>4932.4799999999996</v>
      </c>
      <c r="CU353" s="765">
        <v>5393.28</v>
      </c>
      <c r="CV353" s="129">
        <v>8501.76</v>
      </c>
      <c r="CW353" s="769">
        <v>5573.12</v>
      </c>
      <c r="CX353" s="111">
        <v>4038.4</v>
      </c>
      <c r="CY353" s="779">
        <v>8094.72</v>
      </c>
    </row>
    <row r="354" spans="1:103">
      <c r="A354" s="458">
        <v>254</v>
      </c>
      <c r="B354" s="458">
        <v>3908.300606060609</v>
      </c>
      <c r="C354" s="8" t="s">
        <v>577</v>
      </c>
      <c r="D354" s="780">
        <v>5067.84</v>
      </c>
      <c r="E354" s="115">
        <v>3172.56</v>
      </c>
      <c r="F354" s="125">
        <v>2373.36</v>
      </c>
      <c r="G354" s="116">
        <v>5107.92</v>
      </c>
      <c r="H354" s="111">
        <v>4051.44</v>
      </c>
      <c r="I354" s="765">
        <v>5340.24</v>
      </c>
      <c r="J354" s="765">
        <v>5220.24</v>
      </c>
      <c r="K354" s="116">
        <v>5028.4799999999996</v>
      </c>
      <c r="L354" s="109">
        <v>4443.6000000000004</v>
      </c>
      <c r="M354" s="115">
        <v>3122.88</v>
      </c>
      <c r="N354" s="116">
        <v>5108.16</v>
      </c>
      <c r="O354" s="111">
        <v>4011.36</v>
      </c>
      <c r="P354" s="117">
        <v>4555.4399999999996</v>
      </c>
      <c r="Q354" s="111">
        <v>4189.92</v>
      </c>
      <c r="R354" s="109">
        <v>4403.28</v>
      </c>
      <c r="S354" s="116">
        <v>5079.84</v>
      </c>
      <c r="T354" s="765">
        <v>5216.16</v>
      </c>
      <c r="U354" s="109">
        <v>4461.3599999999997</v>
      </c>
      <c r="V354" s="109">
        <v>4494.24</v>
      </c>
      <c r="W354" s="109">
        <v>4364.6400000000003</v>
      </c>
      <c r="X354" s="117">
        <v>4772.88</v>
      </c>
      <c r="Y354" s="529">
        <v>3453.6</v>
      </c>
      <c r="Z354" s="117">
        <v>4644.24</v>
      </c>
      <c r="AA354" s="109">
        <v>4365.84</v>
      </c>
      <c r="AB354" s="117">
        <v>4626.96</v>
      </c>
      <c r="AC354" s="132">
        <v>5926.8</v>
      </c>
      <c r="AD354" s="119">
        <v>1698.96</v>
      </c>
      <c r="AE354" s="765">
        <v>5277.84</v>
      </c>
      <c r="AF354" s="529">
        <v>3504.48</v>
      </c>
      <c r="AG354" s="117">
        <v>4676.6400000000003</v>
      </c>
      <c r="AH354" s="781">
        <v>3322.56</v>
      </c>
      <c r="AI354" s="116">
        <v>4906.08</v>
      </c>
      <c r="AJ354" s="765">
        <v>5210.16</v>
      </c>
      <c r="AK354" s="765">
        <v>5159.04</v>
      </c>
      <c r="AL354" s="782">
        <v>620.16</v>
      </c>
      <c r="AM354" s="119">
        <v>1676.16</v>
      </c>
      <c r="AN354" s="776">
        <v>4508.3999999999996</v>
      </c>
      <c r="AO354" s="765">
        <v>5321.28</v>
      </c>
      <c r="AP354" s="116">
        <v>5005.2</v>
      </c>
      <c r="AQ354" s="526">
        <v>1830.48</v>
      </c>
      <c r="AR354" s="528">
        <v>2093.7600000000002</v>
      </c>
      <c r="AS354" s="765">
        <v>5341.44</v>
      </c>
      <c r="AT354" s="765">
        <v>5146.32</v>
      </c>
      <c r="AU354" s="116">
        <v>4952.6400000000003</v>
      </c>
      <c r="AV354" s="116">
        <v>4934.6400000000003</v>
      </c>
      <c r="AW354" s="526">
        <v>2083.1999999999998</v>
      </c>
      <c r="AX354" s="536" t="e">
        <v>#VALUE!</v>
      </c>
      <c r="AY354" s="105">
        <v>1411.92</v>
      </c>
      <c r="AZ354" s="111">
        <v>4166.16</v>
      </c>
      <c r="BA354" s="119">
        <v>1689.12</v>
      </c>
      <c r="BB354" s="109">
        <v>4378.32</v>
      </c>
      <c r="BC354" s="526">
        <v>1882.08</v>
      </c>
      <c r="BD354" s="119">
        <v>1647.84</v>
      </c>
      <c r="BE354" s="109">
        <v>4340.88</v>
      </c>
      <c r="BF354" s="115">
        <v>3102.48</v>
      </c>
      <c r="BG354" s="109">
        <v>4353.12</v>
      </c>
      <c r="BH354" s="765">
        <v>5241.6000000000004</v>
      </c>
      <c r="BI354" s="117">
        <v>4590</v>
      </c>
      <c r="BJ354" s="109">
        <v>4415.76</v>
      </c>
      <c r="BK354" s="125">
        <v>2121.84</v>
      </c>
      <c r="BL354" s="111">
        <v>3949.2</v>
      </c>
      <c r="BM354" s="104">
        <v>3801.12</v>
      </c>
      <c r="BN354" s="119">
        <v>1638.72</v>
      </c>
      <c r="BO354" s="119">
        <v>1572.72</v>
      </c>
      <c r="BP354" s="119">
        <v>1693.92</v>
      </c>
      <c r="BQ354" s="125">
        <v>2310.48</v>
      </c>
      <c r="BR354" s="119">
        <v>1525.2</v>
      </c>
      <c r="BS354" s="119">
        <v>1629.84</v>
      </c>
      <c r="BT354" s="114">
        <v>4834.5600000000004</v>
      </c>
      <c r="BU354" s="105">
        <v>1292.1600000000001</v>
      </c>
      <c r="BV354" s="116">
        <v>5028.96</v>
      </c>
      <c r="BW354" s="105">
        <v>1477.68</v>
      </c>
      <c r="BX354" s="109">
        <v>4246.32</v>
      </c>
      <c r="BY354" s="765">
        <v>5176.8</v>
      </c>
      <c r="BZ354" s="116">
        <v>5047.68</v>
      </c>
      <c r="CA354" s="104">
        <v>3704.64</v>
      </c>
      <c r="CB354" s="111">
        <v>4032.96</v>
      </c>
      <c r="CC354" s="765">
        <v>5289.12</v>
      </c>
      <c r="CD354" s="765">
        <v>5246.88</v>
      </c>
      <c r="CE354" s="116">
        <v>5023.92</v>
      </c>
      <c r="CF354" s="115">
        <v>3293.76</v>
      </c>
      <c r="CG354" s="119">
        <v>1754.64</v>
      </c>
      <c r="CH354" s="783">
        <v>1483.68</v>
      </c>
      <c r="CI354" s="765">
        <v>5217.3599999999997</v>
      </c>
      <c r="CJ354" s="765">
        <v>5344.32</v>
      </c>
      <c r="CK354" s="111">
        <v>3942</v>
      </c>
      <c r="CL354" s="111">
        <v>4166.16</v>
      </c>
      <c r="CM354" s="765">
        <v>5176.32</v>
      </c>
      <c r="CN354" s="765">
        <v>5217.12</v>
      </c>
      <c r="CO354" s="116">
        <v>4914.96</v>
      </c>
      <c r="CP354" s="109">
        <v>4414.8</v>
      </c>
      <c r="CQ354" s="109">
        <v>4364.16</v>
      </c>
      <c r="CR354" s="115">
        <v>3214.08</v>
      </c>
      <c r="CS354" s="775">
        <v>5447.28</v>
      </c>
      <c r="CT354" s="111">
        <v>3960</v>
      </c>
      <c r="CU354" s="765">
        <v>5159.76</v>
      </c>
      <c r="CV354" s="116">
        <v>4913.5200000000004</v>
      </c>
      <c r="CW354" s="116">
        <v>4921.4399999999996</v>
      </c>
      <c r="CX354" s="526">
        <v>2054.4</v>
      </c>
      <c r="CY354" s="784">
        <v>2225.2800000000002</v>
      </c>
    </row>
    <row r="355" spans="1:103" ht="16" thickBot="1">
      <c r="A355" s="458">
        <v>275</v>
      </c>
      <c r="B355" s="458">
        <v>3908.0191999999997</v>
      </c>
      <c r="C355" s="8" t="s">
        <v>577</v>
      </c>
      <c r="D355" s="785">
        <v>3638.08</v>
      </c>
      <c r="E355" s="786">
        <v>6787.84</v>
      </c>
      <c r="F355" s="545">
        <v>2552.3200000000002</v>
      </c>
      <c r="G355" s="545">
        <v>2575.04</v>
      </c>
      <c r="H355" s="155">
        <v>3116.48</v>
      </c>
      <c r="I355" s="787">
        <v>7168.64</v>
      </c>
      <c r="J355" s="788">
        <v>3299.84</v>
      </c>
      <c r="K355" s="162">
        <v>5780.48</v>
      </c>
      <c r="L355" s="789">
        <v>3922.24</v>
      </c>
      <c r="M355" s="162">
        <v>5762.56</v>
      </c>
      <c r="N355" s="545">
        <v>2574.08</v>
      </c>
      <c r="O355" s="145">
        <v>4650.88</v>
      </c>
      <c r="P355" s="152">
        <v>3895.04</v>
      </c>
      <c r="Q355" s="156">
        <v>4856.6400000000003</v>
      </c>
      <c r="R355" s="787">
        <v>6975.04</v>
      </c>
      <c r="S355" s="147">
        <v>4137.28</v>
      </c>
      <c r="T355" s="790">
        <v>6432.32</v>
      </c>
      <c r="U355" s="147">
        <v>4179.84</v>
      </c>
      <c r="V355" s="148">
        <v>4814.72</v>
      </c>
      <c r="W355" s="147">
        <v>4095.36</v>
      </c>
      <c r="X355" s="150">
        <v>3520</v>
      </c>
      <c r="Y355" s="155">
        <v>3184.32</v>
      </c>
      <c r="Z355" s="545">
        <v>2455.36</v>
      </c>
      <c r="AA355" s="541">
        <v>2029.12</v>
      </c>
      <c r="AB355" s="159">
        <v>3616.32</v>
      </c>
      <c r="AC355" s="162">
        <v>5802.88</v>
      </c>
      <c r="AD355" s="147">
        <v>4110.08</v>
      </c>
      <c r="AE355" s="150">
        <v>3596.48</v>
      </c>
      <c r="AF355" s="542">
        <v>2859.52</v>
      </c>
      <c r="AG355" s="155">
        <v>3152.96</v>
      </c>
      <c r="AH355" s="791">
        <v>2851.84</v>
      </c>
      <c r="AI355" s="545">
        <v>2679.36</v>
      </c>
      <c r="AJ355" s="542">
        <v>2904</v>
      </c>
      <c r="AK355" s="155">
        <v>3050.24</v>
      </c>
      <c r="AL355" s="163">
        <v>1630.4</v>
      </c>
      <c r="AM355" s="157">
        <v>5252.8</v>
      </c>
      <c r="AN355" s="162">
        <v>5856.96</v>
      </c>
      <c r="AO355" s="147">
        <v>4082.56</v>
      </c>
      <c r="AP355" s="158">
        <v>6114.24</v>
      </c>
      <c r="AQ355" s="150">
        <v>3442.56</v>
      </c>
      <c r="AR355" s="792">
        <v>6339.84</v>
      </c>
      <c r="AS355" s="542">
        <v>2795.52</v>
      </c>
      <c r="AT355" s="544">
        <v>2364.8000000000002</v>
      </c>
      <c r="AU355" s="150">
        <v>3426.56</v>
      </c>
      <c r="AV355" s="162">
        <v>5783.04</v>
      </c>
      <c r="AW355" s="792">
        <v>6358.4</v>
      </c>
      <c r="AX355" s="157">
        <v>5354.56</v>
      </c>
      <c r="AY355" s="793">
        <v>4228.8</v>
      </c>
      <c r="AZ355" s="147">
        <v>4159.3599999999997</v>
      </c>
      <c r="BA355" s="152">
        <v>3706.56</v>
      </c>
      <c r="BB355" s="144">
        <v>4451.5200000000004</v>
      </c>
      <c r="BC355" s="151">
        <v>1049.92</v>
      </c>
      <c r="BD355" s="156">
        <v>4856</v>
      </c>
      <c r="BE355" s="162">
        <v>5786.24</v>
      </c>
      <c r="BF355" s="155">
        <v>3242.56</v>
      </c>
      <c r="BG355" s="146">
        <v>1195.52</v>
      </c>
      <c r="BH355" s="147">
        <v>4106.5600000000004</v>
      </c>
      <c r="BI355" s="146">
        <v>1236.1600000000001</v>
      </c>
      <c r="BJ355" s="155">
        <v>3116.16</v>
      </c>
      <c r="BK355" s="541">
        <v>2019.2</v>
      </c>
      <c r="BL355" s="160">
        <v>5680.64</v>
      </c>
      <c r="BM355" s="151">
        <v>1117.44</v>
      </c>
      <c r="BN355" s="151">
        <v>990.4</v>
      </c>
      <c r="BO355" s="151">
        <v>979.2</v>
      </c>
      <c r="BP355" s="548">
        <v>1185.5999999999999</v>
      </c>
      <c r="BQ355" s="150">
        <v>3570.88</v>
      </c>
      <c r="BR355" s="155">
        <v>3183.68</v>
      </c>
      <c r="BS355" s="152">
        <v>3853.12</v>
      </c>
      <c r="BT355" s="160">
        <v>5674.88</v>
      </c>
      <c r="BU355" s="545">
        <v>2648.64</v>
      </c>
      <c r="BV355" s="145">
        <v>4753.28</v>
      </c>
      <c r="BW355" s="794">
        <v>6046.08</v>
      </c>
      <c r="BX355" s="155">
        <v>3210.56</v>
      </c>
      <c r="BY355" s="144">
        <v>4397.4399999999996</v>
      </c>
      <c r="BZ355" s="152">
        <v>3721.28</v>
      </c>
      <c r="CA355" s="542">
        <v>2823.68</v>
      </c>
      <c r="CB355" s="155">
        <v>3168</v>
      </c>
      <c r="CC355" s="163">
        <v>1574.4</v>
      </c>
      <c r="CD355" s="155">
        <v>3085.12</v>
      </c>
      <c r="CE355" s="150">
        <v>3377.92</v>
      </c>
      <c r="CF355" s="146">
        <v>1241.92</v>
      </c>
      <c r="CG355" s="147">
        <v>4021.12</v>
      </c>
      <c r="CH355" s="163">
        <v>1592</v>
      </c>
      <c r="CI355" s="158">
        <v>6134.72</v>
      </c>
      <c r="CJ355" s="158">
        <v>6174.72</v>
      </c>
      <c r="CK355" s="158">
        <v>6146.56</v>
      </c>
      <c r="CL355" s="786">
        <v>6669.76</v>
      </c>
      <c r="CM355" s="155">
        <v>3146.24</v>
      </c>
      <c r="CN355" s="794">
        <v>6028.16</v>
      </c>
      <c r="CO355" s="150">
        <v>3479.04</v>
      </c>
      <c r="CP355" s="542">
        <v>2878.08</v>
      </c>
      <c r="CQ355" s="159">
        <v>3621.76</v>
      </c>
      <c r="CR355" s="152">
        <v>3805.44</v>
      </c>
      <c r="CS355" s="152">
        <v>3834.56</v>
      </c>
      <c r="CT355" s="162">
        <v>5966.4</v>
      </c>
      <c r="CU355" s="790">
        <v>6424.64</v>
      </c>
      <c r="CV355" s="155">
        <v>3107.52</v>
      </c>
      <c r="CW355" s="786">
        <v>6782.4</v>
      </c>
      <c r="CX355" s="155">
        <v>3173.76</v>
      </c>
      <c r="CY355" s="795">
        <v>2546.88</v>
      </c>
    </row>
    <row r="356" spans="1:103">
      <c r="A356" s="458">
        <v>295</v>
      </c>
      <c r="B356" s="458">
        <v>3898.8032000000007</v>
      </c>
      <c r="C356" s="5"/>
      <c r="D356" s="174">
        <v>3332.16</v>
      </c>
      <c r="E356" s="552">
        <v>5449.92</v>
      </c>
      <c r="F356" s="171">
        <v>3996.48</v>
      </c>
      <c r="G356" s="186">
        <v>2108.8000000000002</v>
      </c>
      <c r="H356" s="181">
        <v>5379.84</v>
      </c>
      <c r="I356" s="189">
        <v>5916.16</v>
      </c>
      <c r="J356" s="206">
        <v>2578.2399999999998</v>
      </c>
      <c r="K356" s="166">
        <v>4312.32</v>
      </c>
      <c r="L356" s="167">
        <v>4554.5600000000004</v>
      </c>
      <c r="M356" s="175">
        <v>3637.12</v>
      </c>
      <c r="N356" s="186">
        <v>2108.8000000000002</v>
      </c>
      <c r="O356" s="170">
        <v>4832.6400000000003</v>
      </c>
      <c r="P356" s="166">
        <v>4278.72</v>
      </c>
      <c r="Q356" s="186">
        <v>2352</v>
      </c>
      <c r="R356" s="166">
        <v>4248.96</v>
      </c>
      <c r="S356" s="171">
        <v>3933.12</v>
      </c>
      <c r="T356" s="174">
        <v>3402.88</v>
      </c>
      <c r="U356" s="171">
        <v>4198.72</v>
      </c>
      <c r="V356" s="179">
        <v>4862.08</v>
      </c>
      <c r="W356" s="166">
        <v>4436.16</v>
      </c>
      <c r="X356" s="166">
        <v>4336</v>
      </c>
      <c r="Y356" s="171">
        <v>4084.16</v>
      </c>
      <c r="Z356" s="179">
        <v>4952</v>
      </c>
      <c r="AA356" s="178">
        <v>3030.72</v>
      </c>
      <c r="AB356" s="206">
        <v>2574.4</v>
      </c>
      <c r="AC356" s="175">
        <v>3814.4</v>
      </c>
      <c r="AD356" s="796">
        <v>4202.88</v>
      </c>
      <c r="AE356" s="188">
        <v>3910.72</v>
      </c>
      <c r="AF356" s="552">
        <v>5692.16</v>
      </c>
      <c r="AG356" s="167">
        <v>4698.5600000000004</v>
      </c>
      <c r="AH356" s="797">
        <v>5777.6</v>
      </c>
      <c r="AI356" s="175">
        <v>3792.32</v>
      </c>
      <c r="AJ356" s="175">
        <v>3767.36</v>
      </c>
      <c r="AK356" s="719">
        <v>7549.44</v>
      </c>
      <c r="AL356" s="216">
        <v>405.76</v>
      </c>
      <c r="AM356" s="167">
        <v>4637.76</v>
      </c>
      <c r="AN356" s="186">
        <v>2135.04</v>
      </c>
      <c r="AO356" s="186">
        <v>2221.7600000000002</v>
      </c>
      <c r="AP356" s="166">
        <v>4478.72</v>
      </c>
      <c r="AQ356" s="181">
        <v>5240.96</v>
      </c>
      <c r="AR356" s="165">
        <v>1845.12</v>
      </c>
      <c r="AS356" s="181">
        <v>5303.36</v>
      </c>
      <c r="AT356" s="185">
        <v>5447.68</v>
      </c>
      <c r="AU356" s="206">
        <v>2611.1999999999998</v>
      </c>
      <c r="AV356" s="175">
        <v>3793.6</v>
      </c>
      <c r="AW356" s="165">
        <v>1861.44</v>
      </c>
      <c r="AX356" s="171">
        <v>4107.84</v>
      </c>
      <c r="AY356" s="178">
        <v>3192.32</v>
      </c>
      <c r="AZ356" s="166">
        <v>4441.6000000000004</v>
      </c>
      <c r="BA356" s="175">
        <v>3872.64</v>
      </c>
      <c r="BB356" s="181">
        <v>5180.4799999999996</v>
      </c>
      <c r="BC356" s="171">
        <v>4005.76</v>
      </c>
      <c r="BD356" s="175">
        <v>3847.36</v>
      </c>
      <c r="BE356" s="167">
        <v>4795.5200000000004</v>
      </c>
      <c r="BF356" s="169">
        <v>1424</v>
      </c>
      <c r="BG356" s="171">
        <v>4080</v>
      </c>
      <c r="BH356" s="166">
        <v>4347.2</v>
      </c>
      <c r="BI356" s="186">
        <v>2143.6799999999998</v>
      </c>
      <c r="BJ356" s="175">
        <v>3648.96</v>
      </c>
      <c r="BK356" s="171">
        <v>4137.92</v>
      </c>
      <c r="BL356" s="166">
        <v>4401.28</v>
      </c>
      <c r="BM356" s="166">
        <v>4271.3599999999997</v>
      </c>
      <c r="BN356" s="183">
        <v>1084.1600000000001</v>
      </c>
      <c r="BO356" s="169">
        <v>1200.32</v>
      </c>
      <c r="BP356" s="188">
        <v>3913.92</v>
      </c>
      <c r="BQ356" s="171">
        <v>4175.68</v>
      </c>
      <c r="BR356" s="171">
        <v>3993.6</v>
      </c>
      <c r="BS356" s="166">
        <v>4470.08</v>
      </c>
      <c r="BT356" s="175">
        <v>3769.6</v>
      </c>
      <c r="BU356" s="171">
        <v>4107.2</v>
      </c>
      <c r="BV356" s="167">
        <v>4590.72</v>
      </c>
      <c r="BW356" s="186">
        <v>2266.56</v>
      </c>
      <c r="BX356" s="552">
        <v>5661.76</v>
      </c>
      <c r="BY356" s="189">
        <v>5868.16</v>
      </c>
      <c r="BZ356" s="171">
        <v>3957.76</v>
      </c>
      <c r="CA356" s="178">
        <v>3271.36</v>
      </c>
      <c r="CB356" s="165">
        <v>1910.08</v>
      </c>
      <c r="CC356" s="174">
        <v>3565.76</v>
      </c>
      <c r="CD356" s="206">
        <v>2409.6</v>
      </c>
      <c r="CE356" s="175">
        <v>3735.68</v>
      </c>
      <c r="CF356" s="178">
        <v>3193.28</v>
      </c>
      <c r="CG356" s="169">
        <v>1400</v>
      </c>
      <c r="CH356" s="169">
        <v>1388.48</v>
      </c>
      <c r="CI356" s="552">
        <v>5582.08</v>
      </c>
      <c r="CJ356" s="167">
        <v>4785.28</v>
      </c>
      <c r="CK356" s="171">
        <v>4042.56</v>
      </c>
      <c r="CL356" s="166">
        <v>4428.4799999999996</v>
      </c>
      <c r="CM356" s="796">
        <v>4217.92</v>
      </c>
      <c r="CN356" s="798">
        <v>5719.68</v>
      </c>
      <c r="CO356" s="175">
        <v>3625.6</v>
      </c>
      <c r="CP356" s="174">
        <v>3589.76</v>
      </c>
      <c r="CQ356" s="175">
        <v>3647.68</v>
      </c>
      <c r="CR356" s="167">
        <v>4590.3999999999996</v>
      </c>
      <c r="CS356" s="182">
        <v>6064.64</v>
      </c>
      <c r="CT356" s="179">
        <v>5037.76</v>
      </c>
      <c r="CU356" s="552">
        <v>5688.32</v>
      </c>
      <c r="CV356" s="166">
        <v>4500.4799999999996</v>
      </c>
      <c r="CW356" s="171">
        <v>4104.6400000000003</v>
      </c>
      <c r="CX356" s="184">
        <v>2845.44</v>
      </c>
      <c r="CY356" s="174">
        <v>3493.12</v>
      </c>
    </row>
    <row r="357" spans="1:103">
      <c r="A357" s="458">
        <v>112</v>
      </c>
      <c r="B357" s="458">
        <v>2059.4208000000003</v>
      </c>
      <c r="C357" s="5"/>
      <c r="D357" s="183">
        <v>1019.04</v>
      </c>
      <c r="E357" s="186">
        <v>2157.6</v>
      </c>
      <c r="F357" s="186">
        <v>2196.7199999999998</v>
      </c>
      <c r="G357" s="177">
        <v>1619.76</v>
      </c>
      <c r="H357" s="180">
        <v>873.84</v>
      </c>
      <c r="I357" s="178">
        <v>3019.68</v>
      </c>
      <c r="J357" s="173">
        <v>2999.28</v>
      </c>
      <c r="K357" s="184">
        <v>2944.8</v>
      </c>
      <c r="L357" s="169">
        <v>1431.12</v>
      </c>
      <c r="M357" s="178">
        <v>3093.36</v>
      </c>
      <c r="N357" s="177">
        <v>1619.76</v>
      </c>
      <c r="O357" s="183">
        <v>1126.8</v>
      </c>
      <c r="P357" s="183">
        <v>1092.96</v>
      </c>
      <c r="Q357" s="183">
        <v>946.56</v>
      </c>
      <c r="R357" s="178">
        <v>3163.2</v>
      </c>
      <c r="S357" s="183">
        <v>1016.16</v>
      </c>
      <c r="T357" s="184">
        <v>2891.04</v>
      </c>
      <c r="U357" s="206">
        <v>2480.88</v>
      </c>
      <c r="V357" s="186">
        <v>2233.44</v>
      </c>
      <c r="W357" s="206">
        <v>2421.12</v>
      </c>
      <c r="X357" s="178">
        <v>3224.64</v>
      </c>
      <c r="Y357" s="183">
        <v>919.92</v>
      </c>
      <c r="Z357" s="184">
        <v>2935.44</v>
      </c>
      <c r="AA357" s="184">
        <v>2991.12</v>
      </c>
      <c r="AB357" s="184">
        <v>2826.72</v>
      </c>
      <c r="AC357" s="183">
        <v>933.36</v>
      </c>
      <c r="AD357" s="177">
        <v>1656.96</v>
      </c>
      <c r="AE357" s="180">
        <v>814.56</v>
      </c>
      <c r="AF357" s="183">
        <v>1039.2</v>
      </c>
      <c r="AG357" s="180">
        <v>866.64</v>
      </c>
      <c r="AH357" s="215">
        <v>1105.44</v>
      </c>
      <c r="AI357" s="178">
        <v>3186.96</v>
      </c>
      <c r="AJ357" s="178">
        <v>3215.52</v>
      </c>
      <c r="AK357" s="183">
        <v>1148.4000000000001</v>
      </c>
      <c r="AL357" s="169">
        <v>1345.44</v>
      </c>
      <c r="AM357" s="189">
        <v>5903.28</v>
      </c>
      <c r="AN357" s="183">
        <v>934.32</v>
      </c>
      <c r="AO357" s="184">
        <v>2837.52</v>
      </c>
      <c r="AP357" s="183">
        <v>889.44</v>
      </c>
      <c r="AQ357" s="181">
        <v>5334.48</v>
      </c>
      <c r="AR357" s="184">
        <v>2898</v>
      </c>
      <c r="AS357" s="169">
        <v>1471.2</v>
      </c>
      <c r="AT357" s="184">
        <v>2857.2</v>
      </c>
      <c r="AU357" s="183">
        <v>914.4</v>
      </c>
      <c r="AV357" s="169">
        <v>1437.12</v>
      </c>
      <c r="AW357" s="799">
        <v>6049.2</v>
      </c>
      <c r="AX357" s="184">
        <v>2870.16</v>
      </c>
      <c r="AY357" s="165">
        <v>1920.24</v>
      </c>
      <c r="AZ357" s="183">
        <v>1116.48</v>
      </c>
      <c r="BA357" s="206">
        <v>2689.68</v>
      </c>
      <c r="BB357" s="178">
        <v>3122.4</v>
      </c>
      <c r="BC357" s="180">
        <v>840.96</v>
      </c>
      <c r="BD357" s="183">
        <v>1007.04</v>
      </c>
      <c r="BE357" s="173">
        <v>2997.84</v>
      </c>
      <c r="BF357" s="206">
        <v>2411.52</v>
      </c>
      <c r="BG357" s="183">
        <v>896.4</v>
      </c>
      <c r="BH357" s="186">
        <v>2322.7199999999998</v>
      </c>
      <c r="BI357" s="183">
        <v>1049.52</v>
      </c>
      <c r="BJ357" s="184">
        <v>2925.12</v>
      </c>
      <c r="BK357" s="183">
        <v>926.64</v>
      </c>
      <c r="BL357" s="178">
        <v>3102.72</v>
      </c>
      <c r="BM357" s="178">
        <v>3024</v>
      </c>
      <c r="BN357" s="178">
        <v>3122.64</v>
      </c>
      <c r="BO357" s="183">
        <v>991.92</v>
      </c>
      <c r="BP357" s="177">
        <v>1592.4</v>
      </c>
      <c r="BQ357" s="177">
        <v>1530.24</v>
      </c>
      <c r="BR357" s="177">
        <v>1674.72</v>
      </c>
      <c r="BS357" s="165">
        <v>1861.2</v>
      </c>
      <c r="BT357" s="169">
        <v>1420.08</v>
      </c>
      <c r="BU357" s="183">
        <v>949.92</v>
      </c>
      <c r="BV357" s="165">
        <v>2053.44</v>
      </c>
      <c r="BW357" s="178">
        <v>3067.92</v>
      </c>
      <c r="BX357" s="166">
        <v>4246.32</v>
      </c>
      <c r="BY357" s="183">
        <v>1179.8399999999999</v>
      </c>
      <c r="BZ357" s="174">
        <v>3332.64</v>
      </c>
      <c r="CA357" s="183">
        <v>915.36</v>
      </c>
      <c r="CB357" s="178">
        <v>3259.2</v>
      </c>
      <c r="CC357" s="178">
        <v>3063.36</v>
      </c>
      <c r="CD357" s="178">
        <v>3054.96</v>
      </c>
      <c r="CE357" s="183">
        <v>923.28</v>
      </c>
      <c r="CF357" s="183">
        <v>963.12</v>
      </c>
      <c r="CG357" s="186">
        <v>2156.88</v>
      </c>
      <c r="CH357" s="183">
        <v>1116.72</v>
      </c>
      <c r="CI357" s="183">
        <v>919.44</v>
      </c>
      <c r="CJ357" s="180">
        <v>831.6</v>
      </c>
      <c r="CK357" s="169">
        <v>1267.68</v>
      </c>
      <c r="CL357" s="183">
        <v>990.96</v>
      </c>
      <c r="CM357" s="178">
        <v>3227.28</v>
      </c>
      <c r="CN357" s="183">
        <v>947.76</v>
      </c>
      <c r="CO357" s="165">
        <v>1804.56</v>
      </c>
      <c r="CP357" s="177">
        <v>1538.88</v>
      </c>
      <c r="CQ357" s="184">
        <v>2901.12</v>
      </c>
      <c r="CR357" s="206">
        <v>2685.6</v>
      </c>
      <c r="CS357" s="206">
        <v>2607.84</v>
      </c>
      <c r="CT357" s="183">
        <v>888</v>
      </c>
      <c r="CU357" s="183">
        <v>956.16</v>
      </c>
      <c r="CV357" s="178">
        <v>3027.36</v>
      </c>
      <c r="CW357" s="180">
        <v>877.92</v>
      </c>
      <c r="CX357" s="209">
        <v>2400.48</v>
      </c>
      <c r="CY357" s="186">
        <v>2286.2399999999998</v>
      </c>
    </row>
    <row r="358" spans="1:103">
      <c r="A358" s="458">
        <v>776</v>
      </c>
      <c r="B358" s="458">
        <v>1715.9199999999998</v>
      </c>
      <c r="C358" s="5"/>
      <c r="D358" s="6" t="e">
        <v>#VALUE!</v>
      </c>
      <c r="E358" s="6" t="e">
        <v>#VALUE!</v>
      </c>
      <c r="F358" s="6" t="e">
        <v>#VALUE!</v>
      </c>
      <c r="G358" s="6" t="e">
        <v>#VALUE!</v>
      </c>
      <c r="H358" s="6" t="e">
        <v>#VALUE!</v>
      </c>
      <c r="I358" s="6" t="e">
        <v>#VALUE!</v>
      </c>
      <c r="J358" s="6" t="e">
        <v>#VALUE!</v>
      </c>
      <c r="K358" s="6" t="e">
        <v>#VALUE!</v>
      </c>
      <c r="L358" s="6" t="e">
        <v>#VALUE!</v>
      </c>
      <c r="M358" s="6" t="e">
        <v>#VALUE!</v>
      </c>
      <c r="N358" s="6" t="e">
        <v>#VALUE!</v>
      </c>
      <c r="O358" s="6" t="e">
        <v>#VALUE!</v>
      </c>
      <c r="P358" s="6" t="e">
        <v>#VALUE!</v>
      </c>
      <c r="Q358" s="177">
        <v>1594.32</v>
      </c>
      <c r="R358" s="6" t="e">
        <v>#VALUE!</v>
      </c>
      <c r="S358" s="6" t="e">
        <v>#VALUE!</v>
      </c>
      <c r="T358" s="6" t="e">
        <v>#VALUE!</v>
      </c>
      <c r="U358" s="6" t="e">
        <v>#VALUE!</v>
      </c>
      <c r="V358" s="6" t="e">
        <v>#VALUE!</v>
      </c>
      <c r="W358" s="6" t="e">
        <v>#VALUE!</v>
      </c>
      <c r="X358" s="6" t="e">
        <v>#VALUE!</v>
      </c>
      <c r="Y358" s="6" t="e">
        <v>#VALUE!</v>
      </c>
      <c r="Z358" s="6" t="e">
        <v>#VALUE!</v>
      </c>
      <c r="AA358" s="6" t="e">
        <v>#VALUE!</v>
      </c>
      <c r="AB358" s="6" t="e">
        <v>#VALUE!</v>
      </c>
      <c r="AC358" s="165">
        <v>1975.6</v>
      </c>
      <c r="AD358" s="6" t="e">
        <v>#VALUE!</v>
      </c>
      <c r="AE358" s="6" t="e">
        <v>#VALUE!</v>
      </c>
      <c r="AF358" s="6" t="e">
        <v>#VALUE!</v>
      </c>
      <c r="AG358" s="6" t="e">
        <v>#VALUE!</v>
      </c>
      <c r="AH358" s="7" t="e">
        <v>#VALUE!</v>
      </c>
      <c r="AI358" s="6" t="e">
        <v>#VALUE!</v>
      </c>
      <c r="AJ358" s="6" t="e">
        <v>#VALUE!</v>
      </c>
      <c r="AK358" s="6" t="e">
        <v>#VALUE!</v>
      </c>
      <c r="AL358" s="6" t="e">
        <v>#VALUE!</v>
      </c>
      <c r="AM358" s="6" t="e">
        <v>#VALUE!</v>
      </c>
      <c r="AN358" s="177">
        <v>1738.96</v>
      </c>
      <c r="AO358" s="6" t="e">
        <v>#VALUE!</v>
      </c>
      <c r="AP358" s="6" t="e">
        <v>#VALUE!</v>
      </c>
      <c r="AQ358" s="6" t="e">
        <v>#VALUE!</v>
      </c>
      <c r="AR358" s="6" t="e">
        <v>#VALUE!</v>
      </c>
      <c r="AS358" s="6" t="e">
        <v>#VALUE!</v>
      </c>
      <c r="AT358" s="6" t="e">
        <v>#VALUE!</v>
      </c>
      <c r="AU358" s="6" t="e">
        <v>#VALUE!</v>
      </c>
      <c r="AV358" s="6" t="e">
        <v>#VALUE!</v>
      </c>
      <c r="AW358" s="6" t="e">
        <v>#VALUE!</v>
      </c>
      <c r="AX358" s="6" t="e">
        <v>#VALUE!</v>
      </c>
      <c r="AY358" s="6" t="e">
        <v>#VALUE!</v>
      </c>
      <c r="AZ358" s="6" t="e">
        <v>#VALUE!</v>
      </c>
      <c r="BA358" s="6" t="e">
        <v>#VALUE!</v>
      </c>
      <c r="BB358" s="6" t="e">
        <v>#VALUE!</v>
      </c>
      <c r="BC358" s="6" t="e">
        <v>#VALUE!</v>
      </c>
      <c r="BD358" s="6" t="e">
        <v>#VALUE!</v>
      </c>
      <c r="BE358" s="6" t="e">
        <v>#VALUE!</v>
      </c>
      <c r="BF358" s="177">
        <v>1644.32</v>
      </c>
      <c r="BG358" s="6" t="e">
        <v>#VALUE!</v>
      </c>
      <c r="BH358" s="6" t="e">
        <v>#VALUE!</v>
      </c>
      <c r="BI358" s="186">
        <v>2244.8000000000002</v>
      </c>
      <c r="BJ358" s="6" t="e">
        <v>#VALUE!</v>
      </c>
      <c r="BK358" s="169">
        <v>1316.48</v>
      </c>
      <c r="BL358" s="6" t="e">
        <v>#VALUE!</v>
      </c>
      <c r="BM358" s="6" t="e">
        <v>#VALUE!</v>
      </c>
      <c r="BN358" s="6" t="e">
        <v>#VALUE!</v>
      </c>
      <c r="BO358" s="6" t="e">
        <v>#VALUE!</v>
      </c>
      <c r="BP358" s="6" t="e">
        <v>#VALUE!</v>
      </c>
      <c r="BQ358" s="6" t="e">
        <v>#VALUE!</v>
      </c>
      <c r="BR358" s="6" t="e">
        <v>#VALUE!</v>
      </c>
      <c r="BS358" s="6" t="e">
        <v>#VALUE!</v>
      </c>
      <c r="BT358" s="6" t="e">
        <v>#VALUE!</v>
      </c>
      <c r="BU358" s="6" t="e">
        <v>#VALUE!</v>
      </c>
      <c r="BV358" s="6" t="e">
        <v>#VALUE!</v>
      </c>
      <c r="BW358" s="6" t="e">
        <v>#VALUE!</v>
      </c>
      <c r="BX358" s="6" t="e">
        <v>#VALUE!</v>
      </c>
      <c r="BY358" s="6" t="e">
        <v>#VALUE!</v>
      </c>
      <c r="BZ358" s="6" t="e">
        <v>#VALUE!</v>
      </c>
      <c r="CA358" s="6" t="e">
        <v>#VALUE!</v>
      </c>
      <c r="CB358" s="6" t="e">
        <v>#VALUE!</v>
      </c>
      <c r="CC358" s="6" t="e">
        <v>#VALUE!</v>
      </c>
      <c r="CD358" s="6" t="e">
        <v>#VALUE!</v>
      </c>
      <c r="CE358" s="6" t="e">
        <v>#VALUE!</v>
      </c>
      <c r="CF358" s="177">
        <v>1496.96</v>
      </c>
      <c r="CG358" s="6" t="e">
        <v>#VALUE!</v>
      </c>
      <c r="CH358" s="6" t="e">
        <v>#VALUE!</v>
      </c>
      <c r="CI358" s="6" t="e">
        <v>#VALUE!</v>
      </c>
      <c r="CJ358" s="6" t="e">
        <v>#VALUE!</v>
      </c>
      <c r="CK358" s="6" t="e">
        <v>#VALUE!</v>
      </c>
      <c r="CL358" s="6" t="e">
        <v>#VALUE!</v>
      </c>
      <c r="CM358" s="6" t="e">
        <v>#VALUE!</v>
      </c>
      <c r="CN358" s="6" t="e">
        <v>#VALUE!</v>
      </c>
      <c r="CO358" s="6" t="e">
        <v>#VALUE!</v>
      </c>
      <c r="CP358" s="6" t="e">
        <v>#VALUE!</v>
      </c>
      <c r="CQ358" s="6" t="e">
        <v>#VALUE!</v>
      </c>
      <c r="CR358" s="6" t="e">
        <v>#VALUE!</v>
      </c>
      <c r="CS358" s="6" t="e">
        <v>#VALUE!</v>
      </c>
      <c r="CT358" s="6" t="e">
        <v>#VALUE!</v>
      </c>
      <c r="CU358" s="6" t="e">
        <v>#VALUE!</v>
      </c>
      <c r="CV358" s="6" t="e">
        <v>#VALUE!</v>
      </c>
      <c r="CW358" s="6" t="e">
        <v>#VALUE!</v>
      </c>
      <c r="CX358" s="6" t="e">
        <v>#VALUE!</v>
      </c>
      <c r="CY358" s="6" t="e">
        <v>#VALUE!</v>
      </c>
    </row>
    <row r="359" spans="1:103">
      <c r="A359" s="458">
        <v>796</v>
      </c>
      <c r="B359" s="458">
        <v>1682</v>
      </c>
      <c r="C359" s="5"/>
      <c r="D359" s="6" t="e">
        <v>#VALUE!</v>
      </c>
      <c r="E359" s="6" t="e">
        <v>#VALUE!</v>
      </c>
      <c r="F359" s="6" t="e">
        <v>#VALUE!</v>
      </c>
      <c r="G359" s="6" t="e">
        <v>#VALUE!</v>
      </c>
      <c r="H359" s="6" t="e">
        <v>#VALUE!</v>
      </c>
      <c r="I359" s="6" t="e">
        <v>#VALUE!</v>
      </c>
      <c r="J359" s="6" t="e">
        <v>#VALUE!</v>
      </c>
      <c r="K359" s="6" t="e">
        <v>#VALUE!</v>
      </c>
      <c r="L359" s="6" t="e">
        <v>#VALUE!</v>
      </c>
      <c r="M359" s="6" t="e">
        <v>#VALUE!</v>
      </c>
      <c r="N359" s="6" t="e">
        <v>#VALUE!</v>
      </c>
      <c r="O359" s="6" t="e">
        <v>#VALUE!</v>
      </c>
      <c r="P359" s="6" t="e">
        <v>#VALUE!</v>
      </c>
      <c r="Q359" s="6" t="e">
        <v>#VALUE!</v>
      </c>
      <c r="R359" s="6" t="e">
        <v>#VALUE!</v>
      </c>
      <c r="S359" s="6" t="e">
        <v>#VALUE!</v>
      </c>
      <c r="T359" s="6" t="e">
        <v>#VALUE!</v>
      </c>
      <c r="U359" s="6" t="e">
        <v>#VALUE!</v>
      </c>
      <c r="V359" s="6" t="e">
        <v>#VALUE!</v>
      </c>
      <c r="W359" s="6" t="e">
        <v>#VALUE!</v>
      </c>
      <c r="X359" s="6" t="e">
        <v>#VALUE!</v>
      </c>
      <c r="Y359" s="6" t="e">
        <v>#VALUE!</v>
      </c>
      <c r="Z359" s="6" t="e">
        <v>#VALUE!</v>
      </c>
      <c r="AA359" s="6" t="e">
        <v>#VALUE!</v>
      </c>
      <c r="AB359" s="6" t="e">
        <v>#VALUE!</v>
      </c>
      <c r="AC359" s="6" t="e">
        <v>#VALUE!</v>
      </c>
      <c r="AD359" s="6" t="e">
        <v>#VALUE!</v>
      </c>
      <c r="AE359" s="6" t="e">
        <v>#VALUE!</v>
      </c>
      <c r="AF359" s="6" t="e">
        <v>#VALUE!</v>
      </c>
      <c r="AG359" s="6" t="e">
        <v>#VALUE!</v>
      </c>
      <c r="AH359" s="7" t="e">
        <v>#VALUE!</v>
      </c>
      <c r="AI359" s="6" t="e">
        <v>#VALUE!</v>
      </c>
      <c r="AJ359" s="6" t="e">
        <v>#VALUE!</v>
      </c>
      <c r="AK359" s="6" t="e">
        <v>#VALUE!</v>
      </c>
      <c r="AL359" s="6" t="e">
        <v>#VALUE!</v>
      </c>
      <c r="AM359" s="6" t="e">
        <v>#VALUE!</v>
      </c>
      <c r="AN359" s="6" t="e">
        <v>#VALUE!</v>
      </c>
      <c r="AO359" s="6" t="e">
        <v>#VALUE!</v>
      </c>
      <c r="AP359" s="6" t="e">
        <v>#VALUE!</v>
      </c>
      <c r="AQ359" s="6" t="e">
        <v>#VALUE!</v>
      </c>
      <c r="AR359" s="6" t="e">
        <v>#VALUE!</v>
      </c>
      <c r="AS359" s="6" t="e">
        <v>#VALUE!</v>
      </c>
      <c r="AT359" s="6" t="e">
        <v>#VALUE!</v>
      </c>
      <c r="AU359" s="6" t="e">
        <v>#VALUE!</v>
      </c>
      <c r="AV359" s="6" t="e">
        <v>#VALUE!</v>
      </c>
      <c r="AW359" s="6" t="e">
        <v>#VALUE!</v>
      </c>
      <c r="AX359" s="177">
        <v>1682</v>
      </c>
      <c r="AY359" s="6" t="e">
        <v>#VALUE!</v>
      </c>
      <c r="AZ359" s="6" t="e">
        <v>#VALUE!</v>
      </c>
      <c r="BA359" s="6" t="e">
        <v>#VALUE!</v>
      </c>
      <c r="BB359" s="6" t="e">
        <v>#VALUE!</v>
      </c>
      <c r="BC359" s="6" t="e">
        <v>#VALUE!</v>
      </c>
      <c r="BD359" s="6" t="e">
        <v>#VALUE!</v>
      </c>
      <c r="BE359" s="6" t="e">
        <v>#VALUE!</v>
      </c>
      <c r="BF359" s="6" t="e">
        <v>#VALUE!</v>
      </c>
      <c r="BG359" s="6" t="e">
        <v>#VALUE!</v>
      </c>
      <c r="BH359" s="6" t="e">
        <v>#VALUE!</v>
      </c>
      <c r="BI359" s="6" t="e">
        <v>#VALUE!</v>
      </c>
      <c r="BJ359" s="6" t="e">
        <v>#VALUE!</v>
      </c>
      <c r="BK359" s="6" t="e">
        <v>#VALUE!</v>
      </c>
      <c r="BL359" s="6" t="e">
        <v>#VALUE!</v>
      </c>
      <c r="BM359" s="6" t="e">
        <v>#VALUE!</v>
      </c>
      <c r="BN359" s="6" t="e">
        <v>#VALUE!</v>
      </c>
      <c r="BO359" s="6" t="e">
        <v>#VALUE!</v>
      </c>
      <c r="BP359" s="6" t="e">
        <v>#VALUE!</v>
      </c>
      <c r="BQ359" s="6" t="e">
        <v>#VALUE!</v>
      </c>
      <c r="BR359" s="6" t="e">
        <v>#VALUE!</v>
      </c>
      <c r="BS359" s="6" t="e">
        <v>#VALUE!</v>
      </c>
      <c r="BT359" s="6" t="e">
        <v>#VALUE!</v>
      </c>
      <c r="BU359" s="6" t="e">
        <v>#VALUE!</v>
      </c>
      <c r="BV359" s="6" t="e">
        <v>#VALUE!</v>
      </c>
      <c r="BW359" s="6" t="e">
        <v>#VALUE!</v>
      </c>
      <c r="BX359" s="6" t="e">
        <v>#VALUE!</v>
      </c>
      <c r="BY359" s="6" t="e">
        <v>#VALUE!</v>
      </c>
      <c r="BZ359" s="6" t="e">
        <v>#VALUE!</v>
      </c>
      <c r="CA359" s="6" t="e">
        <v>#VALUE!</v>
      </c>
      <c r="CB359" s="6" t="e">
        <v>#VALUE!</v>
      </c>
      <c r="CC359" s="6" t="e">
        <v>#VALUE!</v>
      </c>
      <c r="CD359" s="6" t="e">
        <v>#VALUE!</v>
      </c>
      <c r="CE359" s="6" t="e">
        <v>#VALUE!</v>
      </c>
      <c r="CF359" s="6" t="e">
        <v>#VALUE!</v>
      </c>
      <c r="CG359" s="6" t="e">
        <v>#VALUE!</v>
      </c>
      <c r="CH359" s="6" t="e">
        <v>#VALUE!</v>
      </c>
      <c r="CI359" s="6" t="e">
        <v>#VALUE!</v>
      </c>
      <c r="CJ359" s="6" t="e">
        <v>#VALUE!</v>
      </c>
      <c r="CK359" s="6" t="e">
        <v>#VALUE!</v>
      </c>
      <c r="CL359" s="6" t="e">
        <v>#VALUE!</v>
      </c>
      <c r="CM359" s="6" t="e">
        <v>#VALUE!</v>
      </c>
      <c r="CN359" s="6" t="e">
        <v>#VALUE!</v>
      </c>
      <c r="CO359" s="6" t="e">
        <v>#VALUE!</v>
      </c>
      <c r="CP359" s="6" t="e">
        <v>#VALUE!</v>
      </c>
      <c r="CQ359" s="6" t="e">
        <v>#VALUE!</v>
      </c>
      <c r="CR359" s="6" t="e">
        <v>#VALUE!</v>
      </c>
      <c r="CS359" s="6" t="e">
        <v>#VALUE!</v>
      </c>
      <c r="CT359" s="6" t="e">
        <v>#VALUE!</v>
      </c>
      <c r="CU359" s="6" t="e">
        <v>#VALUE!</v>
      </c>
      <c r="CV359" s="6" t="e">
        <v>#VALUE!</v>
      </c>
      <c r="CW359" s="6" t="e">
        <v>#VALUE!</v>
      </c>
      <c r="CX359" s="6" t="e">
        <v>#VALUE!</v>
      </c>
      <c r="CY359" s="6" t="e">
        <v>#VALUE!</v>
      </c>
    </row>
    <row r="360" spans="1:103">
      <c r="A360" s="458">
        <v>289</v>
      </c>
      <c r="B360" s="458">
        <v>1490.4575999999993</v>
      </c>
      <c r="C360" s="5"/>
      <c r="D360" s="177">
        <v>1630.32</v>
      </c>
      <c r="E360" s="169">
        <v>1361.04</v>
      </c>
      <c r="F360" s="169">
        <v>1462.32</v>
      </c>
      <c r="G360" s="177">
        <v>1625.28</v>
      </c>
      <c r="H360" s="177">
        <v>1526.4</v>
      </c>
      <c r="I360" s="169">
        <v>1236.48</v>
      </c>
      <c r="J360" s="169">
        <v>1442.88</v>
      </c>
      <c r="K360" s="177">
        <v>1533.12</v>
      </c>
      <c r="L360" s="177">
        <v>1602.72</v>
      </c>
      <c r="M360" s="226">
        <v>1182.72</v>
      </c>
      <c r="N360" s="177">
        <v>1624.56</v>
      </c>
      <c r="O360" s="177">
        <v>1535.52</v>
      </c>
      <c r="P360" s="177">
        <v>1497.84</v>
      </c>
      <c r="Q360" s="184">
        <v>2929.2</v>
      </c>
      <c r="R360" s="169">
        <v>1373.52</v>
      </c>
      <c r="S360" s="249">
        <v>1491.12</v>
      </c>
      <c r="T360" s="169">
        <v>1299.3599999999999</v>
      </c>
      <c r="U360" s="169">
        <v>1298.1600000000001</v>
      </c>
      <c r="V360" s="169">
        <v>1293.5999999999999</v>
      </c>
      <c r="W360" s="169">
        <v>1326.24</v>
      </c>
      <c r="X360" s="177">
        <v>1541.04</v>
      </c>
      <c r="Y360" s="177">
        <v>1518.96</v>
      </c>
      <c r="Z360" s="177">
        <v>1567.68</v>
      </c>
      <c r="AA360" s="169">
        <v>1426.8</v>
      </c>
      <c r="AB360" s="177">
        <v>1528.8</v>
      </c>
      <c r="AC360" s="178">
        <v>3091.92</v>
      </c>
      <c r="AD360" s="177">
        <v>1609.92</v>
      </c>
      <c r="AE360" s="169">
        <v>1474.08</v>
      </c>
      <c r="AF360" s="177">
        <v>1521.84</v>
      </c>
      <c r="AG360" s="177">
        <v>1550.88</v>
      </c>
      <c r="AH360" s="551">
        <v>1607.28</v>
      </c>
      <c r="AI360" s="169">
        <v>1233.1199999999999</v>
      </c>
      <c r="AJ360" s="177">
        <v>1618.56</v>
      </c>
      <c r="AK360" s="177">
        <v>1527.36</v>
      </c>
      <c r="AL360" s="183">
        <v>1026.24</v>
      </c>
      <c r="AM360" s="169">
        <v>1450.56</v>
      </c>
      <c r="AN360" s="177">
        <v>1726.32</v>
      </c>
      <c r="AO360" s="177">
        <v>1587.36</v>
      </c>
      <c r="AP360" s="169">
        <v>1432.8</v>
      </c>
      <c r="AQ360" s="177">
        <v>1518.72</v>
      </c>
      <c r="AR360" s="177">
        <v>1541.52</v>
      </c>
      <c r="AS360" s="169">
        <v>1479.84</v>
      </c>
      <c r="AT360" s="169">
        <v>1433.28</v>
      </c>
      <c r="AU360" s="177">
        <v>1526.16</v>
      </c>
      <c r="AV360" s="169">
        <v>1367.04</v>
      </c>
      <c r="AW360" s="169">
        <v>1473.6</v>
      </c>
      <c r="AX360" s="226">
        <v>1183.68</v>
      </c>
      <c r="AY360" s="165">
        <v>2039.52</v>
      </c>
      <c r="AZ360" s="177">
        <v>1589.04</v>
      </c>
      <c r="BA360" s="177">
        <v>1667.04</v>
      </c>
      <c r="BB360" s="177">
        <v>1570.8</v>
      </c>
      <c r="BC360" s="249">
        <v>1489.92</v>
      </c>
      <c r="BD360" s="177">
        <v>1521.12</v>
      </c>
      <c r="BE360" s="169">
        <v>1426.56</v>
      </c>
      <c r="BF360" s="177">
        <v>1567.92</v>
      </c>
      <c r="BG360" s="177">
        <v>1542.72</v>
      </c>
      <c r="BH360" s="177">
        <v>1529.04</v>
      </c>
      <c r="BI360" s="177">
        <v>1705.92</v>
      </c>
      <c r="BJ360" s="169">
        <v>1195.68</v>
      </c>
      <c r="BK360" s="184">
        <v>2737.68</v>
      </c>
      <c r="BL360" s="177">
        <v>1534.08</v>
      </c>
      <c r="BM360" s="169">
        <v>1465.68</v>
      </c>
      <c r="BN360" s="226">
        <v>1186.8</v>
      </c>
      <c r="BO360" s="169">
        <v>1326.72</v>
      </c>
      <c r="BP360" s="169">
        <v>1459.44</v>
      </c>
      <c r="BQ360" s="169">
        <v>1290.48</v>
      </c>
      <c r="BR360" s="183">
        <v>1171.68</v>
      </c>
      <c r="BS360" s="183">
        <v>1111.2</v>
      </c>
      <c r="BT360" s="180">
        <v>799.44</v>
      </c>
      <c r="BU360" s="177">
        <v>1771.2</v>
      </c>
      <c r="BV360" s="169">
        <v>1236.72</v>
      </c>
      <c r="BW360" s="180">
        <v>695.76</v>
      </c>
      <c r="BX360" s="169">
        <v>1189.44</v>
      </c>
      <c r="BY360" s="177">
        <v>1517.04</v>
      </c>
      <c r="BZ360" s="169">
        <v>1366.8</v>
      </c>
      <c r="CA360" s="177">
        <v>1739.28</v>
      </c>
      <c r="CB360" s="177">
        <v>1603.92</v>
      </c>
      <c r="CC360" s="177">
        <v>1496.16</v>
      </c>
      <c r="CD360" s="177">
        <v>1615.92</v>
      </c>
      <c r="CE360" s="169">
        <v>1284.24</v>
      </c>
      <c r="CF360" s="177">
        <v>1625.52</v>
      </c>
      <c r="CG360" s="177">
        <v>1735.2</v>
      </c>
      <c r="CH360" s="169">
        <v>1449.12</v>
      </c>
      <c r="CI360" s="177">
        <v>1575.36</v>
      </c>
      <c r="CJ360" s="249">
        <v>1488.96</v>
      </c>
      <c r="CK360" s="177">
        <v>1710.48</v>
      </c>
      <c r="CL360" s="183">
        <v>1089.8399999999999</v>
      </c>
      <c r="CM360" s="177">
        <v>1557.12</v>
      </c>
      <c r="CN360" s="212">
        <v>1792.32</v>
      </c>
      <c r="CO360" s="169">
        <v>1289.04</v>
      </c>
      <c r="CP360" s="169">
        <v>1269.8399999999999</v>
      </c>
      <c r="CQ360" s="177">
        <v>1499.28</v>
      </c>
      <c r="CR360" s="169">
        <v>1482.48</v>
      </c>
      <c r="CS360" s="169">
        <v>1371.84</v>
      </c>
      <c r="CT360" s="177">
        <v>1640.16</v>
      </c>
      <c r="CU360" s="177">
        <v>1583.52</v>
      </c>
      <c r="CV360" s="169">
        <v>1468.32</v>
      </c>
      <c r="CW360" s="177">
        <v>1508.4</v>
      </c>
      <c r="CX360" s="385">
        <v>259.44</v>
      </c>
      <c r="CY360" s="169">
        <v>1366.8</v>
      </c>
    </row>
    <row r="361" spans="1:103" ht="16" thickBot="1">
      <c r="A361" s="458">
        <v>205</v>
      </c>
      <c r="B361" s="458">
        <v>1078.4064000000001</v>
      </c>
      <c r="C361" s="5"/>
      <c r="D361" s="169">
        <v>1270.56</v>
      </c>
      <c r="E361" s="180">
        <v>859.44</v>
      </c>
      <c r="F361" s="183">
        <v>1038.24</v>
      </c>
      <c r="G361" s="177">
        <v>1568.64</v>
      </c>
      <c r="H361" s="183">
        <v>1084.08</v>
      </c>
      <c r="I361" s="183">
        <v>953.28</v>
      </c>
      <c r="J361" s="169">
        <v>1195.2</v>
      </c>
      <c r="K361" s="183">
        <v>932.16</v>
      </c>
      <c r="L361" s="180">
        <v>875.28</v>
      </c>
      <c r="M361" s="180">
        <v>820.56</v>
      </c>
      <c r="N361" s="177">
        <v>1568.64</v>
      </c>
      <c r="O361" s="183">
        <v>1112.4000000000001</v>
      </c>
      <c r="P361" s="180">
        <v>870</v>
      </c>
      <c r="Q361" s="183">
        <v>1146.96</v>
      </c>
      <c r="R361" s="183">
        <v>1054.56</v>
      </c>
      <c r="S361" s="183">
        <v>990.72</v>
      </c>
      <c r="T361" s="180">
        <v>828.72</v>
      </c>
      <c r="U361" s="183">
        <v>956.4</v>
      </c>
      <c r="V361" s="183">
        <v>921.12</v>
      </c>
      <c r="W361" s="183">
        <v>1179.1199999999999</v>
      </c>
      <c r="X361" s="183">
        <v>940.32</v>
      </c>
      <c r="Y361" s="169">
        <v>1395.84</v>
      </c>
      <c r="Z361" s="183">
        <v>979.44</v>
      </c>
      <c r="AA361" s="183">
        <v>947.76</v>
      </c>
      <c r="AB361" s="183">
        <v>985.68</v>
      </c>
      <c r="AC361" s="183">
        <v>1121.52</v>
      </c>
      <c r="AD361" s="183">
        <v>967.44</v>
      </c>
      <c r="AE361" s="183">
        <v>957.84</v>
      </c>
      <c r="AF361" s="180">
        <v>843.84</v>
      </c>
      <c r="AG361" s="183">
        <v>1053.5999999999999</v>
      </c>
      <c r="AH361" s="210">
        <v>771.6</v>
      </c>
      <c r="AI361" s="180">
        <v>856.8</v>
      </c>
      <c r="AJ361" s="169">
        <v>1225.2</v>
      </c>
      <c r="AK361" s="183">
        <v>1090.8</v>
      </c>
      <c r="AL361" s="183">
        <v>1170.48</v>
      </c>
      <c r="AM361" s="180">
        <v>852.72</v>
      </c>
      <c r="AN361" s="169">
        <v>1233.8399999999999</v>
      </c>
      <c r="AO361" s="183">
        <v>1093.68</v>
      </c>
      <c r="AP361" s="183">
        <v>1018.56</v>
      </c>
      <c r="AQ361" s="169">
        <v>1320.24</v>
      </c>
      <c r="AR361" s="180">
        <v>848.4</v>
      </c>
      <c r="AS361" s="177">
        <v>1530</v>
      </c>
      <c r="AT361" s="183">
        <v>969.6</v>
      </c>
      <c r="AU361" s="183">
        <v>933.36</v>
      </c>
      <c r="AV361" s="177">
        <v>1518.96</v>
      </c>
      <c r="AW361" s="180">
        <v>850.56</v>
      </c>
      <c r="AX361" s="169">
        <v>1314.72</v>
      </c>
      <c r="AY361" s="206">
        <v>2600.64</v>
      </c>
      <c r="AZ361" s="180">
        <v>725.52</v>
      </c>
      <c r="BA361" s="177">
        <v>1518.96</v>
      </c>
      <c r="BB361" s="183">
        <v>986.4</v>
      </c>
      <c r="BC361" s="183">
        <v>924.24</v>
      </c>
      <c r="BD361" s="183">
        <v>1025.76</v>
      </c>
      <c r="BE361" s="183">
        <v>1158.24</v>
      </c>
      <c r="BF361" s="180">
        <v>813.36</v>
      </c>
      <c r="BG361" s="183">
        <v>977.04</v>
      </c>
      <c r="BH361" s="183">
        <v>964.56</v>
      </c>
      <c r="BI361" s="169">
        <v>1225.68</v>
      </c>
      <c r="BJ361" s="165">
        <v>2076.48</v>
      </c>
      <c r="BK361" s="169">
        <v>1295.28</v>
      </c>
      <c r="BL361" s="183">
        <v>904.56</v>
      </c>
      <c r="BM361" s="183">
        <v>1009.68</v>
      </c>
      <c r="BN361" s="183">
        <v>937.2</v>
      </c>
      <c r="BO361" s="183">
        <v>896.16</v>
      </c>
      <c r="BP361" s="177">
        <v>1589.04</v>
      </c>
      <c r="BQ361" s="183">
        <v>958.8</v>
      </c>
      <c r="BR361" s="183">
        <v>929.52</v>
      </c>
      <c r="BS361" s="183">
        <v>979.44</v>
      </c>
      <c r="BT361" s="183">
        <v>1114.8</v>
      </c>
      <c r="BU361" s="183">
        <v>1126.56</v>
      </c>
      <c r="BV361" s="183">
        <v>947.76</v>
      </c>
      <c r="BW361" s="183">
        <v>938.4</v>
      </c>
      <c r="BX361" s="183">
        <v>963.36</v>
      </c>
      <c r="BY361" s="183">
        <v>972.96</v>
      </c>
      <c r="BZ361" s="183">
        <v>1028.8800000000001</v>
      </c>
      <c r="CA361" s="226">
        <v>1186.08</v>
      </c>
      <c r="CB361" s="183">
        <v>1009.92</v>
      </c>
      <c r="CC361" s="183">
        <v>1053.1199999999999</v>
      </c>
      <c r="CD361" s="183">
        <v>1096.32</v>
      </c>
      <c r="CE361" s="183">
        <v>889.92</v>
      </c>
      <c r="CF361" s="183">
        <v>1091.04</v>
      </c>
      <c r="CG361" s="180">
        <v>872.16</v>
      </c>
      <c r="CH361" s="212">
        <v>1785.6</v>
      </c>
      <c r="CI361" s="183">
        <v>959.28</v>
      </c>
      <c r="CJ361" s="183">
        <v>983.04</v>
      </c>
      <c r="CK361" s="183">
        <v>1104.72</v>
      </c>
      <c r="CL361" s="169">
        <v>1199.28</v>
      </c>
      <c r="CM361" s="169">
        <v>1312.32</v>
      </c>
      <c r="CN361" s="183">
        <v>1025.04</v>
      </c>
      <c r="CO361" s="169">
        <v>1475.04</v>
      </c>
      <c r="CP361" s="183">
        <v>941.28</v>
      </c>
      <c r="CQ361" s="169">
        <v>1346.64</v>
      </c>
      <c r="CR361" s="183">
        <v>963.12</v>
      </c>
      <c r="CS361" s="183">
        <v>948</v>
      </c>
      <c r="CT361" s="180">
        <v>873.6</v>
      </c>
      <c r="CU361" s="183">
        <v>996.96</v>
      </c>
      <c r="CV361" s="180">
        <v>853.44</v>
      </c>
      <c r="CW361" s="180">
        <v>762.96</v>
      </c>
      <c r="CX361" s="216">
        <v>358.08</v>
      </c>
      <c r="CY361" s="183">
        <v>1145.52</v>
      </c>
    </row>
    <row r="362" spans="1:103" ht="16" thickBot="1">
      <c r="A362" s="458">
        <v>785</v>
      </c>
      <c r="B362" s="458">
        <v>848.10464646464629</v>
      </c>
      <c r="C362" s="8" t="s">
        <v>577</v>
      </c>
      <c r="D362" s="800">
        <v>844.64</v>
      </c>
      <c r="E362" s="254">
        <v>340.88</v>
      </c>
      <c r="F362" s="254">
        <v>443.48</v>
      </c>
      <c r="G362" s="254">
        <v>420.68</v>
      </c>
      <c r="H362" s="571">
        <v>949.96</v>
      </c>
      <c r="I362" s="203">
        <v>701.64</v>
      </c>
      <c r="J362" s="571">
        <v>965.36</v>
      </c>
      <c r="K362" s="571">
        <v>996.24</v>
      </c>
      <c r="L362" s="203">
        <v>876.96</v>
      </c>
      <c r="M362" s="571">
        <v>898.36</v>
      </c>
      <c r="N362" s="571">
        <v>915.2</v>
      </c>
      <c r="O362" s="571">
        <v>1003.4</v>
      </c>
      <c r="P362" s="254">
        <v>478.6</v>
      </c>
      <c r="Q362" s="203">
        <v>797.16</v>
      </c>
      <c r="R362" s="203">
        <v>871.88</v>
      </c>
      <c r="S362" s="571">
        <v>976.8</v>
      </c>
      <c r="T362" s="203">
        <v>780.04</v>
      </c>
      <c r="U362" s="203">
        <v>807.6</v>
      </c>
      <c r="V362" s="203">
        <v>846.08</v>
      </c>
      <c r="W362" s="203">
        <v>861.52</v>
      </c>
      <c r="X362" s="571">
        <v>894.16</v>
      </c>
      <c r="Y362" s="571">
        <v>1002.76</v>
      </c>
      <c r="Z362" s="571">
        <v>920.4</v>
      </c>
      <c r="AA362" s="801">
        <v>883.44</v>
      </c>
      <c r="AB362" s="203">
        <v>862.8</v>
      </c>
      <c r="AC362" s="571">
        <v>987.8</v>
      </c>
      <c r="AD362" s="571">
        <v>1048.48</v>
      </c>
      <c r="AE362" s="594">
        <v>273.08</v>
      </c>
      <c r="AF362" s="571">
        <v>1000.96</v>
      </c>
      <c r="AG362" s="571">
        <v>922</v>
      </c>
      <c r="AH362" s="802">
        <v>1062.52</v>
      </c>
      <c r="AI362" s="203">
        <v>857.08</v>
      </c>
      <c r="AJ362" s="203">
        <v>868.36</v>
      </c>
      <c r="AK362" s="571">
        <v>986.12</v>
      </c>
      <c r="AL362" s="203">
        <v>860.16</v>
      </c>
      <c r="AM362" s="571">
        <v>983.88</v>
      </c>
      <c r="AN362" s="203">
        <v>869.48</v>
      </c>
      <c r="AO362" s="254">
        <v>290.12</v>
      </c>
      <c r="AP362" s="571">
        <v>993.32</v>
      </c>
      <c r="AQ362" s="571">
        <v>889.08</v>
      </c>
      <c r="AR362" s="571">
        <v>1006</v>
      </c>
      <c r="AS362" s="571">
        <v>890.24</v>
      </c>
      <c r="AT362" s="203">
        <v>857.72</v>
      </c>
      <c r="AU362" s="203">
        <v>825.44</v>
      </c>
      <c r="AV362" s="571">
        <v>922.08</v>
      </c>
      <c r="AW362" s="571">
        <v>1008.2</v>
      </c>
      <c r="AX362" s="203">
        <v>841</v>
      </c>
      <c r="AY362" s="203">
        <v>812.08</v>
      </c>
      <c r="AZ362" s="254">
        <v>510.04</v>
      </c>
      <c r="BA362" s="203">
        <v>876.12</v>
      </c>
      <c r="BB362" s="571">
        <v>910.64</v>
      </c>
      <c r="BC362" s="571">
        <v>986.4</v>
      </c>
      <c r="BD362" s="203">
        <v>818.52</v>
      </c>
      <c r="BE362" s="203">
        <v>850.08</v>
      </c>
      <c r="BF362" s="203">
        <v>822.16</v>
      </c>
      <c r="BG362" s="571">
        <v>1042.68</v>
      </c>
      <c r="BH362" s="254">
        <v>339.6</v>
      </c>
      <c r="BI362" s="571">
        <v>1122.4000000000001</v>
      </c>
      <c r="BJ362" s="203">
        <v>848.72</v>
      </c>
      <c r="BK362" s="203">
        <v>658.24</v>
      </c>
      <c r="BL362" s="571">
        <v>908.68</v>
      </c>
      <c r="BM362" s="203">
        <v>868.12</v>
      </c>
      <c r="BN362" s="203">
        <v>759.28</v>
      </c>
      <c r="BO362" s="203">
        <v>663.64</v>
      </c>
      <c r="BP362" s="571">
        <v>885.28</v>
      </c>
      <c r="BQ362" s="203">
        <v>820.44</v>
      </c>
      <c r="BR362" s="203">
        <v>700.44</v>
      </c>
      <c r="BS362" s="203">
        <v>622.28</v>
      </c>
      <c r="BT362" s="571">
        <v>887.24</v>
      </c>
      <c r="BU362" s="203">
        <v>761.84</v>
      </c>
      <c r="BV362" s="571">
        <v>977.32</v>
      </c>
      <c r="BW362" s="203">
        <v>755.76</v>
      </c>
      <c r="BX362" s="203">
        <v>707.72</v>
      </c>
      <c r="BY362" s="571">
        <v>988</v>
      </c>
      <c r="BZ362" s="571">
        <v>942.2</v>
      </c>
      <c r="CA362" s="203">
        <v>745.64</v>
      </c>
      <c r="CB362" s="571">
        <v>885.96</v>
      </c>
      <c r="CC362" s="571">
        <v>942.4</v>
      </c>
      <c r="CD362" s="571">
        <v>975.28</v>
      </c>
      <c r="CE362" s="571">
        <v>914.04</v>
      </c>
      <c r="CF362" s="203">
        <v>748.48</v>
      </c>
      <c r="CG362" s="203">
        <v>626.48</v>
      </c>
      <c r="CH362" s="203">
        <v>699.16</v>
      </c>
      <c r="CI362" s="571">
        <v>948.92</v>
      </c>
      <c r="CJ362" s="571">
        <v>1005.56</v>
      </c>
      <c r="CK362" s="571">
        <v>1042.8399999999999</v>
      </c>
      <c r="CL362" s="571">
        <v>1112.76</v>
      </c>
      <c r="CM362" s="203">
        <v>862.72</v>
      </c>
      <c r="CN362" s="571">
        <v>1054.96</v>
      </c>
      <c r="CO362" s="571">
        <v>903</v>
      </c>
      <c r="CP362" s="571">
        <v>998.2</v>
      </c>
      <c r="CQ362" s="203">
        <v>820.96</v>
      </c>
      <c r="CR362" s="203">
        <v>878.36</v>
      </c>
      <c r="CS362" s="254">
        <v>342.84</v>
      </c>
      <c r="CT362" s="571">
        <v>957.96</v>
      </c>
      <c r="CU362" s="571">
        <v>1003</v>
      </c>
      <c r="CV362" s="571">
        <v>1000.16</v>
      </c>
      <c r="CW362" s="571">
        <v>1123.68</v>
      </c>
      <c r="CX362" s="803" t="e">
        <v>#VALUE!</v>
      </c>
      <c r="CY362" s="578">
        <v>939.92</v>
      </c>
    </row>
    <row r="363" spans="1:103">
      <c r="A363" s="458">
        <v>158</v>
      </c>
      <c r="B363" s="458">
        <v>829.93040000000019</v>
      </c>
      <c r="C363" s="5"/>
      <c r="D363" s="183">
        <v>998.4</v>
      </c>
      <c r="E363" s="180">
        <v>595.76</v>
      </c>
      <c r="F363" s="183">
        <v>1098.1600000000001</v>
      </c>
      <c r="G363" s="183">
        <v>892.24</v>
      </c>
      <c r="H363" s="180">
        <v>811.36</v>
      </c>
      <c r="I363" s="216">
        <v>548.96</v>
      </c>
      <c r="J363" s="183">
        <v>941.6</v>
      </c>
      <c r="K363" s="180">
        <v>727.36</v>
      </c>
      <c r="L363" s="180">
        <v>734.8</v>
      </c>
      <c r="M363" s="180">
        <v>733.6</v>
      </c>
      <c r="N363" s="183">
        <v>892.16</v>
      </c>
      <c r="O363" s="183">
        <v>924.24</v>
      </c>
      <c r="P363" s="180">
        <v>723.84</v>
      </c>
      <c r="Q363" s="183">
        <v>1019.52</v>
      </c>
      <c r="R363" s="180">
        <v>595.44000000000005</v>
      </c>
      <c r="S363" s="183">
        <v>894.08</v>
      </c>
      <c r="T363" s="169">
        <v>1404.96</v>
      </c>
      <c r="U363" s="180">
        <v>859.28</v>
      </c>
      <c r="V363" s="180">
        <v>602.88</v>
      </c>
      <c r="W363" s="183">
        <v>1011.28</v>
      </c>
      <c r="X363" s="180">
        <v>677.84</v>
      </c>
      <c r="Y363" s="180">
        <v>754.48</v>
      </c>
      <c r="Z363" s="180">
        <v>688.8</v>
      </c>
      <c r="AA363" s="180">
        <v>663.36</v>
      </c>
      <c r="AB363" s="180">
        <v>633.67999999999995</v>
      </c>
      <c r="AC363" s="180">
        <v>757.44</v>
      </c>
      <c r="AD363" s="180">
        <v>722.88</v>
      </c>
      <c r="AE363" s="180">
        <v>592.32000000000005</v>
      </c>
      <c r="AF363" s="183">
        <v>915.28</v>
      </c>
      <c r="AG363" s="180">
        <v>655.28</v>
      </c>
      <c r="AH363" s="215">
        <v>1133.44</v>
      </c>
      <c r="AI363" s="180">
        <v>620.55999999999995</v>
      </c>
      <c r="AJ363" s="183">
        <v>1056.6400000000001</v>
      </c>
      <c r="AK363" s="183">
        <v>923.44</v>
      </c>
      <c r="AL363" s="216">
        <v>291.68</v>
      </c>
      <c r="AM363" s="216">
        <v>441.2</v>
      </c>
      <c r="AN363" s="180">
        <v>728.4</v>
      </c>
      <c r="AO363" s="180">
        <v>732.64</v>
      </c>
      <c r="AP363" s="169">
        <v>1270.48</v>
      </c>
      <c r="AQ363" s="216">
        <v>357.6</v>
      </c>
      <c r="AR363" s="216">
        <v>353.2</v>
      </c>
      <c r="AS363" s="180">
        <v>689.68</v>
      </c>
      <c r="AT363" s="183">
        <v>954.72</v>
      </c>
      <c r="AU363" s="180">
        <v>873.92</v>
      </c>
      <c r="AV363" s="180">
        <v>853.2</v>
      </c>
      <c r="AW363" s="216">
        <v>372.8</v>
      </c>
      <c r="AX363" s="180">
        <v>760</v>
      </c>
      <c r="AY363" s="216">
        <v>435.92</v>
      </c>
      <c r="AZ363" s="183">
        <v>984</v>
      </c>
      <c r="BA363" s="183">
        <v>1012.72</v>
      </c>
      <c r="BB363" s="180">
        <v>873.52</v>
      </c>
      <c r="BC363" s="180">
        <v>655.28</v>
      </c>
      <c r="BD363" s="216">
        <v>488.08</v>
      </c>
      <c r="BE363" s="169">
        <v>1315.76</v>
      </c>
      <c r="BF363" s="180">
        <v>738.16</v>
      </c>
      <c r="BG363" s="169">
        <v>1353.36</v>
      </c>
      <c r="BH363" s="180">
        <v>779.68</v>
      </c>
      <c r="BI363" s="165">
        <v>1946</v>
      </c>
      <c r="BJ363" s="183">
        <v>902.48</v>
      </c>
      <c r="BK363" s="180">
        <v>714.4</v>
      </c>
      <c r="BL363" s="183">
        <v>1167.04</v>
      </c>
      <c r="BM363" s="285">
        <v>212.64</v>
      </c>
      <c r="BN363" s="177">
        <v>1518.56</v>
      </c>
      <c r="BO363" s="221">
        <v>129.12</v>
      </c>
      <c r="BP363" s="180">
        <v>819.68</v>
      </c>
      <c r="BQ363" s="180">
        <v>654.32000000000005</v>
      </c>
      <c r="BR363" s="180">
        <v>604.64</v>
      </c>
      <c r="BS363" s="180">
        <v>692.56</v>
      </c>
      <c r="BT363" s="180">
        <v>767.52</v>
      </c>
      <c r="BU363" s="169">
        <v>1322.96</v>
      </c>
      <c r="BV363" s="183">
        <v>913.68</v>
      </c>
      <c r="BW363" s="360">
        <v>251.12</v>
      </c>
      <c r="BX363" s="169">
        <v>1415.44</v>
      </c>
      <c r="BY363" s="180">
        <v>722.32</v>
      </c>
      <c r="BZ363" s="180">
        <v>836.4</v>
      </c>
      <c r="CA363" s="183">
        <v>1071.04</v>
      </c>
      <c r="CB363" s="180">
        <v>642.55999999999995</v>
      </c>
      <c r="CC363" s="183">
        <v>974.96</v>
      </c>
      <c r="CD363" s="183">
        <v>1002.72</v>
      </c>
      <c r="CE363" s="183">
        <v>907.68</v>
      </c>
      <c r="CF363" s="177">
        <v>1496.96</v>
      </c>
      <c r="CG363" s="180">
        <v>616.79999999999995</v>
      </c>
      <c r="CH363" s="169">
        <v>1398.32</v>
      </c>
      <c r="CI363" s="183">
        <v>962.64</v>
      </c>
      <c r="CJ363" s="183">
        <v>892.8</v>
      </c>
      <c r="CK363" s="169">
        <v>1244.96</v>
      </c>
      <c r="CL363" s="169">
        <v>1326</v>
      </c>
      <c r="CM363" s="183">
        <v>1048.08</v>
      </c>
      <c r="CN363" s="183">
        <v>1053.04</v>
      </c>
      <c r="CO363" s="183">
        <v>996.16</v>
      </c>
      <c r="CP363" s="180">
        <v>637.04</v>
      </c>
      <c r="CQ363" s="216">
        <v>480.16</v>
      </c>
      <c r="CR363" s="180">
        <v>800.56</v>
      </c>
      <c r="CS363" s="180">
        <v>865.84</v>
      </c>
      <c r="CT363" s="183">
        <v>908.08</v>
      </c>
      <c r="CU363" s="180">
        <v>612.08000000000004</v>
      </c>
      <c r="CV363" s="180">
        <v>685.36</v>
      </c>
      <c r="CW363" s="180">
        <v>854.24</v>
      </c>
      <c r="CX363" s="216">
        <v>420.08</v>
      </c>
      <c r="CY363" s="216">
        <v>382.64</v>
      </c>
    </row>
    <row r="364" spans="1:103" ht="16" thickBot="1">
      <c r="A364" s="458">
        <v>88</v>
      </c>
      <c r="B364" s="458">
        <v>637.57920000000024</v>
      </c>
      <c r="C364" s="5"/>
      <c r="D364" s="180">
        <v>825.44</v>
      </c>
      <c r="E364" s="180">
        <v>603.04</v>
      </c>
      <c r="F364" s="180">
        <v>681.12</v>
      </c>
      <c r="G364" s="216">
        <v>312.8</v>
      </c>
      <c r="H364" s="180">
        <v>743.52</v>
      </c>
      <c r="I364" s="216">
        <v>352.96</v>
      </c>
      <c r="J364" s="180">
        <v>749.76</v>
      </c>
      <c r="K364" s="216">
        <v>328.16</v>
      </c>
      <c r="L364" s="180">
        <v>707.04</v>
      </c>
      <c r="M364" s="216">
        <v>487.68</v>
      </c>
      <c r="N364" s="216">
        <v>312.8</v>
      </c>
      <c r="O364" s="180">
        <v>812.64</v>
      </c>
      <c r="P364" s="180">
        <v>711.36</v>
      </c>
      <c r="Q364" s="180">
        <v>697.28</v>
      </c>
      <c r="R364" s="216">
        <v>505.6</v>
      </c>
      <c r="S364" s="180">
        <v>629.44000000000005</v>
      </c>
      <c r="T364" s="216">
        <v>334.88</v>
      </c>
      <c r="U364" s="183">
        <v>896</v>
      </c>
      <c r="V364" s="183">
        <v>956.8</v>
      </c>
      <c r="W364" s="183">
        <v>902.88</v>
      </c>
      <c r="X364" s="216">
        <v>459.2</v>
      </c>
      <c r="Y364" s="180">
        <v>701.12</v>
      </c>
      <c r="Z364" s="216">
        <v>475.68</v>
      </c>
      <c r="AA364" s="216">
        <v>484.32</v>
      </c>
      <c r="AB364" s="216">
        <v>478.56</v>
      </c>
      <c r="AC364" s="180">
        <v>843.68</v>
      </c>
      <c r="AD364" s="180">
        <v>646.88</v>
      </c>
      <c r="AE364" s="180">
        <v>815.52</v>
      </c>
      <c r="AF364" s="180">
        <v>767.84</v>
      </c>
      <c r="AG364" s="180">
        <v>737.44</v>
      </c>
      <c r="AH364" s="210">
        <v>799.52</v>
      </c>
      <c r="AI364" s="216">
        <v>466.88</v>
      </c>
      <c r="AJ364" s="216">
        <v>521.76</v>
      </c>
      <c r="AK364" s="180">
        <v>738.08</v>
      </c>
      <c r="AL364" s="360">
        <v>251.84</v>
      </c>
      <c r="AM364" s="183">
        <v>1016</v>
      </c>
      <c r="AN364" s="180">
        <v>732.32</v>
      </c>
      <c r="AO364" s="216">
        <v>521.12</v>
      </c>
      <c r="AP364" s="180">
        <v>690.88</v>
      </c>
      <c r="AQ364" s="180">
        <v>738.4</v>
      </c>
      <c r="AR364" s="216">
        <v>563.84</v>
      </c>
      <c r="AS364" s="216">
        <v>290.39999999999998</v>
      </c>
      <c r="AT364" s="216">
        <v>287.52</v>
      </c>
      <c r="AU364" s="180">
        <v>700.16</v>
      </c>
      <c r="AV364" s="216">
        <v>329.76</v>
      </c>
      <c r="AW364" s="180">
        <v>599.67999999999995</v>
      </c>
      <c r="AX364" s="216">
        <v>321.27999999999997</v>
      </c>
      <c r="AY364" s="169">
        <v>1269.44</v>
      </c>
      <c r="AZ364" s="180">
        <v>793.76</v>
      </c>
      <c r="BA364" s="180">
        <v>664.48</v>
      </c>
      <c r="BB364" s="216">
        <v>494.24</v>
      </c>
      <c r="BC364" s="180">
        <v>781.12</v>
      </c>
      <c r="BD364" s="180">
        <v>709.76</v>
      </c>
      <c r="BE364" s="216">
        <v>329.76</v>
      </c>
      <c r="BF364" s="183">
        <v>1160.6400000000001</v>
      </c>
      <c r="BG364" s="180">
        <v>741.12</v>
      </c>
      <c r="BH364" s="180">
        <v>686.08</v>
      </c>
      <c r="BI364" s="180">
        <v>658.72</v>
      </c>
      <c r="BJ364" s="180">
        <v>626.4</v>
      </c>
      <c r="BK364" s="180">
        <v>611.36</v>
      </c>
      <c r="BL364" s="216">
        <v>456.16</v>
      </c>
      <c r="BM364" s="180">
        <v>713.44</v>
      </c>
      <c r="BN364" s="180">
        <v>710.72</v>
      </c>
      <c r="BO364" s="180">
        <v>732</v>
      </c>
      <c r="BP364" s="216">
        <v>505.12</v>
      </c>
      <c r="BQ364" s="180">
        <v>765.12</v>
      </c>
      <c r="BR364" s="183">
        <v>921.76</v>
      </c>
      <c r="BS364" s="183">
        <v>963.2</v>
      </c>
      <c r="BT364" s="180">
        <v>823.2</v>
      </c>
      <c r="BU364" s="180">
        <v>811.52</v>
      </c>
      <c r="BV364" s="180">
        <v>873.44</v>
      </c>
      <c r="BW364" s="216">
        <v>438.4</v>
      </c>
      <c r="BX364" s="183">
        <v>1028.96</v>
      </c>
      <c r="BY364" s="180">
        <v>673.6</v>
      </c>
      <c r="BZ364" s="180">
        <v>672</v>
      </c>
      <c r="CA364" s="180">
        <v>681.92</v>
      </c>
      <c r="CB364" s="180">
        <v>675.36</v>
      </c>
      <c r="CC364" s="216">
        <v>552.32000000000005</v>
      </c>
      <c r="CD364" s="216">
        <v>514.4</v>
      </c>
      <c r="CE364" s="180">
        <v>680.48</v>
      </c>
      <c r="CF364" s="180">
        <v>745.6</v>
      </c>
      <c r="CG364" s="216">
        <v>518.72</v>
      </c>
      <c r="CH364" s="180">
        <v>801.28</v>
      </c>
      <c r="CI364" s="180">
        <v>702.4</v>
      </c>
      <c r="CJ364" s="180">
        <v>663.52</v>
      </c>
      <c r="CK364" s="180">
        <v>661.44</v>
      </c>
      <c r="CL364" s="216">
        <v>548.96</v>
      </c>
      <c r="CM364" s="216">
        <v>568</v>
      </c>
      <c r="CN364" s="180">
        <v>753.28</v>
      </c>
      <c r="CO364" s="216">
        <v>306.08</v>
      </c>
      <c r="CP364" s="183">
        <v>928.96</v>
      </c>
      <c r="CQ364" s="216">
        <v>505.44</v>
      </c>
      <c r="CR364" s="216">
        <v>323.2</v>
      </c>
      <c r="CS364" s="216">
        <v>325.12</v>
      </c>
      <c r="CT364" s="180">
        <v>720.48</v>
      </c>
      <c r="CU364" s="180">
        <v>742.88</v>
      </c>
      <c r="CV364" s="216">
        <v>329.12</v>
      </c>
      <c r="CW364" s="180">
        <v>728.16</v>
      </c>
      <c r="CX364" s="216">
        <v>302.88</v>
      </c>
      <c r="CY364" s="216">
        <v>331.52</v>
      </c>
    </row>
    <row r="365" spans="1:103">
      <c r="A365" s="458">
        <v>95</v>
      </c>
      <c r="B365" s="458">
        <v>586.79520000000014</v>
      </c>
      <c r="C365" s="8" t="s">
        <v>577</v>
      </c>
      <c r="D365" s="804">
        <v>532.64</v>
      </c>
      <c r="E365" s="805">
        <v>606.24</v>
      </c>
      <c r="F365" s="805">
        <v>619.04</v>
      </c>
      <c r="G365" s="806">
        <v>361.92</v>
      </c>
      <c r="H365" s="806">
        <v>443.52</v>
      </c>
      <c r="I365" s="805">
        <v>593.91999999999996</v>
      </c>
      <c r="J365" s="807">
        <v>205.12</v>
      </c>
      <c r="K365" s="805">
        <v>698.4</v>
      </c>
      <c r="L365" s="805">
        <v>788.8</v>
      </c>
      <c r="M365" s="806">
        <v>373.44</v>
      </c>
      <c r="N365" s="806">
        <v>361.92</v>
      </c>
      <c r="O365" s="805">
        <v>760.8</v>
      </c>
      <c r="P365" s="805">
        <v>620</v>
      </c>
      <c r="Q365" s="806">
        <v>519.67999999999995</v>
      </c>
      <c r="R365" s="806">
        <v>524</v>
      </c>
      <c r="S365" s="805">
        <v>629.91999999999996</v>
      </c>
      <c r="T365" s="805">
        <v>672</v>
      </c>
      <c r="U365" s="805">
        <v>588.32000000000005</v>
      </c>
      <c r="V365" s="805">
        <v>636.64</v>
      </c>
      <c r="W365" s="805">
        <v>614.72</v>
      </c>
      <c r="X365" s="806">
        <v>466.4</v>
      </c>
      <c r="Y365" s="558">
        <v>894.08</v>
      </c>
      <c r="Z365" s="806">
        <v>440.8</v>
      </c>
      <c r="AA365" s="806">
        <v>430.08</v>
      </c>
      <c r="AB365" s="806">
        <v>451.04</v>
      </c>
      <c r="AC365" s="806">
        <v>488.32</v>
      </c>
      <c r="AD365" s="805">
        <v>701.12</v>
      </c>
      <c r="AE365" s="805">
        <v>750.72</v>
      </c>
      <c r="AF365" s="805">
        <v>584.48</v>
      </c>
      <c r="AG365" s="805">
        <v>596.48</v>
      </c>
      <c r="AH365" s="808">
        <v>621.12</v>
      </c>
      <c r="AI365" s="806">
        <v>419.68</v>
      </c>
      <c r="AJ365" s="806">
        <v>511.52</v>
      </c>
      <c r="AK365" s="558">
        <v>943.68</v>
      </c>
      <c r="AL365" s="806">
        <v>382.72</v>
      </c>
      <c r="AM365" s="805">
        <v>626.24</v>
      </c>
      <c r="AN365" s="805">
        <v>645.76</v>
      </c>
      <c r="AO365" s="806">
        <v>479.2</v>
      </c>
      <c r="AP365" s="805">
        <v>672.96</v>
      </c>
      <c r="AQ365" s="806">
        <v>462.72</v>
      </c>
      <c r="AR365" s="805">
        <v>668.8</v>
      </c>
      <c r="AS365" s="806">
        <v>381.6</v>
      </c>
      <c r="AT365" s="806">
        <v>355.84</v>
      </c>
      <c r="AU365" s="806">
        <v>536.48</v>
      </c>
      <c r="AV365" s="806">
        <v>452.8</v>
      </c>
      <c r="AW365" s="805">
        <v>671.84</v>
      </c>
      <c r="AX365" s="806">
        <v>575.52</v>
      </c>
      <c r="AY365" s="805">
        <v>806.08</v>
      </c>
      <c r="AZ365" s="805">
        <v>727.52</v>
      </c>
      <c r="BA365" s="805">
        <v>664</v>
      </c>
      <c r="BB365" s="806">
        <v>530.08000000000004</v>
      </c>
      <c r="BC365" s="805">
        <v>682.4</v>
      </c>
      <c r="BD365" s="805">
        <v>797.12</v>
      </c>
      <c r="BE365" s="805">
        <v>651.20000000000005</v>
      </c>
      <c r="BF365" s="805">
        <v>822.4</v>
      </c>
      <c r="BG365" s="805">
        <v>772.16</v>
      </c>
      <c r="BH365" s="805">
        <v>622.08000000000004</v>
      </c>
      <c r="BI365" s="805">
        <v>604</v>
      </c>
      <c r="BJ365" s="806">
        <v>331.04</v>
      </c>
      <c r="BK365" s="806">
        <v>532.48</v>
      </c>
      <c r="BL365" s="806">
        <v>465.76</v>
      </c>
      <c r="BM365" s="805">
        <v>655.68</v>
      </c>
      <c r="BN365" s="805">
        <v>612.16</v>
      </c>
      <c r="BO365" s="805">
        <v>707.04</v>
      </c>
      <c r="BP365" s="558">
        <v>967.52</v>
      </c>
      <c r="BQ365" s="806">
        <v>460.48</v>
      </c>
      <c r="BR365" s="806">
        <v>463.52</v>
      </c>
      <c r="BS365" s="806">
        <v>525.91999999999996</v>
      </c>
      <c r="BT365" s="806">
        <v>501.44</v>
      </c>
      <c r="BU365" s="558">
        <v>912.48</v>
      </c>
      <c r="BV365" s="806">
        <v>470.72</v>
      </c>
      <c r="BW365" s="806">
        <v>529.6</v>
      </c>
      <c r="BX365" s="805">
        <v>680.64</v>
      </c>
      <c r="BY365" s="805">
        <v>712.96</v>
      </c>
      <c r="BZ365" s="806">
        <v>371.36</v>
      </c>
      <c r="CA365" s="805">
        <v>601.12</v>
      </c>
      <c r="CB365" s="806">
        <v>349.12</v>
      </c>
      <c r="CC365" s="806">
        <v>303.04000000000002</v>
      </c>
      <c r="CD365" s="806">
        <v>301.12</v>
      </c>
      <c r="CE365" s="805">
        <v>705.12</v>
      </c>
      <c r="CF365" s="805">
        <v>611.67999999999995</v>
      </c>
      <c r="CG365" s="805">
        <v>655.20000000000005</v>
      </c>
      <c r="CH365" s="805">
        <v>621.76</v>
      </c>
      <c r="CI365" s="805">
        <v>754.88</v>
      </c>
      <c r="CJ365" s="805">
        <v>821.76</v>
      </c>
      <c r="CK365" s="805">
        <v>683.52</v>
      </c>
      <c r="CL365" s="805">
        <v>782.4</v>
      </c>
      <c r="CM365" s="806">
        <v>555.36</v>
      </c>
      <c r="CN365" s="805">
        <v>744.16</v>
      </c>
      <c r="CO365" s="806">
        <v>285.44</v>
      </c>
      <c r="CP365" s="806">
        <v>459.84</v>
      </c>
      <c r="CQ365" s="806">
        <v>334.56</v>
      </c>
      <c r="CR365" s="806">
        <v>434.4</v>
      </c>
      <c r="CS365" s="806">
        <v>491.84</v>
      </c>
      <c r="CT365" s="805">
        <v>759.52</v>
      </c>
      <c r="CU365" s="805">
        <v>790.56</v>
      </c>
      <c r="CV365" s="806">
        <v>570.24</v>
      </c>
      <c r="CW365" s="805">
        <v>634.24</v>
      </c>
      <c r="CX365" s="806">
        <v>570.55999999999995</v>
      </c>
      <c r="CY365" s="809">
        <v>915.2</v>
      </c>
    </row>
    <row r="366" spans="1:103" ht="16" thickBot="1">
      <c r="A366" s="458">
        <v>58</v>
      </c>
      <c r="B366" s="458">
        <v>586.03813953488384</v>
      </c>
      <c r="C366" s="8" t="s">
        <v>577</v>
      </c>
      <c r="D366" s="810">
        <v>633.48</v>
      </c>
      <c r="E366" s="811" t="e">
        <v>#VALUE!</v>
      </c>
      <c r="F366" s="811" t="e">
        <v>#VALUE!</v>
      </c>
      <c r="G366" s="547">
        <v>686.4</v>
      </c>
      <c r="H366" s="567">
        <v>361.23</v>
      </c>
      <c r="I366" s="811" t="e">
        <v>#VALUE!</v>
      </c>
      <c r="J366" s="547">
        <v>724.02</v>
      </c>
      <c r="K366" s="811" t="e">
        <v>#VALUE!</v>
      </c>
      <c r="L366" s="811" t="e">
        <v>#VALUE!</v>
      </c>
      <c r="M366" s="811" t="e">
        <v>#VALUE!</v>
      </c>
      <c r="N366" s="547">
        <v>686.4</v>
      </c>
      <c r="O366" s="811" t="e">
        <v>#VALUE!</v>
      </c>
      <c r="P366" s="811" t="e">
        <v>#VALUE!</v>
      </c>
      <c r="Q366" s="547">
        <v>597.87</v>
      </c>
      <c r="R366" s="811" t="e">
        <v>#VALUE!</v>
      </c>
      <c r="S366" s="811" t="e">
        <v>#VALUE!</v>
      </c>
      <c r="T366" s="811" t="e">
        <v>#VALUE!</v>
      </c>
      <c r="U366" s="811" t="e">
        <v>#VALUE!</v>
      </c>
      <c r="V366" s="811" t="e">
        <v>#VALUE!</v>
      </c>
      <c r="W366" s="811" t="e">
        <v>#VALUE!</v>
      </c>
      <c r="X366" s="811" t="e">
        <v>#VALUE!</v>
      </c>
      <c r="Y366" s="547">
        <v>752.07</v>
      </c>
      <c r="Z366" s="811" t="e">
        <v>#VALUE!</v>
      </c>
      <c r="AA366" s="811" t="e">
        <v>#VALUE!</v>
      </c>
      <c r="AB366" s="547">
        <v>647.1</v>
      </c>
      <c r="AC366" s="547">
        <v>740.85</v>
      </c>
      <c r="AD366" s="811" t="e">
        <v>#VALUE!</v>
      </c>
      <c r="AE366" s="811" t="e">
        <v>#VALUE!</v>
      </c>
      <c r="AF366" s="547">
        <v>750.72</v>
      </c>
      <c r="AG366" s="547">
        <v>691.5</v>
      </c>
      <c r="AH366" s="565">
        <v>796.89</v>
      </c>
      <c r="AI366" s="567">
        <v>571.89</v>
      </c>
      <c r="AJ366" s="547">
        <v>651.27</v>
      </c>
      <c r="AK366" s="567">
        <v>391.35</v>
      </c>
      <c r="AL366" s="547">
        <v>645.12</v>
      </c>
      <c r="AM366" s="811" t="e">
        <v>#VALUE!</v>
      </c>
      <c r="AN366" s="547">
        <v>652.11</v>
      </c>
      <c r="AO366" s="811" t="e">
        <v>#VALUE!</v>
      </c>
      <c r="AP366" s="811" t="e">
        <v>#VALUE!</v>
      </c>
      <c r="AQ366" s="547">
        <v>666.81</v>
      </c>
      <c r="AR366" s="811" t="e">
        <v>#VALUE!</v>
      </c>
      <c r="AS366" s="547">
        <v>667.68</v>
      </c>
      <c r="AT366" s="567">
        <v>486.15</v>
      </c>
      <c r="AU366" s="547">
        <v>619.08000000000004</v>
      </c>
      <c r="AV366" s="811" t="e">
        <v>#VALUE!</v>
      </c>
      <c r="AW366" s="811" t="e">
        <v>#VALUE!</v>
      </c>
      <c r="AX366" s="812">
        <v>129.66</v>
      </c>
      <c r="AY366" s="547">
        <v>609.05999999999995</v>
      </c>
      <c r="AZ366" s="811" t="e">
        <v>#VALUE!</v>
      </c>
      <c r="BA366" s="547">
        <v>657.09</v>
      </c>
      <c r="BB366" s="811" t="e">
        <v>#VALUE!</v>
      </c>
      <c r="BC366" s="811" t="e">
        <v>#VALUE!</v>
      </c>
      <c r="BD366" s="811" t="e">
        <v>#VALUE!</v>
      </c>
      <c r="BE366" s="811" t="e">
        <v>#VALUE!</v>
      </c>
      <c r="BF366" s="547">
        <v>616.62</v>
      </c>
      <c r="BG366" s="811" t="e">
        <v>#VALUE!</v>
      </c>
      <c r="BH366" s="811" t="e">
        <v>#VALUE!</v>
      </c>
      <c r="BI366" s="547">
        <v>841.8</v>
      </c>
      <c r="BJ366" s="547">
        <v>636.54</v>
      </c>
      <c r="BK366" s="567">
        <v>493.68</v>
      </c>
      <c r="BL366" s="811" t="e">
        <v>#VALUE!</v>
      </c>
      <c r="BM366" s="811" t="e">
        <v>#VALUE!</v>
      </c>
      <c r="BN366" s="811" t="e">
        <v>#VALUE!</v>
      </c>
      <c r="BO366" s="811" t="e">
        <v>#VALUE!</v>
      </c>
      <c r="BP366" s="547">
        <v>663.96</v>
      </c>
      <c r="BQ366" s="811" t="e">
        <v>#VALUE!</v>
      </c>
      <c r="BR366" s="811" t="e">
        <v>#VALUE!</v>
      </c>
      <c r="BS366" s="811" t="e">
        <v>#VALUE!</v>
      </c>
      <c r="BT366" s="811" t="e">
        <v>#VALUE!</v>
      </c>
      <c r="BU366" s="567">
        <v>571.38</v>
      </c>
      <c r="BV366" s="811" t="e">
        <v>#VALUE!</v>
      </c>
      <c r="BW366" s="811" t="e">
        <v>#VALUE!</v>
      </c>
      <c r="BX366" s="567">
        <v>530.79</v>
      </c>
      <c r="BY366" s="811" t="e">
        <v>#VALUE!</v>
      </c>
      <c r="BZ366" s="811" t="e">
        <v>#VALUE!</v>
      </c>
      <c r="CA366" s="567">
        <v>559.23</v>
      </c>
      <c r="CB366" s="813">
        <v>148.02000000000001</v>
      </c>
      <c r="CC366" s="567">
        <v>372.93</v>
      </c>
      <c r="CD366" s="567">
        <v>550.04999999999995</v>
      </c>
      <c r="CE366" s="547">
        <v>685.53</v>
      </c>
      <c r="CF366" s="567">
        <v>561.36</v>
      </c>
      <c r="CG366" s="811" t="e">
        <v>#VALUE!</v>
      </c>
      <c r="CH366" s="811" t="e">
        <v>#VALUE!</v>
      </c>
      <c r="CI366" s="811" t="e">
        <v>#VALUE!</v>
      </c>
      <c r="CJ366" s="811" t="e">
        <v>#VALUE!</v>
      </c>
      <c r="CK366" s="811" t="e">
        <v>#VALUE!</v>
      </c>
      <c r="CL366" s="811" t="e">
        <v>#VALUE!</v>
      </c>
      <c r="CM366" s="547">
        <v>647.04</v>
      </c>
      <c r="CN366" s="811" t="e">
        <v>#VALUE!</v>
      </c>
      <c r="CO366" s="567">
        <v>416.64</v>
      </c>
      <c r="CP366" s="811" t="e">
        <v>#VALUE!</v>
      </c>
      <c r="CQ366" s="547">
        <v>615.72</v>
      </c>
      <c r="CR366" s="811" t="e">
        <v>#VALUE!</v>
      </c>
      <c r="CS366" s="567">
        <v>347.22</v>
      </c>
      <c r="CT366" s="811" t="e">
        <v>#VALUE!</v>
      </c>
      <c r="CU366" s="811" t="e">
        <v>#VALUE!</v>
      </c>
      <c r="CV366" s="811" t="e">
        <v>#VALUE!</v>
      </c>
      <c r="CW366" s="811" t="e">
        <v>#VALUE!</v>
      </c>
      <c r="CX366" s="547">
        <v>696.9</v>
      </c>
      <c r="CY366" s="814">
        <v>428.43</v>
      </c>
    </row>
    <row r="367" spans="1:103">
      <c r="A367" s="458">
        <v>282</v>
      </c>
      <c r="B367" s="458">
        <v>467.22240000000033</v>
      </c>
      <c r="C367" s="5"/>
      <c r="D367" s="180">
        <v>628</v>
      </c>
      <c r="E367" s="216">
        <v>434.72</v>
      </c>
      <c r="F367" s="216">
        <v>457.12</v>
      </c>
      <c r="G367" s="216">
        <v>493.92</v>
      </c>
      <c r="H367" s="310">
        <v>578.72</v>
      </c>
      <c r="I367" s="216">
        <v>558.4</v>
      </c>
      <c r="J367" s="180">
        <v>607.84</v>
      </c>
      <c r="K367" s="216">
        <v>449.76</v>
      </c>
      <c r="L367" s="216">
        <v>408.48</v>
      </c>
      <c r="M367" s="216">
        <v>378.72</v>
      </c>
      <c r="N367" s="216">
        <v>493.76</v>
      </c>
      <c r="O367" s="216">
        <v>510.88</v>
      </c>
      <c r="P367" s="216">
        <v>470.24</v>
      </c>
      <c r="Q367" s="216">
        <v>415.52</v>
      </c>
      <c r="R367" s="216">
        <v>464</v>
      </c>
      <c r="S367" s="216">
        <v>422.08</v>
      </c>
      <c r="T367" s="216">
        <v>429.92</v>
      </c>
      <c r="U367" s="216">
        <v>421.6</v>
      </c>
      <c r="V367" s="216">
        <v>494.24</v>
      </c>
      <c r="W367" s="216">
        <v>477.28</v>
      </c>
      <c r="X367" s="216">
        <v>458.88</v>
      </c>
      <c r="Y367" s="216">
        <v>513.28</v>
      </c>
      <c r="Z367" s="216">
        <v>502.4</v>
      </c>
      <c r="AA367" s="216">
        <v>463.68</v>
      </c>
      <c r="AB367" s="180">
        <v>615.20000000000005</v>
      </c>
      <c r="AC367" s="216">
        <v>431.36</v>
      </c>
      <c r="AD367" s="216">
        <v>358.88</v>
      </c>
      <c r="AE367" s="216">
        <v>432.48</v>
      </c>
      <c r="AF367" s="180">
        <v>599.04</v>
      </c>
      <c r="AG367" s="180">
        <v>681.28</v>
      </c>
      <c r="AH367" s="210">
        <v>592.48</v>
      </c>
      <c r="AI367" s="216">
        <v>522.88</v>
      </c>
      <c r="AJ367" s="216">
        <v>472.32</v>
      </c>
      <c r="AK367" s="216">
        <v>524.48</v>
      </c>
      <c r="AL367" s="317">
        <v>194.4</v>
      </c>
      <c r="AM367" s="216">
        <v>395.68</v>
      </c>
      <c r="AN367" s="216">
        <v>370.24</v>
      </c>
      <c r="AO367" s="216">
        <v>512.48</v>
      </c>
      <c r="AP367" s="216">
        <v>407.36</v>
      </c>
      <c r="AQ367" s="216">
        <v>456.32</v>
      </c>
      <c r="AR367" s="216">
        <v>384.64</v>
      </c>
      <c r="AS367" s="216">
        <v>561.28</v>
      </c>
      <c r="AT367" s="216">
        <v>435.36</v>
      </c>
      <c r="AU367" s="180">
        <v>617.91999999999996</v>
      </c>
      <c r="AV367" s="216">
        <v>315.04000000000002</v>
      </c>
      <c r="AW367" s="216">
        <v>403.2</v>
      </c>
      <c r="AX367" s="216">
        <v>574.08000000000004</v>
      </c>
      <c r="AY367" s="216">
        <v>408.8</v>
      </c>
      <c r="AZ367" s="216">
        <v>493.44</v>
      </c>
      <c r="BA367" s="216">
        <v>440.48</v>
      </c>
      <c r="BB367" s="216">
        <v>371.68</v>
      </c>
      <c r="BC367" s="216">
        <v>507.2</v>
      </c>
      <c r="BD367" s="216">
        <v>399.04</v>
      </c>
      <c r="BE367" s="216">
        <v>377.28</v>
      </c>
      <c r="BF367" s="216">
        <v>513.12</v>
      </c>
      <c r="BG367" s="216">
        <v>368.48</v>
      </c>
      <c r="BH367" s="216">
        <v>500.8</v>
      </c>
      <c r="BI367" s="216">
        <v>346.24</v>
      </c>
      <c r="BJ367" s="180">
        <v>679.36</v>
      </c>
      <c r="BK367" s="216">
        <v>404.64</v>
      </c>
      <c r="BL367" s="216">
        <v>394.4</v>
      </c>
      <c r="BM367" s="216">
        <v>422.56</v>
      </c>
      <c r="BN367" s="216">
        <v>418.08</v>
      </c>
      <c r="BO367" s="216">
        <v>413.76</v>
      </c>
      <c r="BP367" s="216">
        <v>442.4</v>
      </c>
      <c r="BQ367" s="216">
        <v>446.24</v>
      </c>
      <c r="BR367" s="216">
        <v>454.08</v>
      </c>
      <c r="BS367" s="216">
        <v>447.68</v>
      </c>
      <c r="BT367" s="216">
        <v>415.84</v>
      </c>
      <c r="BU367" s="216">
        <v>438.24</v>
      </c>
      <c r="BV367" s="216">
        <v>408.32</v>
      </c>
      <c r="BW367" s="216">
        <v>423.68</v>
      </c>
      <c r="BX367" s="216">
        <v>465.76</v>
      </c>
      <c r="BY367" s="216">
        <v>430.08</v>
      </c>
      <c r="BZ367" s="216">
        <v>432.48</v>
      </c>
      <c r="CA367" s="180">
        <v>654.88</v>
      </c>
      <c r="CB367" s="216">
        <v>462.72</v>
      </c>
      <c r="CC367" s="216">
        <v>573.44000000000005</v>
      </c>
      <c r="CD367" s="180">
        <v>615.04</v>
      </c>
      <c r="CE367" s="180">
        <v>588.64</v>
      </c>
      <c r="CF367" s="216">
        <v>342.56</v>
      </c>
      <c r="CG367" s="216">
        <v>506.24</v>
      </c>
      <c r="CH367" s="180">
        <v>610.55999999999995</v>
      </c>
      <c r="CI367" s="216">
        <v>399.36</v>
      </c>
      <c r="CJ367" s="216">
        <v>432.8</v>
      </c>
      <c r="CK367" s="216">
        <v>471.84</v>
      </c>
      <c r="CL367" s="216">
        <v>424.48</v>
      </c>
      <c r="CM367" s="216">
        <v>496.48</v>
      </c>
      <c r="CN367" s="216">
        <v>395.04</v>
      </c>
      <c r="CO367" s="216">
        <v>545.76</v>
      </c>
      <c r="CP367" s="216">
        <v>473.12</v>
      </c>
      <c r="CQ367" s="180">
        <v>585.6</v>
      </c>
      <c r="CR367" s="216">
        <v>438.08</v>
      </c>
      <c r="CS367" s="216">
        <v>543.36</v>
      </c>
      <c r="CT367" s="216">
        <v>436.8</v>
      </c>
      <c r="CU367" s="216">
        <v>498.24</v>
      </c>
      <c r="CV367" s="216">
        <v>431.68</v>
      </c>
      <c r="CW367" s="216">
        <v>377.44</v>
      </c>
      <c r="CX367" s="291">
        <v>254.4</v>
      </c>
      <c r="CY367" s="216">
        <v>507.68</v>
      </c>
    </row>
    <row r="368" spans="1:103">
      <c r="A368" s="458">
        <v>244</v>
      </c>
      <c r="B368" s="458">
        <v>452.54599999999976</v>
      </c>
      <c r="C368" s="5"/>
      <c r="D368" s="216">
        <v>389.04</v>
      </c>
      <c r="E368" s="216">
        <v>325.24</v>
      </c>
      <c r="F368" s="216">
        <v>296.60000000000002</v>
      </c>
      <c r="G368" s="216">
        <v>459.04</v>
      </c>
      <c r="H368" s="216">
        <v>311.39999999999998</v>
      </c>
      <c r="I368" s="216">
        <v>408.04</v>
      </c>
      <c r="J368" s="216">
        <v>462.96</v>
      </c>
      <c r="K368" s="180">
        <v>814.56</v>
      </c>
      <c r="L368" s="180">
        <v>667.52</v>
      </c>
      <c r="M368" s="180">
        <v>723.6</v>
      </c>
      <c r="N368" s="216">
        <v>459.16</v>
      </c>
      <c r="O368" s="216">
        <v>381.56</v>
      </c>
      <c r="P368" s="216">
        <v>345.2</v>
      </c>
      <c r="Q368" s="216">
        <v>394.44</v>
      </c>
      <c r="R368" s="216">
        <v>339.4</v>
      </c>
      <c r="S368" s="180">
        <v>663.92</v>
      </c>
      <c r="T368" s="216">
        <v>488.96</v>
      </c>
      <c r="U368" s="180">
        <v>606.67999999999995</v>
      </c>
      <c r="V368" s="180">
        <v>676.16</v>
      </c>
      <c r="W368" s="180">
        <v>624.44000000000005</v>
      </c>
      <c r="X368" s="216">
        <v>354.84</v>
      </c>
      <c r="Y368" s="216">
        <v>456.48</v>
      </c>
      <c r="Z368" s="216">
        <v>392.64</v>
      </c>
      <c r="AA368" s="216">
        <v>369.32</v>
      </c>
      <c r="AB368" s="216">
        <v>493.24</v>
      </c>
      <c r="AC368" s="216">
        <v>433</v>
      </c>
      <c r="AD368" s="253">
        <v>219</v>
      </c>
      <c r="AE368" s="216">
        <v>362.56</v>
      </c>
      <c r="AF368" s="216">
        <v>557.48</v>
      </c>
      <c r="AG368" s="216">
        <v>517.24</v>
      </c>
      <c r="AH368" s="251">
        <v>522.76</v>
      </c>
      <c r="AI368" s="216">
        <v>303.44</v>
      </c>
      <c r="AJ368" s="216">
        <v>456.52</v>
      </c>
      <c r="AK368" s="180">
        <v>669.44</v>
      </c>
      <c r="AL368" s="263">
        <v>64.319999999999993</v>
      </c>
      <c r="AM368" s="312">
        <v>206</v>
      </c>
      <c r="AN368" s="216">
        <v>447.44</v>
      </c>
      <c r="AO368" s="216">
        <v>405</v>
      </c>
      <c r="AP368" s="180">
        <v>739.4</v>
      </c>
      <c r="AQ368" s="384">
        <v>216.04</v>
      </c>
      <c r="AR368" s="180">
        <v>689.84</v>
      </c>
      <c r="AS368" s="216">
        <v>408.88</v>
      </c>
      <c r="AT368" s="216">
        <v>476.6</v>
      </c>
      <c r="AU368" s="216">
        <v>446.48</v>
      </c>
      <c r="AV368" s="180">
        <v>712.32</v>
      </c>
      <c r="AW368" s="216">
        <v>553.32000000000005</v>
      </c>
      <c r="AX368" s="180">
        <v>779.32</v>
      </c>
      <c r="AY368" s="216">
        <v>463.6</v>
      </c>
      <c r="AZ368" s="216">
        <v>378.4</v>
      </c>
      <c r="BA368" s="320">
        <v>264.2</v>
      </c>
      <c r="BB368" s="180">
        <v>814.56</v>
      </c>
      <c r="BC368" s="216">
        <v>377.76</v>
      </c>
      <c r="BD368" s="317">
        <v>192.88</v>
      </c>
      <c r="BE368" s="180">
        <v>634</v>
      </c>
      <c r="BF368" s="216">
        <v>413.84</v>
      </c>
      <c r="BG368" s="359">
        <v>223.56</v>
      </c>
      <c r="BH368" s="216">
        <v>373.56</v>
      </c>
      <c r="BI368" s="216">
        <v>422.48</v>
      </c>
      <c r="BJ368" s="216">
        <v>447.84</v>
      </c>
      <c r="BK368" s="216">
        <v>445.36</v>
      </c>
      <c r="BL368" s="180">
        <v>736.16</v>
      </c>
      <c r="BM368" s="245">
        <v>152.19999999999999</v>
      </c>
      <c r="BN368" s="324">
        <v>197.32</v>
      </c>
      <c r="BO368" s="312">
        <v>206.04</v>
      </c>
      <c r="BP368" s="359">
        <v>223.04</v>
      </c>
      <c r="BQ368" s="216">
        <v>372.4</v>
      </c>
      <c r="BR368" s="216">
        <v>389.2</v>
      </c>
      <c r="BS368" s="216">
        <v>362.16</v>
      </c>
      <c r="BT368" s="180">
        <v>706.04</v>
      </c>
      <c r="BU368" s="216">
        <v>309.60000000000002</v>
      </c>
      <c r="BV368" s="180">
        <v>685.84</v>
      </c>
      <c r="BW368" s="231">
        <v>132.44</v>
      </c>
      <c r="BX368" s="253">
        <v>218.12</v>
      </c>
      <c r="BY368" s="216">
        <v>339.32</v>
      </c>
      <c r="BZ368" s="322">
        <v>256.16000000000003</v>
      </c>
      <c r="CA368" s="216">
        <v>573.64</v>
      </c>
      <c r="CB368" s="363">
        <v>232.84</v>
      </c>
      <c r="CC368" s="216">
        <v>560.76</v>
      </c>
      <c r="CD368" s="216">
        <v>412.24</v>
      </c>
      <c r="CE368" s="216">
        <v>467.84</v>
      </c>
      <c r="CF368" s="230">
        <v>154.36000000000001</v>
      </c>
      <c r="CG368" s="216">
        <v>398.52</v>
      </c>
      <c r="CH368" s="314">
        <v>205.12</v>
      </c>
      <c r="CI368" s="180">
        <v>841.64</v>
      </c>
      <c r="CJ368" s="180">
        <v>715.64</v>
      </c>
      <c r="CK368" s="180">
        <v>833</v>
      </c>
      <c r="CL368" s="180">
        <v>808.88</v>
      </c>
      <c r="CM368" s="216">
        <v>449.64</v>
      </c>
      <c r="CN368" s="180">
        <v>741.92</v>
      </c>
      <c r="CO368" s="180">
        <v>663.24</v>
      </c>
      <c r="CP368" s="216">
        <v>349.64</v>
      </c>
      <c r="CQ368" s="216">
        <v>387.28</v>
      </c>
      <c r="CR368" s="216">
        <v>340.88</v>
      </c>
      <c r="CS368" s="216">
        <v>492.32</v>
      </c>
      <c r="CT368" s="180">
        <v>689.52</v>
      </c>
      <c r="CU368" s="180">
        <v>671.72</v>
      </c>
      <c r="CV368" s="216">
        <v>357.36</v>
      </c>
      <c r="CW368" s="216">
        <v>361.52</v>
      </c>
      <c r="CX368" s="319">
        <v>223.92</v>
      </c>
      <c r="CY368" s="216">
        <v>492.24</v>
      </c>
    </row>
    <row r="369" spans="1:103">
      <c r="A369" s="458">
        <v>236</v>
      </c>
      <c r="B369" s="458">
        <v>450.0048000000001</v>
      </c>
      <c r="C369" s="5"/>
      <c r="D369" s="216">
        <v>429.68</v>
      </c>
      <c r="E369" s="216">
        <v>410.24</v>
      </c>
      <c r="F369" s="216">
        <v>383.36</v>
      </c>
      <c r="G369" s="216">
        <v>445.92</v>
      </c>
      <c r="H369" s="216">
        <v>414.08</v>
      </c>
      <c r="I369" s="216">
        <v>575.44000000000005</v>
      </c>
      <c r="J369" s="216">
        <v>402.48</v>
      </c>
      <c r="K369" s="216">
        <v>507.12</v>
      </c>
      <c r="L369" s="216">
        <v>502.88</v>
      </c>
      <c r="M369" s="216">
        <v>450.88</v>
      </c>
      <c r="N369" s="216">
        <v>446</v>
      </c>
      <c r="O369" s="216">
        <v>554.32000000000005</v>
      </c>
      <c r="P369" s="216">
        <v>428.16</v>
      </c>
      <c r="Q369" s="216">
        <v>379.84</v>
      </c>
      <c r="R369" s="216">
        <v>417.84</v>
      </c>
      <c r="S369" s="216">
        <v>473.28</v>
      </c>
      <c r="T369" s="216">
        <v>402.48</v>
      </c>
      <c r="U369" s="216">
        <v>496.96</v>
      </c>
      <c r="V369" s="180">
        <v>609.52</v>
      </c>
      <c r="W369" s="216">
        <v>530.64</v>
      </c>
      <c r="X369" s="216">
        <v>464.24</v>
      </c>
      <c r="Y369" s="216">
        <v>417.44</v>
      </c>
      <c r="Z369" s="216">
        <v>381.04</v>
      </c>
      <c r="AA369" s="216">
        <v>407.2</v>
      </c>
      <c r="AB369" s="216">
        <v>454.24</v>
      </c>
      <c r="AC369" s="216">
        <v>388.4</v>
      </c>
      <c r="AD369" s="216">
        <v>489.76</v>
      </c>
      <c r="AE369" s="216">
        <v>405.2</v>
      </c>
      <c r="AF369" s="216">
        <v>422.64</v>
      </c>
      <c r="AG369" s="216">
        <v>425.36</v>
      </c>
      <c r="AH369" s="251">
        <v>417.2</v>
      </c>
      <c r="AI369" s="216">
        <v>381.2</v>
      </c>
      <c r="AJ369" s="216">
        <v>514.08000000000004</v>
      </c>
      <c r="AK369" s="216">
        <v>351.6</v>
      </c>
      <c r="AL369" s="357">
        <v>257.2</v>
      </c>
      <c r="AM369" s="216">
        <v>486.96</v>
      </c>
      <c r="AN369" s="216">
        <v>358.8</v>
      </c>
      <c r="AO369" s="216">
        <v>404.8</v>
      </c>
      <c r="AP369" s="216">
        <v>466.88</v>
      </c>
      <c r="AQ369" s="216">
        <v>363.2</v>
      </c>
      <c r="AR369" s="216">
        <v>537.44000000000005</v>
      </c>
      <c r="AS369" s="216">
        <v>419.84</v>
      </c>
      <c r="AT369" s="216">
        <v>402.08</v>
      </c>
      <c r="AU369" s="216">
        <v>420.32</v>
      </c>
      <c r="AV369" s="216">
        <v>500.88</v>
      </c>
      <c r="AW369" s="216">
        <v>522.88</v>
      </c>
      <c r="AX369" s="216">
        <v>438.16</v>
      </c>
      <c r="AY369" s="216">
        <v>414.32</v>
      </c>
      <c r="AZ369" s="216">
        <v>459.92</v>
      </c>
      <c r="BA369" s="216">
        <v>455.76</v>
      </c>
      <c r="BB369" s="180">
        <v>646.79999999999995</v>
      </c>
      <c r="BC369" s="216">
        <v>434.24</v>
      </c>
      <c r="BD369" s="216">
        <v>472.08</v>
      </c>
      <c r="BE369" s="216">
        <v>492.32</v>
      </c>
      <c r="BF369" s="216">
        <v>460.64</v>
      </c>
      <c r="BG369" s="216">
        <v>495.76</v>
      </c>
      <c r="BH369" s="216">
        <v>425.52</v>
      </c>
      <c r="BI369" s="216">
        <v>381.76</v>
      </c>
      <c r="BJ369" s="180">
        <v>737.28</v>
      </c>
      <c r="BK369" s="216">
        <v>406.64</v>
      </c>
      <c r="BL369" s="216">
        <v>484.96</v>
      </c>
      <c r="BM369" s="216">
        <v>509.2</v>
      </c>
      <c r="BN369" s="216">
        <v>491.36</v>
      </c>
      <c r="BO369" s="216">
        <v>466.8</v>
      </c>
      <c r="BP369" s="216">
        <v>442.48</v>
      </c>
      <c r="BQ369" s="216">
        <v>446.24</v>
      </c>
      <c r="BR369" s="216">
        <v>414.48</v>
      </c>
      <c r="BS369" s="216">
        <v>419.04</v>
      </c>
      <c r="BT369" s="216">
        <v>537.20000000000005</v>
      </c>
      <c r="BU369" s="216">
        <v>388.24</v>
      </c>
      <c r="BV369" s="216">
        <v>436.24</v>
      </c>
      <c r="BW369" s="216">
        <v>477.28</v>
      </c>
      <c r="BX369" s="216">
        <v>436.4</v>
      </c>
      <c r="BY369" s="216">
        <v>469.44</v>
      </c>
      <c r="BZ369" s="216">
        <v>490.4</v>
      </c>
      <c r="CA369" s="216">
        <v>464.56</v>
      </c>
      <c r="CB369" s="216">
        <v>418.24</v>
      </c>
      <c r="CC369" s="216">
        <v>417.04</v>
      </c>
      <c r="CD369" s="216">
        <v>428.72</v>
      </c>
      <c r="CE369" s="216">
        <v>426.4</v>
      </c>
      <c r="CF369" s="216">
        <v>353.76</v>
      </c>
      <c r="CG369" s="216">
        <v>471.6</v>
      </c>
      <c r="CH369" s="216">
        <v>532.96</v>
      </c>
      <c r="CI369" s="216">
        <v>522.16</v>
      </c>
      <c r="CJ369" s="216">
        <v>537.67999999999995</v>
      </c>
      <c r="CK369" s="180">
        <v>590.48</v>
      </c>
      <c r="CL369" s="216">
        <v>459.76</v>
      </c>
      <c r="CM369" s="216">
        <v>363.04</v>
      </c>
      <c r="CN369" s="216">
        <v>501.92</v>
      </c>
      <c r="CO369" s="216">
        <v>378.32</v>
      </c>
      <c r="CP369" s="216">
        <v>433.6</v>
      </c>
      <c r="CQ369" s="216">
        <v>430.72</v>
      </c>
      <c r="CR369" s="216">
        <v>489.92</v>
      </c>
      <c r="CS369" s="216">
        <v>350.08</v>
      </c>
      <c r="CT369" s="216">
        <v>540.64</v>
      </c>
      <c r="CU369" s="216">
        <v>464.32</v>
      </c>
      <c r="CV369" s="216">
        <v>457.04</v>
      </c>
      <c r="CW369" s="216">
        <v>426.08</v>
      </c>
      <c r="CX369" s="296">
        <v>140.88</v>
      </c>
      <c r="CY369" s="216">
        <v>447.6</v>
      </c>
    </row>
    <row r="370" spans="1:103" ht="16" thickBot="1">
      <c r="A370" s="458">
        <v>435</v>
      </c>
      <c r="B370" s="458">
        <v>415.89747499999999</v>
      </c>
      <c r="C370" s="5"/>
      <c r="D370" s="216">
        <v>422.32</v>
      </c>
      <c r="E370" s="320">
        <v>265</v>
      </c>
      <c r="F370" s="357">
        <v>258.27999999999997</v>
      </c>
      <c r="G370" s="230">
        <v>154.78</v>
      </c>
      <c r="H370" s="216">
        <v>474.98</v>
      </c>
      <c r="I370" s="216">
        <v>284.82</v>
      </c>
      <c r="J370" s="216">
        <v>482.68</v>
      </c>
      <c r="K370" s="216">
        <v>498.12</v>
      </c>
      <c r="L370" s="216">
        <v>438.48</v>
      </c>
      <c r="M370" s="216">
        <v>449.18</v>
      </c>
      <c r="N370" s="216">
        <v>457.6</v>
      </c>
      <c r="O370" s="216">
        <v>501.7</v>
      </c>
      <c r="P370" s="285">
        <v>214.08</v>
      </c>
      <c r="Q370" s="216">
        <v>398.58</v>
      </c>
      <c r="R370" s="216">
        <v>435.94</v>
      </c>
      <c r="S370" s="216">
        <v>488.4</v>
      </c>
      <c r="T370" s="216">
        <v>344.34</v>
      </c>
      <c r="U370" s="216">
        <v>403.8</v>
      </c>
      <c r="V370" s="216">
        <v>423.04</v>
      </c>
      <c r="W370" s="216">
        <v>430.76</v>
      </c>
      <c r="X370" s="216">
        <v>447.08</v>
      </c>
      <c r="Y370" s="216">
        <v>501.38</v>
      </c>
      <c r="Z370" s="362">
        <v>183.06</v>
      </c>
      <c r="AA370" s="359">
        <v>223.16</v>
      </c>
      <c r="AB370" s="216">
        <v>431.4</v>
      </c>
      <c r="AC370" s="216">
        <v>493.9</v>
      </c>
      <c r="AD370" s="216">
        <v>524.24</v>
      </c>
      <c r="AE370" s="216">
        <v>382.68</v>
      </c>
      <c r="AF370" s="216">
        <v>500.48</v>
      </c>
      <c r="AG370" s="216">
        <v>461</v>
      </c>
      <c r="AH370" s="251">
        <v>531.26</v>
      </c>
      <c r="AI370" s="216">
        <v>428.54</v>
      </c>
      <c r="AJ370" s="216">
        <v>434.18</v>
      </c>
      <c r="AK370" s="216">
        <v>493.06</v>
      </c>
      <c r="AL370" s="373">
        <v>7.4474999999999998</v>
      </c>
      <c r="AM370" s="216">
        <v>491.94</v>
      </c>
      <c r="AN370" s="216">
        <v>434.74</v>
      </c>
      <c r="AO370" s="216">
        <v>303.06</v>
      </c>
      <c r="AP370" s="216">
        <v>496.66</v>
      </c>
      <c r="AQ370" s="225">
        <v>144.26</v>
      </c>
      <c r="AR370" s="216">
        <v>503</v>
      </c>
      <c r="AS370" s="216">
        <v>445.12</v>
      </c>
      <c r="AT370" s="216">
        <v>428.86</v>
      </c>
      <c r="AU370" s="216">
        <v>412.72</v>
      </c>
      <c r="AV370" s="216">
        <v>461.04</v>
      </c>
      <c r="AW370" s="216">
        <v>504.1</v>
      </c>
      <c r="AX370" s="216">
        <v>420.5</v>
      </c>
      <c r="AY370" s="216">
        <v>406.04</v>
      </c>
      <c r="AZ370" s="314">
        <v>204.12</v>
      </c>
      <c r="BA370" s="216">
        <v>438.06</v>
      </c>
      <c r="BB370" s="216">
        <v>455.32</v>
      </c>
      <c r="BC370" s="216">
        <v>493.2</v>
      </c>
      <c r="BD370" s="216">
        <v>409.26</v>
      </c>
      <c r="BE370" s="216">
        <v>425.04</v>
      </c>
      <c r="BF370" s="216">
        <v>411.08</v>
      </c>
      <c r="BG370" s="216">
        <v>521.34</v>
      </c>
      <c r="BH370" s="357">
        <v>257.26</v>
      </c>
      <c r="BI370" s="216">
        <v>561.20000000000005</v>
      </c>
      <c r="BJ370" s="216">
        <v>424.36</v>
      </c>
      <c r="BK370" s="216">
        <v>329.12</v>
      </c>
      <c r="BL370" s="216">
        <v>454.34</v>
      </c>
      <c r="BM370" s="216">
        <v>434.06</v>
      </c>
      <c r="BN370" s="216">
        <v>379.64</v>
      </c>
      <c r="BO370" s="216">
        <v>331.82</v>
      </c>
      <c r="BP370" s="216">
        <v>442.64</v>
      </c>
      <c r="BQ370" s="216">
        <v>410.22</v>
      </c>
      <c r="BR370" s="216">
        <v>350.22</v>
      </c>
      <c r="BS370" s="216">
        <v>311.14</v>
      </c>
      <c r="BT370" s="216">
        <v>443.62</v>
      </c>
      <c r="BU370" s="216">
        <v>380.92</v>
      </c>
      <c r="BV370" s="216">
        <v>488.66</v>
      </c>
      <c r="BW370" s="216">
        <v>377.88</v>
      </c>
      <c r="BX370" s="216">
        <v>353.86</v>
      </c>
      <c r="BY370" s="216">
        <v>494</v>
      </c>
      <c r="BZ370" s="216">
        <v>471.1</v>
      </c>
      <c r="CA370" s="216">
        <v>372.82</v>
      </c>
      <c r="CB370" s="216">
        <v>442.98</v>
      </c>
      <c r="CC370" s="216">
        <v>471.2</v>
      </c>
      <c r="CD370" s="216">
        <v>487.64</v>
      </c>
      <c r="CE370" s="216">
        <v>457.02</v>
      </c>
      <c r="CF370" s="216">
        <v>374.24</v>
      </c>
      <c r="CG370" s="216">
        <v>313.24</v>
      </c>
      <c r="CH370" s="216">
        <v>349.58</v>
      </c>
      <c r="CI370" s="216">
        <v>474.46</v>
      </c>
      <c r="CJ370" s="216">
        <v>502.78</v>
      </c>
      <c r="CK370" s="216">
        <v>521.41999999999996</v>
      </c>
      <c r="CL370" s="216">
        <v>556.38</v>
      </c>
      <c r="CM370" s="216">
        <v>431.36</v>
      </c>
      <c r="CN370" s="216">
        <v>527.48</v>
      </c>
      <c r="CO370" s="216">
        <v>451.5</v>
      </c>
      <c r="CP370" s="216">
        <v>499.1</v>
      </c>
      <c r="CQ370" s="216">
        <v>410.48</v>
      </c>
      <c r="CR370" s="216">
        <v>439.18</v>
      </c>
      <c r="CS370" s="230">
        <v>154.66</v>
      </c>
      <c r="CT370" s="216">
        <v>478.98</v>
      </c>
      <c r="CU370" s="216">
        <v>501.5</v>
      </c>
      <c r="CV370" s="216">
        <v>500.08</v>
      </c>
      <c r="CW370" s="216">
        <v>561.84</v>
      </c>
      <c r="CX370" s="216">
        <v>464.6</v>
      </c>
      <c r="CY370" s="216">
        <v>469.96</v>
      </c>
    </row>
    <row r="371" spans="1:103" ht="16" thickBot="1">
      <c r="A371" s="458">
        <v>784</v>
      </c>
      <c r="B371" s="458">
        <v>413.83939393939397</v>
      </c>
      <c r="C371" s="8" t="s">
        <v>577</v>
      </c>
      <c r="D371" s="579">
        <v>422.32</v>
      </c>
      <c r="E371" s="815">
        <v>124.3</v>
      </c>
      <c r="F371" s="597">
        <v>101.5</v>
      </c>
      <c r="G371" s="602">
        <v>188.04</v>
      </c>
      <c r="H371" s="254">
        <v>474.98</v>
      </c>
      <c r="I371" s="254">
        <v>524.24</v>
      </c>
      <c r="J371" s="254">
        <v>482.68</v>
      </c>
      <c r="K371" s="254">
        <v>498.12</v>
      </c>
      <c r="L371" s="254">
        <v>438.48</v>
      </c>
      <c r="M371" s="254">
        <v>449.18</v>
      </c>
      <c r="N371" s="254">
        <v>457.6</v>
      </c>
      <c r="O371" s="254">
        <v>501.7</v>
      </c>
      <c r="P371" s="816">
        <v>149.82</v>
      </c>
      <c r="Q371" s="254">
        <v>398.58</v>
      </c>
      <c r="R371" s="254">
        <v>435.94</v>
      </c>
      <c r="S371" s="254">
        <v>488.4</v>
      </c>
      <c r="T371" s="817">
        <v>106.14</v>
      </c>
      <c r="U371" s="254">
        <v>403.8</v>
      </c>
      <c r="V371" s="254">
        <v>423.04</v>
      </c>
      <c r="W371" s="254">
        <v>430.76</v>
      </c>
      <c r="X371" s="254">
        <v>447.08</v>
      </c>
      <c r="Y371" s="254">
        <v>501.38</v>
      </c>
      <c r="Z371" s="608">
        <v>190.24</v>
      </c>
      <c r="AA371" s="818">
        <v>202</v>
      </c>
      <c r="AB371" s="254">
        <v>431.4</v>
      </c>
      <c r="AC371" s="254">
        <v>493.9</v>
      </c>
      <c r="AD371" s="254">
        <v>524.24</v>
      </c>
      <c r="AE371" s="819">
        <v>58.02</v>
      </c>
      <c r="AF371" s="254">
        <v>500.48</v>
      </c>
      <c r="AG371" s="254">
        <v>461</v>
      </c>
      <c r="AH371" s="255">
        <v>531.26</v>
      </c>
      <c r="AI371" s="254">
        <v>428.54</v>
      </c>
      <c r="AJ371" s="254">
        <v>434.18</v>
      </c>
      <c r="AK371" s="254">
        <v>493.06</v>
      </c>
      <c r="AL371" s="254">
        <v>430.08</v>
      </c>
      <c r="AM371" s="254">
        <v>491.94</v>
      </c>
      <c r="AN371" s="254">
        <v>434.74</v>
      </c>
      <c r="AO371" s="820">
        <v>197.98</v>
      </c>
      <c r="AP371" s="254">
        <v>496.66</v>
      </c>
      <c r="AQ371" s="254">
        <v>444.54</v>
      </c>
      <c r="AR371" s="254">
        <v>503</v>
      </c>
      <c r="AS371" s="254">
        <v>445.12</v>
      </c>
      <c r="AT371" s="254">
        <v>428.86</v>
      </c>
      <c r="AU371" s="254">
        <v>412.72</v>
      </c>
      <c r="AV371" s="254">
        <v>461.04</v>
      </c>
      <c r="AW371" s="254">
        <v>504.1</v>
      </c>
      <c r="AX371" s="254">
        <v>420.5</v>
      </c>
      <c r="AY371" s="254">
        <v>406.04</v>
      </c>
      <c r="AZ371" s="588">
        <v>158.04</v>
      </c>
      <c r="BA371" s="254">
        <v>438.06</v>
      </c>
      <c r="BB371" s="254">
        <v>455.32</v>
      </c>
      <c r="BC371" s="254">
        <v>493.2</v>
      </c>
      <c r="BD371" s="254">
        <v>409.26</v>
      </c>
      <c r="BE371" s="254">
        <v>425.04</v>
      </c>
      <c r="BF371" s="254">
        <v>411.08</v>
      </c>
      <c r="BG371" s="254">
        <v>521.34</v>
      </c>
      <c r="BH371" s="821">
        <v>127.28</v>
      </c>
      <c r="BI371" s="254">
        <v>561.20000000000005</v>
      </c>
      <c r="BJ371" s="254">
        <v>424.36</v>
      </c>
      <c r="BK371" s="254">
        <v>329.12</v>
      </c>
      <c r="BL371" s="254">
        <v>454.34</v>
      </c>
      <c r="BM371" s="254">
        <v>434.06</v>
      </c>
      <c r="BN371" s="254">
        <v>379.64</v>
      </c>
      <c r="BO371" s="254">
        <v>331.82</v>
      </c>
      <c r="BP371" s="254">
        <v>442.64</v>
      </c>
      <c r="BQ371" s="254">
        <v>410.22</v>
      </c>
      <c r="BR371" s="254">
        <v>350.22</v>
      </c>
      <c r="BS371" s="254">
        <v>311.14</v>
      </c>
      <c r="BT371" s="254">
        <v>443.62</v>
      </c>
      <c r="BU371" s="254">
        <v>380.92</v>
      </c>
      <c r="BV371" s="254">
        <v>488.66</v>
      </c>
      <c r="BW371" s="254">
        <v>377.88</v>
      </c>
      <c r="BX371" s="254">
        <v>353.86</v>
      </c>
      <c r="BY371" s="254">
        <v>494</v>
      </c>
      <c r="BZ371" s="254">
        <v>471.1</v>
      </c>
      <c r="CA371" s="254">
        <v>372.82</v>
      </c>
      <c r="CB371" s="254">
        <v>442.98</v>
      </c>
      <c r="CC371" s="254">
        <v>471.2</v>
      </c>
      <c r="CD371" s="254">
        <v>487.64</v>
      </c>
      <c r="CE371" s="254">
        <v>457.02</v>
      </c>
      <c r="CF371" s="254">
        <v>374.24</v>
      </c>
      <c r="CG371" s="254">
        <v>313.24</v>
      </c>
      <c r="CH371" s="254">
        <v>349.58</v>
      </c>
      <c r="CI371" s="254">
        <v>474.46</v>
      </c>
      <c r="CJ371" s="254">
        <v>502.78</v>
      </c>
      <c r="CK371" s="254">
        <v>521.41999999999996</v>
      </c>
      <c r="CL371" s="254">
        <v>556.38</v>
      </c>
      <c r="CM371" s="254">
        <v>431.36</v>
      </c>
      <c r="CN371" s="254">
        <v>527.48</v>
      </c>
      <c r="CO371" s="254">
        <v>451.5</v>
      </c>
      <c r="CP371" s="254">
        <v>499.1</v>
      </c>
      <c r="CQ371" s="254">
        <v>410.48</v>
      </c>
      <c r="CR371" s="254">
        <v>439.18</v>
      </c>
      <c r="CS371" s="822">
        <v>223.74</v>
      </c>
      <c r="CT371" s="254">
        <v>478.98</v>
      </c>
      <c r="CU371" s="254">
        <v>501.5</v>
      </c>
      <c r="CV371" s="254">
        <v>500.08</v>
      </c>
      <c r="CW371" s="254">
        <v>561.84</v>
      </c>
      <c r="CX371" s="803" t="e">
        <v>#VALUE!</v>
      </c>
      <c r="CY371" s="256">
        <v>469.96</v>
      </c>
    </row>
    <row r="372" spans="1:103">
      <c r="A372" s="458">
        <v>47</v>
      </c>
      <c r="B372" s="458">
        <v>408.56</v>
      </c>
      <c r="C372" s="5"/>
      <c r="D372" s="6" t="e">
        <v>#VALUE!</v>
      </c>
      <c r="E372" s="6" t="e">
        <v>#VALUE!</v>
      </c>
      <c r="F372" s="6" t="e">
        <v>#VALUE!</v>
      </c>
      <c r="G372" s="6" t="e">
        <v>#VALUE!</v>
      </c>
      <c r="H372" s="6" t="e">
        <v>#VALUE!</v>
      </c>
      <c r="I372" s="6" t="e">
        <v>#VALUE!</v>
      </c>
      <c r="J372" s="6" t="e">
        <v>#VALUE!</v>
      </c>
      <c r="K372" s="6" t="e">
        <v>#VALUE!</v>
      </c>
      <c r="L372" s="6" t="e">
        <v>#VALUE!</v>
      </c>
      <c r="M372" s="6" t="e">
        <v>#VALUE!</v>
      </c>
      <c r="N372" s="6" t="e">
        <v>#VALUE!</v>
      </c>
      <c r="O372" s="6" t="e">
        <v>#VALUE!</v>
      </c>
      <c r="P372" s="6" t="e">
        <v>#VALUE!</v>
      </c>
      <c r="Q372" s="6" t="e">
        <v>#VALUE!</v>
      </c>
      <c r="R372" s="6" t="e">
        <v>#VALUE!</v>
      </c>
      <c r="S372" s="6" t="e">
        <v>#VALUE!</v>
      </c>
      <c r="T372" s="6" t="e">
        <v>#VALUE!</v>
      </c>
      <c r="U372" s="6" t="e">
        <v>#VALUE!</v>
      </c>
      <c r="V372" s="6" t="e">
        <v>#VALUE!</v>
      </c>
      <c r="W372" s="6" t="e">
        <v>#VALUE!</v>
      </c>
      <c r="X372" s="6" t="e">
        <v>#VALUE!</v>
      </c>
      <c r="Y372" s="6" t="e">
        <v>#VALUE!</v>
      </c>
      <c r="Z372" s="6" t="e">
        <v>#VALUE!</v>
      </c>
      <c r="AA372" s="6" t="e">
        <v>#VALUE!</v>
      </c>
      <c r="AB372" s="6" t="e">
        <v>#VALUE!</v>
      </c>
      <c r="AC372" s="6" t="e">
        <v>#VALUE!</v>
      </c>
      <c r="AD372" s="6" t="e">
        <v>#VALUE!</v>
      </c>
      <c r="AE372" s="6" t="e">
        <v>#VALUE!</v>
      </c>
      <c r="AF372" s="6" t="e">
        <v>#VALUE!</v>
      </c>
      <c r="AG372" s="6" t="e">
        <v>#VALUE!</v>
      </c>
      <c r="AH372" s="7" t="e">
        <v>#VALUE!</v>
      </c>
      <c r="AI372" s="6" t="e">
        <v>#VALUE!</v>
      </c>
      <c r="AJ372" s="6" t="e">
        <v>#VALUE!</v>
      </c>
      <c r="AK372" s="6" t="e">
        <v>#VALUE!</v>
      </c>
      <c r="AL372" s="6" t="e">
        <v>#VALUE!</v>
      </c>
      <c r="AM372" s="6" t="e">
        <v>#VALUE!</v>
      </c>
      <c r="AN372" s="6" t="e">
        <v>#VALUE!</v>
      </c>
      <c r="AO372" s="6" t="e">
        <v>#VALUE!</v>
      </c>
      <c r="AP372" s="6" t="e">
        <v>#VALUE!</v>
      </c>
      <c r="AQ372" s="6" t="e">
        <v>#VALUE!</v>
      </c>
      <c r="AR372" s="6" t="e">
        <v>#VALUE!</v>
      </c>
      <c r="AS372" s="6" t="e">
        <v>#VALUE!</v>
      </c>
      <c r="AT372" s="6" t="e">
        <v>#VALUE!</v>
      </c>
      <c r="AU372" s="6" t="e">
        <v>#VALUE!</v>
      </c>
      <c r="AV372" s="6" t="e">
        <v>#VALUE!</v>
      </c>
      <c r="AW372" s="6" t="e">
        <v>#VALUE!</v>
      </c>
      <c r="AX372" s="6" t="e">
        <v>#VALUE!</v>
      </c>
      <c r="AY372" s="216">
        <v>406.04</v>
      </c>
      <c r="AZ372" s="6" t="e">
        <v>#VALUE!</v>
      </c>
      <c r="BA372" s="6" t="e">
        <v>#VALUE!</v>
      </c>
      <c r="BB372" s="6" t="e">
        <v>#VALUE!</v>
      </c>
      <c r="BC372" s="6" t="e">
        <v>#VALUE!</v>
      </c>
      <c r="BD372" s="6" t="e">
        <v>#VALUE!</v>
      </c>
      <c r="BE372" s="6" t="e">
        <v>#VALUE!</v>
      </c>
      <c r="BF372" s="216">
        <v>411.08</v>
      </c>
      <c r="BG372" s="6" t="e">
        <v>#VALUE!</v>
      </c>
      <c r="BH372" s="6" t="e">
        <v>#VALUE!</v>
      </c>
      <c r="BI372" s="6" t="e">
        <v>#VALUE!</v>
      </c>
      <c r="BJ372" s="6" t="e">
        <v>#VALUE!</v>
      </c>
      <c r="BK372" s="6" t="e">
        <v>#VALUE!</v>
      </c>
      <c r="BL372" s="6" t="e">
        <v>#VALUE!</v>
      </c>
      <c r="BM372" s="6" t="e">
        <v>#VALUE!</v>
      </c>
      <c r="BN372" s="6" t="e">
        <v>#VALUE!</v>
      </c>
      <c r="BO372" s="6" t="e">
        <v>#VALUE!</v>
      </c>
      <c r="BP372" s="6" t="e">
        <v>#VALUE!</v>
      </c>
      <c r="BQ372" s="6" t="e">
        <v>#VALUE!</v>
      </c>
      <c r="BR372" s="6" t="e">
        <v>#VALUE!</v>
      </c>
      <c r="BS372" s="6" t="e">
        <v>#VALUE!</v>
      </c>
      <c r="BT372" s="6" t="e">
        <v>#VALUE!</v>
      </c>
      <c r="BU372" s="6" t="e">
        <v>#VALUE!</v>
      </c>
      <c r="BV372" s="6" t="e">
        <v>#VALUE!</v>
      </c>
      <c r="BW372" s="6" t="e">
        <v>#VALUE!</v>
      </c>
      <c r="BX372" s="6" t="e">
        <v>#VALUE!</v>
      </c>
      <c r="BY372" s="6" t="e">
        <v>#VALUE!</v>
      </c>
      <c r="BZ372" s="6" t="e">
        <v>#VALUE!</v>
      </c>
      <c r="CA372" s="6" t="e">
        <v>#VALUE!</v>
      </c>
      <c r="CB372" s="6" t="e">
        <v>#VALUE!</v>
      </c>
      <c r="CC372" s="6" t="e">
        <v>#VALUE!</v>
      </c>
      <c r="CD372" s="6" t="e">
        <v>#VALUE!</v>
      </c>
      <c r="CE372" s="6" t="e">
        <v>#VALUE!</v>
      </c>
      <c r="CF372" s="6" t="e">
        <v>#VALUE!</v>
      </c>
      <c r="CG372" s="6" t="e">
        <v>#VALUE!</v>
      </c>
      <c r="CH372" s="6" t="e">
        <v>#VALUE!</v>
      </c>
      <c r="CI372" s="6" t="e">
        <v>#VALUE!</v>
      </c>
      <c r="CJ372" s="6" t="e">
        <v>#VALUE!</v>
      </c>
      <c r="CK372" s="6" t="e">
        <v>#VALUE!</v>
      </c>
      <c r="CL372" s="6" t="e">
        <v>#VALUE!</v>
      </c>
      <c r="CM372" s="6" t="e">
        <v>#VALUE!</v>
      </c>
      <c r="CN372" s="6" t="e">
        <v>#VALUE!</v>
      </c>
      <c r="CO372" s="6" t="e">
        <v>#VALUE!</v>
      </c>
      <c r="CP372" s="6" t="e">
        <v>#VALUE!</v>
      </c>
      <c r="CQ372" s="6" t="e">
        <v>#VALUE!</v>
      </c>
      <c r="CR372" s="6" t="e">
        <v>#VALUE!</v>
      </c>
      <c r="CS372" s="6" t="e">
        <v>#VALUE!</v>
      </c>
      <c r="CT372" s="6" t="e">
        <v>#VALUE!</v>
      </c>
      <c r="CU372" s="6" t="e">
        <v>#VALUE!</v>
      </c>
      <c r="CV372" s="6" t="e">
        <v>#VALUE!</v>
      </c>
      <c r="CW372" s="6" t="e">
        <v>#VALUE!</v>
      </c>
      <c r="CX372" s="6" t="e">
        <v>#VALUE!</v>
      </c>
      <c r="CY372" s="6" t="e">
        <v>#VALUE!</v>
      </c>
    </row>
    <row r="373" spans="1:103">
      <c r="A373" s="458">
        <v>60</v>
      </c>
      <c r="B373" s="458">
        <v>407.2</v>
      </c>
      <c r="C373" s="5"/>
      <c r="D373" s="6" t="e">
        <v>#VALUE!</v>
      </c>
      <c r="E373" s="6" t="e">
        <v>#VALUE!</v>
      </c>
      <c r="F373" s="6" t="e">
        <v>#VALUE!</v>
      </c>
      <c r="G373" s="6" t="e">
        <v>#VALUE!</v>
      </c>
      <c r="H373" s="6" t="e">
        <v>#VALUE!</v>
      </c>
      <c r="I373" s="6" t="e">
        <v>#VALUE!</v>
      </c>
      <c r="J373" s="6" t="e">
        <v>#VALUE!</v>
      </c>
      <c r="K373" s="6" t="e">
        <v>#VALUE!</v>
      </c>
      <c r="L373" s="6" t="e">
        <v>#VALUE!</v>
      </c>
      <c r="M373" s="6" t="e">
        <v>#VALUE!</v>
      </c>
      <c r="N373" s="6" t="e">
        <v>#VALUE!</v>
      </c>
      <c r="O373" s="6" t="e">
        <v>#VALUE!</v>
      </c>
      <c r="P373" s="6" t="e">
        <v>#VALUE!</v>
      </c>
      <c r="Q373" s="216">
        <v>398.58</v>
      </c>
      <c r="R373" s="6" t="e">
        <v>#VALUE!</v>
      </c>
      <c r="S373" s="6" t="e">
        <v>#VALUE!</v>
      </c>
      <c r="T373" s="6" t="e">
        <v>#VALUE!</v>
      </c>
      <c r="U373" s="6" t="e">
        <v>#VALUE!</v>
      </c>
      <c r="V373" s="6" t="e">
        <v>#VALUE!</v>
      </c>
      <c r="W373" s="6" t="e">
        <v>#VALUE!</v>
      </c>
      <c r="X373" s="6" t="e">
        <v>#VALUE!</v>
      </c>
      <c r="Y373" s="6" t="e">
        <v>#VALUE!</v>
      </c>
      <c r="Z373" s="6" t="e">
        <v>#VALUE!</v>
      </c>
      <c r="AA373" s="6" t="e">
        <v>#VALUE!</v>
      </c>
      <c r="AB373" s="6" t="e">
        <v>#VALUE!</v>
      </c>
      <c r="AC373" s="216">
        <v>493.9</v>
      </c>
      <c r="AD373" s="6" t="e">
        <v>#VALUE!</v>
      </c>
      <c r="AE373" s="6" t="e">
        <v>#VALUE!</v>
      </c>
      <c r="AF373" s="6" t="e">
        <v>#VALUE!</v>
      </c>
      <c r="AG373" s="6" t="e">
        <v>#VALUE!</v>
      </c>
      <c r="AH373" s="7" t="e">
        <v>#VALUE!</v>
      </c>
      <c r="AI373" s="6" t="e">
        <v>#VALUE!</v>
      </c>
      <c r="AJ373" s="6" t="e">
        <v>#VALUE!</v>
      </c>
      <c r="AK373" s="6" t="e">
        <v>#VALUE!</v>
      </c>
      <c r="AL373" s="6" t="e">
        <v>#VALUE!</v>
      </c>
      <c r="AM373" s="6" t="e">
        <v>#VALUE!</v>
      </c>
      <c r="AN373" s="6" t="e">
        <v>#VALUE!</v>
      </c>
      <c r="AO373" s="6" t="e">
        <v>#VALUE!</v>
      </c>
      <c r="AP373" s="6" t="e">
        <v>#VALUE!</v>
      </c>
      <c r="AQ373" s="6" t="e">
        <v>#VALUE!</v>
      </c>
      <c r="AR373" s="6" t="e">
        <v>#VALUE!</v>
      </c>
      <c r="AS373" s="6" t="e">
        <v>#VALUE!</v>
      </c>
      <c r="AT373" s="6" t="e">
        <v>#VALUE!</v>
      </c>
      <c r="AU373" s="6" t="e">
        <v>#VALUE!</v>
      </c>
      <c r="AV373" s="6" t="e">
        <v>#VALUE!</v>
      </c>
      <c r="AW373" s="6" t="e">
        <v>#VALUE!</v>
      </c>
      <c r="AX373" s="6" t="e">
        <v>#VALUE!</v>
      </c>
      <c r="AY373" s="6" t="e">
        <v>#VALUE!</v>
      </c>
      <c r="AZ373" s="6" t="e">
        <v>#VALUE!</v>
      </c>
      <c r="BA373" s="6" t="e">
        <v>#VALUE!</v>
      </c>
      <c r="BB373" s="6" t="e">
        <v>#VALUE!</v>
      </c>
      <c r="BC373" s="6" t="e">
        <v>#VALUE!</v>
      </c>
      <c r="BD373" s="6" t="e">
        <v>#VALUE!</v>
      </c>
      <c r="BE373" s="6" t="e">
        <v>#VALUE!</v>
      </c>
      <c r="BF373" s="6" t="e">
        <v>#VALUE!</v>
      </c>
      <c r="BG373" s="6" t="e">
        <v>#VALUE!</v>
      </c>
      <c r="BH373" s="6" t="e">
        <v>#VALUE!</v>
      </c>
      <c r="BI373" s="6" t="e">
        <v>#VALUE!</v>
      </c>
      <c r="BJ373" s="6" t="e">
        <v>#VALUE!</v>
      </c>
      <c r="BK373" s="216">
        <v>329.12</v>
      </c>
      <c r="BL373" s="6" t="e">
        <v>#VALUE!</v>
      </c>
      <c r="BM373" s="6" t="e">
        <v>#VALUE!</v>
      </c>
      <c r="BN373" s="6" t="e">
        <v>#VALUE!</v>
      </c>
      <c r="BO373" s="6" t="e">
        <v>#VALUE!</v>
      </c>
      <c r="BP373" s="6" t="e">
        <v>#VALUE!</v>
      </c>
      <c r="BQ373" s="6" t="e">
        <v>#VALUE!</v>
      </c>
      <c r="BR373" s="6" t="e">
        <v>#VALUE!</v>
      </c>
      <c r="BS373" s="6" t="e">
        <v>#VALUE!</v>
      </c>
      <c r="BT373" s="6" t="e">
        <v>#VALUE!</v>
      </c>
      <c r="BU373" s="6" t="e">
        <v>#VALUE!</v>
      </c>
      <c r="BV373" s="6" t="e">
        <v>#VALUE!</v>
      </c>
      <c r="BW373" s="6" t="e">
        <v>#VALUE!</v>
      </c>
      <c r="BX373" s="6" t="e">
        <v>#VALUE!</v>
      </c>
      <c r="BY373" s="6" t="e">
        <v>#VALUE!</v>
      </c>
      <c r="BZ373" s="6" t="e">
        <v>#VALUE!</v>
      </c>
      <c r="CA373" s="6" t="e">
        <v>#VALUE!</v>
      </c>
      <c r="CB373" s="6" t="e">
        <v>#VALUE!</v>
      </c>
      <c r="CC373" s="6" t="e">
        <v>#VALUE!</v>
      </c>
      <c r="CD373" s="6" t="e">
        <v>#VALUE!</v>
      </c>
      <c r="CE373" s="6" t="e">
        <v>#VALUE!</v>
      </c>
      <c r="CF373" s="6" t="e">
        <v>#VALUE!</v>
      </c>
      <c r="CG373" s="6" t="e">
        <v>#VALUE!</v>
      </c>
      <c r="CH373" s="6" t="e">
        <v>#VALUE!</v>
      </c>
      <c r="CI373" s="6" t="e">
        <v>#VALUE!</v>
      </c>
      <c r="CJ373" s="6" t="e">
        <v>#VALUE!</v>
      </c>
      <c r="CK373" s="6" t="e">
        <v>#VALUE!</v>
      </c>
      <c r="CL373" s="6" t="e">
        <v>#VALUE!</v>
      </c>
      <c r="CM373" s="6" t="e">
        <v>#VALUE!</v>
      </c>
      <c r="CN373" s="6" t="e">
        <v>#VALUE!</v>
      </c>
      <c r="CO373" s="6" t="e">
        <v>#VALUE!</v>
      </c>
      <c r="CP373" s="6" t="e">
        <v>#VALUE!</v>
      </c>
      <c r="CQ373" s="6" t="e">
        <v>#VALUE!</v>
      </c>
      <c r="CR373" s="6" t="e">
        <v>#VALUE!</v>
      </c>
      <c r="CS373" s="6" t="e">
        <v>#VALUE!</v>
      </c>
      <c r="CT373" s="6" t="e">
        <v>#VALUE!</v>
      </c>
      <c r="CU373" s="6" t="e">
        <v>#VALUE!</v>
      </c>
      <c r="CV373" s="6" t="e">
        <v>#VALUE!</v>
      </c>
      <c r="CW373" s="6" t="e">
        <v>#VALUE!</v>
      </c>
      <c r="CX373" s="6" t="e">
        <v>#VALUE!</v>
      </c>
      <c r="CY373" s="6" t="e">
        <v>#VALUE!</v>
      </c>
    </row>
    <row r="374" spans="1:103">
      <c r="A374" s="3">
        <v>62</v>
      </c>
      <c r="B374" s="3">
        <v>407.2</v>
      </c>
      <c r="C374" s="5"/>
      <c r="D374" s="6" t="e">
        <v>#VALUE!</v>
      </c>
      <c r="E374" s="6" t="e">
        <v>#VALUE!</v>
      </c>
      <c r="F374" s="6" t="e">
        <v>#VALUE!</v>
      </c>
      <c r="G374" s="6" t="e">
        <v>#VALUE!</v>
      </c>
      <c r="H374" s="6" t="e">
        <v>#VALUE!</v>
      </c>
      <c r="I374" s="6" t="e">
        <v>#VALUE!</v>
      </c>
      <c r="J374" s="6" t="e">
        <v>#VALUE!</v>
      </c>
      <c r="K374" s="6" t="e">
        <v>#VALUE!</v>
      </c>
      <c r="L374" s="6" t="e">
        <v>#VALUE!</v>
      </c>
      <c r="M374" s="6" t="e">
        <v>#VALUE!</v>
      </c>
      <c r="N374" s="6" t="e">
        <v>#VALUE!</v>
      </c>
      <c r="O374" s="6" t="e">
        <v>#VALUE!</v>
      </c>
      <c r="P374" s="6" t="e">
        <v>#VALUE!</v>
      </c>
      <c r="Q374" s="216">
        <v>398.58</v>
      </c>
      <c r="R374" s="6" t="e">
        <v>#VALUE!</v>
      </c>
      <c r="S374" s="6" t="e">
        <v>#VALUE!</v>
      </c>
      <c r="T374" s="6" t="e">
        <v>#VALUE!</v>
      </c>
      <c r="U374" s="6" t="e">
        <v>#VALUE!</v>
      </c>
      <c r="V374" s="6" t="e">
        <v>#VALUE!</v>
      </c>
      <c r="W374" s="6" t="e">
        <v>#VALUE!</v>
      </c>
      <c r="X374" s="6" t="e">
        <v>#VALUE!</v>
      </c>
      <c r="Y374" s="6" t="e">
        <v>#VALUE!</v>
      </c>
      <c r="Z374" s="6" t="e">
        <v>#VALUE!</v>
      </c>
      <c r="AA374" s="6" t="e">
        <v>#VALUE!</v>
      </c>
      <c r="AB374" s="6" t="e">
        <v>#VALUE!</v>
      </c>
      <c r="AC374" s="216">
        <v>493.9</v>
      </c>
      <c r="AD374" s="6" t="e">
        <v>#VALUE!</v>
      </c>
      <c r="AE374" s="6" t="e">
        <v>#VALUE!</v>
      </c>
      <c r="AF374" s="6" t="e">
        <v>#VALUE!</v>
      </c>
      <c r="AG374" s="6" t="e">
        <v>#VALUE!</v>
      </c>
      <c r="AH374" s="7" t="e">
        <v>#VALUE!</v>
      </c>
      <c r="AI374" s="6" t="e">
        <v>#VALUE!</v>
      </c>
      <c r="AJ374" s="6" t="e">
        <v>#VALUE!</v>
      </c>
      <c r="AK374" s="6" t="e">
        <v>#VALUE!</v>
      </c>
      <c r="AL374" s="6" t="e">
        <v>#VALUE!</v>
      </c>
      <c r="AM374" s="6" t="e">
        <v>#VALUE!</v>
      </c>
      <c r="AN374" s="6" t="e">
        <v>#VALUE!</v>
      </c>
      <c r="AO374" s="6" t="e">
        <v>#VALUE!</v>
      </c>
      <c r="AP374" s="6" t="e">
        <v>#VALUE!</v>
      </c>
      <c r="AQ374" s="6" t="e">
        <v>#VALUE!</v>
      </c>
      <c r="AR374" s="6" t="e">
        <v>#VALUE!</v>
      </c>
      <c r="AS374" s="6" t="e">
        <v>#VALUE!</v>
      </c>
      <c r="AT374" s="6" t="e">
        <v>#VALUE!</v>
      </c>
      <c r="AU374" s="6" t="e">
        <v>#VALUE!</v>
      </c>
      <c r="AV374" s="6" t="e">
        <v>#VALUE!</v>
      </c>
      <c r="AW374" s="6" t="e">
        <v>#VALUE!</v>
      </c>
      <c r="AX374" s="6" t="e">
        <v>#VALUE!</v>
      </c>
      <c r="AY374" s="6" t="e">
        <v>#VALUE!</v>
      </c>
      <c r="AZ374" s="6" t="e">
        <v>#VALUE!</v>
      </c>
      <c r="BA374" s="6" t="e">
        <v>#VALUE!</v>
      </c>
      <c r="BB374" s="6" t="e">
        <v>#VALUE!</v>
      </c>
      <c r="BC374" s="6" t="e">
        <v>#VALUE!</v>
      </c>
      <c r="BD374" s="6" t="e">
        <v>#VALUE!</v>
      </c>
      <c r="BE374" s="6" t="e">
        <v>#VALUE!</v>
      </c>
      <c r="BF374" s="6" t="e">
        <v>#VALUE!</v>
      </c>
      <c r="BG374" s="6" t="e">
        <v>#VALUE!</v>
      </c>
      <c r="BH374" s="6" t="e">
        <v>#VALUE!</v>
      </c>
      <c r="BI374" s="6" t="e">
        <v>#VALUE!</v>
      </c>
      <c r="BJ374" s="6" t="e">
        <v>#VALUE!</v>
      </c>
      <c r="BK374" s="216">
        <v>329.12</v>
      </c>
      <c r="BL374" s="6" t="e">
        <v>#VALUE!</v>
      </c>
      <c r="BM374" s="6" t="e">
        <v>#VALUE!</v>
      </c>
      <c r="BN374" s="6" t="e">
        <v>#VALUE!</v>
      </c>
      <c r="BO374" s="6" t="e">
        <v>#VALUE!</v>
      </c>
      <c r="BP374" s="6" t="e">
        <v>#VALUE!</v>
      </c>
      <c r="BQ374" s="6" t="e">
        <v>#VALUE!</v>
      </c>
      <c r="BR374" s="6" t="e">
        <v>#VALUE!</v>
      </c>
      <c r="BS374" s="6" t="e">
        <v>#VALUE!</v>
      </c>
      <c r="BT374" s="6" t="e">
        <v>#VALUE!</v>
      </c>
      <c r="BU374" s="6" t="e">
        <v>#VALUE!</v>
      </c>
      <c r="BV374" s="6" t="e">
        <v>#VALUE!</v>
      </c>
      <c r="BW374" s="6" t="e">
        <v>#VALUE!</v>
      </c>
      <c r="BX374" s="6" t="e">
        <v>#VALUE!</v>
      </c>
      <c r="BY374" s="6" t="e">
        <v>#VALUE!</v>
      </c>
      <c r="BZ374" s="6" t="e">
        <v>#VALUE!</v>
      </c>
      <c r="CA374" s="6" t="e">
        <v>#VALUE!</v>
      </c>
      <c r="CB374" s="6" t="e">
        <v>#VALUE!</v>
      </c>
      <c r="CC374" s="6" t="e">
        <v>#VALUE!</v>
      </c>
      <c r="CD374" s="6" t="e">
        <v>#VALUE!</v>
      </c>
      <c r="CE374" s="6" t="e">
        <v>#VALUE!</v>
      </c>
      <c r="CF374" s="6" t="e">
        <v>#VALUE!</v>
      </c>
      <c r="CG374" s="6" t="e">
        <v>#VALUE!</v>
      </c>
      <c r="CH374" s="6" t="e">
        <v>#VALUE!</v>
      </c>
      <c r="CI374" s="6" t="e">
        <v>#VALUE!</v>
      </c>
      <c r="CJ374" s="6" t="e">
        <v>#VALUE!</v>
      </c>
      <c r="CK374" s="6" t="e">
        <v>#VALUE!</v>
      </c>
      <c r="CL374" s="6" t="e">
        <v>#VALUE!</v>
      </c>
      <c r="CM374" s="6" t="e">
        <v>#VALUE!</v>
      </c>
      <c r="CN374" s="6" t="e">
        <v>#VALUE!</v>
      </c>
      <c r="CO374" s="6" t="e">
        <v>#VALUE!</v>
      </c>
      <c r="CP374" s="6" t="e">
        <v>#VALUE!</v>
      </c>
      <c r="CQ374" s="6" t="e">
        <v>#VALUE!</v>
      </c>
      <c r="CR374" s="6" t="e">
        <v>#VALUE!</v>
      </c>
      <c r="CS374" s="6" t="e">
        <v>#VALUE!</v>
      </c>
      <c r="CT374" s="6" t="e">
        <v>#VALUE!</v>
      </c>
      <c r="CU374" s="6" t="e">
        <v>#VALUE!</v>
      </c>
      <c r="CV374" s="6" t="e">
        <v>#VALUE!</v>
      </c>
      <c r="CW374" s="6" t="e">
        <v>#VALUE!</v>
      </c>
      <c r="CX374" s="6" t="e">
        <v>#VALUE!</v>
      </c>
      <c r="CY374" s="6" t="e">
        <v>#VALUE!</v>
      </c>
    </row>
    <row r="375" spans="1:103" ht="16" thickBot="1">
      <c r="A375" s="327">
        <v>296</v>
      </c>
      <c r="B375" s="327">
        <v>383.94900000000007</v>
      </c>
      <c r="C375" s="328"/>
      <c r="D375" s="343">
        <v>459.6</v>
      </c>
      <c r="E375" s="343">
        <v>436.68</v>
      </c>
      <c r="F375" s="343">
        <v>383.1</v>
      </c>
      <c r="G375" s="343">
        <v>395.94</v>
      </c>
      <c r="H375" s="343">
        <v>464.7</v>
      </c>
      <c r="I375" s="343">
        <v>444.24</v>
      </c>
      <c r="J375" s="343">
        <v>397.86</v>
      </c>
      <c r="K375" s="343">
        <v>396.18</v>
      </c>
      <c r="L375" s="343">
        <v>396.6</v>
      </c>
      <c r="M375" s="343">
        <v>359.52</v>
      </c>
      <c r="N375" s="343">
        <v>395.94</v>
      </c>
      <c r="O375" s="343">
        <v>415.02</v>
      </c>
      <c r="P375" s="343">
        <v>430.8</v>
      </c>
      <c r="Q375" s="343">
        <v>397.68</v>
      </c>
      <c r="R375" s="343">
        <v>400.38</v>
      </c>
      <c r="S375" s="343">
        <v>387.36</v>
      </c>
      <c r="T375" s="343">
        <v>340.86</v>
      </c>
      <c r="U375" s="343">
        <v>355.2</v>
      </c>
      <c r="V375" s="343">
        <v>324.89999999999998</v>
      </c>
      <c r="W375" s="343">
        <v>394.5</v>
      </c>
      <c r="X375" s="343">
        <v>410.88</v>
      </c>
      <c r="Y375" s="343">
        <v>399.72</v>
      </c>
      <c r="Z375" s="343">
        <v>413.1</v>
      </c>
      <c r="AA375" s="343">
        <v>440.52</v>
      </c>
      <c r="AB375" s="343">
        <v>354.48</v>
      </c>
      <c r="AC375" s="343">
        <v>433.02</v>
      </c>
      <c r="AD375" s="343">
        <v>392.4</v>
      </c>
      <c r="AE375" s="343">
        <v>421.02</v>
      </c>
      <c r="AF375" s="343">
        <v>452.82</v>
      </c>
      <c r="AG375" s="343">
        <v>412.68</v>
      </c>
      <c r="AH375" s="609">
        <v>432.72</v>
      </c>
      <c r="AI375" s="343">
        <v>495.54</v>
      </c>
      <c r="AJ375" s="343">
        <v>316.62</v>
      </c>
      <c r="AK375" s="343">
        <v>520.26</v>
      </c>
      <c r="AL375" s="823">
        <v>128.16</v>
      </c>
      <c r="AM375" s="343">
        <v>365.04</v>
      </c>
      <c r="AN375" s="343">
        <v>289.5</v>
      </c>
      <c r="AO375" s="343">
        <v>374.4</v>
      </c>
      <c r="AP375" s="343">
        <v>406.02</v>
      </c>
      <c r="AQ375" s="343">
        <v>440.94</v>
      </c>
      <c r="AR375" s="343">
        <v>395.76</v>
      </c>
      <c r="AS375" s="332">
        <v>580.74</v>
      </c>
      <c r="AT375" s="343">
        <v>384.78</v>
      </c>
      <c r="AU375" s="343">
        <v>316.68</v>
      </c>
      <c r="AV375" s="343">
        <v>390.36</v>
      </c>
      <c r="AW375" s="343">
        <v>414.3</v>
      </c>
      <c r="AX375" s="824">
        <v>181.38</v>
      </c>
      <c r="AY375" s="825">
        <v>197.88</v>
      </c>
      <c r="AZ375" s="343">
        <v>432.3</v>
      </c>
      <c r="BA375" s="351">
        <v>153.06</v>
      </c>
      <c r="BB375" s="343">
        <v>379.8</v>
      </c>
      <c r="BC375" s="343">
        <v>434.7</v>
      </c>
      <c r="BD375" s="343">
        <v>390.9</v>
      </c>
      <c r="BE375" s="343">
        <v>404.52</v>
      </c>
      <c r="BF375" s="343">
        <v>394.86</v>
      </c>
      <c r="BG375" s="343">
        <v>372.6</v>
      </c>
      <c r="BH375" s="343">
        <v>434.04</v>
      </c>
      <c r="BI375" s="343">
        <v>340.98</v>
      </c>
      <c r="BJ375" s="343">
        <v>492.3</v>
      </c>
      <c r="BK375" s="343">
        <v>453.24</v>
      </c>
      <c r="BL375" s="343">
        <v>389.1</v>
      </c>
      <c r="BM375" s="343">
        <v>381.54</v>
      </c>
      <c r="BN375" s="343">
        <v>388.8</v>
      </c>
      <c r="BO375" s="343">
        <v>443.82</v>
      </c>
      <c r="BP375" s="333">
        <v>158.58000000000001</v>
      </c>
      <c r="BQ375" s="343">
        <v>398.1</v>
      </c>
      <c r="BR375" s="343">
        <v>346.56</v>
      </c>
      <c r="BS375" s="343">
        <v>402.06</v>
      </c>
      <c r="BT375" s="343">
        <v>370.98</v>
      </c>
      <c r="BU375" s="343">
        <v>323.7</v>
      </c>
      <c r="BV375" s="343">
        <v>336.6</v>
      </c>
      <c r="BW375" s="343">
        <v>395.7</v>
      </c>
      <c r="BX375" s="826">
        <v>132.78</v>
      </c>
      <c r="BY375" s="343">
        <v>409.32</v>
      </c>
      <c r="BZ375" s="343">
        <v>431.22</v>
      </c>
      <c r="CA375" s="343">
        <v>416.04</v>
      </c>
      <c r="CB375" s="343">
        <v>475.86</v>
      </c>
      <c r="CC375" s="343">
        <v>404.16</v>
      </c>
      <c r="CD375" s="343">
        <v>360.12</v>
      </c>
      <c r="CE375" s="343">
        <v>316.8</v>
      </c>
      <c r="CF375" s="343">
        <v>352.32</v>
      </c>
      <c r="CG375" s="343">
        <v>473.28</v>
      </c>
      <c r="CH375" s="343">
        <v>433.56</v>
      </c>
      <c r="CI375" s="343">
        <v>398.22</v>
      </c>
      <c r="CJ375" s="343">
        <v>404.58</v>
      </c>
      <c r="CK375" s="343">
        <v>411.66</v>
      </c>
      <c r="CL375" s="343">
        <v>406.08</v>
      </c>
      <c r="CM375" s="343">
        <v>365.88</v>
      </c>
      <c r="CN375" s="343">
        <v>390.72</v>
      </c>
      <c r="CO375" s="343">
        <v>423.12</v>
      </c>
      <c r="CP375" s="343">
        <v>378.12</v>
      </c>
      <c r="CQ375" s="343">
        <v>377.52</v>
      </c>
      <c r="CR375" s="343">
        <v>410.04</v>
      </c>
      <c r="CS375" s="343">
        <v>388.14</v>
      </c>
      <c r="CT375" s="343">
        <v>356.4</v>
      </c>
      <c r="CU375" s="343">
        <v>315</v>
      </c>
      <c r="CV375" s="343">
        <v>398.1</v>
      </c>
      <c r="CW375" s="343">
        <v>460.32</v>
      </c>
      <c r="CX375" s="343">
        <v>380.88</v>
      </c>
      <c r="CY375" s="342">
        <v>167.04</v>
      </c>
    </row>
    <row r="376" spans="1:103" ht="16" thickTop="1">
      <c r="A376" s="3">
        <v>346</v>
      </c>
      <c r="B376" s="3">
        <v>294.33083333333332</v>
      </c>
      <c r="C376" s="5"/>
      <c r="D376" s="6" t="e">
        <v>#VALUE!</v>
      </c>
      <c r="E376" s="292">
        <v>103.02</v>
      </c>
      <c r="F376" s="297">
        <v>85.16</v>
      </c>
      <c r="G376" s="6" t="e">
        <v>#VALUE!</v>
      </c>
      <c r="H376" s="6" t="e">
        <v>#VALUE!</v>
      </c>
      <c r="I376" s="379">
        <v>187.96</v>
      </c>
      <c r="J376" s="6" t="e">
        <v>#VALUE!</v>
      </c>
      <c r="K376" s="225">
        <v>144.44</v>
      </c>
      <c r="L376" s="274">
        <v>219.8</v>
      </c>
      <c r="M376" s="216">
        <v>449.18</v>
      </c>
      <c r="N376" s="6" t="e">
        <v>#VALUE!</v>
      </c>
      <c r="O376" s="221">
        <v>128.44</v>
      </c>
      <c r="P376" s="227">
        <v>169.56</v>
      </c>
      <c r="Q376" s="234">
        <v>157.96</v>
      </c>
      <c r="R376" s="326">
        <v>274.32</v>
      </c>
      <c r="S376" s="216">
        <v>488.4</v>
      </c>
      <c r="T376" s="362">
        <v>183.4</v>
      </c>
      <c r="U376" s="285">
        <v>213.28</v>
      </c>
      <c r="V376" s="321">
        <v>240.36</v>
      </c>
      <c r="W376" s="316">
        <v>192.46</v>
      </c>
      <c r="X376" s="216">
        <v>294.7</v>
      </c>
      <c r="Y376" s="6" t="e">
        <v>#VALUE!</v>
      </c>
      <c r="Z376" s="377">
        <v>199.54</v>
      </c>
      <c r="AA376" s="282">
        <v>208.46</v>
      </c>
      <c r="AB376" s="6" t="e">
        <v>#VALUE!</v>
      </c>
      <c r="AC376" s="379">
        <v>188.02</v>
      </c>
      <c r="AD376" s="377">
        <v>200.22</v>
      </c>
      <c r="AE376" s="357">
        <v>258.14</v>
      </c>
      <c r="AF376" s="6" t="e">
        <v>#VALUE!</v>
      </c>
      <c r="AG376" s="6" t="e">
        <v>#VALUE!</v>
      </c>
      <c r="AH376" s="7" t="e">
        <v>#VALUE!</v>
      </c>
      <c r="AI376" s="6" t="e">
        <v>#VALUE!</v>
      </c>
      <c r="AJ376" s="6" t="e">
        <v>#VALUE!</v>
      </c>
      <c r="AK376" s="6" t="e">
        <v>#VALUE!</v>
      </c>
      <c r="AL376" s="241">
        <v>105.3</v>
      </c>
      <c r="AM376" s="216">
        <v>491.94</v>
      </c>
      <c r="AN376" s="216">
        <v>434.74</v>
      </c>
      <c r="AO376" s="378">
        <v>171.44</v>
      </c>
      <c r="AP376" s="216">
        <v>496.66</v>
      </c>
      <c r="AQ376" s="6" t="e">
        <v>#VALUE!</v>
      </c>
      <c r="AR376" s="247">
        <v>128.26</v>
      </c>
      <c r="AS376" s="6" t="e">
        <v>#VALUE!</v>
      </c>
      <c r="AT376" s="6" t="e">
        <v>#VALUE!</v>
      </c>
      <c r="AU376" s="6" t="e">
        <v>#VALUE!</v>
      </c>
      <c r="AV376" s="278">
        <v>266.18</v>
      </c>
      <c r="AW376" s="287">
        <v>111.72</v>
      </c>
      <c r="AX376" s="275">
        <v>237.74</v>
      </c>
      <c r="AY376" s="6" t="e">
        <v>#VALUE!</v>
      </c>
      <c r="AZ376" s="222">
        <v>166.62</v>
      </c>
      <c r="BA376" s="216">
        <v>333.8</v>
      </c>
      <c r="BB376" s="216">
        <v>455.32</v>
      </c>
      <c r="BC376" s="216">
        <v>351.06</v>
      </c>
      <c r="BD376" s="250">
        <v>143.68</v>
      </c>
      <c r="BE376" s="283">
        <v>121.18</v>
      </c>
      <c r="BF376" s="216">
        <v>411.08</v>
      </c>
      <c r="BG376" s="250">
        <v>142.91999999999999</v>
      </c>
      <c r="BH376" s="243">
        <v>99.74</v>
      </c>
      <c r="BI376" s="216">
        <v>561.20000000000005</v>
      </c>
      <c r="BJ376" s="6" t="e">
        <v>#VALUE!</v>
      </c>
      <c r="BK376" s="324">
        <v>197.64</v>
      </c>
      <c r="BL376" s="216">
        <v>454.34</v>
      </c>
      <c r="BM376" s="250">
        <v>142.58000000000001</v>
      </c>
      <c r="BN376" s="216">
        <v>379.64</v>
      </c>
      <c r="BO376" s="216">
        <v>331.82</v>
      </c>
      <c r="BP376" s="222">
        <v>166.84</v>
      </c>
      <c r="BQ376" s="216">
        <v>410.22</v>
      </c>
      <c r="BR376" s="216">
        <v>350.22</v>
      </c>
      <c r="BS376" s="216">
        <v>311.14</v>
      </c>
      <c r="BT376" s="216">
        <v>443.62</v>
      </c>
      <c r="BU376" s="216">
        <v>380.92</v>
      </c>
      <c r="BV376" s="216">
        <v>488.66</v>
      </c>
      <c r="BW376" s="216">
        <v>377.88</v>
      </c>
      <c r="BX376" s="233">
        <v>150.22</v>
      </c>
      <c r="BY376" s="216">
        <v>400.66</v>
      </c>
      <c r="BZ376" s="216">
        <v>349.36</v>
      </c>
      <c r="CA376" s="6" t="e">
        <v>#VALUE!</v>
      </c>
      <c r="CB376" s="6" t="e">
        <v>#VALUE!</v>
      </c>
      <c r="CC376" s="6" t="e">
        <v>#VALUE!</v>
      </c>
      <c r="CD376" s="6" t="e">
        <v>#VALUE!</v>
      </c>
      <c r="CE376" s="6" t="e">
        <v>#VALUE!</v>
      </c>
      <c r="CF376" s="216">
        <v>374.24</v>
      </c>
      <c r="CG376" s="276">
        <v>235.78</v>
      </c>
      <c r="CH376" s="216">
        <v>349.58</v>
      </c>
      <c r="CI376" s="216">
        <v>474.46</v>
      </c>
      <c r="CJ376" s="216">
        <v>502.78</v>
      </c>
      <c r="CK376" s="216">
        <v>455.7</v>
      </c>
      <c r="CL376" s="216">
        <v>480.12</v>
      </c>
      <c r="CM376" s="6" t="e">
        <v>#VALUE!</v>
      </c>
      <c r="CN376" s="216">
        <v>527.48</v>
      </c>
      <c r="CO376" s="6" t="e">
        <v>#VALUE!</v>
      </c>
      <c r="CP376" s="216">
        <v>356.22</v>
      </c>
      <c r="CQ376" s="6" t="e">
        <v>#VALUE!</v>
      </c>
      <c r="CR376" s="361">
        <v>184.54</v>
      </c>
      <c r="CS376" s="6" t="e">
        <v>#VALUE!</v>
      </c>
      <c r="CT376" s="216">
        <v>478.98</v>
      </c>
      <c r="CU376" s="216">
        <v>501.5</v>
      </c>
      <c r="CV376" s="279">
        <v>230.34</v>
      </c>
      <c r="CW376" s="216">
        <v>444.12</v>
      </c>
      <c r="CX376" s="247">
        <v>126.24</v>
      </c>
      <c r="CY376" s="216">
        <v>316.58</v>
      </c>
    </row>
    <row r="377" spans="1:103" ht="16" thickBot="1">
      <c r="A377" s="458">
        <v>211</v>
      </c>
      <c r="B377" s="458">
        <v>271.27399999999994</v>
      </c>
      <c r="C377" s="5"/>
      <c r="D377" s="216">
        <v>562.96</v>
      </c>
      <c r="E377" s="359">
        <v>223</v>
      </c>
      <c r="F377" s="361">
        <v>184.6</v>
      </c>
      <c r="G377" s="216">
        <v>348.44</v>
      </c>
      <c r="H377" s="216">
        <v>320.16000000000003</v>
      </c>
      <c r="I377" s="318">
        <v>180.32</v>
      </c>
      <c r="J377" s="216">
        <v>357</v>
      </c>
      <c r="K377" s="234">
        <v>159.04</v>
      </c>
      <c r="L377" s="216">
        <v>555.79999999999995</v>
      </c>
      <c r="M377" s="219">
        <v>164</v>
      </c>
      <c r="N377" s="216">
        <v>348.44</v>
      </c>
      <c r="O377" s="280">
        <v>263.08</v>
      </c>
      <c r="P377" s="230">
        <v>153.44</v>
      </c>
      <c r="Q377" s="216">
        <v>291.48</v>
      </c>
      <c r="R377" s="319">
        <v>225.8</v>
      </c>
      <c r="S377" s="227">
        <v>170.36</v>
      </c>
      <c r="T377" s="253">
        <v>218.84</v>
      </c>
      <c r="U377" s="378">
        <v>171.32</v>
      </c>
      <c r="V377" s="387">
        <v>176.76</v>
      </c>
      <c r="W377" s="317">
        <v>193.32</v>
      </c>
      <c r="X377" s="371">
        <v>261.16000000000003</v>
      </c>
      <c r="Y377" s="216">
        <v>311.16000000000003</v>
      </c>
      <c r="Z377" s="359">
        <v>222.24</v>
      </c>
      <c r="AA377" s="390">
        <v>172.92</v>
      </c>
      <c r="AB377" s="216">
        <v>332.32</v>
      </c>
      <c r="AC377" s="216">
        <v>331.6</v>
      </c>
      <c r="AD377" s="216">
        <v>371.56</v>
      </c>
      <c r="AE377" s="295">
        <v>125.68</v>
      </c>
      <c r="AF377" s="216">
        <v>365.04</v>
      </c>
      <c r="AG377" s="216">
        <v>385.6</v>
      </c>
      <c r="AH377" s="251">
        <v>360.84</v>
      </c>
      <c r="AI377" s="216">
        <v>301.8</v>
      </c>
      <c r="AJ377" s="216">
        <v>368.6</v>
      </c>
      <c r="AK377" s="216">
        <v>361.16</v>
      </c>
      <c r="AL377" s="216">
        <v>532.52</v>
      </c>
      <c r="AM377" s="219">
        <v>164.92</v>
      </c>
      <c r="AN377" s="385">
        <v>260.12</v>
      </c>
      <c r="AO377" s="246">
        <v>163.36000000000001</v>
      </c>
      <c r="AP377" s="234">
        <v>158</v>
      </c>
      <c r="AQ377" s="216">
        <v>428.08</v>
      </c>
      <c r="AR377" s="390">
        <v>174.04</v>
      </c>
      <c r="AS377" s="216">
        <v>331.08</v>
      </c>
      <c r="AT377" s="216">
        <v>340.84</v>
      </c>
      <c r="AU377" s="216">
        <v>318.39999999999998</v>
      </c>
      <c r="AV377" s="216">
        <v>473.64</v>
      </c>
      <c r="AW377" s="227">
        <v>168.48</v>
      </c>
      <c r="AX377" s="216">
        <v>471.96</v>
      </c>
      <c r="AY377" s="216">
        <v>371.84</v>
      </c>
      <c r="AZ377" s="222">
        <v>167.6</v>
      </c>
      <c r="BA377" s="180">
        <v>626.91999999999996</v>
      </c>
      <c r="BB377" s="364">
        <v>165.8</v>
      </c>
      <c r="BC377" s="279">
        <v>230.28</v>
      </c>
      <c r="BD377" s="378">
        <v>170.6</v>
      </c>
      <c r="BE377" s="216">
        <v>344.56</v>
      </c>
      <c r="BF377" s="216">
        <v>292.8</v>
      </c>
      <c r="BG377" s="318">
        <v>179.52</v>
      </c>
      <c r="BH377" s="219">
        <v>163.92</v>
      </c>
      <c r="BI377" s="216">
        <v>348.96</v>
      </c>
      <c r="BJ377" s="216">
        <v>410.12</v>
      </c>
      <c r="BK377" s="216">
        <v>389.48</v>
      </c>
      <c r="BL377" s="316">
        <v>190.72</v>
      </c>
      <c r="BM377" s="245">
        <v>152.28</v>
      </c>
      <c r="BN377" s="225">
        <v>145.12</v>
      </c>
      <c r="BO377" s="318">
        <v>180.68</v>
      </c>
      <c r="BP377" s="216">
        <v>293.52</v>
      </c>
      <c r="BQ377" s="225">
        <v>145.4</v>
      </c>
      <c r="BR377" s="378">
        <v>170.56</v>
      </c>
      <c r="BS377" s="234">
        <v>157.32</v>
      </c>
      <c r="BT377" s="387">
        <v>176.32</v>
      </c>
      <c r="BU377" s="216">
        <v>299.16000000000003</v>
      </c>
      <c r="BV377" s="234">
        <v>158.76</v>
      </c>
      <c r="BW377" s="386">
        <v>188.56</v>
      </c>
      <c r="BX377" s="242">
        <v>107.64</v>
      </c>
      <c r="BY377" s="277">
        <v>231.68</v>
      </c>
      <c r="BZ377" s="279">
        <v>229.44</v>
      </c>
      <c r="CA377" s="216">
        <v>537.64</v>
      </c>
      <c r="CB377" s="216">
        <v>373.56</v>
      </c>
      <c r="CC377" s="216">
        <v>342.96</v>
      </c>
      <c r="CD377" s="216">
        <v>378.2</v>
      </c>
      <c r="CE377" s="216">
        <v>341.6</v>
      </c>
      <c r="CF377" s="216">
        <v>302.95999999999998</v>
      </c>
      <c r="CG377" s="280">
        <v>262.68</v>
      </c>
      <c r="CH377" s="216">
        <v>274.76</v>
      </c>
      <c r="CI377" s="245">
        <v>151.91999999999999</v>
      </c>
      <c r="CJ377" s="228">
        <v>159.6</v>
      </c>
      <c r="CK377" s="321">
        <v>240.2</v>
      </c>
      <c r="CL377" s="227">
        <v>169.2</v>
      </c>
      <c r="CM377" s="216">
        <v>396</v>
      </c>
      <c r="CN377" s="365">
        <v>196.76</v>
      </c>
      <c r="CO377" s="216">
        <v>283.72000000000003</v>
      </c>
      <c r="CP377" s="230">
        <v>154.08000000000001</v>
      </c>
      <c r="CQ377" s="216">
        <v>349.76</v>
      </c>
      <c r="CR377" s="394">
        <v>151.84</v>
      </c>
      <c r="CS377" s="216">
        <v>537.64</v>
      </c>
      <c r="CT377" s="244">
        <v>156.88</v>
      </c>
      <c r="CU377" s="377">
        <v>200.8</v>
      </c>
      <c r="CV377" s="377">
        <v>200.48</v>
      </c>
      <c r="CW377" s="237">
        <v>147.56</v>
      </c>
      <c r="CX377" s="394">
        <v>150.84</v>
      </c>
      <c r="CY377" s="216">
        <v>450.92</v>
      </c>
    </row>
    <row r="378" spans="1:103" ht="16" thickBot="1">
      <c r="A378" s="458">
        <v>180</v>
      </c>
      <c r="B378" s="458">
        <v>260.28079999999989</v>
      </c>
      <c r="C378" s="8" t="s">
        <v>577</v>
      </c>
      <c r="D378" s="827">
        <v>182.88</v>
      </c>
      <c r="E378" s="254">
        <v>364.8</v>
      </c>
      <c r="F378" s="254">
        <v>340.48</v>
      </c>
      <c r="G378" s="588">
        <v>159.04</v>
      </c>
      <c r="H378" s="828">
        <v>141.68</v>
      </c>
      <c r="I378" s="254">
        <v>291.76</v>
      </c>
      <c r="J378" s="585">
        <v>259.60000000000002</v>
      </c>
      <c r="K378" s="822">
        <v>224.72</v>
      </c>
      <c r="L378" s="829">
        <v>220.4</v>
      </c>
      <c r="M378" s="254">
        <v>307.44</v>
      </c>
      <c r="N378" s="588">
        <v>158.96</v>
      </c>
      <c r="O378" s="254">
        <v>303.76</v>
      </c>
      <c r="P378" s="608">
        <v>188.64</v>
      </c>
      <c r="Q378" s="830">
        <v>114.32</v>
      </c>
      <c r="R378" s="254">
        <v>372</v>
      </c>
      <c r="S378" s="831">
        <v>151.36000000000001</v>
      </c>
      <c r="T378" s="832">
        <v>253.44</v>
      </c>
      <c r="U378" s="833">
        <v>166.96</v>
      </c>
      <c r="V378" s="833">
        <v>167.68</v>
      </c>
      <c r="W378" s="834">
        <v>178.56</v>
      </c>
      <c r="X378" s="254">
        <v>312.64</v>
      </c>
      <c r="Y378" s="605">
        <v>207.68</v>
      </c>
      <c r="Z378" s="254">
        <v>370.48</v>
      </c>
      <c r="AA378" s="254">
        <v>364.24</v>
      </c>
      <c r="AB378" s="603">
        <v>272</v>
      </c>
      <c r="AC378" s="835">
        <v>137.68</v>
      </c>
      <c r="AD378" s="602">
        <v>187.12</v>
      </c>
      <c r="AE378" s="836">
        <v>136.16</v>
      </c>
      <c r="AF378" s="837">
        <v>183.36</v>
      </c>
      <c r="AG378" s="586">
        <v>179.6</v>
      </c>
      <c r="AH378" s="838">
        <v>169.76</v>
      </c>
      <c r="AI378" s="604">
        <v>209.36</v>
      </c>
      <c r="AJ378" s="839">
        <v>228.8</v>
      </c>
      <c r="AK378" s="816">
        <v>149.44</v>
      </c>
      <c r="AL378" s="571">
        <v>982.64</v>
      </c>
      <c r="AM378" s="254">
        <v>376.64</v>
      </c>
      <c r="AN378" s="840">
        <v>152.24</v>
      </c>
      <c r="AO378" s="254">
        <v>347.12</v>
      </c>
      <c r="AP378" s="254">
        <v>311.92</v>
      </c>
      <c r="AQ378" s="841">
        <v>204.24</v>
      </c>
      <c r="AR378" s="254">
        <v>320.16000000000003</v>
      </c>
      <c r="AS378" s="820">
        <v>198.48</v>
      </c>
      <c r="AT378" s="842">
        <v>232.56</v>
      </c>
      <c r="AU378" s="843">
        <v>200.88</v>
      </c>
      <c r="AV378" s="844">
        <v>144.32</v>
      </c>
      <c r="AW378" s="254">
        <v>312.24</v>
      </c>
      <c r="AX378" s="254">
        <v>285.76</v>
      </c>
      <c r="AY378" s="195">
        <v>1624.16</v>
      </c>
      <c r="AZ378" s="582">
        <v>210.56</v>
      </c>
      <c r="BA378" s="820">
        <v>197.2</v>
      </c>
      <c r="BB378" s="607">
        <v>263.36</v>
      </c>
      <c r="BC378" s="581">
        <v>252.4</v>
      </c>
      <c r="BD378" s="816">
        <v>150.24</v>
      </c>
      <c r="BE378" s="834">
        <v>178.8</v>
      </c>
      <c r="BF378" s="845">
        <v>264.64</v>
      </c>
      <c r="BG378" s="846">
        <v>185.52</v>
      </c>
      <c r="BH378" s="254">
        <v>408.64</v>
      </c>
      <c r="BI378" s="834">
        <v>177.92</v>
      </c>
      <c r="BJ378" s="822">
        <v>224.32</v>
      </c>
      <c r="BK378" s="847">
        <v>130.32</v>
      </c>
      <c r="BL378" s="607">
        <v>262.8</v>
      </c>
      <c r="BM378" s="254">
        <v>276.32</v>
      </c>
      <c r="BN378" s="254">
        <v>338.8</v>
      </c>
      <c r="BO378" s="822">
        <v>224</v>
      </c>
      <c r="BP378" s="592">
        <v>161.84</v>
      </c>
      <c r="BQ378" s="254">
        <v>280.48</v>
      </c>
      <c r="BR378" s="254">
        <v>301.52</v>
      </c>
      <c r="BS378" s="254">
        <v>292.64</v>
      </c>
      <c r="BT378" s="254">
        <v>301.04000000000002</v>
      </c>
      <c r="BU378" s="586">
        <v>180.64</v>
      </c>
      <c r="BV378" s="254">
        <v>283.92</v>
      </c>
      <c r="BW378" s="848">
        <v>244.16</v>
      </c>
      <c r="BX378" s="254">
        <v>371.36</v>
      </c>
      <c r="BY378" s="849">
        <v>226.64</v>
      </c>
      <c r="BZ378" s="254">
        <v>307.12</v>
      </c>
      <c r="CA378" s="850">
        <v>156</v>
      </c>
      <c r="CB378" s="603">
        <v>270.48</v>
      </c>
      <c r="CC378" s="589">
        <v>267.92</v>
      </c>
      <c r="CD378" s="254">
        <v>280.32</v>
      </c>
      <c r="CE378" s="821">
        <v>126.24</v>
      </c>
      <c r="CF378" s="580">
        <v>169.2</v>
      </c>
      <c r="CG378" s="848">
        <v>244.48</v>
      </c>
      <c r="CH378" s="851">
        <v>237.68</v>
      </c>
      <c r="CI378" s="818">
        <v>201.6</v>
      </c>
      <c r="CJ378" s="852">
        <v>175.52</v>
      </c>
      <c r="CK378" s="585">
        <v>259.83999999999997</v>
      </c>
      <c r="CL378" s="820">
        <v>199.28</v>
      </c>
      <c r="CM378" s="593">
        <v>214.4</v>
      </c>
      <c r="CN378" s="852">
        <v>176.88</v>
      </c>
      <c r="CO378" s="853">
        <v>233.76</v>
      </c>
      <c r="CP378" s="254">
        <v>389.44</v>
      </c>
      <c r="CQ378" s="607">
        <v>261.76</v>
      </c>
      <c r="CR378" s="254">
        <v>286.88</v>
      </c>
      <c r="CS378" s="254">
        <v>287.12</v>
      </c>
      <c r="CT378" s="854">
        <v>194.48</v>
      </c>
      <c r="CU378" s="591">
        <v>216.56</v>
      </c>
      <c r="CV378" s="254">
        <v>469.36</v>
      </c>
      <c r="CW378" s="593">
        <v>213.68</v>
      </c>
      <c r="CX378" s="855">
        <v>165.36</v>
      </c>
      <c r="CY378" s="256">
        <v>282.48</v>
      </c>
    </row>
    <row r="379" spans="1:103">
      <c r="A379" s="458">
        <v>292</v>
      </c>
      <c r="B379" s="458">
        <v>252.84859999999992</v>
      </c>
      <c r="C379" s="5"/>
      <c r="D379" s="230">
        <v>153.63999999999999</v>
      </c>
      <c r="E379" s="216">
        <v>304.8</v>
      </c>
      <c r="F379" s="362">
        <v>182.3</v>
      </c>
      <c r="G379" s="228">
        <v>160.54</v>
      </c>
      <c r="H379" s="225">
        <v>144.56</v>
      </c>
      <c r="I379" s="216">
        <v>283.18</v>
      </c>
      <c r="J379" s="378">
        <v>171.92</v>
      </c>
      <c r="K379" s="216">
        <v>336.16</v>
      </c>
      <c r="L379" s="216">
        <v>421.36</v>
      </c>
      <c r="M379" s="216">
        <v>282.36</v>
      </c>
      <c r="N379" s="228">
        <v>160.56</v>
      </c>
      <c r="O379" s="216">
        <v>378.62</v>
      </c>
      <c r="P379" s="216">
        <v>311.94</v>
      </c>
      <c r="Q379" s="379">
        <v>187.88</v>
      </c>
      <c r="R379" s="216">
        <v>312.14</v>
      </c>
      <c r="S379" s="216">
        <v>325.5</v>
      </c>
      <c r="T379" s="216">
        <v>359.96</v>
      </c>
      <c r="U379" s="216">
        <v>362.44</v>
      </c>
      <c r="V379" s="216">
        <v>398.76</v>
      </c>
      <c r="W379" s="216">
        <v>430.76</v>
      </c>
      <c r="X379" s="216">
        <v>307.94</v>
      </c>
      <c r="Y379" s="244">
        <v>156.38</v>
      </c>
      <c r="Z379" s="216">
        <v>309.54000000000002</v>
      </c>
      <c r="AA379" s="216">
        <v>318.33999999999997</v>
      </c>
      <c r="AB379" s="235">
        <v>139.06</v>
      </c>
      <c r="AC379" s="318">
        <v>180.08</v>
      </c>
      <c r="AD379" s="216">
        <v>352.88</v>
      </c>
      <c r="AE379" s="216">
        <v>317.14</v>
      </c>
      <c r="AF379" s="222">
        <v>167.16</v>
      </c>
      <c r="AG379" s="219">
        <v>163.92</v>
      </c>
      <c r="AH379" s="856">
        <v>183.66</v>
      </c>
      <c r="AI379" s="244">
        <v>155.74</v>
      </c>
      <c r="AJ379" s="316">
        <v>191.24</v>
      </c>
      <c r="AK379" s="362">
        <v>183.14</v>
      </c>
      <c r="AL379" s="308">
        <v>47.14</v>
      </c>
      <c r="AM379" s="216">
        <v>365.08</v>
      </c>
      <c r="AN379" s="380">
        <v>221.14</v>
      </c>
      <c r="AO379" s="216">
        <v>309.3</v>
      </c>
      <c r="AP379" s="216">
        <v>341.4</v>
      </c>
      <c r="AQ379" s="365">
        <v>194.88</v>
      </c>
      <c r="AR379" s="216">
        <v>360.92</v>
      </c>
      <c r="AS379" s="361">
        <v>185.78</v>
      </c>
      <c r="AT379" s="361">
        <v>185.18</v>
      </c>
      <c r="AU379" s="379">
        <v>186.14</v>
      </c>
      <c r="AV379" s="216">
        <v>399.68</v>
      </c>
      <c r="AW379" s="216">
        <v>365.66</v>
      </c>
      <c r="AX379" s="221">
        <v>129.78</v>
      </c>
      <c r="AY379" s="245">
        <v>152.22</v>
      </c>
      <c r="AZ379" s="216">
        <v>343.66</v>
      </c>
      <c r="BA379" s="362">
        <v>182.12</v>
      </c>
      <c r="BB379" s="216">
        <v>405.46</v>
      </c>
      <c r="BC379" s="216">
        <v>327.9</v>
      </c>
      <c r="BD379" s="216">
        <v>409.26</v>
      </c>
      <c r="BE379" s="298">
        <v>249.1</v>
      </c>
      <c r="BF379" s="377">
        <v>200.02</v>
      </c>
      <c r="BG379" s="393">
        <v>114.34</v>
      </c>
      <c r="BH379" s="216">
        <v>303.36</v>
      </c>
      <c r="BI379" s="321">
        <v>240.58</v>
      </c>
      <c r="BJ379" s="387">
        <v>175.44</v>
      </c>
      <c r="BK379" s="318">
        <v>180.56</v>
      </c>
      <c r="BL379" s="216">
        <v>416.14</v>
      </c>
      <c r="BM379" s="269">
        <v>74.8</v>
      </c>
      <c r="BN379" s="216">
        <v>371.74</v>
      </c>
      <c r="BO379" s="216">
        <v>331.82</v>
      </c>
      <c r="BP379" s="316">
        <v>192.52</v>
      </c>
      <c r="BQ379" s="216">
        <v>332.76</v>
      </c>
      <c r="BR379" s="216">
        <v>279.83999999999997</v>
      </c>
      <c r="BS379" s="216">
        <v>306.04000000000002</v>
      </c>
      <c r="BT379" s="394">
        <v>151.30000000000001</v>
      </c>
      <c r="BU379" s="216">
        <v>334.42</v>
      </c>
      <c r="BV379" s="216">
        <v>407.98</v>
      </c>
      <c r="BW379" s="391">
        <v>87.86</v>
      </c>
      <c r="BX379" s="379">
        <v>188.16</v>
      </c>
      <c r="BY379" s="216">
        <v>365.12</v>
      </c>
      <c r="BZ379" s="216">
        <v>299.66000000000003</v>
      </c>
      <c r="CA379" s="219">
        <v>164.9</v>
      </c>
      <c r="CB379" s="250">
        <v>141.84</v>
      </c>
      <c r="CC379" s="222">
        <v>166.7</v>
      </c>
      <c r="CD379" s="297">
        <v>85</v>
      </c>
      <c r="CE379" s="222">
        <v>166.52</v>
      </c>
      <c r="CF379" s="233">
        <v>149.5</v>
      </c>
      <c r="CG379" s="216">
        <v>313.24</v>
      </c>
      <c r="CH379" s="258">
        <v>57</v>
      </c>
      <c r="CI379" s="216">
        <v>279.38</v>
      </c>
      <c r="CJ379" s="216">
        <v>295.60000000000002</v>
      </c>
      <c r="CK379" s="216">
        <v>386.06</v>
      </c>
      <c r="CL379" s="216">
        <v>314.18</v>
      </c>
      <c r="CM379" s="244">
        <v>156.62</v>
      </c>
      <c r="CN379" s="216">
        <v>294</v>
      </c>
      <c r="CO379" s="387">
        <v>177</v>
      </c>
      <c r="CP379" s="216">
        <v>298.2</v>
      </c>
      <c r="CQ379" s="219">
        <v>165.18</v>
      </c>
      <c r="CR379" s="216">
        <v>301.26</v>
      </c>
      <c r="CS379" s="285">
        <v>214.2</v>
      </c>
      <c r="CT379" s="326">
        <v>274.54000000000002</v>
      </c>
      <c r="CU379" s="216">
        <v>283.62</v>
      </c>
      <c r="CV379" s="216">
        <v>322.32</v>
      </c>
      <c r="CW379" s="216">
        <v>313.94</v>
      </c>
      <c r="CX379" s="216">
        <v>277.27999999999997</v>
      </c>
      <c r="CY379" s="387">
        <v>174.92</v>
      </c>
    </row>
    <row r="380" spans="1:103">
      <c r="A380" s="458">
        <v>214</v>
      </c>
      <c r="B380" s="458">
        <v>247.09979999999999</v>
      </c>
      <c r="C380" s="5"/>
      <c r="D380" s="244">
        <v>155.16</v>
      </c>
      <c r="E380" s="270">
        <v>76.44</v>
      </c>
      <c r="F380" s="213">
        <v>78.48</v>
      </c>
      <c r="G380" s="293">
        <v>117.36</v>
      </c>
      <c r="H380" s="393">
        <v>113.88</v>
      </c>
      <c r="I380" s="293">
        <v>118.62</v>
      </c>
      <c r="J380" s="239">
        <v>98.7</v>
      </c>
      <c r="K380" s="231">
        <v>131.82</v>
      </c>
      <c r="L380" s="233">
        <v>148.80000000000001</v>
      </c>
      <c r="M380" s="239">
        <v>98.64</v>
      </c>
      <c r="N380" s="293">
        <v>117.36</v>
      </c>
      <c r="O380" s="231">
        <v>132.06</v>
      </c>
      <c r="P380" s="269">
        <v>73.02</v>
      </c>
      <c r="Q380" s="393">
        <v>113.64</v>
      </c>
      <c r="R380" s="293">
        <v>117.6</v>
      </c>
      <c r="S380" s="408">
        <v>124.38</v>
      </c>
      <c r="T380" s="242">
        <v>106.8</v>
      </c>
      <c r="U380" s="220">
        <v>136.13999999999999</v>
      </c>
      <c r="V380" s="359">
        <v>222.18</v>
      </c>
      <c r="W380" s="227">
        <v>169.26</v>
      </c>
      <c r="X380" s="283">
        <v>120.9</v>
      </c>
      <c r="Y380" s="393">
        <v>113.7</v>
      </c>
      <c r="Z380" s="393">
        <v>112.86</v>
      </c>
      <c r="AA380" s="242">
        <v>106.32</v>
      </c>
      <c r="AB380" s="401">
        <v>110.52</v>
      </c>
      <c r="AC380" s="242">
        <v>107.04</v>
      </c>
      <c r="AD380" s="231">
        <v>131.52000000000001</v>
      </c>
      <c r="AE380" s="213">
        <v>78.42</v>
      </c>
      <c r="AF380" s="293">
        <v>118.14</v>
      </c>
      <c r="AG380" s="243">
        <v>100.98</v>
      </c>
      <c r="AH380" s="857">
        <v>109.02</v>
      </c>
      <c r="AI380" s="294">
        <v>90.18</v>
      </c>
      <c r="AJ380" s="288">
        <v>116.46</v>
      </c>
      <c r="AK380" s="295">
        <v>125.1</v>
      </c>
      <c r="AL380" s="386">
        <v>189.3</v>
      </c>
      <c r="AM380" s="287">
        <v>111.54</v>
      </c>
      <c r="AN380" s="365">
        <v>195.54</v>
      </c>
      <c r="AO380" s="391">
        <v>86.64</v>
      </c>
      <c r="AP380" s="290">
        <v>109.2</v>
      </c>
      <c r="AQ380" s="242">
        <v>106.92</v>
      </c>
      <c r="AR380" s="293">
        <v>117.36</v>
      </c>
      <c r="AS380" s="241">
        <v>104.1</v>
      </c>
      <c r="AT380" s="858">
        <v>10292.64</v>
      </c>
      <c r="AU380" s="287">
        <v>111.36</v>
      </c>
      <c r="AV380" s="283">
        <v>120.18</v>
      </c>
      <c r="AW380" s="288">
        <v>115.86</v>
      </c>
      <c r="AX380" s="225">
        <v>145.19999999999999</v>
      </c>
      <c r="AY380" s="206">
        <v>2603.04</v>
      </c>
      <c r="AZ380" s="418">
        <v>83.76</v>
      </c>
      <c r="BA380" s="394">
        <v>150.47999999999999</v>
      </c>
      <c r="BB380" s="241">
        <v>105.48</v>
      </c>
      <c r="BC380" s="232">
        <v>121.86</v>
      </c>
      <c r="BD380" s="290">
        <v>110.22</v>
      </c>
      <c r="BE380" s="295">
        <v>125.52</v>
      </c>
      <c r="BF380" s="286">
        <v>137.46</v>
      </c>
      <c r="BG380" s="239">
        <v>99</v>
      </c>
      <c r="BH380" s="243">
        <v>99.54</v>
      </c>
      <c r="BI380" s="242">
        <v>106.74</v>
      </c>
      <c r="BJ380" s="394">
        <v>151.32</v>
      </c>
      <c r="BK380" s="232">
        <v>121.74</v>
      </c>
      <c r="BL380" s="393">
        <v>114.54</v>
      </c>
      <c r="BM380" s="290">
        <v>108.9</v>
      </c>
      <c r="BN380" s="290">
        <v>109.8</v>
      </c>
      <c r="BO380" s="221">
        <v>129.41999999999999</v>
      </c>
      <c r="BP380" s="225">
        <v>144.18</v>
      </c>
      <c r="BQ380" s="221">
        <v>128.46</v>
      </c>
      <c r="BR380" s="236">
        <v>133.86000000000001</v>
      </c>
      <c r="BS380" s="221">
        <v>129.54</v>
      </c>
      <c r="BT380" s="393">
        <v>114.12</v>
      </c>
      <c r="BU380" s="393">
        <v>114.18</v>
      </c>
      <c r="BV380" s="292">
        <v>102.06</v>
      </c>
      <c r="BW380" s="290">
        <v>109.62</v>
      </c>
      <c r="BX380" s="364">
        <v>165.72</v>
      </c>
      <c r="BY380" s="288">
        <v>115.08</v>
      </c>
      <c r="BZ380" s="288">
        <v>116.34</v>
      </c>
      <c r="CA380" s="232">
        <v>121.8</v>
      </c>
      <c r="CB380" s="242">
        <v>108.24</v>
      </c>
      <c r="CC380" s="243">
        <v>100.86</v>
      </c>
      <c r="CD380" s="242">
        <v>107.82</v>
      </c>
      <c r="CE380" s="242">
        <v>108.06</v>
      </c>
      <c r="CF380" s="231">
        <v>131.76</v>
      </c>
      <c r="CG380" s="231">
        <v>132.36000000000001</v>
      </c>
      <c r="CH380" s="294">
        <v>88.8</v>
      </c>
      <c r="CI380" s="241">
        <v>105.66</v>
      </c>
      <c r="CJ380" s="241">
        <v>104.16</v>
      </c>
      <c r="CK380" s="233">
        <v>149.1</v>
      </c>
      <c r="CL380" s="230">
        <v>154.5</v>
      </c>
      <c r="CM380" s="290">
        <v>108.3</v>
      </c>
      <c r="CN380" s="393">
        <v>113.82</v>
      </c>
      <c r="CO380" s="239">
        <v>98.4</v>
      </c>
      <c r="CP380" s="295">
        <v>125.52</v>
      </c>
      <c r="CQ380" s="241">
        <v>105.6</v>
      </c>
      <c r="CR380" s="232">
        <v>122.34</v>
      </c>
      <c r="CS380" s="232">
        <v>122.34</v>
      </c>
      <c r="CT380" s="292">
        <v>102.42</v>
      </c>
      <c r="CU380" s="236">
        <v>133.26</v>
      </c>
      <c r="CV380" s="290">
        <v>109.62</v>
      </c>
      <c r="CW380" s="232">
        <v>122.1</v>
      </c>
      <c r="CX380" s="321">
        <v>240.84</v>
      </c>
      <c r="CY380" s="250">
        <v>142.97999999999999</v>
      </c>
    </row>
    <row r="381" spans="1:103">
      <c r="A381" s="458">
        <v>787</v>
      </c>
      <c r="B381" s="458">
        <v>218.7324242424242</v>
      </c>
      <c r="C381" s="5"/>
      <c r="D381" s="375">
        <v>211.16</v>
      </c>
      <c r="E381" s="242">
        <v>107.88</v>
      </c>
      <c r="F381" s="228">
        <v>160.22</v>
      </c>
      <c r="G381" s="279">
        <v>228.8</v>
      </c>
      <c r="H381" s="275">
        <v>237.49</v>
      </c>
      <c r="I381" s="280">
        <v>262.12</v>
      </c>
      <c r="J381" s="321">
        <v>241.34</v>
      </c>
      <c r="K381" s="298">
        <v>249.06</v>
      </c>
      <c r="L381" s="253">
        <v>219.24</v>
      </c>
      <c r="M381" s="319">
        <v>224.59</v>
      </c>
      <c r="N381" s="279">
        <v>228.8</v>
      </c>
      <c r="O381" s="360">
        <v>250.85</v>
      </c>
      <c r="P381" s="408">
        <v>124.28</v>
      </c>
      <c r="Q381" s="324">
        <v>199.29</v>
      </c>
      <c r="R381" s="253">
        <v>217.97</v>
      </c>
      <c r="S381" s="284">
        <v>244.2</v>
      </c>
      <c r="T381" s="276">
        <v>236.18</v>
      </c>
      <c r="U381" s="383">
        <v>201.9</v>
      </c>
      <c r="V381" s="375">
        <v>211.52</v>
      </c>
      <c r="W381" s="384">
        <v>215.38</v>
      </c>
      <c r="X381" s="359">
        <v>223.54</v>
      </c>
      <c r="Y381" s="360">
        <v>250.69</v>
      </c>
      <c r="Z381" s="279">
        <v>230.1</v>
      </c>
      <c r="AA381" s="380">
        <v>220.86</v>
      </c>
      <c r="AB381" s="384">
        <v>215.7</v>
      </c>
      <c r="AC381" s="323">
        <v>246.95</v>
      </c>
      <c r="AD381" s="280">
        <v>262.12</v>
      </c>
      <c r="AE381" s="220">
        <v>136.4</v>
      </c>
      <c r="AF381" s="298">
        <v>250.24</v>
      </c>
      <c r="AG381" s="277">
        <v>230.5</v>
      </c>
      <c r="AH381" s="619">
        <v>265.63</v>
      </c>
      <c r="AI381" s="285">
        <v>214.27</v>
      </c>
      <c r="AJ381" s="253">
        <v>217.09</v>
      </c>
      <c r="AK381" s="323">
        <v>246.53</v>
      </c>
      <c r="AL381" s="384">
        <v>215.04</v>
      </c>
      <c r="AM381" s="323">
        <v>245.97</v>
      </c>
      <c r="AN381" s="253">
        <v>217.37</v>
      </c>
      <c r="AO381" s="271">
        <v>82.87</v>
      </c>
      <c r="AP381" s="298">
        <v>248.33</v>
      </c>
      <c r="AQ381" s="359">
        <v>222.27</v>
      </c>
      <c r="AR381" s="360">
        <v>251.5</v>
      </c>
      <c r="AS381" s="359">
        <v>222.56</v>
      </c>
      <c r="AT381" s="285">
        <v>214.43</v>
      </c>
      <c r="AU381" s="312">
        <v>206.36</v>
      </c>
      <c r="AV381" s="277">
        <v>230.52</v>
      </c>
      <c r="AW381" s="360">
        <v>252.05</v>
      </c>
      <c r="AX381" s="282">
        <v>210.25</v>
      </c>
      <c r="AY381" s="383">
        <v>203.02</v>
      </c>
      <c r="AZ381" s="283">
        <v>121.4</v>
      </c>
      <c r="BA381" s="253">
        <v>219.03</v>
      </c>
      <c r="BB381" s="315">
        <v>227.66</v>
      </c>
      <c r="BC381" s="323">
        <v>246.6</v>
      </c>
      <c r="BD381" s="314">
        <v>204.63</v>
      </c>
      <c r="BE381" s="375">
        <v>212.52</v>
      </c>
      <c r="BF381" s="314">
        <v>205.54</v>
      </c>
      <c r="BG381" s="385">
        <v>260.67</v>
      </c>
      <c r="BH381" s="219">
        <v>164.53</v>
      </c>
      <c r="BI381" s="216">
        <v>280.60000000000002</v>
      </c>
      <c r="BJ381" s="375">
        <v>212.18</v>
      </c>
      <c r="BK381" s="219">
        <v>164.56</v>
      </c>
      <c r="BL381" s="315">
        <v>227.17</v>
      </c>
      <c r="BM381" s="384">
        <v>217.03</v>
      </c>
      <c r="BN381" s="386">
        <v>189.82</v>
      </c>
      <c r="BO381" s="364">
        <v>165.91</v>
      </c>
      <c r="BP381" s="380">
        <v>221.32</v>
      </c>
      <c r="BQ381" s="314">
        <v>205.11</v>
      </c>
      <c r="BR381" s="387">
        <v>175.11</v>
      </c>
      <c r="BS381" s="244">
        <v>155.57</v>
      </c>
      <c r="BT381" s="359">
        <v>221.81</v>
      </c>
      <c r="BU381" s="316">
        <v>190.46</v>
      </c>
      <c r="BV381" s="284">
        <v>244.33</v>
      </c>
      <c r="BW381" s="386">
        <v>188.94</v>
      </c>
      <c r="BX381" s="387">
        <v>176.93</v>
      </c>
      <c r="BY381" s="323">
        <v>247</v>
      </c>
      <c r="BZ381" s="276">
        <v>235.55</v>
      </c>
      <c r="CA381" s="379">
        <v>186.41</v>
      </c>
      <c r="CB381" s="380">
        <v>221.49</v>
      </c>
      <c r="CC381" s="276">
        <v>235.6</v>
      </c>
      <c r="CD381" s="284">
        <v>243.82</v>
      </c>
      <c r="CE381" s="279">
        <v>228.51</v>
      </c>
      <c r="CF381" s="379">
        <v>187.12</v>
      </c>
      <c r="CG381" s="244">
        <v>156.62</v>
      </c>
      <c r="CH381" s="390">
        <v>174.79</v>
      </c>
      <c r="CI381" s="275">
        <v>237.23</v>
      </c>
      <c r="CJ381" s="360">
        <v>251.39</v>
      </c>
      <c r="CK381" s="385">
        <v>260.70999999999998</v>
      </c>
      <c r="CL381" s="216">
        <v>278.19</v>
      </c>
      <c r="CM381" s="384">
        <v>215.68</v>
      </c>
      <c r="CN381" s="320">
        <v>263.74</v>
      </c>
      <c r="CO381" s="319">
        <v>225.75</v>
      </c>
      <c r="CP381" s="298">
        <v>249.55</v>
      </c>
      <c r="CQ381" s="314">
        <v>205.24</v>
      </c>
      <c r="CR381" s="274">
        <v>219.59</v>
      </c>
      <c r="CS381" s="358">
        <v>272.17</v>
      </c>
      <c r="CT381" s="321">
        <v>239.49</v>
      </c>
      <c r="CU381" s="360">
        <v>250.75</v>
      </c>
      <c r="CV381" s="298">
        <v>250.04</v>
      </c>
      <c r="CW381" s="216">
        <v>280.92</v>
      </c>
      <c r="CX381" s="277">
        <v>232.3</v>
      </c>
      <c r="CY381" s="6" t="e">
        <v>#VALUE!</v>
      </c>
    </row>
    <row r="382" spans="1:103">
      <c r="A382" s="458">
        <v>774</v>
      </c>
      <c r="B382" s="458">
        <v>214.48999999999998</v>
      </c>
      <c r="C382" s="5"/>
      <c r="D382" s="6" t="e">
        <v>#VALUE!</v>
      </c>
      <c r="E382" s="6" t="e">
        <v>#VALUE!</v>
      </c>
      <c r="F382" s="6" t="e">
        <v>#VALUE!</v>
      </c>
      <c r="G382" s="6" t="e">
        <v>#VALUE!</v>
      </c>
      <c r="H382" s="6" t="e">
        <v>#VALUE!</v>
      </c>
      <c r="I382" s="6" t="e">
        <v>#VALUE!</v>
      </c>
      <c r="J382" s="6" t="e">
        <v>#VALUE!</v>
      </c>
      <c r="K382" s="6" t="e">
        <v>#VALUE!</v>
      </c>
      <c r="L382" s="6" t="e">
        <v>#VALUE!</v>
      </c>
      <c r="M382" s="6" t="e">
        <v>#VALUE!</v>
      </c>
      <c r="N382" s="6" t="e">
        <v>#VALUE!</v>
      </c>
      <c r="O382" s="6" t="e">
        <v>#VALUE!</v>
      </c>
      <c r="P382" s="6" t="e">
        <v>#VALUE!</v>
      </c>
      <c r="Q382" s="324">
        <v>199.29</v>
      </c>
      <c r="R382" s="6" t="e">
        <v>#VALUE!</v>
      </c>
      <c r="S382" s="6" t="e">
        <v>#VALUE!</v>
      </c>
      <c r="T382" s="6" t="e">
        <v>#VALUE!</v>
      </c>
      <c r="U382" s="6" t="e">
        <v>#VALUE!</v>
      </c>
      <c r="V382" s="6" t="e">
        <v>#VALUE!</v>
      </c>
      <c r="W382" s="6" t="e">
        <v>#VALUE!</v>
      </c>
      <c r="X382" s="6" t="e">
        <v>#VALUE!</v>
      </c>
      <c r="Y382" s="6" t="e">
        <v>#VALUE!</v>
      </c>
      <c r="Z382" s="6" t="e">
        <v>#VALUE!</v>
      </c>
      <c r="AA382" s="6" t="e">
        <v>#VALUE!</v>
      </c>
      <c r="AB382" s="6" t="e">
        <v>#VALUE!</v>
      </c>
      <c r="AC382" s="323">
        <v>246.95</v>
      </c>
      <c r="AD382" s="6" t="e">
        <v>#VALUE!</v>
      </c>
      <c r="AE382" s="6" t="e">
        <v>#VALUE!</v>
      </c>
      <c r="AF382" s="6" t="e">
        <v>#VALUE!</v>
      </c>
      <c r="AG382" s="6" t="e">
        <v>#VALUE!</v>
      </c>
      <c r="AH382" s="7" t="e">
        <v>#VALUE!</v>
      </c>
      <c r="AI382" s="6" t="e">
        <v>#VALUE!</v>
      </c>
      <c r="AJ382" s="6" t="e">
        <v>#VALUE!</v>
      </c>
      <c r="AK382" s="6" t="e">
        <v>#VALUE!</v>
      </c>
      <c r="AL382" s="6" t="e">
        <v>#VALUE!</v>
      </c>
      <c r="AM382" s="6" t="e">
        <v>#VALUE!</v>
      </c>
      <c r="AN382" s="253">
        <v>217.37</v>
      </c>
      <c r="AO382" s="6" t="e">
        <v>#VALUE!</v>
      </c>
      <c r="AP382" s="6" t="e">
        <v>#VALUE!</v>
      </c>
      <c r="AQ382" s="6" t="e">
        <v>#VALUE!</v>
      </c>
      <c r="AR382" s="6" t="e">
        <v>#VALUE!</v>
      </c>
      <c r="AS382" s="6" t="e">
        <v>#VALUE!</v>
      </c>
      <c r="AT382" s="6" t="e">
        <v>#VALUE!</v>
      </c>
      <c r="AU382" s="6" t="e">
        <v>#VALUE!</v>
      </c>
      <c r="AV382" s="6" t="e">
        <v>#VALUE!</v>
      </c>
      <c r="AW382" s="6" t="e">
        <v>#VALUE!</v>
      </c>
      <c r="AX382" s="6" t="e">
        <v>#VALUE!</v>
      </c>
      <c r="AY382" s="6" t="e">
        <v>#VALUE!</v>
      </c>
      <c r="AZ382" s="6" t="e">
        <v>#VALUE!</v>
      </c>
      <c r="BA382" s="6" t="e">
        <v>#VALUE!</v>
      </c>
      <c r="BB382" s="6" t="e">
        <v>#VALUE!</v>
      </c>
      <c r="BC382" s="6" t="e">
        <v>#VALUE!</v>
      </c>
      <c r="BD382" s="6" t="e">
        <v>#VALUE!</v>
      </c>
      <c r="BE382" s="6" t="e">
        <v>#VALUE!</v>
      </c>
      <c r="BF382" s="314">
        <v>205.54</v>
      </c>
      <c r="BG382" s="6" t="e">
        <v>#VALUE!</v>
      </c>
      <c r="BH382" s="6" t="e">
        <v>#VALUE!</v>
      </c>
      <c r="BI382" s="216">
        <v>280.60000000000002</v>
      </c>
      <c r="BJ382" s="6" t="e">
        <v>#VALUE!</v>
      </c>
      <c r="BK382" s="219">
        <v>164.56</v>
      </c>
      <c r="BL382" s="6" t="e">
        <v>#VALUE!</v>
      </c>
      <c r="BM382" s="6" t="e">
        <v>#VALUE!</v>
      </c>
      <c r="BN382" s="6" t="e">
        <v>#VALUE!</v>
      </c>
      <c r="BO382" s="6" t="e">
        <v>#VALUE!</v>
      </c>
      <c r="BP382" s="6" t="e">
        <v>#VALUE!</v>
      </c>
      <c r="BQ382" s="6" t="e">
        <v>#VALUE!</v>
      </c>
      <c r="BR382" s="6" t="e">
        <v>#VALUE!</v>
      </c>
      <c r="BS382" s="6" t="e">
        <v>#VALUE!</v>
      </c>
      <c r="BT382" s="6" t="e">
        <v>#VALUE!</v>
      </c>
      <c r="BU382" s="6" t="e">
        <v>#VALUE!</v>
      </c>
      <c r="BV382" s="6" t="e">
        <v>#VALUE!</v>
      </c>
      <c r="BW382" s="6" t="e">
        <v>#VALUE!</v>
      </c>
      <c r="BX382" s="6" t="e">
        <v>#VALUE!</v>
      </c>
      <c r="BY382" s="6" t="e">
        <v>#VALUE!</v>
      </c>
      <c r="BZ382" s="6" t="e">
        <v>#VALUE!</v>
      </c>
      <c r="CA382" s="6" t="e">
        <v>#VALUE!</v>
      </c>
      <c r="CB382" s="6" t="e">
        <v>#VALUE!</v>
      </c>
      <c r="CC382" s="6" t="e">
        <v>#VALUE!</v>
      </c>
      <c r="CD382" s="6" t="e">
        <v>#VALUE!</v>
      </c>
      <c r="CE382" s="6" t="e">
        <v>#VALUE!</v>
      </c>
      <c r="CF382" s="379">
        <v>187.12</v>
      </c>
      <c r="CG382" s="6" t="e">
        <v>#VALUE!</v>
      </c>
      <c r="CH382" s="6" t="e">
        <v>#VALUE!</v>
      </c>
      <c r="CI382" s="6" t="e">
        <v>#VALUE!</v>
      </c>
      <c r="CJ382" s="6" t="e">
        <v>#VALUE!</v>
      </c>
      <c r="CK382" s="6" t="e">
        <v>#VALUE!</v>
      </c>
      <c r="CL382" s="6" t="e">
        <v>#VALUE!</v>
      </c>
      <c r="CM382" s="6" t="e">
        <v>#VALUE!</v>
      </c>
      <c r="CN382" s="6" t="e">
        <v>#VALUE!</v>
      </c>
      <c r="CO382" s="6" t="e">
        <v>#VALUE!</v>
      </c>
      <c r="CP382" s="6" t="e">
        <v>#VALUE!</v>
      </c>
      <c r="CQ382" s="6" t="e">
        <v>#VALUE!</v>
      </c>
      <c r="CR382" s="6" t="e">
        <v>#VALUE!</v>
      </c>
      <c r="CS382" s="6" t="e">
        <v>#VALUE!</v>
      </c>
      <c r="CT382" s="6" t="e">
        <v>#VALUE!</v>
      </c>
      <c r="CU382" s="6" t="e">
        <v>#VALUE!</v>
      </c>
      <c r="CV382" s="6" t="e">
        <v>#VALUE!</v>
      </c>
      <c r="CW382" s="6" t="e">
        <v>#VALUE!</v>
      </c>
      <c r="CX382" s="6" t="e">
        <v>#VALUE!</v>
      </c>
      <c r="CY382" s="6" t="e">
        <v>#VALUE!</v>
      </c>
    </row>
    <row r="383" spans="1:103">
      <c r="A383" s="458">
        <v>782</v>
      </c>
      <c r="B383" s="458">
        <v>214.1514285714286</v>
      </c>
      <c r="C383" s="5"/>
      <c r="D383" s="375">
        <v>211.16</v>
      </c>
      <c r="E383" s="6" t="e">
        <v>#VALUE!</v>
      </c>
      <c r="F383" s="6" t="e">
        <v>#VALUE!</v>
      </c>
      <c r="G383" s="271">
        <v>82.05</v>
      </c>
      <c r="H383" s="275">
        <v>237.49</v>
      </c>
      <c r="I383" s="6" t="e">
        <v>#VALUE!</v>
      </c>
      <c r="J383" s="321">
        <v>241.34</v>
      </c>
      <c r="K383" s="6" t="e">
        <v>#VALUE!</v>
      </c>
      <c r="L383" s="6" t="e">
        <v>#VALUE!</v>
      </c>
      <c r="M383" s="6" t="e">
        <v>#VALUE!</v>
      </c>
      <c r="N383" s="279">
        <v>228.8</v>
      </c>
      <c r="O383" s="6" t="e">
        <v>#VALUE!</v>
      </c>
      <c r="P383" s="6" t="e">
        <v>#VALUE!</v>
      </c>
      <c r="Q383" s="324">
        <v>199.29</v>
      </c>
      <c r="R383" s="6" t="e">
        <v>#VALUE!</v>
      </c>
      <c r="S383" s="6" t="e">
        <v>#VALUE!</v>
      </c>
      <c r="T383" s="6" t="e">
        <v>#VALUE!</v>
      </c>
      <c r="U383" s="6" t="e">
        <v>#VALUE!</v>
      </c>
      <c r="V383" s="6" t="e">
        <v>#VALUE!</v>
      </c>
      <c r="W383" s="6" t="e">
        <v>#VALUE!</v>
      </c>
      <c r="X383" s="6" t="e">
        <v>#VALUE!</v>
      </c>
      <c r="Y383" s="360">
        <v>250.69</v>
      </c>
      <c r="Z383" s="6" t="e">
        <v>#VALUE!</v>
      </c>
      <c r="AA383" s="6" t="e">
        <v>#VALUE!</v>
      </c>
      <c r="AB383" s="384">
        <v>215.7</v>
      </c>
      <c r="AC383" s="323">
        <v>246.95</v>
      </c>
      <c r="AD383" s="6" t="e">
        <v>#VALUE!</v>
      </c>
      <c r="AE383" s="6" t="e">
        <v>#VALUE!</v>
      </c>
      <c r="AF383" s="298">
        <v>250.24</v>
      </c>
      <c r="AG383" s="277">
        <v>230.5</v>
      </c>
      <c r="AH383" s="619">
        <v>265.63</v>
      </c>
      <c r="AI383" s="285">
        <v>214.27</v>
      </c>
      <c r="AJ383" s="253">
        <v>217.09</v>
      </c>
      <c r="AK383" s="323">
        <v>246.53</v>
      </c>
      <c r="AL383" s="384">
        <v>215.04</v>
      </c>
      <c r="AM383" s="6" t="e">
        <v>#VALUE!</v>
      </c>
      <c r="AN383" s="253">
        <v>217.37</v>
      </c>
      <c r="AO383" s="6" t="e">
        <v>#VALUE!</v>
      </c>
      <c r="AP383" s="6" t="e">
        <v>#VALUE!</v>
      </c>
      <c r="AQ383" s="359">
        <v>222.27</v>
      </c>
      <c r="AR383" s="6" t="e">
        <v>#VALUE!</v>
      </c>
      <c r="AS383" s="359">
        <v>222.56</v>
      </c>
      <c r="AT383" s="285">
        <v>214.43</v>
      </c>
      <c r="AU383" s="312">
        <v>206.36</v>
      </c>
      <c r="AV383" s="6" t="e">
        <v>#VALUE!</v>
      </c>
      <c r="AW383" s="6" t="e">
        <v>#VALUE!</v>
      </c>
      <c r="AX383" s="282">
        <v>210.25</v>
      </c>
      <c r="AY383" s="383">
        <v>203.02</v>
      </c>
      <c r="AZ383" s="6" t="e">
        <v>#VALUE!</v>
      </c>
      <c r="BA383" s="253">
        <v>219.03</v>
      </c>
      <c r="BB383" s="6" t="e">
        <v>#VALUE!</v>
      </c>
      <c r="BC383" s="6" t="e">
        <v>#VALUE!</v>
      </c>
      <c r="BD383" s="6" t="e">
        <v>#VALUE!</v>
      </c>
      <c r="BE383" s="6" t="e">
        <v>#VALUE!</v>
      </c>
      <c r="BF383" s="314">
        <v>205.54</v>
      </c>
      <c r="BG383" s="6" t="e">
        <v>#VALUE!</v>
      </c>
      <c r="BH383" s="6" t="e">
        <v>#VALUE!</v>
      </c>
      <c r="BI383" s="216">
        <v>280.60000000000002</v>
      </c>
      <c r="BJ383" s="375">
        <v>212.18</v>
      </c>
      <c r="BK383" s="219">
        <v>164.56</v>
      </c>
      <c r="BL383" s="6" t="e">
        <v>#VALUE!</v>
      </c>
      <c r="BM383" s="6" t="e">
        <v>#VALUE!</v>
      </c>
      <c r="BN383" s="6" t="e">
        <v>#VALUE!</v>
      </c>
      <c r="BO383" s="6" t="e">
        <v>#VALUE!</v>
      </c>
      <c r="BP383" s="380">
        <v>221.32</v>
      </c>
      <c r="BQ383" s="6" t="e">
        <v>#VALUE!</v>
      </c>
      <c r="BR383" s="6" t="e">
        <v>#VALUE!</v>
      </c>
      <c r="BS383" s="6" t="e">
        <v>#VALUE!</v>
      </c>
      <c r="BT383" s="6" t="e">
        <v>#VALUE!</v>
      </c>
      <c r="BU383" s="316">
        <v>190.46</v>
      </c>
      <c r="BV383" s="6" t="e">
        <v>#VALUE!</v>
      </c>
      <c r="BW383" s="6" t="e">
        <v>#VALUE!</v>
      </c>
      <c r="BX383" s="387">
        <v>176.93</v>
      </c>
      <c r="BY383" s="6" t="e">
        <v>#VALUE!</v>
      </c>
      <c r="BZ383" s="6" t="e">
        <v>#VALUE!</v>
      </c>
      <c r="CA383" s="379">
        <v>186.41</v>
      </c>
      <c r="CB383" s="380">
        <v>221.49</v>
      </c>
      <c r="CC383" s="276">
        <v>235.6</v>
      </c>
      <c r="CD383" s="284">
        <v>243.82</v>
      </c>
      <c r="CE383" s="279">
        <v>228.51</v>
      </c>
      <c r="CF383" s="379">
        <v>187.12</v>
      </c>
      <c r="CG383" s="6" t="e">
        <v>#VALUE!</v>
      </c>
      <c r="CH383" s="6" t="e">
        <v>#VALUE!</v>
      </c>
      <c r="CI383" s="6" t="e">
        <v>#VALUE!</v>
      </c>
      <c r="CJ383" s="6" t="e">
        <v>#VALUE!</v>
      </c>
      <c r="CK383" s="6" t="e">
        <v>#VALUE!</v>
      </c>
      <c r="CL383" s="6" t="e">
        <v>#VALUE!</v>
      </c>
      <c r="CM383" s="384">
        <v>215.68</v>
      </c>
      <c r="CN383" s="6" t="e">
        <v>#VALUE!</v>
      </c>
      <c r="CO383" s="319">
        <v>225.75</v>
      </c>
      <c r="CP383" s="6" t="e">
        <v>#VALUE!</v>
      </c>
      <c r="CQ383" s="314">
        <v>205.24</v>
      </c>
      <c r="CR383" s="6" t="e">
        <v>#VALUE!</v>
      </c>
      <c r="CS383" s="294">
        <v>90.11</v>
      </c>
      <c r="CT383" s="6" t="e">
        <v>#VALUE!</v>
      </c>
      <c r="CU383" s="6" t="e">
        <v>#VALUE!</v>
      </c>
      <c r="CV383" s="6" t="e">
        <v>#VALUE!</v>
      </c>
      <c r="CW383" s="6" t="e">
        <v>#VALUE!</v>
      </c>
      <c r="CX383" s="6" t="e">
        <v>#VALUE!</v>
      </c>
      <c r="CY383" s="276">
        <v>234.98</v>
      </c>
    </row>
    <row r="384" spans="1:103">
      <c r="A384" s="458">
        <v>53</v>
      </c>
      <c r="B384" s="458">
        <v>213.17545454545453</v>
      </c>
      <c r="C384" s="5"/>
      <c r="D384" s="6" t="e">
        <v>#VALUE!</v>
      </c>
      <c r="E384" s="6" t="e">
        <v>#VALUE!</v>
      </c>
      <c r="F384" s="6" t="e">
        <v>#VALUE!</v>
      </c>
      <c r="G384" s="6" t="e">
        <v>#VALUE!</v>
      </c>
      <c r="H384" s="6" t="e">
        <v>#VALUE!</v>
      </c>
      <c r="I384" s="6" t="e">
        <v>#VALUE!</v>
      </c>
      <c r="J384" s="6" t="e">
        <v>#VALUE!</v>
      </c>
      <c r="K384" s="6" t="e">
        <v>#VALUE!</v>
      </c>
      <c r="L384" s="6" t="e">
        <v>#VALUE!</v>
      </c>
      <c r="M384" s="6" t="e">
        <v>#VALUE!</v>
      </c>
      <c r="N384" s="6" t="e">
        <v>#VALUE!</v>
      </c>
      <c r="O384" s="6" t="e">
        <v>#VALUE!</v>
      </c>
      <c r="P384" s="6" t="e">
        <v>#VALUE!</v>
      </c>
      <c r="Q384" s="324">
        <v>199.29</v>
      </c>
      <c r="R384" s="6" t="e">
        <v>#VALUE!</v>
      </c>
      <c r="S384" s="6" t="e">
        <v>#VALUE!</v>
      </c>
      <c r="T384" s="6" t="e">
        <v>#VALUE!</v>
      </c>
      <c r="U384" s="6" t="e">
        <v>#VALUE!</v>
      </c>
      <c r="V384" s="6" t="e">
        <v>#VALUE!</v>
      </c>
      <c r="W384" s="6" t="e">
        <v>#VALUE!</v>
      </c>
      <c r="X384" s="6" t="e">
        <v>#VALUE!</v>
      </c>
      <c r="Y384" s="6" t="e">
        <v>#VALUE!</v>
      </c>
      <c r="Z384" s="6" t="e">
        <v>#VALUE!</v>
      </c>
      <c r="AA384" s="6" t="e">
        <v>#VALUE!</v>
      </c>
      <c r="AB384" s="6" t="e">
        <v>#VALUE!</v>
      </c>
      <c r="AC384" s="323">
        <v>246.95</v>
      </c>
      <c r="AD384" s="6" t="e">
        <v>#VALUE!</v>
      </c>
      <c r="AE384" s="6" t="e">
        <v>#VALUE!</v>
      </c>
      <c r="AF384" s="6" t="e">
        <v>#VALUE!</v>
      </c>
      <c r="AG384" s="6" t="e">
        <v>#VALUE!</v>
      </c>
      <c r="AH384" s="7" t="e">
        <v>#VALUE!</v>
      </c>
      <c r="AI384" s="6" t="e">
        <v>#VALUE!</v>
      </c>
      <c r="AJ384" s="6" t="e">
        <v>#VALUE!</v>
      </c>
      <c r="AK384" s="6" t="e">
        <v>#VALUE!</v>
      </c>
      <c r="AL384" s="384">
        <v>215.04</v>
      </c>
      <c r="AM384" s="6" t="e">
        <v>#VALUE!</v>
      </c>
      <c r="AN384" s="253">
        <v>217.37</v>
      </c>
      <c r="AO384" s="6" t="e">
        <v>#VALUE!</v>
      </c>
      <c r="AP384" s="6" t="e">
        <v>#VALUE!</v>
      </c>
      <c r="AQ384" s="6" t="e">
        <v>#VALUE!</v>
      </c>
      <c r="AR384" s="6" t="e">
        <v>#VALUE!</v>
      </c>
      <c r="AS384" s="6" t="e">
        <v>#VALUE!</v>
      </c>
      <c r="AT384" s="6" t="e">
        <v>#VALUE!</v>
      </c>
      <c r="AU384" s="6" t="e">
        <v>#VALUE!</v>
      </c>
      <c r="AV384" s="6" t="e">
        <v>#VALUE!</v>
      </c>
      <c r="AW384" s="6" t="e">
        <v>#VALUE!</v>
      </c>
      <c r="AX384" s="6" t="e">
        <v>#VALUE!</v>
      </c>
      <c r="AY384" s="383">
        <v>203.02</v>
      </c>
      <c r="AZ384" s="6" t="e">
        <v>#VALUE!</v>
      </c>
      <c r="BA384" s="6" t="e">
        <v>#VALUE!</v>
      </c>
      <c r="BB384" s="6" t="e">
        <v>#VALUE!</v>
      </c>
      <c r="BC384" s="6" t="e">
        <v>#VALUE!</v>
      </c>
      <c r="BD384" s="6" t="e">
        <v>#VALUE!</v>
      </c>
      <c r="BE384" s="6" t="e">
        <v>#VALUE!</v>
      </c>
      <c r="BF384" s="314">
        <v>205.54</v>
      </c>
      <c r="BG384" s="6" t="e">
        <v>#VALUE!</v>
      </c>
      <c r="BH384" s="6" t="e">
        <v>#VALUE!</v>
      </c>
      <c r="BI384" s="216">
        <v>280.60000000000002</v>
      </c>
      <c r="BJ384" s="6" t="e">
        <v>#VALUE!</v>
      </c>
      <c r="BK384" s="219">
        <v>164.56</v>
      </c>
      <c r="BL384" s="6" t="e">
        <v>#VALUE!</v>
      </c>
      <c r="BM384" s="6" t="e">
        <v>#VALUE!</v>
      </c>
      <c r="BN384" s="6" t="e">
        <v>#VALUE!</v>
      </c>
      <c r="BO384" s="6" t="e">
        <v>#VALUE!</v>
      </c>
      <c r="BP384" s="6" t="e">
        <v>#VALUE!</v>
      </c>
      <c r="BQ384" s="6" t="e">
        <v>#VALUE!</v>
      </c>
      <c r="BR384" s="6" t="e">
        <v>#VALUE!</v>
      </c>
      <c r="BS384" s="6" t="e">
        <v>#VALUE!</v>
      </c>
      <c r="BT384" s="6" t="e">
        <v>#VALUE!</v>
      </c>
      <c r="BU384" s="316">
        <v>190.46</v>
      </c>
      <c r="BV384" s="6" t="e">
        <v>#VALUE!</v>
      </c>
      <c r="BW384" s="6" t="e">
        <v>#VALUE!</v>
      </c>
      <c r="BX384" s="6" t="e">
        <v>#VALUE!</v>
      </c>
      <c r="BY384" s="6" t="e">
        <v>#VALUE!</v>
      </c>
      <c r="BZ384" s="6" t="e">
        <v>#VALUE!</v>
      </c>
      <c r="CA384" s="6" t="e">
        <v>#VALUE!</v>
      </c>
      <c r="CB384" s="6" t="e">
        <v>#VALUE!</v>
      </c>
      <c r="CC384" s="6" t="e">
        <v>#VALUE!</v>
      </c>
      <c r="CD384" s="6" t="e">
        <v>#VALUE!</v>
      </c>
      <c r="CE384" s="6" t="e">
        <v>#VALUE!</v>
      </c>
      <c r="CF384" s="379">
        <v>187.12</v>
      </c>
      <c r="CG384" s="6" t="e">
        <v>#VALUE!</v>
      </c>
      <c r="CH384" s="6" t="e">
        <v>#VALUE!</v>
      </c>
      <c r="CI384" s="6" t="e">
        <v>#VALUE!</v>
      </c>
      <c r="CJ384" s="6" t="e">
        <v>#VALUE!</v>
      </c>
      <c r="CK384" s="6" t="e">
        <v>#VALUE!</v>
      </c>
      <c r="CL384" s="6" t="e">
        <v>#VALUE!</v>
      </c>
      <c r="CM384" s="6" t="e">
        <v>#VALUE!</v>
      </c>
      <c r="CN384" s="6" t="e">
        <v>#VALUE!</v>
      </c>
      <c r="CO384" s="6" t="e">
        <v>#VALUE!</v>
      </c>
      <c r="CP384" s="6" t="e">
        <v>#VALUE!</v>
      </c>
      <c r="CQ384" s="6" t="e">
        <v>#VALUE!</v>
      </c>
      <c r="CR384" s="6" t="e">
        <v>#VALUE!</v>
      </c>
      <c r="CS384" s="6" t="e">
        <v>#VALUE!</v>
      </c>
      <c r="CT384" s="6" t="e">
        <v>#VALUE!</v>
      </c>
      <c r="CU384" s="6" t="e">
        <v>#VALUE!</v>
      </c>
      <c r="CV384" s="6" t="e">
        <v>#VALUE!</v>
      </c>
      <c r="CW384" s="6" t="e">
        <v>#VALUE!</v>
      </c>
      <c r="CX384" s="6" t="e">
        <v>#VALUE!</v>
      </c>
      <c r="CY384" s="276">
        <v>234.98</v>
      </c>
    </row>
    <row r="385" spans="1:103">
      <c r="A385" s="458">
        <v>52</v>
      </c>
      <c r="B385" s="458">
        <v>212.98899999999998</v>
      </c>
      <c r="C385" s="5"/>
      <c r="D385" s="6" t="e">
        <v>#VALUE!</v>
      </c>
      <c r="E385" s="6" t="e">
        <v>#VALUE!</v>
      </c>
      <c r="F385" s="6" t="e">
        <v>#VALUE!</v>
      </c>
      <c r="G385" s="6" t="e">
        <v>#VALUE!</v>
      </c>
      <c r="H385" s="6" t="e">
        <v>#VALUE!</v>
      </c>
      <c r="I385" s="6" t="e">
        <v>#VALUE!</v>
      </c>
      <c r="J385" s="6" t="e">
        <v>#VALUE!</v>
      </c>
      <c r="K385" s="6" t="e">
        <v>#VALUE!</v>
      </c>
      <c r="L385" s="6" t="e">
        <v>#VALUE!</v>
      </c>
      <c r="M385" s="6" t="e">
        <v>#VALUE!</v>
      </c>
      <c r="N385" s="6" t="e">
        <v>#VALUE!</v>
      </c>
      <c r="O385" s="6" t="e">
        <v>#VALUE!</v>
      </c>
      <c r="P385" s="6" t="e">
        <v>#VALUE!</v>
      </c>
      <c r="Q385" s="324">
        <v>199.29</v>
      </c>
      <c r="R385" s="6" t="e">
        <v>#VALUE!</v>
      </c>
      <c r="S385" s="6" t="e">
        <v>#VALUE!</v>
      </c>
      <c r="T385" s="6" t="e">
        <v>#VALUE!</v>
      </c>
      <c r="U385" s="6" t="e">
        <v>#VALUE!</v>
      </c>
      <c r="V385" s="6" t="e">
        <v>#VALUE!</v>
      </c>
      <c r="W385" s="6" t="e">
        <v>#VALUE!</v>
      </c>
      <c r="X385" s="6" t="e">
        <v>#VALUE!</v>
      </c>
      <c r="Y385" s="6" t="e">
        <v>#VALUE!</v>
      </c>
      <c r="Z385" s="6" t="e">
        <v>#VALUE!</v>
      </c>
      <c r="AA385" s="6" t="e">
        <v>#VALUE!</v>
      </c>
      <c r="AB385" s="6" t="e">
        <v>#VALUE!</v>
      </c>
      <c r="AC385" s="323">
        <v>246.95</v>
      </c>
      <c r="AD385" s="6" t="e">
        <v>#VALUE!</v>
      </c>
      <c r="AE385" s="6" t="e">
        <v>#VALUE!</v>
      </c>
      <c r="AF385" s="6" t="e">
        <v>#VALUE!</v>
      </c>
      <c r="AG385" s="6" t="e">
        <v>#VALUE!</v>
      </c>
      <c r="AH385" s="7" t="e">
        <v>#VALUE!</v>
      </c>
      <c r="AI385" s="6" t="e">
        <v>#VALUE!</v>
      </c>
      <c r="AJ385" s="6" t="e">
        <v>#VALUE!</v>
      </c>
      <c r="AK385" s="6" t="e">
        <v>#VALUE!</v>
      </c>
      <c r="AL385" s="6" t="e">
        <v>#VALUE!</v>
      </c>
      <c r="AM385" s="6" t="e">
        <v>#VALUE!</v>
      </c>
      <c r="AN385" s="253">
        <v>217.37</v>
      </c>
      <c r="AO385" s="6" t="e">
        <v>#VALUE!</v>
      </c>
      <c r="AP385" s="6" t="e">
        <v>#VALUE!</v>
      </c>
      <c r="AQ385" s="6" t="e">
        <v>#VALUE!</v>
      </c>
      <c r="AR385" s="6" t="e">
        <v>#VALUE!</v>
      </c>
      <c r="AS385" s="6" t="e">
        <v>#VALUE!</v>
      </c>
      <c r="AT385" s="6" t="e">
        <v>#VALUE!</v>
      </c>
      <c r="AU385" s="6" t="e">
        <v>#VALUE!</v>
      </c>
      <c r="AV385" s="6" t="e">
        <v>#VALUE!</v>
      </c>
      <c r="AW385" s="6" t="e">
        <v>#VALUE!</v>
      </c>
      <c r="AX385" s="6" t="e">
        <v>#VALUE!</v>
      </c>
      <c r="AY385" s="383">
        <v>203.02</v>
      </c>
      <c r="AZ385" s="6" t="e">
        <v>#VALUE!</v>
      </c>
      <c r="BA385" s="6" t="e">
        <v>#VALUE!</v>
      </c>
      <c r="BB385" s="6" t="e">
        <v>#VALUE!</v>
      </c>
      <c r="BC385" s="6" t="e">
        <v>#VALUE!</v>
      </c>
      <c r="BD385" s="6" t="e">
        <v>#VALUE!</v>
      </c>
      <c r="BE385" s="6" t="e">
        <v>#VALUE!</v>
      </c>
      <c r="BF385" s="314">
        <v>205.54</v>
      </c>
      <c r="BG385" s="6" t="e">
        <v>#VALUE!</v>
      </c>
      <c r="BH385" s="6" t="e">
        <v>#VALUE!</v>
      </c>
      <c r="BI385" s="216">
        <v>280.60000000000002</v>
      </c>
      <c r="BJ385" s="6" t="e">
        <v>#VALUE!</v>
      </c>
      <c r="BK385" s="219">
        <v>164.56</v>
      </c>
      <c r="BL385" s="6" t="e">
        <v>#VALUE!</v>
      </c>
      <c r="BM385" s="6" t="e">
        <v>#VALUE!</v>
      </c>
      <c r="BN385" s="6" t="e">
        <v>#VALUE!</v>
      </c>
      <c r="BO385" s="6" t="e">
        <v>#VALUE!</v>
      </c>
      <c r="BP385" s="6" t="e">
        <v>#VALUE!</v>
      </c>
      <c r="BQ385" s="6" t="e">
        <v>#VALUE!</v>
      </c>
      <c r="BR385" s="6" t="e">
        <v>#VALUE!</v>
      </c>
      <c r="BS385" s="6" t="e">
        <v>#VALUE!</v>
      </c>
      <c r="BT385" s="6" t="e">
        <v>#VALUE!</v>
      </c>
      <c r="BU385" s="316">
        <v>190.46</v>
      </c>
      <c r="BV385" s="6" t="e">
        <v>#VALUE!</v>
      </c>
      <c r="BW385" s="6" t="e">
        <v>#VALUE!</v>
      </c>
      <c r="BX385" s="6" t="e">
        <v>#VALUE!</v>
      </c>
      <c r="BY385" s="6" t="e">
        <v>#VALUE!</v>
      </c>
      <c r="BZ385" s="6" t="e">
        <v>#VALUE!</v>
      </c>
      <c r="CA385" s="6" t="e">
        <v>#VALUE!</v>
      </c>
      <c r="CB385" s="6" t="e">
        <v>#VALUE!</v>
      </c>
      <c r="CC385" s="6" t="e">
        <v>#VALUE!</v>
      </c>
      <c r="CD385" s="6" t="e">
        <v>#VALUE!</v>
      </c>
      <c r="CE385" s="6" t="e">
        <v>#VALUE!</v>
      </c>
      <c r="CF385" s="379">
        <v>187.12</v>
      </c>
      <c r="CG385" s="6" t="e">
        <v>#VALUE!</v>
      </c>
      <c r="CH385" s="6" t="e">
        <v>#VALUE!</v>
      </c>
      <c r="CI385" s="6" t="e">
        <v>#VALUE!</v>
      </c>
      <c r="CJ385" s="6" t="e">
        <v>#VALUE!</v>
      </c>
      <c r="CK385" s="6" t="e">
        <v>#VALUE!</v>
      </c>
      <c r="CL385" s="6" t="e">
        <v>#VALUE!</v>
      </c>
      <c r="CM385" s="6" t="e">
        <v>#VALUE!</v>
      </c>
      <c r="CN385" s="6" t="e">
        <v>#VALUE!</v>
      </c>
      <c r="CO385" s="6" t="e">
        <v>#VALUE!</v>
      </c>
      <c r="CP385" s="6" t="e">
        <v>#VALUE!</v>
      </c>
      <c r="CQ385" s="6" t="e">
        <v>#VALUE!</v>
      </c>
      <c r="CR385" s="6" t="e">
        <v>#VALUE!</v>
      </c>
      <c r="CS385" s="6" t="e">
        <v>#VALUE!</v>
      </c>
      <c r="CT385" s="6" t="e">
        <v>#VALUE!</v>
      </c>
      <c r="CU385" s="6" t="e">
        <v>#VALUE!</v>
      </c>
      <c r="CV385" s="6" t="e">
        <v>#VALUE!</v>
      </c>
      <c r="CW385" s="6" t="e">
        <v>#VALUE!</v>
      </c>
      <c r="CX385" s="6" t="e">
        <v>#VALUE!</v>
      </c>
      <c r="CY385" s="276">
        <v>234.98</v>
      </c>
    </row>
    <row r="386" spans="1:103">
      <c r="A386" s="458">
        <v>59</v>
      </c>
      <c r="B386" s="458">
        <v>203.6</v>
      </c>
      <c r="C386" s="5"/>
      <c r="D386" s="6" t="e">
        <v>#VALUE!</v>
      </c>
      <c r="E386" s="6" t="e">
        <v>#VALUE!</v>
      </c>
      <c r="F386" s="6" t="e">
        <v>#VALUE!</v>
      </c>
      <c r="G386" s="6" t="e">
        <v>#VALUE!</v>
      </c>
      <c r="H386" s="6" t="e">
        <v>#VALUE!</v>
      </c>
      <c r="I386" s="6" t="e">
        <v>#VALUE!</v>
      </c>
      <c r="J386" s="6" t="e">
        <v>#VALUE!</v>
      </c>
      <c r="K386" s="6" t="e">
        <v>#VALUE!</v>
      </c>
      <c r="L386" s="6" t="e">
        <v>#VALUE!</v>
      </c>
      <c r="M386" s="6" t="e">
        <v>#VALUE!</v>
      </c>
      <c r="N386" s="6" t="e">
        <v>#VALUE!</v>
      </c>
      <c r="O386" s="6" t="e">
        <v>#VALUE!</v>
      </c>
      <c r="P386" s="6" t="e">
        <v>#VALUE!</v>
      </c>
      <c r="Q386" s="324">
        <v>199.29</v>
      </c>
      <c r="R386" s="6" t="e">
        <v>#VALUE!</v>
      </c>
      <c r="S386" s="6" t="e">
        <v>#VALUE!</v>
      </c>
      <c r="T386" s="6" t="e">
        <v>#VALUE!</v>
      </c>
      <c r="U386" s="6" t="e">
        <v>#VALUE!</v>
      </c>
      <c r="V386" s="6" t="e">
        <v>#VALUE!</v>
      </c>
      <c r="W386" s="6" t="e">
        <v>#VALUE!</v>
      </c>
      <c r="X386" s="6" t="e">
        <v>#VALUE!</v>
      </c>
      <c r="Y386" s="6" t="e">
        <v>#VALUE!</v>
      </c>
      <c r="Z386" s="6" t="e">
        <v>#VALUE!</v>
      </c>
      <c r="AA386" s="6" t="e">
        <v>#VALUE!</v>
      </c>
      <c r="AB386" s="6" t="e">
        <v>#VALUE!</v>
      </c>
      <c r="AC386" s="323">
        <v>246.95</v>
      </c>
      <c r="AD386" s="6" t="e">
        <v>#VALUE!</v>
      </c>
      <c r="AE386" s="6" t="e">
        <v>#VALUE!</v>
      </c>
      <c r="AF386" s="6" t="e">
        <v>#VALUE!</v>
      </c>
      <c r="AG386" s="6" t="e">
        <v>#VALUE!</v>
      </c>
      <c r="AH386" s="7" t="e">
        <v>#VALUE!</v>
      </c>
      <c r="AI386" s="6" t="e">
        <v>#VALUE!</v>
      </c>
      <c r="AJ386" s="6" t="e">
        <v>#VALUE!</v>
      </c>
      <c r="AK386" s="6" t="e">
        <v>#VALUE!</v>
      </c>
      <c r="AL386" s="6" t="e">
        <v>#VALUE!</v>
      </c>
      <c r="AM386" s="6" t="e">
        <v>#VALUE!</v>
      </c>
      <c r="AN386" s="6" t="e">
        <v>#VALUE!</v>
      </c>
      <c r="AO386" s="6" t="e">
        <v>#VALUE!</v>
      </c>
      <c r="AP386" s="6" t="e">
        <v>#VALUE!</v>
      </c>
      <c r="AQ386" s="6" t="e">
        <v>#VALUE!</v>
      </c>
      <c r="AR386" s="6" t="e">
        <v>#VALUE!</v>
      </c>
      <c r="AS386" s="6" t="e">
        <v>#VALUE!</v>
      </c>
      <c r="AT386" s="6" t="e">
        <v>#VALUE!</v>
      </c>
      <c r="AU386" s="6" t="e">
        <v>#VALUE!</v>
      </c>
      <c r="AV386" s="6" t="e">
        <v>#VALUE!</v>
      </c>
      <c r="AW386" s="6" t="e">
        <v>#VALUE!</v>
      </c>
      <c r="AX386" s="6" t="e">
        <v>#VALUE!</v>
      </c>
      <c r="AY386" s="6" t="e">
        <v>#VALUE!</v>
      </c>
      <c r="AZ386" s="6" t="e">
        <v>#VALUE!</v>
      </c>
      <c r="BA386" s="6" t="e">
        <v>#VALUE!</v>
      </c>
      <c r="BB386" s="6" t="e">
        <v>#VALUE!</v>
      </c>
      <c r="BC386" s="6" t="e">
        <v>#VALUE!</v>
      </c>
      <c r="BD386" s="6" t="e">
        <v>#VALUE!</v>
      </c>
      <c r="BE386" s="6" t="e">
        <v>#VALUE!</v>
      </c>
      <c r="BF386" s="6" t="e">
        <v>#VALUE!</v>
      </c>
      <c r="BG386" s="6" t="e">
        <v>#VALUE!</v>
      </c>
      <c r="BH386" s="6" t="e">
        <v>#VALUE!</v>
      </c>
      <c r="BI386" s="6" t="e">
        <v>#VALUE!</v>
      </c>
      <c r="BJ386" s="6" t="e">
        <v>#VALUE!</v>
      </c>
      <c r="BK386" s="219">
        <v>164.56</v>
      </c>
      <c r="BL386" s="6" t="e">
        <v>#VALUE!</v>
      </c>
      <c r="BM386" s="6" t="e">
        <v>#VALUE!</v>
      </c>
      <c r="BN386" s="6" t="e">
        <v>#VALUE!</v>
      </c>
      <c r="BO386" s="6" t="e">
        <v>#VALUE!</v>
      </c>
      <c r="BP386" s="6" t="e">
        <v>#VALUE!</v>
      </c>
      <c r="BQ386" s="6" t="e">
        <v>#VALUE!</v>
      </c>
      <c r="BR386" s="6" t="e">
        <v>#VALUE!</v>
      </c>
      <c r="BS386" s="6" t="e">
        <v>#VALUE!</v>
      </c>
      <c r="BT386" s="6" t="e">
        <v>#VALUE!</v>
      </c>
      <c r="BU386" s="6" t="e">
        <v>#VALUE!</v>
      </c>
      <c r="BV386" s="6" t="e">
        <v>#VALUE!</v>
      </c>
      <c r="BW386" s="6" t="e">
        <v>#VALUE!</v>
      </c>
      <c r="BX386" s="6" t="e">
        <v>#VALUE!</v>
      </c>
      <c r="BY386" s="6" t="e">
        <v>#VALUE!</v>
      </c>
      <c r="BZ386" s="6" t="e">
        <v>#VALUE!</v>
      </c>
      <c r="CA386" s="6" t="e">
        <v>#VALUE!</v>
      </c>
      <c r="CB386" s="6" t="e">
        <v>#VALUE!</v>
      </c>
      <c r="CC386" s="6" t="e">
        <v>#VALUE!</v>
      </c>
      <c r="CD386" s="6" t="e">
        <v>#VALUE!</v>
      </c>
      <c r="CE386" s="6" t="e">
        <v>#VALUE!</v>
      </c>
      <c r="CF386" s="6" t="e">
        <v>#VALUE!</v>
      </c>
      <c r="CG386" s="6" t="e">
        <v>#VALUE!</v>
      </c>
      <c r="CH386" s="6" t="e">
        <v>#VALUE!</v>
      </c>
      <c r="CI386" s="6" t="e">
        <v>#VALUE!</v>
      </c>
      <c r="CJ386" s="6" t="e">
        <v>#VALUE!</v>
      </c>
      <c r="CK386" s="6" t="e">
        <v>#VALUE!</v>
      </c>
      <c r="CL386" s="6" t="e">
        <v>#VALUE!</v>
      </c>
      <c r="CM386" s="6" t="e">
        <v>#VALUE!</v>
      </c>
      <c r="CN386" s="6" t="e">
        <v>#VALUE!</v>
      </c>
      <c r="CO386" s="6" t="e">
        <v>#VALUE!</v>
      </c>
      <c r="CP386" s="6" t="e">
        <v>#VALUE!</v>
      </c>
      <c r="CQ386" s="6" t="e">
        <v>#VALUE!</v>
      </c>
      <c r="CR386" s="6" t="e">
        <v>#VALUE!</v>
      </c>
      <c r="CS386" s="6" t="e">
        <v>#VALUE!</v>
      </c>
      <c r="CT386" s="6" t="e">
        <v>#VALUE!</v>
      </c>
      <c r="CU386" s="6" t="e">
        <v>#VALUE!</v>
      </c>
      <c r="CV386" s="6" t="e">
        <v>#VALUE!</v>
      </c>
      <c r="CW386" s="6" t="e">
        <v>#VALUE!</v>
      </c>
      <c r="CX386" s="6" t="e">
        <v>#VALUE!</v>
      </c>
      <c r="CY386" s="6" t="e">
        <v>#VALUE!</v>
      </c>
    </row>
    <row r="387" spans="1:103">
      <c r="A387" s="458">
        <v>436</v>
      </c>
      <c r="B387" s="458">
        <v>201.87525252525256</v>
      </c>
      <c r="C387" s="5"/>
      <c r="D387" s="375">
        <v>211.16</v>
      </c>
      <c r="E387" s="309">
        <v>43.64</v>
      </c>
      <c r="F387" s="306">
        <v>44.29</v>
      </c>
      <c r="G387" s="214">
        <v>67.540000000000006</v>
      </c>
      <c r="H387" s="275">
        <v>237.49</v>
      </c>
      <c r="I387" s="224">
        <v>91.22</v>
      </c>
      <c r="J387" s="321">
        <v>241.34</v>
      </c>
      <c r="K387" s="298">
        <v>249.06</v>
      </c>
      <c r="L387" s="253">
        <v>219.24</v>
      </c>
      <c r="M387" s="319">
        <v>224.59</v>
      </c>
      <c r="N387" s="279">
        <v>228.8</v>
      </c>
      <c r="O387" s="360">
        <v>250.85</v>
      </c>
      <c r="P387" s="391">
        <v>87.86</v>
      </c>
      <c r="Q387" s="324">
        <v>199.29</v>
      </c>
      <c r="R387" s="253">
        <v>217.97</v>
      </c>
      <c r="S387" s="284">
        <v>244.2</v>
      </c>
      <c r="T387" s="308">
        <v>46.48</v>
      </c>
      <c r="U387" s="383">
        <v>201.9</v>
      </c>
      <c r="V387" s="375">
        <v>211.52</v>
      </c>
      <c r="W387" s="384">
        <v>215.38</v>
      </c>
      <c r="X387" s="359">
        <v>223.54</v>
      </c>
      <c r="Y387" s="360">
        <v>250.69</v>
      </c>
      <c r="Z387" s="224">
        <v>91.93</v>
      </c>
      <c r="AA387" s="271">
        <v>83.5</v>
      </c>
      <c r="AB387" s="384">
        <v>215.7</v>
      </c>
      <c r="AC387" s="323">
        <v>246.95</v>
      </c>
      <c r="AD387" s="280">
        <v>262.12</v>
      </c>
      <c r="AE387" s="306">
        <v>45.4</v>
      </c>
      <c r="AF387" s="298">
        <v>250.24</v>
      </c>
      <c r="AG387" s="277">
        <v>230.5</v>
      </c>
      <c r="AH387" s="619">
        <v>265.63</v>
      </c>
      <c r="AI387" s="285">
        <v>214.27</v>
      </c>
      <c r="AJ387" s="253">
        <v>217.09</v>
      </c>
      <c r="AK387" s="323">
        <v>246.53</v>
      </c>
      <c r="AL387" s="261">
        <v>56.29</v>
      </c>
      <c r="AM387" s="323">
        <v>245.97</v>
      </c>
      <c r="AN387" s="253">
        <v>217.37</v>
      </c>
      <c r="AO387" s="292">
        <v>103.15</v>
      </c>
      <c r="AP387" s="298">
        <v>248.33</v>
      </c>
      <c r="AQ387" s="250">
        <v>143.06</v>
      </c>
      <c r="AR387" s="360">
        <v>251.5</v>
      </c>
      <c r="AS387" s="359">
        <v>222.56</v>
      </c>
      <c r="AT387" s="285">
        <v>214.43</v>
      </c>
      <c r="AU387" s="312">
        <v>206.36</v>
      </c>
      <c r="AV387" s="277">
        <v>230.52</v>
      </c>
      <c r="AW387" s="360">
        <v>252.05</v>
      </c>
      <c r="AX387" s="282">
        <v>210.25</v>
      </c>
      <c r="AY387" s="383">
        <v>203.02</v>
      </c>
      <c r="AZ387" s="294">
        <v>88.98</v>
      </c>
      <c r="BA387" s="253">
        <v>219.03</v>
      </c>
      <c r="BB387" s="315">
        <v>227.66</v>
      </c>
      <c r="BC387" s="323">
        <v>246.6</v>
      </c>
      <c r="BD387" s="314">
        <v>204.63</v>
      </c>
      <c r="BE387" s="375">
        <v>212.52</v>
      </c>
      <c r="BF387" s="314">
        <v>205.54</v>
      </c>
      <c r="BG387" s="385">
        <v>260.67</v>
      </c>
      <c r="BH387" s="308">
        <v>47.04</v>
      </c>
      <c r="BI387" s="216">
        <v>280.60000000000002</v>
      </c>
      <c r="BJ387" s="375">
        <v>212.18</v>
      </c>
      <c r="BK387" s="219">
        <v>164.56</v>
      </c>
      <c r="BL387" s="315">
        <v>227.17</v>
      </c>
      <c r="BM387" s="384">
        <v>217.03</v>
      </c>
      <c r="BN387" s="386">
        <v>189.82</v>
      </c>
      <c r="BO387" s="364">
        <v>165.91</v>
      </c>
      <c r="BP387" s="380">
        <v>221.32</v>
      </c>
      <c r="BQ387" s="314">
        <v>205.11</v>
      </c>
      <c r="BR387" s="387">
        <v>175.11</v>
      </c>
      <c r="BS387" s="244">
        <v>155.57</v>
      </c>
      <c r="BT387" s="359">
        <v>221.81</v>
      </c>
      <c r="BU387" s="316">
        <v>190.46</v>
      </c>
      <c r="BV387" s="284">
        <v>244.33</v>
      </c>
      <c r="BW387" s="386">
        <v>188.94</v>
      </c>
      <c r="BX387" s="387">
        <v>176.93</v>
      </c>
      <c r="BY387" s="323">
        <v>247</v>
      </c>
      <c r="BZ387" s="276">
        <v>235.55</v>
      </c>
      <c r="CA387" s="379">
        <v>186.41</v>
      </c>
      <c r="CB387" s="380">
        <v>221.49</v>
      </c>
      <c r="CC387" s="276">
        <v>235.6</v>
      </c>
      <c r="CD387" s="284">
        <v>243.82</v>
      </c>
      <c r="CE387" s="279">
        <v>228.51</v>
      </c>
      <c r="CF387" s="379">
        <v>187.12</v>
      </c>
      <c r="CG387" s="244">
        <v>156.62</v>
      </c>
      <c r="CH387" s="390">
        <v>174.79</v>
      </c>
      <c r="CI387" s="275">
        <v>237.23</v>
      </c>
      <c r="CJ387" s="360">
        <v>251.39</v>
      </c>
      <c r="CK387" s="385">
        <v>260.70999999999998</v>
      </c>
      <c r="CL387" s="216">
        <v>278.19</v>
      </c>
      <c r="CM387" s="384">
        <v>215.68</v>
      </c>
      <c r="CN387" s="320">
        <v>263.74</v>
      </c>
      <c r="CO387" s="319">
        <v>225.75</v>
      </c>
      <c r="CP387" s="298">
        <v>249.55</v>
      </c>
      <c r="CQ387" s="314">
        <v>205.24</v>
      </c>
      <c r="CR387" s="274">
        <v>219.59</v>
      </c>
      <c r="CS387" s="269">
        <v>73.2</v>
      </c>
      <c r="CT387" s="321">
        <v>239.49</v>
      </c>
      <c r="CU387" s="360">
        <v>250.75</v>
      </c>
      <c r="CV387" s="298">
        <v>250.04</v>
      </c>
      <c r="CW387" s="216">
        <v>280.92</v>
      </c>
      <c r="CX387" s="6" t="e">
        <v>#VALUE!</v>
      </c>
      <c r="CY387" s="276">
        <v>234.98</v>
      </c>
    </row>
    <row r="388" spans="1:103">
      <c r="A388" s="458">
        <v>281</v>
      </c>
      <c r="B388" s="458">
        <v>192.25019999999989</v>
      </c>
      <c r="C388" s="5"/>
      <c r="D388" s="213">
        <v>77.52</v>
      </c>
      <c r="E388" s="360">
        <v>251.58</v>
      </c>
      <c r="F388" s="277">
        <v>232.5</v>
      </c>
      <c r="G388" s="391">
        <v>87.48</v>
      </c>
      <c r="H388" s="268">
        <v>72.42</v>
      </c>
      <c r="I388" s="216">
        <v>330.3</v>
      </c>
      <c r="J388" s="213">
        <v>77.25</v>
      </c>
      <c r="K388" s="216">
        <v>288.06</v>
      </c>
      <c r="L388" s="326">
        <v>272.67</v>
      </c>
      <c r="M388" s="216">
        <v>289.41000000000003</v>
      </c>
      <c r="N388" s="391">
        <v>87.45</v>
      </c>
      <c r="O388" s="216">
        <v>287.85000000000002</v>
      </c>
      <c r="P388" s="326">
        <v>274.02</v>
      </c>
      <c r="Q388" s="246">
        <v>162.78</v>
      </c>
      <c r="R388" s="273">
        <v>241.74</v>
      </c>
      <c r="S388" s="216">
        <v>313.86</v>
      </c>
      <c r="T388" s="357">
        <v>258.20999999999998</v>
      </c>
      <c r="U388" s="281">
        <v>268.8</v>
      </c>
      <c r="V388" s="383">
        <v>202.35</v>
      </c>
      <c r="W388" s="324">
        <v>198.99</v>
      </c>
      <c r="X388" s="298">
        <v>248.31</v>
      </c>
      <c r="Y388" s="214">
        <v>68.099999999999994</v>
      </c>
      <c r="Z388" s="216">
        <v>310.8</v>
      </c>
      <c r="AA388" s="320">
        <v>264.54000000000002</v>
      </c>
      <c r="AB388" s="270">
        <v>76.5</v>
      </c>
      <c r="AC388" s="317">
        <v>193.95</v>
      </c>
      <c r="AD388" s="216">
        <v>286.5</v>
      </c>
      <c r="AE388" s="321">
        <v>240.09</v>
      </c>
      <c r="AF388" s="266">
        <v>70.05</v>
      </c>
      <c r="AG388" s="270">
        <v>76.11</v>
      </c>
      <c r="AH388" s="388">
        <v>71.790000000000006</v>
      </c>
      <c r="AI388" s="271">
        <v>82.89</v>
      </c>
      <c r="AJ388" s="272">
        <v>81.06</v>
      </c>
      <c r="AK388" s="297">
        <v>84.12</v>
      </c>
      <c r="AL388" s="214">
        <v>66.45</v>
      </c>
      <c r="AM388" s="221">
        <v>129.87</v>
      </c>
      <c r="AN388" s="225">
        <v>144.63</v>
      </c>
      <c r="AO388" s="216">
        <v>290.19</v>
      </c>
      <c r="AP388" s="216">
        <v>304.70999999999998</v>
      </c>
      <c r="AQ388" s="227">
        <v>168.87</v>
      </c>
      <c r="AR388" s="385">
        <v>259.86</v>
      </c>
      <c r="AS388" s="269">
        <v>74.040000000000006</v>
      </c>
      <c r="AT388" s="263">
        <v>65.55</v>
      </c>
      <c r="AU388" s="214">
        <v>66.87</v>
      </c>
      <c r="AV388" s="359">
        <v>221.76</v>
      </c>
      <c r="AW388" s="232">
        <v>123.48</v>
      </c>
      <c r="AX388" s="241">
        <v>105.96</v>
      </c>
      <c r="AY388" s="292">
        <v>102.33</v>
      </c>
      <c r="AZ388" s="320">
        <v>264.48</v>
      </c>
      <c r="BA388" s="228">
        <v>160.86000000000001</v>
      </c>
      <c r="BB388" s="282">
        <v>208.74</v>
      </c>
      <c r="BC388" s="278">
        <v>267.51</v>
      </c>
      <c r="BD388" s="232">
        <v>121.86</v>
      </c>
      <c r="BE388" s="326">
        <v>272.88</v>
      </c>
      <c r="BF388" s="296">
        <v>140.55000000000001</v>
      </c>
      <c r="BG388" s="216">
        <v>275.25</v>
      </c>
      <c r="BH388" s="276">
        <v>235.11</v>
      </c>
      <c r="BI388" s="244">
        <v>155.66999999999999</v>
      </c>
      <c r="BJ388" s="271">
        <v>83.52</v>
      </c>
      <c r="BK388" s="379">
        <v>187.89</v>
      </c>
      <c r="BL388" s="216">
        <v>332.67</v>
      </c>
      <c r="BM388" s="262">
        <v>48.9</v>
      </c>
      <c r="BN388" s="216">
        <v>294.33</v>
      </c>
      <c r="BO388" s="362">
        <v>182.49</v>
      </c>
      <c r="BP388" s="216">
        <v>318.42</v>
      </c>
      <c r="BQ388" s="322">
        <v>254.88</v>
      </c>
      <c r="BR388" s="275">
        <v>237.6</v>
      </c>
      <c r="BS388" s="274">
        <v>219.78</v>
      </c>
      <c r="BT388" s="216">
        <v>299.76</v>
      </c>
      <c r="BU388" s="268">
        <v>71.069999999999993</v>
      </c>
      <c r="BV388" s="216">
        <v>307.68</v>
      </c>
      <c r="BW388" s="287">
        <v>111.81</v>
      </c>
      <c r="BX388" s="272">
        <v>80.849999999999994</v>
      </c>
      <c r="BY388" s="279">
        <v>228.9</v>
      </c>
      <c r="BZ388" s="381">
        <v>234.6</v>
      </c>
      <c r="CA388" s="213">
        <v>78.06</v>
      </c>
      <c r="CB388" s="214">
        <v>67.83</v>
      </c>
      <c r="CC388" s="213">
        <v>78.959999999999994</v>
      </c>
      <c r="CD388" s="269">
        <v>73.95</v>
      </c>
      <c r="CE388" s="257">
        <v>69.39</v>
      </c>
      <c r="CF388" s="250">
        <v>142.59</v>
      </c>
      <c r="CG388" s="357">
        <v>258.99</v>
      </c>
      <c r="CH388" s="265">
        <v>60.42</v>
      </c>
      <c r="CI388" s="216">
        <v>289.32</v>
      </c>
      <c r="CJ388" s="216">
        <v>297.57</v>
      </c>
      <c r="CK388" s="216">
        <v>396.9</v>
      </c>
      <c r="CL388" s="216">
        <v>370.05</v>
      </c>
      <c r="CM388" s="269">
        <v>73.53</v>
      </c>
      <c r="CN388" s="216">
        <v>276.45</v>
      </c>
      <c r="CO388" s="268">
        <v>71.73</v>
      </c>
      <c r="CP388" s="216">
        <v>280.14</v>
      </c>
      <c r="CQ388" s="268">
        <v>72.510000000000005</v>
      </c>
      <c r="CR388" s="380">
        <v>221.07</v>
      </c>
      <c r="CS388" s="270">
        <v>75.569999999999993</v>
      </c>
      <c r="CT388" s="216">
        <v>283.23</v>
      </c>
      <c r="CU388" s="216">
        <v>329.04</v>
      </c>
      <c r="CV388" s="322">
        <v>256.64999999999998</v>
      </c>
      <c r="CW388" s="291">
        <v>253.26</v>
      </c>
      <c r="CX388" s="180">
        <v>612.12</v>
      </c>
      <c r="CY388" s="271">
        <v>83.01</v>
      </c>
    </row>
    <row r="389" spans="1:103">
      <c r="A389" s="458">
        <v>431</v>
      </c>
      <c r="B389" s="458">
        <v>184.440425</v>
      </c>
      <c r="C389" s="5"/>
      <c r="D389" s="239">
        <v>98.18</v>
      </c>
      <c r="E389" s="287">
        <v>112</v>
      </c>
      <c r="F389" s="391">
        <v>87.99</v>
      </c>
      <c r="G389" s="283">
        <v>121.38</v>
      </c>
      <c r="H389" s="393">
        <v>113.11</v>
      </c>
      <c r="I389" s="408">
        <v>124.6</v>
      </c>
      <c r="J389" s="228">
        <v>161.44999999999999</v>
      </c>
      <c r="K389" s="386">
        <v>188.38</v>
      </c>
      <c r="L389" s="253">
        <v>219.24</v>
      </c>
      <c r="M389" s="319">
        <v>224.59</v>
      </c>
      <c r="N389" s="244">
        <v>156.62</v>
      </c>
      <c r="O389" s="386">
        <v>189.63</v>
      </c>
      <c r="P389" s="307">
        <v>52.11</v>
      </c>
      <c r="Q389" s="324">
        <v>199.29</v>
      </c>
      <c r="R389" s="253">
        <v>217.97</v>
      </c>
      <c r="S389" s="284">
        <v>244.2</v>
      </c>
      <c r="T389" s="293">
        <v>118.76</v>
      </c>
      <c r="U389" s="383">
        <v>201.9</v>
      </c>
      <c r="V389" s="375">
        <v>211.52</v>
      </c>
      <c r="W389" s="384">
        <v>215.38</v>
      </c>
      <c r="X389" s="359">
        <v>223.54</v>
      </c>
      <c r="Y389" s="295">
        <v>125.97</v>
      </c>
      <c r="Z389" s="296">
        <v>139.78</v>
      </c>
      <c r="AA389" s="295">
        <v>125.35</v>
      </c>
      <c r="AB389" s="313">
        <v>178.88</v>
      </c>
      <c r="AC389" s="323">
        <v>246.95</v>
      </c>
      <c r="AD389" s="247">
        <v>126.41</v>
      </c>
      <c r="AE389" s="231">
        <v>131.44</v>
      </c>
      <c r="AF389" s="241">
        <v>105.37</v>
      </c>
      <c r="AG389" s="241">
        <v>104.78</v>
      </c>
      <c r="AH389" s="619">
        <v>265.63</v>
      </c>
      <c r="AI389" s="220">
        <v>135.52000000000001</v>
      </c>
      <c r="AJ389" s="227">
        <v>169.22</v>
      </c>
      <c r="AK389" s="323">
        <v>246.53</v>
      </c>
      <c r="AL389" s="417">
        <v>1.7524999999999999</v>
      </c>
      <c r="AM389" s="323">
        <v>245.97</v>
      </c>
      <c r="AN389" s="253">
        <v>217.37</v>
      </c>
      <c r="AO389" s="359">
        <v>221.72</v>
      </c>
      <c r="AP389" s="298">
        <v>248.33</v>
      </c>
      <c r="AQ389" s="240">
        <v>94.49</v>
      </c>
      <c r="AR389" s="360">
        <v>251.5</v>
      </c>
      <c r="AS389" s="359">
        <v>222.56</v>
      </c>
      <c r="AT389" s="233">
        <v>149.19</v>
      </c>
      <c r="AU389" s="393">
        <v>113.99</v>
      </c>
      <c r="AV389" s="277">
        <v>230.52</v>
      </c>
      <c r="AW389" s="360">
        <v>252.05</v>
      </c>
      <c r="AX389" s="282">
        <v>210.25</v>
      </c>
      <c r="AY389" s="270">
        <v>75.61</v>
      </c>
      <c r="AZ389" s="261">
        <v>55.05</v>
      </c>
      <c r="BA389" s="253">
        <v>219.03</v>
      </c>
      <c r="BB389" s="315">
        <v>227.66</v>
      </c>
      <c r="BC389" s="323">
        <v>246.6</v>
      </c>
      <c r="BD389" s="314">
        <v>204.63</v>
      </c>
      <c r="BE389" s="375">
        <v>212.52</v>
      </c>
      <c r="BF389" s="314">
        <v>205.54</v>
      </c>
      <c r="BG389" s="385">
        <v>260.67</v>
      </c>
      <c r="BH389" s="247">
        <v>127.34</v>
      </c>
      <c r="BI389" s="216">
        <v>280.60000000000002</v>
      </c>
      <c r="BJ389" s="230">
        <v>153.61000000000001</v>
      </c>
      <c r="BK389" s="219">
        <v>164.56</v>
      </c>
      <c r="BL389" s="315">
        <v>227.17</v>
      </c>
      <c r="BM389" s="384">
        <v>217.03</v>
      </c>
      <c r="BN389" s="386">
        <v>189.82</v>
      </c>
      <c r="BO389" s="364">
        <v>165.91</v>
      </c>
      <c r="BP389" s="380">
        <v>221.32</v>
      </c>
      <c r="BQ389" s="314">
        <v>205.11</v>
      </c>
      <c r="BR389" s="387">
        <v>175.11</v>
      </c>
      <c r="BS389" s="244">
        <v>155.57</v>
      </c>
      <c r="BT389" s="359">
        <v>221.81</v>
      </c>
      <c r="BU389" s="316">
        <v>190.46</v>
      </c>
      <c r="BV389" s="284">
        <v>244.33</v>
      </c>
      <c r="BW389" s="386">
        <v>188.94</v>
      </c>
      <c r="BX389" s="387">
        <v>176.93</v>
      </c>
      <c r="BY389" s="323">
        <v>247</v>
      </c>
      <c r="BZ389" s="276">
        <v>235.55</v>
      </c>
      <c r="CA389" s="240">
        <v>94.74</v>
      </c>
      <c r="CB389" s="295">
        <v>125.09</v>
      </c>
      <c r="CC389" s="220">
        <v>135.91999999999999</v>
      </c>
      <c r="CD389" s="232">
        <v>123.44</v>
      </c>
      <c r="CE389" s="287">
        <v>112.37</v>
      </c>
      <c r="CF389" s="379">
        <v>187.12</v>
      </c>
      <c r="CG389" s="244">
        <v>156.62</v>
      </c>
      <c r="CH389" s="390">
        <v>174.79</v>
      </c>
      <c r="CI389" s="275">
        <v>237.23</v>
      </c>
      <c r="CJ389" s="360">
        <v>251.39</v>
      </c>
      <c r="CK389" s="385">
        <v>260.70999999999998</v>
      </c>
      <c r="CL389" s="216">
        <v>278.19</v>
      </c>
      <c r="CM389" s="379">
        <v>186.05</v>
      </c>
      <c r="CN389" s="320">
        <v>263.74</v>
      </c>
      <c r="CO389" s="220">
        <v>136.47</v>
      </c>
      <c r="CP389" s="298">
        <v>249.55</v>
      </c>
      <c r="CQ389" s="247">
        <v>126.61</v>
      </c>
      <c r="CR389" s="274">
        <v>219.59</v>
      </c>
      <c r="CS389" s="229">
        <v>97.1</v>
      </c>
      <c r="CT389" s="321">
        <v>239.49</v>
      </c>
      <c r="CU389" s="360">
        <v>250.75</v>
      </c>
      <c r="CV389" s="298">
        <v>250.04</v>
      </c>
      <c r="CW389" s="216">
        <v>280.92</v>
      </c>
      <c r="CX389" s="277">
        <v>232.3</v>
      </c>
      <c r="CY389" s="276">
        <v>234.98</v>
      </c>
    </row>
    <row r="390" spans="1:103">
      <c r="A390" s="458">
        <v>242</v>
      </c>
      <c r="B390" s="458">
        <v>115.32130000000002</v>
      </c>
      <c r="C390" s="5"/>
      <c r="D390" s="220">
        <v>135.69999999999999</v>
      </c>
      <c r="E390" s="240">
        <v>92.98</v>
      </c>
      <c r="F390" s="290">
        <v>108.58</v>
      </c>
      <c r="G390" s="283">
        <v>121.07</v>
      </c>
      <c r="H390" s="393">
        <v>113.98</v>
      </c>
      <c r="I390" s="242">
        <v>107.88</v>
      </c>
      <c r="J390" s="243">
        <v>99.84</v>
      </c>
      <c r="K390" s="220">
        <v>136.13</v>
      </c>
      <c r="L390" s="293">
        <v>118.97</v>
      </c>
      <c r="M390" s="287">
        <v>111.91</v>
      </c>
      <c r="N390" s="283">
        <v>121.06</v>
      </c>
      <c r="O390" s="231">
        <v>130.57</v>
      </c>
      <c r="P390" s="235">
        <v>139.19999999999999</v>
      </c>
      <c r="Q390" s="287">
        <v>111.96</v>
      </c>
      <c r="R390" s="242">
        <v>106.36</v>
      </c>
      <c r="S390" s="221">
        <v>130.13999999999999</v>
      </c>
      <c r="T390" s="220">
        <v>136.13999999999999</v>
      </c>
      <c r="U390" s="239">
        <v>97.78</v>
      </c>
      <c r="V390" s="236">
        <v>134.80000000000001</v>
      </c>
      <c r="W390" s="247">
        <v>126.58</v>
      </c>
      <c r="X390" s="283">
        <v>119.46</v>
      </c>
      <c r="Y390" s="232">
        <v>122.34</v>
      </c>
      <c r="Z390" s="288">
        <v>115.95</v>
      </c>
      <c r="AA390" s="231">
        <v>132.51</v>
      </c>
      <c r="AB390" s="271">
        <v>83.27</v>
      </c>
      <c r="AC390" s="290">
        <v>110.35</v>
      </c>
      <c r="AD390" s="391">
        <v>86.48</v>
      </c>
      <c r="AE390" s="247">
        <v>126.58</v>
      </c>
      <c r="AF390" s="229">
        <v>96.8</v>
      </c>
      <c r="AG390" s="242">
        <v>107.75</v>
      </c>
      <c r="AH390" s="859">
        <v>105.33</v>
      </c>
      <c r="AI390" s="231">
        <v>131.87</v>
      </c>
      <c r="AJ390" s="247">
        <v>126.18</v>
      </c>
      <c r="AK390" s="220">
        <v>135.19999999999999</v>
      </c>
      <c r="AL390" s="420">
        <v>15.08</v>
      </c>
      <c r="AM390" s="272">
        <v>80.64</v>
      </c>
      <c r="AN390" s="283">
        <v>121.04</v>
      </c>
      <c r="AO390" s="247">
        <v>127.5</v>
      </c>
      <c r="AP390" s="242">
        <v>108.11</v>
      </c>
      <c r="AQ390" s="293">
        <v>117.77</v>
      </c>
      <c r="AR390" s="408">
        <v>124.4</v>
      </c>
      <c r="AS390" s="232">
        <v>123.76</v>
      </c>
      <c r="AT390" s="230">
        <v>153.94</v>
      </c>
      <c r="AU390" s="225">
        <v>145.53</v>
      </c>
      <c r="AV390" s="247">
        <v>126.34</v>
      </c>
      <c r="AW390" s="283">
        <v>119.89</v>
      </c>
      <c r="AX390" s="264">
        <v>63.28</v>
      </c>
      <c r="AY390" s="391">
        <v>86.58</v>
      </c>
      <c r="AZ390" s="250">
        <v>142.43</v>
      </c>
      <c r="BA390" s="229">
        <v>95.98</v>
      </c>
      <c r="BB390" s="393">
        <v>113.27</v>
      </c>
      <c r="BC390" s="225">
        <v>144.79</v>
      </c>
      <c r="BD390" s="408">
        <v>124.57</v>
      </c>
      <c r="BE390" s="243">
        <v>99.66</v>
      </c>
      <c r="BF390" s="313">
        <v>177.93</v>
      </c>
      <c r="BG390" s="247">
        <v>126.56</v>
      </c>
      <c r="BH390" s="288">
        <v>115.43</v>
      </c>
      <c r="BI390" s="283">
        <v>121.48</v>
      </c>
      <c r="BJ390" s="283">
        <v>119.85</v>
      </c>
      <c r="BK390" s="232">
        <v>121.62</v>
      </c>
      <c r="BL390" s="241">
        <v>104.94</v>
      </c>
      <c r="BM390" s="295">
        <v>124.64</v>
      </c>
      <c r="BN390" s="283">
        <v>119.89</v>
      </c>
      <c r="BO390" s="231">
        <v>132.41999999999999</v>
      </c>
      <c r="BP390" s="287">
        <v>111.89</v>
      </c>
      <c r="BQ390" s="250">
        <v>142.05000000000001</v>
      </c>
      <c r="BR390" s="232">
        <v>122.78</v>
      </c>
      <c r="BS390" s="241">
        <v>105.52</v>
      </c>
      <c r="BT390" s="232">
        <v>122.06</v>
      </c>
      <c r="BU390" s="288">
        <v>116.99</v>
      </c>
      <c r="BV390" s="295">
        <v>125.05</v>
      </c>
      <c r="BW390" s="224">
        <v>91.91</v>
      </c>
      <c r="BX390" s="240">
        <v>93.68</v>
      </c>
      <c r="BY390" s="247">
        <v>126.92</v>
      </c>
      <c r="BZ390" s="287">
        <v>111.32</v>
      </c>
      <c r="CA390" s="250">
        <v>141.97</v>
      </c>
      <c r="CB390" s="236">
        <v>133.44999999999999</v>
      </c>
      <c r="CC390" s="283">
        <v>121.41</v>
      </c>
      <c r="CD390" s="293">
        <v>118.06</v>
      </c>
      <c r="CE390" s="290">
        <v>110.28</v>
      </c>
      <c r="CF390" s="287">
        <v>111.78</v>
      </c>
      <c r="CG390" s="295">
        <v>125.6</v>
      </c>
      <c r="CH390" s="221">
        <v>128.79</v>
      </c>
      <c r="CI390" s="229">
        <v>95.41</v>
      </c>
      <c r="CJ390" s="401">
        <v>110.93</v>
      </c>
      <c r="CK390" s="296">
        <v>140.37</v>
      </c>
      <c r="CL390" s="243">
        <v>100.48</v>
      </c>
      <c r="CM390" s="232">
        <v>122.5</v>
      </c>
      <c r="CN390" s="391">
        <v>86.37</v>
      </c>
      <c r="CO390" s="242">
        <v>107.24</v>
      </c>
      <c r="CP390" s="241">
        <v>105.48</v>
      </c>
      <c r="CQ390" s="271">
        <v>82.84</v>
      </c>
      <c r="CR390" s="296">
        <v>140.22999999999999</v>
      </c>
      <c r="CS390" s="283">
        <v>120.46</v>
      </c>
      <c r="CT390" s="224">
        <v>91.76</v>
      </c>
      <c r="CU390" s="288">
        <v>117.17</v>
      </c>
      <c r="CV390" s="293">
        <v>117.99</v>
      </c>
      <c r="CW390" s="283">
        <v>120.34</v>
      </c>
      <c r="CX390" s="308">
        <v>47.25</v>
      </c>
      <c r="CY390" s="271">
        <v>82.78</v>
      </c>
    </row>
    <row r="391" spans="1:103">
      <c r="A391" s="458">
        <v>252</v>
      </c>
      <c r="B391" s="458">
        <v>112.45429999999996</v>
      </c>
      <c r="C391" s="5"/>
      <c r="D391" s="271">
        <v>82.58</v>
      </c>
      <c r="E391" s="316">
        <v>190.69</v>
      </c>
      <c r="F391" s="230">
        <v>154.02000000000001</v>
      </c>
      <c r="G391" s="295">
        <v>125.48</v>
      </c>
      <c r="H391" s="393">
        <v>113.48</v>
      </c>
      <c r="I391" s="379">
        <v>186.65</v>
      </c>
      <c r="J391" s="393">
        <v>114.08</v>
      </c>
      <c r="K391" s="243">
        <v>99.97</v>
      </c>
      <c r="L391" s="294">
        <v>90.2</v>
      </c>
      <c r="M391" s="242">
        <v>106.79</v>
      </c>
      <c r="N391" s="295">
        <v>125.49</v>
      </c>
      <c r="O391" s="290">
        <v>108.38</v>
      </c>
      <c r="P391" s="237">
        <v>148.06</v>
      </c>
      <c r="Q391" s="213">
        <v>78.17</v>
      </c>
      <c r="R391" s="244">
        <v>156.88999999999999</v>
      </c>
      <c r="S391" s="292">
        <v>101.79</v>
      </c>
      <c r="T391" s="262">
        <v>50.24</v>
      </c>
      <c r="U391" s="257">
        <v>68.95</v>
      </c>
      <c r="V391" s="213">
        <v>79.180000000000007</v>
      </c>
      <c r="W391" s="297">
        <v>85.88</v>
      </c>
      <c r="X391" s="391">
        <v>88.1</v>
      </c>
      <c r="Y391" s="224">
        <v>91.43</v>
      </c>
      <c r="Z391" s="408">
        <v>124.58</v>
      </c>
      <c r="AA391" s="234">
        <v>158.38</v>
      </c>
      <c r="AB391" s="241">
        <v>105.14</v>
      </c>
      <c r="AC391" s="271">
        <v>83.11</v>
      </c>
      <c r="AD391" s="266">
        <v>70.25</v>
      </c>
      <c r="AE391" s="227">
        <v>168.73</v>
      </c>
      <c r="AF391" s="391">
        <v>88.21</v>
      </c>
      <c r="AG391" s="288">
        <v>116</v>
      </c>
      <c r="AH391" s="860">
        <v>81.150000000000006</v>
      </c>
      <c r="AI391" s="241">
        <v>105.73</v>
      </c>
      <c r="AJ391" s="296">
        <v>139.38</v>
      </c>
      <c r="AK391" s="394">
        <v>151.62</v>
      </c>
      <c r="AL391" s="241">
        <v>104.45</v>
      </c>
      <c r="AM391" s="294">
        <v>89.87</v>
      </c>
      <c r="AN391" s="283">
        <v>120.05</v>
      </c>
      <c r="AO391" s="394">
        <v>150.58000000000001</v>
      </c>
      <c r="AP391" s="229">
        <v>96.32</v>
      </c>
      <c r="AQ391" s="318">
        <v>180.61</v>
      </c>
      <c r="AR391" s="229">
        <v>96.16</v>
      </c>
      <c r="AS391" s="231">
        <v>130.83000000000001</v>
      </c>
      <c r="AT391" s="220">
        <v>135.21</v>
      </c>
      <c r="AU391" s="233">
        <v>149.19</v>
      </c>
      <c r="AV391" s="247">
        <v>126.58</v>
      </c>
      <c r="AW391" s="239">
        <v>97.74</v>
      </c>
      <c r="AX391" s="235">
        <v>138.84</v>
      </c>
      <c r="AY391" s="309">
        <v>43.36</v>
      </c>
      <c r="AZ391" s="293">
        <v>118.14</v>
      </c>
      <c r="BA391" s="272">
        <v>80.48</v>
      </c>
      <c r="BB391" s="229">
        <v>95.96</v>
      </c>
      <c r="BC391" s="272">
        <v>80.489999999999995</v>
      </c>
      <c r="BD391" s="292">
        <v>103.39</v>
      </c>
      <c r="BE391" s="265">
        <v>59.84</v>
      </c>
      <c r="BF391" s="290">
        <v>108.48</v>
      </c>
      <c r="BG391" s="271">
        <v>82.36</v>
      </c>
      <c r="BH391" s="390">
        <v>174.41</v>
      </c>
      <c r="BI391" s="308">
        <v>47.22</v>
      </c>
      <c r="BJ391" s="401">
        <v>110.93</v>
      </c>
      <c r="BK391" s="292">
        <v>102.5</v>
      </c>
      <c r="BL391" s="232">
        <v>123.79</v>
      </c>
      <c r="BM391" s="272">
        <v>81.13</v>
      </c>
      <c r="BN391" s="247">
        <v>128.07</v>
      </c>
      <c r="BO391" s="296">
        <v>139.99</v>
      </c>
      <c r="BP391" s="268">
        <v>71.900000000000006</v>
      </c>
      <c r="BQ391" s="365">
        <v>196.81</v>
      </c>
      <c r="BR391" s="265">
        <v>59.74</v>
      </c>
      <c r="BS391" s="260">
        <v>58.61</v>
      </c>
      <c r="BT391" s="297">
        <v>84.76</v>
      </c>
      <c r="BU391" s="230">
        <v>152.69</v>
      </c>
      <c r="BV391" s="224">
        <v>91.28</v>
      </c>
      <c r="BW391" s="307">
        <v>52.68</v>
      </c>
      <c r="BX391" s="272">
        <v>79.67</v>
      </c>
      <c r="BY391" s="221">
        <v>130.02000000000001</v>
      </c>
      <c r="BZ391" s="390">
        <v>174.26</v>
      </c>
      <c r="CA391" s="232">
        <v>123.08</v>
      </c>
      <c r="CB391" s="283">
        <v>120.94</v>
      </c>
      <c r="CC391" s="231">
        <v>132.16</v>
      </c>
      <c r="CD391" s="236">
        <v>133</v>
      </c>
      <c r="CE391" s="241">
        <v>105.42</v>
      </c>
      <c r="CF391" s="250">
        <v>143.15</v>
      </c>
      <c r="CG391" s="259">
        <v>54.66</v>
      </c>
      <c r="CH391" s="307">
        <v>50.95</v>
      </c>
      <c r="CI391" s="236">
        <v>133.59</v>
      </c>
      <c r="CJ391" s="243">
        <v>100.34</v>
      </c>
      <c r="CK391" s="408">
        <v>124.5</v>
      </c>
      <c r="CL391" s="292">
        <v>102.34</v>
      </c>
      <c r="CM391" s="220">
        <v>136.32</v>
      </c>
      <c r="CN391" s="393">
        <v>114.74</v>
      </c>
      <c r="CO391" s="229">
        <v>95.69</v>
      </c>
      <c r="CP391" s="296">
        <v>140.82</v>
      </c>
      <c r="CQ391" s="408">
        <v>124.1</v>
      </c>
      <c r="CR391" s="290">
        <v>109.4</v>
      </c>
      <c r="CS391" s="293">
        <v>118.19</v>
      </c>
      <c r="CT391" s="268">
        <v>71.650000000000006</v>
      </c>
      <c r="CU391" s="394">
        <v>150.55000000000001</v>
      </c>
      <c r="CV391" s="313">
        <v>178.82</v>
      </c>
      <c r="CW391" s="378">
        <v>171.94</v>
      </c>
      <c r="CX391" s="228">
        <v>159.78</v>
      </c>
      <c r="CY391" s="265">
        <v>61.13</v>
      </c>
    </row>
    <row r="392" spans="1:103">
      <c r="A392" s="458">
        <v>72</v>
      </c>
      <c r="B392" s="458">
        <v>109.53839999999998</v>
      </c>
      <c r="C392" s="5"/>
      <c r="D392" s="231">
        <v>131.6</v>
      </c>
      <c r="E392" s="214">
        <v>68.22</v>
      </c>
      <c r="F392" s="270">
        <v>75.39</v>
      </c>
      <c r="G392" s="317">
        <v>193.76</v>
      </c>
      <c r="H392" s="313">
        <v>177.18</v>
      </c>
      <c r="I392" s="391">
        <v>87.69</v>
      </c>
      <c r="J392" s="250">
        <v>142.82</v>
      </c>
      <c r="K392" s="391">
        <v>87.47</v>
      </c>
      <c r="L392" s="264">
        <v>63.19</v>
      </c>
      <c r="M392" s="260">
        <v>57.35</v>
      </c>
      <c r="N392" s="317">
        <v>193.76</v>
      </c>
      <c r="O392" s="272">
        <v>81.14</v>
      </c>
      <c r="P392" s="257">
        <v>69.22</v>
      </c>
      <c r="Q392" s="324">
        <v>199.29</v>
      </c>
      <c r="R392" s="240">
        <v>93.38</v>
      </c>
      <c r="S392" s="268">
        <v>70.67</v>
      </c>
      <c r="T392" s="257">
        <v>69.16</v>
      </c>
      <c r="U392" s="272">
        <v>81.510000000000005</v>
      </c>
      <c r="V392" s="271">
        <v>83.43</v>
      </c>
      <c r="W392" s="213">
        <v>77.55</v>
      </c>
      <c r="X392" s="243">
        <v>100.3</v>
      </c>
      <c r="Y392" s="362">
        <v>183.22</v>
      </c>
      <c r="Z392" s="214">
        <v>66.739999999999995</v>
      </c>
      <c r="AA392" s="265">
        <v>60.44</v>
      </c>
      <c r="AB392" s="316">
        <v>191.16</v>
      </c>
      <c r="AC392" s="323">
        <v>246.95</v>
      </c>
      <c r="AD392" s="269">
        <v>73.290000000000006</v>
      </c>
      <c r="AE392" s="213">
        <v>78.3</v>
      </c>
      <c r="AF392" s="362">
        <v>182.92</v>
      </c>
      <c r="AG392" s="307">
        <v>51.02</v>
      </c>
      <c r="AH392" s="861">
        <v>209.32</v>
      </c>
      <c r="AI392" s="240">
        <v>94.97</v>
      </c>
      <c r="AJ392" s="377">
        <v>199.59</v>
      </c>
      <c r="AK392" s="231">
        <v>130.69</v>
      </c>
      <c r="AL392" s="384">
        <v>215.04</v>
      </c>
      <c r="AM392" s="232">
        <v>121.74</v>
      </c>
      <c r="AN392" s="292">
        <v>102.25</v>
      </c>
      <c r="AO392" s="269">
        <v>74.83</v>
      </c>
      <c r="AP392" s="264">
        <v>63.32</v>
      </c>
      <c r="AQ392" s="240">
        <v>93.8</v>
      </c>
      <c r="AR392" s="261">
        <v>56.07</v>
      </c>
      <c r="AS392" s="244">
        <v>154.91</v>
      </c>
      <c r="AT392" s="234">
        <v>158.63999999999999</v>
      </c>
      <c r="AU392" s="316">
        <v>192.44</v>
      </c>
      <c r="AV392" s="257">
        <v>68.36</v>
      </c>
      <c r="AW392" s="261">
        <v>55.97</v>
      </c>
      <c r="AX392" s="265">
        <v>61.37</v>
      </c>
      <c r="AY392" s="260">
        <v>58.47</v>
      </c>
      <c r="AZ392" s="268">
        <v>71.97</v>
      </c>
      <c r="BA392" s="287">
        <v>111.98</v>
      </c>
      <c r="BB392" s="257">
        <v>69.16</v>
      </c>
      <c r="BC392" s="214">
        <v>67.349999999999994</v>
      </c>
      <c r="BD392" s="265">
        <v>60.87</v>
      </c>
      <c r="BE392" s="214">
        <v>67</v>
      </c>
      <c r="BF392" s="297">
        <v>85.24</v>
      </c>
      <c r="BG392" s="259">
        <v>53.7</v>
      </c>
      <c r="BH392" s="270">
        <v>76.58</v>
      </c>
      <c r="BI392" s="216">
        <v>280.60000000000002</v>
      </c>
      <c r="BJ392" s="235">
        <v>138.5</v>
      </c>
      <c r="BK392" s="240">
        <v>93.96</v>
      </c>
      <c r="BL392" s="263">
        <v>65.819999999999993</v>
      </c>
      <c r="BM392" s="391">
        <v>87.25</v>
      </c>
      <c r="BN392" s="270">
        <v>76.11</v>
      </c>
      <c r="BO392" s="268">
        <v>72.069999999999993</v>
      </c>
      <c r="BP392" s="296">
        <v>140.04</v>
      </c>
      <c r="BQ392" s="271">
        <v>81.86</v>
      </c>
      <c r="BR392" s="297">
        <v>85.14</v>
      </c>
      <c r="BS392" s="213">
        <v>78.09</v>
      </c>
      <c r="BT392" s="257">
        <v>69.52</v>
      </c>
      <c r="BU392" s="387">
        <v>174.93</v>
      </c>
      <c r="BV392" s="257">
        <v>68.36</v>
      </c>
      <c r="BW392" s="240">
        <v>94.23</v>
      </c>
      <c r="BX392" s="224">
        <v>91.46</v>
      </c>
      <c r="BY392" s="306">
        <v>44.2</v>
      </c>
      <c r="BZ392" s="268">
        <v>72.680000000000007</v>
      </c>
      <c r="CA392" s="361">
        <v>184.82</v>
      </c>
      <c r="CB392" s="243">
        <v>99.52</v>
      </c>
      <c r="CC392" s="387">
        <v>176.64</v>
      </c>
      <c r="CD392" s="387">
        <v>176.54</v>
      </c>
      <c r="CE392" s="244">
        <v>155.26</v>
      </c>
      <c r="CF392" s="379">
        <v>187.12</v>
      </c>
      <c r="CG392" s="300">
        <v>41.47</v>
      </c>
      <c r="CH392" s="269">
        <v>74.23</v>
      </c>
      <c r="CI392" s="269">
        <v>73.239999999999995</v>
      </c>
      <c r="CJ392" s="213">
        <v>78.25</v>
      </c>
      <c r="CK392" s="269">
        <v>74.459999999999994</v>
      </c>
      <c r="CL392" s="264">
        <v>63.79</v>
      </c>
      <c r="CM392" s="219">
        <v>165.01</v>
      </c>
      <c r="CN392" s="272">
        <v>81.5</v>
      </c>
      <c r="CO392" s="247">
        <v>126.17</v>
      </c>
      <c r="CP392" s="272">
        <v>80.75</v>
      </c>
      <c r="CQ392" s="234">
        <v>157.18</v>
      </c>
      <c r="CR392" s="264">
        <v>63.79</v>
      </c>
      <c r="CS392" s="220">
        <v>136.79</v>
      </c>
      <c r="CT392" s="229">
        <v>96.15</v>
      </c>
      <c r="CU392" s="360">
        <v>250.75</v>
      </c>
      <c r="CV392" s="292">
        <v>103.82</v>
      </c>
      <c r="CW392" s="297">
        <v>85.07</v>
      </c>
      <c r="CX392" s="277">
        <v>232.3</v>
      </c>
      <c r="CY392" s="265">
        <v>60.65</v>
      </c>
    </row>
    <row r="393" spans="1:103">
      <c r="A393" s="3">
        <v>256</v>
      </c>
      <c r="B393" s="3">
        <v>106.40070707070709</v>
      </c>
      <c r="C393" s="5"/>
      <c r="D393" s="241">
        <v>104.58</v>
      </c>
      <c r="E393" s="401">
        <v>110.83</v>
      </c>
      <c r="F393" s="221">
        <v>129.93</v>
      </c>
      <c r="G393" s="239">
        <v>98.54</v>
      </c>
      <c r="H393" s="293">
        <v>117.65</v>
      </c>
      <c r="I393" s="318">
        <v>180.35</v>
      </c>
      <c r="J393" s="283">
        <v>120.54</v>
      </c>
      <c r="K393" s="268">
        <v>71.55</v>
      </c>
      <c r="L393" s="224">
        <v>91.67</v>
      </c>
      <c r="M393" s="240">
        <v>93.45</v>
      </c>
      <c r="N393" s="239">
        <v>98.55</v>
      </c>
      <c r="O393" s="240">
        <v>94.08</v>
      </c>
      <c r="P393" s="377">
        <v>200.7</v>
      </c>
      <c r="Q393" s="229">
        <v>95.82</v>
      </c>
      <c r="R393" s="317">
        <v>194.22</v>
      </c>
      <c r="S393" s="229">
        <v>95.89</v>
      </c>
      <c r="T393" s="239">
        <v>98.83</v>
      </c>
      <c r="U393" s="239">
        <v>98.31</v>
      </c>
      <c r="V393" s="391">
        <v>86.93</v>
      </c>
      <c r="W393" s="391">
        <v>87.25</v>
      </c>
      <c r="X393" s="247">
        <v>127.62</v>
      </c>
      <c r="Y393" s="224">
        <v>91.73</v>
      </c>
      <c r="Z393" s="244">
        <v>155.38</v>
      </c>
      <c r="AA393" s="243">
        <v>101.62</v>
      </c>
      <c r="AB393" s="288">
        <v>116.76</v>
      </c>
      <c r="AC393" s="239">
        <v>98.09</v>
      </c>
      <c r="AD393" s="258">
        <v>57.18</v>
      </c>
      <c r="AE393" s="377">
        <v>200.28</v>
      </c>
      <c r="AF393" s="242">
        <v>106.69</v>
      </c>
      <c r="AG393" s="232">
        <v>122.24</v>
      </c>
      <c r="AH393" s="413">
        <v>129.84</v>
      </c>
      <c r="AI393" s="290">
        <v>110.2</v>
      </c>
      <c r="AJ393" s="290">
        <v>110.11</v>
      </c>
      <c r="AK393" s="241">
        <v>105.73</v>
      </c>
      <c r="AL393" s="308">
        <v>47.13</v>
      </c>
      <c r="AM393" s="214">
        <v>68.27</v>
      </c>
      <c r="AN393" s="257">
        <v>68.97</v>
      </c>
      <c r="AO393" s="390">
        <v>174.47</v>
      </c>
      <c r="AP393" s="391">
        <v>87.13</v>
      </c>
      <c r="AQ393" s="261">
        <v>55.19</v>
      </c>
      <c r="AR393" s="257">
        <v>69.680000000000007</v>
      </c>
      <c r="AS393" s="213">
        <v>79.28</v>
      </c>
      <c r="AT393" s="294">
        <v>90.24</v>
      </c>
      <c r="AU393" s="292">
        <v>103.58</v>
      </c>
      <c r="AV393" s="229">
        <v>96.96</v>
      </c>
      <c r="AW393" s="257">
        <v>68.849999999999994</v>
      </c>
      <c r="AX393" s="6" t="e">
        <v>#VALUE!</v>
      </c>
      <c r="AY393" s="257">
        <v>69.33</v>
      </c>
      <c r="AZ393" s="324">
        <v>199.07</v>
      </c>
      <c r="BA393" s="268">
        <v>71.44</v>
      </c>
      <c r="BB393" s="297">
        <v>85.59</v>
      </c>
      <c r="BC393" s="394">
        <v>150.51</v>
      </c>
      <c r="BD393" s="257">
        <v>68.44</v>
      </c>
      <c r="BE393" s="224">
        <v>91.59</v>
      </c>
      <c r="BF393" s="230">
        <v>152.75</v>
      </c>
      <c r="BG393" s="269">
        <v>72.81</v>
      </c>
      <c r="BH393" s="383">
        <v>201.78</v>
      </c>
      <c r="BI393" s="268">
        <v>71.56</v>
      </c>
      <c r="BJ393" s="244">
        <v>155.01</v>
      </c>
      <c r="BK393" s="224">
        <v>92.71</v>
      </c>
      <c r="BL393" s="242">
        <v>107.12</v>
      </c>
      <c r="BM393" s="214">
        <v>66.67</v>
      </c>
      <c r="BN393" s="270">
        <v>75.790000000000006</v>
      </c>
      <c r="BO393" s="214">
        <v>66.94</v>
      </c>
      <c r="BP393" s="260">
        <v>58.48</v>
      </c>
      <c r="BQ393" s="258">
        <v>56.69</v>
      </c>
      <c r="BR393" s="265">
        <v>60.36</v>
      </c>
      <c r="BS393" s="259">
        <v>54.94</v>
      </c>
      <c r="BT393" s="239">
        <v>97.44</v>
      </c>
      <c r="BU393" s="225">
        <v>144.43</v>
      </c>
      <c r="BV393" s="411">
        <v>97.23</v>
      </c>
      <c r="BW393" s="287">
        <v>111.9</v>
      </c>
      <c r="BX393" s="304">
        <v>31.69</v>
      </c>
      <c r="BY393" s="222">
        <v>167.61</v>
      </c>
      <c r="BZ393" s="234">
        <v>158.30000000000001</v>
      </c>
      <c r="CA393" s="247">
        <v>126.34</v>
      </c>
      <c r="CB393" s="393">
        <v>114.27</v>
      </c>
      <c r="CC393" s="293">
        <v>118.22</v>
      </c>
      <c r="CD393" s="393">
        <v>114.24</v>
      </c>
      <c r="CE393" s="287">
        <v>112.52</v>
      </c>
      <c r="CF393" s="264">
        <v>62.61</v>
      </c>
      <c r="CG393" s="259">
        <v>52.92</v>
      </c>
      <c r="CH393" s="258">
        <v>57.23</v>
      </c>
      <c r="CI393" s="229">
        <v>96.54</v>
      </c>
      <c r="CJ393" s="297">
        <v>85.4</v>
      </c>
      <c r="CK393" s="393">
        <v>113.82</v>
      </c>
      <c r="CL393" s="290">
        <v>110.06</v>
      </c>
      <c r="CM393" s="242">
        <v>107.78</v>
      </c>
      <c r="CN393" s="229">
        <v>97.04</v>
      </c>
      <c r="CO393" s="232">
        <v>122.37</v>
      </c>
      <c r="CP393" s="318">
        <v>179.75</v>
      </c>
      <c r="CQ393" s="239">
        <v>98.95</v>
      </c>
      <c r="CR393" s="378">
        <v>171.61</v>
      </c>
      <c r="CS393" s="235">
        <v>138.83000000000001</v>
      </c>
      <c r="CT393" s="240">
        <v>93.34</v>
      </c>
      <c r="CU393" s="293">
        <v>119.18</v>
      </c>
      <c r="CV393" s="390">
        <v>174.32</v>
      </c>
      <c r="CW393" s="387">
        <v>175.18</v>
      </c>
      <c r="CX393" s="290">
        <v>109.8</v>
      </c>
      <c r="CY393" s="366">
        <v>30.28</v>
      </c>
    </row>
    <row r="394" spans="1:103">
      <c r="A394" s="3">
        <v>285</v>
      </c>
      <c r="B394" s="3">
        <v>102.79199999999999</v>
      </c>
      <c r="C394" s="5"/>
      <c r="D394" s="288">
        <v>115.02</v>
      </c>
      <c r="E394" s="294">
        <v>88.68</v>
      </c>
      <c r="F394" s="240">
        <v>92.82</v>
      </c>
      <c r="G394" s="272">
        <v>80.58</v>
      </c>
      <c r="H394" s="229">
        <v>96.84</v>
      </c>
      <c r="I394" s="240">
        <v>92.76</v>
      </c>
      <c r="J394" s="391">
        <v>86.16</v>
      </c>
      <c r="K394" s="290">
        <v>108.9</v>
      </c>
      <c r="L394" s="242">
        <v>106.44</v>
      </c>
      <c r="M394" s="242">
        <v>106.14</v>
      </c>
      <c r="N394" s="272">
        <v>80.58</v>
      </c>
      <c r="O394" s="296">
        <v>140.76</v>
      </c>
      <c r="P394" s="243">
        <v>100.38</v>
      </c>
      <c r="Q394" s="232">
        <v>123.66</v>
      </c>
      <c r="R394" s="292">
        <v>103.02</v>
      </c>
      <c r="S394" s="290">
        <v>108.48</v>
      </c>
      <c r="T394" s="290">
        <v>110.22</v>
      </c>
      <c r="U394" s="229">
        <v>96.18</v>
      </c>
      <c r="V394" s="292">
        <v>102.66</v>
      </c>
      <c r="W394" s="288">
        <v>115.38</v>
      </c>
      <c r="X394" s="293">
        <v>117.54</v>
      </c>
      <c r="Y394" s="229">
        <v>95.82</v>
      </c>
      <c r="Z394" s="229">
        <v>95.4</v>
      </c>
      <c r="AA394" s="239">
        <v>98.64</v>
      </c>
      <c r="AB394" s="239">
        <v>99.12</v>
      </c>
      <c r="AC394" s="232">
        <v>123.3</v>
      </c>
      <c r="AD394" s="241">
        <v>104.64</v>
      </c>
      <c r="AE394" s="239">
        <v>99.18</v>
      </c>
      <c r="AF394" s="239">
        <v>97.44</v>
      </c>
      <c r="AG394" s="240">
        <v>93.72</v>
      </c>
      <c r="AH394" s="635">
        <v>93.24</v>
      </c>
      <c r="AI394" s="297">
        <v>84.9</v>
      </c>
      <c r="AJ394" s="297">
        <v>84.96</v>
      </c>
      <c r="AK394" s="292">
        <v>102.3</v>
      </c>
      <c r="AL394" s="386">
        <v>190.2</v>
      </c>
      <c r="AM394" s="242">
        <v>106.68</v>
      </c>
      <c r="AN394" s="235">
        <v>138.30000000000001</v>
      </c>
      <c r="AO394" s="242">
        <v>107.58</v>
      </c>
      <c r="AP394" s="239">
        <v>97.38</v>
      </c>
      <c r="AQ394" s="292">
        <v>103.68</v>
      </c>
      <c r="AR394" s="229">
        <v>95.1</v>
      </c>
      <c r="AS394" s="297">
        <v>85.26</v>
      </c>
      <c r="AT394" s="294">
        <v>89.46</v>
      </c>
      <c r="AU394" s="229">
        <v>95.22</v>
      </c>
      <c r="AV394" s="288">
        <v>116.88</v>
      </c>
      <c r="AW394" s="242">
        <v>107.4</v>
      </c>
      <c r="AX394" s="294">
        <v>89.22</v>
      </c>
      <c r="AY394" s="229">
        <v>96.9</v>
      </c>
      <c r="AZ394" s="240">
        <v>94.86</v>
      </c>
      <c r="BA394" s="213">
        <v>79.2</v>
      </c>
      <c r="BB394" s="292">
        <v>102.3</v>
      </c>
      <c r="BC394" s="224">
        <v>92.7</v>
      </c>
      <c r="BD394" s="287">
        <v>111.42</v>
      </c>
      <c r="BE394" s="287">
        <v>111.36</v>
      </c>
      <c r="BF394" s="229">
        <v>96</v>
      </c>
      <c r="BG394" s="243">
        <v>100.74</v>
      </c>
      <c r="BH394" s="391">
        <v>87.72</v>
      </c>
      <c r="BI394" s="236">
        <v>134.04</v>
      </c>
      <c r="BJ394" s="297">
        <v>84.6</v>
      </c>
      <c r="BK394" s="293">
        <v>117.48</v>
      </c>
      <c r="BL394" s="287">
        <v>111.12</v>
      </c>
      <c r="BM394" s="224">
        <v>90.96</v>
      </c>
      <c r="BN394" s="287">
        <v>111.84</v>
      </c>
      <c r="BO394" s="243">
        <v>101.04</v>
      </c>
      <c r="BP394" s="240">
        <v>93.9</v>
      </c>
      <c r="BQ394" s="239">
        <v>99.24</v>
      </c>
      <c r="BR394" s="287">
        <v>112.2</v>
      </c>
      <c r="BS394" s="243">
        <v>99.96</v>
      </c>
      <c r="BT394" s="242">
        <v>107.1</v>
      </c>
      <c r="BU394" s="229">
        <v>96.66</v>
      </c>
      <c r="BV394" s="292">
        <v>102.18</v>
      </c>
      <c r="BW394" s="293">
        <v>118.2</v>
      </c>
      <c r="BX394" s="391">
        <v>86.58</v>
      </c>
      <c r="BY394" s="292">
        <v>102.84</v>
      </c>
      <c r="BZ394" s="243">
        <v>99.9</v>
      </c>
      <c r="CA394" s="242">
        <v>107.16</v>
      </c>
      <c r="CB394" s="292">
        <v>102.6</v>
      </c>
      <c r="CC394" s="213">
        <v>79.319999999999993</v>
      </c>
      <c r="CD394" s="271">
        <v>83.16</v>
      </c>
      <c r="CE394" s="292">
        <v>102.48</v>
      </c>
      <c r="CF394" s="225">
        <v>144.30000000000001</v>
      </c>
      <c r="CG394" s="221">
        <v>128.52000000000001</v>
      </c>
      <c r="CH394" s="292">
        <v>102.9</v>
      </c>
      <c r="CI394" s="243">
        <v>99.66</v>
      </c>
      <c r="CJ394" s="240">
        <v>93</v>
      </c>
      <c r="CK394" s="290">
        <v>108.48</v>
      </c>
      <c r="CL394" s="418">
        <v>83.7</v>
      </c>
      <c r="CM394" s="224">
        <v>90.84</v>
      </c>
      <c r="CN394" s="243">
        <v>101.04</v>
      </c>
      <c r="CO394" s="297">
        <v>85.02</v>
      </c>
      <c r="CP394" s="292">
        <v>103.32</v>
      </c>
      <c r="CQ394" s="294">
        <v>89.22</v>
      </c>
      <c r="CR394" s="241">
        <v>106.02</v>
      </c>
      <c r="CS394" s="391">
        <v>86.28</v>
      </c>
      <c r="CT394" s="401">
        <v>110.88</v>
      </c>
      <c r="CU394" s="242">
        <v>106.5</v>
      </c>
      <c r="CV394" s="242">
        <v>106.56</v>
      </c>
      <c r="CW394" s="240">
        <v>93.18</v>
      </c>
      <c r="CX394" s="227">
        <v>168.84</v>
      </c>
      <c r="CY394" s="297">
        <v>84.96</v>
      </c>
    </row>
    <row r="395" spans="1:103">
      <c r="A395" s="3">
        <v>85</v>
      </c>
      <c r="B395" s="3">
        <v>78.669599999999988</v>
      </c>
      <c r="C395" s="5"/>
      <c r="D395" s="297">
        <v>84.76</v>
      </c>
      <c r="E395" s="213">
        <v>77.319999999999993</v>
      </c>
      <c r="F395" s="265">
        <v>60.36</v>
      </c>
      <c r="G395" s="257">
        <v>69.680000000000007</v>
      </c>
      <c r="H395" s="263">
        <v>63.92</v>
      </c>
      <c r="I395" s="292">
        <v>103.68</v>
      </c>
      <c r="J395" s="214">
        <v>67.64</v>
      </c>
      <c r="K395" s="271">
        <v>82.84</v>
      </c>
      <c r="L395" s="270">
        <v>76.12</v>
      </c>
      <c r="M395" s="272">
        <v>80.239999999999995</v>
      </c>
      <c r="N395" s="257">
        <v>69.680000000000007</v>
      </c>
      <c r="O395" s="239">
        <v>98.68</v>
      </c>
      <c r="P395" s="271">
        <v>83.36</v>
      </c>
      <c r="Q395" s="259">
        <v>54.92</v>
      </c>
      <c r="R395" s="271">
        <v>82.36</v>
      </c>
      <c r="S395" s="270">
        <v>76.52</v>
      </c>
      <c r="T395" s="213">
        <v>77.239999999999995</v>
      </c>
      <c r="U395" s="269">
        <v>74.88</v>
      </c>
      <c r="V395" s="268">
        <v>72.319999999999993</v>
      </c>
      <c r="W395" s="270">
        <v>76.08</v>
      </c>
      <c r="X395" s="272">
        <v>81.48</v>
      </c>
      <c r="Y395" s="257">
        <v>69.12</v>
      </c>
      <c r="Z395" s="271">
        <v>81.72</v>
      </c>
      <c r="AA395" s="271">
        <v>82.88</v>
      </c>
      <c r="AB395" s="269">
        <v>73.44</v>
      </c>
      <c r="AC395" s="260">
        <v>58.88</v>
      </c>
      <c r="AD395" s="213">
        <v>79.16</v>
      </c>
      <c r="AE395" s="268">
        <v>71.8</v>
      </c>
      <c r="AF395" s="270">
        <v>75.84</v>
      </c>
      <c r="AG395" s="268">
        <v>71.040000000000006</v>
      </c>
      <c r="AH395" s="392">
        <v>73.239999999999995</v>
      </c>
      <c r="AI395" s="290">
        <v>108.68</v>
      </c>
      <c r="AJ395" s="290">
        <v>109.8</v>
      </c>
      <c r="AK395" s="269">
        <v>73.92</v>
      </c>
      <c r="AL395" s="268">
        <v>70.599999999999994</v>
      </c>
      <c r="AM395" s="269">
        <v>74.36</v>
      </c>
      <c r="AN395" s="261">
        <v>55.4</v>
      </c>
      <c r="AO395" s="391">
        <v>86.44</v>
      </c>
      <c r="AP395" s="270">
        <v>76.56</v>
      </c>
      <c r="AQ395" s="214">
        <v>67.92</v>
      </c>
      <c r="AR395" s="418">
        <v>83.76</v>
      </c>
      <c r="AS395" s="214">
        <v>68.16</v>
      </c>
      <c r="AT395" s="214">
        <v>68.040000000000006</v>
      </c>
      <c r="AU395" s="263">
        <v>64.56</v>
      </c>
      <c r="AV395" s="268">
        <v>71.239999999999995</v>
      </c>
      <c r="AW395" s="272">
        <v>80.48</v>
      </c>
      <c r="AX395" s="271">
        <v>82.84</v>
      </c>
      <c r="AY395" s="269">
        <v>73.599999999999994</v>
      </c>
      <c r="AZ395" s="240">
        <v>93.68</v>
      </c>
      <c r="BA395" s="272">
        <v>80.92</v>
      </c>
      <c r="BB395" s="272">
        <v>79.56</v>
      </c>
      <c r="BC395" s="269">
        <v>73.56</v>
      </c>
      <c r="BD395" s="213">
        <v>78.12</v>
      </c>
      <c r="BE395" s="272">
        <v>79.84</v>
      </c>
      <c r="BF395" s="272">
        <v>80.36</v>
      </c>
      <c r="BG395" s="213">
        <v>78.48</v>
      </c>
      <c r="BH395" s="272">
        <v>80.92</v>
      </c>
      <c r="BI395" s="260">
        <v>58.48</v>
      </c>
      <c r="BJ395" s="290">
        <v>108.44</v>
      </c>
      <c r="BK395" s="257">
        <v>69.52</v>
      </c>
      <c r="BL395" s="418">
        <v>83.72</v>
      </c>
      <c r="BM395" s="270">
        <v>76.48</v>
      </c>
      <c r="BN395" s="272">
        <v>80.84</v>
      </c>
      <c r="BO395" s="270">
        <v>76.400000000000006</v>
      </c>
      <c r="BP395" s="240">
        <v>94.56</v>
      </c>
      <c r="BQ395" s="224">
        <v>91.12</v>
      </c>
      <c r="BR395" s="269">
        <v>74.64</v>
      </c>
      <c r="BS395" s="269">
        <v>74.959999999999994</v>
      </c>
      <c r="BT395" s="213">
        <v>77.72</v>
      </c>
      <c r="BU395" s="270">
        <v>75.599999999999994</v>
      </c>
      <c r="BV395" s="213">
        <v>79.319999999999993</v>
      </c>
      <c r="BW395" s="224">
        <v>91.24</v>
      </c>
      <c r="BX395" s="272">
        <v>81</v>
      </c>
      <c r="BY395" s="269">
        <v>74.88</v>
      </c>
      <c r="BZ395" s="294">
        <v>90.4</v>
      </c>
      <c r="CA395" s="257">
        <v>69.88</v>
      </c>
      <c r="CB395" s="268">
        <v>72</v>
      </c>
      <c r="CC395" s="214">
        <v>68.319999999999993</v>
      </c>
      <c r="CD395" s="270">
        <v>76.28</v>
      </c>
      <c r="CE395" s="269">
        <v>73.16</v>
      </c>
      <c r="CF395" s="261">
        <v>55.88</v>
      </c>
      <c r="CG395" s="297">
        <v>85.2</v>
      </c>
      <c r="CH395" s="240">
        <v>94.88</v>
      </c>
      <c r="CI395" s="270">
        <v>76.680000000000007</v>
      </c>
      <c r="CJ395" s="297">
        <v>84.4</v>
      </c>
      <c r="CK395" s="224">
        <v>92.04</v>
      </c>
      <c r="CL395" s="268">
        <v>70.84</v>
      </c>
      <c r="CM395" s="224">
        <v>92.52</v>
      </c>
      <c r="CN395" s="272">
        <v>81.319999999999993</v>
      </c>
      <c r="CO395" s="257">
        <v>68.52</v>
      </c>
      <c r="CP395" s="294">
        <v>89.92</v>
      </c>
      <c r="CQ395" s="270">
        <v>77.12</v>
      </c>
      <c r="CR395" s="297">
        <v>86.08</v>
      </c>
      <c r="CS395" s="264">
        <v>63.68</v>
      </c>
      <c r="CT395" s="213">
        <v>77.319999999999993</v>
      </c>
      <c r="CU395" s="294">
        <v>89.52</v>
      </c>
      <c r="CV395" s="272">
        <v>81.400000000000006</v>
      </c>
      <c r="CW395" s="213">
        <v>78.599999999999994</v>
      </c>
      <c r="CX395" s="221">
        <v>128.4</v>
      </c>
      <c r="CY395" s="272">
        <v>80.680000000000007</v>
      </c>
    </row>
    <row r="396" spans="1:103">
      <c r="A396" s="3">
        <v>203</v>
      </c>
      <c r="B396" s="3">
        <v>77.226199999999949</v>
      </c>
      <c r="C396" s="5"/>
      <c r="D396" s="308">
        <v>46.77</v>
      </c>
      <c r="E396" s="232">
        <v>123.03</v>
      </c>
      <c r="F396" s="293">
        <v>118.71</v>
      </c>
      <c r="G396" s="304">
        <v>31.39</v>
      </c>
      <c r="H396" s="299">
        <v>33.65</v>
      </c>
      <c r="I396" s="221">
        <v>128.52000000000001</v>
      </c>
      <c r="J396" s="304">
        <v>32.4</v>
      </c>
      <c r="K396" s="411">
        <v>97.28</v>
      </c>
      <c r="L396" s="241">
        <v>105.58</v>
      </c>
      <c r="M396" s="271">
        <v>83.11</v>
      </c>
      <c r="N396" s="304">
        <v>31.38</v>
      </c>
      <c r="O396" s="294">
        <v>88.39</v>
      </c>
      <c r="P396" s="242">
        <v>108.01</v>
      </c>
      <c r="Q396" s="309">
        <v>42.99</v>
      </c>
      <c r="R396" s="247">
        <v>127.79</v>
      </c>
      <c r="S396" s="240">
        <v>93.07</v>
      </c>
      <c r="T396" s="229">
        <v>95.49</v>
      </c>
      <c r="U396" s="224">
        <v>90.95</v>
      </c>
      <c r="V396" s="391">
        <v>87.87</v>
      </c>
      <c r="W396" s="270">
        <v>76.7</v>
      </c>
      <c r="X396" s="269">
        <v>73.13</v>
      </c>
      <c r="Y396" s="303">
        <v>42.22</v>
      </c>
      <c r="Z396" s="243">
        <v>100.54</v>
      </c>
      <c r="AA396" s="229">
        <v>95.97</v>
      </c>
      <c r="AB396" s="398">
        <v>28.03</v>
      </c>
      <c r="AC396" s="264">
        <v>62.15</v>
      </c>
      <c r="AD396" s="240">
        <v>93.15</v>
      </c>
      <c r="AE396" s="290">
        <v>108.48</v>
      </c>
      <c r="AF396" s="301">
        <v>36.369999999999997</v>
      </c>
      <c r="AG396" s="366">
        <v>29.79</v>
      </c>
      <c r="AH396" s="862">
        <v>36.869999999999997</v>
      </c>
      <c r="AI396" s="301">
        <v>36.119999999999997</v>
      </c>
      <c r="AJ396" s="304">
        <v>32.6</v>
      </c>
      <c r="AK396" s="301">
        <v>36.880000000000003</v>
      </c>
      <c r="AL396" s="259">
        <v>54.65</v>
      </c>
      <c r="AM396" s="393">
        <v>113.02</v>
      </c>
      <c r="AN396" s="325">
        <v>12.82</v>
      </c>
      <c r="AO396" s="237">
        <v>146.79</v>
      </c>
      <c r="AP396" s="243">
        <v>99.88</v>
      </c>
      <c r="AQ396" s="301">
        <v>35.9</v>
      </c>
      <c r="AR396" s="221">
        <v>130.41</v>
      </c>
      <c r="AS396" s="299">
        <v>33.369999999999997</v>
      </c>
      <c r="AT396" s="299">
        <v>34.08</v>
      </c>
      <c r="AU396" s="301">
        <v>37.21</v>
      </c>
      <c r="AV396" s="239">
        <v>97.74</v>
      </c>
      <c r="AW396" s="283">
        <v>121.47</v>
      </c>
      <c r="AX396" s="265">
        <v>61.59</v>
      </c>
      <c r="AY396" s="270">
        <v>75.209999999999994</v>
      </c>
      <c r="AZ396" s="292">
        <v>103.07</v>
      </c>
      <c r="BA396" s="306">
        <v>45.88</v>
      </c>
      <c r="BB396" s="297">
        <v>84.06</v>
      </c>
      <c r="BC396" s="295">
        <v>125.65</v>
      </c>
      <c r="BD396" s="393">
        <v>114.43</v>
      </c>
      <c r="BE396" s="229">
        <v>95.93</v>
      </c>
      <c r="BF396" s="258">
        <v>57.17</v>
      </c>
      <c r="BG396" s="239">
        <v>98.78</v>
      </c>
      <c r="BH396" s="288">
        <v>116.79</v>
      </c>
      <c r="BI396" s="372">
        <v>16.829999999999998</v>
      </c>
      <c r="BJ396" s="306">
        <v>44.28</v>
      </c>
      <c r="BK396" s="259">
        <v>54.51</v>
      </c>
      <c r="BL396" s="391">
        <v>87.04</v>
      </c>
      <c r="BM396" s="270">
        <v>75.94</v>
      </c>
      <c r="BN396" s="391">
        <v>88.22</v>
      </c>
      <c r="BO396" s="219">
        <v>164.86</v>
      </c>
      <c r="BP396" s="265">
        <v>60.21</v>
      </c>
      <c r="BQ396" s="376">
        <v>18.28</v>
      </c>
      <c r="BR396" s="367">
        <v>21.32</v>
      </c>
      <c r="BS396" s="370">
        <v>22.7</v>
      </c>
      <c r="BT396" s="240">
        <v>92.82</v>
      </c>
      <c r="BU396" s="264">
        <v>62.9</v>
      </c>
      <c r="BV396" s="224">
        <v>92.32</v>
      </c>
      <c r="BW396" s="229">
        <v>96.91</v>
      </c>
      <c r="BX396" s="308">
        <v>47.94</v>
      </c>
      <c r="BY396" s="295">
        <v>125.37</v>
      </c>
      <c r="BZ396" s="243">
        <v>101.45</v>
      </c>
      <c r="CA396" s="301">
        <v>36.26</v>
      </c>
      <c r="CB396" s="423">
        <v>28.88</v>
      </c>
      <c r="CC396" s="262">
        <v>49.53</v>
      </c>
      <c r="CD396" s="301">
        <v>35.56</v>
      </c>
      <c r="CE396" s="299">
        <v>32.83</v>
      </c>
      <c r="CF396" s="307">
        <v>51.73</v>
      </c>
      <c r="CG396" s="283">
        <v>121.57</v>
      </c>
      <c r="CH396" s="220">
        <v>134.97</v>
      </c>
      <c r="CI396" s="283">
        <v>120.65</v>
      </c>
      <c r="CJ396" s="234">
        <v>157.82</v>
      </c>
      <c r="CK396" s="243">
        <v>100.07</v>
      </c>
      <c r="CL396" s="240">
        <v>94.53</v>
      </c>
      <c r="CM396" s="366">
        <v>30.54</v>
      </c>
      <c r="CN396" s="233">
        <v>150.30000000000001</v>
      </c>
      <c r="CO396" s="302">
        <v>39.15</v>
      </c>
      <c r="CP396" s="261">
        <v>55.13</v>
      </c>
      <c r="CQ396" s="302">
        <v>38.58</v>
      </c>
      <c r="CR396" s="296">
        <v>139.63</v>
      </c>
      <c r="CS396" s="306">
        <v>45.65</v>
      </c>
      <c r="CT396" s="232">
        <v>123.68</v>
      </c>
      <c r="CU396" s="221">
        <v>128.43</v>
      </c>
      <c r="CV396" s="292">
        <v>102.4</v>
      </c>
      <c r="CW396" s="237">
        <v>148.05000000000001</v>
      </c>
      <c r="CX396" s="260">
        <v>58.15</v>
      </c>
      <c r="CY396" s="269">
        <v>73.349999999999994</v>
      </c>
    </row>
    <row r="397" spans="1:103">
      <c r="A397" s="3">
        <v>251</v>
      </c>
      <c r="B397" s="3">
        <v>71.907777777777753</v>
      </c>
      <c r="C397" s="5"/>
      <c r="D397" s="300">
        <v>40.29</v>
      </c>
      <c r="E397" s="301">
        <v>35.479999999999997</v>
      </c>
      <c r="F397" s="303">
        <v>42.27</v>
      </c>
      <c r="G397" s="302">
        <v>39.380000000000003</v>
      </c>
      <c r="H397" s="301">
        <v>36.83</v>
      </c>
      <c r="I397" s="260">
        <v>57.38</v>
      </c>
      <c r="J397" s="300">
        <v>40.29</v>
      </c>
      <c r="K397" s="387">
        <v>175.68</v>
      </c>
      <c r="L397" s="235">
        <v>138.93</v>
      </c>
      <c r="M397" s="232">
        <v>123.32</v>
      </c>
      <c r="N397" s="302">
        <v>39.380000000000003</v>
      </c>
      <c r="O397" s="296">
        <v>140.82</v>
      </c>
      <c r="P397" s="301">
        <v>36.64</v>
      </c>
      <c r="Q397" s="299">
        <v>33.549999999999997</v>
      </c>
      <c r="R397" s="301">
        <v>35.21</v>
      </c>
      <c r="S397" s="225">
        <v>144.44999999999999</v>
      </c>
      <c r="T397" s="247">
        <v>127.08</v>
      </c>
      <c r="U397" s="283">
        <v>121.29</v>
      </c>
      <c r="V397" s="221">
        <v>129.62</v>
      </c>
      <c r="W397" s="295">
        <v>125.23</v>
      </c>
      <c r="X397" s="299">
        <v>33.9</v>
      </c>
      <c r="Y397" s="301">
        <v>36.03</v>
      </c>
      <c r="Z397" s="302">
        <v>38.03</v>
      </c>
      <c r="AA397" s="299">
        <v>33.770000000000003</v>
      </c>
      <c r="AB397" s="301">
        <v>35.29</v>
      </c>
      <c r="AC397" s="260">
        <v>57.45</v>
      </c>
      <c r="AD397" s="272">
        <v>81.61</v>
      </c>
      <c r="AE397" s="301">
        <v>36.200000000000003</v>
      </c>
      <c r="AF397" s="304">
        <v>31.12</v>
      </c>
      <c r="AG397" s="301">
        <v>36.07</v>
      </c>
      <c r="AH397" s="863">
        <v>30.9</v>
      </c>
      <c r="AI397" s="309">
        <v>42.95</v>
      </c>
      <c r="AJ397" s="262">
        <v>48.62</v>
      </c>
      <c r="AK397" s="300">
        <v>40.31</v>
      </c>
      <c r="AL397" s="302">
        <v>38.909999999999997</v>
      </c>
      <c r="AM397" s="368">
        <v>25.33</v>
      </c>
      <c r="AN397" s="302">
        <v>37.799999999999997</v>
      </c>
      <c r="AO397" s="300">
        <v>40.270000000000003</v>
      </c>
      <c r="AP397" s="387">
        <v>176.89</v>
      </c>
      <c r="AQ397" s="309">
        <v>43.26</v>
      </c>
      <c r="AR397" s="272">
        <v>81.34</v>
      </c>
      <c r="AS397" s="300">
        <v>39.97</v>
      </c>
      <c r="AT397" s="302">
        <v>39.299999999999997</v>
      </c>
      <c r="AU397" s="303">
        <v>41.72</v>
      </c>
      <c r="AV397" s="244">
        <v>156.01</v>
      </c>
      <c r="AW397" s="271">
        <v>82.04</v>
      </c>
      <c r="AX397" s="237">
        <v>147.69</v>
      </c>
      <c r="AY397" s="260">
        <v>57.54</v>
      </c>
      <c r="AZ397" s="300">
        <v>40.76</v>
      </c>
      <c r="BA397" s="272">
        <v>79.8</v>
      </c>
      <c r="BB397" s="287">
        <v>111.01</v>
      </c>
      <c r="BC397" s="308">
        <v>46.46</v>
      </c>
      <c r="BD397" s="236">
        <v>134.57</v>
      </c>
      <c r="BE397" s="391">
        <v>86.25</v>
      </c>
      <c r="BF397" s="264">
        <v>63.87</v>
      </c>
      <c r="BG397" s="237">
        <v>146.41</v>
      </c>
      <c r="BH397" s="301">
        <v>37.24</v>
      </c>
      <c r="BI397" s="261">
        <v>55.17</v>
      </c>
      <c r="BJ397" s="308">
        <v>47.83</v>
      </c>
      <c r="BK397" s="308">
        <v>47.98</v>
      </c>
      <c r="BL397" s="244">
        <v>155.38</v>
      </c>
      <c r="BM397" s="370">
        <v>22.39</v>
      </c>
      <c r="BN397" s="370">
        <v>22.72</v>
      </c>
      <c r="BO397" s="398">
        <v>26.72</v>
      </c>
      <c r="BP397" s="6" t="e">
        <v>#VALUE!</v>
      </c>
      <c r="BQ397" s="302">
        <v>37.869999999999997</v>
      </c>
      <c r="BR397" s="309">
        <v>43.27</v>
      </c>
      <c r="BS397" s="309">
        <v>43.6</v>
      </c>
      <c r="BT397" s="271">
        <v>82.35</v>
      </c>
      <c r="BU397" s="318">
        <v>181.48</v>
      </c>
      <c r="BV397" s="242">
        <v>107.73</v>
      </c>
      <c r="BW397" s="244">
        <v>155.93</v>
      </c>
      <c r="BX397" s="266">
        <v>70.55</v>
      </c>
      <c r="BY397" s="301">
        <v>37.19</v>
      </c>
      <c r="BZ397" s="300">
        <v>40.42</v>
      </c>
      <c r="CA397" s="303">
        <v>42.67</v>
      </c>
      <c r="CB397" s="304">
        <v>30.78</v>
      </c>
      <c r="CC397" s="300">
        <v>39.880000000000003</v>
      </c>
      <c r="CD397" s="300">
        <v>40.94</v>
      </c>
      <c r="CE397" s="309">
        <v>43.14</v>
      </c>
      <c r="CF397" s="259">
        <v>54.85</v>
      </c>
      <c r="CG397" s="308">
        <v>46.53</v>
      </c>
      <c r="CH397" s="303">
        <v>42.08</v>
      </c>
      <c r="CI397" s="220">
        <v>135.04</v>
      </c>
      <c r="CJ397" s="233">
        <v>150.03</v>
      </c>
      <c r="CK397" s="318">
        <v>181.15</v>
      </c>
      <c r="CL397" s="313">
        <v>177.99</v>
      </c>
      <c r="CM397" s="309">
        <v>43.19</v>
      </c>
      <c r="CN397" s="219">
        <v>164.96</v>
      </c>
      <c r="CO397" s="302">
        <v>38.19</v>
      </c>
      <c r="CP397" s="423">
        <v>28.81</v>
      </c>
      <c r="CQ397" s="302">
        <v>38.130000000000003</v>
      </c>
      <c r="CR397" s="300">
        <v>39.76</v>
      </c>
      <c r="CS397" s="302">
        <v>39.130000000000003</v>
      </c>
      <c r="CT397" s="246">
        <v>163.61000000000001</v>
      </c>
      <c r="CU397" s="292">
        <v>102.69</v>
      </c>
      <c r="CV397" s="308">
        <v>47.56</v>
      </c>
      <c r="CW397" s="300">
        <v>40.19</v>
      </c>
      <c r="CX397" s="292">
        <v>102.19</v>
      </c>
      <c r="CY397" s="242">
        <v>106.99</v>
      </c>
    </row>
    <row r="398" spans="1:103">
      <c r="A398" s="3">
        <v>118</v>
      </c>
      <c r="B398" s="3">
        <v>71.784900000000022</v>
      </c>
      <c r="C398" s="5"/>
      <c r="D398" s="307">
        <v>51.92</v>
      </c>
      <c r="E398" s="260">
        <v>58.46</v>
      </c>
      <c r="F398" s="264">
        <v>63.77</v>
      </c>
      <c r="G398" s="230">
        <v>153.69999999999999</v>
      </c>
      <c r="H398" s="269">
        <v>74.77</v>
      </c>
      <c r="I398" s="240">
        <v>94.04</v>
      </c>
      <c r="J398" s="391">
        <v>86.52</v>
      </c>
      <c r="K398" s="214">
        <v>66.819999999999993</v>
      </c>
      <c r="L398" s="260">
        <v>57.44</v>
      </c>
      <c r="M398" s="391">
        <v>86.15</v>
      </c>
      <c r="N398" s="230">
        <v>153.66999999999999</v>
      </c>
      <c r="O398" s="257">
        <v>68.900000000000006</v>
      </c>
      <c r="P398" s="263">
        <v>65.77</v>
      </c>
      <c r="Q398" s="262">
        <v>48.65</v>
      </c>
      <c r="R398" s="265">
        <v>60.64</v>
      </c>
      <c r="S398" s="261">
        <v>56.07</v>
      </c>
      <c r="T398" s="265">
        <v>61.16</v>
      </c>
      <c r="U398" s="261">
        <v>55.8</v>
      </c>
      <c r="V398" s="260">
        <v>59.12</v>
      </c>
      <c r="W398" s="263">
        <v>65.91</v>
      </c>
      <c r="X398" s="391">
        <v>86.15</v>
      </c>
      <c r="Y398" s="259">
        <v>53.36</v>
      </c>
      <c r="Z398" s="294">
        <v>89.7</v>
      </c>
      <c r="AA398" s="240">
        <v>93.39</v>
      </c>
      <c r="AB398" s="270">
        <v>75.16</v>
      </c>
      <c r="AC398" s="306">
        <v>44.37</v>
      </c>
      <c r="AD398" s="259">
        <v>52.82</v>
      </c>
      <c r="AE398" s="307">
        <v>51.26</v>
      </c>
      <c r="AF398" s="265">
        <v>61.47</v>
      </c>
      <c r="AG398" s="259">
        <v>53.27</v>
      </c>
      <c r="AH398" s="864">
        <v>65.760000000000005</v>
      </c>
      <c r="AI398" s="391">
        <v>86.38</v>
      </c>
      <c r="AJ398" s="268">
        <v>71.459999999999994</v>
      </c>
      <c r="AK398" s="260">
        <v>57.75</v>
      </c>
      <c r="AL398" s="387">
        <v>175.67</v>
      </c>
      <c r="AM398" s="262">
        <v>48.49</v>
      </c>
      <c r="AN398" s="259">
        <v>52.82</v>
      </c>
      <c r="AO398" s="272">
        <v>79.709999999999994</v>
      </c>
      <c r="AP398" s="264">
        <v>62.48</v>
      </c>
      <c r="AQ398" s="307">
        <v>52.1</v>
      </c>
      <c r="AR398" s="259">
        <v>53.41</v>
      </c>
      <c r="AS398" s="222">
        <v>166.11</v>
      </c>
      <c r="AT398" s="246">
        <v>161.65</v>
      </c>
      <c r="AU398" s="301">
        <v>36.49</v>
      </c>
      <c r="AV398" s="257">
        <v>68.569999999999993</v>
      </c>
      <c r="AW398" s="307">
        <v>51.05</v>
      </c>
      <c r="AX398" s="272">
        <v>80.319999999999993</v>
      </c>
      <c r="AY398" s="232">
        <v>123.77</v>
      </c>
      <c r="AZ398" s="257">
        <v>68.59</v>
      </c>
      <c r="BA398" s="418">
        <v>83.71</v>
      </c>
      <c r="BB398" s="270">
        <v>76.22</v>
      </c>
      <c r="BC398" s="260">
        <v>57.99</v>
      </c>
      <c r="BD398" s="307">
        <v>52.72</v>
      </c>
      <c r="BE398" s="257">
        <v>68.87</v>
      </c>
      <c r="BF398" s="240">
        <v>93.35</v>
      </c>
      <c r="BG398" s="270">
        <v>75.64</v>
      </c>
      <c r="BH398" s="265">
        <v>60.18</v>
      </c>
      <c r="BI398" s="307">
        <v>50.94</v>
      </c>
      <c r="BJ398" s="297">
        <v>85.38</v>
      </c>
      <c r="BK398" s="262">
        <v>49.95</v>
      </c>
      <c r="BL398" s="268">
        <v>71.680000000000007</v>
      </c>
      <c r="BM398" s="264">
        <v>63.37</v>
      </c>
      <c r="BN398" s="263">
        <v>65.959999999999994</v>
      </c>
      <c r="BO398" s="265">
        <v>60.79</v>
      </c>
      <c r="BP398" s="270">
        <v>77.08</v>
      </c>
      <c r="BQ398" s="307">
        <v>52.79</v>
      </c>
      <c r="BR398" s="262">
        <v>49.48</v>
      </c>
      <c r="BS398" s="262">
        <v>49.14</v>
      </c>
      <c r="BT398" s="258">
        <v>56.47</v>
      </c>
      <c r="BU398" s="307">
        <v>51.27</v>
      </c>
      <c r="BV398" s="262">
        <v>50.22</v>
      </c>
      <c r="BW398" s="264">
        <v>63.07</v>
      </c>
      <c r="BX398" s="387">
        <v>176.93</v>
      </c>
      <c r="BY398" s="272">
        <v>81.52</v>
      </c>
      <c r="BZ398" s="297">
        <v>84.84</v>
      </c>
      <c r="CA398" s="391">
        <v>87.35</v>
      </c>
      <c r="CB398" s="264">
        <v>63.78</v>
      </c>
      <c r="CC398" s="257">
        <v>69.39</v>
      </c>
      <c r="CD398" s="259">
        <v>55.01</v>
      </c>
      <c r="CE398" s="214">
        <v>66.8</v>
      </c>
      <c r="CF398" s="301">
        <v>36.96</v>
      </c>
      <c r="CG398" s="257">
        <v>69.38</v>
      </c>
      <c r="CH398" s="306">
        <v>44.71</v>
      </c>
      <c r="CI398" s="214">
        <v>67.78</v>
      </c>
      <c r="CJ398" s="307">
        <v>52.21</v>
      </c>
      <c r="CK398" s="307">
        <v>52.66</v>
      </c>
      <c r="CL398" s="263">
        <v>64.33</v>
      </c>
      <c r="CM398" s="272">
        <v>81.64</v>
      </c>
      <c r="CN398" s="270">
        <v>76.349999999999994</v>
      </c>
      <c r="CO398" s="270">
        <v>76.81</v>
      </c>
      <c r="CP398" s="306">
        <v>45.97</v>
      </c>
      <c r="CQ398" s="263">
        <v>64.989999999999995</v>
      </c>
      <c r="CR398" s="387">
        <v>176.8</v>
      </c>
      <c r="CS398" s="307">
        <v>51.41</v>
      </c>
      <c r="CT398" s="302">
        <v>37.479999999999997</v>
      </c>
      <c r="CU398" s="265">
        <v>60.39</v>
      </c>
      <c r="CV398" s="269">
        <v>74.540000000000006</v>
      </c>
      <c r="CW398" s="270">
        <v>76.819999999999993</v>
      </c>
      <c r="CX398" s="264">
        <v>63.15</v>
      </c>
      <c r="CY398" s="302">
        <v>39.409999999999997</v>
      </c>
    </row>
    <row r="399" spans="1:103">
      <c r="A399" s="3">
        <v>280</v>
      </c>
      <c r="B399" s="3">
        <v>71.320799999999949</v>
      </c>
      <c r="C399" s="5"/>
      <c r="D399" s="271">
        <v>82.37</v>
      </c>
      <c r="E399" s="265">
        <v>60.99</v>
      </c>
      <c r="F399" s="263">
        <v>64.739999999999995</v>
      </c>
      <c r="G399" s="269">
        <v>73.63</v>
      </c>
      <c r="H399" s="257">
        <v>69.19</v>
      </c>
      <c r="I399" s="260">
        <v>57.51</v>
      </c>
      <c r="J399" s="271">
        <v>83.44</v>
      </c>
      <c r="K399" s="213">
        <v>78.569999999999993</v>
      </c>
      <c r="L399" s="269">
        <v>74.400000000000006</v>
      </c>
      <c r="M399" s="263">
        <v>65.22</v>
      </c>
      <c r="N399" s="269">
        <v>73.63</v>
      </c>
      <c r="O399" s="268">
        <v>71.459999999999994</v>
      </c>
      <c r="P399" s="258">
        <v>57.11</v>
      </c>
      <c r="Q399" s="263">
        <v>63.92</v>
      </c>
      <c r="R399" s="261">
        <v>55.41</v>
      </c>
      <c r="S399" s="264">
        <v>63.05</v>
      </c>
      <c r="T399" s="269">
        <v>73.760000000000005</v>
      </c>
      <c r="U399" s="265">
        <v>60.91</v>
      </c>
      <c r="V399" s="265">
        <v>61.24</v>
      </c>
      <c r="W399" s="264">
        <v>62.06</v>
      </c>
      <c r="X399" s="257">
        <v>69.95</v>
      </c>
      <c r="Y399" s="263">
        <v>64.55</v>
      </c>
      <c r="Z399" s="306">
        <v>46.02</v>
      </c>
      <c r="AA399" s="308">
        <v>48.16</v>
      </c>
      <c r="AB399" s="260">
        <v>57.56</v>
      </c>
      <c r="AC399" s="268">
        <v>70.709999999999994</v>
      </c>
      <c r="AD399" s="259">
        <v>53.55</v>
      </c>
      <c r="AE399" s="264">
        <v>63.5</v>
      </c>
      <c r="AF399" s="268">
        <v>72.09</v>
      </c>
      <c r="AG399" s="214">
        <v>67.760000000000005</v>
      </c>
      <c r="AH399" s="860">
        <v>80.290000000000006</v>
      </c>
      <c r="AI399" s="264">
        <v>62.55</v>
      </c>
      <c r="AJ399" s="266">
        <v>70.47</v>
      </c>
      <c r="AK399" s="297">
        <v>84.97</v>
      </c>
      <c r="AL399" s="222">
        <v>167.67</v>
      </c>
      <c r="AM399" s="306">
        <v>44</v>
      </c>
      <c r="AN399" s="391">
        <v>86.79</v>
      </c>
      <c r="AO399" s="266">
        <v>70.09</v>
      </c>
      <c r="AP399" s="263">
        <v>64.45</v>
      </c>
      <c r="AQ399" s="268">
        <v>70.87</v>
      </c>
      <c r="AR399" s="257">
        <v>69.45</v>
      </c>
      <c r="AS399" s="269">
        <v>73.17</v>
      </c>
      <c r="AT399" s="264">
        <v>61.83</v>
      </c>
      <c r="AU399" s="264">
        <v>62.28</v>
      </c>
      <c r="AV399" s="391">
        <v>87.98</v>
      </c>
      <c r="AW399" s="269">
        <v>74.44</v>
      </c>
      <c r="AX399" s="263">
        <v>64.95</v>
      </c>
      <c r="AY399" s="239">
        <v>97.59</v>
      </c>
      <c r="AZ399" s="263">
        <v>65.58</v>
      </c>
      <c r="BA399" s="270">
        <v>76.75</v>
      </c>
      <c r="BB399" s="294">
        <v>89.25</v>
      </c>
      <c r="BC399" s="214">
        <v>66.790000000000006</v>
      </c>
      <c r="BD399" s="214">
        <v>66.47</v>
      </c>
      <c r="BE399" s="270">
        <v>76.52</v>
      </c>
      <c r="BF399" s="270">
        <v>75.47</v>
      </c>
      <c r="BG399" s="269">
        <v>73.39</v>
      </c>
      <c r="BH399" s="263">
        <v>64.38</v>
      </c>
      <c r="BI399" s="418">
        <v>83.77</v>
      </c>
      <c r="BJ399" s="257">
        <v>68.94</v>
      </c>
      <c r="BK399" s="213">
        <v>79.150000000000006</v>
      </c>
      <c r="BL399" s="270">
        <v>75.569999999999993</v>
      </c>
      <c r="BM399" s="294">
        <v>90.22</v>
      </c>
      <c r="BN399" s="257">
        <v>68.67</v>
      </c>
      <c r="BO399" s="214">
        <v>67.59</v>
      </c>
      <c r="BP399" s="269">
        <v>74.44</v>
      </c>
      <c r="BQ399" s="268">
        <v>72.37</v>
      </c>
      <c r="BR399" s="214">
        <v>66.150000000000006</v>
      </c>
      <c r="BS399" s="268">
        <v>70.7</v>
      </c>
      <c r="BT399" s="294">
        <v>89.42</v>
      </c>
      <c r="BU399" s="271">
        <v>82.51</v>
      </c>
      <c r="BV399" s="272">
        <v>80.13</v>
      </c>
      <c r="BW399" s="224">
        <v>91.49</v>
      </c>
      <c r="BX399" s="272">
        <v>80.19</v>
      </c>
      <c r="BY399" s="265">
        <v>61.19</v>
      </c>
      <c r="BZ399" s="266">
        <v>70.45</v>
      </c>
      <c r="CA399" s="268">
        <v>72.36</v>
      </c>
      <c r="CB399" s="264">
        <v>62.78</v>
      </c>
      <c r="CC399" s="214">
        <v>66.400000000000006</v>
      </c>
      <c r="CD399" s="263">
        <v>65.38</v>
      </c>
      <c r="CE399" s="214">
        <v>66.88</v>
      </c>
      <c r="CF399" s="265">
        <v>59.57</v>
      </c>
      <c r="CG399" s="264">
        <v>63.54</v>
      </c>
      <c r="CH399" s="271">
        <v>82.67</v>
      </c>
      <c r="CI399" s="268">
        <v>71.709999999999994</v>
      </c>
      <c r="CJ399" s="269">
        <v>74.569999999999993</v>
      </c>
      <c r="CK399" s="294">
        <v>89.25</v>
      </c>
      <c r="CL399" s="257">
        <v>69.400000000000006</v>
      </c>
      <c r="CM399" s="270">
        <v>75.930000000000007</v>
      </c>
      <c r="CN399" s="297">
        <v>85.99</v>
      </c>
      <c r="CO399" s="263">
        <v>64.95</v>
      </c>
      <c r="CP399" s="257">
        <v>69.650000000000006</v>
      </c>
      <c r="CQ399" s="264">
        <v>61.96</v>
      </c>
      <c r="CR399" s="268">
        <v>72.55</v>
      </c>
      <c r="CS399" s="268">
        <v>70.69</v>
      </c>
      <c r="CT399" s="270">
        <v>76.349999999999994</v>
      </c>
      <c r="CU399" s="411">
        <v>97.2</v>
      </c>
      <c r="CV399" s="264">
        <v>61.77</v>
      </c>
      <c r="CW399" s="269">
        <v>74.88</v>
      </c>
      <c r="CX399" s="367">
        <v>20.45</v>
      </c>
      <c r="CY399" s="214">
        <v>67.349999999999994</v>
      </c>
    </row>
    <row r="400" spans="1:103">
      <c r="A400" s="3">
        <v>272</v>
      </c>
      <c r="B400" s="3">
        <v>69.601299999999995</v>
      </c>
      <c r="C400" s="5"/>
      <c r="D400" s="263">
        <v>66.06</v>
      </c>
      <c r="E400" s="220">
        <v>135.94</v>
      </c>
      <c r="F400" s="393">
        <v>114.21</v>
      </c>
      <c r="G400" s="268">
        <v>71.62</v>
      </c>
      <c r="H400" s="214">
        <v>68.14</v>
      </c>
      <c r="I400" s="393">
        <v>113.55</v>
      </c>
      <c r="J400" s="269">
        <v>73</v>
      </c>
      <c r="K400" s="299">
        <v>34.14</v>
      </c>
      <c r="L400" s="301">
        <v>36.93</v>
      </c>
      <c r="M400" s="302">
        <v>38.04</v>
      </c>
      <c r="N400" s="268">
        <v>71.62</v>
      </c>
      <c r="O400" s="303">
        <v>42.57</v>
      </c>
      <c r="P400" s="297">
        <v>85.22</v>
      </c>
      <c r="Q400" s="272">
        <v>81.08</v>
      </c>
      <c r="R400" s="230">
        <v>152.83000000000001</v>
      </c>
      <c r="S400" s="300">
        <v>40.18</v>
      </c>
      <c r="T400" s="302">
        <v>37.96</v>
      </c>
      <c r="U400" s="301">
        <v>36.82</v>
      </c>
      <c r="V400" s="304">
        <v>31.34</v>
      </c>
      <c r="W400" s="370">
        <v>23.82</v>
      </c>
      <c r="X400" s="296">
        <v>141.06</v>
      </c>
      <c r="Y400" s="224">
        <v>91.27</v>
      </c>
      <c r="Z400" s="290">
        <v>109.28</v>
      </c>
      <c r="AA400" s="287">
        <v>112.68</v>
      </c>
      <c r="AB400" s="268">
        <v>72.290000000000006</v>
      </c>
      <c r="AC400" s="391">
        <v>86.6</v>
      </c>
      <c r="AD400" s="300">
        <v>41.55</v>
      </c>
      <c r="AE400" s="242">
        <v>107.7</v>
      </c>
      <c r="AF400" s="261">
        <v>56.02</v>
      </c>
      <c r="AG400" s="213">
        <v>77.58</v>
      </c>
      <c r="AH400" s="865">
        <v>56.04</v>
      </c>
      <c r="AI400" s="269">
        <v>74.349999999999994</v>
      </c>
      <c r="AJ400" s="391">
        <v>86.3</v>
      </c>
      <c r="AK400" s="270">
        <v>75.31</v>
      </c>
      <c r="AL400" s="306">
        <v>44.26</v>
      </c>
      <c r="AM400" s="303">
        <v>41.95</v>
      </c>
      <c r="AN400" s="300">
        <v>41.27</v>
      </c>
      <c r="AO400" s="221">
        <v>130</v>
      </c>
      <c r="AP400" s="300">
        <v>41.63</v>
      </c>
      <c r="AQ400" s="303">
        <v>42.1</v>
      </c>
      <c r="AR400" s="303">
        <v>42.22</v>
      </c>
      <c r="AS400" s="299">
        <v>34.380000000000003</v>
      </c>
      <c r="AT400" s="214">
        <v>67.47</v>
      </c>
      <c r="AU400" s="268">
        <v>70.760000000000005</v>
      </c>
      <c r="AV400" s="302">
        <v>38.47</v>
      </c>
      <c r="AW400" s="309">
        <v>43.78</v>
      </c>
      <c r="AX400" s="272">
        <v>79.91</v>
      </c>
      <c r="AY400" s="263">
        <v>66.010000000000005</v>
      </c>
      <c r="AZ400" s="391">
        <v>86.39</v>
      </c>
      <c r="BA400" s="221">
        <v>129.09</v>
      </c>
      <c r="BB400" s="302">
        <v>38.36</v>
      </c>
      <c r="BC400" s="393">
        <v>113.63</v>
      </c>
      <c r="BD400" s="303">
        <v>41.87</v>
      </c>
      <c r="BE400" s="303">
        <v>42.68</v>
      </c>
      <c r="BF400" s="292">
        <v>101.94</v>
      </c>
      <c r="BG400" s="309">
        <v>43.19</v>
      </c>
      <c r="BH400" s="394">
        <v>150.56</v>
      </c>
      <c r="BI400" s="303">
        <v>42.45</v>
      </c>
      <c r="BJ400" s="297">
        <v>84.18</v>
      </c>
      <c r="BK400" s="224">
        <v>91.17</v>
      </c>
      <c r="BL400" s="300">
        <v>41.09</v>
      </c>
      <c r="BM400" s="302">
        <v>38.409999999999997</v>
      </c>
      <c r="BN400" s="304">
        <v>32.659999999999997</v>
      </c>
      <c r="BO400" s="303">
        <v>42.15</v>
      </c>
      <c r="BP400" s="290">
        <v>109.39</v>
      </c>
      <c r="BQ400" s="301">
        <v>35.99</v>
      </c>
      <c r="BR400" s="309">
        <v>43.51</v>
      </c>
      <c r="BS400" s="259">
        <v>53.71</v>
      </c>
      <c r="BT400" s="300">
        <v>40.53</v>
      </c>
      <c r="BU400" s="301">
        <v>36.159999999999997</v>
      </c>
      <c r="BV400" s="301">
        <v>36.03</v>
      </c>
      <c r="BW400" s="303">
        <v>41.76</v>
      </c>
      <c r="BX400" s="269">
        <v>74.180000000000007</v>
      </c>
      <c r="BY400" s="286">
        <v>137.88999999999999</v>
      </c>
      <c r="BZ400" s="233">
        <v>148.77000000000001</v>
      </c>
      <c r="CA400" s="269">
        <v>73.709999999999994</v>
      </c>
      <c r="CB400" s="266">
        <v>70.5</v>
      </c>
      <c r="CC400" s="269">
        <v>74.08</v>
      </c>
      <c r="CD400" s="391">
        <v>88.08</v>
      </c>
      <c r="CE400" s="265">
        <v>61.38</v>
      </c>
      <c r="CF400" s="303">
        <v>41.83</v>
      </c>
      <c r="CG400" s="287">
        <v>112.36</v>
      </c>
      <c r="CH400" s="308">
        <v>46.33</v>
      </c>
      <c r="CI400" s="308">
        <v>46.75</v>
      </c>
      <c r="CJ400" s="300">
        <v>40.78</v>
      </c>
      <c r="CK400" s="262">
        <v>49.24</v>
      </c>
      <c r="CL400" s="262">
        <v>49.15</v>
      </c>
      <c r="CM400" s="224">
        <v>92.1</v>
      </c>
      <c r="CN400" s="306">
        <v>44</v>
      </c>
      <c r="CO400" s="257">
        <v>69.77</v>
      </c>
      <c r="CP400" s="232">
        <v>123</v>
      </c>
      <c r="CQ400" s="269">
        <v>74.75</v>
      </c>
      <c r="CR400" s="287">
        <v>111.01</v>
      </c>
      <c r="CS400" s="262">
        <v>50.39</v>
      </c>
      <c r="CT400" s="306">
        <v>43.96</v>
      </c>
      <c r="CU400" s="300">
        <v>41.12</v>
      </c>
      <c r="CV400" s="271">
        <v>82.91</v>
      </c>
      <c r="CW400" s="247">
        <v>128.22999999999999</v>
      </c>
      <c r="CX400" s="263">
        <v>64.540000000000006</v>
      </c>
      <c r="CY400" s="270">
        <v>75.11</v>
      </c>
    </row>
    <row r="401" spans="1:103">
      <c r="A401" s="3">
        <v>75</v>
      </c>
      <c r="B401" s="3">
        <v>57.1676</v>
      </c>
      <c r="C401" s="5"/>
      <c r="D401" s="308">
        <v>47.88</v>
      </c>
      <c r="E401" s="299">
        <v>33.32</v>
      </c>
      <c r="F401" s="304">
        <v>31.92</v>
      </c>
      <c r="G401" s="398">
        <v>27.14</v>
      </c>
      <c r="H401" s="299">
        <v>33.28</v>
      </c>
      <c r="I401" s="299">
        <v>33.520000000000003</v>
      </c>
      <c r="J401" s="301">
        <v>35.74</v>
      </c>
      <c r="K401" s="304">
        <v>32.700000000000003</v>
      </c>
      <c r="L401" s="299">
        <v>33.380000000000003</v>
      </c>
      <c r="M401" s="304">
        <v>31.4</v>
      </c>
      <c r="N401" s="398">
        <v>27.12</v>
      </c>
      <c r="O401" s="301">
        <v>36.520000000000003</v>
      </c>
      <c r="P401" s="304">
        <v>32.74</v>
      </c>
      <c r="Q401" s="309">
        <v>42.84</v>
      </c>
      <c r="R401" s="299">
        <v>33.04</v>
      </c>
      <c r="S401" s="304">
        <v>31.6</v>
      </c>
      <c r="T401" s="304">
        <v>31.28</v>
      </c>
      <c r="U401" s="301">
        <v>35.380000000000003</v>
      </c>
      <c r="V401" s="398">
        <v>28.34</v>
      </c>
      <c r="W401" s="366">
        <v>29.78</v>
      </c>
      <c r="X401" s="299">
        <v>33.799999999999997</v>
      </c>
      <c r="Y401" s="366">
        <v>29.16</v>
      </c>
      <c r="Z401" s="304">
        <v>32.32</v>
      </c>
      <c r="AA401" s="304">
        <v>31.42</v>
      </c>
      <c r="AB401" s="366">
        <v>29.84</v>
      </c>
      <c r="AC401" s="265">
        <v>60.34</v>
      </c>
      <c r="AD401" s="304">
        <v>30.98</v>
      </c>
      <c r="AE401" s="302">
        <v>37.4</v>
      </c>
      <c r="AF401" s="304">
        <v>32.76</v>
      </c>
      <c r="AG401" s="366">
        <v>30.58</v>
      </c>
      <c r="AH401" s="863">
        <v>30.68</v>
      </c>
      <c r="AI401" s="423">
        <v>28.86</v>
      </c>
      <c r="AJ401" s="398">
        <v>28.04</v>
      </c>
      <c r="AK401" s="304">
        <v>31.58</v>
      </c>
      <c r="AL401" s="183">
        <v>972.64</v>
      </c>
      <c r="AM401" s="366">
        <v>29.54</v>
      </c>
      <c r="AN401" s="306">
        <v>45.84</v>
      </c>
      <c r="AO401" s="301">
        <v>35.28</v>
      </c>
      <c r="AP401" s="366">
        <v>30.52</v>
      </c>
      <c r="AQ401" s="366">
        <v>29.74</v>
      </c>
      <c r="AR401" s="304">
        <v>30.76</v>
      </c>
      <c r="AS401" s="366">
        <v>30.3</v>
      </c>
      <c r="AT401" s="299">
        <v>34.72</v>
      </c>
      <c r="AU401" s="304">
        <v>32.619999999999997</v>
      </c>
      <c r="AV401" s="299">
        <v>33.200000000000003</v>
      </c>
      <c r="AW401" s="366">
        <v>30.08</v>
      </c>
      <c r="AX401" s="302">
        <v>37.979999999999997</v>
      </c>
      <c r="AY401" s="301">
        <v>36.28</v>
      </c>
      <c r="AZ401" s="301">
        <v>37.200000000000003</v>
      </c>
      <c r="BA401" s="302">
        <v>39.28</v>
      </c>
      <c r="BB401" s="301">
        <v>35.76</v>
      </c>
      <c r="BC401" s="299">
        <v>33.299999999999997</v>
      </c>
      <c r="BD401" s="299">
        <v>34.200000000000003</v>
      </c>
      <c r="BE401" s="366">
        <v>30.56</v>
      </c>
      <c r="BF401" s="398">
        <v>26.38</v>
      </c>
      <c r="BG401" s="300">
        <v>40.4</v>
      </c>
      <c r="BH401" s="366">
        <v>30.4</v>
      </c>
      <c r="BI401" s="307">
        <v>50.96</v>
      </c>
      <c r="BJ401" s="299">
        <v>33.299999999999997</v>
      </c>
      <c r="BK401" s="262">
        <v>49.12</v>
      </c>
      <c r="BL401" s="299">
        <v>34.619999999999997</v>
      </c>
      <c r="BM401" s="304">
        <v>31.08</v>
      </c>
      <c r="BN401" s="304">
        <v>31.66</v>
      </c>
      <c r="BO401" s="304">
        <v>32.5</v>
      </c>
      <c r="BP401" s="299">
        <v>34.92</v>
      </c>
      <c r="BQ401" s="368">
        <v>25.32</v>
      </c>
      <c r="BR401" s="398">
        <v>28.02</v>
      </c>
      <c r="BS401" s="304">
        <v>32.42</v>
      </c>
      <c r="BT401" s="366">
        <v>29.84</v>
      </c>
      <c r="BU401" s="301">
        <v>35.1</v>
      </c>
      <c r="BV401" s="366">
        <v>29.86</v>
      </c>
      <c r="BW401" s="301">
        <v>35.200000000000003</v>
      </c>
      <c r="BX401" s="301">
        <v>36.14</v>
      </c>
      <c r="BY401" s="423">
        <v>28.68</v>
      </c>
      <c r="BZ401" s="304">
        <v>31.52</v>
      </c>
      <c r="CA401" s="302">
        <v>37.340000000000003</v>
      </c>
      <c r="CB401" s="366">
        <v>30.24</v>
      </c>
      <c r="CC401" s="398">
        <v>27.52</v>
      </c>
      <c r="CD401" s="304">
        <v>31.64</v>
      </c>
      <c r="CE401" s="366">
        <v>30.16</v>
      </c>
      <c r="CF401" s="307">
        <v>52.8</v>
      </c>
      <c r="CG401" s="309">
        <v>43</v>
      </c>
      <c r="CH401" s="299">
        <v>33.020000000000003</v>
      </c>
      <c r="CI401" s="398">
        <v>27.76</v>
      </c>
      <c r="CJ401" s="366">
        <v>29.5</v>
      </c>
      <c r="CK401" s="301">
        <v>35.200000000000003</v>
      </c>
      <c r="CL401" s="304">
        <v>30.66</v>
      </c>
      <c r="CM401" s="304">
        <v>31.84</v>
      </c>
      <c r="CN401" s="304">
        <v>31.92</v>
      </c>
      <c r="CO401" s="398">
        <v>28.28</v>
      </c>
      <c r="CP401" s="368">
        <v>24.82</v>
      </c>
      <c r="CQ401" s="366">
        <v>30.12</v>
      </c>
      <c r="CR401" s="301">
        <v>35.840000000000003</v>
      </c>
      <c r="CS401" s="304">
        <v>32.340000000000003</v>
      </c>
      <c r="CT401" s="366">
        <v>29.4</v>
      </c>
      <c r="CU401" s="302">
        <v>38.700000000000003</v>
      </c>
      <c r="CV401" s="366">
        <v>30.38</v>
      </c>
      <c r="CW401" s="304">
        <v>32.4</v>
      </c>
      <c r="CX401" s="169">
        <v>1469.76</v>
      </c>
      <c r="CY401" s="398">
        <v>28.2</v>
      </c>
    </row>
    <row r="402" spans="1:103">
      <c r="A402" s="3">
        <v>260</v>
      </c>
      <c r="B402" s="3">
        <v>47.696662499999995</v>
      </c>
      <c r="C402" s="5"/>
      <c r="D402" s="391">
        <v>86.59</v>
      </c>
      <c r="E402" s="414">
        <v>5.1862500000000002</v>
      </c>
      <c r="F402" s="414">
        <v>5.8449999999999998</v>
      </c>
      <c r="G402" s="391">
        <v>86.57</v>
      </c>
      <c r="H402" s="307">
        <v>51.17</v>
      </c>
      <c r="I402" s="414">
        <v>5.8324999999999996</v>
      </c>
      <c r="J402" s="242">
        <v>107.33</v>
      </c>
      <c r="K402" s="414">
        <v>5.9987500000000002</v>
      </c>
      <c r="L402" s="414">
        <v>5.46875</v>
      </c>
      <c r="M402" s="414">
        <v>4.9212499999999997</v>
      </c>
      <c r="N402" s="391">
        <v>86.57</v>
      </c>
      <c r="O402" s="414">
        <v>6.08</v>
      </c>
      <c r="P402" s="414">
        <v>5.9987500000000002</v>
      </c>
      <c r="Q402" s="414">
        <v>4.6550000000000002</v>
      </c>
      <c r="R402" s="414">
        <v>6.1475</v>
      </c>
      <c r="S402" s="307">
        <v>50.61</v>
      </c>
      <c r="T402" s="414">
        <v>5.4962499999999999</v>
      </c>
      <c r="U402" s="414">
        <v>5.4962499999999999</v>
      </c>
      <c r="V402" s="264">
        <v>61.77</v>
      </c>
      <c r="W402" s="268">
        <v>71.72</v>
      </c>
      <c r="X402" s="414">
        <v>4.085</v>
      </c>
      <c r="Y402" s="243">
        <v>99.51</v>
      </c>
      <c r="Z402" s="307">
        <v>51.08</v>
      </c>
      <c r="AA402" s="307">
        <v>52.78</v>
      </c>
      <c r="AB402" s="240">
        <v>94.51</v>
      </c>
      <c r="AC402" s="417">
        <v>3.7462499999999999</v>
      </c>
      <c r="AD402" s="414">
        <v>5.40625</v>
      </c>
      <c r="AE402" s="414">
        <v>6.0674999999999999</v>
      </c>
      <c r="AF402" s="292">
        <v>101.93</v>
      </c>
      <c r="AG402" s="241">
        <v>104.88</v>
      </c>
      <c r="AH402" s="866">
        <v>107.24</v>
      </c>
      <c r="AI402" s="292">
        <v>102.92</v>
      </c>
      <c r="AJ402" s="241">
        <v>105.57</v>
      </c>
      <c r="AK402" s="233">
        <v>149.91999999999999</v>
      </c>
      <c r="AL402" s="268">
        <v>72.08</v>
      </c>
      <c r="AM402" s="373">
        <v>6.2275</v>
      </c>
      <c r="AN402" s="417">
        <v>3.5812499999999998</v>
      </c>
      <c r="AO402" s="258">
        <v>57.17</v>
      </c>
      <c r="AP402" s="307">
        <v>51.82</v>
      </c>
      <c r="AQ402" s="393">
        <v>113.25</v>
      </c>
      <c r="AR402" s="414">
        <v>5.5662500000000001</v>
      </c>
      <c r="AS402" s="235">
        <v>138.97999999999999</v>
      </c>
      <c r="AT402" s="414">
        <v>5.5575000000000001</v>
      </c>
      <c r="AU402" s="239">
        <v>99.11</v>
      </c>
      <c r="AV402" s="414">
        <v>5.5837500000000002</v>
      </c>
      <c r="AW402" s="414">
        <v>5.6812500000000004</v>
      </c>
      <c r="AX402" s="414">
        <v>5.5175000000000001</v>
      </c>
      <c r="AY402" s="269">
        <v>73.16</v>
      </c>
      <c r="AZ402" s="259">
        <v>54.07</v>
      </c>
      <c r="BA402" s="373">
        <v>6.2037500000000003</v>
      </c>
      <c r="BB402" s="414">
        <v>6.1112500000000001</v>
      </c>
      <c r="BC402" s="257">
        <v>69.75</v>
      </c>
      <c r="BD402" s="414">
        <v>5.8274999999999997</v>
      </c>
      <c r="BE402" s="414">
        <v>5.74125</v>
      </c>
      <c r="BF402" s="270">
        <v>77.14</v>
      </c>
      <c r="BG402" s="414">
        <v>5.625</v>
      </c>
      <c r="BH402" s="259">
        <v>54.98</v>
      </c>
      <c r="BI402" s="414">
        <v>3.99125</v>
      </c>
      <c r="BJ402" s="237">
        <v>146.46</v>
      </c>
      <c r="BK402" s="414">
        <v>5.0487500000000001</v>
      </c>
      <c r="BL402" s="259">
        <v>53.55</v>
      </c>
      <c r="BM402" s="414">
        <v>5.7237499999999999</v>
      </c>
      <c r="BN402" s="307">
        <v>52.38</v>
      </c>
      <c r="BO402" s="414">
        <v>5.0887500000000001</v>
      </c>
      <c r="BP402" s="259">
        <v>54.42</v>
      </c>
      <c r="BQ402" s="307">
        <v>51.18</v>
      </c>
      <c r="BR402" s="262">
        <v>50.13</v>
      </c>
      <c r="BS402" s="414">
        <v>6.0475000000000003</v>
      </c>
      <c r="BT402" s="414">
        <v>6.0475000000000003</v>
      </c>
      <c r="BU402" s="414">
        <v>4.6737500000000001</v>
      </c>
      <c r="BV402" s="414">
        <v>5.34</v>
      </c>
      <c r="BW402" s="414">
        <v>5.665</v>
      </c>
      <c r="BX402" s="307">
        <v>51.06</v>
      </c>
      <c r="BY402" s="264">
        <v>61.7</v>
      </c>
      <c r="BZ402" s="307">
        <v>51.29</v>
      </c>
      <c r="CA402" s="242">
        <v>108.09</v>
      </c>
      <c r="CB402" s="292">
        <v>102.49</v>
      </c>
      <c r="CC402" s="242">
        <v>106.5</v>
      </c>
      <c r="CD402" s="283">
        <v>119.79</v>
      </c>
      <c r="CE402" s="292">
        <v>103.32</v>
      </c>
      <c r="CF402" s="414">
        <v>4.335</v>
      </c>
      <c r="CG402" s="417">
        <v>2.69875</v>
      </c>
      <c r="CH402" s="268">
        <v>71.53</v>
      </c>
      <c r="CI402" s="414">
        <v>6.1637500000000003</v>
      </c>
      <c r="CJ402" s="414">
        <v>6.1425000000000001</v>
      </c>
      <c r="CK402" s="265">
        <v>59.77</v>
      </c>
      <c r="CL402" s="307">
        <v>51.03</v>
      </c>
      <c r="CM402" s="290">
        <v>108.59</v>
      </c>
      <c r="CN402" s="259">
        <v>53.63</v>
      </c>
      <c r="CO402" s="259">
        <v>54.5</v>
      </c>
      <c r="CP402" s="259">
        <v>52.92</v>
      </c>
      <c r="CQ402" s="391">
        <v>87.41</v>
      </c>
      <c r="CR402" s="414">
        <v>5.13</v>
      </c>
      <c r="CS402" s="236">
        <v>132.72</v>
      </c>
      <c r="CT402" s="307">
        <v>50.69</v>
      </c>
      <c r="CU402" s="307">
        <v>51.57</v>
      </c>
      <c r="CV402" s="259">
        <v>53.14</v>
      </c>
      <c r="CW402" s="263">
        <v>64.900000000000006</v>
      </c>
      <c r="CX402" s="243">
        <v>100.03</v>
      </c>
      <c r="CY402" s="414">
        <v>4.9450000000000003</v>
      </c>
    </row>
    <row r="403" spans="1:103">
      <c r="A403" s="3">
        <v>238</v>
      </c>
      <c r="B403" s="3">
        <v>41.885300000000001</v>
      </c>
      <c r="C403" s="5"/>
      <c r="D403" s="309">
        <v>43.71</v>
      </c>
      <c r="E403" s="299">
        <v>33.4</v>
      </c>
      <c r="F403" s="301">
        <v>35.799999999999997</v>
      </c>
      <c r="G403" s="300">
        <v>40.64</v>
      </c>
      <c r="H403" s="309">
        <v>43.64</v>
      </c>
      <c r="I403" s="300">
        <v>41.17</v>
      </c>
      <c r="J403" s="301">
        <v>36.82</v>
      </c>
      <c r="K403" s="300">
        <v>41.58</v>
      </c>
      <c r="L403" s="309">
        <v>43.31</v>
      </c>
      <c r="M403" s="301">
        <v>36.65</v>
      </c>
      <c r="N403" s="300">
        <v>40.630000000000003</v>
      </c>
      <c r="O403" s="307">
        <v>51.85</v>
      </c>
      <c r="P403" s="300">
        <v>39.799999999999997</v>
      </c>
      <c r="Q403" s="301">
        <v>35.450000000000003</v>
      </c>
      <c r="R403" s="300">
        <v>40.24</v>
      </c>
      <c r="S403" s="303">
        <v>41.79</v>
      </c>
      <c r="T403" s="302">
        <v>39.119999999999997</v>
      </c>
      <c r="U403" s="302">
        <v>37.99</v>
      </c>
      <c r="V403" s="308">
        <v>47.43</v>
      </c>
      <c r="W403" s="300">
        <v>41.15</v>
      </c>
      <c r="X403" s="309">
        <v>43.75</v>
      </c>
      <c r="Y403" s="300">
        <v>41.64</v>
      </c>
      <c r="Z403" s="302">
        <v>38.39</v>
      </c>
      <c r="AA403" s="309">
        <v>43.61</v>
      </c>
      <c r="AB403" s="299">
        <v>33.93</v>
      </c>
      <c r="AC403" s="299">
        <v>34.17</v>
      </c>
      <c r="AD403" s="302">
        <v>38.26</v>
      </c>
      <c r="AE403" s="309">
        <v>42.95</v>
      </c>
      <c r="AF403" s="306">
        <v>44.81</v>
      </c>
      <c r="AG403" s="308">
        <v>46.47</v>
      </c>
      <c r="AH403" s="369">
        <v>43.17</v>
      </c>
      <c r="AI403" s="301">
        <v>36.78</v>
      </c>
      <c r="AJ403" s="262">
        <v>49.45</v>
      </c>
      <c r="AK403" s="303">
        <v>42.16</v>
      </c>
      <c r="AL403" s="304">
        <v>31.35</v>
      </c>
      <c r="AM403" s="308">
        <v>47.31</v>
      </c>
      <c r="AN403" s="301">
        <v>36.83</v>
      </c>
      <c r="AO403" s="300">
        <v>40.57</v>
      </c>
      <c r="AP403" s="302">
        <v>39.17</v>
      </c>
      <c r="AQ403" s="309">
        <v>43.86</v>
      </c>
      <c r="AR403" s="262">
        <v>48.96</v>
      </c>
      <c r="AS403" s="303">
        <v>42.39</v>
      </c>
      <c r="AT403" s="309">
        <v>43.13</v>
      </c>
      <c r="AU403" s="300">
        <v>40.64</v>
      </c>
      <c r="AV403" s="309">
        <v>42.92</v>
      </c>
      <c r="AW403" s="262">
        <v>48.44</v>
      </c>
      <c r="AX403" s="301">
        <v>36.79</v>
      </c>
      <c r="AY403" s="301">
        <v>36.869999999999997</v>
      </c>
      <c r="AZ403" s="306">
        <v>44.22</v>
      </c>
      <c r="BA403" s="260">
        <v>57.85</v>
      </c>
      <c r="BB403" s="300">
        <v>41.64</v>
      </c>
      <c r="BC403" s="307">
        <v>51.22</v>
      </c>
      <c r="BD403" s="262">
        <v>50.14</v>
      </c>
      <c r="BE403" s="300">
        <v>39.78</v>
      </c>
      <c r="BF403" s="303">
        <v>42.35</v>
      </c>
      <c r="BG403" s="303">
        <v>42.46</v>
      </c>
      <c r="BH403" s="302">
        <v>37.64</v>
      </c>
      <c r="BI403" s="299">
        <v>33.729999999999997</v>
      </c>
      <c r="BJ403" s="302">
        <v>38.700000000000003</v>
      </c>
      <c r="BK403" s="303">
        <v>41.85</v>
      </c>
      <c r="BL403" s="302">
        <v>39.43</v>
      </c>
      <c r="BM403" s="302">
        <v>38.619999999999997</v>
      </c>
      <c r="BN403" s="303">
        <v>41.8</v>
      </c>
      <c r="BO403" s="309">
        <v>43.48</v>
      </c>
      <c r="BP403" s="308">
        <v>47.41</v>
      </c>
      <c r="BQ403" s="302">
        <v>39.29</v>
      </c>
      <c r="BR403" s="302">
        <v>37.979999999999997</v>
      </c>
      <c r="BS403" s="301">
        <v>35.5</v>
      </c>
      <c r="BT403" s="301">
        <v>35.89</v>
      </c>
      <c r="BU403" s="309">
        <v>43.04</v>
      </c>
      <c r="BV403" s="308">
        <v>46.25</v>
      </c>
      <c r="BW403" s="261">
        <v>55.93</v>
      </c>
      <c r="BX403" s="301">
        <v>36.31</v>
      </c>
      <c r="BY403" s="262">
        <v>49.07</v>
      </c>
      <c r="BZ403" s="301">
        <v>37.1</v>
      </c>
      <c r="CA403" s="262">
        <v>50.27</v>
      </c>
      <c r="CB403" s="306">
        <v>44.97</v>
      </c>
      <c r="CC403" s="300">
        <v>40.35</v>
      </c>
      <c r="CD403" s="306">
        <v>44.65</v>
      </c>
      <c r="CE403" s="308">
        <v>46.54</v>
      </c>
      <c r="CF403" s="304">
        <v>31.04</v>
      </c>
      <c r="CG403" s="307">
        <v>51.81</v>
      </c>
      <c r="CH403" s="262">
        <v>50.26</v>
      </c>
      <c r="CI403" s="306">
        <v>44.69</v>
      </c>
      <c r="CJ403" s="302">
        <v>38.61</v>
      </c>
      <c r="CK403" s="262">
        <v>50.03</v>
      </c>
      <c r="CL403" s="262">
        <v>49.27</v>
      </c>
      <c r="CM403" s="300">
        <v>41.49</v>
      </c>
      <c r="CN403" s="303">
        <v>42.48</v>
      </c>
      <c r="CO403" s="302">
        <v>39.18</v>
      </c>
      <c r="CP403" s="306">
        <v>44.63</v>
      </c>
      <c r="CQ403" s="306">
        <v>44.45</v>
      </c>
      <c r="CR403" s="308">
        <v>46.17</v>
      </c>
      <c r="CS403" s="309">
        <v>43.15</v>
      </c>
      <c r="CT403" s="308">
        <v>46.26</v>
      </c>
      <c r="CU403" s="306">
        <v>46.07</v>
      </c>
      <c r="CV403" s="300">
        <v>39.54</v>
      </c>
      <c r="CW403" s="309">
        <v>43.12</v>
      </c>
      <c r="CX403" s="367">
        <v>19.54</v>
      </c>
      <c r="CY403" s="366">
        <v>30.34</v>
      </c>
    </row>
    <row r="407" spans="1:103">
      <c r="A407" s="1" t="s">
        <v>509</v>
      </c>
    </row>
    <row r="408" spans="1:103" ht="16" thickBot="1">
      <c r="A408" s="458" t="s">
        <v>578</v>
      </c>
      <c r="B408" s="458" t="s">
        <v>580</v>
      </c>
      <c r="C408" s="867" t="s">
        <v>579</v>
      </c>
      <c r="D408" s="453" t="s">
        <v>510</v>
      </c>
      <c r="E408" s="453" t="s">
        <v>511</v>
      </c>
      <c r="F408" s="453" t="s">
        <v>512</v>
      </c>
      <c r="G408" s="453" t="s">
        <v>513</v>
      </c>
      <c r="H408" s="453" t="s">
        <v>514</v>
      </c>
      <c r="I408" s="453" t="s">
        <v>515</v>
      </c>
      <c r="J408" s="453" t="s">
        <v>516</v>
      </c>
      <c r="K408" s="453" t="s">
        <v>517</v>
      </c>
      <c r="L408" s="453" t="s">
        <v>518</v>
      </c>
      <c r="M408" s="453" t="s">
        <v>519</v>
      </c>
      <c r="N408" s="453" t="s">
        <v>520</v>
      </c>
      <c r="O408" s="453" t="s">
        <v>521</v>
      </c>
      <c r="P408" s="453" t="s">
        <v>522</v>
      </c>
      <c r="Q408" s="453" t="s">
        <v>523</v>
      </c>
      <c r="R408" s="7" t="s">
        <v>524</v>
      </c>
      <c r="S408" s="453" t="s">
        <v>525</v>
      </c>
      <c r="T408" s="453" t="s">
        <v>526</v>
      </c>
      <c r="U408" s="453" t="s">
        <v>527</v>
      </c>
      <c r="V408" s="453" t="s">
        <v>528</v>
      </c>
      <c r="W408" s="453" t="s">
        <v>529</v>
      </c>
      <c r="X408" s="453" t="s">
        <v>530</v>
      </c>
      <c r="Y408" s="453" t="s">
        <v>531</v>
      </c>
      <c r="Z408" s="453" t="s">
        <v>532</v>
      </c>
      <c r="AA408" s="453" t="s">
        <v>533</v>
      </c>
      <c r="AB408" s="453" t="s">
        <v>534</v>
      </c>
      <c r="AC408" s="453" t="s">
        <v>535</v>
      </c>
      <c r="AD408" s="453" t="s">
        <v>536</v>
      </c>
      <c r="AE408" s="453" t="s">
        <v>537</v>
      </c>
      <c r="AF408" s="453" t="s">
        <v>538</v>
      </c>
      <c r="AG408" s="453" t="s">
        <v>539</v>
      </c>
      <c r="AH408" s="453" t="s">
        <v>540</v>
      </c>
      <c r="AI408" s="453" t="s">
        <v>541</v>
      </c>
      <c r="AJ408" s="453" t="s">
        <v>542</v>
      </c>
      <c r="AK408" s="453" t="s">
        <v>543</v>
      </c>
      <c r="AL408" s="453" t="s">
        <v>544</v>
      </c>
      <c r="AM408" s="453" t="s">
        <v>545</v>
      </c>
      <c r="AN408" s="453" t="s">
        <v>546</v>
      </c>
      <c r="AO408" s="453" t="s">
        <v>547</v>
      </c>
      <c r="AP408" s="453" t="s">
        <v>548</v>
      </c>
      <c r="AQ408" s="453" t="s">
        <v>549</v>
      </c>
      <c r="AR408" s="453" t="s">
        <v>550</v>
      </c>
      <c r="AS408" s="453" t="s">
        <v>551</v>
      </c>
      <c r="AT408" s="453" t="s">
        <v>552</v>
      </c>
      <c r="AU408" s="453" t="s">
        <v>553</v>
      </c>
      <c r="AV408" s="453" t="s">
        <v>554</v>
      </c>
      <c r="AW408" s="453" t="s">
        <v>555</v>
      </c>
      <c r="AX408" s="453" t="s">
        <v>556</v>
      </c>
      <c r="AY408" s="453" t="s">
        <v>557</v>
      </c>
      <c r="AZ408" s="453" t="s">
        <v>558</v>
      </c>
      <c r="BA408" s="453" t="s">
        <v>559</v>
      </c>
      <c r="BB408" s="453" t="s">
        <v>560</v>
      </c>
      <c r="BC408" s="453" t="s">
        <v>561</v>
      </c>
      <c r="BD408" s="453" t="s">
        <v>562</v>
      </c>
      <c r="BE408" s="453" t="s">
        <v>563</v>
      </c>
      <c r="BF408" s="453" t="s">
        <v>564</v>
      </c>
      <c r="BG408" s="453" t="s">
        <v>565</v>
      </c>
      <c r="BH408" s="453" t="s">
        <v>566</v>
      </c>
      <c r="BI408" s="453" t="s">
        <v>567</v>
      </c>
      <c r="BJ408" s="453" t="s">
        <v>568</v>
      </c>
      <c r="BK408" s="453" t="s">
        <v>569</v>
      </c>
      <c r="BL408" s="453" t="s">
        <v>570</v>
      </c>
      <c r="BM408" s="453" t="s">
        <v>571</v>
      </c>
      <c r="BN408" s="453" t="s">
        <v>572</v>
      </c>
      <c r="BO408" s="453" t="s">
        <v>573</v>
      </c>
      <c r="BP408" s="453" t="s">
        <v>574</v>
      </c>
      <c r="BQ408" s="453" t="s">
        <v>575</v>
      </c>
      <c r="BR408" s="453" t="s">
        <v>576</v>
      </c>
    </row>
    <row r="409" spans="1:103">
      <c r="A409" s="458">
        <v>944</v>
      </c>
      <c r="B409" s="458">
        <v>34588.441791044774</v>
      </c>
      <c r="C409" s="8" t="s">
        <v>577</v>
      </c>
      <c r="D409" s="459">
        <v>28444.799999999999</v>
      </c>
      <c r="E409" s="460">
        <v>33475.199999999997</v>
      </c>
      <c r="F409" s="460">
        <v>32540.799999999999</v>
      </c>
      <c r="G409" s="460">
        <v>37852.800000000003</v>
      </c>
      <c r="H409" s="460">
        <v>39507.199999999997</v>
      </c>
      <c r="I409" s="460">
        <v>33211.199999999997</v>
      </c>
      <c r="J409" s="460">
        <v>27472</v>
      </c>
      <c r="K409" s="460">
        <v>27608</v>
      </c>
      <c r="L409" s="460">
        <v>28067.200000000001</v>
      </c>
      <c r="M409" s="460">
        <v>30148.799999999999</v>
      </c>
      <c r="N409" s="460">
        <v>36494.400000000001</v>
      </c>
      <c r="O409" s="460">
        <v>33849.599999999999</v>
      </c>
      <c r="P409" s="460">
        <v>25963.200000000001</v>
      </c>
      <c r="Q409" s="460">
        <v>28196.799999999999</v>
      </c>
      <c r="R409" s="461">
        <v>35004.800000000003</v>
      </c>
      <c r="S409" s="460">
        <v>37945.599999999999</v>
      </c>
      <c r="T409" s="460">
        <v>37886.400000000001</v>
      </c>
      <c r="U409" s="460">
        <v>36190.400000000001</v>
      </c>
      <c r="V409" s="460">
        <v>33577.599999999999</v>
      </c>
      <c r="W409" s="460">
        <v>33712</v>
      </c>
      <c r="X409" s="460">
        <v>51721.599999999999</v>
      </c>
      <c r="Y409" s="460">
        <v>36515.199999999997</v>
      </c>
      <c r="Z409" s="460">
        <v>49035.199999999997</v>
      </c>
      <c r="AA409" s="460">
        <v>32561.599999999999</v>
      </c>
      <c r="AB409" s="460">
        <v>33931.199999999997</v>
      </c>
      <c r="AC409" s="460">
        <v>33534.400000000001</v>
      </c>
      <c r="AD409" s="460">
        <v>38811.199999999997</v>
      </c>
      <c r="AE409" s="460">
        <v>29868.799999999999</v>
      </c>
      <c r="AF409" s="460">
        <v>27723.200000000001</v>
      </c>
      <c r="AG409" s="460">
        <v>36539.199999999997</v>
      </c>
      <c r="AH409" s="460">
        <v>31214.400000000001</v>
      </c>
      <c r="AI409" s="460">
        <v>47209.599999999999</v>
      </c>
      <c r="AJ409" s="460">
        <v>40460.800000000003</v>
      </c>
      <c r="AK409" s="460">
        <v>40624</v>
      </c>
      <c r="AL409" s="460">
        <v>24900.799999999999</v>
      </c>
      <c r="AM409" s="460">
        <v>43235.199999999997</v>
      </c>
      <c r="AN409" s="460">
        <v>29697.599999999999</v>
      </c>
      <c r="AO409" s="460">
        <v>37049.599999999999</v>
      </c>
      <c r="AP409" s="460">
        <v>27955.200000000001</v>
      </c>
      <c r="AQ409" s="460">
        <v>33478.400000000001</v>
      </c>
      <c r="AR409" s="460">
        <v>36427.199999999997</v>
      </c>
      <c r="AS409" s="460">
        <v>27596.799999999999</v>
      </c>
      <c r="AT409" s="460">
        <v>26606.400000000001</v>
      </c>
      <c r="AU409" s="460">
        <v>27088</v>
      </c>
      <c r="AV409" s="460">
        <v>31219.200000000001</v>
      </c>
      <c r="AW409" s="460">
        <v>41952</v>
      </c>
      <c r="AX409" s="460">
        <v>33027.199999999997</v>
      </c>
      <c r="AY409" s="460">
        <v>43172.800000000003</v>
      </c>
      <c r="AZ409" s="460">
        <v>38568</v>
      </c>
      <c r="BA409" s="460">
        <v>30012.799999999999</v>
      </c>
      <c r="BB409" s="460">
        <v>34819.199999999997</v>
      </c>
      <c r="BC409" s="460">
        <v>32708.799999999999</v>
      </c>
      <c r="BD409" s="460">
        <v>36732.800000000003</v>
      </c>
      <c r="BE409" s="460">
        <v>36912</v>
      </c>
      <c r="BF409" s="460">
        <v>36596.800000000003</v>
      </c>
      <c r="BG409" s="460">
        <v>36825.599999999999</v>
      </c>
      <c r="BH409" s="460">
        <v>36456</v>
      </c>
      <c r="BI409" s="460">
        <v>32764.799999999999</v>
      </c>
      <c r="BJ409" s="460">
        <v>35488</v>
      </c>
      <c r="BK409" s="460">
        <v>31464</v>
      </c>
      <c r="BL409" s="460">
        <v>44265.599999999999</v>
      </c>
      <c r="BM409" s="460">
        <v>38116.800000000003</v>
      </c>
      <c r="BN409" s="460">
        <v>35507.199999999997</v>
      </c>
      <c r="BO409" s="460">
        <v>28560</v>
      </c>
      <c r="BP409" s="460">
        <v>37868.800000000003</v>
      </c>
      <c r="BQ409" s="460">
        <v>32616</v>
      </c>
      <c r="BR409" s="462">
        <v>30836.799999999999</v>
      </c>
    </row>
    <row r="410" spans="1:103" ht="16" thickBot="1">
      <c r="A410" s="458">
        <v>945</v>
      </c>
      <c r="B410" s="458">
        <v>19023.642985074628</v>
      </c>
      <c r="C410" s="8" t="s">
        <v>577</v>
      </c>
      <c r="D410" s="463">
        <v>15644.64</v>
      </c>
      <c r="E410" s="464">
        <v>18411.36</v>
      </c>
      <c r="F410" s="464">
        <v>17897.439999999999</v>
      </c>
      <c r="G410" s="464">
        <v>20819.04</v>
      </c>
      <c r="H410" s="464">
        <v>21728.959999999999</v>
      </c>
      <c r="I410" s="464">
        <v>18266.16</v>
      </c>
      <c r="J410" s="464">
        <v>15109.6</v>
      </c>
      <c r="K410" s="464">
        <v>15184.4</v>
      </c>
      <c r="L410" s="464">
        <v>15436.96</v>
      </c>
      <c r="M410" s="464">
        <v>16581.84</v>
      </c>
      <c r="N410" s="464">
        <v>20071.919999999998</v>
      </c>
      <c r="O410" s="464">
        <v>18617.28</v>
      </c>
      <c r="P410" s="464">
        <v>14279.76</v>
      </c>
      <c r="Q410" s="464">
        <v>15508.24</v>
      </c>
      <c r="R410" s="465">
        <v>19252.64</v>
      </c>
      <c r="S410" s="464">
        <v>20870.080000000002</v>
      </c>
      <c r="T410" s="464">
        <v>20837.52</v>
      </c>
      <c r="U410" s="464">
        <v>19904.72</v>
      </c>
      <c r="V410" s="464">
        <v>18467.68</v>
      </c>
      <c r="W410" s="464">
        <v>18541.599999999999</v>
      </c>
      <c r="X410" s="464">
        <v>28446.880000000001</v>
      </c>
      <c r="Y410" s="464">
        <v>20083.36</v>
      </c>
      <c r="Z410" s="464">
        <v>26969.360000000001</v>
      </c>
      <c r="AA410" s="464">
        <v>17908.88</v>
      </c>
      <c r="AB410" s="464">
        <v>18662.16</v>
      </c>
      <c r="AC410" s="464">
        <v>18443.919999999998</v>
      </c>
      <c r="AD410" s="464">
        <v>21346.16</v>
      </c>
      <c r="AE410" s="464">
        <v>16427.84</v>
      </c>
      <c r="AF410" s="464">
        <v>15247.76</v>
      </c>
      <c r="AG410" s="464">
        <v>20096.560000000001</v>
      </c>
      <c r="AH410" s="464">
        <v>17167.919999999998</v>
      </c>
      <c r="AI410" s="464">
        <v>25965.279999999999</v>
      </c>
      <c r="AJ410" s="464">
        <v>22253.439999999999</v>
      </c>
      <c r="AK410" s="464">
        <v>22343.200000000001</v>
      </c>
      <c r="AL410" s="464">
        <v>13695.44</v>
      </c>
      <c r="AM410" s="464">
        <v>23779.360000000001</v>
      </c>
      <c r="AN410" s="464">
        <v>16333.68</v>
      </c>
      <c r="AO410" s="464">
        <v>20377.28</v>
      </c>
      <c r="AP410" s="464">
        <v>15375.36</v>
      </c>
      <c r="AQ410" s="464">
        <v>18413.12</v>
      </c>
      <c r="AR410" s="464">
        <v>20034.96</v>
      </c>
      <c r="AS410" s="464">
        <v>15178.24</v>
      </c>
      <c r="AT410" s="464">
        <v>14633.52</v>
      </c>
      <c r="AU410" s="464">
        <v>14898.4</v>
      </c>
      <c r="AV410" s="464">
        <v>17170.560000000001</v>
      </c>
      <c r="AW410" s="464">
        <v>23073.599999999999</v>
      </c>
      <c r="AX410" s="464">
        <v>18164.96</v>
      </c>
      <c r="AY410" s="464">
        <v>23745.040000000001</v>
      </c>
      <c r="AZ410" s="464">
        <v>21212.400000000001</v>
      </c>
      <c r="BA410" s="464">
        <v>16507.04</v>
      </c>
      <c r="BB410" s="464">
        <v>19150.560000000001</v>
      </c>
      <c r="BC410" s="464">
        <v>17989.84</v>
      </c>
      <c r="BD410" s="464">
        <v>20203.04</v>
      </c>
      <c r="BE410" s="464">
        <v>20301.599999999999</v>
      </c>
      <c r="BF410" s="464">
        <v>20128.240000000002</v>
      </c>
      <c r="BG410" s="464">
        <v>20254.080000000002</v>
      </c>
      <c r="BH410" s="464">
        <v>20050.8</v>
      </c>
      <c r="BI410" s="464">
        <v>18020.64</v>
      </c>
      <c r="BJ410" s="464">
        <v>19518.400000000001</v>
      </c>
      <c r="BK410" s="464">
        <v>17305.2</v>
      </c>
      <c r="BL410" s="464">
        <v>24346.080000000002</v>
      </c>
      <c r="BM410" s="464">
        <v>20964.240000000002</v>
      </c>
      <c r="BN410" s="464">
        <v>19528.96</v>
      </c>
      <c r="BO410" s="464">
        <v>15708</v>
      </c>
      <c r="BP410" s="464">
        <v>20827.84</v>
      </c>
      <c r="BQ410" s="464">
        <v>17938.8</v>
      </c>
      <c r="BR410" s="466">
        <v>16960.240000000002</v>
      </c>
    </row>
    <row r="411" spans="1:103" ht="16" thickBot="1">
      <c r="A411" s="458">
        <v>951</v>
      </c>
      <c r="B411" s="458">
        <v>18892.316666666662</v>
      </c>
      <c r="C411" s="474"/>
      <c r="D411" s="453">
        <v>15644.64</v>
      </c>
      <c r="E411" s="453" t="e">
        <v>#VALUE!</v>
      </c>
      <c r="F411" s="453" t="e">
        <v>#VALUE!</v>
      </c>
      <c r="G411" s="453">
        <v>20819.04</v>
      </c>
      <c r="H411" s="453">
        <v>21728.959999999999</v>
      </c>
      <c r="I411" s="453">
        <v>18266.16</v>
      </c>
      <c r="J411" s="453">
        <v>15109.6</v>
      </c>
      <c r="K411" s="453">
        <v>15184.4</v>
      </c>
      <c r="L411" s="453">
        <v>15436.96</v>
      </c>
      <c r="M411" s="453">
        <v>16581.84</v>
      </c>
      <c r="N411" s="453">
        <v>20071.919999999998</v>
      </c>
      <c r="O411" s="453">
        <v>18617.28</v>
      </c>
      <c r="P411" s="453">
        <v>14279.76</v>
      </c>
      <c r="Q411" s="453">
        <v>15508.24</v>
      </c>
      <c r="R411" s="7" t="e">
        <v>#VALUE!</v>
      </c>
      <c r="S411" s="453" t="e">
        <v>#VALUE!</v>
      </c>
      <c r="T411" s="453" t="e">
        <v>#VALUE!</v>
      </c>
      <c r="U411" s="453">
        <v>19904.72</v>
      </c>
      <c r="V411" s="453">
        <v>18467.68</v>
      </c>
      <c r="W411" s="453">
        <v>18541.599999999999</v>
      </c>
      <c r="X411" s="453" t="e">
        <v>#VALUE!</v>
      </c>
      <c r="Y411" s="453">
        <v>20083.36</v>
      </c>
      <c r="Z411" s="453">
        <v>26969.360000000001</v>
      </c>
      <c r="AA411" s="453">
        <v>17908.88</v>
      </c>
      <c r="AB411" s="453" t="e">
        <v>#VALUE!</v>
      </c>
      <c r="AC411" s="453">
        <v>18443.919999999998</v>
      </c>
      <c r="AD411" s="453">
        <v>21346.16</v>
      </c>
      <c r="AE411" s="453">
        <v>16427.84</v>
      </c>
      <c r="AF411" s="453" t="e">
        <v>#VALUE!</v>
      </c>
      <c r="AG411" s="453" t="e">
        <v>#VALUE!</v>
      </c>
      <c r="AH411" s="453" t="e">
        <v>#VALUE!</v>
      </c>
      <c r="AI411" s="453" t="e">
        <v>#VALUE!</v>
      </c>
      <c r="AJ411" s="453">
        <v>22253.439999999999</v>
      </c>
      <c r="AK411" s="453">
        <v>22343.200000000001</v>
      </c>
      <c r="AL411" s="453">
        <v>13695.44</v>
      </c>
      <c r="AM411" s="453">
        <v>23779.360000000001</v>
      </c>
      <c r="AN411" s="453">
        <v>16333.68</v>
      </c>
      <c r="AO411" s="453">
        <v>20377.28</v>
      </c>
      <c r="AP411" s="453" t="e">
        <v>#VALUE!</v>
      </c>
      <c r="AQ411" s="453">
        <v>18413.12</v>
      </c>
      <c r="AR411" s="453">
        <v>20034.96</v>
      </c>
      <c r="AS411" s="453">
        <v>15178.24</v>
      </c>
      <c r="AT411" s="453" t="e">
        <v>#VALUE!</v>
      </c>
      <c r="AU411" s="453">
        <v>14898.4</v>
      </c>
      <c r="AV411" s="453">
        <v>17170.560000000001</v>
      </c>
      <c r="AW411" s="453">
        <v>23073.599999999999</v>
      </c>
      <c r="AX411" s="453">
        <v>18164.96</v>
      </c>
      <c r="AY411" s="453">
        <v>23745.040000000001</v>
      </c>
      <c r="AZ411" s="453" t="e">
        <v>#VALUE!</v>
      </c>
      <c r="BA411" s="453">
        <v>16507.04</v>
      </c>
      <c r="BB411" s="453" t="e">
        <v>#VALUE!</v>
      </c>
      <c r="BC411" s="453">
        <v>17989.84</v>
      </c>
      <c r="BD411" s="453">
        <v>20203.04</v>
      </c>
      <c r="BE411" s="453">
        <v>20301.599999999999</v>
      </c>
      <c r="BF411" s="453">
        <v>20128.240000000002</v>
      </c>
      <c r="BG411" s="453">
        <v>20254.080000000002</v>
      </c>
      <c r="BH411" s="453" t="e">
        <v>#VALUE!</v>
      </c>
      <c r="BI411" s="453">
        <v>18020.64</v>
      </c>
      <c r="BJ411" s="453">
        <v>19518.400000000001</v>
      </c>
      <c r="BK411" s="453">
        <v>17305.2</v>
      </c>
      <c r="BL411" s="453">
        <v>24346.080000000002</v>
      </c>
      <c r="BM411" s="453">
        <v>20964.240000000002</v>
      </c>
      <c r="BN411" s="453">
        <v>19528.96</v>
      </c>
      <c r="BO411" s="453" t="e">
        <v>#VALUE!</v>
      </c>
      <c r="BP411" s="453" t="e">
        <v>#VALUE!</v>
      </c>
      <c r="BQ411" s="453" t="e">
        <v>#VALUE!</v>
      </c>
      <c r="BR411" s="453">
        <v>16960.240000000002</v>
      </c>
    </row>
    <row r="412" spans="1:103" ht="16" thickBot="1">
      <c r="A412" s="458">
        <v>716</v>
      </c>
      <c r="B412" s="458">
        <v>11180.256716417905</v>
      </c>
      <c r="C412" s="8" t="s">
        <v>577</v>
      </c>
      <c r="D412" s="454">
        <v>11418</v>
      </c>
      <c r="E412" s="455">
        <v>14247.6</v>
      </c>
      <c r="F412" s="455">
        <v>10506</v>
      </c>
      <c r="G412" s="455">
        <v>9720</v>
      </c>
      <c r="H412" s="455">
        <v>10501.2</v>
      </c>
      <c r="I412" s="455">
        <v>24908.400000000001</v>
      </c>
      <c r="J412" s="455">
        <v>10256.4</v>
      </c>
      <c r="K412" s="455">
        <v>9834</v>
      </c>
      <c r="L412" s="455">
        <v>10335.6</v>
      </c>
      <c r="M412" s="455">
        <v>10581.6</v>
      </c>
      <c r="N412" s="455">
        <v>10184.4</v>
      </c>
      <c r="O412" s="455">
        <v>10117.200000000001</v>
      </c>
      <c r="P412" s="455">
        <v>9939.6</v>
      </c>
      <c r="Q412" s="455">
        <v>10293.6</v>
      </c>
      <c r="R412" s="471">
        <v>5821.2</v>
      </c>
      <c r="S412" s="455">
        <v>8265.6</v>
      </c>
      <c r="T412" s="455">
        <v>8145.6</v>
      </c>
      <c r="U412" s="455">
        <v>8133.6</v>
      </c>
      <c r="V412" s="455">
        <v>9996</v>
      </c>
      <c r="W412" s="455">
        <v>11883.6</v>
      </c>
      <c r="X412" s="455">
        <v>6768</v>
      </c>
      <c r="Y412" s="455">
        <v>8264.4</v>
      </c>
      <c r="Z412" s="455">
        <v>16444.8</v>
      </c>
      <c r="AA412" s="455">
        <v>7776</v>
      </c>
      <c r="AB412" s="455">
        <v>10104</v>
      </c>
      <c r="AC412" s="455">
        <v>11479.2</v>
      </c>
      <c r="AD412" s="455">
        <v>7810.8</v>
      </c>
      <c r="AE412" s="455">
        <v>5228.3999999999996</v>
      </c>
      <c r="AF412" s="455">
        <v>9472.7999999999993</v>
      </c>
      <c r="AG412" s="455">
        <v>8491.2000000000007</v>
      </c>
      <c r="AH412" s="455">
        <v>9487.2000000000007</v>
      </c>
      <c r="AI412" s="455">
        <v>9752.4</v>
      </c>
      <c r="AJ412" s="455">
        <v>10575.6</v>
      </c>
      <c r="AK412" s="455">
        <v>30468</v>
      </c>
      <c r="AL412" s="455">
        <v>6478.8</v>
      </c>
      <c r="AM412" s="455">
        <v>11289.6</v>
      </c>
      <c r="AN412" s="455">
        <v>10398</v>
      </c>
      <c r="AO412" s="455">
        <v>27787.200000000001</v>
      </c>
      <c r="AP412" s="455">
        <v>4897.2</v>
      </c>
      <c r="AQ412" s="455">
        <v>10466.4</v>
      </c>
      <c r="AR412" s="455">
        <v>7844.4</v>
      </c>
      <c r="AS412" s="455">
        <v>20697.599999999999</v>
      </c>
      <c r="AT412" s="455">
        <v>10530</v>
      </c>
      <c r="AU412" s="455">
        <v>7288.8</v>
      </c>
      <c r="AV412" s="455">
        <v>9164.4</v>
      </c>
      <c r="AW412" s="455">
        <v>6073.2</v>
      </c>
      <c r="AX412" s="455">
        <v>14466</v>
      </c>
      <c r="AY412" s="455">
        <v>6099.6</v>
      </c>
      <c r="AZ412" s="455">
        <v>8635.2000000000007</v>
      </c>
      <c r="BA412" s="455">
        <v>9871.2000000000007</v>
      </c>
      <c r="BB412" s="455">
        <v>11994</v>
      </c>
      <c r="BC412" s="455">
        <v>10434</v>
      </c>
      <c r="BD412" s="455">
        <v>10594.8</v>
      </c>
      <c r="BE412" s="455">
        <v>10406.4</v>
      </c>
      <c r="BF412" s="455">
        <v>10945.2</v>
      </c>
      <c r="BG412" s="455">
        <v>10296</v>
      </c>
      <c r="BH412" s="455">
        <v>13765.2</v>
      </c>
      <c r="BI412" s="455">
        <v>7452</v>
      </c>
      <c r="BJ412" s="455">
        <v>5820</v>
      </c>
      <c r="BK412" s="455">
        <v>2899.2</v>
      </c>
      <c r="BL412" s="455">
        <v>6276</v>
      </c>
      <c r="BM412" s="455">
        <v>13627.2</v>
      </c>
      <c r="BN412" s="455">
        <v>9901.2000000000007</v>
      </c>
      <c r="BO412" s="455">
        <v>9475.2000000000007</v>
      </c>
      <c r="BP412" s="455">
        <v>28401.599999999999</v>
      </c>
      <c r="BQ412" s="455">
        <v>24462</v>
      </c>
      <c r="BR412" s="456">
        <v>23127.599999999999</v>
      </c>
    </row>
    <row r="413" spans="1:103">
      <c r="A413" s="458">
        <v>661</v>
      </c>
      <c r="B413" s="458">
        <v>7434.1158208955221</v>
      </c>
      <c r="C413" s="474"/>
      <c r="D413" s="453">
        <v>6353.92</v>
      </c>
      <c r="E413" s="453">
        <v>13390.08</v>
      </c>
      <c r="F413" s="453">
        <v>8012.16</v>
      </c>
      <c r="G413" s="453">
        <v>5784.96</v>
      </c>
      <c r="H413" s="453">
        <v>5017.6000000000004</v>
      </c>
      <c r="I413" s="453">
        <v>7932.8</v>
      </c>
      <c r="J413" s="453">
        <v>6117.76</v>
      </c>
      <c r="K413" s="453">
        <v>5653.76</v>
      </c>
      <c r="L413" s="453">
        <v>5489.92</v>
      </c>
      <c r="M413" s="453">
        <v>6036.48</v>
      </c>
      <c r="N413" s="453">
        <v>5690.88</v>
      </c>
      <c r="O413" s="453">
        <v>5404.16</v>
      </c>
      <c r="P413" s="453">
        <v>5625.6</v>
      </c>
      <c r="Q413" s="453">
        <v>5785.6</v>
      </c>
      <c r="R413" s="7">
        <v>4640.6400000000003</v>
      </c>
      <c r="S413" s="453">
        <v>9234.56</v>
      </c>
      <c r="T413" s="453">
        <v>8862.7199999999993</v>
      </c>
      <c r="U413" s="453">
        <v>7802.24</v>
      </c>
      <c r="V413" s="453">
        <v>5203.84</v>
      </c>
      <c r="W413" s="453">
        <v>5886.08</v>
      </c>
      <c r="X413" s="453">
        <v>4638.72</v>
      </c>
      <c r="Y413" s="453">
        <v>14606.08</v>
      </c>
      <c r="Z413" s="453">
        <v>19614.080000000002</v>
      </c>
      <c r="AA413" s="453">
        <v>13024.64</v>
      </c>
      <c r="AB413" s="453">
        <v>13572.48</v>
      </c>
      <c r="AC413" s="453">
        <v>4242.5600000000004</v>
      </c>
      <c r="AD413" s="453">
        <v>8416</v>
      </c>
      <c r="AE413" s="453">
        <v>1104</v>
      </c>
      <c r="AF413" s="453">
        <v>3485.44</v>
      </c>
      <c r="AG413" s="453">
        <v>4584.96</v>
      </c>
      <c r="AH413" s="453">
        <v>4837.12</v>
      </c>
      <c r="AI413" s="453">
        <v>8842.24</v>
      </c>
      <c r="AJ413" s="453">
        <v>7233.28</v>
      </c>
      <c r="AK413" s="453">
        <v>6846.72</v>
      </c>
      <c r="AL413" s="453">
        <v>8115.2</v>
      </c>
      <c r="AM413" s="453">
        <v>6147.2</v>
      </c>
      <c r="AN413" s="453">
        <v>6056.32</v>
      </c>
      <c r="AO413" s="453">
        <v>7130.88</v>
      </c>
      <c r="AP413" s="453">
        <v>11182.08</v>
      </c>
      <c r="AQ413" s="453">
        <v>4807.68</v>
      </c>
      <c r="AR413" s="453">
        <v>3396.48</v>
      </c>
      <c r="AS413" s="453">
        <v>6781.44</v>
      </c>
      <c r="AT413" s="453">
        <v>3888</v>
      </c>
      <c r="AU413" s="453">
        <v>1161.5999999999999</v>
      </c>
      <c r="AV413" s="453">
        <v>4816</v>
      </c>
      <c r="AW413" s="453">
        <v>16780.8</v>
      </c>
      <c r="AX413" s="453">
        <v>6823.04</v>
      </c>
      <c r="AY413" s="453">
        <v>8757.76</v>
      </c>
      <c r="AZ413" s="453">
        <v>4531.84</v>
      </c>
      <c r="BA413" s="453">
        <v>12005.12</v>
      </c>
      <c r="BB413" s="453">
        <v>3942.4</v>
      </c>
      <c r="BC413" s="453">
        <v>7561.6</v>
      </c>
      <c r="BD413" s="453">
        <v>7297.92</v>
      </c>
      <c r="BE413" s="453">
        <v>14764.8</v>
      </c>
      <c r="BF413" s="453">
        <v>6844.8</v>
      </c>
      <c r="BG413" s="453">
        <v>14730.24</v>
      </c>
      <c r="BH413" s="453">
        <v>4977.92</v>
      </c>
      <c r="BI413" s="453">
        <v>4039.68</v>
      </c>
      <c r="BJ413" s="453">
        <v>9534.08</v>
      </c>
      <c r="BK413" s="453">
        <v>12585.6</v>
      </c>
      <c r="BL413" s="453">
        <v>3875.84</v>
      </c>
      <c r="BM413" s="453">
        <v>15246.72</v>
      </c>
      <c r="BN413" s="453">
        <v>7054.08</v>
      </c>
      <c r="BO413" s="453">
        <v>4352.6400000000003</v>
      </c>
      <c r="BP413" s="453">
        <v>5725.44</v>
      </c>
      <c r="BQ413" s="453">
        <v>7016.96</v>
      </c>
      <c r="BR413" s="453">
        <v>7179.52</v>
      </c>
    </row>
    <row r="414" spans="1:103">
      <c r="A414" s="458">
        <v>663</v>
      </c>
      <c r="B414" s="458">
        <v>5850.0274626865694</v>
      </c>
      <c r="C414" s="474"/>
      <c r="D414" s="453">
        <v>5502</v>
      </c>
      <c r="E414" s="453">
        <v>11716.32</v>
      </c>
      <c r="F414" s="453">
        <v>3771.04</v>
      </c>
      <c r="G414" s="453">
        <v>4546.08</v>
      </c>
      <c r="H414" s="453">
        <v>3519.6</v>
      </c>
      <c r="I414" s="453">
        <v>11623.92</v>
      </c>
      <c r="J414" s="453">
        <v>4629.5200000000004</v>
      </c>
      <c r="K414" s="453">
        <v>5769.12</v>
      </c>
      <c r="L414" s="453">
        <v>5396.72</v>
      </c>
      <c r="M414" s="453">
        <v>5820.64</v>
      </c>
      <c r="N414" s="453">
        <v>4947.04</v>
      </c>
      <c r="O414" s="453">
        <v>4084.64</v>
      </c>
      <c r="P414" s="453">
        <v>4524.8</v>
      </c>
      <c r="Q414" s="453">
        <v>4226.88</v>
      </c>
      <c r="R414" s="7">
        <v>3369.52</v>
      </c>
      <c r="S414" s="453">
        <v>6831.44</v>
      </c>
      <c r="T414" s="453">
        <v>6357.12</v>
      </c>
      <c r="U414" s="453">
        <v>2189.04</v>
      </c>
      <c r="V414" s="453">
        <v>5277.44</v>
      </c>
      <c r="W414" s="453">
        <v>3310.16</v>
      </c>
      <c r="X414" s="453">
        <v>2778.72</v>
      </c>
      <c r="Y414" s="453">
        <v>12780.32</v>
      </c>
      <c r="Z414" s="453">
        <v>17162.32</v>
      </c>
      <c r="AA414" s="453">
        <v>11396.56</v>
      </c>
      <c r="AB414" s="453">
        <v>11875.92</v>
      </c>
      <c r="AC414" s="453">
        <v>4869.76</v>
      </c>
      <c r="AD414" s="453">
        <v>2367.6799999999998</v>
      </c>
      <c r="AE414" s="453">
        <v>5850.32</v>
      </c>
      <c r="AF414" s="453">
        <v>5850.88</v>
      </c>
      <c r="AG414" s="453">
        <v>6266.96</v>
      </c>
      <c r="AH414" s="453">
        <v>7811.44</v>
      </c>
      <c r="AI414" s="453">
        <v>2622.48</v>
      </c>
      <c r="AJ414" s="453">
        <v>2486.4</v>
      </c>
      <c r="AK414" s="453">
        <v>4665.92</v>
      </c>
      <c r="AL414" s="453">
        <v>5696.88</v>
      </c>
      <c r="AM414" s="453">
        <v>4119.92</v>
      </c>
      <c r="AN414" s="453">
        <v>5167.12</v>
      </c>
      <c r="AO414" s="453">
        <v>4343.3599999999997</v>
      </c>
      <c r="AP414" s="453">
        <v>6622</v>
      </c>
      <c r="AQ414" s="453">
        <v>5962.88</v>
      </c>
      <c r="AR414" s="453">
        <v>6650.56</v>
      </c>
      <c r="AS414" s="453">
        <v>4478.88</v>
      </c>
      <c r="AT414" s="453">
        <v>6223.28</v>
      </c>
      <c r="AU414" s="453">
        <v>3582.88</v>
      </c>
      <c r="AV414" s="453">
        <v>5299.28</v>
      </c>
      <c r="AW414" s="453">
        <v>3256.96</v>
      </c>
      <c r="AX414" s="453">
        <v>3493.28</v>
      </c>
      <c r="AY414" s="453">
        <v>8654.24</v>
      </c>
      <c r="AZ414" s="453">
        <v>2870.56</v>
      </c>
      <c r="BA414" s="453">
        <v>10504.48</v>
      </c>
      <c r="BB414" s="453">
        <v>5907.44</v>
      </c>
      <c r="BC414" s="453">
        <v>2897.44</v>
      </c>
      <c r="BD414" s="453">
        <v>7421.12</v>
      </c>
      <c r="BE414" s="453">
        <v>12919.2</v>
      </c>
      <c r="BF414" s="453">
        <v>6367.2</v>
      </c>
      <c r="BG414" s="453">
        <v>12888.96</v>
      </c>
      <c r="BH414" s="453">
        <v>6055.84</v>
      </c>
      <c r="BI414" s="453">
        <v>2121.2800000000002</v>
      </c>
      <c r="BJ414" s="453">
        <v>3431.68</v>
      </c>
      <c r="BK414" s="453">
        <v>8908.48</v>
      </c>
      <c r="BL414" s="453">
        <v>5376</v>
      </c>
      <c r="BM414" s="453">
        <v>4976.16</v>
      </c>
      <c r="BN414" s="453">
        <v>2694.72</v>
      </c>
      <c r="BO414" s="453">
        <v>6294.96</v>
      </c>
      <c r="BP414" s="453">
        <v>3753.12</v>
      </c>
      <c r="BQ414" s="453">
        <v>3774.4</v>
      </c>
      <c r="BR414" s="453">
        <v>3038.56</v>
      </c>
    </row>
    <row r="415" spans="1:103">
      <c r="A415" s="458">
        <v>542</v>
      </c>
      <c r="B415" s="458">
        <v>4758.8346268656715</v>
      </c>
      <c r="C415" s="474"/>
      <c r="D415" s="453">
        <v>5688.96</v>
      </c>
      <c r="E415" s="453">
        <v>6695.04</v>
      </c>
      <c r="F415" s="453">
        <v>6508.16</v>
      </c>
      <c r="G415" s="453">
        <v>7570.56</v>
      </c>
      <c r="H415" s="453">
        <v>7901.44</v>
      </c>
      <c r="I415" s="453">
        <v>6642.24</v>
      </c>
      <c r="J415" s="453">
        <v>4553.28</v>
      </c>
      <c r="K415" s="453">
        <v>4194.24</v>
      </c>
      <c r="L415" s="453">
        <v>4065.6</v>
      </c>
      <c r="M415" s="453">
        <v>3808</v>
      </c>
      <c r="N415" s="453">
        <v>4592.96</v>
      </c>
      <c r="O415" s="453">
        <v>2492.48</v>
      </c>
      <c r="P415" s="453">
        <v>5192.6400000000003</v>
      </c>
      <c r="Q415" s="453">
        <v>3379.52</v>
      </c>
      <c r="R415" s="7">
        <v>2405.7600000000002</v>
      </c>
      <c r="S415" s="453">
        <v>3519.36</v>
      </c>
      <c r="T415" s="453">
        <v>2637.76</v>
      </c>
      <c r="U415" s="453">
        <v>7238.08</v>
      </c>
      <c r="V415" s="453">
        <v>6715.52</v>
      </c>
      <c r="W415" s="453">
        <v>6742.4</v>
      </c>
      <c r="X415" s="453">
        <v>836.8</v>
      </c>
      <c r="Y415" s="453">
        <v>7303.04</v>
      </c>
      <c r="Z415" s="453">
        <v>9807.0400000000009</v>
      </c>
      <c r="AA415" s="453">
        <v>6512.32</v>
      </c>
      <c r="AB415" s="453">
        <v>6786.24</v>
      </c>
      <c r="AC415" s="453">
        <v>1031.3599999999999</v>
      </c>
      <c r="AD415" s="453">
        <v>4477.4399999999996</v>
      </c>
      <c r="AE415" s="453">
        <v>1197.76</v>
      </c>
      <c r="AF415" s="453">
        <v>4918.72</v>
      </c>
      <c r="AG415" s="453">
        <v>3242.24</v>
      </c>
      <c r="AH415" s="453">
        <v>3225.6</v>
      </c>
      <c r="AI415" s="453">
        <v>4806.08</v>
      </c>
      <c r="AJ415" s="453">
        <v>8092.16</v>
      </c>
      <c r="AK415" s="453">
        <v>8124.8</v>
      </c>
      <c r="AL415" s="453">
        <v>4980.16</v>
      </c>
      <c r="AM415" s="453">
        <v>8647.0400000000009</v>
      </c>
      <c r="AN415" s="453">
        <v>2640</v>
      </c>
      <c r="AO415" s="453">
        <v>7409.92</v>
      </c>
      <c r="AP415" s="453">
        <v>2087.04</v>
      </c>
      <c r="AQ415" s="453">
        <v>6695.68</v>
      </c>
      <c r="AR415" s="453">
        <v>2495.6799999999998</v>
      </c>
      <c r="AS415" s="453">
        <v>5519.36</v>
      </c>
      <c r="AT415" s="453">
        <v>3024.64</v>
      </c>
      <c r="AU415" s="453">
        <v>1135.68</v>
      </c>
      <c r="AV415" s="453">
        <v>6243.84</v>
      </c>
      <c r="AW415" s="453">
        <v>8390.4</v>
      </c>
      <c r="AX415" s="453">
        <v>1735.04</v>
      </c>
      <c r="AY415" s="453">
        <v>2248.3200000000002</v>
      </c>
      <c r="AZ415" s="453">
        <v>954.88</v>
      </c>
      <c r="BA415" s="453">
        <v>2042.88</v>
      </c>
      <c r="BB415" s="453">
        <v>2387.1999999999998</v>
      </c>
      <c r="BC415" s="453">
        <v>6541.76</v>
      </c>
      <c r="BD415" s="453">
        <v>7346.56</v>
      </c>
      <c r="BE415" s="453">
        <v>7382.4</v>
      </c>
      <c r="BF415" s="453">
        <v>7319.36</v>
      </c>
      <c r="BG415" s="453">
        <v>7365.12</v>
      </c>
      <c r="BH415" s="453">
        <v>2385.2800000000002</v>
      </c>
      <c r="BI415" s="453">
        <v>1667.2</v>
      </c>
      <c r="BJ415" s="453">
        <v>4509.4399999999996</v>
      </c>
      <c r="BK415" s="453">
        <v>2975.36</v>
      </c>
      <c r="BL415" s="453">
        <v>2695.04</v>
      </c>
      <c r="BM415" s="453">
        <v>7623.36</v>
      </c>
      <c r="BN415" s="453">
        <v>7101.44</v>
      </c>
      <c r="BO415" s="453">
        <v>5712</v>
      </c>
      <c r="BP415" s="453">
        <v>2195.84</v>
      </c>
      <c r="BQ415" s="453">
        <v>2092.8000000000002</v>
      </c>
      <c r="BR415" s="453">
        <v>2385.6</v>
      </c>
    </row>
    <row r="416" spans="1:103">
      <c r="A416" s="458">
        <v>637</v>
      </c>
      <c r="B416" s="458">
        <v>4271.4077611940293</v>
      </c>
      <c r="C416" s="474"/>
      <c r="D416" s="453">
        <v>3142.4</v>
      </c>
      <c r="E416" s="453">
        <v>3653.76</v>
      </c>
      <c r="F416" s="453">
        <v>3515.52</v>
      </c>
      <c r="G416" s="453">
        <v>2963.84</v>
      </c>
      <c r="H416" s="453">
        <v>4037.76</v>
      </c>
      <c r="I416" s="453">
        <v>8319.36</v>
      </c>
      <c r="J416" s="453">
        <v>3288.96</v>
      </c>
      <c r="K416" s="453">
        <v>3612.16</v>
      </c>
      <c r="L416" s="453">
        <v>3224.32</v>
      </c>
      <c r="M416" s="453">
        <v>3582.08</v>
      </c>
      <c r="N416" s="453">
        <v>2686.08</v>
      </c>
      <c r="O416" s="453">
        <v>2380.16</v>
      </c>
      <c r="P416" s="453">
        <v>2510.08</v>
      </c>
      <c r="Q416" s="453">
        <v>2427.52</v>
      </c>
      <c r="R416" s="7">
        <v>7468.16</v>
      </c>
      <c r="S416" s="453">
        <v>5278.08</v>
      </c>
      <c r="T416" s="453">
        <v>5747.84</v>
      </c>
      <c r="U416" s="453">
        <v>3536.64</v>
      </c>
      <c r="V416" s="453">
        <v>3470.72</v>
      </c>
      <c r="W416" s="453">
        <v>3221.12</v>
      </c>
      <c r="X416" s="453">
        <v>3843.84</v>
      </c>
      <c r="Y416" s="453">
        <v>4036.48</v>
      </c>
      <c r="Z416" s="453">
        <v>8227.2000000000007</v>
      </c>
      <c r="AA416" s="453">
        <v>3729.92</v>
      </c>
      <c r="AB416" s="453">
        <v>4575.3599999999997</v>
      </c>
      <c r="AC416" s="453">
        <v>3747.84</v>
      </c>
      <c r="AD416" s="453">
        <v>3939.84</v>
      </c>
      <c r="AE416" s="453">
        <v>2437.7600000000002</v>
      </c>
      <c r="AF416" s="453">
        <v>4332.16</v>
      </c>
      <c r="AG416" s="453">
        <v>4567.68</v>
      </c>
      <c r="AH416" s="453">
        <v>2849.92</v>
      </c>
      <c r="AI416" s="453">
        <v>2809.6</v>
      </c>
      <c r="AJ416" s="453">
        <v>5161.6000000000004</v>
      </c>
      <c r="AK416" s="453">
        <v>3880.96</v>
      </c>
      <c r="AL416" s="453">
        <v>3144.96</v>
      </c>
      <c r="AM416" s="453">
        <v>3633.92</v>
      </c>
      <c r="AN416" s="453">
        <v>3171.2</v>
      </c>
      <c r="AO416" s="453">
        <v>3105.92</v>
      </c>
      <c r="AP416" s="453">
        <v>6613.76</v>
      </c>
      <c r="AQ416" s="453">
        <v>4044.8</v>
      </c>
      <c r="AR416" s="453">
        <v>14570.88</v>
      </c>
      <c r="AS416" s="453">
        <v>3834.88</v>
      </c>
      <c r="AT416" s="453">
        <v>4251.5200000000004</v>
      </c>
      <c r="AU416" s="453">
        <v>1784.96</v>
      </c>
      <c r="AV416" s="453">
        <v>3574.4</v>
      </c>
      <c r="AW416" s="453">
        <v>2502.4</v>
      </c>
      <c r="AX416" s="453">
        <v>2843.52</v>
      </c>
      <c r="AY416" s="453">
        <v>815.36</v>
      </c>
      <c r="AZ416" s="453">
        <v>3797.76</v>
      </c>
      <c r="BA416" s="453">
        <v>1514.88</v>
      </c>
      <c r="BB416" s="453">
        <v>5527.04</v>
      </c>
      <c r="BC416" s="453">
        <v>4931.84</v>
      </c>
      <c r="BD416" s="453">
        <v>6049.28</v>
      </c>
      <c r="BE416" s="453">
        <v>5841.28</v>
      </c>
      <c r="BF416" s="453">
        <v>5909.76</v>
      </c>
      <c r="BG416" s="453">
        <v>6143.36</v>
      </c>
      <c r="BH416" s="453">
        <v>8344.9599999999991</v>
      </c>
      <c r="BI416" s="453">
        <v>4289.92</v>
      </c>
      <c r="BJ416" s="453">
        <v>8028.8</v>
      </c>
      <c r="BK416" s="453">
        <v>3587.2</v>
      </c>
      <c r="BL416" s="453">
        <v>3593.6</v>
      </c>
      <c r="BM416" s="453">
        <v>5686.4</v>
      </c>
      <c r="BN416" s="453">
        <v>5634.56</v>
      </c>
      <c r="BO416" s="453">
        <v>4170.24</v>
      </c>
      <c r="BP416" s="453">
        <v>1301.1199999999999</v>
      </c>
      <c r="BQ416" s="453">
        <v>4522.88</v>
      </c>
      <c r="BR416" s="453">
        <v>3210.24</v>
      </c>
    </row>
    <row r="417" spans="1:70">
      <c r="A417" s="458">
        <v>926</v>
      </c>
      <c r="B417" s="458">
        <v>2910.0422222222219</v>
      </c>
      <c r="C417" s="474"/>
      <c r="D417" s="453">
        <v>2488.92</v>
      </c>
      <c r="E417" s="453">
        <v>2929.08</v>
      </c>
      <c r="F417" s="453">
        <v>2847.32</v>
      </c>
      <c r="G417" s="453">
        <v>3312.12</v>
      </c>
      <c r="H417" s="453">
        <v>3456.88</v>
      </c>
      <c r="I417" s="453">
        <v>2905.98</v>
      </c>
      <c r="J417" s="453">
        <v>2403.8000000000002</v>
      </c>
      <c r="K417" s="453">
        <v>2415.6999999999998</v>
      </c>
      <c r="L417" s="453">
        <v>2455.88</v>
      </c>
      <c r="M417" s="453">
        <v>2638.02</v>
      </c>
      <c r="N417" s="453">
        <v>3193.26</v>
      </c>
      <c r="O417" s="453">
        <v>2961.84</v>
      </c>
      <c r="P417" s="453">
        <v>2271.7800000000002</v>
      </c>
      <c r="Q417" s="453">
        <v>2467.2199999999998</v>
      </c>
      <c r="R417" s="7">
        <v>3062.92</v>
      </c>
      <c r="S417" s="453">
        <v>3320.24</v>
      </c>
      <c r="T417" s="453">
        <v>3315.06</v>
      </c>
      <c r="U417" s="453">
        <v>3166.66</v>
      </c>
      <c r="V417" s="453">
        <v>2938.04</v>
      </c>
      <c r="W417" s="453">
        <v>2949.8</v>
      </c>
      <c r="X417" s="453">
        <v>1391.32</v>
      </c>
      <c r="Y417" s="453">
        <v>1723.68</v>
      </c>
      <c r="Z417" s="453">
        <v>4290.58</v>
      </c>
      <c r="AA417" s="453">
        <v>2849.14</v>
      </c>
      <c r="AB417" s="453">
        <v>2968.98</v>
      </c>
      <c r="AC417" s="453">
        <v>2934.26</v>
      </c>
      <c r="AD417" s="453">
        <v>3395.98</v>
      </c>
      <c r="AE417" s="453">
        <v>2613.52</v>
      </c>
      <c r="AF417" s="453">
        <v>2425.7800000000002</v>
      </c>
      <c r="AG417" s="453">
        <v>3197.18</v>
      </c>
      <c r="AH417" s="453">
        <v>2731.26</v>
      </c>
      <c r="AI417" s="453">
        <v>4130.84</v>
      </c>
      <c r="AJ417" s="453">
        <v>3540.32</v>
      </c>
      <c r="AK417" s="453">
        <v>3554.6</v>
      </c>
      <c r="AL417" s="453">
        <v>2178.8200000000002</v>
      </c>
      <c r="AM417" s="453">
        <v>3783.08</v>
      </c>
      <c r="AN417" s="453">
        <v>2598.54</v>
      </c>
      <c r="AO417" s="453">
        <v>3241.84</v>
      </c>
      <c r="AP417" s="453">
        <v>2446.08</v>
      </c>
      <c r="AQ417" s="453">
        <v>2929.36</v>
      </c>
      <c r="AR417" s="453">
        <v>3187.38</v>
      </c>
      <c r="AS417" s="453">
        <v>2414.7199999999998</v>
      </c>
      <c r="AT417" s="453">
        <v>2328.06</v>
      </c>
      <c r="AU417" s="453">
        <v>2370.1999999999998</v>
      </c>
      <c r="AV417" s="453">
        <v>2731.68</v>
      </c>
      <c r="AW417" s="453">
        <v>3670.8</v>
      </c>
      <c r="AX417" s="453">
        <v>2889.88</v>
      </c>
      <c r="AY417" s="453">
        <v>3777.62</v>
      </c>
      <c r="AZ417" s="453">
        <v>1406.72</v>
      </c>
      <c r="BA417" s="453">
        <v>2626.12</v>
      </c>
      <c r="BB417" s="453">
        <v>3046.68</v>
      </c>
      <c r="BC417" s="453">
        <v>2862.02</v>
      </c>
      <c r="BD417" s="453" t="e">
        <v>#VALUE!</v>
      </c>
      <c r="BE417" s="453" t="e">
        <v>#VALUE!</v>
      </c>
      <c r="BF417" s="453" t="e">
        <v>#VALUE!</v>
      </c>
      <c r="BG417" s="453" t="e">
        <v>#VALUE!</v>
      </c>
      <c r="BH417" s="453">
        <v>3189.9</v>
      </c>
      <c r="BI417" s="453">
        <v>2866.92</v>
      </c>
      <c r="BJ417" s="453">
        <v>3105.2</v>
      </c>
      <c r="BK417" s="453">
        <v>2753.1</v>
      </c>
      <c r="BL417" s="453">
        <v>3873.24</v>
      </c>
      <c r="BM417" s="453">
        <v>3335.22</v>
      </c>
      <c r="BN417" s="453">
        <v>3106.88</v>
      </c>
      <c r="BO417" s="453">
        <v>2499</v>
      </c>
      <c r="BP417" s="453">
        <v>3313.52</v>
      </c>
      <c r="BQ417" s="453">
        <v>2853.9</v>
      </c>
      <c r="BR417" s="453">
        <v>2698.22</v>
      </c>
    </row>
    <row r="418" spans="1:70">
      <c r="A418" s="458">
        <v>853</v>
      </c>
      <c r="B418" s="458">
        <v>2903.713939393941</v>
      </c>
      <c r="C418" s="474"/>
      <c r="D418" s="453">
        <v>2844.48</v>
      </c>
      <c r="E418" s="453">
        <v>3347.52</v>
      </c>
      <c r="F418" s="453">
        <v>3254.08</v>
      </c>
      <c r="G418" s="453">
        <v>3785.28</v>
      </c>
      <c r="H418" s="453">
        <v>3950.72</v>
      </c>
      <c r="I418" s="453">
        <v>3321.12</v>
      </c>
      <c r="J418" s="453">
        <v>2747.2</v>
      </c>
      <c r="K418" s="453">
        <v>2760.8</v>
      </c>
      <c r="L418" s="453">
        <v>2806.72</v>
      </c>
      <c r="M418" s="453">
        <v>3014.88</v>
      </c>
      <c r="N418" s="453">
        <v>3649.44</v>
      </c>
      <c r="O418" s="453">
        <v>3384.96</v>
      </c>
      <c r="P418" s="453">
        <v>2596.3200000000002</v>
      </c>
      <c r="Q418" s="453">
        <v>2819.68</v>
      </c>
      <c r="R418" s="7">
        <v>3500.48</v>
      </c>
      <c r="S418" s="453">
        <v>3794.56</v>
      </c>
      <c r="T418" s="453">
        <v>3788.64</v>
      </c>
      <c r="U418" s="453">
        <v>1216</v>
      </c>
      <c r="V418" s="453">
        <v>3357.76</v>
      </c>
      <c r="W418" s="453">
        <v>3371.2</v>
      </c>
      <c r="X418" s="453">
        <v>2543.84</v>
      </c>
      <c r="Y418" s="453">
        <v>994.4</v>
      </c>
      <c r="Z418" s="453">
        <v>547.84</v>
      </c>
      <c r="AA418" s="453">
        <v>3256.16</v>
      </c>
      <c r="AB418" s="453">
        <v>3393.12</v>
      </c>
      <c r="AC418" s="453">
        <v>585.12</v>
      </c>
      <c r="AD418" s="453">
        <v>1104.8</v>
      </c>
      <c r="AE418" s="453">
        <v>2986.88</v>
      </c>
      <c r="AF418" s="453">
        <v>2772.32</v>
      </c>
      <c r="AG418" s="453">
        <v>3653.92</v>
      </c>
      <c r="AH418" s="453">
        <v>3121.44</v>
      </c>
      <c r="AI418" s="453">
        <v>4720.96</v>
      </c>
      <c r="AJ418" s="453">
        <v>4046.08</v>
      </c>
      <c r="AK418" s="453">
        <v>4062.4</v>
      </c>
      <c r="AL418" s="453">
        <v>2490.08</v>
      </c>
      <c r="AM418" s="453">
        <v>4323.5200000000004</v>
      </c>
      <c r="AN418" s="453">
        <v>2969.76</v>
      </c>
      <c r="AO418" s="453">
        <v>3704.96</v>
      </c>
      <c r="AP418" s="453">
        <v>2795.52</v>
      </c>
      <c r="AQ418" s="453">
        <v>3347.84</v>
      </c>
      <c r="AR418" s="453">
        <v>3642.72</v>
      </c>
      <c r="AS418" s="453">
        <v>2759.68</v>
      </c>
      <c r="AT418" s="453">
        <v>2660.64</v>
      </c>
      <c r="AU418" s="453">
        <v>2708.8</v>
      </c>
      <c r="AV418" s="453">
        <v>3121.92</v>
      </c>
      <c r="AW418" s="453">
        <v>4195.2</v>
      </c>
      <c r="AX418" s="453">
        <v>1287.8399999999999</v>
      </c>
      <c r="AY418" s="453">
        <v>1168.48</v>
      </c>
      <c r="AZ418" s="453">
        <v>2566.4</v>
      </c>
      <c r="BA418" s="453">
        <v>1118.08</v>
      </c>
      <c r="BB418" s="453">
        <v>3481.92</v>
      </c>
      <c r="BC418" s="453">
        <v>3270.88</v>
      </c>
      <c r="BD418" s="453">
        <v>3673.28</v>
      </c>
      <c r="BE418" s="453">
        <v>3691.2</v>
      </c>
      <c r="BF418" s="453">
        <v>3659.68</v>
      </c>
      <c r="BG418" s="453">
        <v>3682.56</v>
      </c>
      <c r="BH418" s="453">
        <v>1956.64</v>
      </c>
      <c r="BI418" s="453">
        <v>3276.48</v>
      </c>
      <c r="BJ418" s="453">
        <v>676.64</v>
      </c>
      <c r="BK418" s="453">
        <v>1692.64</v>
      </c>
      <c r="BL418" s="453">
        <v>1897.44</v>
      </c>
      <c r="BM418" s="453">
        <v>3811.68</v>
      </c>
      <c r="BN418" s="453">
        <v>3550.72</v>
      </c>
      <c r="BO418" s="453">
        <v>2856</v>
      </c>
      <c r="BP418" s="453">
        <v>3786.88</v>
      </c>
      <c r="BQ418" s="453">
        <v>717.92</v>
      </c>
      <c r="BR418" s="453" t="e">
        <v>#VALUE!</v>
      </c>
    </row>
    <row r="419" spans="1:70">
      <c r="A419" s="458">
        <v>664</v>
      </c>
      <c r="B419" s="458">
        <v>2653.2585074626868</v>
      </c>
      <c r="C419" s="474"/>
      <c r="D419" s="453">
        <v>1221.1199999999999</v>
      </c>
      <c r="E419" s="453">
        <v>6695.04</v>
      </c>
      <c r="F419" s="453">
        <v>1234.8800000000001</v>
      </c>
      <c r="G419" s="453">
        <v>1301.44</v>
      </c>
      <c r="H419" s="453">
        <v>1319.68</v>
      </c>
      <c r="I419" s="453">
        <v>6642.24</v>
      </c>
      <c r="J419" s="453">
        <v>1416.64</v>
      </c>
      <c r="K419" s="453">
        <v>1499.2</v>
      </c>
      <c r="L419" s="453">
        <v>1442.88</v>
      </c>
      <c r="M419" s="453">
        <v>1389.76</v>
      </c>
      <c r="N419" s="453">
        <v>1443.52</v>
      </c>
      <c r="O419" s="453">
        <v>1404.16</v>
      </c>
      <c r="P419" s="453">
        <v>1429.76</v>
      </c>
      <c r="Q419" s="453">
        <v>1368.96</v>
      </c>
      <c r="R419" s="7">
        <v>873.92</v>
      </c>
      <c r="S419" s="453">
        <v>1424.32</v>
      </c>
      <c r="T419" s="453">
        <v>1537.6</v>
      </c>
      <c r="U419" s="453">
        <v>1331.52</v>
      </c>
      <c r="V419" s="453">
        <v>1480.96</v>
      </c>
      <c r="W419" s="453">
        <v>1219.8399999999999</v>
      </c>
      <c r="X419" s="453">
        <v>4561.28</v>
      </c>
      <c r="Y419" s="453">
        <v>7303.04</v>
      </c>
      <c r="Z419" s="453">
        <v>9807.0400000000009</v>
      </c>
      <c r="AA419" s="453">
        <v>6512.32</v>
      </c>
      <c r="AB419" s="453">
        <v>5556.8</v>
      </c>
      <c r="AC419" s="453">
        <v>1406.72</v>
      </c>
      <c r="AD419" s="453">
        <v>1534.72</v>
      </c>
      <c r="AE419" s="453">
        <v>1833.92</v>
      </c>
      <c r="AF419" s="453">
        <v>1311.04</v>
      </c>
      <c r="AG419" s="453">
        <v>1385.28</v>
      </c>
      <c r="AH419" s="453">
        <v>1456.96</v>
      </c>
      <c r="AI419" s="453">
        <v>1430.4</v>
      </c>
      <c r="AJ419" s="453">
        <v>1058.56</v>
      </c>
      <c r="AK419" s="453">
        <v>1300.8</v>
      </c>
      <c r="AL419" s="453">
        <v>1581.44</v>
      </c>
      <c r="AM419" s="453">
        <v>1564.48</v>
      </c>
      <c r="AN419" s="453">
        <v>1540.8</v>
      </c>
      <c r="AO419" s="453">
        <v>1594.88</v>
      </c>
      <c r="AP419" s="453">
        <v>2586.2399999999998</v>
      </c>
      <c r="AQ419" s="453">
        <v>2951.36</v>
      </c>
      <c r="AR419" s="453">
        <v>2602.2399999999998</v>
      </c>
      <c r="AS419" s="453">
        <v>3313.6</v>
      </c>
      <c r="AT419" s="453">
        <v>1330.24</v>
      </c>
      <c r="AU419" s="453">
        <v>2047.04</v>
      </c>
      <c r="AV419" s="453">
        <v>3479.36</v>
      </c>
      <c r="AW419" s="453">
        <v>4058.24</v>
      </c>
      <c r="AX419" s="453">
        <v>1518.4</v>
      </c>
      <c r="AY419" s="453">
        <v>4574.3999999999996</v>
      </c>
      <c r="AZ419" s="453">
        <v>5023.04</v>
      </c>
      <c r="BA419" s="453">
        <v>6002.56</v>
      </c>
      <c r="BB419" s="453">
        <v>1467.52</v>
      </c>
      <c r="BC419" s="453">
        <v>1285.76</v>
      </c>
      <c r="BD419" s="453">
        <v>3886.08</v>
      </c>
      <c r="BE419" s="453">
        <v>7382.4</v>
      </c>
      <c r="BF419" s="453">
        <v>3516.16</v>
      </c>
      <c r="BG419" s="453">
        <v>7365.12</v>
      </c>
      <c r="BH419" s="453">
        <v>2632</v>
      </c>
      <c r="BI419" s="453">
        <v>2681.28</v>
      </c>
      <c r="BJ419" s="453">
        <v>3986.88</v>
      </c>
      <c r="BK419" s="453">
        <v>2272.64</v>
      </c>
      <c r="BL419" s="453">
        <v>1128</v>
      </c>
      <c r="BM419" s="453">
        <v>1360.96</v>
      </c>
      <c r="BN419" s="453">
        <v>1452.48</v>
      </c>
      <c r="BO419" s="453">
        <v>1351.68</v>
      </c>
      <c r="BP419" s="453">
        <v>2416.96</v>
      </c>
      <c r="BQ419" s="453">
        <v>2177.92</v>
      </c>
      <c r="BR419" s="453">
        <v>1499.84</v>
      </c>
    </row>
    <row r="420" spans="1:70">
      <c r="A420" s="458">
        <v>930</v>
      </c>
      <c r="B420" s="458">
        <v>2523.90985074627</v>
      </c>
      <c r="C420" s="474"/>
      <c r="D420" s="453">
        <v>2133.36</v>
      </c>
      <c r="E420" s="453">
        <v>2510.64</v>
      </c>
      <c r="F420" s="453">
        <v>2440.56</v>
      </c>
      <c r="G420" s="453">
        <v>2838.96</v>
      </c>
      <c r="H420" s="453">
        <v>2963.04</v>
      </c>
      <c r="I420" s="453">
        <v>2490.84</v>
      </c>
      <c r="J420" s="453">
        <v>2060.4</v>
      </c>
      <c r="K420" s="453">
        <v>2070.6</v>
      </c>
      <c r="L420" s="453">
        <v>2105.04</v>
      </c>
      <c r="M420" s="453">
        <v>2261.16</v>
      </c>
      <c r="N420" s="453">
        <v>2737.08</v>
      </c>
      <c r="O420" s="453">
        <v>2538.7199999999998</v>
      </c>
      <c r="P420" s="453">
        <v>1947.24</v>
      </c>
      <c r="Q420" s="453">
        <v>2114.7600000000002</v>
      </c>
      <c r="R420" s="7">
        <v>2625.36</v>
      </c>
      <c r="S420" s="453">
        <v>2845.92</v>
      </c>
      <c r="T420" s="453">
        <v>2841.48</v>
      </c>
      <c r="U420" s="453">
        <v>2714.28</v>
      </c>
      <c r="V420" s="453">
        <v>2518.3200000000002</v>
      </c>
      <c r="W420" s="453">
        <v>2528.4</v>
      </c>
      <c r="X420" s="453">
        <v>1064.6400000000001</v>
      </c>
      <c r="Y420" s="453">
        <v>2677.08</v>
      </c>
      <c r="Z420" s="453">
        <v>3677.64</v>
      </c>
      <c r="AA420" s="453">
        <v>2442.12</v>
      </c>
      <c r="AB420" s="453">
        <v>2544.84</v>
      </c>
      <c r="AC420" s="453">
        <v>2515.08</v>
      </c>
      <c r="AD420" s="453">
        <v>2910.84</v>
      </c>
      <c r="AE420" s="453">
        <v>2240.16</v>
      </c>
      <c r="AF420" s="453">
        <v>2079.2399999999998</v>
      </c>
      <c r="AG420" s="453">
        <v>2740.44</v>
      </c>
      <c r="AH420" s="453">
        <v>2341.08</v>
      </c>
      <c r="AI420" s="453">
        <v>3540.72</v>
      </c>
      <c r="AJ420" s="453">
        <v>3034.56</v>
      </c>
      <c r="AK420" s="453">
        <v>3046.8</v>
      </c>
      <c r="AL420" s="453">
        <v>1867.56</v>
      </c>
      <c r="AM420" s="453">
        <v>3242.64</v>
      </c>
      <c r="AN420" s="453">
        <v>2227.3200000000002</v>
      </c>
      <c r="AO420" s="453">
        <v>2778.72</v>
      </c>
      <c r="AP420" s="453">
        <v>2096.64</v>
      </c>
      <c r="AQ420" s="453">
        <v>2510.88</v>
      </c>
      <c r="AR420" s="453">
        <v>2732.04</v>
      </c>
      <c r="AS420" s="453">
        <v>2069.7600000000002</v>
      </c>
      <c r="AT420" s="453">
        <v>1995.48</v>
      </c>
      <c r="AU420" s="453">
        <v>2031.6</v>
      </c>
      <c r="AV420" s="453">
        <v>2341.44</v>
      </c>
      <c r="AW420" s="453">
        <v>3146.4</v>
      </c>
      <c r="AX420" s="453">
        <v>2477.04</v>
      </c>
      <c r="AY420" s="453">
        <v>3237.96</v>
      </c>
      <c r="AZ420" s="453">
        <v>1063.68</v>
      </c>
      <c r="BA420" s="453">
        <v>2250.96</v>
      </c>
      <c r="BB420" s="453">
        <v>2611.44</v>
      </c>
      <c r="BC420" s="453">
        <v>2453.16</v>
      </c>
      <c r="BD420" s="453">
        <v>2754.96</v>
      </c>
      <c r="BE420" s="453">
        <v>2768.4</v>
      </c>
      <c r="BF420" s="453">
        <v>2744.76</v>
      </c>
      <c r="BG420" s="453">
        <v>2761.92</v>
      </c>
      <c r="BH420" s="453">
        <v>2734.2</v>
      </c>
      <c r="BI420" s="453">
        <v>2457.36</v>
      </c>
      <c r="BJ420" s="453">
        <v>2661.6</v>
      </c>
      <c r="BK420" s="453">
        <v>2359.8000000000002</v>
      </c>
      <c r="BL420" s="453">
        <v>3319.92</v>
      </c>
      <c r="BM420" s="453">
        <v>2858.76</v>
      </c>
      <c r="BN420" s="453">
        <v>2663.04</v>
      </c>
      <c r="BO420" s="453">
        <v>2142</v>
      </c>
      <c r="BP420" s="453">
        <v>2840.16</v>
      </c>
      <c r="BQ420" s="453">
        <v>2446.1999999999998</v>
      </c>
      <c r="BR420" s="453">
        <v>2312.7600000000002</v>
      </c>
    </row>
    <row r="421" spans="1:70" ht="16" thickBot="1">
      <c r="A421" s="458">
        <v>770</v>
      </c>
      <c r="B421" s="458">
        <v>2114.2865671641794</v>
      </c>
      <c r="C421" s="474"/>
      <c r="D421" s="453">
        <v>2524</v>
      </c>
      <c r="E421" s="453">
        <v>2248</v>
      </c>
      <c r="F421" s="453">
        <v>1922.4</v>
      </c>
      <c r="G421" s="453">
        <v>2083.6</v>
      </c>
      <c r="H421" s="453">
        <v>2089.6</v>
      </c>
      <c r="I421" s="453">
        <v>2190.8000000000002</v>
      </c>
      <c r="J421" s="453">
        <v>2104.4</v>
      </c>
      <c r="K421" s="453">
        <v>2529.1999999999998</v>
      </c>
      <c r="L421" s="453">
        <v>2602</v>
      </c>
      <c r="M421" s="453">
        <v>2166</v>
      </c>
      <c r="N421" s="453">
        <v>2108.4</v>
      </c>
      <c r="O421" s="453">
        <v>2023.2</v>
      </c>
      <c r="P421" s="453">
        <v>2136</v>
      </c>
      <c r="Q421" s="453">
        <v>2072.4</v>
      </c>
      <c r="R421" s="7">
        <v>1936.4</v>
      </c>
      <c r="S421" s="453">
        <v>2035.2</v>
      </c>
      <c r="T421" s="453">
        <v>1842.8</v>
      </c>
      <c r="U421" s="453">
        <v>2162</v>
      </c>
      <c r="V421" s="453">
        <v>1913.6</v>
      </c>
      <c r="W421" s="453">
        <v>2208.8000000000002</v>
      </c>
      <c r="X421" s="453">
        <v>2125.6</v>
      </c>
      <c r="Y421" s="453">
        <v>1904.8</v>
      </c>
      <c r="Z421" s="453">
        <v>2095.1999999999998</v>
      </c>
      <c r="AA421" s="453">
        <v>2034</v>
      </c>
      <c r="AB421" s="453">
        <v>2049.1999999999998</v>
      </c>
      <c r="AC421" s="453">
        <v>1754.4</v>
      </c>
      <c r="AD421" s="453">
        <v>1958.4</v>
      </c>
      <c r="AE421" s="453">
        <v>3770</v>
      </c>
      <c r="AF421" s="453">
        <v>2132.8000000000002</v>
      </c>
      <c r="AG421" s="453">
        <v>1990.8</v>
      </c>
      <c r="AH421" s="453">
        <v>2063.6</v>
      </c>
      <c r="AI421" s="453">
        <v>2075.6</v>
      </c>
      <c r="AJ421" s="453">
        <v>1860.4</v>
      </c>
      <c r="AK421" s="453">
        <v>1796.4</v>
      </c>
      <c r="AL421" s="453">
        <v>1783.6</v>
      </c>
      <c r="AM421" s="453">
        <v>1705.6</v>
      </c>
      <c r="AN421" s="453">
        <v>2376.8000000000002</v>
      </c>
      <c r="AO421" s="453">
        <v>1796.8</v>
      </c>
      <c r="AP421" s="453">
        <v>1813.6</v>
      </c>
      <c r="AQ421" s="453">
        <v>1998.4</v>
      </c>
      <c r="AR421" s="453">
        <v>2327.1999999999998</v>
      </c>
      <c r="AS421" s="453">
        <v>2204.8000000000002</v>
      </c>
      <c r="AT421" s="453">
        <v>2494</v>
      </c>
      <c r="AU421" s="453">
        <v>3482</v>
      </c>
      <c r="AV421" s="453">
        <v>2102</v>
      </c>
      <c r="AW421" s="453">
        <v>2504</v>
      </c>
      <c r="AX421" s="453">
        <v>2364</v>
      </c>
      <c r="AY421" s="453">
        <v>688.4</v>
      </c>
      <c r="AZ421" s="453">
        <v>2102.4</v>
      </c>
      <c r="BA421" s="453">
        <v>2343.6</v>
      </c>
      <c r="BB421" s="453">
        <v>1980</v>
      </c>
      <c r="BC421" s="453">
        <v>1911.6</v>
      </c>
      <c r="BD421" s="453">
        <v>1975.2</v>
      </c>
      <c r="BE421" s="453">
        <v>3803.6</v>
      </c>
      <c r="BF421" s="453">
        <v>1921.2</v>
      </c>
      <c r="BG421" s="453">
        <v>2040</v>
      </c>
      <c r="BH421" s="453">
        <v>2394.8000000000002</v>
      </c>
      <c r="BI421" s="453">
        <v>1426.8</v>
      </c>
      <c r="BJ421" s="453">
        <v>2357.1999999999998</v>
      </c>
      <c r="BK421" s="453">
        <v>1649.6</v>
      </c>
      <c r="BL421" s="453">
        <v>1679.2</v>
      </c>
      <c r="BM421" s="453">
        <v>2008</v>
      </c>
      <c r="BN421" s="453">
        <v>1802.4</v>
      </c>
      <c r="BO421" s="453">
        <v>1740</v>
      </c>
      <c r="BP421" s="453">
        <v>1956.8</v>
      </c>
      <c r="BQ421" s="453">
        <v>2084.4</v>
      </c>
      <c r="BR421" s="453">
        <v>2329.1999999999998</v>
      </c>
    </row>
    <row r="422" spans="1:70" ht="16" thickBot="1">
      <c r="A422" s="458">
        <v>851</v>
      </c>
      <c r="B422" s="458">
        <v>2044.82328358209</v>
      </c>
      <c r="C422" s="8" t="s">
        <v>577</v>
      </c>
      <c r="D422" s="454">
        <v>2133.36</v>
      </c>
      <c r="E422" s="455">
        <v>2510.64</v>
      </c>
      <c r="F422" s="455">
        <v>1350.96</v>
      </c>
      <c r="G422" s="455">
        <v>2838.96</v>
      </c>
      <c r="H422" s="455">
        <v>1380.96</v>
      </c>
      <c r="I422" s="455">
        <v>2361.6</v>
      </c>
      <c r="J422" s="455">
        <v>2060.4</v>
      </c>
      <c r="K422" s="455">
        <v>2070.6</v>
      </c>
      <c r="L422" s="455">
        <v>2105.04</v>
      </c>
      <c r="M422" s="455">
        <v>2261.16</v>
      </c>
      <c r="N422" s="455">
        <v>2737.08</v>
      </c>
      <c r="O422" s="455">
        <v>2538.7199999999998</v>
      </c>
      <c r="P422" s="455">
        <v>1947.24</v>
      </c>
      <c r="Q422" s="455">
        <v>2114.7600000000002</v>
      </c>
      <c r="R422" s="471">
        <v>2625.36</v>
      </c>
      <c r="S422" s="455">
        <v>2845.92</v>
      </c>
      <c r="T422" s="455">
        <v>2841.48</v>
      </c>
      <c r="U422" s="455">
        <v>691.44</v>
      </c>
      <c r="V422" s="455">
        <v>2518.3200000000002</v>
      </c>
      <c r="W422" s="455">
        <v>2528.4</v>
      </c>
      <c r="X422" s="455">
        <v>583.67999999999995</v>
      </c>
      <c r="Y422" s="455">
        <v>706.8</v>
      </c>
      <c r="Z422" s="455">
        <v>643.44000000000005</v>
      </c>
      <c r="AA422" s="455">
        <v>1024.56</v>
      </c>
      <c r="AB422" s="455">
        <v>2544.84</v>
      </c>
      <c r="AC422" s="455">
        <v>597.12</v>
      </c>
      <c r="AD422" s="455">
        <v>1005.6</v>
      </c>
      <c r="AE422" s="455">
        <v>2240.16</v>
      </c>
      <c r="AF422" s="455">
        <v>2079.2399999999998</v>
      </c>
      <c r="AG422" s="455">
        <v>2740.44</v>
      </c>
      <c r="AH422" s="455">
        <v>2341.08</v>
      </c>
      <c r="AI422" s="455">
        <v>3540.72</v>
      </c>
      <c r="AJ422" s="455">
        <v>3034.56</v>
      </c>
      <c r="AK422" s="455">
        <v>3046.8</v>
      </c>
      <c r="AL422" s="455">
        <v>1867.56</v>
      </c>
      <c r="AM422" s="455">
        <v>3242.64</v>
      </c>
      <c r="AN422" s="455">
        <v>2227.3200000000002</v>
      </c>
      <c r="AO422" s="455">
        <v>2778.72</v>
      </c>
      <c r="AP422" s="455">
        <v>2096.64</v>
      </c>
      <c r="AQ422" s="455">
        <v>2510.88</v>
      </c>
      <c r="AR422" s="455">
        <v>2732.04</v>
      </c>
      <c r="AS422" s="455">
        <v>2069.7600000000002</v>
      </c>
      <c r="AT422" s="455">
        <v>1995.48</v>
      </c>
      <c r="AU422" s="455">
        <v>2031.6</v>
      </c>
      <c r="AV422" s="455">
        <v>2341.44</v>
      </c>
      <c r="AW422" s="455">
        <v>3146.4</v>
      </c>
      <c r="AX422" s="455">
        <v>1070.8800000000001</v>
      </c>
      <c r="AY422" s="455">
        <v>99.6</v>
      </c>
      <c r="AZ422" s="455">
        <v>679.92</v>
      </c>
      <c r="BA422" s="455">
        <v>1154.4000000000001</v>
      </c>
      <c r="BB422" s="455">
        <v>2611.44</v>
      </c>
      <c r="BC422" s="455">
        <v>2453.16</v>
      </c>
      <c r="BD422" s="455">
        <v>2754.96</v>
      </c>
      <c r="BE422" s="455">
        <v>2768.4</v>
      </c>
      <c r="BF422" s="455">
        <v>2744.76</v>
      </c>
      <c r="BG422" s="455">
        <v>2761.92</v>
      </c>
      <c r="BH422" s="455">
        <v>693</v>
      </c>
      <c r="BI422" s="455">
        <v>2457.36</v>
      </c>
      <c r="BJ422" s="455">
        <v>1060.44</v>
      </c>
      <c r="BK422" s="455">
        <v>421.8</v>
      </c>
      <c r="BL422" s="455">
        <v>172.92</v>
      </c>
      <c r="BM422" s="455">
        <v>2858.76</v>
      </c>
      <c r="BN422" s="455">
        <v>2663.04</v>
      </c>
      <c r="BO422" s="455">
        <v>2142</v>
      </c>
      <c r="BP422" s="455">
        <v>2840.16</v>
      </c>
      <c r="BQ422" s="455">
        <v>649.55999999999995</v>
      </c>
      <c r="BR422" s="456">
        <v>2312.7600000000002</v>
      </c>
    </row>
    <row r="423" spans="1:70">
      <c r="A423" s="458">
        <v>721</v>
      </c>
      <c r="B423" s="458">
        <v>1943.7611940298511</v>
      </c>
      <c r="C423" s="474"/>
      <c r="D423" s="453">
        <v>2115.6</v>
      </c>
      <c r="E423" s="453">
        <v>1088.4000000000001</v>
      </c>
      <c r="F423" s="453">
        <v>2990</v>
      </c>
      <c r="G423" s="453">
        <v>1721.6</v>
      </c>
      <c r="H423" s="453">
        <v>1118.4000000000001</v>
      </c>
      <c r="I423" s="453">
        <v>2095.6</v>
      </c>
      <c r="J423" s="453">
        <v>1744</v>
      </c>
      <c r="K423" s="453">
        <v>1871.6</v>
      </c>
      <c r="L423" s="453">
        <v>1685.2</v>
      </c>
      <c r="M423" s="453">
        <v>1581.6</v>
      </c>
      <c r="N423" s="453">
        <v>1901.2</v>
      </c>
      <c r="O423" s="453">
        <v>1598.4</v>
      </c>
      <c r="P423" s="453">
        <v>2052.4</v>
      </c>
      <c r="Q423" s="453">
        <v>1542</v>
      </c>
      <c r="R423" s="7">
        <v>822.4</v>
      </c>
      <c r="S423" s="453">
        <v>787.2</v>
      </c>
      <c r="T423" s="453">
        <v>802.4</v>
      </c>
      <c r="U423" s="453">
        <v>958.4</v>
      </c>
      <c r="V423" s="453">
        <v>2636.8</v>
      </c>
      <c r="W423" s="453">
        <v>670.8</v>
      </c>
      <c r="X423" s="453">
        <v>1401.2</v>
      </c>
      <c r="Y423" s="453">
        <v>1187.5999999999999</v>
      </c>
      <c r="Z423" s="453">
        <v>950</v>
      </c>
      <c r="AA423" s="453">
        <v>1212</v>
      </c>
      <c r="AB423" s="453">
        <v>2785.6</v>
      </c>
      <c r="AC423" s="453">
        <v>806.4</v>
      </c>
      <c r="AD423" s="453">
        <v>654.4</v>
      </c>
      <c r="AE423" s="453">
        <v>1230.8</v>
      </c>
      <c r="AF423" s="453">
        <v>1325.2</v>
      </c>
      <c r="AG423" s="453">
        <v>850.4</v>
      </c>
      <c r="AH423" s="453">
        <v>2343.6</v>
      </c>
      <c r="AI423" s="453">
        <v>2909.2</v>
      </c>
      <c r="AJ423" s="453">
        <v>1013.6</v>
      </c>
      <c r="AK423" s="453">
        <v>10156</v>
      </c>
      <c r="AL423" s="453">
        <v>6182.8</v>
      </c>
      <c r="AM423" s="453">
        <v>744</v>
      </c>
      <c r="AN423" s="453">
        <v>1972</v>
      </c>
      <c r="AO423" s="453">
        <v>1386.8</v>
      </c>
      <c r="AP423" s="453">
        <v>1573.2</v>
      </c>
      <c r="AQ423" s="453">
        <v>895.6</v>
      </c>
      <c r="AR423" s="453">
        <v>929.2</v>
      </c>
      <c r="AS423" s="453">
        <v>1535.6</v>
      </c>
      <c r="AT423" s="453">
        <v>2237.6</v>
      </c>
      <c r="AU423" s="453">
        <v>1346</v>
      </c>
      <c r="AV423" s="453">
        <v>1340</v>
      </c>
      <c r="AW423" s="453">
        <v>941.6</v>
      </c>
      <c r="AX423" s="453">
        <v>3028</v>
      </c>
      <c r="AY423" s="453">
        <v>2707.6</v>
      </c>
      <c r="AZ423" s="453">
        <v>1060.8</v>
      </c>
      <c r="BA423" s="453">
        <v>1092.4000000000001</v>
      </c>
      <c r="BB423" s="453">
        <v>1014.4</v>
      </c>
      <c r="BC423" s="453">
        <v>2426</v>
      </c>
      <c r="BD423" s="453">
        <v>4252</v>
      </c>
      <c r="BE423" s="453">
        <v>4200</v>
      </c>
      <c r="BF423" s="453">
        <v>4260.8</v>
      </c>
      <c r="BG423" s="453">
        <v>4070.4</v>
      </c>
      <c r="BH423" s="453">
        <v>1064.8</v>
      </c>
      <c r="BI423" s="453">
        <v>894.8</v>
      </c>
      <c r="BJ423" s="453">
        <v>1996</v>
      </c>
      <c r="BK423" s="453">
        <v>814.8</v>
      </c>
      <c r="BL423" s="453">
        <v>627.20000000000005</v>
      </c>
      <c r="BM423" s="453">
        <v>3074.8</v>
      </c>
      <c r="BN423" s="453">
        <v>2268</v>
      </c>
      <c r="BO423" s="453">
        <v>1871.2</v>
      </c>
      <c r="BP423" s="453">
        <v>2206.8000000000002</v>
      </c>
      <c r="BQ423" s="453">
        <v>4178.8</v>
      </c>
      <c r="BR423" s="453">
        <v>1428</v>
      </c>
    </row>
    <row r="424" spans="1:70">
      <c r="A424" s="458">
        <v>894</v>
      </c>
      <c r="B424" s="458">
        <v>1829.28</v>
      </c>
      <c r="C424" s="474"/>
      <c r="D424" s="453" t="e">
        <v>#VALUE!</v>
      </c>
      <c r="E424" s="453" t="e">
        <v>#VALUE!</v>
      </c>
      <c r="F424" s="453" t="e">
        <v>#VALUE!</v>
      </c>
      <c r="G424" s="453" t="e">
        <v>#VALUE!</v>
      </c>
      <c r="H424" s="453" t="e">
        <v>#VALUE!</v>
      </c>
      <c r="I424" s="453" t="e">
        <v>#VALUE!</v>
      </c>
      <c r="J424" s="453" t="e">
        <v>#VALUE!</v>
      </c>
      <c r="K424" s="453" t="e">
        <v>#VALUE!</v>
      </c>
      <c r="L424" s="453" t="e">
        <v>#VALUE!</v>
      </c>
      <c r="M424" s="453" t="e">
        <v>#VALUE!</v>
      </c>
      <c r="N424" s="453" t="e">
        <v>#VALUE!</v>
      </c>
      <c r="O424" s="453" t="e">
        <v>#VALUE!</v>
      </c>
      <c r="P424" s="453" t="e">
        <v>#VALUE!</v>
      </c>
      <c r="Q424" s="453" t="e">
        <v>#VALUE!</v>
      </c>
      <c r="R424" s="7" t="e">
        <v>#VALUE!</v>
      </c>
      <c r="S424" s="453" t="e">
        <v>#VALUE!</v>
      </c>
      <c r="T424" s="453" t="e">
        <v>#VALUE!</v>
      </c>
      <c r="U424" s="453" t="e">
        <v>#VALUE!</v>
      </c>
      <c r="V424" s="453" t="e">
        <v>#VALUE!</v>
      </c>
      <c r="W424" s="453" t="e">
        <v>#VALUE!</v>
      </c>
      <c r="X424" s="453" t="e">
        <v>#VALUE!</v>
      </c>
      <c r="Y424" s="453" t="e">
        <v>#VALUE!</v>
      </c>
      <c r="Z424" s="453" t="e">
        <v>#VALUE!</v>
      </c>
      <c r="AA424" s="453" t="e">
        <v>#VALUE!</v>
      </c>
      <c r="AB424" s="453" t="e">
        <v>#VALUE!</v>
      </c>
      <c r="AC424" s="453" t="e">
        <v>#VALUE!</v>
      </c>
      <c r="AD424" s="453" t="e">
        <v>#VALUE!</v>
      </c>
      <c r="AE424" s="453" t="e">
        <v>#VALUE!</v>
      </c>
      <c r="AF424" s="453" t="e">
        <v>#VALUE!</v>
      </c>
      <c r="AG424" s="453" t="e">
        <v>#VALUE!</v>
      </c>
      <c r="AH424" s="453" t="e">
        <v>#VALUE!</v>
      </c>
      <c r="AI424" s="453" t="e">
        <v>#VALUE!</v>
      </c>
      <c r="AJ424" s="453" t="e">
        <v>#VALUE!</v>
      </c>
      <c r="AK424" s="453" t="e">
        <v>#VALUE!</v>
      </c>
      <c r="AL424" s="453" t="e">
        <v>#VALUE!</v>
      </c>
      <c r="AM424" s="453" t="e">
        <v>#VALUE!</v>
      </c>
      <c r="AN424" s="453" t="e">
        <v>#VALUE!</v>
      </c>
      <c r="AO424" s="453" t="e">
        <v>#VALUE!</v>
      </c>
      <c r="AP424" s="453" t="e">
        <v>#VALUE!</v>
      </c>
      <c r="AQ424" s="453" t="e">
        <v>#VALUE!</v>
      </c>
      <c r="AR424" s="453" t="e">
        <v>#VALUE!</v>
      </c>
      <c r="AS424" s="453" t="e">
        <v>#VALUE!</v>
      </c>
      <c r="AT424" s="453" t="e">
        <v>#VALUE!</v>
      </c>
      <c r="AU424" s="453" t="e">
        <v>#VALUE!</v>
      </c>
      <c r="AV424" s="453">
        <v>1560.96</v>
      </c>
      <c r="AW424" s="453">
        <v>2097.6</v>
      </c>
      <c r="AX424" s="453" t="e">
        <v>#VALUE!</v>
      </c>
      <c r="AY424" s="453" t="e">
        <v>#VALUE!</v>
      </c>
      <c r="AZ424" s="453" t="e">
        <v>#VALUE!</v>
      </c>
      <c r="BA424" s="453" t="e">
        <v>#VALUE!</v>
      </c>
      <c r="BB424" s="453" t="e">
        <v>#VALUE!</v>
      </c>
      <c r="BC424" s="453" t="e">
        <v>#VALUE!</v>
      </c>
      <c r="BD424" s="453" t="e">
        <v>#VALUE!</v>
      </c>
      <c r="BE424" s="453" t="e">
        <v>#VALUE!</v>
      </c>
      <c r="BF424" s="453" t="e">
        <v>#VALUE!</v>
      </c>
      <c r="BG424" s="453" t="e">
        <v>#VALUE!</v>
      </c>
      <c r="BH424" s="453" t="e">
        <v>#VALUE!</v>
      </c>
      <c r="BI424" s="453" t="e">
        <v>#VALUE!</v>
      </c>
      <c r="BJ424" s="453" t="e">
        <v>#VALUE!</v>
      </c>
      <c r="BK424" s="453" t="e">
        <v>#VALUE!</v>
      </c>
      <c r="BL424" s="453" t="e">
        <v>#VALUE!</v>
      </c>
      <c r="BM424" s="453" t="e">
        <v>#VALUE!</v>
      </c>
      <c r="BN424" s="453" t="e">
        <v>#VALUE!</v>
      </c>
      <c r="BO424" s="453" t="e">
        <v>#VALUE!</v>
      </c>
      <c r="BP424" s="453" t="e">
        <v>#VALUE!</v>
      </c>
      <c r="BQ424" s="453" t="e">
        <v>#VALUE!</v>
      </c>
      <c r="BR424" s="453" t="e">
        <v>#VALUE!</v>
      </c>
    </row>
    <row r="425" spans="1:70">
      <c r="A425" s="458">
        <v>544</v>
      </c>
      <c r="B425" s="458">
        <v>1790.5719402985078</v>
      </c>
      <c r="C425" s="474"/>
      <c r="D425" s="453">
        <v>615.84</v>
      </c>
      <c r="E425" s="453">
        <v>3339.12</v>
      </c>
      <c r="F425" s="453">
        <v>2282.4</v>
      </c>
      <c r="G425" s="453">
        <v>989.76</v>
      </c>
      <c r="H425" s="453">
        <v>2664.48</v>
      </c>
      <c r="I425" s="453">
        <v>4105.68</v>
      </c>
      <c r="J425" s="453">
        <v>1363.68</v>
      </c>
      <c r="K425" s="453">
        <v>1290.96</v>
      </c>
      <c r="L425" s="453">
        <v>1388.4</v>
      </c>
      <c r="M425" s="453">
        <v>1337.28</v>
      </c>
      <c r="N425" s="453">
        <v>1310.1600000000001</v>
      </c>
      <c r="O425" s="453">
        <v>645.36</v>
      </c>
      <c r="P425" s="453">
        <v>1117.44</v>
      </c>
      <c r="Q425" s="453">
        <v>877.68</v>
      </c>
      <c r="R425" s="7">
        <v>2032.56</v>
      </c>
      <c r="S425" s="453">
        <v>2217.6</v>
      </c>
      <c r="T425" s="453">
        <v>2383.44</v>
      </c>
      <c r="U425" s="453">
        <v>2485.44</v>
      </c>
      <c r="V425" s="453">
        <v>1334.16</v>
      </c>
      <c r="W425" s="453">
        <v>1082.8800000000001</v>
      </c>
      <c r="X425" s="453">
        <v>963.84</v>
      </c>
      <c r="Y425" s="453">
        <v>1465.68</v>
      </c>
      <c r="Z425" s="453">
        <v>1560.48</v>
      </c>
      <c r="AA425" s="453">
        <v>1469.28</v>
      </c>
      <c r="AB425" s="453">
        <v>1381.2</v>
      </c>
      <c r="AC425" s="453">
        <v>606.48</v>
      </c>
      <c r="AD425" s="453">
        <v>519.36</v>
      </c>
      <c r="AE425" s="453">
        <v>368.4</v>
      </c>
      <c r="AF425" s="453">
        <v>1763.52</v>
      </c>
      <c r="AG425" s="453">
        <v>2268.96</v>
      </c>
      <c r="AH425" s="453">
        <v>2187.6</v>
      </c>
      <c r="AI425" s="453">
        <v>3877.68</v>
      </c>
      <c r="AJ425" s="453">
        <v>6069.12</v>
      </c>
      <c r="AK425" s="453">
        <v>1985.28</v>
      </c>
      <c r="AL425" s="453">
        <v>2106.7199999999998</v>
      </c>
      <c r="AM425" s="453">
        <v>1394.88</v>
      </c>
      <c r="AN425" s="453">
        <v>1053.8399999999999</v>
      </c>
      <c r="AO425" s="453">
        <v>1743.6</v>
      </c>
      <c r="AP425" s="453">
        <v>1298.1600000000001</v>
      </c>
      <c r="AQ425" s="453">
        <v>1116.48</v>
      </c>
      <c r="AR425" s="453">
        <v>520.32000000000005</v>
      </c>
      <c r="AS425" s="453">
        <v>2116.8000000000002</v>
      </c>
      <c r="AT425" s="453">
        <v>981.84</v>
      </c>
      <c r="AU425" s="453">
        <v>455.04</v>
      </c>
      <c r="AV425" s="453">
        <v>2855.28</v>
      </c>
      <c r="AW425" s="453">
        <v>1681.44</v>
      </c>
      <c r="AX425" s="453">
        <v>2096.64</v>
      </c>
      <c r="AY425" s="453">
        <v>1512.72</v>
      </c>
      <c r="AZ425" s="453">
        <v>858.96</v>
      </c>
      <c r="BA425" s="453">
        <v>546.72</v>
      </c>
      <c r="BB425" s="453">
        <v>1144.8</v>
      </c>
      <c r="BC425" s="453">
        <v>4906.32</v>
      </c>
      <c r="BD425" s="453">
        <v>1820.4</v>
      </c>
      <c r="BE425" s="453">
        <v>1449.84</v>
      </c>
      <c r="BF425" s="453">
        <v>1828.32</v>
      </c>
      <c r="BG425" s="453">
        <v>1539.36</v>
      </c>
      <c r="BH425" s="453">
        <v>1450.8</v>
      </c>
      <c r="BI425" s="453">
        <v>798.96</v>
      </c>
      <c r="BJ425" s="453">
        <v>3217.68</v>
      </c>
      <c r="BK425" s="453">
        <v>972.24</v>
      </c>
      <c r="BL425" s="453">
        <v>637.91999999999996</v>
      </c>
      <c r="BM425" s="453">
        <v>5717.52</v>
      </c>
      <c r="BN425" s="453">
        <v>5326.08</v>
      </c>
      <c r="BO425" s="453">
        <v>1947.36</v>
      </c>
      <c r="BP425" s="453">
        <v>1707.6</v>
      </c>
      <c r="BQ425" s="453">
        <v>851.04</v>
      </c>
      <c r="BR425" s="453">
        <v>961.44</v>
      </c>
    </row>
    <row r="426" spans="1:70">
      <c r="A426" s="458">
        <v>753</v>
      </c>
      <c r="B426" s="458">
        <v>1783.9737313432836</v>
      </c>
      <c r="C426" s="474"/>
      <c r="D426" s="453">
        <v>2328</v>
      </c>
      <c r="E426" s="453">
        <v>2144.64</v>
      </c>
      <c r="F426" s="453">
        <v>1526.64</v>
      </c>
      <c r="G426" s="453">
        <v>2464.3200000000002</v>
      </c>
      <c r="H426" s="453">
        <v>1788.96</v>
      </c>
      <c r="I426" s="453">
        <v>2005.68</v>
      </c>
      <c r="J426" s="453">
        <v>1418.64</v>
      </c>
      <c r="K426" s="453">
        <v>2585.04</v>
      </c>
      <c r="L426" s="453">
        <v>2669.04</v>
      </c>
      <c r="M426" s="453">
        <v>2627.04</v>
      </c>
      <c r="N426" s="453">
        <v>1328.88</v>
      </c>
      <c r="O426" s="453">
        <v>2517.84</v>
      </c>
      <c r="P426" s="453">
        <v>2505.36</v>
      </c>
      <c r="Q426" s="453">
        <v>2234.64</v>
      </c>
      <c r="R426" s="7">
        <v>1927.68</v>
      </c>
      <c r="S426" s="453">
        <v>1494.24</v>
      </c>
      <c r="T426" s="453">
        <v>1582.56</v>
      </c>
      <c r="U426" s="453">
        <v>999.36</v>
      </c>
      <c r="V426" s="453">
        <v>1732.32</v>
      </c>
      <c r="W426" s="453">
        <v>1433.76</v>
      </c>
      <c r="X426" s="453">
        <v>1217.28</v>
      </c>
      <c r="Y426" s="453">
        <v>966.72</v>
      </c>
      <c r="Z426" s="453">
        <v>1430.64</v>
      </c>
      <c r="AA426" s="453">
        <v>1061.04</v>
      </c>
      <c r="AB426" s="453">
        <v>1976.64</v>
      </c>
      <c r="AC426" s="453">
        <v>1026</v>
      </c>
      <c r="AD426" s="453">
        <v>1583.28</v>
      </c>
      <c r="AE426" s="453">
        <v>553.44000000000005</v>
      </c>
      <c r="AF426" s="453">
        <v>2473.1999999999998</v>
      </c>
      <c r="AG426" s="453">
        <v>1512</v>
      </c>
      <c r="AH426" s="453">
        <v>1653.6</v>
      </c>
      <c r="AI426" s="453">
        <v>1892.64</v>
      </c>
      <c r="AJ426" s="453">
        <v>1266.24</v>
      </c>
      <c r="AK426" s="453">
        <v>1762.8</v>
      </c>
      <c r="AL426" s="453">
        <v>1164.96</v>
      </c>
      <c r="AM426" s="453">
        <v>1341.84</v>
      </c>
      <c r="AN426" s="453">
        <v>2345.7600000000002</v>
      </c>
      <c r="AO426" s="453">
        <v>1023.84</v>
      </c>
      <c r="AP426" s="453">
        <v>2160.2399999999998</v>
      </c>
      <c r="AQ426" s="453">
        <v>1800</v>
      </c>
      <c r="AR426" s="453">
        <v>1169.52</v>
      </c>
      <c r="AS426" s="453">
        <v>1434.24</v>
      </c>
      <c r="AT426" s="453">
        <v>2172.48</v>
      </c>
      <c r="AU426" s="453">
        <v>523.67999999999995</v>
      </c>
      <c r="AV426" s="453">
        <v>1302.24</v>
      </c>
      <c r="AW426" s="453">
        <v>1656.24</v>
      </c>
      <c r="AX426" s="453">
        <v>2301.6</v>
      </c>
      <c r="AY426" s="453">
        <v>2185.92</v>
      </c>
      <c r="AZ426" s="453">
        <v>1477.2</v>
      </c>
      <c r="BA426" s="453">
        <v>2531.04</v>
      </c>
      <c r="BB426" s="453">
        <v>1393.68</v>
      </c>
      <c r="BC426" s="453">
        <v>1101.5999999999999</v>
      </c>
      <c r="BD426" s="453">
        <v>3317.76</v>
      </c>
      <c r="BE426" s="453">
        <v>2783.04</v>
      </c>
      <c r="BF426" s="453">
        <v>3003.6</v>
      </c>
      <c r="BG426" s="453">
        <v>2968.56</v>
      </c>
      <c r="BH426" s="453">
        <v>1649.76</v>
      </c>
      <c r="BI426" s="453">
        <v>519.6</v>
      </c>
      <c r="BJ426" s="453">
        <v>2084.88</v>
      </c>
      <c r="BK426" s="453">
        <v>473.52</v>
      </c>
      <c r="BL426" s="453">
        <v>1002</v>
      </c>
      <c r="BM426" s="453">
        <v>1739.04</v>
      </c>
      <c r="BN426" s="453">
        <v>798.72</v>
      </c>
      <c r="BO426" s="453">
        <v>2593.1999999999998</v>
      </c>
      <c r="BP426" s="453">
        <v>3826.08</v>
      </c>
      <c r="BQ426" s="453">
        <v>1320.24</v>
      </c>
      <c r="BR426" s="453">
        <v>2670</v>
      </c>
    </row>
    <row r="427" spans="1:70">
      <c r="A427" s="458">
        <v>932</v>
      </c>
      <c r="B427" s="458">
        <v>1715.2143283582093</v>
      </c>
      <c r="C427" s="474"/>
      <c r="D427" s="453">
        <v>1422.24</v>
      </c>
      <c r="E427" s="453">
        <v>1673.76</v>
      </c>
      <c r="F427" s="453">
        <v>1627.04</v>
      </c>
      <c r="G427" s="453">
        <v>1892.64</v>
      </c>
      <c r="H427" s="453">
        <v>1975.36</v>
      </c>
      <c r="I427" s="453">
        <v>1660.56</v>
      </c>
      <c r="J427" s="453">
        <v>1373.6</v>
      </c>
      <c r="K427" s="453">
        <v>1380.4</v>
      </c>
      <c r="L427" s="453">
        <v>1403.36</v>
      </c>
      <c r="M427" s="453">
        <v>1507.44</v>
      </c>
      <c r="N427" s="453">
        <v>1824.72</v>
      </c>
      <c r="O427" s="453">
        <v>1692.48</v>
      </c>
      <c r="P427" s="453">
        <v>1298.1600000000001</v>
      </c>
      <c r="Q427" s="453">
        <v>1409.84</v>
      </c>
      <c r="R427" s="7">
        <v>1750.24</v>
      </c>
      <c r="S427" s="453">
        <v>1897.28</v>
      </c>
      <c r="T427" s="453">
        <v>1894.32</v>
      </c>
      <c r="U427" s="453">
        <v>1809.52</v>
      </c>
      <c r="V427" s="453">
        <v>1678.88</v>
      </c>
      <c r="W427" s="453">
        <v>1685.6</v>
      </c>
      <c r="X427" s="453">
        <v>1794.64</v>
      </c>
      <c r="Y427" s="453">
        <v>1825.76</v>
      </c>
      <c r="Z427" s="453">
        <v>2451.7600000000002</v>
      </c>
      <c r="AA427" s="453">
        <v>1628.08</v>
      </c>
      <c r="AB427" s="453">
        <v>1696.56</v>
      </c>
      <c r="AC427" s="453">
        <v>1676.72</v>
      </c>
      <c r="AD427" s="453">
        <v>1940.56</v>
      </c>
      <c r="AE427" s="453">
        <v>1493.44</v>
      </c>
      <c r="AF427" s="453">
        <v>1386.16</v>
      </c>
      <c r="AG427" s="453">
        <v>1826.96</v>
      </c>
      <c r="AH427" s="453">
        <v>1560.72</v>
      </c>
      <c r="AI427" s="453">
        <v>2360.48</v>
      </c>
      <c r="AJ427" s="453">
        <v>2023.04</v>
      </c>
      <c r="AK427" s="453">
        <v>2031.2</v>
      </c>
      <c r="AL427" s="453">
        <v>1245.04</v>
      </c>
      <c r="AM427" s="453">
        <v>2161.7600000000002</v>
      </c>
      <c r="AN427" s="453">
        <v>1484.88</v>
      </c>
      <c r="AO427" s="453">
        <v>1852.48</v>
      </c>
      <c r="AP427" s="453">
        <v>1397.76</v>
      </c>
      <c r="AQ427" s="453">
        <v>1673.92</v>
      </c>
      <c r="AR427" s="453">
        <v>1821.36</v>
      </c>
      <c r="AS427" s="453">
        <v>1379.84</v>
      </c>
      <c r="AT427" s="453">
        <v>1330.32</v>
      </c>
      <c r="AU427" s="453">
        <v>1354.4</v>
      </c>
      <c r="AV427" s="453">
        <v>1560.96</v>
      </c>
      <c r="AW427" s="453">
        <v>2097.6</v>
      </c>
      <c r="AX427" s="453">
        <v>1651.36</v>
      </c>
      <c r="AY427" s="453">
        <v>2158.64</v>
      </c>
      <c r="AZ427" s="453">
        <v>1767.92</v>
      </c>
      <c r="BA427" s="453">
        <v>1500.64</v>
      </c>
      <c r="BB427" s="453">
        <v>1740.96</v>
      </c>
      <c r="BC427" s="453">
        <v>1635.44</v>
      </c>
      <c r="BD427" s="453">
        <v>1836.64</v>
      </c>
      <c r="BE427" s="453">
        <v>1845.6</v>
      </c>
      <c r="BF427" s="453">
        <v>1829.84</v>
      </c>
      <c r="BG427" s="453">
        <v>1841.28</v>
      </c>
      <c r="BH427" s="453">
        <v>1822.8</v>
      </c>
      <c r="BI427" s="453">
        <v>1638.24</v>
      </c>
      <c r="BJ427" s="453">
        <v>1774.4</v>
      </c>
      <c r="BK427" s="453">
        <v>1573.2</v>
      </c>
      <c r="BL427" s="453">
        <v>2213.2800000000002</v>
      </c>
      <c r="BM427" s="453">
        <v>1905.84</v>
      </c>
      <c r="BN427" s="453">
        <v>1775.36</v>
      </c>
      <c r="BO427" s="453">
        <v>1428</v>
      </c>
      <c r="BP427" s="453">
        <v>1893.44</v>
      </c>
      <c r="BQ427" s="453">
        <v>1630.8</v>
      </c>
      <c r="BR427" s="453">
        <v>1541.84</v>
      </c>
    </row>
    <row r="428" spans="1:70">
      <c r="A428" s="458">
        <v>928</v>
      </c>
      <c r="B428" s="458">
        <v>1678.7295522388067</v>
      </c>
      <c r="C428" s="474"/>
      <c r="D428" s="453">
        <v>1422.24</v>
      </c>
      <c r="E428" s="453">
        <v>1673.76</v>
      </c>
      <c r="F428" s="453">
        <v>1627.04</v>
      </c>
      <c r="G428" s="453">
        <v>1892.64</v>
      </c>
      <c r="H428" s="453">
        <v>1975.36</v>
      </c>
      <c r="I428" s="453">
        <v>1660.56</v>
      </c>
      <c r="J428" s="453">
        <v>1373.6</v>
      </c>
      <c r="K428" s="453">
        <v>1380.4</v>
      </c>
      <c r="L428" s="453">
        <v>1403.36</v>
      </c>
      <c r="M428" s="453">
        <v>1507.44</v>
      </c>
      <c r="N428" s="453">
        <v>1824.72</v>
      </c>
      <c r="O428" s="453">
        <v>1692.48</v>
      </c>
      <c r="P428" s="453">
        <v>1298.1600000000001</v>
      </c>
      <c r="Q428" s="453">
        <v>1409.84</v>
      </c>
      <c r="R428" s="7">
        <v>1750.24</v>
      </c>
      <c r="S428" s="453">
        <v>1897.28</v>
      </c>
      <c r="T428" s="453">
        <v>1894.32</v>
      </c>
      <c r="U428" s="453">
        <v>1809.52</v>
      </c>
      <c r="V428" s="453">
        <v>1678.88</v>
      </c>
      <c r="W428" s="453">
        <v>1685.6</v>
      </c>
      <c r="X428" s="453">
        <v>990.8</v>
      </c>
      <c r="Y428" s="453">
        <v>992.16</v>
      </c>
      <c r="Z428" s="453">
        <v>2451.7600000000002</v>
      </c>
      <c r="AA428" s="453">
        <v>1628.08</v>
      </c>
      <c r="AB428" s="453">
        <v>1696.56</v>
      </c>
      <c r="AC428" s="453">
        <v>1676.72</v>
      </c>
      <c r="AD428" s="453">
        <v>1940.56</v>
      </c>
      <c r="AE428" s="453">
        <v>1493.44</v>
      </c>
      <c r="AF428" s="453">
        <v>1386.16</v>
      </c>
      <c r="AG428" s="453">
        <v>1826.96</v>
      </c>
      <c r="AH428" s="453">
        <v>1560.72</v>
      </c>
      <c r="AI428" s="453">
        <v>2360.48</v>
      </c>
      <c r="AJ428" s="453">
        <v>2023.04</v>
      </c>
      <c r="AK428" s="453">
        <v>2031.2</v>
      </c>
      <c r="AL428" s="453">
        <v>1245.04</v>
      </c>
      <c r="AM428" s="453">
        <v>2161.7600000000002</v>
      </c>
      <c r="AN428" s="453">
        <v>1484.88</v>
      </c>
      <c r="AO428" s="453">
        <v>1852.48</v>
      </c>
      <c r="AP428" s="453">
        <v>1397.76</v>
      </c>
      <c r="AQ428" s="453">
        <v>1673.92</v>
      </c>
      <c r="AR428" s="453">
        <v>1821.36</v>
      </c>
      <c r="AS428" s="453">
        <v>1379.84</v>
      </c>
      <c r="AT428" s="453">
        <v>1330.32</v>
      </c>
      <c r="AU428" s="453">
        <v>1354.4</v>
      </c>
      <c r="AV428" s="453">
        <v>1560.96</v>
      </c>
      <c r="AW428" s="453">
        <v>2097.6</v>
      </c>
      <c r="AX428" s="453">
        <v>1651.36</v>
      </c>
      <c r="AY428" s="453">
        <v>2158.64</v>
      </c>
      <c r="AZ428" s="453">
        <v>960.88</v>
      </c>
      <c r="BA428" s="453">
        <v>1500.64</v>
      </c>
      <c r="BB428" s="453">
        <v>1740.96</v>
      </c>
      <c r="BC428" s="453">
        <v>1635.44</v>
      </c>
      <c r="BD428" s="453">
        <v>1836.64</v>
      </c>
      <c r="BE428" s="453">
        <v>1845.6</v>
      </c>
      <c r="BF428" s="453">
        <v>1829.84</v>
      </c>
      <c r="BG428" s="453">
        <v>1841.28</v>
      </c>
      <c r="BH428" s="453">
        <v>1822.8</v>
      </c>
      <c r="BI428" s="453">
        <v>1638.24</v>
      </c>
      <c r="BJ428" s="453">
        <v>1774.4</v>
      </c>
      <c r="BK428" s="453">
        <v>1573.2</v>
      </c>
      <c r="BL428" s="453">
        <v>2213.2800000000002</v>
      </c>
      <c r="BM428" s="453">
        <v>1905.84</v>
      </c>
      <c r="BN428" s="453">
        <v>1775.36</v>
      </c>
      <c r="BO428" s="453">
        <v>1428</v>
      </c>
      <c r="BP428" s="453">
        <v>1893.44</v>
      </c>
      <c r="BQ428" s="453">
        <v>1630.8</v>
      </c>
      <c r="BR428" s="453">
        <v>1541.84</v>
      </c>
    </row>
    <row r="429" spans="1:70">
      <c r="A429" s="458">
        <v>922</v>
      </c>
      <c r="B429" s="458">
        <v>1659.8608695652172</v>
      </c>
      <c r="C429" s="474"/>
      <c r="D429" s="453" t="e">
        <v>#VALUE!</v>
      </c>
      <c r="E429" s="453">
        <v>1673.76</v>
      </c>
      <c r="F429" s="453">
        <v>1627.04</v>
      </c>
      <c r="G429" s="453">
        <v>1892.64</v>
      </c>
      <c r="H429" s="453" t="e">
        <v>#VALUE!</v>
      </c>
      <c r="I429" s="453" t="e">
        <v>#VALUE!</v>
      </c>
      <c r="J429" s="453">
        <v>1373.6</v>
      </c>
      <c r="K429" s="453">
        <v>1380.4</v>
      </c>
      <c r="L429" s="453">
        <v>1403.36</v>
      </c>
      <c r="M429" s="453">
        <v>1507.44</v>
      </c>
      <c r="N429" s="453">
        <v>1824.72</v>
      </c>
      <c r="O429" s="453">
        <v>1692.48</v>
      </c>
      <c r="P429" s="453">
        <v>1298.1600000000001</v>
      </c>
      <c r="Q429" s="453">
        <v>1409.84</v>
      </c>
      <c r="R429" s="7">
        <v>1750.24</v>
      </c>
      <c r="S429" s="453">
        <v>1897.28</v>
      </c>
      <c r="T429" s="453">
        <v>1894.32</v>
      </c>
      <c r="U429" s="453">
        <v>1809.52</v>
      </c>
      <c r="V429" s="453">
        <v>1678.88</v>
      </c>
      <c r="W429" s="453">
        <v>1685.6</v>
      </c>
      <c r="X429" s="453" t="e">
        <v>#VALUE!</v>
      </c>
      <c r="Y429" s="453">
        <v>1094.48</v>
      </c>
      <c r="Z429" s="453">
        <v>1143.76</v>
      </c>
      <c r="AA429" s="453">
        <v>1628.08</v>
      </c>
      <c r="AB429" s="453" t="e">
        <v>#VALUE!</v>
      </c>
      <c r="AC429" s="453" t="e">
        <v>#VALUE!</v>
      </c>
      <c r="AD429" s="453">
        <v>1683.68</v>
      </c>
      <c r="AE429" s="453">
        <v>1493.44</v>
      </c>
      <c r="AF429" s="453" t="e">
        <v>#VALUE!</v>
      </c>
      <c r="AG429" s="453">
        <v>1826.96</v>
      </c>
      <c r="AH429" s="453" t="e">
        <v>#VALUE!</v>
      </c>
      <c r="AI429" s="453" t="e">
        <v>#VALUE!</v>
      </c>
      <c r="AJ429" s="453">
        <v>2023.04</v>
      </c>
      <c r="AK429" s="453">
        <v>2031.2</v>
      </c>
      <c r="AL429" s="453">
        <v>1245.04</v>
      </c>
      <c r="AM429" s="453" t="e">
        <v>#VALUE!</v>
      </c>
      <c r="AN429" s="453">
        <v>1484.88</v>
      </c>
      <c r="AO429" s="453">
        <v>1852.48</v>
      </c>
      <c r="AP429" s="453">
        <v>1397.76</v>
      </c>
      <c r="AQ429" s="453">
        <v>1673.92</v>
      </c>
      <c r="AR429" s="453">
        <v>1821.36</v>
      </c>
      <c r="AS429" s="453">
        <v>1379.84</v>
      </c>
      <c r="AT429" s="453" t="e">
        <v>#VALUE!</v>
      </c>
      <c r="AU429" s="453">
        <v>1354.4</v>
      </c>
      <c r="AV429" s="453">
        <v>1560.96</v>
      </c>
      <c r="AW429" s="453">
        <v>2097.6</v>
      </c>
      <c r="AX429" s="453" t="e">
        <v>#VALUE!</v>
      </c>
      <c r="AY429" s="453">
        <v>2158.64</v>
      </c>
      <c r="AZ429" s="453" t="e">
        <v>#VALUE!</v>
      </c>
      <c r="BA429" s="453">
        <v>1500.64</v>
      </c>
      <c r="BB429" s="453">
        <v>1740.96</v>
      </c>
      <c r="BC429" s="453">
        <v>1635.44</v>
      </c>
      <c r="BD429" s="453" t="e">
        <v>#VALUE!</v>
      </c>
      <c r="BE429" s="453" t="e">
        <v>#VALUE!</v>
      </c>
      <c r="BF429" s="453" t="e">
        <v>#VALUE!</v>
      </c>
      <c r="BG429" s="453" t="e">
        <v>#VALUE!</v>
      </c>
      <c r="BH429" s="453">
        <v>1822.8</v>
      </c>
      <c r="BI429" s="453" t="e">
        <v>#VALUE!</v>
      </c>
      <c r="BJ429" s="453" t="e">
        <v>#VALUE!</v>
      </c>
      <c r="BK429" s="453">
        <v>1573.2</v>
      </c>
      <c r="BL429" s="453">
        <v>2213.2800000000002</v>
      </c>
      <c r="BM429" s="453">
        <v>1905.84</v>
      </c>
      <c r="BN429" s="453">
        <v>1775.36</v>
      </c>
      <c r="BO429" s="453" t="e">
        <v>#VALUE!</v>
      </c>
      <c r="BP429" s="453">
        <v>1893.44</v>
      </c>
      <c r="BQ429" s="453" t="e">
        <v>#VALUE!</v>
      </c>
      <c r="BR429" s="453">
        <v>1541.84</v>
      </c>
    </row>
    <row r="430" spans="1:70">
      <c r="A430" s="458">
        <v>485</v>
      </c>
      <c r="B430" s="458">
        <v>1621.4365217391301</v>
      </c>
      <c r="C430" s="474"/>
      <c r="D430" s="453" t="e">
        <v>#VALUE!</v>
      </c>
      <c r="E430" s="453">
        <v>1673.76</v>
      </c>
      <c r="F430" s="453">
        <v>1627.04</v>
      </c>
      <c r="G430" s="453">
        <v>1892.64</v>
      </c>
      <c r="H430" s="453" t="e">
        <v>#VALUE!</v>
      </c>
      <c r="I430" s="453" t="e">
        <v>#VALUE!</v>
      </c>
      <c r="J430" s="453">
        <v>1373.6</v>
      </c>
      <c r="K430" s="453">
        <v>1380.4</v>
      </c>
      <c r="L430" s="453">
        <v>1403.36</v>
      </c>
      <c r="M430" s="453">
        <v>1507.44</v>
      </c>
      <c r="N430" s="453">
        <v>1824.72</v>
      </c>
      <c r="O430" s="453">
        <v>1692.48</v>
      </c>
      <c r="P430" s="453">
        <v>1298.1600000000001</v>
      </c>
      <c r="Q430" s="453">
        <v>1409.84</v>
      </c>
      <c r="R430" s="7" t="e">
        <v>#VALUE!</v>
      </c>
      <c r="S430" s="453" t="e">
        <v>#VALUE!</v>
      </c>
      <c r="T430" s="453" t="e">
        <v>#VALUE!</v>
      </c>
      <c r="U430" s="453" t="e">
        <v>#VALUE!</v>
      </c>
      <c r="V430" s="453">
        <v>1678.88</v>
      </c>
      <c r="W430" s="453">
        <v>1685.6</v>
      </c>
      <c r="X430" s="453" t="e">
        <v>#VALUE!</v>
      </c>
      <c r="Y430" s="453" t="e">
        <v>#VALUE!</v>
      </c>
      <c r="Z430" s="453" t="e">
        <v>#VALUE!</v>
      </c>
      <c r="AA430" s="453" t="e">
        <v>#VALUE!</v>
      </c>
      <c r="AB430" s="453" t="e">
        <v>#VALUE!</v>
      </c>
      <c r="AC430" s="453" t="e">
        <v>#VALUE!</v>
      </c>
      <c r="AD430" s="453" t="e">
        <v>#VALUE!</v>
      </c>
      <c r="AE430" s="453" t="e">
        <v>#VALUE!</v>
      </c>
      <c r="AF430" s="453" t="e">
        <v>#VALUE!</v>
      </c>
      <c r="AG430" s="453" t="e">
        <v>#VALUE!</v>
      </c>
      <c r="AH430" s="453" t="e">
        <v>#VALUE!</v>
      </c>
      <c r="AI430" s="453" t="e">
        <v>#VALUE!</v>
      </c>
      <c r="AJ430" s="453" t="e">
        <v>#VALUE!</v>
      </c>
      <c r="AK430" s="453">
        <v>2031.2</v>
      </c>
      <c r="AL430" s="453">
        <v>1245.04</v>
      </c>
      <c r="AM430" s="453">
        <v>2161.7600000000002</v>
      </c>
      <c r="AN430" s="453">
        <v>1484.88</v>
      </c>
      <c r="AO430" s="453">
        <v>1852.48</v>
      </c>
      <c r="AP430" s="453" t="e">
        <v>#VALUE!</v>
      </c>
      <c r="AQ430" s="453">
        <v>1673.92</v>
      </c>
      <c r="AR430" s="453" t="e">
        <v>#VALUE!</v>
      </c>
      <c r="AS430" s="453">
        <v>1379.84</v>
      </c>
      <c r="AT430" s="453" t="e">
        <v>#VALUE!</v>
      </c>
      <c r="AU430" s="453" t="e">
        <v>#VALUE!</v>
      </c>
      <c r="AV430" s="453" t="e">
        <v>#VALUE!</v>
      </c>
      <c r="AW430" s="453" t="e">
        <v>#VALUE!</v>
      </c>
      <c r="AX430" s="453">
        <v>1651.36</v>
      </c>
      <c r="AY430" s="453" t="e">
        <v>#VALUE!</v>
      </c>
      <c r="AZ430" s="453" t="e">
        <v>#VALUE!</v>
      </c>
      <c r="BA430" s="453" t="e">
        <v>#VALUE!</v>
      </c>
      <c r="BB430" s="453" t="e">
        <v>#VALUE!</v>
      </c>
      <c r="BC430" s="453" t="e">
        <v>#VALUE!</v>
      </c>
      <c r="BD430" s="453" t="e">
        <v>#VALUE!</v>
      </c>
      <c r="BE430" s="453" t="e">
        <v>#VALUE!</v>
      </c>
      <c r="BF430" s="453" t="e">
        <v>#VALUE!</v>
      </c>
      <c r="BG430" s="453" t="e">
        <v>#VALUE!</v>
      </c>
      <c r="BH430" s="453">
        <v>1822.8</v>
      </c>
      <c r="BI430" s="453" t="e">
        <v>#VALUE!</v>
      </c>
      <c r="BJ430" s="453" t="e">
        <v>#VALUE!</v>
      </c>
      <c r="BK430" s="453" t="e">
        <v>#VALUE!</v>
      </c>
      <c r="BL430" s="453" t="e">
        <v>#VALUE!</v>
      </c>
      <c r="BM430" s="453" t="e">
        <v>#VALUE!</v>
      </c>
      <c r="BN430" s="453" t="e">
        <v>#VALUE!</v>
      </c>
      <c r="BO430" s="453" t="e">
        <v>#VALUE!</v>
      </c>
      <c r="BP430" s="453" t="e">
        <v>#VALUE!</v>
      </c>
      <c r="BQ430" s="453" t="e">
        <v>#VALUE!</v>
      </c>
      <c r="BR430" s="453">
        <v>1541.84</v>
      </c>
    </row>
    <row r="431" spans="1:70">
      <c r="A431" s="458">
        <v>491</v>
      </c>
      <c r="B431" s="458">
        <v>1599.7439999999999</v>
      </c>
      <c r="C431" s="474"/>
      <c r="D431" s="453" t="e">
        <v>#VALUE!</v>
      </c>
      <c r="E431" s="453">
        <v>1673.76</v>
      </c>
      <c r="F431" s="453">
        <v>1627.04</v>
      </c>
      <c r="G431" s="453">
        <v>1892.64</v>
      </c>
      <c r="H431" s="453" t="e">
        <v>#VALUE!</v>
      </c>
      <c r="I431" s="453" t="e">
        <v>#VALUE!</v>
      </c>
      <c r="J431" s="453">
        <v>1373.6</v>
      </c>
      <c r="K431" s="453">
        <v>1380.4</v>
      </c>
      <c r="L431" s="453">
        <v>1403.36</v>
      </c>
      <c r="M431" s="453">
        <v>1507.44</v>
      </c>
      <c r="N431" s="453">
        <v>1824.72</v>
      </c>
      <c r="O431" s="453">
        <v>1692.48</v>
      </c>
      <c r="P431" s="453">
        <v>1298.1600000000001</v>
      </c>
      <c r="Q431" s="453">
        <v>1409.84</v>
      </c>
      <c r="R431" s="7" t="e">
        <v>#VALUE!</v>
      </c>
      <c r="S431" s="453" t="e">
        <v>#VALUE!</v>
      </c>
      <c r="T431" s="453" t="e">
        <v>#VALUE!</v>
      </c>
      <c r="U431" s="453" t="e">
        <v>#VALUE!</v>
      </c>
      <c r="V431" s="453">
        <v>1678.88</v>
      </c>
      <c r="W431" s="453">
        <v>1685.6</v>
      </c>
      <c r="X431" s="453" t="e">
        <v>#VALUE!</v>
      </c>
      <c r="Y431" s="453" t="e">
        <v>#VALUE!</v>
      </c>
      <c r="Z431" s="453" t="e">
        <v>#VALUE!</v>
      </c>
      <c r="AA431" s="453" t="e">
        <v>#VALUE!</v>
      </c>
      <c r="AB431" s="453" t="e">
        <v>#VALUE!</v>
      </c>
      <c r="AC431" s="453" t="e">
        <v>#VALUE!</v>
      </c>
      <c r="AD431" s="453" t="e">
        <v>#VALUE!</v>
      </c>
      <c r="AE431" s="453">
        <v>504.56</v>
      </c>
      <c r="AF431" s="453" t="e">
        <v>#VALUE!</v>
      </c>
      <c r="AG431" s="453" t="e">
        <v>#VALUE!</v>
      </c>
      <c r="AH431" s="453" t="e">
        <v>#VALUE!</v>
      </c>
      <c r="AI431" s="453" t="e">
        <v>#VALUE!</v>
      </c>
      <c r="AJ431" s="453">
        <v>2023.04</v>
      </c>
      <c r="AK431" s="453">
        <v>2031.2</v>
      </c>
      <c r="AL431" s="453">
        <v>1245.04</v>
      </c>
      <c r="AM431" s="453">
        <v>2161.7600000000002</v>
      </c>
      <c r="AN431" s="453">
        <v>1484.88</v>
      </c>
      <c r="AO431" s="453">
        <v>1852.48</v>
      </c>
      <c r="AP431" s="453" t="e">
        <v>#VALUE!</v>
      </c>
      <c r="AQ431" s="453">
        <v>1673.92</v>
      </c>
      <c r="AR431" s="453" t="e">
        <v>#VALUE!</v>
      </c>
      <c r="AS431" s="453">
        <v>1379.84</v>
      </c>
      <c r="AT431" s="453" t="e">
        <v>#VALUE!</v>
      </c>
      <c r="AU431" s="453">
        <v>1354.4</v>
      </c>
      <c r="AV431" s="453" t="e">
        <v>#VALUE!</v>
      </c>
      <c r="AW431" s="453" t="e">
        <v>#VALUE!</v>
      </c>
      <c r="AX431" s="453">
        <v>1651.36</v>
      </c>
      <c r="AY431" s="453" t="e">
        <v>#VALUE!</v>
      </c>
      <c r="AZ431" s="453" t="e">
        <v>#VALUE!</v>
      </c>
      <c r="BA431" s="453">
        <v>1500.64</v>
      </c>
      <c r="BB431" s="453" t="e">
        <v>#VALUE!</v>
      </c>
      <c r="BC431" s="453">
        <v>1635.44</v>
      </c>
      <c r="BD431" s="453" t="e">
        <v>#VALUE!</v>
      </c>
      <c r="BE431" s="453" t="e">
        <v>#VALUE!</v>
      </c>
      <c r="BF431" s="453" t="e">
        <v>#VALUE!</v>
      </c>
      <c r="BG431" s="453" t="e">
        <v>#VALUE!</v>
      </c>
      <c r="BH431" s="453">
        <v>1822.8</v>
      </c>
      <c r="BI431" s="453" t="e">
        <v>#VALUE!</v>
      </c>
      <c r="BJ431" s="453" t="e">
        <v>#VALUE!</v>
      </c>
      <c r="BK431" s="453" t="e">
        <v>#VALUE!</v>
      </c>
      <c r="BL431" s="453" t="e">
        <v>#VALUE!</v>
      </c>
      <c r="BM431" s="453">
        <v>1905.84</v>
      </c>
      <c r="BN431" s="453">
        <v>1775.36</v>
      </c>
      <c r="BO431" s="453" t="e">
        <v>#VALUE!</v>
      </c>
      <c r="BP431" s="453" t="e">
        <v>#VALUE!</v>
      </c>
      <c r="BQ431" s="453" t="e">
        <v>#VALUE!</v>
      </c>
      <c r="BR431" s="453">
        <v>1541.84</v>
      </c>
    </row>
    <row r="432" spans="1:70">
      <c r="A432" s="458">
        <v>802</v>
      </c>
      <c r="B432" s="458">
        <v>1576.273432835821</v>
      </c>
      <c r="C432" s="474"/>
      <c r="D432" s="453">
        <v>859.44</v>
      </c>
      <c r="E432" s="453">
        <v>1352.64</v>
      </c>
      <c r="F432" s="453">
        <v>1260.72</v>
      </c>
      <c r="G432" s="453">
        <v>2841.36</v>
      </c>
      <c r="H432" s="453">
        <v>1212</v>
      </c>
      <c r="I432" s="453">
        <v>1198.32</v>
      </c>
      <c r="J432" s="453">
        <v>1499.04</v>
      </c>
      <c r="K432" s="453">
        <v>1385.28</v>
      </c>
      <c r="L432" s="453">
        <v>1551.6</v>
      </c>
      <c r="M432" s="453">
        <v>1481.04</v>
      </c>
      <c r="N432" s="453">
        <v>1497.6</v>
      </c>
      <c r="O432" s="453">
        <v>1305.5999999999999</v>
      </c>
      <c r="P432" s="453">
        <v>931.68</v>
      </c>
      <c r="Q432" s="453">
        <v>1677.36</v>
      </c>
      <c r="R432" s="7">
        <v>1527.12</v>
      </c>
      <c r="S432" s="453">
        <v>1260.48</v>
      </c>
      <c r="T432" s="453">
        <v>1560.24</v>
      </c>
      <c r="U432" s="453">
        <v>1177.2</v>
      </c>
      <c r="V432" s="453">
        <v>1133.52</v>
      </c>
      <c r="W432" s="453">
        <v>2632.08</v>
      </c>
      <c r="X432" s="453">
        <v>2636.64</v>
      </c>
      <c r="Y432" s="453">
        <v>1150.8</v>
      </c>
      <c r="Z432" s="453">
        <v>1183.68</v>
      </c>
      <c r="AA432" s="453">
        <v>1134</v>
      </c>
      <c r="AB432" s="453">
        <v>871.2</v>
      </c>
      <c r="AC432" s="453">
        <v>1510.08</v>
      </c>
      <c r="AD432" s="453">
        <v>801.6</v>
      </c>
      <c r="AE432" s="453">
        <v>475.92</v>
      </c>
      <c r="AF432" s="453">
        <v>2304.48</v>
      </c>
      <c r="AG432" s="453">
        <v>1625.28</v>
      </c>
      <c r="AH432" s="453">
        <v>807.36</v>
      </c>
      <c r="AI432" s="453">
        <v>3283.44</v>
      </c>
      <c r="AJ432" s="453">
        <v>665.76</v>
      </c>
      <c r="AK432" s="453">
        <v>1188</v>
      </c>
      <c r="AL432" s="453">
        <v>1109.52</v>
      </c>
      <c r="AM432" s="453">
        <v>1696.08</v>
      </c>
      <c r="AN432" s="453">
        <v>2655.6</v>
      </c>
      <c r="AO432" s="453">
        <v>1004.16</v>
      </c>
      <c r="AP432" s="453">
        <v>4193.28</v>
      </c>
      <c r="AQ432" s="453">
        <v>2259.36</v>
      </c>
      <c r="AR432" s="453">
        <v>1275.1199999999999</v>
      </c>
      <c r="AS432" s="453">
        <v>1101.3599999999999</v>
      </c>
      <c r="AT432" s="453">
        <v>1963.2</v>
      </c>
      <c r="AU432" s="453">
        <v>483.6</v>
      </c>
      <c r="AV432" s="453">
        <v>3249.6</v>
      </c>
      <c r="AW432" s="453">
        <v>675.84</v>
      </c>
      <c r="AX432" s="453">
        <v>909.84</v>
      </c>
      <c r="AY432" s="453">
        <v>2495.2800000000002</v>
      </c>
      <c r="AZ432" s="453">
        <v>2854.56</v>
      </c>
      <c r="BA432" s="453">
        <v>473.04</v>
      </c>
      <c r="BB432" s="453">
        <v>1416.72</v>
      </c>
      <c r="BC432" s="453">
        <v>1148.4000000000001</v>
      </c>
      <c r="BD432" s="453">
        <v>1754.88</v>
      </c>
      <c r="BE432" s="453">
        <v>1580.64</v>
      </c>
      <c r="BF432" s="453">
        <v>1620.96</v>
      </c>
      <c r="BG432" s="453">
        <v>1769.76</v>
      </c>
      <c r="BH432" s="453">
        <v>1258.8</v>
      </c>
      <c r="BI432" s="453">
        <v>3155.04</v>
      </c>
      <c r="BJ432" s="453">
        <v>2001.12</v>
      </c>
      <c r="BK432" s="453">
        <v>1419.36</v>
      </c>
      <c r="BL432" s="453">
        <v>1401.6</v>
      </c>
      <c r="BM432" s="453">
        <v>1149.5999999999999</v>
      </c>
      <c r="BN432" s="453">
        <v>1170</v>
      </c>
      <c r="BO432" s="453">
        <v>1617.12</v>
      </c>
      <c r="BP432" s="453">
        <v>1681.92</v>
      </c>
      <c r="BQ432" s="453">
        <v>966.72</v>
      </c>
      <c r="BR432" s="453">
        <v>3115.68</v>
      </c>
    </row>
    <row r="433" spans="1:70">
      <c r="A433" s="458">
        <v>468</v>
      </c>
      <c r="B433" s="458">
        <v>1541.84</v>
      </c>
      <c r="C433" s="474"/>
      <c r="D433" s="453" t="e">
        <v>#VALUE!</v>
      </c>
      <c r="E433" s="453" t="e">
        <v>#VALUE!</v>
      </c>
      <c r="F433" s="453" t="e">
        <v>#VALUE!</v>
      </c>
      <c r="G433" s="453" t="e">
        <v>#VALUE!</v>
      </c>
      <c r="H433" s="453" t="e">
        <v>#VALUE!</v>
      </c>
      <c r="I433" s="453" t="e">
        <v>#VALUE!</v>
      </c>
      <c r="J433" s="453" t="e">
        <v>#VALUE!</v>
      </c>
      <c r="K433" s="453" t="e">
        <v>#VALUE!</v>
      </c>
      <c r="L433" s="453" t="e">
        <v>#VALUE!</v>
      </c>
      <c r="M433" s="453" t="e">
        <v>#VALUE!</v>
      </c>
      <c r="N433" s="453" t="e">
        <v>#VALUE!</v>
      </c>
      <c r="O433" s="453" t="e">
        <v>#VALUE!</v>
      </c>
      <c r="P433" s="453" t="e">
        <v>#VALUE!</v>
      </c>
      <c r="Q433" s="453" t="e">
        <v>#VALUE!</v>
      </c>
      <c r="R433" s="7" t="e">
        <v>#VALUE!</v>
      </c>
      <c r="S433" s="453" t="e">
        <v>#VALUE!</v>
      </c>
      <c r="T433" s="453" t="e">
        <v>#VALUE!</v>
      </c>
      <c r="U433" s="453" t="e">
        <v>#VALUE!</v>
      </c>
      <c r="V433" s="453" t="e">
        <v>#VALUE!</v>
      </c>
      <c r="W433" s="453" t="e">
        <v>#VALUE!</v>
      </c>
      <c r="X433" s="453" t="e">
        <v>#VALUE!</v>
      </c>
      <c r="Y433" s="453" t="e">
        <v>#VALUE!</v>
      </c>
      <c r="Z433" s="453" t="e">
        <v>#VALUE!</v>
      </c>
      <c r="AA433" s="453" t="e">
        <v>#VALUE!</v>
      </c>
      <c r="AB433" s="453" t="e">
        <v>#VALUE!</v>
      </c>
      <c r="AC433" s="453" t="e">
        <v>#VALUE!</v>
      </c>
      <c r="AD433" s="453" t="e">
        <v>#VALUE!</v>
      </c>
      <c r="AE433" s="453" t="e">
        <v>#VALUE!</v>
      </c>
      <c r="AF433" s="453" t="e">
        <v>#VALUE!</v>
      </c>
      <c r="AG433" s="453" t="e">
        <v>#VALUE!</v>
      </c>
      <c r="AH433" s="453" t="e">
        <v>#VALUE!</v>
      </c>
      <c r="AI433" s="453" t="e">
        <v>#VALUE!</v>
      </c>
      <c r="AJ433" s="453" t="e">
        <v>#VALUE!</v>
      </c>
      <c r="AK433" s="453" t="e">
        <v>#VALUE!</v>
      </c>
      <c r="AL433" s="453" t="e">
        <v>#VALUE!</v>
      </c>
      <c r="AM433" s="453" t="e">
        <v>#VALUE!</v>
      </c>
      <c r="AN433" s="453" t="e">
        <v>#VALUE!</v>
      </c>
      <c r="AO433" s="453" t="e">
        <v>#VALUE!</v>
      </c>
      <c r="AP433" s="453" t="e">
        <v>#VALUE!</v>
      </c>
      <c r="AQ433" s="453" t="e">
        <v>#VALUE!</v>
      </c>
      <c r="AR433" s="453" t="e">
        <v>#VALUE!</v>
      </c>
      <c r="AS433" s="453" t="e">
        <v>#VALUE!</v>
      </c>
      <c r="AT433" s="453" t="e">
        <v>#VALUE!</v>
      </c>
      <c r="AU433" s="453" t="e">
        <v>#VALUE!</v>
      </c>
      <c r="AV433" s="453" t="e">
        <v>#VALUE!</v>
      </c>
      <c r="AW433" s="453" t="e">
        <v>#VALUE!</v>
      </c>
      <c r="AX433" s="453" t="e">
        <v>#VALUE!</v>
      </c>
      <c r="AY433" s="453" t="e">
        <v>#VALUE!</v>
      </c>
      <c r="AZ433" s="453" t="e">
        <v>#VALUE!</v>
      </c>
      <c r="BA433" s="453" t="e">
        <v>#VALUE!</v>
      </c>
      <c r="BB433" s="453" t="e">
        <v>#VALUE!</v>
      </c>
      <c r="BC433" s="453" t="e">
        <v>#VALUE!</v>
      </c>
      <c r="BD433" s="453" t="e">
        <v>#VALUE!</v>
      </c>
      <c r="BE433" s="453" t="e">
        <v>#VALUE!</v>
      </c>
      <c r="BF433" s="453" t="e">
        <v>#VALUE!</v>
      </c>
      <c r="BG433" s="453" t="e">
        <v>#VALUE!</v>
      </c>
      <c r="BH433" s="453" t="e">
        <v>#VALUE!</v>
      </c>
      <c r="BI433" s="453" t="e">
        <v>#VALUE!</v>
      </c>
      <c r="BJ433" s="453" t="e">
        <v>#VALUE!</v>
      </c>
      <c r="BK433" s="453" t="e">
        <v>#VALUE!</v>
      </c>
      <c r="BL433" s="453" t="e">
        <v>#VALUE!</v>
      </c>
      <c r="BM433" s="453" t="e">
        <v>#VALUE!</v>
      </c>
      <c r="BN433" s="453" t="e">
        <v>#VALUE!</v>
      </c>
      <c r="BO433" s="453" t="e">
        <v>#VALUE!</v>
      </c>
      <c r="BP433" s="453" t="e">
        <v>#VALUE!</v>
      </c>
      <c r="BQ433" s="453" t="e">
        <v>#VALUE!</v>
      </c>
      <c r="BR433" s="453">
        <v>1541.84</v>
      </c>
    </row>
    <row r="434" spans="1:70">
      <c r="A434" s="458">
        <v>643</v>
      </c>
      <c r="B434" s="458">
        <v>1509.1462686567165</v>
      </c>
      <c r="C434" s="474"/>
      <c r="D434" s="453">
        <v>1239.5999999999999</v>
      </c>
      <c r="E434" s="453">
        <v>1703.6</v>
      </c>
      <c r="F434" s="453">
        <v>1196.8</v>
      </c>
      <c r="G434" s="453">
        <v>1100</v>
      </c>
      <c r="H434" s="453">
        <v>904.8</v>
      </c>
      <c r="I434" s="453">
        <v>1634.4</v>
      </c>
      <c r="J434" s="453">
        <v>1223.2</v>
      </c>
      <c r="K434" s="453">
        <v>1185.5999999999999</v>
      </c>
      <c r="L434" s="453">
        <v>1128.8</v>
      </c>
      <c r="M434" s="453">
        <v>1213.5999999999999</v>
      </c>
      <c r="N434" s="453">
        <v>1135.5999999999999</v>
      </c>
      <c r="O434" s="453">
        <v>1123.2</v>
      </c>
      <c r="P434" s="453">
        <v>1126.8</v>
      </c>
      <c r="Q434" s="453">
        <v>1124</v>
      </c>
      <c r="R434" s="7">
        <v>1134.4000000000001</v>
      </c>
      <c r="S434" s="453">
        <v>1464.4</v>
      </c>
      <c r="T434" s="453">
        <v>1416.8</v>
      </c>
      <c r="U434" s="453">
        <v>1351.2</v>
      </c>
      <c r="V434" s="453">
        <v>1153.5999999999999</v>
      </c>
      <c r="W434" s="453">
        <v>2321.1999999999998</v>
      </c>
      <c r="X434" s="453">
        <v>890.8</v>
      </c>
      <c r="Y434" s="453">
        <v>1668.8</v>
      </c>
      <c r="Z434" s="453">
        <v>1520.4</v>
      </c>
      <c r="AA434" s="453">
        <v>1439.2</v>
      </c>
      <c r="AB434" s="453">
        <v>1648.8</v>
      </c>
      <c r="AC434" s="453">
        <v>1310.8</v>
      </c>
      <c r="AD434" s="453">
        <v>1382</v>
      </c>
      <c r="AE434" s="453">
        <v>637.20000000000005</v>
      </c>
      <c r="AF434" s="453">
        <v>1261.5999999999999</v>
      </c>
      <c r="AG434" s="453">
        <v>1080.8</v>
      </c>
      <c r="AH434" s="453">
        <v>1207.2</v>
      </c>
      <c r="AI434" s="453">
        <v>1140</v>
      </c>
      <c r="AJ434" s="453">
        <v>1454</v>
      </c>
      <c r="AK434" s="453">
        <v>1453.6</v>
      </c>
      <c r="AL434" s="453">
        <v>1492.4</v>
      </c>
      <c r="AM434" s="453">
        <v>749.6</v>
      </c>
      <c r="AN434" s="453">
        <v>1269.2</v>
      </c>
      <c r="AO434" s="453">
        <v>1423.2</v>
      </c>
      <c r="AP434" s="453">
        <v>1628.4</v>
      </c>
      <c r="AQ434" s="453">
        <v>1326</v>
      </c>
      <c r="AR434" s="453">
        <v>1895.6</v>
      </c>
      <c r="AS434" s="453">
        <v>1724</v>
      </c>
      <c r="AT434" s="453">
        <v>1312</v>
      </c>
      <c r="AU434" s="453">
        <v>634.79999999999995</v>
      </c>
      <c r="AV434" s="453">
        <v>1840</v>
      </c>
      <c r="AW434" s="453">
        <v>1073.5999999999999</v>
      </c>
      <c r="AX434" s="453">
        <v>1671.2</v>
      </c>
      <c r="AY434" s="453">
        <v>1832.4</v>
      </c>
      <c r="AZ434" s="453">
        <v>896</v>
      </c>
      <c r="BA434" s="453">
        <v>472.8</v>
      </c>
      <c r="BB434" s="453">
        <v>1178.8</v>
      </c>
      <c r="BC434" s="453">
        <v>1467.2</v>
      </c>
      <c r="BD434" s="453">
        <v>1880.8</v>
      </c>
      <c r="BE434" s="453">
        <v>2171.1999999999998</v>
      </c>
      <c r="BF434" s="453">
        <v>1872.8</v>
      </c>
      <c r="BG434" s="453">
        <v>2661.2</v>
      </c>
      <c r="BH434" s="453">
        <v>3057.2</v>
      </c>
      <c r="BI434" s="453">
        <v>802.8</v>
      </c>
      <c r="BJ434" s="453">
        <v>2826.8</v>
      </c>
      <c r="BK434" s="453">
        <v>1124.8</v>
      </c>
      <c r="BL434" s="453">
        <v>1021.2</v>
      </c>
      <c r="BM434" s="453">
        <v>1448.8</v>
      </c>
      <c r="BN434" s="453">
        <v>1517.6</v>
      </c>
      <c r="BO434" s="453">
        <v>1293.2</v>
      </c>
      <c r="BP434" s="453">
        <v>1514.4</v>
      </c>
      <c r="BQ434" s="453">
        <v>8154</v>
      </c>
      <c r="BR434" s="453">
        <v>1902</v>
      </c>
    </row>
    <row r="435" spans="1:70">
      <c r="A435" s="458">
        <v>652</v>
      </c>
      <c r="B435" s="458">
        <v>1446.0919402985078</v>
      </c>
      <c r="C435" s="474"/>
      <c r="D435" s="453">
        <v>573.91999999999996</v>
      </c>
      <c r="E435" s="453">
        <v>1219.2</v>
      </c>
      <c r="F435" s="453">
        <v>1796.16</v>
      </c>
      <c r="G435" s="453">
        <v>939.04</v>
      </c>
      <c r="H435" s="453">
        <v>2217.44</v>
      </c>
      <c r="I435" s="453">
        <v>2049.44</v>
      </c>
      <c r="J435" s="453">
        <v>1157.1199999999999</v>
      </c>
      <c r="K435" s="453">
        <v>1067.04</v>
      </c>
      <c r="L435" s="453">
        <v>685.6</v>
      </c>
      <c r="M435" s="453">
        <v>1140.96</v>
      </c>
      <c r="N435" s="453">
        <v>1186.24</v>
      </c>
      <c r="O435" s="453">
        <v>1091.68</v>
      </c>
      <c r="P435" s="453">
        <v>1071.68</v>
      </c>
      <c r="Q435" s="453">
        <v>1087.52</v>
      </c>
      <c r="R435" s="7">
        <v>1071.2</v>
      </c>
      <c r="S435" s="453">
        <v>1147.8399999999999</v>
      </c>
      <c r="T435" s="453">
        <v>1249.1199999999999</v>
      </c>
      <c r="U435" s="453">
        <v>2296.16</v>
      </c>
      <c r="V435" s="453">
        <v>1038.08</v>
      </c>
      <c r="W435" s="453">
        <v>519.36</v>
      </c>
      <c r="X435" s="453">
        <v>1070.56</v>
      </c>
      <c r="Y435" s="453">
        <v>2953.92</v>
      </c>
      <c r="Z435" s="453">
        <v>2310.56</v>
      </c>
      <c r="AA435" s="453">
        <v>2703.68</v>
      </c>
      <c r="AB435" s="453">
        <v>2392.48</v>
      </c>
      <c r="AC435" s="453">
        <v>912.8</v>
      </c>
      <c r="AD435" s="453">
        <v>1864.8</v>
      </c>
      <c r="AE435" s="453">
        <v>1045.92</v>
      </c>
      <c r="AF435" s="453">
        <v>731.84</v>
      </c>
      <c r="AG435" s="453">
        <v>277.27999999999997</v>
      </c>
      <c r="AH435" s="453">
        <v>2216.64</v>
      </c>
      <c r="AI435" s="453">
        <v>944.32</v>
      </c>
      <c r="AJ435" s="453">
        <v>777.6</v>
      </c>
      <c r="AK435" s="453">
        <v>1873.44</v>
      </c>
      <c r="AL435" s="453">
        <v>1950.56</v>
      </c>
      <c r="AM435" s="453">
        <v>2320.8000000000002</v>
      </c>
      <c r="AN435" s="453">
        <v>961.28</v>
      </c>
      <c r="AO435" s="453">
        <v>1918.08</v>
      </c>
      <c r="AP435" s="453">
        <v>479.36</v>
      </c>
      <c r="AQ435" s="453">
        <v>1376.32</v>
      </c>
      <c r="AR435" s="453">
        <v>574.55999999999995</v>
      </c>
      <c r="AS435" s="453">
        <v>2237.7600000000002</v>
      </c>
      <c r="AT435" s="453">
        <v>733.28</v>
      </c>
      <c r="AU435" s="453">
        <v>1285.44</v>
      </c>
      <c r="AV435" s="453">
        <v>1164.8</v>
      </c>
      <c r="AW435" s="453">
        <v>963.2</v>
      </c>
      <c r="AX435" s="453">
        <v>793.12</v>
      </c>
      <c r="AY435" s="453">
        <v>396.16</v>
      </c>
      <c r="AZ435" s="453">
        <v>1066.24</v>
      </c>
      <c r="BA435" s="453">
        <v>3001.28</v>
      </c>
      <c r="BB435" s="453">
        <v>1393.92</v>
      </c>
      <c r="BC435" s="453">
        <v>742.24</v>
      </c>
      <c r="BD435" s="453">
        <v>804.96</v>
      </c>
      <c r="BE435" s="453">
        <v>3691.2</v>
      </c>
      <c r="BF435" s="453">
        <v>870.08</v>
      </c>
      <c r="BG435" s="453">
        <v>3682.56</v>
      </c>
      <c r="BH435" s="453">
        <v>2397.7600000000002</v>
      </c>
      <c r="BI435" s="453">
        <v>647.20000000000005</v>
      </c>
      <c r="BJ435" s="453">
        <v>3187.2</v>
      </c>
      <c r="BK435" s="453">
        <v>1331.36</v>
      </c>
      <c r="BL435" s="453">
        <v>1080.48</v>
      </c>
      <c r="BM435" s="453">
        <v>825.28</v>
      </c>
      <c r="BN435" s="453">
        <v>813.28</v>
      </c>
      <c r="BO435" s="453">
        <v>1526.24</v>
      </c>
      <c r="BP435" s="453">
        <v>1861.44</v>
      </c>
      <c r="BQ435" s="453">
        <v>3261.6</v>
      </c>
      <c r="BR435" s="453">
        <v>868.48</v>
      </c>
    </row>
    <row r="436" spans="1:70">
      <c r="A436" s="458">
        <v>827</v>
      </c>
      <c r="B436" s="458">
        <v>1388.7441791044776</v>
      </c>
      <c r="C436" s="474"/>
      <c r="D436" s="453">
        <v>1582.56</v>
      </c>
      <c r="E436" s="453">
        <v>1706.56</v>
      </c>
      <c r="F436" s="453">
        <v>1569.76</v>
      </c>
      <c r="G436" s="453">
        <v>1544.16</v>
      </c>
      <c r="H436" s="453">
        <v>1192.8</v>
      </c>
      <c r="I436" s="453">
        <v>1154.24</v>
      </c>
      <c r="J436" s="453">
        <v>1599.84</v>
      </c>
      <c r="K436" s="453">
        <v>1490.88</v>
      </c>
      <c r="L436" s="453">
        <v>1442.56</v>
      </c>
      <c r="M436" s="453">
        <v>1438.4</v>
      </c>
      <c r="N436" s="453">
        <v>1549.28</v>
      </c>
      <c r="O436" s="453">
        <v>1509.76</v>
      </c>
      <c r="P436" s="453">
        <v>1768.96</v>
      </c>
      <c r="Q436" s="453">
        <v>1447.84</v>
      </c>
      <c r="R436" s="7">
        <v>857.6</v>
      </c>
      <c r="S436" s="453">
        <v>907.84</v>
      </c>
      <c r="T436" s="453">
        <v>41.12</v>
      </c>
      <c r="U436" s="453">
        <v>1157.28</v>
      </c>
      <c r="V436" s="453">
        <v>1197.1199999999999</v>
      </c>
      <c r="W436" s="453">
        <v>2432.3200000000002</v>
      </c>
      <c r="X436" s="453">
        <v>811.2</v>
      </c>
      <c r="Y436" s="453">
        <v>1507.2</v>
      </c>
      <c r="Z436" s="453">
        <v>1636.32</v>
      </c>
      <c r="AA436" s="453">
        <v>1464.64</v>
      </c>
      <c r="AB436" s="453">
        <v>1881.92</v>
      </c>
      <c r="AC436" s="453">
        <v>1682.08</v>
      </c>
      <c r="AD436" s="453">
        <v>1186.24</v>
      </c>
      <c r="AE436" s="453">
        <v>30.04</v>
      </c>
      <c r="AF436" s="453">
        <v>1557.76</v>
      </c>
      <c r="AG436" s="453">
        <v>933.92</v>
      </c>
      <c r="AH436" s="453">
        <v>1911.04</v>
      </c>
      <c r="AI436" s="453">
        <v>968.48</v>
      </c>
      <c r="AJ436" s="453">
        <v>1466.24</v>
      </c>
      <c r="AK436" s="453">
        <v>1644.64</v>
      </c>
      <c r="AL436" s="453">
        <v>1238.08</v>
      </c>
      <c r="AM436" s="453">
        <v>1809.12</v>
      </c>
      <c r="AN436" s="453">
        <v>1570.72</v>
      </c>
      <c r="AO436" s="453">
        <v>1337.92</v>
      </c>
      <c r="AP436" s="453">
        <v>1632.16</v>
      </c>
      <c r="AQ436" s="453">
        <v>1325.92</v>
      </c>
      <c r="AR436" s="453">
        <v>1759.84</v>
      </c>
      <c r="AS436" s="453">
        <v>1842.72</v>
      </c>
      <c r="AT436" s="453">
        <v>1569.92</v>
      </c>
      <c r="AU436" s="453">
        <v>27.78</v>
      </c>
      <c r="AV436" s="453">
        <v>1504</v>
      </c>
      <c r="AW436" s="453">
        <v>1586.4</v>
      </c>
      <c r="AX436" s="453">
        <v>1490.4</v>
      </c>
      <c r="AY436" s="453">
        <v>64.239999999999995</v>
      </c>
      <c r="AZ436" s="453">
        <v>851.04</v>
      </c>
      <c r="BA436" s="453">
        <v>1192.48</v>
      </c>
      <c r="BB436" s="453">
        <v>902.08</v>
      </c>
      <c r="BC436" s="453">
        <v>1329.6</v>
      </c>
      <c r="BD436" s="453">
        <v>1053.1199999999999</v>
      </c>
      <c r="BE436" s="453">
        <v>3121.92</v>
      </c>
      <c r="BF436" s="453">
        <v>1073.44</v>
      </c>
      <c r="BG436" s="453">
        <v>2479.6799999999998</v>
      </c>
      <c r="BH436" s="453">
        <v>2465.2800000000002</v>
      </c>
      <c r="BI436" s="453">
        <v>1371.04</v>
      </c>
      <c r="BJ436" s="453">
        <v>1042.24</v>
      </c>
      <c r="BK436" s="453">
        <v>886.08</v>
      </c>
      <c r="BL436" s="453">
        <v>98.04</v>
      </c>
      <c r="BM436" s="453">
        <v>1722.24</v>
      </c>
      <c r="BN436" s="453">
        <v>1288.6400000000001</v>
      </c>
      <c r="BO436" s="453">
        <v>1514.08</v>
      </c>
      <c r="BP436" s="453">
        <v>917.28</v>
      </c>
      <c r="BQ436" s="453">
        <v>3261.6</v>
      </c>
      <c r="BR436" s="453">
        <v>1444.16</v>
      </c>
    </row>
    <row r="437" spans="1:70">
      <c r="A437" s="458">
        <v>511</v>
      </c>
      <c r="B437" s="458">
        <v>1302.56</v>
      </c>
      <c r="C437" s="474"/>
      <c r="D437" s="453" t="e">
        <v>#VALUE!</v>
      </c>
      <c r="E437" s="453" t="e">
        <v>#VALUE!</v>
      </c>
      <c r="F437" s="453" t="e">
        <v>#VALUE!</v>
      </c>
      <c r="G437" s="453" t="e">
        <v>#VALUE!</v>
      </c>
      <c r="H437" s="453" t="e">
        <v>#VALUE!</v>
      </c>
      <c r="I437" s="453" t="e">
        <v>#VALUE!</v>
      </c>
      <c r="J437" s="453" t="e">
        <v>#VALUE!</v>
      </c>
      <c r="K437" s="453" t="e">
        <v>#VALUE!</v>
      </c>
      <c r="L437" s="453" t="e">
        <v>#VALUE!</v>
      </c>
      <c r="M437" s="453" t="e">
        <v>#VALUE!</v>
      </c>
      <c r="N437" s="453" t="e">
        <v>#VALUE!</v>
      </c>
      <c r="O437" s="453" t="e">
        <v>#VALUE!</v>
      </c>
      <c r="P437" s="453" t="e">
        <v>#VALUE!</v>
      </c>
      <c r="Q437" s="453" t="e">
        <v>#VALUE!</v>
      </c>
      <c r="R437" s="7" t="e">
        <v>#VALUE!</v>
      </c>
      <c r="S437" s="453" t="e">
        <v>#VALUE!</v>
      </c>
      <c r="T437" s="453" t="e">
        <v>#VALUE!</v>
      </c>
      <c r="U437" s="453" t="e">
        <v>#VALUE!</v>
      </c>
      <c r="V437" s="453" t="e">
        <v>#VALUE!</v>
      </c>
      <c r="W437" s="453" t="e">
        <v>#VALUE!</v>
      </c>
      <c r="X437" s="453" t="e">
        <v>#VALUE!</v>
      </c>
      <c r="Y437" s="453" t="e">
        <v>#VALUE!</v>
      </c>
      <c r="Z437" s="453" t="e">
        <v>#VALUE!</v>
      </c>
      <c r="AA437" s="453" t="e">
        <v>#VALUE!</v>
      </c>
      <c r="AB437" s="453" t="e">
        <v>#VALUE!</v>
      </c>
      <c r="AC437" s="453" t="e">
        <v>#VALUE!</v>
      </c>
      <c r="AD437" s="453" t="e">
        <v>#VALUE!</v>
      </c>
      <c r="AE437" s="453" t="e">
        <v>#VALUE!</v>
      </c>
      <c r="AF437" s="453" t="e">
        <v>#VALUE!</v>
      </c>
      <c r="AG437" s="453" t="e">
        <v>#VALUE!</v>
      </c>
      <c r="AH437" s="453" t="e">
        <v>#VALUE!</v>
      </c>
      <c r="AI437" s="453" t="e">
        <v>#VALUE!</v>
      </c>
      <c r="AJ437" s="453" t="e">
        <v>#VALUE!</v>
      </c>
      <c r="AK437" s="453" t="e">
        <v>#VALUE!</v>
      </c>
      <c r="AL437" s="453" t="e">
        <v>#VALUE!</v>
      </c>
      <c r="AM437" s="453" t="e">
        <v>#VALUE!</v>
      </c>
      <c r="AN437" s="453" t="e">
        <v>#VALUE!</v>
      </c>
      <c r="AO437" s="453" t="e">
        <v>#VALUE!</v>
      </c>
      <c r="AP437" s="453" t="e">
        <v>#VALUE!</v>
      </c>
      <c r="AQ437" s="453" t="e">
        <v>#VALUE!</v>
      </c>
      <c r="AR437" s="453" t="e">
        <v>#VALUE!</v>
      </c>
      <c r="AS437" s="453" t="e">
        <v>#VALUE!</v>
      </c>
      <c r="AT437" s="453" t="e">
        <v>#VALUE!</v>
      </c>
      <c r="AU437" s="453" t="e">
        <v>#VALUE!</v>
      </c>
      <c r="AV437" s="453" t="e">
        <v>#VALUE!</v>
      </c>
      <c r="AW437" s="453" t="e">
        <v>#VALUE!</v>
      </c>
      <c r="AX437" s="453" t="e">
        <v>#VALUE!</v>
      </c>
      <c r="AY437" s="453" t="e">
        <v>#VALUE!</v>
      </c>
      <c r="AZ437" s="453" t="e">
        <v>#VALUE!</v>
      </c>
      <c r="BA437" s="453" t="e">
        <v>#VALUE!</v>
      </c>
      <c r="BB437" s="453" t="e">
        <v>#VALUE!</v>
      </c>
      <c r="BC437" s="453" t="e">
        <v>#VALUE!</v>
      </c>
      <c r="BD437" s="453" t="e">
        <v>#VALUE!</v>
      </c>
      <c r="BE437" s="453" t="e">
        <v>#VALUE!</v>
      </c>
      <c r="BF437" s="453" t="e">
        <v>#VALUE!</v>
      </c>
      <c r="BG437" s="453" t="e">
        <v>#VALUE!</v>
      </c>
      <c r="BH437" s="453" t="e">
        <v>#VALUE!</v>
      </c>
      <c r="BI437" s="453" t="e">
        <v>#VALUE!</v>
      </c>
      <c r="BJ437" s="453" t="e">
        <v>#VALUE!</v>
      </c>
      <c r="BK437" s="453" t="e">
        <v>#VALUE!</v>
      </c>
      <c r="BL437" s="453" t="e">
        <v>#VALUE!</v>
      </c>
      <c r="BM437" s="453" t="e">
        <v>#VALUE!</v>
      </c>
      <c r="BN437" s="453" t="e">
        <v>#VALUE!</v>
      </c>
      <c r="BO437" s="453" t="e">
        <v>#VALUE!</v>
      </c>
      <c r="BP437" s="453" t="e">
        <v>#VALUE!</v>
      </c>
      <c r="BQ437" s="453" t="e">
        <v>#VALUE!</v>
      </c>
      <c r="BR437" s="453">
        <v>1302.56</v>
      </c>
    </row>
    <row r="438" spans="1:70">
      <c r="A438" s="458">
        <v>492</v>
      </c>
      <c r="B438" s="458">
        <v>1243.2369230769229</v>
      </c>
      <c r="C438" s="474"/>
      <c r="D438" s="453" t="e">
        <v>#VALUE!</v>
      </c>
      <c r="E438" s="453">
        <v>1255.32</v>
      </c>
      <c r="F438" s="453">
        <v>1220.28</v>
      </c>
      <c r="G438" s="453">
        <v>1419.48</v>
      </c>
      <c r="H438" s="453" t="e">
        <v>#VALUE!</v>
      </c>
      <c r="I438" s="453" t="e">
        <v>#VALUE!</v>
      </c>
      <c r="J438" s="453">
        <v>1030.2</v>
      </c>
      <c r="K438" s="453">
        <v>1035.3</v>
      </c>
      <c r="L438" s="453">
        <v>1052.52</v>
      </c>
      <c r="M438" s="453">
        <v>1130.58</v>
      </c>
      <c r="N438" s="453">
        <v>1368.54</v>
      </c>
      <c r="O438" s="453">
        <v>1269.3599999999999</v>
      </c>
      <c r="P438" s="453">
        <v>973.62</v>
      </c>
      <c r="Q438" s="453">
        <v>1057.3800000000001</v>
      </c>
      <c r="R438" s="7">
        <v>1312.68</v>
      </c>
      <c r="S438" s="453">
        <v>1422.96</v>
      </c>
      <c r="T438" s="453">
        <v>1420.74</v>
      </c>
      <c r="U438" s="453" t="e">
        <v>#VALUE!</v>
      </c>
      <c r="V438" s="453">
        <v>1259.1600000000001</v>
      </c>
      <c r="W438" s="453">
        <v>1264.2</v>
      </c>
      <c r="X438" s="453" t="e">
        <v>#VALUE!</v>
      </c>
      <c r="Y438" s="453" t="e">
        <v>#VALUE!</v>
      </c>
      <c r="Z438" s="453" t="e">
        <v>#VALUE!</v>
      </c>
      <c r="AA438" s="453" t="e">
        <v>#VALUE!</v>
      </c>
      <c r="AB438" s="453" t="e">
        <v>#VALUE!</v>
      </c>
      <c r="AC438" s="453" t="e">
        <v>#VALUE!</v>
      </c>
      <c r="AD438" s="453" t="e">
        <v>#VALUE!</v>
      </c>
      <c r="AE438" s="453">
        <v>412.14</v>
      </c>
      <c r="AF438" s="453" t="e">
        <v>#VALUE!</v>
      </c>
      <c r="AG438" s="453">
        <v>1370.22</v>
      </c>
      <c r="AH438" s="453" t="e">
        <v>#VALUE!</v>
      </c>
      <c r="AI438" s="453" t="e">
        <v>#VALUE!</v>
      </c>
      <c r="AJ438" s="453">
        <v>1517.28</v>
      </c>
      <c r="AK438" s="453">
        <v>1523.4</v>
      </c>
      <c r="AL438" s="453">
        <v>933.78</v>
      </c>
      <c r="AM438" s="453">
        <v>1621.32</v>
      </c>
      <c r="AN438" s="453">
        <v>1113.6600000000001</v>
      </c>
      <c r="AO438" s="453">
        <v>1389.36</v>
      </c>
      <c r="AP438" s="453" t="e">
        <v>#VALUE!</v>
      </c>
      <c r="AQ438" s="453">
        <v>1255.44</v>
      </c>
      <c r="AR438" s="453">
        <v>1366.02</v>
      </c>
      <c r="AS438" s="453">
        <v>1034.8800000000001</v>
      </c>
      <c r="AT438" s="453" t="e">
        <v>#VALUE!</v>
      </c>
      <c r="AU438" s="453">
        <v>1015.8</v>
      </c>
      <c r="AV438" s="453" t="e">
        <v>#VALUE!</v>
      </c>
      <c r="AW438" s="453" t="e">
        <v>#VALUE!</v>
      </c>
      <c r="AX438" s="453">
        <v>1238.52</v>
      </c>
      <c r="AY438" s="453" t="e">
        <v>#VALUE!</v>
      </c>
      <c r="AZ438" s="453" t="e">
        <v>#VALUE!</v>
      </c>
      <c r="BA438" s="453">
        <v>1125.48</v>
      </c>
      <c r="BB438" s="453">
        <v>1305.72</v>
      </c>
      <c r="BC438" s="453">
        <v>1226.58</v>
      </c>
      <c r="BD438" s="453" t="e">
        <v>#VALUE!</v>
      </c>
      <c r="BE438" s="453" t="e">
        <v>#VALUE!</v>
      </c>
      <c r="BF438" s="453" t="e">
        <v>#VALUE!</v>
      </c>
      <c r="BG438" s="453" t="e">
        <v>#VALUE!</v>
      </c>
      <c r="BH438" s="453">
        <v>1367.1</v>
      </c>
      <c r="BI438" s="453" t="e">
        <v>#VALUE!</v>
      </c>
      <c r="BJ438" s="453" t="e">
        <v>#VALUE!</v>
      </c>
      <c r="BK438" s="453">
        <v>1179.9000000000001</v>
      </c>
      <c r="BL438" s="453">
        <v>1659.96</v>
      </c>
      <c r="BM438" s="453">
        <v>1429.38</v>
      </c>
      <c r="BN438" s="453">
        <v>1331.52</v>
      </c>
      <c r="BO438" s="453" t="e">
        <v>#VALUE!</v>
      </c>
      <c r="BP438" s="453">
        <v>1420.08</v>
      </c>
      <c r="BQ438" s="453" t="e">
        <v>#VALUE!</v>
      </c>
      <c r="BR438" s="453">
        <v>1156.3800000000001</v>
      </c>
    </row>
    <row r="439" spans="1:70">
      <c r="A439" s="458">
        <v>909</v>
      </c>
      <c r="B439" s="458">
        <v>1213.9885714285715</v>
      </c>
      <c r="C439" s="474"/>
      <c r="D439" s="453">
        <v>1066.68</v>
      </c>
      <c r="E439" s="453" t="e">
        <v>#VALUE!</v>
      </c>
      <c r="F439" s="453" t="e">
        <v>#VALUE!</v>
      </c>
      <c r="G439" s="453" t="e">
        <v>#VALUE!</v>
      </c>
      <c r="H439" s="453">
        <v>1481.52</v>
      </c>
      <c r="I439" s="453">
        <v>1245.42</v>
      </c>
      <c r="J439" s="453" t="e">
        <v>#VALUE!</v>
      </c>
      <c r="K439" s="453" t="e">
        <v>#VALUE!</v>
      </c>
      <c r="L439" s="453" t="e">
        <v>#VALUE!</v>
      </c>
      <c r="M439" s="453" t="e">
        <v>#VALUE!</v>
      </c>
      <c r="N439" s="453" t="e">
        <v>#VALUE!</v>
      </c>
      <c r="O439" s="453" t="e">
        <v>#VALUE!</v>
      </c>
      <c r="P439" s="453" t="e">
        <v>#VALUE!</v>
      </c>
      <c r="Q439" s="453" t="e">
        <v>#VALUE!</v>
      </c>
      <c r="R439" s="7">
        <v>1312.68</v>
      </c>
      <c r="S439" s="453">
        <v>1422.96</v>
      </c>
      <c r="T439" s="453">
        <v>1420.74</v>
      </c>
      <c r="U439" s="453" t="e">
        <v>#VALUE!</v>
      </c>
      <c r="V439" s="453" t="e">
        <v>#VALUE!</v>
      </c>
      <c r="W439" s="453" t="e">
        <v>#VALUE!</v>
      </c>
      <c r="X439" s="453">
        <v>400.98</v>
      </c>
      <c r="Y439" s="453" t="e">
        <v>#VALUE!</v>
      </c>
      <c r="Z439" s="453" t="e">
        <v>#VALUE!</v>
      </c>
      <c r="AA439" s="453" t="e">
        <v>#VALUE!</v>
      </c>
      <c r="AB439" s="453" t="e">
        <v>#VALUE!</v>
      </c>
      <c r="AC439" s="453" t="e">
        <v>#VALUE!</v>
      </c>
      <c r="AD439" s="453" t="e">
        <v>#VALUE!</v>
      </c>
      <c r="AE439" s="453">
        <v>1120.08</v>
      </c>
      <c r="AF439" s="453" t="e">
        <v>#VALUE!</v>
      </c>
      <c r="AG439" s="453">
        <v>1370.22</v>
      </c>
      <c r="AH439" s="453" t="e">
        <v>#VALUE!</v>
      </c>
      <c r="AI439" s="453">
        <v>1770.36</v>
      </c>
      <c r="AJ439" s="453" t="e">
        <v>#VALUE!</v>
      </c>
      <c r="AK439" s="453">
        <v>1523.4</v>
      </c>
      <c r="AL439" s="453">
        <v>933.78</v>
      </c>
      <c r="AM439" s="453" t="e">
        <v>#VALUE!</v>
      </c>
      <c r="AN439" s="453" t="e">
        <v>#VALUE!</v>
      </c>
      <c r="AO439" s="453">
        <v>1389.36</v>
      </c>
      <c r="AP439" s="453">
        <v>1048.32</v>
      </c>
      <c r="AQ439" s="453" t="e">
        <v>#VALUE!</v>
      </c>
      <c r="AR439" s="453">
        <v>1366.02</v>
      </c>
      <c r="AS439" s="453">
        <v>1034.8800000000001</v>
      </c>
      <c r="AT439" s="453" t="e">
        <v>#VALUE!</v>
      </c>
      <c r="AU439" s="453">
        <v>1015.8</v>
      </c>
      <c r="AV439" s="453">
        <v>1170.72</v>
      </c>
      <c r="AW439" s="453">
        <v>1573.2</v>
      </c>
      <c r="AX439" s="453">
        <v>1238.52</v>
      </c>
      <c r="AY439" s="453">
        <v>1618.98</v>
      </c>
      <c r="AZ439" s="453">
        <v>653.22</v>
      </c>
      <c r="BA439" s="453">
        <v>1125.48</v>
      </c>
      <c r="BB439" s="453">
        <v>1305.72</v>
      </c>
      <c r="BC439" s="453" t="e">
        <v>#VALUE!</v>
      </c>
      <c r="BD439" s="453" t="e">
        <v>#VALUE!</v>
      </c>
      <c r="BE439" s="453" t="e">
        <v>#VALUE!</v>
      </c>
      <c r="BF439" s="453" t="e">
        <v>#VALUE!</v>
      </c>
      <c r="BG439" s="453" t="e">
        <v>#VALUE!</v>
      </c>
      <c r="BH439" s="453" t="e">
        <v>#VALUE!</v>
      </c>
      <c r="BI439" s="453" t="e">
        <v>#VALUE!</v>
      </c>
      <c r="BJ439" s="453">
        <v>1330.8</v>
      </c>
      <c r="BK439" s="453">
        <v>1179.9000000000001</v>
      </c>
      <c r="BL439" s="453">
        <v>648.84</v>
      </c>
      <c r="BM439" s="453" t="e">
        <v>#VALUE!</v>
      </c>
      <c r="BN439" s="453" t="e">
        <v>#VALUE!</v>
      </c>
      <c r="BO439" s="453" t="e">
        <v>#VALUE!</v>
      </c>
      <c r="BP439" s="453" t="e">
        <v>#VALUE!</v>
      </c>
      <c r="BQ439" s="453">
        <v>1223.0999999999999</v>
      </c>
      <c r="BR439" s="453" t="e">
        <v>#VALUE!</v>
      </c>
    </row>
    <row r="440" spans="1:70">
      <c r="A440" s="458">
        <v>748</v>
      </c>
      <c r="B440" s="458">
        <v>1062.8256716417909</v>
      </c>
      <c r="C440" s="474"/>
      <c r="D440" s="453">
        <v>1681.08</v>
      </c>
      <c r="E440" s="453">
        <v>1419.96</v>
      </c>
      <c r="F440" s="453">
        <v>877.92</v>
      </c>
      <c r="G440" s="453">
        <v>1017.72</v>
      </c>
      <c r="H440" s="453">
        <v>444.6</v>
      </c>
      <c r="I440" s="453">
        <v>460.2</v>
      </c>
      <c r="J440" s="453">
        <v>1390.44</v>
      </c>
      <c r="K440" s="453">
        <v>1379.64</v>
      </c>
      <c r="L440" s="453">
        <v>1430.64</v>
      </c>
      <c r="M440" s="453">
        <v>801.12</v>
      </c>
      <c r="N440" s="453">
        <v>1416.96</v>
      </c>
      <c r="O440" s="453">
        <v>1232.76</v>
      </c>
      <c r="P440" s="453">
        <v>1645.32</v>
      </c>
      <c r="Q440" s="453">
        <v>1376.88</v>
      </c>
      <c r="R440" s="7">
        <v>1809.72</v>
      </c>
      <c r="S440" s="453">
        <v>1556.52</v>
      </c>
      <c r="T440" s="453">
        <v>1203.8399999999999</v>
      </c>
      <c r="U440" s="453">
        <v>731.16</v>
      </c>
      <c r="V440" s="453">
        <v>1413.48</v>
      </c>
      <c r="W440" s="453">
        <v>1976.04</v>
      </c>
      <c r="X440" s="453">
        <v>1044.72</v>
      </c>
      <c r="Y440" s="453">
        <v>749.88</v>
      </c>
      <c r="Z440" s="453">
        <v>724.8</v>
      </c>
      <c r="AA440" s="453">
        <v>770.16</v>
      </c>
      <c r="AB440" s="453">
        <v>1553.4</v>
      </c>
      <c r="AC440" s="453">
        <v>967.56</v>
      </c>
      <c r="AD440" s="453">
        <v>721.8</v>
      </c>
      <c r="AE440" s="453">
        <v>587.28</v>
      </c>
      <c r="AF440" s="453">
        <v>911.04</v>
      </c>
      <c r="AG440" s="453">
        <v>1399.56</v>
      </c>
      <c r="AH440" s="453">
        <v>1703.16</v>
      </c>
      <c r="AI440" s="453">
        <v>971.64</v>
      </c>
      <c r="AJ440" s="453">
        <v>919.44</v>
      </c>
      <c r="AK440" s="453">
        <v>349.56</v>
      </c>
      <c r="AL440" s="453">
        <v>355.68</v>
      </c>
      <c r="AM440" s="453">
        <v>783.6</v>
      </c>
      <c r="AN440" s="453">
        <v>2037.12</v>
      </c>
      <c r="AO440" s="453">
        <v>390.6</v>
      </c>
      <c r="AP440" s="453">
        <v>895.44</v>
      </c>
      <c r="AQ440" s="453">
        <v>1770.12</v>
      </c>
      <c r="AR440" s="453">
        <v>902.04</v>
      </c>
      <c r="AS440" s="453">
        <v>609.96</v>
      </c>
      <c r="AT440" s="453">
        <v>1415.76</v>
      </c>
      <c r="AU440" s="453">
        <v>524.52</v>
      </c>
      <c r="AV440" s="453">
        <v>315.48</v>
      </c>
      <c r="AW440" s="453">
        <v>1129.08</v>
      </c>
      <c r="AX440" s="453">
        <v>821.64</v>
      </c>
      <c r="AY440" s="453">
        <v>139.32</v>
      </c>
      <c r="AZ440" s="453">
        <v>1096.68</v>
      </c>
      <c r="BA440" s="453">
        <v>929.04</v>
      </c>
      <c r="BB440" s="453">
        <v>1637.16</v>
      </c>
      <c r="BC440" s="453">
        <v>904.92</v>
      </c>
      <c r="BD440" s="453">
        <v>898.56</v>
      </c>
      <c r="BE440" s="453">
        <v>1120.32</v>
      </c>
      <c r="BF440" s="453">
        <v>742.2</v>
      </c>
      <c r="BG440" s="453">
        <v>904.32</v>
      </c>
      <c r="BH440" s="453">
        <v>1594.32</v>
      </c>
      <c r="BI440" s="453">
        <v>235.68</v>
      </c>
      <c r="BJ440" s="453">
        <v>693</v>
      </c>
      <c r="BK440" s="453">
        <v>219.6</v>
      </c>
      <c r="BL440" s="453">
        <v>1441.56</v>
      </c>
      <c r="BM440" s="453">
        <v>937.56</v>
      </c>
      <c r="BN440" s="453">
        <v>1065.5999999999999</v>
      </c>
      <c r="BO440" s="453">
        <v>1566.6</v>
      </c>
      <c r="BP440" s="453">
        <v>1161</v>
      </c>
      <c r="BQ440" s="453">
        <v>2446.1999999999998</v>
      </c>
      <c r="BR440" s="453">
        <v>884.64</v>
      </c>
    </row>
    <row r="441" spans="1:70">
      <c r="A441" s="458">
        <v>495</v>
      </c>
      <c r="B441" s="458">
        <v>1059.8296610169493</v>
      </c>
      <c r="C441" s="474"/>
      <c r="D441" s="453" t="e">
        <v>#VALUE!</v>
      </c>
      <c r="E441" s="453">
        <v>1046.0999999999999</v>
      </c>
      <c r="F441" s="453">
        <v>1016.9</v>
      </c>
      <c r="G441" s="453">
        <v>1182.9000000000001</v>
      </c>
      <c r="H441" s="453">
        <v>1234.5999999999999</v>
      </c>
      <c r="I441" s="453">
        <v>1037.8499999999999</v>
      </c>
      <c r="J441" s="453">
        <v>858.5</v>
      </c>
      <c r="K441" s="453">
        <v>862.75</v>
      </c>
      <c r="L441" s="453">
        <v>877.1</v>
      </c>
      <c r="M441" s="453">
        <v>942.15</v>
      </c>
      <c r="N441" s="453">
        <v>1140.45</v>
      </c>
      <c r="O441" s="453">
        <v>1057.8</v>
      </c>
      <c r="P441" s="453">
        <v>811.35</v>
      </c>
      <c r="Q441" s="453">
        <v>881.15</v>
      </c>
      <c r="R441" s="7">
        <v>1093.9000000000001</v>
      </c>
      <c r="S441" s="453">
        <v>1185.8</v>
      </c>
      <c r="T441" s="453">
        <v>1183.95</v>
      </c>
      <c r="U441" s="453">
        <v>1130.95</v>
      </c>
      <c r="V441" s="453">
        <v>1049.3</v>
      </c>
      <c r="W441" s="453">
        <v>1053.5</v>
      </c>
      <c r="X441" s="453">
        <v>1616.3</v>
      </c>
      <c r="Y441" s="453">
        <v>1141.0999999999999</v>
      </c>
      <c r="Z441" s="453">
        <v>1532.35</v>
      </c>
      <c r="AA441" s="453">
        <v>1017.55</v>
      </c>
      <c r="AB441" s="453" t="e">
        <v>#VALUE!</v>
      </c>
      <c r="AC441" s="453">
        <v>1047.95</v>
      </c>
      <c r="AD441" s="453">
        <v>1212.8499999999999</v>
      </c>
      <c r="AE441" s="453">
        <v>298.35000000000002</v>
      </c>
      <c r="AF441" s="453" t="e">
        <v>#VALUE!</v>
      </c>
      <c r="AG441" s="453">
        <v>1141.8499999999999</v>
      </c>
      <c r="AH441" s="453" t="e">
        <v>#VALUE!</v>
      </c>
      <c r="AI441" s="453">
        <v>896.05</v>
      </c>
      <c r="AJ441" s="453">
        <v>1264.4000000000001</v>
      </c>
      <c r="AK441" s="453">
        <v>1269.5</v>
      </c>
      <c r="AL441" s="453">
        <v>778.15</v>
      </c>
      <c r="AM441" s="453">
        <v>1351.1</v>
      </c>
      <c r="AN441" s="453">
        <v>928.05</v>
      </c>
      <c r="AO441" s="453">
        <v>1157.8</v>
      </c>
      <c r="AP441" s="453" t="e">
        <v>#VALUE!</v>
      </c>
      <c r="AQ441" s="453">
        <v>1046.2</v>
      </c>
      <c r="AR441" s="453">
        <v>1138.3499999999999</v>
      </c>
      <c r="AS441" s="453">
        <v>862.4</v>
      </c>
      <c r="AT441" s="453" t="e">
        <v>#VALUE!</v>
      </c>
      <c r="AU441" s="453">
        <v>333.25</v>
      </c>
      <c r="AV441" s="453">
        <v>975.6</v>
      </c>
      <c r="AW441" s="453">
        <v>1311</v>
      </c>
      <c r="AX441" s="453">
        <v>1032.0999999999999</v>
      </c>
      <c r="AY441" s="453" t="e">
        <v>#VALUE!</v>
      </c>
      <c r="AZ441" s="453">
        <v>1205.25</v>
      </c>
      <c r="BA441" s="453">
        <v>513.6</v>
      </c>
      <c r="BB441" s="453">
        <v>1088.0999999999999</v>
      </c>
      <c r="BC441" s="453">
        <v>1022.15</v>
      </c>
      <c r="BD441" s="453">
        <v>1147.9000000000001</v>
      </c>
      <c r="BE441" s="453">
        <v>1153.5</v>
      </c>
      <c r="BF441" s="453">
        <v>1143.6500000000001</v>
      </c>
      <c r="BG441" s="453">
        <v>1150.8</v>
      </c>
      <c r="BH441" s="453">
        <v>1139.25</v>
      </c>
      <c r="BI441" s="453">
        <v>1023.9</v>
      </c>
      <c r="BJ441" s="453">
        <v>1109</v>
      </c>
      <c r="BK441" s="453">
        <v>983.25</v>
      </c>
      <c r="BL441" s="453">
        <v>1383.3</v>
      </c>
      <c r="BM441" s="453">
        <v>1191.1500000000001</v>
      </c>
      <c r="BN441" s="453">
        <v>1109.5999999999999</v>
      </c>
      <c r="BO441" s="453" t="e">
        <v>#VALUE!</v>
      </c>
      <c r="BP441" s="453">
        <v>1183.4000000000001</v>
      </c>
      <c r="BQ441" s="453">
        <v>1019.25</v>
      </c>
      <c r="BR441" s="453">
        <v>963.65</v>
      </c>
    </row>
    <row r="442" spans="1:70">
      <c r="A442" s="458">
        <v>493</v>
      </c>
      <c r="B442" s="458">
        <v>1046.2058139534886</v>
      </c>
      <c r="C442" s="474"/>
      <c r="D442" s="453" t="e">
        <v>#VALUE!</v>
      </c>
      <c r="E442" s="453">
        <v>1046.0999999999999</v>
      </c>
      <c r="F442" s="453">
        <v>1016.9</v>
      </c>
      <c r="G442" s="453">
        <v>1182.9000000000001</v>
      </c>
      <c r="H442" s="453" t="e">
        <v>#VALUE!</v>
      </c>
      <c r="I442" s="453" t="e">
        <v>#VALUE!</v>
      </c>
      <c r="J442" s="453">
        <v>858.5</v>
      </c>
      <c r="K442" s="453">
        <v>862.75</v>
      </c>
      <c r="L442" s="453">
        <v>877.1</v>
      </c>
      <c r="M442" s="453">
        <v>942.15</v>
      </c>
      <c r="N442" s="453">
        <v>1140.45</v>
      </c>
      <c r="O442" s="453">
        <v>1057.8</v>
      </c>
      <c r="P442" s="453">
        <v>811.35</v>
      </c>
      <c r="Q442" s="453">
        <v>881.15</v>
      </c>
      <c r="R442" s="7">
        <v>1093.9000000000001</v>
      </c>
      <c r="S442" s="453">
        <v>1185.8</v>
      </c>
      <c r="T442" s="453">
        <v>1183.95</v>
      </c>
      <c r="U442" s="453" t="e">
        <v>#VALUE!</v>
      </c>
      <c r="V442" s="453">
        <v>1049.3</v>
      </c>
      <c r="W442" s="453">
        <v>1053.5</v>
      </c>
      <c r="X442" s="453" t="e">
        <v>#VALUE!</v>
      </c>
      <c r="Y442" s="453" t="e">
        <v>#VALUE!</v>
      </c>
      <c r="Z442" s="453" t="e">
        <v>#VALUE!</v>
      </c>
      <c r="AA442" s="453" t="e">
        <v>#VALUE!</v>
      </c>
      <c r="AB442" s="453" t="e">
        <v>#VALUE!</v>
      </c>
      <c r="AC442" s="453" t="e">
        <v>#VALUE!</v>
      </c>
      <c r="AD442" s="453" t="e">
        <v>#VALUE!</v>
      </c>
      <c r="AE442" s="453">
        <v>497.6</v>
      </c>
      <c r="AF442" s="453" t="e">
        <v>#VALUE!</v>
      </c>
      <c r="AG442" s="453">
        <v>1141.8499999999999</v>
      </c>
      <c r="AH442" s="453" t="e">
        <v>#VALUE!</v>
      </c>
      <c r="AI442" s="453" t="e">
        <v>#VALUE!</v>
      </c>
      <c r="AJ442" s="453">
        <v>1264.4000000000001</v>
      </c>
      <c r="AK442" s="453">
        <v>1269.5</v>
      </c>
      <c r="AL442" s="453">
        <v>778.15</v>
      </c>
      <c r="AM442" s="453">
        <v>1351.1</v>
      </c>
      <c r="AN442" s="453">
        <v>928.05</v>
      </c>
      <c r="AO442" s="453">
        <v>1157.8</v>
      </c>
      <c r="AP442" s="453" t="e">
        <v>#VALUE!</v>
      </c>
      <c r="AQ442" s="453">
        <v>1046.2</v>
      </c>
      <c r="AR442" s="453">
        <v>1138.3499999999999</v>
      </c>
      <c r="AS442" s="453">
        <v>862.4</v>
      </c>
      <c r="AT442" s="453" t="e">
        <v>#VALUE!</v>
      </c>
      <c r="AU442" s="453">
        <v>678.15</v>
      </c>
      <c r="AV442" s="453" t="e">
        <v>#VALUE!</v>
      </c>
      <c r="AW442" s="453" t="e">
        <v>#VALUE!</v>
      </c>
      <c r="AX442" s="453">
        <v>1032.0999999999999</v>
      </c>
      <c r="AY442" s="453" t="e">
        <v>#VALUE!</v>
      </c>
      <c r="AZ442" s="453" t="e">
        <v>#VALUE!</v>
      </c>
      <c r="BA442" s="453">
        <v>937.9</v>
      </c>
      <c r="BB442" s="453">
        <v>1088.0999999999999</v>
      </c>
      <c r="BC442" s="453">
        <v>1022.15</v>
      </c>
      <c r="BD442" s="453">
        <v>1147.9000000000001</v>
      </c>
      <c r="BE442" s="453">
        <v>1153.5</v>
      </c>
      <c r="BF442" s="453">
        <v>1143.6500000000001</v>
      </c>
      <c r="BG442" s="453">
        <v>1150.8</v>
      </c>
      <c r="BH442" s="453">
        <v>1139.25</v>
      </c>
      <c r="BI442" s="453" t="e">
        <v>#VALUE!</v>
      </c>
      <c r="BJ442" s="453" t="e">
        <v>#VALUE!</v>
      </c>
      <c r="BK442" s="453">
        <v>983.25</v>
      </c>
      <c r="BL442" s="453">
        <v>1383.3</v>
      </c>
      <c r="BM442" s="453">
        <v>1191.1500000000001</v>
      </c>
      <c r="BN442" s="453">
        <v>1109.5999999999999</v>
      </c>
      <c r="BO442" s="453" t="e">
        <v>#VALUE!</v>
      </c>
      <c r="BP442" s="453">
        <v>1183.4000000000001</v>
      </c>
      <c r="BQ442" s="453" t="e">
        <v>#VALUE!</v>
      </c>
      <c r="BR442" s="453">
        <v>963.65</v>
      </c>
    </row>
    <row r="443" spans="1:70">
      <c r="A443" s="458">
        <v>938</v>
      </c>
      <c r="B443" s="458">
        <v>863.34892307692314</v>
      </c>
      <c r="C443" s="474"/>
      <c r="D443" s="453">
        <v>711.12</v>
      </c>
      <c r="E443" s="453">
        <v>836.88</v>
      </c>
      <c r="F443" s="453">
        <v>813.52</v>
      </c>
      <c r="G443" s="453">
        <v>946.32</v>
      </c>
      <c r="H443" s="453" t="e">
        <v>#VALUE!</v>
      </c>
      <c r="I443" s="453" t="e">
        <v>#VALUE!</v>
      </c>
      <c r="J443" s="453">
        <v>686.8</v>
      </c>
      <c r="K443" s="453">
        <v>690.2</v>
      </c>
      <c r="L443" s="453">
        <v>701.68</v>
      </c>
      <c r="M443" s="453">
        <v>753.72</v>
      </c>
      <c r="N443" s="453">
        <v>912.36</v>
      </c>
      <c r="O443" s="453">
        <v>846.24</v>
      </c>
      <c r="P443" s="453">
        <v>649.08000000000004</v>
      </c>
      <c r="Q443" s="453">
        <v>704.92</v>
      </c>
      <c r="R443" s="7">
        <v>875.12</v>
      </c>
      <c r="S443" s="453">
        <v>948.64</v>
      </c>
      <c r="T443" s="453">
        <v>947.16</v>
      </c>
      <c r="U443" s="453">
        <v>904.76</v>
      </c>
      <c r="V443" s="453">
        <v>839.44</v>
      </c>
      <c r="W443" s="453">
        <v>842.8</v>
      </c>
      <c r="X443" s="453">
        <v>1293.04</v>
      </c>
      <c r="Y443" s="453">
        <v>912.88</v>
      </c>
      <c r="Z443" s="453">
        <v>1225.8800000000001</v>
      </c>
      <c r="AA443" s="453">
        <v>814.04</v>
      </c>
      <c r="AB443" s="453">
        <v>848.28</v>
      </c>
      <c r="AC443" s="453">
        <v>838.36</v>
      </c>
      <c r="AD443" s="453">
        <v>970.28</v>
      </c>
      <c r="AE443" s="453">
        <v>746.72</v>
      </c>
      <c r="AF443" s="453">
        <v>693.08</v>
      </c>
      <c r="AG443" s="453">
        <v>913.48</v>
      </c>
      <c r="AH443" s="453">
        <v>780.36</v>
      </c>
      <c r="AI443" s="453">
        <v>1180.24</v>
      </c>
      <c r="AJ443" s="453">
        <v>1011.52</v>
      </c>
      <c r="AK443" s="453">
        <v>1015.6</v>
      </c>
      <c r="AL443" s="453">
        <v>622.52</v>
      </c>
      <c r="AM443" s="453">
        <v>1080.8800000000001</v>
      </c>
      <c r="AN443" s="453">
        <v>742.44</v>
      </c>
      <c r="AO443" s="453">
        <v>926.24</v>
      </c>
      <c r="AP443" s="453">
        <v>698.88</v>
      </c>
      <c r="AQ443" s="453">
        <v>836.96</v>
      </c>
      <c r="AR443" s="453">
        <v>910.68</v>
      </c>
      <c r="AS443" s="453">
        <v>689.92</v>
      </c>
      <c r="AT443" s="453">
        <v>665.16</v>
      </c>
      <c r="AU443" s="453">
        <v>677.2</v>
      </c>
      <c r="AV443" s="453">
        <v>780.48</v>
      </c>
      <c r="AW443" s="453">
        <v>1048.8</v>
      </c>
      <c r="AX443" s="453">
        <v>825.68</v>
      </c>
      <c r="AY443" s="453">
        <v>1079.32</v>
      </c>
      <c r="AZ443" s="453">
        <v>964.2</v>
      </c>
      <c r="BA443" s="453">
        <v>750.32</v>
      </c>
      <c r="BB443" s="453">
        <v>870.48</v>
      </c>
      <c r="BC443" s="453">
        <v>817.72</v>
      </c>
      <c r="BD443" s="453">
        <v>918.32</v>
      </c>
      <c r="BE443" s="453">
        <v>922.8</v>
      </c>
      <c r="BF443" s="453">
        <v>914.92</v>
      </c>
      <c r="BG443" s="453">
        <v>920.64</v>
      </c>
      <c r="BH443" s="453">
        <v>911.4</v>
      </c>
      <c r="BI443" s="453">
        <v>819.12</v>
      </c>
      <c r="BJ443" s="453">
        <v>887.2</v>
      </c>
      <c r="BK443" s="453">
        <v>786.6</v>
      </c>
      <c r="BL443" s="453">
        <v>1106.6400000000001</v>
      </c>
      <c r="BM443" s="453">
        <v>952.92</v>
      </c>
      <c r="BN443" s="453">
        <v>887.68</v>
      </c>
      <c r="BO443" s="453">
        <v>714</v>
      </c>
      <c r="BP443" s="453">
        <v>946.72</v>
      </c>
      <c r="BQ443" s="453">
        <v>815.4</v>
      </c>
      <c r="BR443" s="453">
        <v>770.92</v>
      </c>
    </row>
    <row r="444" spans="1:70">
      <c r="A444" s="458">
        <v>934</v>
      </c>
      <c r="B444" s="458">
        <v>856.86567164179121</v>
      </c>
      <c r="C444" s="474"/>
      <c r="D444" s="453">
        <v>711.12</v>
      </c>
      <c r="E444" s="453">
        <v>836.88</v>
      </c>
      <c r="F444" s="453">
        <v>813.52</v>
      </c>
      <c r="G444" s="453">
        <v>946.32</v>
      </c>
      <c r="H444" s="453">
        <v>987.68</v>
      </c>
      <c r="I444" s="453">
        <v>830.28</v>
      </c>
      <c r="J444" s="453">
        <v>686.8</v>
      </c>
      <c r="K444" s="453">
        <v>690.2</v>
      </c>
      <c r="L444" s="453">
        <v>701.68</v>
      </c>
      <c r="M444" s="453">
        <v>753.72</v>
      </c>
      <c r="N444" s="453">
        <v>912.36</v>
      </c>
      <c r="O444" s="453">
        <v>846.24</v>
      </c>
      <c r="P444" s="453">
        <v>649.08000000000004</v>
      </c>
      <c r="Q444" s="453">
        <v>704.92</v>
      </c>
      <c r="R444" s="7">
        <v>875.12</v>
      </c>
      <c r="S444" s="453">
        <v>948.64</v>
      </c>
      <c r="T444" s="453">
        <v>947.16</v>
      </c>
      <c r="U444" s="453">
        <v>904.76</v>
      </c>
      <c r="V444" s="453">
        <v>839.44</v>
      </c>
      <c r="W444" s="453">
        <v>842.8</v>
      </c>
      <c r="X444" s="453">
        <v>767.4</v>
      </c>
      <c r="Y444" s="453">
        <v>912.88</v>
      </c>
      <c r="Z444" s="453">
        <v>1225.8800000000001</v>
      </c>
      <c r="AA444" s="453">
        <v>814.04</v>
      </c>
      <c r="AB444" s="453">
        <v>848.28</v>
      </c>
      <c r="AC444" s="453">
        <v>838.36</v>
      </c>
      <c r="AD444" s="453">
        <v>970.28</v>
      </c>
      <c r="AE444" s="453">
        <v>746.72</v>
      </c>
      <c r="AF444" s="453">
        <v>693.08</v>
      </c>
      <c r="AG444" s="453">
        <v>913.48</v>
      </c>
      <c r="AH444" s="453">
        <v>780.36</v>
      </c>
      <c r="AI444" s="453">
        <v>1180.24</v>
      </c>
      <c r="AJ444" s="453">
        <v>1011.52</v>
      </c>
      <c r="AK444" s="453">
        <v>1015.6</v>
      </c>
      <c r="AL444" s="453">
        <v>622.52</v>
      </c>
      <c r="AM444" s="453">
        <v>1080.8800000000001</v>
      </c>
      <c r="AN444" s="453">
        <v>742.44</v>
      </c>
      <c r="AO444" s="453">
        <v>926.24</v>
      </c>
      <c r="AP444" s="453">
        <v>698.88</v>
      </c>
      <c r="AQ444" s="453">
        <v>836.96</v>
      </c>
      <c r="AR444" s="453">
        <v>910.68</v>
      </c>
      <c r="AS444" s="453">
        <v>689.92</v>
      </c>
      <c r="AT444" s="453">
        <v>665.16</v>
      </c>
      <c r="AU444" s="453">
        <v>677.2</v>
      </c>
      <c r="AV444" s="453">
        <v>780.48</v>
      </c>
      <c r="AW444" s="453">
        <v>1048.8</v>
      </c>
      <c r="AX444" s="453">
        <v>825.68</v>
      </c>
      <c r="AY444" s="453">
        <v>1079.32</v>
      </c>
      <c r="AZ444" s="453">
        <v>964.2</v>
      </c>
      <c r="BA444" s="453">
        <v>750.32</v>
      </c>
      <c r="BB444" s="453">
        <v>870.48</v>
      </c>
      <c r="BC444" s="453">
        <v>817.72</v>
      </c>
      <c r="BD444" s="453">
        <v>918.32</v>
      </c>
      <c r="BE444" s="453">
        <v>922.8</v>
      </c>
      <c r="BF444" s="453">
        <v>914.92</v>
      </c>
      <c r="BG444" s="453">
        <v>920.64</v>
      </c>
      <c r="BH444" s="453">
        <v>911.4</v>
      </c>
      <c r="BI444" s="453">
        <v>819.12</v>
      </c>
      <c r="BJ444" s="453">
        <v>887.2</v>
      </c>
      <c r="BK444" s="453">
        <v>786.6</v>
      </c>
      <c r="BL444" s="453">
        <v>1106.6400000000001</v>
      </c>
      <c r="BM444" s="453">
        <v>952.92</v>
      </c>
      <c r="BN444" s="453">
        <v>887.68</v>
      </c>
      <c r="BO444" s="453">
        <v>714</v>
      </c>
      <c r="BP444" s="453">
        <v>946.72</v>
      </c>
      <c r="BQ444" s="453">
        <v>815.4</v>
      </c>
      <c r="BR444" s="453">
        <v>770.92</v>
      </c>
    </row>
    <row r="445" spans="1:70">
      <c r="A445" s="458">
        <v>929</v>
      </c>
      <c r="B445" s="458">
        <v>843.08537313432862</v>
      </c>
      <c r="C445" s="474"/>
      <c r="D445" s="453">
        <v>711.12</v>
      </c>
      <c r="E445" s="453">
        <v>836.88</v>
      </c>
      <c r="F445" s="453">
        <v>813.52</v>
      </c>
      <c r="G445" s="453">
        <v>946.32</v>
      </c>
      <c r="H445" s="453">
        <v>987.68</v>
      </c>
      <c r="I445" s="453">
        <v>830.28</v>
      </c>
      <c r="J445" s="453">
        <v>686.8</v>
      </c>
      <c r="K445" s="453">
        <v>690.2</v>
      </c>
      <c r="L445" s="453">
        <v>701.68</v>
      </c>
      <c r="M445" s="453">
        <v>753.72</v>
      </c>
      <c r="N445" s="453">
        <v>912.36</v>
      </c>
      <c r="O445" s="453">
        <v>846.24</v>
      </c>
      <c r="P445" s="453">
        <v>649.08000000000004</v>
      </c>
      <c r="Q445" s="453">
        <v>704.92</v>
      </c>
      <c r="R445" s="7">
        <v>875.12</v>
      </c>
      <c r="S445" s="453">
        <v>948.64</v>
      </c>
      <c r="T445" s="453">
        <v>947.16</v>
      </c>
      <c r="U445" s="453">
        <v>904.76</v>
      </c>
      <c r="V445" s="453">
        <v>839.44</v>
      </c>
      <c r="W445" s="453">
        <v>842.8</v>
      </c>
      <c r="X445" s="453">
        <v>512.32000000000005</v>
      </c>
      <c r="Y445" s="453">
        <v>702.36</v>
      </c>
      <c r="Z445" s="453">
        <v>1225.8800000000001</v>
      </c>
      <c r="AA445" s="453">
        <v>814.04</v>
      </c>
      <c r="AB445" s="453">
        <v>848.28</v>
      </c>
      <c r="AC445" s="453">
        <v>838.36</v>
      </c>
      <c r="AD445" s="453">
        <v>970.28</v>
      </c>
      <c r="AE445" s="453">
        <v>746.72</v>
      </c>
      <c r="AF445" s="453">
        <v>693.08</v>
      </c>
      <c r="AG445" s="453">
        <v>913.48</v>
      </c>
      <c r="AH445" s="453">
        <v>780.36</v>
      </c>
      <c r="AI445" s="453">
        <v>1180.24</v>
      </c>
      <c r="AJ445" s="453">
        <v>1011.52</v>
      </c>
      <c r="AK445" s="453">
        <v>1015.6</v>
      </c>
      <c r="AL445" s="453">
        <v>622.52</v>
      </c>
      <c r="AM445" s="453">
        <v>1080.8800000000001</v>
      </c>
      <c r="AN445" s="453">
        <v>742.44</v>
      </c>
      <c r="AO445" s="453">
        <v>926.24</v>
      </c>
      <c r="AP445" s="453">
        <v>698.88</v>
      </c>
      <c r="AQ445" s="453">
        <v>836.96</v>
      </c>
      <c r="AR445" s="453">
        <v>910.68</v>
      </c>
      <c r="AS445" s="453">
        <v>689.92</v>
      </c>
      <c r="AT445" s="453">
        <v>665.16</v>
      </c>
      <c r="AU445" s="453">
        <v>677.2</v>
      </c>
      <c r="AV445" s="453">
        <v>780.48</v>
      </c>
      <c r="AW445" s="453">
        <v>1048.8</v>
      </c>
      <c r="AX445" s="453">
        <v>825.68</v>
      </c>
      <c r="AY445" s="453">
        <v>1079.32</v>
      </c>
      <c r="AZ445" s="453">
        <v>506.52</v>
      </c>
      <c r="BA445" s="453">
        <v>750.32</v>
      </c>
      <c r="BB445" s="453">
        <v>870.48</v>
      </c>
      <c r="BC445" s="453">
        <v>817.72</v>
      </c>
      <c r="BD445" s="453">
        <v>918.32</v>
      </c>
      <c r="BE445" s="453">
        <v>922.8</v>
      </c>
      <c r="BF445" s="453">
        <v>914.92</v>
      </c>
      <c r="BG445" s="453">
        <v>920.64</v>
      </c>
      <c r="BH445" s="453">
        <v>911.4</v>
      </c>
      <c r="BI445" s="453">
        <v>819.12</v>
      </c>
      <c r="BJ445" s="453">
        <v>887.2</v>
      </c>
      <c r="BK445" s="453">
        <v>786.6</v>
      </c>
      <c r="BL445" s="453">
        <v>1106.6400000000001</v>
      </c>
      <c r="BM445" s="453">
        <v>952.92</v>
      </c>
      <c r="BN445" s="453">
        <v>887.68</v>
      </c>
      <c r="BO445" s="453">
        <v>714</v>
      </c>
      <c r="BP445" s="453">
        <v>946.72</v>
      </c>
      <c r="BQ445" s="453">
        <v>815.4</v>
      </c>
      <c r="BR445" s="453">
        <v>770.92</v>
      </c>
    </row>
    <row r="446" spans="1:70">
      <c r="A446" s="458">
        <v>483</v>
      </c>
      <c r="B446" s="458">
        <v>810.11789473684223</v>
      </c>
      <c r="C446" s="474"/>
      <c r="D446" s="453" t="e">
        <v>#VALUE!</v>
      </c>
      <c r="E446" s="453">
        <v>836.88</v>
      </c>
      <c r="F446" s="453">
        <v>813.52</v>
      </c>
      <c r="G446" s="453">
        <v>946.32</v>
      </c>
      <c r="H446" s="453" t="e">
        <v>#VALUE!</v>
      </c>
      <c r="I446" s="453" t="e">
        <v>#VALUE!</v>
      </c>
      <c r="J446" s="453">
        <v>686.8</v>
      </c>
      <c r="K446" s="453">
        <v>690.2</v>
      </c>
      <c r="L446" s="453">
        <v>701.68</v>
      </c>
      <c r="M446" s="453">
        <v>753.72</v>
      </c>
      <c r="N446" s="453">
        <v>912.36</v>
      </c>
      <c r="O446" s="453">
        <v>846.24</v>
      </c>
      <c r="P446" s="453">
        <v>649.08000000000004</v>
      </c>
      <c r="Q446" s="453">
        <v>704.92</v>
      </c>
      <c r="R446" s="7" t="e">
        <v>#VALUE!</v>
      </c>
      <c r="S446" s="453" t="e">
        <v>#VALUE!</v>
      </c>
      <c r="T446" s="453" t="e">
        <v>#VALUE!</v>
      </c>
      <c r="U446" s="453" t="e">
        <v>#VALUE!</v>
      </c>
      <c r="V446" s="453">
        <v>839.44</v>
      </c>
      <c r="W446" s="453">
        <v>842.8</v>
      </c>
      <c r="X446" s="453" t="e">
        <v>#VALUE!</v>
      </c>
      <c r="Y446" s="453" t="e">
        <v>#VALUE!</v>
      </c>
      <c r="Z446" s="453" t="e">
        <v>#VALUE!</v>
      </c>
      <c r="AA446" s="453" t="e">
        <v>#VALUE!</v>
      </c>
      <c r="AB446" s="453" t="e">
        <v>#VALUE!</v>
      </c>
      <c r="AC446" s="453" t="e">
        <v>#VALUE!</v>
      </c>
      <c r="AD446" s="453" t="e">
        <v>#VALUE!</v>
      </c>
      <c r="AE446" s="453" t="e">
        <v>#VALUE!</v>
      </c>
      <c r="AF446" s="453" t="e">
        <v>#VALUE!</v>
      </c>
      <c r="AG446" s="453" t="e">
        <v>#VALUE!</v>
      </c>
      <c r="AH446" s="453" t="e">
        <v>#VALUE!</v>
      </c>
      <c r="AI446" s="453" t="e">
        <v>#VALUE!</v>
      </c>
      <c r="AJ446" s="453" t="e">
        <v>#VALUE!</v>
      </c>
      <c r="AK446" s="453" t="e">
        <v>#VALUE!</v>
      </c>
      <c r="AL446" s="453" t="e">
        <v>#VALUE!</v>
      </c>
      <c r="AM446" s="453">
        <v>1080.8800000000001</v>
      </c>
      <c r="AN446" s="453">
        <v>742.44</v>
      </c>
      <c r="AO446" s="453" t="e">
        <v>#VALUE!</v>
      </c>
      <c r="AP446" s="453" t="e">
        <v>#VALUE!</v>
      </c>
      <c r="AQ446" s="453">
        <v>836.96</v>
      </c>
      <c r="AR446" s="453" t="e">
        <v>#VALUE!</v>
      </c>
      <c r="AS446" s="453" t="e">
        <v>#VALUE!</v>
      </c>
      <c r="AT446" s="453" t="e">
        <v>#VALUE!</v>
      </c>
      <c r="AU446" s="453" t="e">
        <v>#VALUE!</v>
      </c>
      <c r="AV446" s="453" t="e">
        <v>#VALUE!</v>
      </c>
      <c r="AW446" s="453" t="e">
        <v>#VALUE!</v>
      </c>
      <c r="AX446" s="453">
        <v>825.68</v>
      </c>
      <c r="AY446" s="453" t="e">
        <v>#VALUE!</v>
      </c>
      <c r="AZ446" s="453" t="e">
        <v>#VALUE!</v>
      </c>
      <c r="BA446" s="453" t="e">
        <v>#VALUE!</v>
      </c>
      <c r="BB446" s="453" t="e">
        <v>#VALUE!</v>
      </c>
      <c r="BC446" s="453" t="e">
        <v>#VALUE!</v>
      </c>
      <c r="BD446" s="453" t="e">
        <v>#VALUE!</v>
      </c>
      <c r="BE446" s="453" t="e">
        <v>#VALUE!</v>
      </c>
      <c r="BF446" s="453" t="e">
        <v>#VALUE!</v>
      </c>
      <c r="BG446" s="453" t="e">
        <v>#VALUE!</v>
      </c>
      <c r="BH446" s="453">
        <v>911.4</v>
      </c>
      <c r="BI446" s="453" t="e">
        <v>#VALUE!</v>
      </c>
      <c r="BJ446" s="453" t="e">
        <v>#VALUE!</v>
      </c>
      <c r="BK446" s="453" t="e">
        <v>#VALUE!</v>
      </c>
      <c r="BL446" s="453" t="e">
        <v>#VALUE!</v>
      </c>
      <c r="BM446" s="453" t="e">
        <v>#VALUE!</v>
      </c>
      <c r="BN446" s="453" t="e">
        <v>#VALUE!</v>
      </c>
      <c r="BO446" s="453" t="e">
        <v>#VALUE!</v>
      </c>
      <c r="BP446" s="453" t="e">
        <v>#VALUE!</v>
      </c>
      <c r="BQ446" s="453" t="e">
        <v>#VALUE!</v>
      </c>
      <c r="BR446" s="453">
        <v>770.92</v>
      </c>
    </row>
    <row r="447" spans="1:70">
      <c r="A447" s="458">
        <v>642</v>
      </c>
      <c r="B447" s="458">
        <v>803.27641791044778</v>
      </c>
      <c r="C447" s="474"/>
      <c r="D447" s="453">
        <v>628.79999999999995</v>
      </c>
      <c r="E447" s="453">
        <v>1070.8800000000001</v>
      </c>
      <c r="F447" s="453">
        <v>762.56</v>
      </c>
      <c r="G447" s="453">
        <v>649.44000000000005</v>
      </c>
      <c r="H447" s="453">
        <v>600</v>
      </c>
      <c r="I447" s="453">
        <v>992.48</v>
      </c>
      <c r="J447" s="453">
        <v>686.4</v>
      </c>
      <c r="K447" s="453">
        <v>681.12</v>
      </c>
      <c r="L447" s="453">
        <v>604</v>
      </c>
      <c r="M447" s="453">
        <v>604.32000000000005</v>
      </c>
      <c r="N447" s="453">
        <v>590.24</v>
      </c>
      <c r="O447" s="453">
        <v>576.79999999999995</v>
      </c>
      <c r="P447" s="453">
        <v>625.6</v>
      </c>
      <c r="Q447" s="453">
        <v>593.28</v>
      </c>
      <c r="R447" s="7">
        <v>489.6</v>
      </c>
      <c r="S447" s="453">
        <v>798.4</v>
      </c>
      <c r="T447" s="453">
        <v>766.88</v>
      </c>
      <c r="U447" s="453">
        <v>867.36</v>
      </c>
      <c r="V447" s="453">
        <v>640.79999999999995</v>
      </c>
      <c r="W447" s="453">
        <v>883.84</v>
      </c>
      <c r="X447" s="453">
        <v>589.12</v>
      </c>
      <c r="Y447" s="453">
        <v>983.52</v>
      </c>
      <c r="Z447" s="453">
        <v>1166.72</v>
      </c>
      <c r="AA447" s="453">
        <v>980.96</v>
      </c>
      <c r="AB447" s="453">
        <v>952.64</v>
      </c>
      <c r="AC447" s="453">
        <v>618.08000000000004</v>
      </c>
      <c r="AD447" s="453">
        <v>874.56</v>
      </c>
      <c r="AE447" s="453">
        <v>344.64</v>
      </c>
      <c r="AF447" s="453">
        <v>503.2</v>
      </c>
      <c r="AG447" s="453">
        <v>746.56</v>
      </c>
      <c r="AH447" s="453">
        <v>609.44000000000005</v>
      </c>
      <c r="AI447" s="453">
        <v>744.48</v>
      </c>
      <c r="AJ447" s="453">
        <v>973.92</v>
      </c>
      <c r="AK447" s="453">
        <v>1021.12</v>
      </c>
      <c r="AL447" s="453">
        <v>949.6</v>
      </c>
      <c r="AM447" s="453">
        <v>780.96</v>
      </c>
      <c r="AN447" s="453">
        <v>682.88</v>
      </c>
      <c r="AO447" s="453">
        <v>1011.52</v>
      </c>
      <c r="AP447" s="453">
        <v>816.48</v>
      </c>
      <c r="AQ447" s="453">
        <v>726.08</v>
      </c>
      <c r="AR447" s="453">
        <v>538.24</v>
      </c>
      <c r="AS447" s="453">
        <v>551.67999999999995</v>
      </c>
      <c r="AT447" s="453">
        <v>517.28</v>
      </c>
      <c r="AU447" s="453">
        <v>400.48</v>
      </c>
      <c r="AV447" s="453">
        <v>1100.96</v>
      </c>
      <c r="AW447" s="453">
        <v>519.20000000000005</v>
      </c>
      <c r="AX447" s="453">
        <v>697.12</v>
      </c>
      <c r="AY447" s="453">
        <v>1134.8800000000001</v>
      </c>
      <c r="AZ447" s="453">
        <v>605.76</v>
      </c>
      <c r="BA447" s="453">
        <v>329.44</v>
      </c>
      <c r="BB447" s="453">
        <v>755.36</v>
      </c>
      <c r="BC447" s="453">
        <v>958.24</v>
      </c>
      <c r="BD447" s="453">
        <v>1103.8399999999999</v>
      </c>
      <c r="BE447" s="453">
        <v>941.44</v>
      </c>
      <c r="BF447" s="453">
        <v>850.08</v>
      </c>
      <c r="BG447" s="453">
        <v>1145.44</v>
      </c>
      <c r="BH447" s="453">
        <v>795.52</v>
      </c>
      <c r="BI447" s="453">
        <v>288</v>
      </c>
      <c r="BJ447" s="453">
        <v>1971.68</v>
      </c>
      <c r="BK447" s="453">
        <v>874.56</v>
      </c>
      <c r="BL447" s="453">
        <v>645.76</v>
      </c>
      <c r="BM447" s="453">
        <v>671.04</v>
      </c>
      <c r="BN447" s="453">
        <v>976.8</v>
      </c>
      <c r="BO447" s="453">
        <v>627.04</v>
      </c>
      <c r="BP447" s="453">
        <v>278.72000000000003</v>
      </c>
      <c r="BQ447" s="453">
        <v>3261.6</v>
      </c>
      <c r="BR447" s="453">
        <v>1090.08</v>
      </c>
    </row>
    <row r="448" spans="1:70">
      <c r="A448" s="458">
        <v>464</v>
      </c>
      <c r="B448" s="458">
        <v>770.92</v>
      </c>
      <c r="C448" s="474"/>
      <c r="D448" s="453" t="e">
        <v>#VALUE!</v>
      </c>
      <c r="E448" s="453" t="e">
        <v>#VALUE!</v>
      </c>
      <c r="F448" s="453" t="e">
        <v>#VALUE!</v>
      </c>
      <c r="G448" s="453" t="e">
        <v>#VALUE!</v>
      </c>
      <c r="H448" s="453" t="e">
        <v>#VALUE!</v>
      </c>
      <c r="I448" s="453" t="e">
        <v>#VALUE!</v>
      </c>
      <c r="J448" s="453" t="e">
        <v>#VALUE!</v>
      </c>
      <c r="K448" s="453" t="e">
        <v>#VALUE!</v>
      </c>
      <c r="L448" s="453" t="e">
        <v>#VALUE!</v>
      </c>
      <c r="M448" s="453" t="e">
        <v>#VALUE!</v>
      </c>
      <c r="N448" s="453" t="e">
        <v>#VALUE!</v>
      </c>
      <c r="O448" s="453" t="e">
        <v>#VALUE!</v>
      </c>
      <c r="P448" s="453" t="e">
        <v>#VALUE!</v>
      </c>
      <c r="Q448" s="453" t="e">
        <v>#VALUE!</v>
      </c>
      <c r="R448" s="7" t="e">
        <v>#VALUE!</v>
      </c>
      <c r="S448" s="453" t="e">
        <v>#VALUE!</v>
      </c>
      <c r="T448" s="453" t="e">
        <v>#VALUE!</v>
      </c>
      <c r="U448" s="453" t="e">
        <v>#VALUE!</v>
      </c>
      <c r="V448" s="453" t="e">
        <v>#VALUE!</v>
      </c>
      <c r="W448" s="453" t="e">
        <v>#VALUE!</v>
      </c>
      <c r="X448" s="453" t="e">
        <v>#VALUE!</v>
      </c>
      <c r="Y448" s="453" t="e">
        <v>#VALUE!</v>
      </c>
      <c r="Z448" s="453" t="e">
        <v>#VALUE!</v>
      </c>
      <c r="AA448" s="453" t="e">
        <v>#VALUE!</v>
      </c>
      <c r="AB448" s="453" t="e">
        <v>#VALUE!</v>
      </c>
      <c r="AC448" s="453" t="e">
        <v>#VALUE!</v>
      </c>
      <c r="AD448" s="453" t="e">
        <v>#VALUE!</v>
      </c>
      <c r="AE448" s="453" t="e">
        <v>#VALUE!</v>
      </c>
      <c r="AF448" s="453" t="e">
        <v>#VALUE!</v>
      </c>
      <c r="AG448" s="453" t="e">
        <v>#VALUE!</v>
      </c>
      <c r="AH448" s="453" t="e">
        <v>#VALUE!</v>
      </c>
      <c r="AI448" s="453" t="e">
        <v>#VALUE!</v>
      </c>
      <c r="AJ448" s="453" t="e">
        <v>#VALUE!</v>
      </c>
      <c r="AK448" s="453" t="e">
        <v>#VALUE!</v>
      </c>
      <c r="AL448" s="453" t="e">
        <v>#VALUE!</v>
      </c>
      <c r="AM448" s="453" t="e">
        <v>#VALUE!</v>
      </c>
      <c r="AN448" s="453" t="e">
        <v>#VALUE!</v>
      </c>
      <c r="AO448" s="453" t="e">
        <v>#VALUE!</v>
      </c>
      <c r="AP448" s="453" t="e">
        <v>#VALUE!</v>
      </c>
      <c r="AQ448" s="453" t="e">
        <v>#VALUE!</v>
      </c>
      <c r="AR448" s="453" t="e">
        <v>#VALUE!</v>
      </c>
      <c r="AS448" s="453" t="e">
        <v>#VALUE!</v>
      </c>
      <c r="AT448" s="453" t="e">
        <v>#VALUE!</v>
      </c>
      <c r="AU448" s="453" t="e">
        <v>#VALUE!</v>
      </c>
      <c r="AV448" s="453" t="e">
        <v>#VALUE!</v>
      </c>
      <c r="AW448" s="453" t="e">
        <v>#VALUE!</v>
      </c>
      <c r="AX448" s="453" t="e">
        <v>#VALUE!</v>
      </c>
      <c r="AY448" s="453" t="e">
        <v>#VALUE!</v>
      </c>
      <c r="AZ448" s="453" t="e">
        <v>#VALUE!</v>
      </c>
      <c r="BA448" s="453" t="e">
        <v>#VALUE!</v>
      </c>
      <c r="BB448" s="453" t="e">
        <v>#VALUE!</v>
      </c>
      <c r="BC448" s="453" t="e">
        <v>#VALUE!</v>
      </c>
      <c r="BD448" s="453" t="e">
        <v>#VALUE!</v>
      </c>
      <c r="BE448" s="453" t="e">
        <v>#VALUE!</v>
      </c>
      <c r="BF448" s="453" t="e">
        <v>#VALUE!</v>
      </c>
      <c r="BG448" s="453" t="e">
        <v>#VALUE!</v>
      </c>
      <c r="BH448" s="453" t="e">
        <v>#VALUE!</v>
      </c>
      <c r="BI448" s="453" t="e">
        <v>#VALUE!</v>
      </c>
      <c r="BJ448" s="453" t="e">
        <v>#VALUE!</v>
      </c>
      <c r="BK448" s="453" t="e">
        <v>#VALUE!</v>
      </c>
      <c r="BL448" s="453" t="e">
        <v>#VALUE!</v>
      </c>
      <c r="BM448" s="453" t="e">
        <v>#VALUE!</v>
      </c>
      <c r="BN448" s="453" t="e">
        <v>#VALUE!</v>
      </c>
      <c r="BO448" s="453" t="e">
        <v>#VALUE!</v>
      </c>
      <c r="BP448" s="453" t="e">
        <v>#VALUE!</v>
      </c>
      <c r="BQ448" s="453" t="e">
        <v>#VALUE!</v>
      </c>
      <c r="BR448" s="453">
        <v>770.92</v>
      </c>
    </row>
    <row r="449" spans="1:70">
      <c r="A449" s="458">
        <v>903</v>
      </c>
      <c r="B449" s="458">
        <v>749.86857142857127</v>
      </c>
      <c r="C449" s="474"/>
      <c r="D449" s="453">
        <v>711.12</v>
      </c>
      <c r="E449" s="453" t="e">
        <v>#VALUE!</v>
      </c>
      <c r="F449" s="453" t="e">
        <v>#VALUE!</v>
      </c>
      <c r="G449" s="453" t="e">
        <v>#VALUE!</v>
      </c>
      <c r="H449" s="453">
        <v>987.68</v>
      </c>
      <c r="I449" s="453">
        <v>830.28</v>
      </c>
      <c r="J449" s="453" t="e">
        <v>#VALUE!</v>
      </c>
      <c r="K449" s="453" t="e">
        <v>#VALUE!</v>
      </c>
      <c r="L449" s="453" t="e">
        <v>#VALUE!</v>
      </c>
      <c r="M449" s="453" t="e">
        <v>#VALUE!</v>
      </c>
      <c r="N449" s="453" t="e">
        <v>#VALUE!</v>
      </c>
      <c r="O449" s="453" t="e">
        <v>#VALUE!</v>
      </c>
      <c r="P449" s="453" t="e">
        <v>#VALUE!</v>
      </c>
      <c r="Q449" s="453" t="e">
        <v>#VALUE!</v>
      </c>
      <c r="R449" s="7">
        <v>875.12</v>
      </c>
      <c r="S449" s="453">
        <v>948.64</v>
      </c>
      <c r="T449" s="453">
        <v>947.16</v>
      </c>
      <c r="U449" s="453" t="e">
        <v>#VALUE!</v>
      </c>
      <c r="V449" s="453" t="e">
        <v>#VALUE!</v>
      </c>
      <c r="W449" s="453" t="e">
        <v>#VALUE!</v>
      </c>
      <c r="X449" s="453">
        <v>218.96</v>
      </c>
      <c r="Y449" s="453" t="e">
        <v>#VALUE!</v>
      </c>
      <c r="Z449" s="453" t="e">
        <v>#VALUE!</v>
      </c>
      <c r="AA449" s="453" t="e">
        <v>#VALUE!</v>
      </c>
      <c r="AB449" s="453" t="e">
        <v>#VALUE!</v>
      </c>
      <c r="AC449" s="453" t="e">
        <v>#VALUE!</v>
      </c>
      <c r="AD449" s="453" t="e">
        <v>#VALUE!</v>
      </c>
      <c r="AE449" s="453">
        <v>746.72</v>
      </c>
      <c r="AF449" s="453" t="e">
        <v>#VALUE!</v>
      </c>
      <c r="AG449" s="453">
        <v>913.48</v>
      </c>
      <c r="AH449" s="453" t="e">
        <v>#VALUE!</v>
      </c>
      <c r="AI449" s="453">
        <v>1180.24</v>
      </c>
      <c r="AJ449" s="453" t="e">
        <v>#VALUE!</v>
      </c>
      <c r="AK449" s="453">
        <v>1015.6</v>
      </c>
      <c r="AL449" s="453">
        <v>622.52</v>
      </c>
      <c r="AM449" s="453" t="e">
        <v>#VALUE!</v>
      </c>
      <c r="AN449" s="453" t="e">
        <v>#VALUE!</v>
      </c>
      <c r="AO449" s="453">
        <v>926.24</v>
      </c>
      <c r="AP449" s="453">
        <v>698.88</v>
      </c>
      <c r="AQ449" s="453" t="e">
        <v>#VALUE!</v>
      </c>
      <c r="AR449" s="453">
        <v>910.68</v>
      </c>
      <c r="AS449" s="453">
        <v>689.92</v>
      </c>
      <c r="AT449" s="453" t="e">
        <v>#VALUE!</v>
      </c>
      <c r="AU449" s="453">
        <v>677.2</v>
      </c>
      <c r="AV449" s="453">
        <v>780.48</v>
      </c>
      <c r="AW449" s="453">
        <v>1048.8</v>
      </c>
      <c r="AX449" s="453">
        <v>825.68</v>
      </c>
      <c r="AY449" s="453">
        <v>269.44</v>
      </c>
      <c r="AZ449" s="453">
        <v>262.44</v>
      </c>
      <c r="BA449" s="453">
        <v>671.84</v>
      </c>
      <c r="BB449" s="453">
        <v>870.48</v>
      </c>
      <c r="BC449" s="453" t="e">
        <v>#VALUE!</v>
      </c>
      <c r="BD449" s="453" t="e">
        <v>#VALUE!</v>
      </c>
      <c r="BE449" s="453" t="e">
        <v>#VALUE!</v>
      </c>
      <c r="BF449" s="453" t="e">
        <v>#VALUE!</v>
      </c>
      <c r="BG449" s="453" t="e">
        <v>#VALUE!</v>
      </c>
      <c r="BH449" s="453" t="e">
        <v>#VALUE!</v>
      </c>
      <c r="BI449" s="453" t="e">
        <v>#VALUE!</v>
      </c>
      <c r="BJ449" s="453">
        <v>887.2</v>
      </c>
      <c r="BK449" s="453">
        <v>641.84</v>
      </c>
      <c r="BL449" s="453">
        <v>22.28</v>
      </c>
      <c r="BM449" s="453" t="e">
        <v>#VALUE!</v>
      </c>
      <c r="BN449" s="453" t="e">
        <v>#VALUE!</v>
      </c>
      <c r="BO449" s="453" t="e">
        <v>#VALUE!</v>
      </c>
      <c r="BP449" s="453" t="e">
        <v>#VALUE!</v>
      </c>
      <c r="BQ449" s="453">
        <v>815.4</v>
      </c>
      <c r="BR449" s="453" t="e">
        <v>#VALUE!</v>
      </c>
    </row>
    <row r="450" spans="1:70">
      <c r="A450" s="458">
        <v>719</v>
      </c>
      <c r="B450" s="458">
        <v>731.29611940298514</v>
      </c>
      <c r="C450" s="474"/>
      <c r="D450" s="453">
        <v>584.64</v>
      </c>
      <c r="E450" s="453">
        <v>1266.3599999999999</v>
      </c>
      <c r="F450" s="453">
        <v>346.2</v>
      </c>
      <c r="G450" s="453">
        <v>423.24</v>
      </c>
      <c r="H450" s="453">
        <v>430.44</v>
      </c>
      <c r="I450" s="453">
        <v>2490.84</v>
      </c>
      <c r="J450" s="453">
        <v>401.52</v>
      </c>
      <c r="K450" s="453">
        <v>390.12</v>
      </c>
      <c r="L450" s="453">
        <v>414.6</v>
      </c>
      <c r="M450" s="453">
        <v>399</v>
      </c>
      <c r="N450" s="453">
        <v>394.68</v>
      </c>
      <c r="O450" s="453">
        <v>403.8</v>
      </c>
      <c r="P450" s="453">
        <v>399.96</v>
      </c>
      <c r="Q450" s="453">
        <v>376.56</v>
      </c>
      <c r="R450" s="7">
        <v>575.4</v>
      </c>
      <c r="S450" s="453">
        <v>534.12</v>
      </c>
      <c r="T450" s="453">
        <v>395.64</v>
      </c>
      <c r="U450" s="453">
        <v>524.88</v>
      </c>
      <c r="V450" s="453">
        <v>381.84</v>
      </c>
      <c r="W450" s="453">
        <v>1510.08</v>
      </c>
      <c r="X450" s="453">
        <v>511.32</v>
      </c>
      <c r="Y450" s="453">
        <v>762.36</v>
      </c>
      <c r="Z450" s="453">
        <v>867.6</v>
      </c>
      <c r="AA450" s="453">
        <v>623.16</v>
      </c>
      <c r="AB450" s="453">
        <v>212.28</v>
      </c>
      <c r="AC450" s="453">
        <v>770.76</v>
      </c>
      <c r="AD450" s="453">
        <v>936.12</v>
      </c>
      <c r="AE450" s="453">
        <v>755.4</v>
      </c>
      <c r="AF450" s="453">
        <v>544.32000000000005</v>
      </c>
      <c r="AG450" s="453">
        <v>549.36</v>
      </c>
      <c r="AH450" s="453">
        <v>171.12</v>
      </c>
      <c r="AI450" s="453">
        <v>576.24</v>
      </c>
      <c r="AJ450" s="453">
        <v>734.76</v>
      </c>
      <c r="AK450" s="453">
        <v>3046.8</v>
      </c>
      <c r="AL450" s="453">
        <v>1023.72</v>
      </c>
      <c r="AM450" s="453">
        <v>1904.4</v>
      </c>
      <c r="AN450" s="453">
        <v>406.56</v>
      </c>
      <c r="AO450" s="453">
        <v>738.36</v>
      </c>
      <c r="AP450" s="453">
        <v>552.24</v>
      </c>
      <c r="AQ450" s="453">
        <v>495.36</v>
      </c>
      <c r="AR450" s="453">
        <v>1089.5999999999999</v>
      </c>
      <c r="AS450" s="453">
        <v>1431</v>
      </c>
      <c r="AT450" s="453">
        <v>271.8</v>
      </c>
      <c r="AU450" s="453">
        <v>699.24</v>
      </c>
      <c r="AV450" s="453">
        <v>1153.8</v>
      </c>
      <c r="AW450" s="453">
        <v>1517.76</v>
      </c>
      <c r="AX450" s="453">
        <v>154.44</v>
      </c>
      <c r="AY450" s="453">
        <v>1039.56</v>
      </c>
      <c r="AZ450" s="453">
        <v>598.20000000000005</v>
      </c>
      <c r="BA450" s="453">
        <v>239.4</v>
      </c>
      <c r="BB450" s="453">
        <v>761.4</v>
      </c>
      <c r="BC450" s="453">
        <v>672.24</v>
      </c>
      <c r="BD450" s="453">
        <v>503.16</v>
      </c>
      <c r="BE450" s="453">
        <v>440.88</v>
      </c>
      <c r="BF450" s="453">
        <v>505.08</v>
      </c>
      <c r="BG450" s="453">
        <v>487.92</v>
      </c>
      <c r="BH450" s="453">
        <v>509.52</v>
      </c>
      <c r="BI450" s="453">
        <v>481.92</v>
      </c>
      <c r="BJ450" s="453">
        <v>792.24</v>
      </c>
      <c r="BK450" s="453">
        <v>898.2</v>
      </c>
      <c r="BL450" s="453">
        <v>380.16</v>
      </c>
      <c r="BM450" s="453">
        <v>454.08</v>
      </c>
      <c r="BN450" s="453">
        <v>657.24</v>
      </c>
      <c r="BO450" s="453">
        <v>558.96</v>
      </c>
      <c r="BP450" s="453">
        <v>814.68</v>
      </c>
      <c r="BQ450" s="453">
        <v>745.44</v>
      </c>
      <c r="BR450" s="453">
        <v>2312.7600000000002</v>
      </c>
    </row>
    <row r="451" spans="1:70" ht="16" thickBot="1">
      <c r="A451" s="458">
        <v>638</v>
      </c>
      <c r="B451" s="458">
        <v>717.56417910447749</v>
      </c>
      <c r="C451" s="474"/>
      <c r="D451" s="453">
        <v>934</v>
      </c>
      <c r="E451" s="453">
        <v>599.5</v>
      </c>
      <c r="F451" s="453">
        <v>388.9</v>
      </c>
      <c r="G451" s="453">
        <v>872.2</v>
      </c>
      <c r="H451" s="453">
        <v>591.9</v>
      </c>
      <c r="I451" s="453">
        <v>602.70000000000005</v>
      </c>
      <c r="J451" s="453">
        <v>865.7</v>
      </c>
      <c r="K451" s="453">
        <v>1280.3</v>
      </c>
      <c r="L451" s="453">
        <v>1282.7</v>
      </c>
      <c r="M451" s="453">
        <v>1174.3</v>
      </c>
      <c r="N451" s="453">
        <v>2280.9</v>
      </c>
      <c r="O451" s="453">
        <v>1354.9</v>
      </c>
      <c r="P451" s="453">
        <v>1622.7</v>
      </c>
      <c r="Q451" s="453">
        <v>1324.7</v>
      </c>
      <c r="R451" s="7">
        <v>619.1</v>
      </c>
      <c r="S451" s="453">
        <v>627</v>
      </c>
      <c r="T451" s="453">
        <v>601.29999999999995</v>
      </c>
      <c r="U451" s="453">
        <v>490.8</v>
      </c>
      <c r="V451" s="453">
        <v>869</v>
      </c>
      <c r="W451" s="453">
        <v>875</v>
      </c>
      <c r="X451" s="453">
        <v>624.1</v>
      </c>
      <c r="Y451" s="453">
        <v>632.79999999999995</v>
      </c>
      <c r="Z451" s="453">
        <v>599.9</v>
      </c>
      <c r="AA451" s="453">
        <v>659.4</v>
      </c>
      <c r="AB451" s="453">
        <v>663</v>
      </c>
      <c r="AC451" s="453">
        <v>479.2</v>
      </c>
      <c r="AD451" s="453">
        <v>471.2</v>
      </c>
      <c r="AE451" s="453">
        <v>240.6</v>
      </c>
      <c r="AF451" s="453">
        <v>589.9</v>
      </c>
      <c r="AG451" s="453">
        <v>628.79999999999995</v>
      </c>
      <c r="AH451" s="453">
        <v>607.29999999999995</v>
      </c>
      <c r="AI451" s="453">
        <v>363.6</v>
      </c>
      <c r="AJ451" s="453">
        <v>610.79999999999995</v>
      </c>
      <c r="AK451" s="453">
        <v>961.4</v>
      </c>
      <c r="AL451" s="453">
        <v>588.79999999999995</v>
      </c>
      <c r="AM451" s="453">
        <v>1327.1</v>
      </c>
      <c r="AN451" s="453">
        <v>917.3</v>
      </c>
      <c r="AO451" s="453">
        <v>559.6</v>
      </c>
      <c r="AP451" s="453">
        <v>447.5</v>
      </c>
      <c r="AQ451" s="453">
        <v>940.7</v>
      </c>
      <c r="AR451" s="453">
        <v>563.1</v>
      </c>
      <c r="AS451" s="453">
        <v>1241.3</v>
      </c>
      <c r="AT451" s="453">
        <v>594.9</v>
      </c>
      <c r="AU451" s="453">
        <v>226.5</v>
      </c>
      <c r="AV451" s="453">
        <v>1017.2</v>
      </c>
      <c r="AW451" s="453">
        <v>1006.8</v>
      </c>
      <c r="AX451" s="453">
        <v>580</v>
      </c>
      <c r="AY451" s="453">
        <v>195.1</v>
      </c>
      <c r="AZ451" s="453">
        <v>626.5</v>
      </c>
      <c r="BA451" s="453">
        <v>191.9</v>
      </c>
      <c r="BB451" s="453">
        <v>596.70000000000005</v>
      </c>
      <c r="BC451" s="453">
        <v>675.6</v>
      </c>
      <c r="BD451" s="453">
        <v>627.9</v>
      </c>
      <c r="BE451" s="453">
        <v>469.1</v>
      </c>
      <c r="BF451" s="453">
        <v>627</v>
      </c>
      <c r="BG451" s="453">
        <v>665.9</v>
      </c>
      <c r="BH451" s="453">
        <v>626.6</v>
      </c>
      <c r="BI451" s="453">
        <v>177.8</v>
      </c>
      <c r="BJ451" s="453">
        <v>659.9</v>
      </c>
      <c r="BK451" s="453">
        <v>578.1</v>
      </c>
      <c r="BL451" s="453">
        <v>592.1</v>
      </c>
      <c r="BM451" s="453">
        <v>821.6</v>
      </c>
      <c r="BN451" s="453">
        <v>522.79999999999995</v>
      </c>
      <c r="BO451" s="453">
        <v>577.20000000000005</v>
      </c>
      <c r="BP451" s="453">
        <v>376.1</v>
      </c>
      <c r="BQ451" s="453">
        <v>630.6</v>
      </c>
      <c r="BR451" s="453">
        <v>437.9</v>
      </c>
    </row>
    <row r="452" spans="1:70" ht="16" thickBot="1">
      <c r="A452" s="458">
        <v>755</v>
      </c>
      <c r="B452" s="458">
        <v>681.59104477611936</v>
      </c>
      <c r="C452" s="8" t="s">
        <v>577</v>
      </c>
      <c r="D452" s="454">
        <v>459.6</v>
      </c>
      <c r="E452" s="455">
        <v>879.7</v>
      </c>
      <c r="F452" s="455">
        <v>531.29999999999995</v>
      </c>
      <c r="G452" s="455">
        <v>544.4</v>
      </c>
      <c r="H452" s="455">
        <v>1080.9000000000001</v>
      </c>
      <c r="I452" s="455">
        <v>1525.4</v>
      </c>
      <c r="J452" s="455">
        <v>466.4</v>
      </c>
      <c r="K452" s="455">
        <v>469.1</v>
      </c>
      <c r="L452" s="455">
        <v>456.7</v>
      </c>
      <c r="M452" s="455">
        <v>606.29999999999995</v>
      </c>
      <c r="N452" s="455">
        <v>577.4</v>
      </c>
      <c r="O452" s="455">
        <v>461.1</v>
      </c>
      <c r="P452" s="455">
        <v>468.9</v>
      </c>
      <c r="Q452" s="455">
        <v>587.20000000000005</v>
      </c>
      <c r="R452" s="471">
        <v>843.3</v>
      </c>
      <c r="S452" s="455">
        <v>1186.7</v>
      </c>
      <c r="T452" s="455">
        <v>1151.2</v>
      </c>
      <c r="U452" s="455">
        <v>790.8</v>
      </c>
      <c r="V452" s="455">
        <v>408.8</v>
      </c>
      <c r="W452" s="455">
        <v>511.8</v>
      </c>
      <c r="X452" s="455">
        <v>917.6</v>
      </c>
      <c r="Y452" s="455">
        <v>844.1</v>
      </c>
      <c r="Z452" s="455">
        <v>844.4</v>
      </c>
      <c r="AA452" s="455">
        <v>849.2</v>
      </c>
      <c r="AB452" s="455">
        <v>946.8</v>
      </c>
      <c r="AC452" s="455">
        <v>1484.5</v>
      </c>
      <c r="AD452" s="455">
        <v>694</v>
      </c>
      <c r="AE452" s="455">
        <v>243.6</v>
      </c>
      <c r="AF452" s="455">
        <v>526</v>
      </c>
      <c r="AG452" s="455">
        <v>1094</v>
      </c>
      <c r="AH452" s="455">
        <v>1336</v>
      </c>
      <c r="AI452" s="455">
        <v>762.4</v>
      </c>
      <c r="AJ452" s="455">
        <v>375.4</v>
      </c>
      <c r="AK452" s="455">
        <v>240.9</v>
      </c>
      <c r="AL452" s="455">
        <v>531</v>
      </c>
      <c r="AM452" s="455">
        <v>481.5</v>
      </c>
      <c r="AN452" s="455">
        <v>484</v>
      </c>
      <c r="AO452" s="455">
        <v>288.39999999999998</v>
      </c>
      <c r="AP452" s="455">
        <v>931.5</v>
      </c>
      <c r="AQ452" s="455">
        <v>583.1</v>
      </c>
      <c r="AR452" s="455">
        <v>394.2</v>
      </c>
      <c r="AS452" s="455">
        <v>592.9</v>
      </c>
      <c r="AT452" s="455">
        <v>998</v>
      </c>
      <c r="AU452" s="455">
        <v>228.9</v>
      </c>
      <c r="AV452" s="455">
        <v>319</v>
      </c>
      <c r="AW452" s="455">
        <v>325</v>
      </c>
      <c r="AX452" s="455">
        <v>1532.6</v>
      </c>
      <c r="AY452" s="455">
        <v>141.9</v>
      </c>
      <c r="AZ452" s="455">
        <v>946.4</v>
      </c>
      <c r="BA452" s="455">
        <v>225.8</v>
      </c>
      <c r="BB452" s="455">
        <v>796</v>
      </c>
      <c r="BC452" s="455">
        <v>316.2</v>
      </c>
      <c r="BD452" s="455">
        <v>545</v>
      </c>
      <c r="BE452" s="455">
        <v>704</v>
      </c>
      <c r="BF452" s="455">
        <v>484.3</v>
      </c>
      <c r="BG452" s="455">
        <v>538.6</v>
      </c>
      <c r="BH452" s="455">
        <v>696.2</v>
      </c>
      <c r="BI452" s="455">
        <v>1469.5</v>
      </c>
      <c r="BJ452" s="455">
        <v>1432.2</v>
      </c>
      <c r="BK452" s="455">
        <v>534.9</v>
      </c>
      <c r="BL452" s="455">
        <v>752.8</v>
      </c>
      <c r="BM452" s="455">
        <v>423.7</v>
      </c>
      <c r="BN452" s="455">
        <v>331.2</v>
      </c>
      <c r="BO452" s="455">
        <v>478.2</v>
      </c>
      <c r="BP452" s="455">
        <v>203.2</v>
      </c>
      <c r="BQ452" s="455">
        <v>747.4</v>
      </c>
      <c r="BR452" s="456">
        <v>1043.0999999999999</v>
      </c>
    </row>
    <row r="453" spans="1:70">
      <c r="A453" s="458">
        <v>844</v>
      </c>
      <c r="B453" s="458">
        <v>675.76089552238818</v>
      </c>
      <c r="C453" s="474"/>
      <c r="D453" s="453">
        <v>990.56</v>
      </c>
      <c r="E453" s="453">
        <v>800.08</v>
      </c>
      <c r="F453" s="453">
        <v>554.55999999999995</v>
      </c>
      <c r="G453" s="453">
        <v>645.12</v>
      </c>
      <c r="H453" s="453">
        <v>600</v>
      </c>
      <c r="I453" s="453">
        <v>693.52</v>
      </c>
      <c r="J453" s="453">
        <v>921.84</v>
      </c>
      <c r="K453" s="453">
        <v>663.52</v>
      </c>
      <c r="L453" s="453">
        <v>880.56</v>
      </c>
      <c r="M453" s="453">
        <v>728.08</v>
      </c>
      <c r="N453" s="453">
        <v>890.08</v>
      </c>
      <c r="O453" s="453">
        <v>1253.1199999999999</v>
      </c>
      <c r="P453" s="453">
        <v>809.92</v>
      </c>
      <c r="Q453" s="453">
        <v>1328.88</v>
      </c>
      <c r="R453" s="7">
        <v>659.36</v>
      </c>
      <c r="S453" s="453">
        <v>477.92</v>
      </c>
      <c r="T453" s="453">
        <v>480.4</v>
      </c>
      <c r="U453" s="453">
        <v>743.68</v>
      </c>
      <c r="V453" s="453">
        <v>1029.44</v>
      </c>
      <c r="W453" s="453">
        <v>1503.28</v>
      </c>
      <c r="X453" s="453">
        <v>602.64</v>
      </c>
      <c r="Y453" s="453">
        <v>692.24</v>
      </c>
      <c r="Z453" s="453">
        <v>714.48</v>
      </c>
      <c r="AA453" s="453">
        <v>792</v>
      </c>
      <c r="AB453" s="453">
        <v>710.88</v>
      </c>
      <c r="AC453" s="453">
        <v>44.67</v>
      </c>
      <c r="AD453" s="453">
        <v>1014.16</v>
      </c>
      <c r="AE453" s="453">
        <v>1367.76</v>
      </c>
      <c r="AF453" s="453">
        <v>952.56</v>
      </c>
      <c r="AG453" s="453">
        <v>27.5</v>
      </c>
      <c r="AH453" s="453">
        <v>728.08</v>
      </c>
      <c r="AI453" s="453">
        <v>984.96</v>
      </c>
      <c r="AJ453" s="453">
        <v>466.48</v>
      </c>
      <c r="AK453" s="453">
        <v>680.24</v>
      </c>
      <c r="AL453" s="453">
        <v>799.44</v>
      </c>
      <c r="AM453" s="453">
        <v>2161.7600000000002</v>
      </c>
      <c r="AN453" s="453">
        <v>866.96</v>
      </c>
      <c r="AO453" s="453">
        <v>719.68</v>
      </c>
      <c r="AP453" s="453">
        <v>733.92</v>
      </c>
      <c r="AQ453" s="453">
        <v>1074.1600000000001</v>
      </c>
      <c r="AR453" s="453">
        <v>32.82</v>
      </c>
      <c r="AS453" s="453">
        <v>713.76</v>
      </c>
      <c r="AT453" s="453">
        <v>914.08</v>
      </c>
      <c r="AU453" s="453">
        <v>836.96</v>
      </c>
      <c r="AV453" s="453">
        <v>22.76</v>
      </c>
      <c r="AW453" s="453">
        <v>580.24</v>
      </c>
      <c r="AX453" s="453">
        <v>27.92</v>
      </c>
      <c r="AY453" s="453">
        <v>13.8</v>
      </c>
      <c r="AZ453" s="453">
        <v>433.12</v>
      </c>
      <c r="BA453" s="453">
        <v>20.48</v>
      </c>
      <c r="BB453" s="453">
        <v>555.20000000000005</v>
      </c>
      <c r="BC453" s="453">
        <v>38.89</v>
      </c>
      <c r="BD453" s="453">
        <v>898.72</v>
      </c>
      <c r="BE453" s="453">
        <v>1030.48</v>
      </c>
      <c r="BF453" s="453">
        <v>867.84</v>
      </c>
      <c r="BG453" s="453">
        <v>791.68</v>
      </c>
      <c r="BH453" s="453">
        <v>585.52</v>
      </c>
      <c r="BI453" s="453">
        <v>1495.44</v>
      </c>
      <c r="BJ453" s="453">
        <v>503.2</v>
      </c>
      <c r="BK453" s="453">
        <v>38.869999999999997</v>
      </c>
      <c r="BL453" s="453">
        <v>43.3</v>
      </c>
      <c r="BM453" s="453">
        <v>28.57</v>
      </c>
      <c r="BN453" s="453">
        <v>33.950000000000003</v>
      </c>
      <c r="BO453" s="453">
        <v>48.37</v>
      </c>
      <c r="BP453" s="453">
        <v>444.64</v>
      </c>
      <c r="BQ453" s="453">
        <v>849.36</v>
      </c>
      <c r="BR453" s="453">
        <v>637.52</v>
      </c>
    </row>
    <row r="454" spans="1:70">
      <c r="A454" s="458">
        <v>933</v>
      </c>
      <c r="B454" s="458">
        <v>628.05671641791082</v>
      </c>
      <c r="C454" s="474"/>
      <c r="D454" s="453">
        <v>533.34</v>
      </c>
      <c r="E454" s="453">
        <v>627.66</v>
      </c>
      <c r="F454" s="453">
        <v>610.14</v>
      </c>
      <c r="G454" s="453">
        <v>709.74</v>
      </c>
      <c r="H454" s="453">
        <v>740.76</v>
      </c>
      <c r="I454" s="453">
        <v>622.71</v>
      </c>
      <c r="J454" s="453">
        <v>515.1</v>
      </c>
      <c r="K454" s="453">
        <v>517.65</v>
      </c>
      <c r="L454" s="453">
        <v>526.26</v>
      </c>
      <c r="M454" s="453">
        <v>565.29</v>
      </c>
      <c r="N454" s="453">
        <v>684.27</v>
      </c>
      <c r="O454" s="453">
        <v>634.67999999999995</v>
      </c>
      <c r="P454" s="453">
        <v>486.81</v>
      </c>
      <c r="Q454" s="453">
        <v>528.69000000000005</v>
      </c>
      <c r="R454" s="7">
        <v>656.34</v>
      </c>
      <c r="S454" s="453">
        <v>711.48</v>
      </c>
      <c r="T454" s="453">
        <v>710.37</v>
      </c>
      <c r="U454" s="453">
        <v>678.57</v>
      </c>
      <c r="V454" s="453">
        <v>629.58000000000004</v>
      </c>
      <c r="W454" s="453">
        <v>632.1</v>
      </c>
      <c r="X454" s="453">
        <v>146.1</v>
      </c>
      <c r="Y454" s="453">
        <v>684.66</v>
      </c>
      <c r="Z454" s="453">
        <v>919.41</v>
      </c>
      <c r="AA454" s="453">
        <v>610.53</v>
      </c>
      <c r="AB454" s="453">
        <v>636.21</v>
      </c>
      <c r="AC454" s="453">
        <v>628.77</v>
      </c>
      <c r="AD454" s="453">
        <v>727.71</v>
      </c>
      <c r="AE454" s="453">
        <v>560.04</v>
      </c>
      <c r="AF454" s="453">
        <v>519.80999999999995</v>
      </c>
      <c r="AG454" s="453">
        <v>685.11</v>
      </c>
      <c r="AH454" s="453">
        <v>585.27</v>
      </c>
      <c r="AI454" s="453">
        <v>885.18</v>
      </c>
      <c r="AJ454" s="453">
        <v>758.64</v>
      </c>
      <c r="AK454" s="453">
        <v>761.7</v>
      </c>
      <c r="AL454" s="453">
        <v>466.89</v>
      </c>
      <c r="AM454" s="453">
        <v>810.66</v>
      </c>
      <c r="AN454" s="453">
        <v>556.83000000000004</v>
      </c>
      <c r="AO454" s="453">
        <v>694.68</v>
      </c>
      <c r="AP454" s="453">
        <v>524.16</v>
      </c>
      <c r="AQ454" s="453">
        <v>627.72</v>
      </c>
      <c r="AR454" s="453">
        <v>683.01</v>
      </c>
      <c r="AS454" s="453">
        <v>517.44000000000005</v>
      </c>
      <c r="AT454" s="453">
        <v>498.87</v>
      </c>
      <c r="AU454" s="453">
        <v>507.9</v>
      </c>
      <c r="AV454" s="453">
        <v>585.36</v>
      </c>
      <c r="AW454" s="453">
        <v>786.6</v>
      </c>
      <c r="AX454" s="453">
        <v>619.26</v>
      </c>
      <c r="AY454" s="453">
        <v>809.49</v>
      </c>
      <c r="AZ454" s="453">
        <v>174.9</v>
      </c>
      <c r="BA454" s="453">
        <v>562.74</v>
      </c>
      <c r="BB454" s="453">
        <v>652.86</v>
      </c>
      <c r="BC454" s="453">
        <v>613.29</v>
      </c>
      <c r="BD454" s="453">
        <v>688.74</v>
      </c>
      <c r="BE454" s="453">
        <v>692.1</v>
      </c>
      <c r="BF454" s="453">
        <v>686.19</v>
      </c>
      <c r="BG454" s="453">
        <v>690.48</v>
      </c>
      <c r="BH454" s="453">
        <v>683.55</v>
      </c>
      <c r="BI454" s="453">
        <v>614.34</v>
      </c>
      <c r="BJ454" s="453">
        <v>665.4</v>
      </c>
      <c r="BK454" s="453">
        <v>589.95000000000005</v>
      </c>
      <c r="BL454" s="453">
        <v>829.98</v>
      </c>
      <c r="BM454" s="453">
        <v>714.69</v>
      </c>
      <c r="BN454" s="453">
        <v>665.76</v>
      </c>
      <c r="BO454" s="453">
        <v>535.5</v>
      </c>
      <c r="BP454" s="453">
        <v>710.04</v>
      </c>
      <c r="BQ454" s="453">
        <v>611.54999999999995</v>
      </c>
      <c r="BR454" s="453">
        <v>578.19000000000005</v>
      </c>
    </row>
    <row r="455" spans="1:70">
      <c r="A455" s="458">
        <v>925</v>
      </c>
      <c r="B455" s="458">
        <v>623.67934426229533</v>
      </c>
      <c r="C455" s="474"/>
      <c r="D455" s="453">
        <v>533.34</v>
      </c>
      <c r="E455" s="453">
        <v>627.66</v>
      </c>
      <c r="F455" s="453">
        <v>610.14</v>
      </c>
      <c r="G455" s="453">
        <v>709.74</v>
      </c>
      <c r="H455" s="453" t="e">
        <v>#VALUE!</v>
      </c>
      <c r="I455" s="453" t="e">
        <v>#VALUE!</v>
      </c>
      <c r="J455" s="453">
        <v>515.1</v>
      </c>
      <c r="K455" s="453">
        <v>517.65</v>
      </c>
      <c r="L455" s="453">
        <v>526.26</v>
      </c>
      <c r="M455" s="453">
        <v>565.29</v>
      </c>
      <c r="N455" s="453">
        <v>684.27</v>
      </c>
      <c r="O455" s="453">
        <v>634.67999999999995</v>
      </c>
      <c r="P455" s="453">
        <v>486.81</v>
      </c>
      <c r="Q455" s="453">
        <v>528.69000000000005</v>
      </c>
      <c r="R455" s="7">
        <v>656.34</v>
      </c>
      <c r="S455" s="453">
        <v>711.48</v>
      </c>
      <c r="T455" s="453">
        <v>710.37</v>
      </c>
      <c r="U455" s="453">
        <v>678.57</v>
      </c>
      <c r="V455" s="453">
        <v>629.58000000000004</v>
      </c>
      <c r="W455" s="453">
        <v>632.1</v>
      </c>
      <c r="X455" s="453">
        <v>327.45</v>
      </c>
      <c r="Y455" s="453">
        <v>399.27</v>
      </c>
      <c r="Z455" s="453">
        <v>919.41</v>
      </c>
      <c r="AA455" s="453">
        <v>610.53</v>
      </c>
      <c r="AB455" s="453">
        <v>636.21</v>
      </c>
      <c r="AC455" s="453">
        <v>628.77</v>
      </c>
      <c r="AD455" s="453">
        <v>727.71</v>
      </c>
      <c r="AE455" s="453">
        <v>560.04</v>
      </c>
      <c r="AF455" s="453">
        <v>519.80999999999995</v>
      </c>
      <c r="AG455" s="453">
        <v>685.11</v>
      </c>
      <c r="AH455" s="453">
        <v>585.27</v>
      </c>
      <c r="AI455" s="453">
        <v>885.18</v>
      </c>
      <c r="AJ455" s="453">
        <v>758.64</v>
      </c>
      <c r="AK455" s="453">
        <v>761.7</v>
      </c>
      <c r="AL455" s="453">
        <v>466.89</v>
      </c>
      <c r="AM455" s="453">
        <v>810.66</v>
      </c>
      <c r="AN455" s="453">
        <v>556.83000000000004</v>
      </c>
      <c r="AO455" s="453">
        <v>694.68</v>
      </c>
      <c r="AP455" s="453">
        <v>524.16</v>
      </c>
      <c r="AQ455" s="453">
        <v>627.72</v>
      </c>
      <c r="AR455" s="453">
        <v>683.01</v>
      </c>
      <c r="AS455" s="453">
        <v>517.44000000000005</v>
      </c>
      <c r="AT455" s="453">
        <v>498.87</v>
      </c>
      <c r="AU455" s="453">
        <v>507.9</v>
      </c>
      <c r="AV455" s="453">
        <v>585.36</v>
      </c>
      <c r="AW455" s="453">
        <v>786.6</v>
      </c>
      <c r="AX455" s="453">
        <v>619.26</v>
      </c>
      <c r="AY455" s="453">
        <v>809.49</v>
      </c>
      <c r="AZ455" s="453">
        <v>364.56</v>
      </c>
      <c r="BA455" s="453">
        <v>562.74</v>
      </c>
      <c r="BB455" s="453">
        <v>652.86</v>
      </c>
      <c r="BC455" s="453">
        <v>613.29</v>
      </c>
      <c r="BD455" s="453" t="e">
        <v>#VALUE!</v>
      </c>
      <c r="BE455" s="453" t="e">
        <v>#VALUE!</v>
      </c>
      <c r="BF455" s="453" t="e">
        <v>#VALUE!</v>
      </c>
      <c r="BG455" s="453" t="e">
        <v>#VALUE!</v>
      </c>
      <c r="BH455" s="453">
        <v>683.55</v>
      </c>
      <c r="BI455" s="453">
        <v>614.34</v>
      </c>
      <c r="BJ455" s="453">
        <v>665.4</v>
      </c>
      <c r="BK455" s="453">
        <v>589.95000000000005</v>
      </c>
      <c r="BL455" s="453">
        <v>829.98</v>
      </c>
      <c r="BM455" s="453">
        <v>714.69</v>
      </c>
      <c r="BN455" s="453">
        <v>665.76</v>
      </c>
      <c r="BO455" s="453">
        <v>535.5</v>
      </c>
      <c r="BP455" s="453">
        <v>710.04</v>
      </c>
      <c r="BQ455" s="453">
        <v>611.54999999999995</v>
      </c>
      <c r="BR455" s="453">
        <v>578.19000000000005</v>
      </c>
    </row>
    <row r="456" spans="1:70">
      <c r="A456" s="458">
        <v>756</v>
      </c>
      <c r="B456" s="458">
        <v>591.4343283582092</v>
      </c>
      <c r="C456" s="474"/>
      <c r="D456" s="453">
        <v>758.76</v>
      </c>
      <c r="E456" s="453">
        <v>729</v>
      </c>
      <c r="F456" s="453">
        <v>792.12</v>
      </c>
      <c r="G456" s="453">
        <v>719.88</v>
      </c>
      <c r="H456" s="453">
        <v>212.82</v>
      </c>
      <c r="I456" s="453">
        <v>181.08</v>
      </c>
      <c r="J456" s="453">
        <v>668.16</v>
      </c>
      <c r="K456" s="453">
        <v>660.48</v>
      </c>
      <c r="L456" s="453">
        <v>665.1</v>
      </c>
      <c r="M456" s="453">
        <v>704.88</v>
      </c>
      <c r="N456" s="453">
        <v>690.48</v>
      </c>
      <c r="O456" s="453">
        <v>649.79999999999995</v>
      </c>
      <c r="P456" s="453">
        <v>674.82</v>
      </c>
      <c r="Q456" s="453">
        <v>743.58</v>
      </c>
      <c r="R456" s="7">
        <v>533.22</v>
      </c>
      <c r="S456" s="453">
        <v>641.16</v>
      </c>
      <c r="T456" s="453">
        <v>629.46</v>
      </c>
      <c r="U456" s="453">
        <v>208.92</v>
      </c>
      <c r="V456" s="453">
        <v>685.98</v>
      </c>
      <c r="W456" s="453">
        <v>777.3</v>
      </c>
      <c r="X456" s="453">
        <v>667.2</v>
      </c>
      <c r="Y456" s="453">
        <v>200.4</v>
      </c>
      <c r="Z456" s="453">
        <v>209.52</v>
      </c>
      <c r="AA456" s="453">
        <v>168.24</v>
      </c>
      <c r="AB456" s="453">
        <v>120.48</v>
      </c>
      <c r="AC456" s="453">
        <v>438.66</v>
      </c>
      <c r="AD456" s="453">
        <v>211.2</v>
      </c>
      <c r="AE456" s="453">
        <v>94.32</v>
      </c>
      <c r="AF456" s="453">
        <v>868.02</v>
      </c>
      <c r="AG456" s="453">
        <v>712.62</v>
      </c>
      <c r="AH456" s="453">
        <v>224.94</v>
      </c>
      <c r="AI456" s="453">
        <v>691.38</v>
      </c>
      <c r="AJ456" s="453">
        <v>758.16</v>
      </c>
      <c r="AK456" s="453">
        <v>750</v>
      </c>
      <c r="AL456" s="453">
        <v>697.08</v>
      </c>
      <c r="AM456" s="453">
        <v>438.6</v>
      </c>
      <c r="AN456" s="453">
        <v>690.96</v>
      </c>
      <c r="AO456" s="453">
        <v>453.66</v>
      </c>
      <c r="AP456" s="453">
        <v>583.67999999999995</v>
      </c>
      <c r="AQ456" s="453">
        <v>731.16</v>
      </c>
      <c r="AR456" s="453">
        <v>826.74</v>
      </c>
      <c r="AS456" s="453">
        <v>647.64</v>
      </c>
      <c r="AT456" s="453">
        <v>839.7</v>
      </c>
      <c r="AU456" s="453">
        <v>80.28</v>
      </c>
      <c r="AV456" s="453">
        <v>576.12</v>
      </c>
      <c r="AW456" s="453">
        <v>865.44</v>
      </c>
      <c r="AX456" s="453">
        <v>807.78</v>
      </c>
      <c r="AY456" s="453">
        <v>599.94000000000005</v>
      </c>
      <c r="AZ456" s="453">
        <v>679.86</v>
      </c>
      <c r="BA456" s="453">
        <v>123.9</v>
      </c>
      <c r="BB456" s="453">
        <v>516.66</v>
      </c>
      <c r="BC456" s="453">
        <v>692.64</v>
      </c>
      <c r="BD456" s="453">
        <v>775.74</v>
      </c>
      <c r="BE456" s="453">
        <v>707.58</v>
      </c>
      <c r="BF456" s="453">
        <v>748.44</v>
      </c>
      <c r="BG456" s="453">
        <v>802.56</v>
      </c>
      <c r="BH456" s="453">
        <v>482.64</v>
      </c>
      <c r="BI456" s="453">
        <v>1180.8</v>
      </c>
      <c r="BJ456" s="453">
        <v>287.45999999999998</v>
      </c>
      <c r="BK456" s="453">
        <v>589.98</v>
      </c>
      <c r="BL456" s="453">
        <v>552.54</v>
      </c>
      <c r="BM456" s="453">
        <v>763.26</v>
      </c>
      <c r="BN456" s="453">
        <v>823.62</v>
      </c>
      <c r="BO456" s="453">
        <v>598.62</v>
      </c>
      <c r="BP456" s="453">
        <v>159.84</v>
      </c>
      <c r="BQ456" s="453">
        <v>702.66</v>
      </c>
      <c r="BR456" s="453">
        <v>1156.3800000000001</v>
      </c>
    </row>
    <row r="457" spans="1:70">
      <c r="A457" s="458">
        <v>855</v>
      </c>
      <c r="B457" s="458">
        <v>569.79363636363632</v>
      </c>
      <c r="C457" s="474"/>
      <c r="D457" s="453">
        <v>533.34</v>
      </c>
      <c r="E457" s="453">
        <v>627.66</v>
      </c>
      <c r="F457" s="453">
        <v>610.14</v>
      </c>
      <c r="G457" s="453">
        <v>709.74</v>
      </c>
      <c r="H457" s="453">
        <v>740.76</v>
      </c>
      <c r="I457" s="453">
        <v>622.71</v>
      </c>
      <c r="J457" s="453">
        <v>515.1</v>
      </c>
      <c r="K457" s="453">
        <v>517.65</v>
      </c>
      <c r="L457" s="453">
        <v>526.26</v>
      </c>
      <c r="M457" s="453">
        <v>565.29</v>
      </c>
      <c r="N457" s="453">
        <v>684.27</v>
      </c>
      <c r="O457" s="453">
        <v>634.67999999999995</v>
      </c>
      <c r="P457" s="453">
        <v>486.81</v>
      </c>
      <c r="Q457" s="453">
        <v>528.69000000000005</v>
      </c>
      <c r="R457" s="7">
        <v>656.34</v>
      </c>
      <c r="S457" s="453">
        <v>711.48</v>
      </c>
      <c r="T457" s="453">
        <v>710.37</v>
      </c>
      <c r="U457" s="453">
        <v>384.84</v>
      </c>
      <c r="V457" s="453">
        <v>629.58000000000004</v>
      </c>
      <c r="W457" s="453">
        <v>632.1</v>
      </c>
      <c r="X457" s="453">
        <v>75.75</v>
      </c>
      <c r="Y457" s="453">
        <v>307.5</v>
      </c>
      <c r="Z457" s="453">
        <v>295.38</v>
      </c>
      <c r="AA457" s="453">
        <v>610.53</v>
      </c>
      <c r="AB457" s="453">
        <v>636.21</v>
      </c>
      <c r="AC457" s="453">
        <v>507</v>
      </c>
      <c r="AD457" s="453">
        <v>133.65</v>
      </c>
      <c r="AE457" s="453">
        <v>560.04</v>
      </c>
      <c r="AF457" s="453">
        <v>519.80999999999995</v>
      </c>
      <c r="AG457" s="453">
        <v>685.11</v>
      </c>
      <c r="AH457" s="453">
        <v>585.27</v>
      </c>
      <c r="AI457" s="453">
        <v>885.18</v>
      </c>
      <c r="AJ457" s="453">
        <v>758.64</v>
      </c>
      <c r="AK457" s="453">
        <v>761.7</v>
      </c>
      <c r="AL457" s="453">
        <v>466.89</v>
      </c>
      <c r="AM457" s="453">
        <v>810.66</v>
      </c>
      <c r="AN457" s="453">
        <v>556.83000000000004</v>
      </c>
      <c r="AO457" s="453">
        <v>694.68</v>
      </c>
      <c r="AP457" s="453">
        <v>524.16</v>
      </c>
      <c r="AQ457" s="453">
        <v>627.72</v>
      </c>
      <c r="AR457" s="453">
        <v>683.01</v>
      </c>
      <c r="AS457" s="453">
        <v>517.44000000000005</v>
      </c>
      <c r="AT457" s="453">
        <v>498.87</v>
      </c>
      <c r="AU457" s="453">
        <v>507.9</v>
      </c>
      <c r="AV457" s="453">
        <v>585.36</v>
      </c>
      <c r="AW457" s="453">
        <v>786.6</v>
      </c>
      <c r="AX457" s="453">
        <v>619.26</v>
      </c>
      <c r="AY457" s="453">
        <v>80.13</v>
      </c>
      <c r="AZ457" s="453">
        <v>68.010000000000005</v>
      </c>
      <c r="BA457" s="453">
        <v>410.67</v>
      </c>
      <c r="BB457" s="453">
        <v>652.86</v>
      </c>
      <c r="BC457" s="453">
        <v>613.29</v>
      </c>
      <c r="BD457" s="453">
        <v>688.74</v>
      </c>
      <c r="BE457" s="453">
        <v>692.1</v>
      </c>
      <c r="BF457" s="453">
        <v>686.19</v>
      </c>
      <c r="BG457" s="453">
        <v>690.48</v>
      </c>
      <c r="BH457" s="453">
        <v>683.55</v>
      </c>
      <c r="BI457" s="453">
        <v>614.34</v>
      </c>
      <c r="BJ457" s="453">
        <v>656.76</v>
      </c>
      <c r="BK457" s="453">
        <v>589.95000000000005</v>
      </c>
      <c r="BL457" s="453">
        <v>236.37</v>
      </c>
      <c r="BM457" s="453">
        <v>714.69</v>
      </c>
      <c r="BN457" s="453">
        <v>665.76</v>
      </c>
      <c r="BO457" s="453">
        <v>535.5</v>
      </c>
      <c r="BP457" s="453">
        <v>710.04</v>
      </c>
      <c r="BQ457" s="453">
        <v>387.99</v>
      </c>
      <c r="BR457" s="453" t="e">
        <v>#VALUE!</v>
      </c>
    </row>
    <row r="458" spans="1:70" ht="16" thickBot="1">
      <c r="A458" s="458">
        <v>673</v>
      </c>
      <c r="B458" s="458">
        <v>551.29313432835841</v>
      </c>
      <c r="C458" s="474"/>
      <c r="D458" s="453">
        <v>1417.68</v>
      </c>
      <c r="E458" s="453">
        <v>494.88</v>
      </c>
      <c r="F458" s="453">
        <v>595.6</v>
      </c>
      <c r="G458" s="453">
        <v>510.24</v>
      </c>
      <c r="H458" s="453">
        <v>725.84</v>
      </c>
      <c r="I458" s="453">
        <v>714.4</v>
      </c>
      <c r="J458" s="453">
        <v>479.36</v>
      </c>
      <c r="K458" s="453">
        <v>473.6</v>
      </c>
      <c r="L458" s="453">
        <v>460.16</v>
      </c>
      <c r="M458" s="453">
        <v>472.24</v>
      </c>
      <c r="N458" s="453">
        <v>461.28</v>
      </c>
      <c r="O458" s="453">
        <v>427.68</v>
      </c>
      <c r="P458" s="453">
        <v>424.8</v>
      </c>
      <c r="Q458" s="453">
        <v>441.76</v>
      </c>
      <c r="R458" s="7">
        <v>436.16</v>
      </c>
      <c r="S458" s="453">
        <v>403.28</v>
      </c>
      <c r="T458" s="453">
        <v>404.96</v>
      </c>
      <c r="U458" s="453">
        <v>1011.92</v>
      </c>
      <c r="V458" s="453">
        <v>535.91999999999996</v>
      </c>
      <c r="W458" s="453">
        <v>305.52</v>
      </c>
      <c r="X458" s="453">
        <v>464</v>
      </c>
      <c r="Y458" s="453">
        <v>639.67999999999995</v>
      </c>
      <c r="Z458" s="453">
        <v>953.92</v>
      </c>
      <c r="AA458" s="453">
        <v>822.32</v>
      </c>
      <c r="AB458" s="453">
        <v>878.64</v>
      </c>
      <c r="AC458" s="453">
        <v>383.68</v>
      </c>
      <c r="AD458" s="453">
        <v>567.91999999999996</v>
      </c>
      <c r="AE458" s="453">
        <v>415.76</v>
      </c>
      <c r="AF458" s="453">
        <v>387.68</v>
      </c>
      <c r="AG458" s="453">
        <v>438</v>
      </c>
      <c r="AH458" s="453">
        <v>549.52</v>
      </c>
      <c r="AI458" s="453">
        <v>583.12</v>
      </c>
      <c r="AJ458" s="453">
        <v>268.48</v>
      </c>
      <c r="AK458" s="453">
        <v>1269.04</v>
      </c>
      <c r="AL458" s="453">
        <v>362.08</v>
      </c>
      <c r="AM458" s="453">
        <v>449.36</v>
      </c>
      <c r="AN458" s="453">
        <v>520.4</v>
      </c>
      <c r="AO458" s="453">
        <v>422.32</v>
      </c>
      <c r="AP458" s="453">
        <v>691.76</v>
      </c>
      <c r="AQ458" s="453">
        <v>480.08</v>
      </c>
      <c r="AR458" s="453">
        <v>484.88</v>
      </c>
      <c r="AS458" s="453">
        <v>453.2</v>
      </c>
      <c r="AT458" s="453">
        <v>514.32000000000005</v>
      </c>
      <c r="AU458" s="453">
        <v>507.84</v>
      </c>
      <c r="AV458" s="453">
        <v>585.6</v>
      </c>
      <c r="AW458" s="453">
        <v>962.08</v>
      </c>
      <c r="AX458" s="453">
        <v>467.6</v>
      </c>
      <c r="AY458" s="453">
        <v>768.32</v>
      </c>
      <c r="AZ458" s="453">
        <v>470.96</v>
      </c>
      <c r="BA458" s="453">
        <v>251.2</v>
      </c>
      <c r="BB458" s="453">
        <v>627.36</v>
      </c>
      <c r="BC458" s="453">
        <v>559.44000000000005</v>
      </c>
      <c r="BD458" s="453">
        <v>521.04</v>
      </c>
      <c r="BE458" s="453">
        <v>594.08000000000004</v>
      </c>
      <c r="BF458" s="453">
        <v>518.96</v>
      </c>
      <c r="BG458" s="453">
        <v>538</v>
      </c>
      <c r="BH458" s="453">
        <v>448.64</v>
      </c>
      <c r="BI458" s="453">
        <v>222.56</v>
      </c>
      <c r="BJ458" s="453">
        <v>1165.5999999999999</v>
      </c>
      <c r="BK458" s="453">
        <v>474.72</v>
      </c>
      <c r="BL458" s="453">
        <v>380.08</v>
      </c>
      <c r="BM458" s="453">
        <v>599.20000000000005</v>
      </c>
      <c r="BN458" s="453">
        <v>570.48</v>
      </c>
      <c r="BO458" s="453">
        <v>393.44</v>
      </c>
      <c r="BP458" s="453">
        <v>323.83999999999997</v>
      </c>
      <c r="BQ458" s="453">
        <v>483.76</v>
      </c>
      <c r="BR458" s="453">
        <v>304.39999999999998</v>
      </c>
    </row>
    <row r="459" spans="1:70" ht="16" thickBot="1">
      <c r="A459" s="458">
        <v>814</v>
      </c>
      <c r="B459" s="458">
        <v>515.52805970149257</v>
      </c>
      <c r="C459" s="8" t="s">
        <v>577</v>
      </c>
      <c r="D459" s="454">
        <v>578.70000000000005</v>
      </c>
      <c r="E459" s="455">
        <v>603.12</v>
      </c>
      <c r="F459" s="455">
        <v>697.8</v>
      </c>
      <c r="G459" s="455">
        <v>546.6</v>
      </c>
      <c r="H459" s="455">
        <v>320.04000000000002</v>
      </c>
      <c r="I459" s="455">
        <v>326.04000000000002</v>
      </c>
      <c r="J459" s="455">
        <v>551.82000000000005</v>
      </c>
      <c r="K459" s="455">
        <v>586.79999999999995</v>
      </c>
      <c r="L459" s="455">
        <v>556.67999999999995</v>
      </c>
      <c r="M459" s="455">
        <v>562.38</v>
      </c>
      <c r="N459" s="455">
        <v>577.5</v>
      </c>
      <c r="O459" s="455">
        <v>557.28</v>
      </c>
      <c r="P459" s="455">
        <v>557.22</v>
      </c>
      <c r="Q459" s="455">
        <v>546.78</v>
      </c>
      <c r="R459" s="471">
        <v>917.82</v>
      </c>
      <c r="S459" s="455">
        <v>783.54</v>
      </c>
      <c r="T459" s="455">
        <v>756.9</v>
      </c>
      <c r="U459" s="455">
        <v>258.89999999999998</v>
      </c>
      <c r="V459" s="455">
        <v>538.20000000000005</v>
      </c>
      <c r="W459" s="455">
        <v>554.34</v>
      </c>
      <c r="X459" s="455">
        <v>331.26</v>
      </c>
      <c r="Y459" s="455">
        <v>289.8</v>
      </c>
      <c r="Z459" s="455">
        <v>269.22000000000003</v>
      </c>
      <c r="AA459" s="455">
        <v>267.36</v>
      </c>
      <c r="AB459" s="455">
        <v>571.38</v>
      </c>
      <c r="AC459" s="455">
        <v>997.86</v>
      </c>
      <c r="AD459" s="455">
        <v>232.14</v>
      </c>
      <c r="AE459" s="455">
        <v>182.22</v>
      </c>
      <c r="AF459" s="455">
        <v>296.94</v>
      </c>
      <c r="AG459" s="455">
        <v>274.44</v>
      </c>
      <c r="AH459" s="455">
        <v>552.36</v>
      </c>
      <c r="AI459" s="455">
        <v>385.62</v>
      </c>
      <c r="AJ459" s="455">
        <v>550.86</v>
      </c>
      <c r="AK459" s="455">
        <v>331.26</v>
      </c>
      <c r="AL459" s="455">
        <v>545.52</v>
      </c>
      <c r="AM459" s="455">
        <v>515.58000000000004</v>
      </c>
      <c r="AN459" s="455">
        <v>594.36</v>
      </c>
      <c r="AO459" s="455">
        <v>331.32</v>
      </c>
      <c r="AP459" s="455">
        <v>626.88</v>
      </c>
      <c r="AQ459" s="455">
        <v>563.28</v>
      </c>
      <c r="AR459" s="455">
        <v>872.04</v>
      </c>
      <c r="AS459" s="455">
        <v>385.86</v>
      </c>
      <c r="AT459" s="455">
        <v>292.5</v>
      </c>
      <c r="AU459" s="455">
        <v>160.86000000000001</v>
      </c>
      <c r="AV459" s="455">
        <v>704.4</v>
      </c>
      <c r="AW459" s="455">
        <v>852.18</v>
      </c>
      <c r="AX459" s="455">
        <v>835.02</v>
      </c>
      <c r="AY459" s="455">
        <v>248.88</v>
      </c>
      <c r="AZ459" s="455">
        <v>348.18</v>
      </c>
      <c r="BA459" s="455">
        <v>157.13999999999999</v>
      </c>
      <c r="BB459" s="455">
        <v>1074.3</v>
      </c>
      <c r="BC459" s="455">
        <v>483.18</v>
      </c>
      <c r="BD459" s="455">
        <v>741.54</v>
      </c>
      <c r="BE459" s="455">
        <v>524.76</v>
      </c>
      <c r="BF459" s="455">
        <v>628.86</v>
      </c>
      <c r="BG459" s="455">
        <v>723.72</v>
      </c>
      <c r="BH459" s="455">
        <v>550.67999999999995</v>
      </c>
      <c r="BI459" s="455">
        <v>410.52</v>
      </c>
      <c r="BJ459" s="455">
        <v>756.72</v>
      </c>
      <c r="BK459" s="455">
        <v>227.52</v>
      </c>
      <c r="BL459" s="455">
        <v>1040.0999999999999</v>
      </c>
      <c r="BM459" s="455">
        <v>551.82000000000005</v>
      </c>
      <c r="BN459" s="455">
        <v>488.94</v>
      </c>
      <c r="BO459" s="455">
        <v>345.6</v>
      </c>
      <c r="BP459" s="455">
        <v>158.58000000000001</v>
      </c>
      <c r="BQ459" s="455">
        <v>446.64</v>
      </c>
      <c r="BR459" s="456">
        <v>441.72</v>
      </c>
    </row>
    <row r="460" spans="1:70">
      <c r="A460" s="458">
        <v>950</v>
      </c>
      <c r="B460" s="458">
        <v>479.81000000000006</v>
      </c>
      <c r="C460" s="474"/>
      <c r="D460" s="453" t="e">
        <v>#VALUE!</v>
      </c>
      <c r="E460" s="453" t="e">
        <v>#VALUE!</v>
      </c>
      <c r="F460" s="453" t="e">
        <v>#VALUE!</v>
      </c>
      <c r="G460" s="453" t="e">
        <v>#VALUE!</v>
      </c>
      <c r="H460" s="453" t="e">
        <v>#VALUE!</v>
      </c>
      <c r="I460" s="453" t="e">
        <v>#VALUE!</v>
      </c>
      <c r="J460" s="453" t="e">
        <v>#VALUE!</v>
      </c>
      <c r="K460" s="453" t="e">
        <v>#VALUE!</v>
      </c>
      <c r="L460" s="453" t="e">
        <v>#VALUE!</v>
      </c>
      <c r="M460" s="453" t="e">
        <v>#VALUE!</v>
      </c>
      <c r="N460" s="453" t="e">
        <v>#VALUE!</v>
      </c>
      <c r="O460" s="453" t="e">
        <v>#VALUE!</v>
      </c>
      <c r="P460" s="453" t="e">
        <v>#VALUE!</v>
      </c>
      <c r="Q460" s="453" t="e">
        <v>#VALUE!</v>
      </c>
      <c r="R460" s="7" t="e">
        <v>#VALUE!</v>
      </c>
      <c r="S460" s="453" t="e">
        <v>#VALUE!</v>
      </c>
      <c r="T460" s="453" t="e">
        <v>#VALUE!</v>
      </c>
      <c r="U460" s="453" t="e">
        <v>#VALUE!</v>
      </c>
      <c r="V460" s="453" t="e">
        <v>#VALUE!</v>
      </c>
      <c r="W460" s="453" t="e">
        <v>#VALUE!</v>
      </c>
      <c r="X460" s="453" t="e">
        <v>#VALUE!</v>
      </c>
      <c r="Y460" s="453" t="e">
        <v>#VALUE!</v>
      </c>
      <c r="Z460" s="453" t="e">
        <v>#VALUE!</v>
      </c>
      <c r="AA460" s="453" t="e">
        <v>#VALUE!</v>
      </c>
      <c r="AB460" s="453" t="e">
        <v>#VALUE!</v>
      </c>
      <c r="AC460" s="453">
        <v>419.18</v>
      </c>
      <c r="AD460" s="453" t="e">
        <v>#VALUE!</v>
      </c>
      <c r="AE460" s="453" t="e">
        <v>#VALUE!</v>
      </c>
      <c r="AF460" s="453" t="e">
        <v>#VALUE!</v>
      </c>
      <c r="AG460" s="453" t="e">
        <v>#VALUE!</v>
      </c>
      <c r="AH460" s="453" t="e">
        <v>#VALUE!</v>
      </c>
      <c r="AI460" s="453" t="e">
        <v>#VALUE!</v>
      </c>
      <c r="AJ460" s="453" t="e">
        <v>#VALUE!</v>
      </c>
      <c r="AK460" s="453" t="e">
        <v>#VALUE!</v>
      </c>
      <c r="AL460" s="453" t="e">
        <v>#VALUE!</v>
      </c>
      <c r="AM460" s="453">
        <v>540.44000000000005</v>
      </c>
      <c r="AN460" s="453" t="e">
        <v>#VALUE!</v>
      </c>
      <c r="AO460" s="453" t="e">
        <v>#VALUE!</v>
      </c>
      <c r="AP460" s="453" t="e">
        <v>#VALUE!</v>
      </c>
      <c r="AQ460" s="453" t="e">
        <v>#VALUE!</v>
      </c>
      <c r="AR460" s="453" t="e">
        <v>#VALUE!</v>
      </c>
      <c r="AS460" s="453" t="e">
        <v>#VALUE!</v>
      </c>
      <c r="AT460" s="453" t="e">
        <v>#VALUE!</v>
      </c>
      <c r="AU460" s="453" t="e">
        <v>#VALUE!</v>
      </c>
      <c r="AV460" s="453" t="e">
        <v>#VALUE!</v>
      </c>
      <c r="AW460" s="453" t="e">
        <v>#VALUE!</v>
      </c>
      <c r="AX460" s="453" t="e">
        <v>#VALUE!</v>
      </c>
      <c r="AY460" s="453" t="e">
        <v>#VALUE!</v>
      </c>
      <c r="AZ460" s="453" t="e">
        <v>#VALUE!</v>
      </c>
      <c r="BA460" s="453" t="e">
        <v>#VALUE!</v>
      </c>
      <c r="BB460" s="453" t="e">
        <v>#VALUE!</v>
      </c>
      <c r="BC460" s="453" t="e">
        <v>#VALUE!</v>
      </c>
      <c r="BD460" s="453" t="e">
        <v>#VALUE!</v>
      </c>
      <c r="BE460" s="453" t="e">
        <v>#VALUE!</v>
      </c>
      <c r="BF460" s="453" t="e">
        <v>#VALUE!</v>
      </c>
      <c r="BG460" s="453" t="e">
        <v>#VALUE!</v>
      </c>
      <c r="BH460" s="453" t="e">
        <v>#VALUE!</v>
      </c>
      <c r="BI460" s="453" t="e">
        <v>#VALUE!</v>
      </c>
      <c r="BJ460" s="453" t="e">
        <v>#VALUE!</v>
      </c>
      <c r="BK460" s="453" t="e">
        <v>#VALUE!</v>
      </c>
      <c r="BL460" s="453" t="e">
        <v>#VALUE!</v>
      </c>
      <c r="BM460" s="453" t="e">
        <v>#VALUE!</v>
      </c>
      <c r="BN460" s="453" t="e">
        <v>#VALUE!</v>
      </c>
      <c r="BO460" s="453" t="e">
        <v>#VALUE!</v>
      </c>
      <c r="BP460" s="453" t="e">
        <v>#VALUE!</v>
      </c>
      <c r="BQ460" s="453" t="e">
        <v>#VALUE!</v>
      </c>
      <c r="BR460" s="453" t="e">
        <v>#VALUE!</v>
      </c>
    </row>
    <row r="461" spans="1:70">
      <c r="A461" s="458">
        <v>475</v>
      </c>
      <c r="B461" s="458">
        <v>462.95000000000005</v>
      </c>
      <c r="C461" s="474"/>
      <c r="D461" s="453" t="e">
        <v>#VALUE!</v>
      </c>
      <c r="E461" s="453" t="e">
        <v>#VALUE!</v>
      </c>
      <c r="F461" s="453" t="e">
        <v>#VALUE!</v>
      </c>
      <c r="G461" s="453" t="e">
        <v>#VALUE!</v>
      </c>
      <c r="H461" s="453" t="e">
        <v>#VALUE!</v>
      </c>
      <c r="I461" s="453" t="e">
        <v>#VALUE!</v>
      </c>
      <c r="J461" s="453" t="e">
        <v>#VALUE!</v>
      </c>
      <c r="K461" s="453" t="e">
        <v>#VALUE!</v>
      </c>
      <c r="L461" s="453" t="e">
        <v>#VALUE!</v>
      </c>
      <c r="M461" s="453" t="e">
        <v>#VALUE!</v>
      </c>
      <c r="N461" s="453" t="e">
        <v>#VALUE!</v>
      </c>
      <c r="O461" s="453" t="e">
        <v>#VALUE!</v>
      </c>
      <c r="P461" s="453" t="e">
        <v>#VALUE!</v>
      </c>
      <c r="Q461" s="453" t="e">
        <v>#VALUE!</v>
      </c>
      <c r="R461" s="7" t="e">
        <v>#VALUE!</v>
      </c>
      <c r="S461" s="453" t="e">
        <v>#VALUE!</v>
      </c>
      <c r="T461" s="453" t="e">
        <v>#VALUE!</v>
      </c>
      <c r="U461" s="453" t="e">
        <v>#VALUE!</v>
      </c>
      <c r="V461" s="453" t="e">
        <v>#VALUE!</v>
      </c>
      <c r="W461" s="453" t="e">
        <v>#VALUE!</v>
      </c>
      <c r="X461" s="453" t="e">
        <v>#VALUE!</v>
      </c>
      <c r="Y461" s="453" t="e">
        <v>#VALUE!</v>
      </c>
      <c r="Z461" s="453" t="e">
        <v>#VALUE!</v>
      </c>
      <c r="AA461" s="453" t="e">
        <v>#VALUE!</v>
      </c>
      <c r="AB461" s="453" t="e">
        <v>#VALUE!</v>
      </c>
      <c r="AC461" s="453" t="e">
        <v>#VALUE!</v>
      </c>
      <c r="AD461" s="453" t="e">
        <v>#VALUE!</v>
      </c>
      <c r="AE461" s="453" t="e">
        <v>#VALUE!</v>
      </c>
      <c r="AF461" s="453" t="e">
        <v>#VALUE!</v>
      </c>
      <c r="AG461" s="453" t="e">
        <v>#VALUE!</v>
      </c>
      <c r="AH461" s="453" t="e">
        <v>#VALUE!</v>
      </c>
      <c r="AI461" s="453" t="e">
        <v>#VALUE!</v>
      </c>
      <c r="AJ461" s="453" t="e">
        <v>#VALUE!</v>
      </c>
      <c r="AK461" s="453" t="e">
        <v>#VALUE!</v>
      </c>
      <c r="AL461" s="453" t="e">
        <v>#VALUE!</v>
      </c>
      <c r="AM461" s="453">
        <v>540.44000000000005</v>
      </c>
      <c r="AN461" s="453" t="e">
        <v>#VALUE!</v>
      </c>
      <c r="AO461" s="453" t="e">
        <v>#VALUE!</v>
      </c>
      <c r="AP461" s="453" t="e">
        <v>#VALUE!</v>
      </c>
      <c r="AQ461" s="453" t="e">
        <v>#VALUE!</v>
      </c>
      <c r="AR461" s="453" t="e">
        <v>#VALUE!</v>
      </c>
      <c r="AS461" s="453" t="e">
        <v>#VALUE!</v>
      </c>
      <c r="AT461" s="453" t="e">
        <v>#VALUE!</v>
      </c>
      <c r="AU461" s="453" t="e">
        <v>#VALUE!</v>
      </c>
      <c r="AV461" s="453" t="e">
        <v>#VALUE!</v>
      </c>
      <c r="AW461" s="453" t="e">
        <v>#VALUE!</v>
      </c>
      <c r="AX461" s="453" t="e">
        <v>#VALUE!</v>
      </c>
      <c r="AY461" s="453" t="e">
        <v>#VALUE!</v>
      </c>
      <c r="AZ461" s="453" t="e">
        <v>#VALUE!</v>
      </c>
      <c r="BA461" s="453" t="e">
        <v>#VALUE!</v>
      </c>
      <c r="BB461" s="453" t="e">
        <v>#VALUE!</v>
      </c>
      <c r="BC461" s="453" t="e">
        <v>#VALUE!</v>
      </c>
      <c r="BD461" s="453" t="e">
        <v>#VALUE!</v>
      </c>
      <c r="BE461" s="453" t="e">
        <v>#VALUE!</v>
      </c>
      <c r="BF461" s="453" t="e">
        <v>#VALUE!</v>
      </c>
      <c r="BG461" s="453" t="e">
        <v>#VALUE!</v>
      </c>
      <c r="BH461" s="453" t="e">
        <v>#VALUE!</v>
      </c>
      <c r="BI461" s="453" t="e">
        <v>#VALUE!</v>
      </c>
      <c r="BJ461" s="453" t="e">
        <v>#VALUE!</v>
      </c>
      <c r="BK461" s="453" t="e">
        <v>#VALUE!</v>
      </c>
      <c r="BL461" s="453" t="e">
        <v>#VALUE!</v>
      </c>
      <c r="BM461" s="453" t="e">
        <v>#VALUE!</v>
      </c>
      <c r="BN461" s="453" t="e">
        <v>#VALUE!</v>
      </c>
      <c r="BO461" s="453" t="e">
        <v>#VALUE!</v>
      </c>
      <c r="BP461" s="453" t="e">
        <v>#VALUE!</v>
      </c>
      <c r="BQ461" s="453" t="e">
        <v>#VALUE!</v>
      </c>
      <c r="BR461" s="453">
        <v>385.46</v>
      </c>
    </row>
    <row r="462" spans="1:70">
      <c r="A462" s="458">
        <v>481</v>
      </c>
      <c r="B462" s="458">
        <v>446.24666666666667</v>
      </c>
      <c r="C462" s="474"/>
      <c r="D462" s="453" t="e">
        <v>#VALUE!</v>
      </c>
      <c r="E462" s="453" t="e">
        <v>#VALUE!</v>
      </c>
      <c r="F462" s="453" t="e">
        <v>#VALUE!</v>
      </c>
      <c r="G462" s="453" t="e">
        <v>#VALUE!</v>
      </c>
      <c r="H462" s="453" t="e">
        <v>#VALUE!</v>
      </c>
      <c r="I462" s="453" t="e">
        <v>#VALUE!</v>
      </c>
      <c r="J462" s="453" t="e">
        <v>#VALUE!</v>
      </c>
      <c r="K462" s="453" t="e">
        <v>#VALUE!</v>
      </c>
      <c r="L462" s="453" t="e">
        <v>#VALUE!</v>
      </c>
      <c r="M462" s="453" t="e">
        <v>#VALUE!</v>
      </c>
      <c r="N462" s="453" t="e">
        <v>#VALUE!</v>
      </c>
      <c r="O462" s="453" t="e">
        <v>#VALUE!</v>
      </c>
      <c r="P462" s="453" t="e">
        <v>#VALUE!</v>
      </c>
      <c r="Q462" s="453" t="e">
        <v>#VALUE!</v>
      </c>
      <c r="R462" s="7" t="e">
        <v>#VALUE!</v>
      </c>
      <c r="S462" s="453" t="e">
        <v>#VALUE!</v>
      </c>
      <c r="T462" s="453" t="e">
        <v>#VALUE!</v>
      </c>
      <c r="U462" s="453" t="e">
        <v>#VALUE!</v>
      </c>
      <c r="V462" s="453" t="e">
        <v>#VALUE!</v>
      </c>
      <c r="W462" s="453" t="e">
        <v>#VALUE!</v>
      </c>
      <c r="X462" s="453" t="e">
        <v>#VALUE!</v>
      </c>
      <c r="Y462" s="453" t="e">
        <v>#VALUE!</v>
      </c>
      <c r="Z462" s="453" t="e">
        <v>#VALUE!</v>
      </c>
      <c r="AA462" s="453" t="e">
        <v>#VALUE!</v>
      </c>
      <c r="AB462" s="453" t="e">
        <v>#VALUE!</v>
      </c>
      <c r="AC462" s="453" t="e">
        <v>#VALUE!</v>
      </c>
      <c r="AD462" s="453" t="e">
        <v>#VALUE!</v>
      </c>
      <c r="AE462" s="453" t="e">
        <v>#VALUE!</v>
      </c>
      <c r="AF462" s="453" t="e">
        <v>#VALUE!</v>
      </c>
      <c r="AG462" s="453" t="e">
        <v>#VALUE!</v>
      </c>
      <c r="AH462" s="453" t="e">
        <v>#VALUE!</v>
      </c>
      <c r="AI462" s="453" t="e">
        <v>#VALUE!</v>
      </c>
      <c r="AJ462" s="453" t="e">
        <v>#VALUE!</v>
      </c>
      <c r="AK462" s="453" t="e">
        <v>#VALUE!</v>
      </c>
      <c r="AL462" s="453" t="e">
        <v>#VALUE!</v>
      </c>
      <c r="AM462" s="453">
        <v>540.44000000000005</v>
      </c>
      <c r="AN462" s="453" t="e">
        <v>#VALUE!</v>
      </c>
      <c r="AO462" s="453" t="e">
        <v>#VALUE!</v>
      </c>
      <c r="AP462" s="453" t="e">
        <v>#VALUE!</v>
      </c>
      <c r="AQ462" s="453" t="e">
        <v>#VALUE!</v>
      </c>
      <c r="AR462" s="453" t="e">
        <v>#VALUE!</v>
      </c>
      <c r="AS462" s="453" t="e">
        <v>#VALUE!</v>
      </c>
      <c r="AT462" s="453" t="e">
        <v>#VALUE!</v>
      </c>
      <c r="AU462" s="453" t="e">
        <v>#VALUE!</v>
      </c>
      <c r="AV462" s="453" t="e">
        <v>#VALUE!</v>
      </c>
      <c r="AW462" s="453" t="e">
        <v>#VALUE!</v>
      </c>
      <c r="AX462" s="453">
        <v>412.84</v>
      </c>
      <c r="AY462" s="453" t="e">
        <v>#VALUE!</v>
      </c>
      <c r="AZ462" s="453" t="e">
        <v>#VALUE!</v>
      </c>
      <c r="BA462" s="453" t="e">
        <v>#VALUE!</v>
      </c>
      <c r="BB462" s="453" t="e">
        <v>#VALUE!</v>
      </c>
      <c r="BC462" s="453" t="e">
        <v>#VALUE!</v>
      </c>
      <c r="BD462" s="453" t="e">
        <v>#VALUE!</v>
      </c>
      <c r="BE462" s="453" t="e">
        <v>#VALUE!</v>
      </c>
      <c r="BF462" s="453" t="e">
        <v>#VALUE!</v>
      </c>
      <c r="BG462" s="453" t="e">
        <v>#VALUE!</v>
      </c>
      <c r="BH462" s="453" t="e">
        <v>#VALUE!</v>
      </c>
      <c r="BI462" s="453" t="e">
        <v>#VALUE!</v>
      </c>
      <c r="BJ462" s="453" t="e">
        <v>#VALUE!</v>
      </c>
      <c r="BK462" s="453" t="e">
        <v>#VALUE!</v>
      </c>
      <c r="BL462" s="453" t="e">
        <v>#VALUE!</v>
      </c>
      <c r="BM462" s="453" t="e">
        <v>#VALUE!</v>
      </c>
      <c r="BN462" s="453" t="e">
        <v>#VALUE!</v>
      </c>
      <c r="BO462" s="453" t="e">
        <v>#VALUE!</v>
      </c>
      <c r="BP462" s="453" t="e">
        <v>#VALUE!</v>
      </c>
      <c r="BQ462" s="453" t="e">
        <v>#VALUE!</v>
      </c>
      <c r="BR462" s="453">
        <v>385.46</v>
      </c>
    </row>
    <row r="463" spans="1:70">
      <c r="A463" s="458">
        <v>931</v>
      </c>
      <c r="B463" s="458">
        <v>424.77880597014939</v>
      </c>
      <c r="C463" s="474"/>
      <c r="D463" s="453">
        <v>355.56</v>
      </c>
      <c r="E463" s="453">
        <v>418.44</v>
      </c>
      <c r="F463" s="453">
        <v>406.76</v>
      </c>
      <c r="G463" s="453">
        <v>473.16</v>
      </c>
      <c r="H463" s="453">
        <v>493.84</v>
      </c>
      <c r="I463" s="453">
        <v>415.14</v>
      </c>
      <c r="J463" s="453">
        <v>343.4</v>
      </c>
      <c r="K463" s="453">
        <v>345.1</v>
      </c>
      <c r="L463" s="453">
        <v>350.84</v>
      </c>
      <c r="M463" s="453">
        <v>376.86</v>
      </c>
      <c r="N463" s="453">
        <v>456.18</v>
      </c>
      <c r="O463" s="453">
        <v>423.12</v>
      </c>
      <c r="P463" s="453">
        <v>324.54000000000002</v>
      </c>
      <c r="Q463" s="453">
        <v>352.46</v>
      </c>
      <c r="R463" s="7">
        <v>437.56</v>
      </c>
      <c r="S463" s="453">
        <v>474.32</v>
      </c>
      <c r="T463" s="453">
        <v>473.58</v>
      </c>
      <c r="U463" s="453">
        <v>452.38</v>
      </c>
      <c r="V463" s="453">
        <v>419.72</v>
      </c>
      <c r="W463" s="453">
        <v>421.4</v>
      </c>
      <c r="X463" s="453">
        <v>311.92</v>
      </c>
      <c r="Y463" s="453">
        <v>456.44</v>
      </c>
      <c r="Z463" s="453">
        <v>612.94000000000005</v>
      </c>
      <c r="AA463" s="453">
        <v>407.02</v>
      </c>
      <c r="AB463" s="453">
        <v>424.14</v>
      </c>
      <c r="AC463" s="453">
        <v>419.18</v>
      </c>
      <c r="AD463" s="453">
        <v>485.14</v>
      </c>
      <c r="AE463" s="453">
        <v>373.36</v>
      </c>
      <c r="AF463" s="453">
        <v>346.54</v>
      </c>
      <c r="AG463" s="453">
        <v>456.74</v>
      </c>
      <c r="AH463" s="453">
        <v>390.18</v>
      </c>
      <c r="AI463" s="453">
        <v>590.12</v>
      </c>
      <c r="AJ463" s="453">
        <v>505.76</v>
      </c>
      <c r="AK463" s="453">
        <v>507.8</v>
      </c>
      <c r="AL463" s="453">
        <v>311.26</v>
      </c>
      <c r="AM463" s="453">
        <v>540.44000000000005</v>
      </c>
      <c r="AN463" s="453">
        <v>371.22</v>
      </c>
      <c r="AO463" s="453">
        <v>463.12</v>
      </c>
      <c r="AP463" s="453">
        <v>349.44</v>
      </c>
      <c r="AQ463" s="453">
        <v>418.48</v>
      </c>
      <c r="AR463" s="453">
        <v>455.34</v>
      </c>
      <c r="AS463" s="453">
        <v>344.96</v>
      </c>
      <c r="AT463" s="453">
        <v>332.58</v>
      </c>
      <c r="AU463" s="453">
        <v>338.6</v>
      </c>
      <c r="AV463" s="453">
        <v>390.24</v>
      </c>
      <c r="AW463" s="453">
        <v>524.4</v>
      </c>
      <c r="AX463" s="453">
        <v>412.84</v>
      </c>
      <c r="AY463" s="453">
        <v>539.66</v>
      </c>
      <c r="AZ463" s="453">
        <v>309.06</v>
      </c>
      <c r="BA463" s="453">
        <v>375.16</v>
      </c>
      <c r="BB463" s="453">
        <v>435.24</v>
      </c>
      <c r="BC463" s="453">
        <v>408.86</v>
      </c>
      <c r="BD463" s="453">
        <v>459.16</v>
      </c>
      <c r="BE463" s="453">
        <v>461.4</v>
      </c>
      <c r="BF463" s="453">
        <v>457.46</v>
      </c>
      <c r="BG463" s="453">
        <v>460.32</v>
      </c>
      <c r="BH463" s="453">
        <v>455.7</v>
      </c>
      <c r="BI463" s="453">
        <v>409.56</v>
      </c>
      <c r="BJ463" s="453">
        <v>443.6</v>
      </c>
      <c r="BK463" s="453">
        <v>393.3</v>
      </c>
      <c r="BL463" s="453">
        <v>553.32000000000005</v>
      </c>
      <c r="BM463" s="453">
        <v>476.46</v>
      </c>
      <c r="BN463" s="453">
        <v>443.84</v>
      </c>
      <c r="BO463" s="453">
        <v>357</v>
      </c>
      <c r="BP463" s="453">
        <v>473.36</v>
      </c>
      <c r="BQ463" s="453">
        <v>407.7</v>
      </c>
      <c r="BR463" s="453">
        <v>385.46</v>
      </c>
    </row>
    <row r="464" spans="1:70">
      <c r="A464" s="458">
        <v>662</v>
      </c>
      <c r="B464" s="458">
        <v>423.99582089552223</v>
      </c>
      <c r="C464" s="474"/>
      <c r="D464" s="453">
        <v>400.05</v>
      </c>
      <c r="E464" s="453">
        <v>627.66</v>
      </c>
      <c r="F464" s="453">
        <v>389.94</v>
      </c>
      <c r="G464" s="453">
        <v>515.91</v>
      </c>
      <c r="H464" s="453">
        <v>623.4</v>
      </c>
      <c r="I464" s="453">
        <v>622.71</v>
      </c>
      <c r="J464" s="453">
        <v>515.1</v>
      </c>
      <c r="K464" s="453">
        <v>517.65</v>
      </c>
      <c r="L464" s="453">
        <v>430.98</v>
      </c>
      <c r="M464" s="453">
        <v>457.44</v>
      </c>
      <c r="N464" s="453">
        <v>530.64</v>
      </c>
      <c r="O464" s="453">
        <v>566.46</v>
      </c>
      <c r="P464" s="453">
        <v>359.13</v>
      </c>
      <c r="Q464" s="453">
        <v>528.69000000000005</v>
      </c>
      <c r="R464" s="7">
        <v>467.73</v>
      </c>
      <c r="S464" s="453">
        <v>244.86</v>
      </c>
      <c r="T464" s="453">
        <v>495.69</v>
      </c>
      <c r="U464" s="453">
        <v>455.97</v>
      </c>
      <c r="V464" s="453">
        <v>566.52</v>
      </c>
      <c r="W464" s="453">
        <v>392.01</v>
      </c>
      <c r="X464" s="453">
        <v>412.89</v>
      </c>
      <c r="Y464" s="453">
        <v>684.66</v>
      </c>
      <c r="Z464" s="453">
        <v>919.41</v>
      </c>
      <c r="AA464" s="453">
        <v>610.53</v>
      </c>
      <c r="AB464" s="453">
        <v>636.21</v>
      </c>
      <c r="AC464" s="453">
        <v>279.66000000000003</v>
      </c>
      <c r="AD464" s="453">
        <v>523.5</v>
      </c>
      <c r="AE464" s="453">
        <v>105.33</v>
      </c>
      <c r="AF464" s="453">
        <v>396.27</v>
      </c>
      <c r="AG464" s="453">
        <v>244.02</v>
      </c>
      <c r="AH464" s="453">
        <v>506.22</v>
      </c>
      <c r="AI464" s="453">
        <v>380.22</v>
      </c>
      <c r="AJ464" s="453">
        <v>190.59</v>
      </c>
      <c r="AK464" s="453">
        <v>305.22000000000003</v>
      </c>
      <c r="AL464" s="453">
        <v>339.78</v>
      </c>
      <c r="AM464" s="453">
        <v>244.11</v>
      </c>
      <c r="AN464" s="453">
        <v>212.13</v>
      </c>
      <c r="AO464" s="453">
        <v>322.62</v>
      </c>
      <c r="AP464" s="453">
        <v>408.75</v>
      </c>
      <c r="AQ464" s="453">
        <v>287.58</v>
      </c>
      <c r="AR464" s="453">
        <v>337.95</v>
      </c>
      <c r="AS464" s="453">
        <v>517.44000000000005</v>
      </c>
      <c r="AT464" s="453">
        <v>396.45</v>
      </c>
      <c r="AU464" s="453">
        <v>82.32</v>
      </c>
      <c r="AV464" s="453">
        <v>277.35000000000002</v>
      </c>
      <c r="AW464" s="453">
        <v>203.37</v>
      </c>
      <c r="AX464" s="453">
        <v>383.85</v>
      </c>
      <c r="AY464" s="453">
        <v>169.92</v>
      </c>
      <c r="AZ464" s="453">
        <v>413.79</v>
      </c>
      <c r="BA464" s="453">
        <v>562.74</v>
      </c>
      <c r="BB464" s="453">
        <v>652.86</v>
      </c>
      <c r="BC464" s="453">
        <v>378.87</v>
      </c>
      <c r="BD464" s="453">
        <v>568.20000000000005</v>
      </c>
      <c r="BE464" s="453">
        <v>692.1</v>
      </c>
      <c r="BF464" s="453">
        <v>464.19</v>
      </c>
      <c r="BG464" s="453">
        <v>690.48</v>
      </c>
      <c r="BH464" s="453">
        <v>74.819999999999993</v>
      </c>
      <c r="BI464" s="453">
        <v>277.64999999999998</v>
      </c>
      <c r="BJ464" s="453">
        <v>436.92</v>
      </c>
      <c r="BK464" s="453">
        <v>589.95000000000005</v>
      </c>
      <c r="BL464" s="453">
        <v>677.82</v>
      </c>
      <c r="BM464" s="453">
        <v>399.93</v>
      </c>
      <c r="BN464" s="453">
        <v>428.76</v>
      </c>
      <c r="BO464" s="453">
        <v>294.42</v>
      </c>
      <c r="BP464" s="453">
        <v>118.41</v>
      </c>
      <c r="BQ464" s="453">
        <v>253.02</v>
      </c>
      <c r="BR464" s="453">
        <v>345.9</v>
      </c>
    </row>
    <row r="465" spans="1:70">
      <c r="A465" s="458">
        <v>927</v>
      </c>
      <c r="B465" s="458">
        <v>418.62567164179114</v>
      </c>
      <c r="C465" s="474"/>
      <c r="D465" s="453">
        <v>355.56</v>
      </c>
      <c r="E465" s="453">
        <v>418.44</v>
      </c>
      <c r="F465" s="453">
        <v>406.76</v>
      </c>
      <c r="G465" s="453">
        <v>473.16</v>
      </c>
      <c r="H465" s="453">
        <v>493.84</v>
      </c>
      <c r="I465" s="453">
        <v>415.14</v>
      </c>
      <c r="J465" s="453">
        <v>343.4</v>
      </c>
      <c r="K465" s="453">
        <v>345.1</v>
      </c>
      <c r="L465" s="453">
        <v>350.84</v>
      </c>
      <c r="M465" s="453">
        <v>376.86</v>
      </c>
      <c r="N465" s="453">
        <v>456.18</v>
      </c>
      <c r="O465" s="453">
        <v>423.12</v>
      </c>
      <c r="P465" s="453">
        <v>324.54000000000002</v>
      </c>
      <c r="Q465" s="453">
        <v>352.46</v>
      </c>
      <c r="R465" s="7">
        <v>437.56</v>
      </c>
      <c r="S465" s="453">
        <v>474.32</v>
      </c>
      <c r="T465" s="453">
        <v>473.58</v>
      </c>
      <c r="U465" s="453">
        <v>452.38</v>
      </c>
      <c r="V465" s="453">
        <v>419.72</v>
      </c>
      <c r="W465" s="453">
        <v>421.4</v>
      </c>
      <c r="X465" s="453">
        <v>130.72</v>
      </c>
      <c r="Y465" s="453">
        <v>400.32</v>
      </c>
      <c r="Z465" s="453">
        <v>612.94000000000005</v>
      </c>
      <c r="AA465" s="453">
        <v>407.02</v>
      </c>
      <c r="AB465" s="453">
        <v>424.14</v>
      </c>
      <c r="AC465" s="453">
        <v>419.18</v>
      </c>
      <c r="AD465" s="453">
        <v>485.14</v>
      </c>
      <c r="AE465" s="453">
        <v>373.36</v>
      </c>
      <c r="AF465" s="453">
        <v>346.54</v>
      </c>
      <c r="AG465" s="453">
        <v>456.74</v>
      </c>
      <c r="AH465" s="453">
        <v>390.18</v>
      </c>
      <c r="AI465" s="453">
        <v>590.12</v>
      </c>
      <c r="AJ465" s="453">
        <v>505.76</v>
      </c>
      <c r="AK465" s="453">
        <v>507.8</v>
      </c>
      <c r="AL465" s="453">
        <v>311.26</v>
      </c>
      <c r="AM465" s="453">
        <v>540.44000000000005</v>
      </c>
      <c r="AN465" s="453">
        <v>371.22</v>
      </c>
      <c r="AO465" s="453">
        <v>463.12</v>
      </c>
      <c r="AP465" s="453">
        <v>349.44</v>
      </c>
      <c r="AQ465" s="453">
        <v>418.48</v>
      </c>
      <c r="AR465" s="453">
        <v>455.34</v>
      </c>
      <c r="AS465" s="453">
        <v>344.96</v>
      </c>
      <c r="AT465" s="453">
        <v>332.58</v>
      </c>
      <c r="AU465" s="453">
        <v>338.6</v>
      </c>
      <c r="AV465" s="453">
        <v>390.24</v>
      </c>
      <c r="AW465" s="453">
        <v>524.4</v>
      </c>
      <c r="AX465" s="453">
        <v>412.84</v>
      </c>
      <c r="AY465" s="453">
        <v>539.66</v>
      </c>
      <c r="AZ465" s="453">
        <v>134.12</v>
      </c>
      <c r="BA465" s="453">
        <v>375.16</v>
      </c>
      <c r="BB465" s="453">
        <v>435.24</v>
      </c>
      <c r="BC465" s="453">
        <v>408.86</v>
      </c>
      <c r="BD465" s="453">
        <v>459.16</v>
      </c>
      <c r="BE465" s="453">
        <v>461.4</v>
      </c>
      <c r="BF465" s="453">
        <v>457.46</v>
      </c>
      <c r="BG465" s="453">
        <v>460.32</v>
      </c>
      <c r="BH465" s="453">
        <v>455.7</v>
      </c>
      <c r="BI465" s="453">
        <v>409.56</v>
      </c>
      <c r="BJ465" s="453">
        <v>443.6</v>
      </c>
      <c r="BK465" s="453">
        <v>393.3</v>
      </c>
      <c r="BL465" s="453">
        <v>553.32000000000005</v>
      </c>
      <c r="BM465" s="453">
        <v>476.46</v>
      </c>
      <c r="BN465" s="453">
        <v>443.84</v>
      </c>
      <c r="BO465" s="453">
        <v>357</v>
      </c>
      <c r="BP465" s="453">
        <v>473.36</v>
      </c>
      <c r="BQ465" s="453">
        <v>407.7</v>
      </c>
      <c r="BR465" s="453">
        <v>385.46</v>
      </c>
    </row>
    <row r="466" spans="1:70">
      <c r="A466" s="458">
        <v>921</v>
      </c>
      <c r="B466" s="458">
        <v>417.44833333333332</v>
      </c>
      <c r="C466" s="474"/>
      <c r="D466" s="453" t="e">
        <v>#VALUE!</v>
      </c>
      <c r="E466" s="453">
        <v>418.44</v>
      </c>
      <c r="F466" s="453">
        <v>406.76</v>
      </c>
      <c r="G466" s="453">
        <v>473.16</v>
      </c>
      <c r="H466" s="453" t="e">
        <v>#VALUE!</v>
      </c>
      <c r="I466" s="453" t="e">
        <v>#VALUE!</v>
      </c>
      <c r="J466" s="453">
        <v>343.4</v>
      </c>
      <c r="K466" s="453">
        <v>345.1</v>
      </c>
      <c r="L466" s="453">
        <v>350.84</v>
      </c>
      <c r="M466" s="453">
        <v>376.86</v>
      </c>
      <c r="N466" s="453">
        <v>456.18</v>
      </c>
      <c r="O466" s="453">
        <v>423.12</v>
      </c>
      <c r="P466" s="453">
        <v>324.54000000000002</v>
      </c>
      <c r="Q466" s="453">
        <v>352.46</v>
      </c>
      <c r="R466" s="7">
        <v>437.56</v>
      </c>
      <c r="S466" s="453">
        <v>474.32</v>
      </c>
      <c r="T466" s="453">
        <v>473.58</v>
      </c>
      <c r="U466" s="453" t="e">
        <v>#VALUE!</v>
      </c>
      <c r="V466" s="453">
        <v>419.72</v>
      </c>
      <c r="W466" s="453">
        <v>421.4</v>
      </c>
      <c r="X466" s="453" t="e">
        <v>#VALUE!</v>
      </c>
      <c r="Y466" s="453" t="e">
        <v>#VALUE!</v>
      </c>
      <c r="Z466" s="453" t="e">
        <v>#VALUE!</v>
      </c>
      <c r="AA466" s="453" t="e">
        <v>#VALUE!</v>
      </c>
      <c r="AB466" s="453" t="e">
        <v>#VALUE!</v>
      </c>
      <c r="AC466" s="453" t="e">
        <v>#VALUE!</v>
      </c>
      <c r="AD466" s="453" t="e">
        <v>#VALUE!</v>
      </c>
      <c r="AE466" s="453">
        <v>373.36</v>
      </c>
      <c r="AF466" s="453" t="e">
        <v>#VALUE!</v>
      </c>
      <c r="AG466" s="453">
        <v>456.74</v>
      </c>
      <c r="AH466" s="453" t="e">
        <v>#VALUE!</v>
      </c>
      <c r="AI466" s="453" t="e">
        <v>#VALUE!</v>
      </c>
      <c r="AJ466" s="453" t="e">
        <v>#VALUE!</v>
      </c>
      <c r="AK466" s="453">
        <v>507.8</v>
      </c>
      <c r="AL466" s="453">
        <v>311.26</v>
      </c>
      <c r="AM466" s="453" t="e">
        <v>#VALUE!</v>
      </c>
      <c r="AN466" s="453">
        <v>371.22</v>
      </c>
      <c r="AO466" s="453">
        <v>463.12</v>
      </c>
      <c r="AP466" s="453">
        <v>349.44</v>
      </c>
      <c r="AQ466" s="453">
        <v>418.48</v>
      </c>
      <c r="AR466" s="453">
        <v>455.34</v>
      </c>
      <c r="AS466" s="453">
        <v>344.96</v>
      </c>
      <c r="AT466" s="453" t="e">
        <v>#VALUE!</v>
      </c>
      <c r="AU466" s="453">
        <v>338.6</v>
      </c>
      <c r="AV466" s="453">
        <v>390.24</v>
      </c>
      <c r="AW466" s="453">
        <v>524.4</v>
      </c>
      <c r="AX466" s="453" t="e">
        <v>#VALUE!</v>
      </c>
      <c r="AY466" s="453">
        <v>539.66</v>
      </c>
      <c r="AZ466" s="453" t="e">
        <v>#VALUE!</v>
      </c>
      <c r="BA466" s="453">
        <v>375.16</v>
      </c>
      <c r="BB466" s="453">
        <v>435.24</v>
      </c>
      <c r="BC466" s="453" t="e">
        <v>#VALUE!</v>
      </c>
      <c r="BD466" s="453" t="e">
        <v>#VALUE!</v>
      </c>
      <c r="BE466" s="453" t="e">
        <v>#VALUE!</v>
      </c>
      <c r="BF466" s="453" t="e">
        <v>#VALUE!</v>
      </c>
      <c r="BG466" s="453" t="e">
        <v>#VALUE!</v>
      </c>
      <c r="BH466" s="453">
        <v>455.7</v>
      </c>
      <c r="BI466" s="453" t="e">
        <v>#VALUE!</v>
      </c>
      <c r="BJ466" s="453" t="e">
        <v>#VALUE!</v>
      </c>
      <c r="BK466" s="453">
        <v>393.3</v>
      </c>
      <c r="BL466" s="453">
        <v>553.32000000000005</v>
      </c>
      <c r="BM466" s="453" t="e">
        <v>#VALUE!</v>
      </c>
      <c r="BN466" s="453" t="e">
        <v>#VALUE!</v>
      </c>
      <c r="BO466" s="453" t="e">
        <v>#VALUE!</v>
      </c>
      <c r="BP466" s="453">
        <v>473.36</v>
      </c>
      <c r="BQ466" s="453" t="e">
        <v>#VALUE!</v>
      </c>
      <c r="BR466" s="453" t="e">
        <v>#VALUE!</v>
      </c>
    </row>
    <row r="467" spans="1:70">
      <c r="A467" s="458">
        <v>718</v>
      </c>
      <c r="B467" s="458">
        <v>415.34805970149262</v>
      </c>
      <c r="C467" s="474"/>
      <c r="D467" s="453">
        <v>150.32</v>
      </c>
      <c r="E467" s="453">
        <v>499.12</v>
      </c>
      <c r="F467" s="453">
        <v>139.52000000000001</v>
      </c>
      <c r="G467" s="453">
        <v>90.48</v>
      </c>
      <c r="H467" s="453">
        <v>390.08</v>
      </c>
      <c r="I467" s="453">
        <v>1660.56</v>
      </c>
      <c r="J467" s="453">
        <v>96</v>
      </c>
      <c r="K467" s="453">
        <v>97.2</v>
      </c>
      <c r="L467" s="453">
        <v>96.56</v>
      </c>
      <c r="M467" s="453">
        <v>88.88</v>
      </c>
      <c r="N467" s="453">
        <v>94.64</v>
      </c>
      <c r="O467" s="453">
        <v>88.48</v>
      </c>
      <c r="P467" s="453">
        <v>99.44</v>
      </c>
      <c r="Q467" s="453">
        <v>86.16</v>
      </c>
      <c r="R467" s="7">
        <v>296.95999999999998</v>
      </c>
      <c r="S467" s="453">
        <v>602.48</v>
      </c>
      <c r="T467" s="453">
        <v>609.84</v>
      </c>
      <c r="U467" s="453">
        <v>395.76</v>
      </c>
      <c r="V467" s="453">
        <v>99.52</v>
      </c>
      <c r="W467" s="453">
        <v>453.76</v>
      </c>
      <c r="X467" s="453">
        <v>252.32</v>
      </c>
      <c r="Y467" s="453">
        <v>327.44</v>
      </c>
      <c r="Z467" s="453">
        <v>281.44</v>
      </c>
      <c r="AA467" s="453">
        <v>300.95999999999998</v>
      </c>
      <c r="AB467" s="453">
        <v>429.6</v>
      </c>
      <c r="AC467" s="453">
        <v>170.64</v>
      </c>
      <c r="AD467" s="453">
        <v>218.08</v>
      </c>
      <c r="AE467" s="453">
        <v>1493.44</v>
      </c>
      <c r="AF467" s="453">
        <v>139.19999999999999</v>
      </c>
      <c r="AG467" s="453">
        <v>619.36</v>
      </c>
      <c r="AH467" s="453">
        <v>143.6</v>
      </c>
      <c r="AI467" s="453">
        <v>496.24</v>
      </c>
      <c r="AJ467" s="453">
        <v>165.36</v>
      </c>
      <c r="AK467" s="453">
        <v>2031.2</v>
      </c>
      <c r="AL467" s="453">
        <v>73.92</v>
      </c>
      <c r="AM467" s="453">
        <v>159.52000000000001</v>
      </c>
      <c r="AN467" s="453">
        <v>104.56</v>
      </c>
      <c r="AO467" s="453">
        <v>1852.48</v>
      </c>
      <c r="AP467" s="453">
        <v>404.24</v>
      </c>
      <c r="AQ467" s="453">
        <v>75.12</v>
      </c>
      <c r="AR467" s="453">
        <v>151.68</v>
      </c>
      <c r="AS467" s="453">
        <v>1379.84</v>
      </c>
      <c r="AT467" s="453">
        <v>116.48</v>
      </c>
      <c r="AU467" s="453">
        <v>416</v>
      </c>
      <c r="AV467" s="453">
        <v>155.28</v>
      </c>
      <c r="AW467" s="453">
        <v>649.20000000000005</v>
      </c>
      <c r="AX467" s="453">
        <v>125.04</v>
      </c>
      <c r="AY467" s="453">
        <v>468.88</v>
      </c>
      <c r="AZ467" s="453">
        <v>551.67999999999995</v>
      </c>
      <c r="BA467" s="453">
        <v>204.4</v>
      </c>
      <c r="BB467" s="453">
        <v>133.19999999999999</v>
      </c>
      <c r="BC467" s="453">
        <v>186.48</v>
      </c>
      <c r="BD467" s="453">
        <v>100.56</v>
      </c>
      <c r="BE467" s="453">
        <v>100.16</v>
      </c>
      <c r="BF467" s="453">
        <v>96.8</v>
      </c>
      <c r="BG467" s="453">
        <v>100.56</v>
      </c>
      <c r="BH467" s="453">
        <v>163.19999999999999</v>
      </c>
      <c r="BI467" s="453">
        <v>185.52</v>
      </c>
      <c r="BJ467" s="453">
        <v>327.12</v>
      </c>
      <c r="BK467" s="453">
        <v>600.08000000000004</v>
      </c>
      <c r="BL467" s="453">
        <v>652.16</v>
      </c>
      <c r="BM467" s="453">
        <v>160.47999999999999</v>
      </c>
      <c r="BN467" s="453">
        <v>187.84</v>
      </c>
      <c r="BO467" s="453">
        <v>136.80000000000001</v>
      </c>
      <c r="BP467" s="453">
        <v>1893.44</v>
      </c>
      <c r="BQ467" s="453">
        <v>1169.1199999999999</v>
      </c>
      <c r="BR467" s="453">
        <v>1541.84</v>
      </c>
    </row>
    <row r="468" spans="1:70">
      <c r="A468" s="3">
        <v>908</v>
      </c>
      <c r="B468" s="3">
        <v>415.23857142857139</v>
      </c>
      <c r="C468" s="474"/>
      <c r="D468" s="453">
        <v>355.56</v>
      </c>
      <c r="E468" s="453" t="e">
        <v>#VALUE!</v>
      </c>
      <c r="F468" s="453" t="e">
        <v>#VALUE!</v>
      </c>
      <c r="G468" s="453" t="e">
        <v>#VALUE!</v>
      </c>
      <c r="H468" s="453">
        <v>493.84</v>
      </c>
      <c r="I468" s="453">
        <v>415.14</v>
      </c>
      <c r="J468" s="453" t="e">
        <v>#VALUE!</v>
      </c>
      <c r="K468" s="453" t="e">
        <v>#VALUE!</v>
      </c>
      <c r="L468" s="453" t="e">
        <v>#VALUE!</v>
      </c>
      <c r="M468" s="453" t="e">
        <v>#VALUE!</v>
      </c>
      <c r="N468" s="453" t="e">
        <v>#VALUE!</v>
      </c>
      <c r="O468" s="453" t="e">
        <v>#VALUE!</v>
      </c>
      <c r="P468" s="453" t="e">
        <v>#VALUE!</v>
      </c>
      <c r="Q468" s="453" t="e">
        <v>#VALUE!</v>
      </c>
      <c r="R468" s="7">
        <v>437.56</v>
      </c>
      <c r="S468" s="453">
        <v>474.32</v>
      </c>
      <c r="T468" s="453">
        <v>473.58</v>
      </c>
      <c r="U468" s="453" t="e">
        <v>#VALUE!</v>
      </c>
      <c r="V468" s="453" t="e">
        <v>#VALUE!</v>
      </c>
      <c r="W468" s="453" t="e">
        <v>#VALUE!</v>
      </c>
      <c r="X468" s="453">
        <v>337.82</v>
      </c>
      <c r="Y468" s="453" t="e">
        <v>#VALUE!</v>
      </c>
      <c r="Z468" s="453" t="e">
        <v>#VALUE!</v>
      </c>
      <c r="AA468" s="453" t="e">
        <v>#VALUE!</v>
      </c>
      <c r="AB468" s="453" t="e">
        <v>#VALUE!</v>
      </c>
      <c r="AC468" s="453" t="e">
        <v>#VALUE!</v>
      </c>
      <c r="AD468" s="453" t="e">
        <v>#VALUE!</v>
      </c>
      <c r="AE468" s="453">
        <v>373.36</v>
      </c>
      <c r="AF468" s="453" t="e">
        <v>#VALUE!</v>
      </c>
      <c r="AG468" s="453">
        <v>456.74</v>
      </c>
      <c r="AH468" s="453" t="e">
        <v>#VALUE!</v>
      </c>
      <c r="AI468" s="453">
        <v>590.12</v>
      </c>
      <c r="AJ468" s="453" t="e">
        <v>#VALUE!</v>
      </c>
      <c r="AK468" s="453">
        <v>507.8</v>
      </c>
      <c r="AL468" s="453">
        <v>311.26</v>
      </c>
      <c r="AM468" s="453" t="e">
        <v>#VALUE!</v>
      </c>
      <c r="AN468" s="453" t="e">
        <v>#VALUE!</v>
      </c>
      <c r="AO468" s="453">
        <v>463.12</v>
      </c>
      <c r="AP468" s="453">
        <v>349.44</v>
      </c>
      <c r="AQ468" s="453" t="e">
        <v>#VALUE!</v>
      </c>
      <c r="AR468" s="453">
        <v>455.34</v>
      </c>
      <c r="AS468" s="453">
        <v>344.96</v>
      </c>
      <c r="AT468" s="453" t="e">
        <v>#VALUE!</v>
      </c>
      <c r="AU468" s="453">
        <v>338.6</v>
      </c>
      <c r="AV468" s="453">
        <v>390.24</v>
      </c>
      <c r="AW468" s="453">
        <v>524.4</v>
      </c>
      <c r="AX468" s="453">
        <v>412.84</v>
      </c>
      <c r="AY468" s="453">
        <v>539.66</v>
      </c>
      <c r="AZ468" s="453">
        <v>242.38</v>
      </c>
      <c r="BA468" s="453">
        <v>375.16</v>
      </c>
      <c r="BB468" s="453">
        <v>435.24</v>
      </c>
      <c r="BC468" s="453" t="e">
        <v>#VALUE!</v>
      </c>
      <c r="BD468" s="453" t="e">
        <v>#VALUE!</v>
      </c>
      <c r="BE468" s="453" t="e">
        <v>#VALUE!</v>
      </c>
      <c r="BF468" s="453" t="e">
        <v>#VALUE!</v>
      </c>
      <c r="BG468" s="453" t="e">
        <v>#VALUE!</v>
      </c>
      <c r="BH468" s="453" t="e">
        <v>#VALUE!</v>
      </c>
      <c r="BI468" s="453" t="e">
        <v>#VALUE!</v>
      </c>
      <c r="BJ468" s="453">
        <v>443.6</v>
      </c>
      <c r="BK468" s="453">
        <v>393.3</v>
      </c>
      <c r="BL468" s="453">
        <v>283.60000000000002</v>
      </c>
      <c r="BM468" s="453" t="e">
        <v>#VALUE!</v>
      </c>
      <c r="BN468" s="453" t="e">
        <v>#VALUE!</v>
      </c>
      <c r="BO468" s="453" t="e">
        <v>#VALUE!</v>
      </c>
      <c r="BP468" s="453" t="e">
        <v>#VALUE!</v>
      </c>
      <c r="BQ468" s="453">
        <v>407.7</v>
      </c>
      <c r="BR468" s="453" t="e">
        <v>#VALUE!</v>
      </c>
    </row>
    <row r="469" spans="1:70">
      <c r="A469" s="3">
        <v>494</v>
      </c>
      <c r="B469" s="3">
        <v>413.35276595744671</v>
      </c>
      <c r="C469" s="474"/>
      <c r="D469" s="453" t="e">
        <v>#VALUE!</v>
      </c>
      <c r="E469" s="453">
        <v>418.44</v>
      </c>
      <c r="F469" s="453">
        <v>406.76</v>
      </c>
      <c r="G469" s="453">
        <v>473.16</v>
      </c>
      <c r="H469" s="453" t="e">
        <v>#VALUE!</v>
      </c>
      <c r="I469" s="453" t="e">
        <v>#VALUE!</v>
      </c>
      <c r="J469" s="453">
        <v>343.4</v>
      </c>
      <c r="K469" s="453">
        <v>345.1</v>
      </c>
      <c r="L469" s="453">
        <v>350.84</v>
      </c>
      <c r="M469" s="453">
        <v>376.86</v>
      </c>
      <c r="N469" s="453">
        <v>456.18</v>
      </c>
      <c r="O469" s="453">
        <v>423.12</v>
      </c>
      <c r="P469" s="453">
        <v>324.54000000000002</v>
      </c>
      <c r="Q469" s="453">
        <v>352.46</v>
      </c>
      <c r="R469" s="7">
        <v>437.56</v>
      </c>
      <c r="S469" s="453">
        <v>474.32</v>
      </c>
      <c r="T469" s="453">
        <v>473.58</v>
      </c>
      <c r="U469" s="453" t="e">
        <v>#VALUE!</v>
      </c>
      <c r="V469" s="453">
        <v>419.72</v>
      </c>
      <c r="W469" s="453">
        <v>421.4</v>
      </c>
      <c r="X469" s="453" t="e">
        <v>#VALUE!</v>
      </c>
      <c r="Y469" s="453" t="e">
        <v>#VALUE!</v>
      </c>
      <c r="Z469" s="453" t="e">
        <v>#VALUE!</v>
      </c>
      <c r="AA469" s="453" t="e">
        <v>#VALUE!</v>
      </c>
      <c r="AB469" s="453" t="e">
        <v>#VALUE!</v>
      </c>
      <c r="AC469" s="453" t="e">
        <v>#VALUE!</v>
      </c>
      <c r="AD469" s="453" t="e">
        <v>#VALUE!</v>
      </c>
      <c r="AE469" s="453">
        <v>130.34</v>
      </c>
      <c r="AF469" s="453" t="e">
        <v>#VALUE!</v>
      </c>
      <c r="AG469" s="453">
        <v>456.74</v>
      </c>
      <c r="AH469" s="453" t="e">
        <v>#VALUE!</v>
      </c>
      <c r="AI469" s="453" t="e">
        <v>#VALUE!</v>
      </c>
      <c r="AJ469" s="453">
        <v>505.76</v>
      </c>
      <c r="AK469" s="453">
        <v>507.8</v>
      </c>
      <c r="AL469" s="453">
        <v>311.26</v>
      </c>
      <c r="AM469" s="453">
        <v>540.44000000000005</v>
      </c>
      <c r="AN469" s="453">
        <v>371.22</v>
      </c>
      <c r="AO469" s="453">
        <v>463.12</v>
      </c>
      <c r="AP469" s="453" t="e">
        <v>#VALUE!</v>
      </c>
      <c r="AQ469" s="453">
        <v>418.48</v>
      </c>
      <c r="AR469" s="453">
        <v>455.34</v>
      </c>
      <c r="AS469" s="453">
        <v>344.96</v>
      </c>
      <c r="AT469" s="453" t="e">
        <v>#VALUE!</v>
      </c>
      <c r="AU469" s="453">
        <v>170.96</v>
      </c>
      <c r="AV469" s="453">
        <v>390.24</v>
      </c>
      <c r="AW469" s="453">
        <v>524.4</v>
      </c>
      <c r="AX469" s="453">
        <v>412.84</v>
      </c>
      <c r="AY469" s="453" t="e">
        <v>#VALUE!</v>
      </c>
      <c r="AZ469" s="453" t="e">
        <v>#VALUE!</v>
      </c>
      <c r="BA469" s="453">
        <v>209.2</v>
      </c>
      <c r="BB469" s="453">
        <v>435.24</v>
      </c>
      <c r="BC469" s="453">
        <v>408.86</v>
      </c>
      <c r="BD469" s="453">
        <v>459.16</v>
      </c>
      <c r="BE469" s="453">
        <v>461.4</v>
      </c>
      <c r="BF469" s="453">
        <v>457.46</v>
      </c>
      <c r="BG469" s="453">
        <v>460.32</v>
      </c>
      <c r="BH469" s="453">
        <v>455.7</v>
      </c>
      <c r="BI469" s="453">
        <v>409.56</v>
      </c>
      <c r="BJ469" s="453">
        <v>443.6</v>
      </c>
      <c r="BK469" s="453">
        <v>393.3</v>
      </c>
      <c r="BL469" s="453">
        <v>553.32000000000005</v>
      </c>
      <c r="BM469" s="453">
        <v>476.46</v>
      </c>
      <c r="BN469" s="453">
        <v>443.84</v>
      </c>
      <c r="BO469" s="453" t="e">
        <v>#VALUE!</v>
      </c>
      <c r="BP469" s="453">
        <v>473.36</v>
      </c>
      <c r="BQ469" s="453" t="e">
        <v>#VALUE!</v>
      </c>
      <c r="BR469" s="453">
        <v>385.46</v>
      </c>
    </row>
    <row r="470" spans="1:70">
      <c r="A470" s="3">
        <v>484</v>
      </c>
      <c r="B470" s="3">
        <v>405.35913043478251</v>
      </c>
      <c r="C470" s="474"/>
      <c r="D470" s="453" t="e">
        <v>#VALUE!</v>
      </c>
      <c r="E470" s="453">
        <v>418.44</v>
      </c>
      <c r="F470" s="453">
        <v>406.76</v>
      </c>
      <c r="G470" s="453">
        <v>473.16</v>
      </c>
      <c r="H470" s="453" t="e">
        <v>#VALUE!</v>
      </c>
      <c r="I470" s="453" t="e">
        <v>#VALUE!</v>
      </c>
      <c r="J470" s="453">
        <v>343.4</v>
      </c>
      <c r="K470" s="453">
        <v>345.1</v>
      </c>
      <c r="L470" s="453">
        <v>350.84</v>
      </c>
      <c r="M470" s="453">
        <v>376.86</v>
      </c>
      <c r="N470" s="453">
        <v>456.18</v>
      </c>
      <c r="O470" s="453">
        <v>423.12</v>
      </c>
      <c r="P470" s="453">
        <v>324.54000000000002</v>
      </c>
      <c r="Q470" s="453">
        <v>352.46</v>
      </c>
      <c r="R470" s="7" t="e">
        <v>#VALUE!</v>
      </c>
      <c r="S470" s="453" t="e">
        <v>#VALUE!</v>
      </c>
      <c r="T470" s="453" t="e">
        <v>#VALUE!</v>
      </c>
      <c r="U470" s="453" t="e">
        <v>#VALUE!</v>
      </c>
      <c r="V470" s="453">
        <v>419.72</v>
      </c>
      <c r="W470" s="453">
        <v>421.4</v>
      </c>
      <c r="X470" s="453" t="e">
        <v>#VALUE!</v>
      </c>
      <c r="Y470" s="453" t="e">
        <v>#VALUE!</v>
      </c>
      <c r="Z470" s="453" t="e">
        <v>#VALUE!</v>
      </c>
      <c r="AA470" s="453" t="e">
        <v>#VALUE!</v>
      </c>
      <c r="AB470" s="453" t="e">
        <v>#VALUE!</v>
      </c>
      <c r="AC470" s="453" t="e">
        <v>#VALUE!</v>
      </c>
      <c r="AD470" s="453" t="e">
        <v>#VALUE!</v>
      </c>
      <c r="AE470" s="453" t="e">
        <v>#VALUE!</v>
      </c>
      <c r="AF470" s="453" t="e">
        <v>#VALUE!</v>
      </c>
      <c r="AG470" s="453" t="e">
        <v>#VALUE!</v>
      </c>
      <c r="AH470" s="453" t="e">
        <v>#VALUE!</v>
      </c>
      <c r="AI470" s="453" t="e">
        <v>#VALUE!</v>
      </c>
      <c r="AJ470" s="453" t="e">
        <v>#VALUE!</v>
      </c>
      <c r="AK470" s="453">
        <v>507.8</v>
      </c>
      <c r="AL470" s="453">
        <v>311.26</v>
      </c>
      <c r="AM470" s="453">
        <v>540.44000000000005</v>
      </c>
      <c r="AN470" s="453">
        <v>371.22</v>
      </c>
      <c r="AO470" s="453">
        <v>463.12</v>
      </c>
      <c r="AP470" s="453" t="e">
        <v>#VALUE!</v>
      </c>
      <c r="AQ470" s="453">
        <v>418.48</v>
      </c>
      <c r="AR470" s="453" t="e">
        <v>#VALUE!</v>
      </c>
      <c r="AS470" s="453">
        <v>344.96</v>
      </c>
      <c r="AT470" s="453" t="e">
        <v>#VALUE!</v>
      </c>
      <c r="AU470" s="453" t="e">
        <v>#VALUE!</v>
      </c>
      <c r="AV470" s="453" t="e">
        <v>#VALUE!</v>
      </c>
      <c r="AW470" s="453" t="e">
        <v>#VALUE!</v>
      </c>
      <c r="AX470" s="453">
        <v>412.84</v>
      </c>
      <c r="AY470" s="453" t="e">
        <v>#VALUE!</v>
      </c>
      <c r="AZ470" s="453" t="e">
        <v>#VALUE!</v>
      </c>
      <c r="BA470" s="453" t="e">
        <v>#VALUE!</v>
      </c>
      <c r="BB470" s="453" t="e">
        <v>#VALUE!</v>
      </c>
      <c r="BC470" s="453" t="e">
        <v>#VALUE!</v>
      </c>
      <c r="BD470" s="453" t="e">
        <v>#VALUE!</v>
      </c>
      <c r="BE470" s="453" t="e">
        <v>#VALUE!</v>
      </c>
      <c r="BF470" s="453" t="e">
        <v>#VALUE!</v>
      </c>
      <c r="BG470" s="453" t="e">
        <v>#VALUE!</v>
      </c>
      <c r="BH470" s="453">
        <v>455.7</v>
      </c>
      <c r="BI470" s="453" t="e">
        <v>#VALUE!</v>
      </c>
      <c r="BJ470" s="453" t="e">
        <v>#VALUE!</v>
      </c>
      <c r="BK470" s="453" t="e">
        <v>#VALUE!</v>
      </c>
      <c r="BL470" s="453" t="e">
        <v>#VALUE!</v>
      </c>
      <c r="BM470" s="453" t="e">
        <v>#VALUE!</v>
      </c>
      <c r="BN470" s="453" t="e">
        <v>#VALUE!</v>
      </c>
      <c r="BO470" s="453" t="e">
        <v>#VALUE!</v>
      </c>
      <c r="BP470" s="453" t="e">
        <v>#VALUE!</v>
      </c>
      <c r="BQ470" s="453" t="e">
        <v>#VALUE!</v>
      </c>
      <c r="BR470" s="453">
        <v>385.46</v>
      </c>
    </row>
    <row r="471" spans="1:70">
      <c r="A471" s="3">
        <v>489</v>
      </c>
      <c r="B471" s="3">
        <v>405.35913043478251</v>
      </c>
      <c r="C471" s="473"/>
      <c r="D471" s="453" t="e">
        <v>#VALUE!</v>
      </c>
      <c r="E471" s="453">
        <v>418.44</v>
      </c>
      <c r="F471" s="453">
        <v>406.76</v>
      </c>
      <c r="G471" s="453">
        <v>473.16</v>
      </c>
      <c r="H471" s="453" t="e">
        <v>#VALUE!</v>
      </c>
      <c r="I471" s="453" t="e">
        <v>#VALUE!</v>
      </c>
      <c r="J471" s="453">
        <v>343.4</v>
      </c>
      <c r="K471" s="453">
        <v>345.1</v>
      </c>
      <c r="L471" s="453">
        <v>350.84</v>
      </c>
      <c r="M471" s="453">
        <v>376.86</v>
      </c>
      <c r="N471" s="453">
        <v>456.18</v>
      </c>
      <c r="O471" s="453">
        <v>423.12</v>
      </c>
      <c r="P471" s="453">
        <v>324.54000000000002</v>
      </c>
      <c r="Q471" s="453">
        <v>352.46</v>
      </c>
      <c r="R471" s="7" t="e">
        <v>#VALUE!</v>
      </c>
      <c r="S471" s="453" t="e">
        <v>#VALUE!</v>
      </c>
      <c r="T471" s="453" t="e">
        <v>#VALUE!</v>
      </c>
      <c r="U471" s="453" t="e">
        <v>#VALUE!</v>
      </c>
      <c r="V471" s="453">
        <v>419.72</v>
      </c>
      <c r="W471" s="453">
        <v>421.4</v>
      </c>
      <c r="X471" s="453" t="e">
        <v>#VALUE!</v>
      </c>
      <c r="Y471" s="453" t="e">
        <v>#VALUE!</v>
      </c>
      <c r="Z471" s="453" t="e">
        <v>#VALUE!</v>
      </c>
      <c r="AA471" s="453" t="e">
        <v>#VALUE!</v>
      </c>
      <c r="AB471" s="453" t="e">
        <v>#VALUE!</v>
      </c>
      <c r="AC471" s="453" t="e">
        <v>#VALUE!</v>
      </c>
      <c r="AD471" s="453" t="e">
        <v>#VALUE!</v>
      </c>
      <c r="AE471" s="453" t="e">
        <v>#VALUE!</v>
      </c>
      <c r="AF471" s="453" t="e">
        <v>#VALUE!</v>
      </c>
      <c r="AG471" s="453" t="e">
        <v>#VALUE!</v>
      </c>
      <c r="AH471" s="453" t="e">
        <v>#VALUE!</v>
      </c>
      <c r="AI471" s="453" t="e">
        <v>#VALUE!</v>
      </c>
      <c r="AJ471" s="453" t="e">
        <v>#VALUE!</v>
      </c>
      <c r="AK471" s="453">
        <v>507.8</v>
      </c>
      <c r="AL471" s="453">
        <v>311.26</v>
      </c>
      <c r="AM471" s="453">
        <v>540.44000000000005</v>
      </c>
      <c r="AN471" s="453">
        <v>371.22</v>
      </c>
      <c r="AO471" s="453">
        <v>463.12</v>
      </c>
      <c r="AP471" s="453" t="e">
        <v>#VALUE!</v>
      </c>
      <c r="AQ471" s="453">
        <v>418.48</v>
      </c>
      <c r="AR471" s="453" t="e">
        <v>#VALUE!</v>
      </c>
      <c r="AS471" s="453">
        <v>344.96</v>
      </c>
      <c r="AT471" s="453" t="e">
        <v>#VALUE!</v>
      </c>
      <c r="AU471" s="453" t="e">
        <v>#VALUE!</v>
      </c>
      <c r="AV471" s="453" t="e">
        <v>#VALUE!</v>
      </c>
      <c r="AW471" s="453" t="e">
        <v>#VALUE!</v>
      </c>
      <c r="AX471" s="453">
        <v>412.84</v>
      </c>
      <c r="AY471" s="453" t="e">
        <v>#VALUE!</v>
      </c>
      <c r="AZ471" s="453" t="e">
        <v>#VALUE!</v>
      </c>
      <c r="BA471" s="453" t="e">
        <v>#VALUE!</v>
      </c>
      <c r="BB471" s="453" t="e">
        <v>#VALUE!</v>
      </c>
      <c r="BC471" s="453" t="e">
        <v>#VALUE!</v>
      </c>
      <c r="BD471" s="453" t="e">
        <v>#VALUE!</v>
      </c>
      <c r="BE471" s="453" t="e">
        <v>#VALUE!</v>
      </c>
      <c r="BF471" s="453" t="e">
        <v>#VALUE!</v>
      </c>
      <c r="BG471" s="453" t="e">
        <v>#VALUE!</v>
      </c>
      <c r="BH471" s="453">
        <v>455.7</v>
      </c>
      <c r="BI471" s="453" t="e">
        <v>#VALUE!</v>
      </c>
      <c r="BJ471" s="453" t="e">
        <v>#VALUE!</v>
      </c>
      <c r="BK471" s="453" t="e">
        <v>#VALUE!</v>
      </c>
      <c r="BL471" s="453" t="e">
        <v>#VALUE!</v>
      </c>
      <c r="BM471" s="453" t="e">
        <v>#VALUE!</v>
      </c>
      <c r="BN471" s="453" t="e">
        <v>#VALUE!</v>
      </c>
      <c r="BO471" s="453" t="e">
        <v>#VALUE!</v>
      </c>
      <c r="BP471" s="453" t="e">
        <v>#VALUE!</v>
      </c>
      <c r="BQ471" s="453" t="e">
        <v>#VALUE!</v>
      </c>
      <c r="BR471" s="453">
        <v>385.46</v>
      </c>
    </row>
    <row r="472" spans="1:70">
      <c r="A472" s="3">
        <v>745</v>
      </c>
      <c r="B472" s="3">
        <v>404.08119402985074</v>
      </c>
      <c r="C472" s="473"/>
      <c r="D472" s="453">
        <v>624.72</v>
      </c>
      <c r="E472" s="453">
        <v>573.78</v>
      </c>
      <c r="F472" s="453">
        <v>612.12</v>
      </c>
      <c r="G472" s="453">
        <v>337.44</v>
      </c>
      <c r="H472" s="453">
        <v>342.18</v>
      </c>
      <c r="I472" s="453">
        <v>310.68</v>
      </c>
      <c r="J472" s="453">
        <v>418.44</v>
      </c>
      <c r="K472" s="453">
        <v>439.32</v>
      </c>
      <c r="L472" s="453">
        <v>414.18</v>
      </c>
      <c r="M472" s="453">
        <v>385.62</v>
      </c>
      <c r="N472" s="453">
        <v>418.38</v>
      </c>
      <c r="O472" s="453">
        <v>389.76</v>
      </c>
      <c r="P472" s="453">
        <v>444.36</v>
      </c>
      <c r="Q472" s="453">
        <v>422.88</v>
      </c>
      <c r="R472" s="7">
        <v>942.66</v>
      </c>
      <c r="S472" s="453">
        <v>1191.06</v>
      </c>
      <c r="T472" s="453">
        <v>1014.96</v>
      </c>
      <c r="U472" s="453">
        <v>255.84</v>
      </c>
      <c r="V472" s="453">
        <v>442.38</v>
      </c>
      <c r="W472" s="453">
        <v>385.74</v>
      </c>
      <c r="X472" s="453">
        <v>175.14</v>
      </c>
      <c r="Y472" s="453">
        <v>365.76</v>
      </c>
      <c r="Z472" s="453">
        <v>246.72</v>
      </c>
      <c r="AA472" s="453">
        <v>351.54</v>
      </c>
      <c r="AB472" s="453">
        <v>554.16</v>
      </c>
      <c r="AC472" s="453">
        <v>454.38</v>
      </c>
      <c r="AD472" s="453">
        <v>288.89999999999998</v>
      </c>
      <c r="AE472" s="453">
        <v>93.18</v>
      </c>
      <c r="AF472" s="453">
        <v>310.62</v>
      </c>
      <c r="AG472" s="453">
        <v>554.4</v>
      </c>
      <c r="AH472" s="453">
        <v>560.70000000000005</v>
      </c>
      <c r="AI472" s="453">
        <v>723.54</v>
      </c>
      <c r="AJ472" s="453">
        <v>315.24</v>
      </c>
      <c r="AK472" s="453">
        <v>211.14</v>
      </c>
      <c r="AL472" s="453">
        <v>445.5</v>
      </c>
      <c r="AM472" s="453">
        <v>254.7</v>
      </c>
      <c r="AN472" s="453">
        <v>461.28</v>
      </c>
      <c r="AO472" s="453">
        <v>230.82</v>
      </c>
      <c r="AP472" s="453">
        <v>356.28</v>
      </c>
      <c r="AQ472" s="453">
        <v>384.42</v>
      </c>
      <c r="AR472" s="453">
        <v>216.96</v>
      </c>
      <c r="AS472" s="453">
        <v>495</v>
      </c>
      <c r="AT472" s="453">
        <v>358.14</v>
      </c>
      <c r="AU472" s="453">
        <v>89.22</v>
      </c>
      <c r="AV472" s="453">
        <v>335.22</v>
      </c>
      <c r="AW472" s="453">
        <v>383.7</v>
      </c>
      <c r="AX472" s="453">
        <v>529.55999999999995</v>
      </c>
      <c r="AY472" s="453">
        <v>151.26</v>
      </c>
      <c r="AZ472" s="453">
        <v>178.02</v>
      </c>
      <c r="BA472" s="453">
        <v>431.04</v>
      </c>
      <c r="BB472" s="453">
        <v>384</v>
      </c>
      <c r="BC472" s="453">
        <v>244.74</v>
      </c>
      <c r="BD472" s="453">
        <v>678.36</v>
      </c>
      <c r="BE472" s="453">
        <v>441.9</v>
      </c>
      <c r="BF472" s="453">
        <v>651.84</v>
      </c>
      <c r="BG472" s="453">
        <v>458.22</v>
      </c>
      <c r="BH472" s="453">
        <v>383.46</v>
      </c>
      <c r="BI472" s="453">
        <v>167.16</v>
      </c>
      <c r="BJ472" s="453">
        <v>499.8</v>
      </c>
      <c r="BK472" s="453">
        <v>137.28</v>
      </c>
      <c r="BL472" s="453">
        <v>265.92</v>
      </c>
      <c r="BM472" s="453">
        <v>227.34</v>
      </c>
      <c r="BN472" s="453">
        <v>236.28</v>
      </c>
      <c r="BO472" s="453">
        <v>153</v>
      </c>
      <c r="BP472" s="453">
        <v>509.1</v>
      </c>
      <c r="BQ472" s="453">
        <v>500.7</v>
      </c>
      <c r="BR472" s="453">
        <v>261.3</v>
      </c>
    </row>
    <row r="473" spans="1:70">
      <c r="A473" s="3">
        <v>465</v>
      </c>
      <c r="B473" s="3">
        <v>385.46</v>
      </c>
      <c r="C473" s="473"/>
      <c r="D473" s="453" t="e">
        <v>#VALUE!</v>
      </c>
      <c r="E473" s="453" t="e">
        <v>#VALUE!</v>
      </c>
      <c r="F473" s="453" t="e">
        <v>#VALUE!</v>
      </c>
      <c r="G473" s="453" t="e">
        <v>#VALUE!</v>
      </c>
      <c r="H473" s="453" t="e">
        <v>#VALUE!</v>
      </c>
      <c r="I473" s="453" t="e">
        <v>#VALUE!</v>
      </c>
      <c r="J473" s="453" t="e">
        <v>#VALUE!</v>
      </c>
      <c r="K473" s="453" t="e">
        <v>#VALUE!</v>
      </c>
      <c r="L473" s="453" t="e">
        <v>#VALUE!</v>
      </c>
      <c r="M473" s="453" t="e">
        <v>#VALUE!</v>
      </c>
      <c r="N473" s="453" t="e">
        <v>#VALUE!</v>
      </c>
      <c r="O473" s="453" t="e">
        <v>#VALUE!</v>
      </c>
      <c r="P473" s="453" t="e">
        <v>#VALUE!</v>
      </c>
      <c r="Q473" s="453" t="e">
        <v>#VALUE!</v>
      </c>
      <c r="R473" s="7" t="e">
        <v>#VALUE!</v>
      </c>
      <c r="S473" s="453" t="e">
        <v>#VALUE!</v>
      </c>
      <c r="T473" s="453" t="e">
        <v>#VALUE!</v>
      </c>
      <c r="U473" s="453" t="e">
        <v>#VALUE!</v>
      </c>
      <c r="V473" s="453" t="e">
        <v>#VALUE!</v>
      </c>
      <c r="W473" s="453" t="e">
        <v>#VALUE!</v>
      </c>
      <c r="X473" s="453" t="e">
        <v>#VALUE!</v>
      </c>
      <c r="Y473" s="453" t="e">
        <v>#VALUE!</v>
      </c>
      <c r="Z473" s="453" t="e">
        <v>#VALUE!</v>
      </c>
      <c r="AA473" s="453" t="e">
        <v>#VALUE!</v>
      </c>
      <c r="AB473" s="453" t="e">
        <v>#VALUE!</v>
      </c>
      <c r="AC473" s="453" t="e">
        <v>#VALUE!</v>
      </c>
      <c r="AD473" s="453" t="e">
        <v>#VALUE!</v>
      </c>
      <c r="AE473" s="453" t="e">
        <v>#VALUE!</v>
      </c>
      <c r="AF473" s="453" t="e">
        <v>#VALUE!</v>
      </c>
      <c r="AG473" s="453" t="e">
        <v>#VALUE!</v>
      </c>
      <c r="AH473" s="453" t="e">
        <v>#VALUE!</v>
      </c>
      <c r="AI473" s="453" t="e">
        <v>#VALUE!</v>
      </c>
      <c r="AJ473" s="453" t="e">
        <v>#VALUE!</v>
      </c>
      <c r="AK473" s="453" t="e">
        <v>#VALUE!</v>
      </c>
      <c r="AL473" s="453" t="e">
        <v>#VALUE!</v>
      </c>
      <c r="AM473" s="453" t="e">
        <v>#VALUE!</v>
      </c>
      <c r="AN473" s="453" t="e">
        <v>#VALUE!</v>
      </c>
      <c r="AO473" s="453" t="e">
        <v>#VALUE!</v>
      </c>
      <c r="AP473" s="453" t="e">
        <v>#VALUE!</v>
      </c>
      <c r="AQ473" s="453" t="e">
        <v>#VALUE!</v>
      </c>
      <c r="AR473" s="453" t="e">
        <v>#VALUE!</v>
      </c>
      <c r="AS473" s="453" t="e">
        <v>#VALUE!</v>
      </c>
      <c r="AT473" s="453" t="e">
        <v>#VALUE!</v>
      </c>
      <c r="AU473" s="453" t="e">
        <v>#VALUE!</v>
      </c>
      <c r="AV473" s="453" t="e">
        <v>#VALUE!</v>
      </c>
      <c r="AW473" s="453" t="e">
        <v>#VALUE!</v>
      </c>
      <c r="AX473" s="453" t="e">
        <v>#VALUE!</v>
      </c>
      <c r="AY473" s="453" t="e">
        <v>#VALUE!</v>
      </c>
      <c r="AZ473" s="453" t="e">
        <v>#VALUE!</v>
      </c>
      <c r="BA473" s="453" t="e">
        <v>#VALUE!</v>
      </c>
      <c r="BB473" s="453" t="e">
        <v>#VALUE!</v>
      </c>
      <c r="BC473" s="453" t="e">
        <v>#VALUE!</v>
      </c>
      <c r="BD473" s="453" t="e">
        <v>#VALUE!</v>
      </c>
      <c r="BE473" s="453" t="e">
        <v>#VALUE!</v>
      </c>
      <c r="BF473" s="453" t="e">
        <v>#VALUE!</v>
      </c>
      <c r="BG473" s="453" t="e">
        <v>#VALUE!</v>
      </c>
      <c r="BH473" s="453" t="e">
        <v>#VALUE!</v>
      </c>
      <c r="BI473" s="453" t="e">
        <v>#VALUE!</v>
      </c>
      <c r="BJ473" s="453" t="e">
        <v>#VALUE!</v>
      </c>
      <c r="BK473" s="453" t="e">
        <v>#VALUE!</v>
      </c>
      <c r="BL473" s="453" t="e">
        <v>#VALUE!</v>
      </c>
      <c r="BM473" s="453" t="e">
        <v>#VALUE!</v>
      </c>
      <c r="BN473" s="453" t="e">
        <v>#VALUE!</v>
      </c>
      <c r="BO473" s="453" t="e">
        <v>#VALUE!</v>
      </c>
      <c r="BP473" s="453" t="e">
        <v>#VALUE!</v>
      </c>
      <c r="BQ473" s="453" t="e">
        <v>#VALUE!</v>
      </c>
      <c r="BR473" s="453">
        <v>385.46</v>
      </c>
    </row>
    <row r="474" spans="1:70">
      <c r="A474" s="3">
        <v>466</v>
      </c>
      <c r="B474" s="3">
        <v>385.46</v>
      </c>
      <c r="C474" s="473"/>
      <c r="D474" s="453" t="e">
        <v>#VALUE!</v>
      </c>
      <c r="E474" s="453" t="e">
        <v>#VALUE!</v>
      </c>
      <c r="F474" s="453" t="e">
        <v>#VALUE!</v>
      </c>
      <c r="G474" s="453" t="e">
        <v>#VALUE!</v>
      </c>
      <c r="H474" s="453" t="e">
        <v>#VALUE!</v>
      </c>
      <c r="I474" s="453" t="e">
        <v>#VALUE!</v>
      </c>
      <c r="J474" s="453" t="e">
        <v>#VALUE!</v>
      </c>
      <c r="K474" s="453" t="e">
        <v>#VALUE!</v>
      </c>
      <c r="L474" s="453" t="e">
        <v>#VALUE!</v>
      </c>
      <c r="M474" s="453" t="e">
        <v>#VALUE!</v>
      </c>
      <c r="N474" s="453" t="e">
        <v>#VALUE!</v>
      </c>
      <c r="O474" s="453" t="e">
        <v>#VALUE!</v>
      </c>
      <c r="P474" s="453" t="e">
        <v>#VALUE!</v>
      </c>
      <c r="Q474" s="453" t="e">
        <v>#VALUE!</v>
      </c>
      <c r="R474" s="7" t="e">
        <v>#VALUE!</v>
      </c>
      <c r="S474" s="453" t="e">
        <v>#VALUE!</v>
      </c>
      <c r="T474" s="453" t="e">
        <v>#VALUE!</v>
      </c>
      <c r="U474" s="453" t="e">
        <v>#VALUE!</v>
      </c>
      <c r="V474" s="453" t="e">
        <v>#VALUE!</v>
      </c>
      <c r="W474" s="453" t="e">
        <v>#VALUE!</v>
      </c>
      <c r="X474" s="453" t="e">
        <v>#VALUE!</v>
      </c>
      <c r="Y474" s="453" t="e">
        <v>#VALUE!</v>
      </c>
      <c r="Z474" s="453" t="e">
        <v>#VALUE!</v>
      </c>
      <c r="AA474" s="453" t="e">
        <v>#VALUE!</v>
      </c>
      <c r="AB474" s="453" t="e">
        <v>#VALUE!</v>
      </c>
      <c r="AC474" s="453" t="e">
        <v>#VALUE!</v>
      </c>
      <c r="AD474" s="453" t="e">
        <v>#VALUE!</v>
      </c>
      <c r="AE474" s="453" t="e">
        <v>#VALUE!</v>
      </c>
      <c r="AF474" s="453" t="e">
        <v>#VALUE!</v>
      </c>
      <c r="AG474" s="453" t="e">
        <v>#VALUE!</v>
      </c>
      <c r="AH474" s="453" t="e">
        <v>#VALUE!</v>
      </c>
      <c r="AI474" s="453" t="e">
        <v>#VALUE!</v>
      </c>
      <c r="AJ474" s="453" t="e">
        <v>#VALUE!</v>
      </c>
      <c r="AK474" s="453" t="e">
        <v>#VALUE!</v>
      </c>
      <c r="AL474" s="453" t="e">
        <v>#VALUE!</v>
      </c>
      <c r="AM474" s="453" t="e">
        <v>#VALUE!</v>
      </c>
      <c r="AN474" s="453" t="e">
        <v>#VALUE!</v>
      </c>
      <c r="AO474" s="453" t="e">
        <v>#VALUE!</v>
      </c>
      <c r="AP474" s="453" t="e">
        <v>#VALUE!</v>
      </c>
      <c r="AQ474" s="453" t="e">
        <v>#VALUE!</v>
      </c>
      <c r="AR474" s="453" t="e">
        <v>#VALUE!</v>
      </c>
      <c r="AS474" s="453" t="e">
        <v>#VALUE!</v>
      </c>
      <c r="AT474" s="453" t="e">
        <v>#VALUE!</v>
      </c>
      <c r="AU474" s="453" t="e">
        <v>#VALUE!</v>
      </c>
      <c r="AV474" s="453" t="e">
        <v>#VALUE!</v>
      </c>
      <c r="AW474" s="453" t="e">
        <v>#VALUE!</v>
      </c>
      <c r="AX474" s="453" t="e">
        <v>#VALUE!</v>
      </c>
      <c r="AY474" s="453" t="e">
        <v>#VALUE!</v>
      </c>
      <c r="AZ474" s="453" t="e">
        <v>#VALUE!</v>
      </c>
      <c r="BA474" s="453" t="e">
        <v>#VALUE!</v>
      </c>
      <c r="BB474" s="453" t="e">
        <v>#VALUE!</v>
      </c>
      <c r="BC474" s="453" t="e">
        <v>#VALUE!</v>
      </c>
      <c r="BD474" s="453" t="e">
        <v>#VALUE!</v>
      </c>
      <c r="BE474" s="453" t="e">
        <v>#VALUE!</v>
      </c>
      <c r="BF474" s="453" t="e">
        <v>#VALUE!</v>
      </c>
      <c r="BG474" s="453" t="e">
        <v>#VALUE!</v>
      </c>
      <c r="BH474" s="453" t="e">
        <v>#VALUE!</v>
      </c>
      <c r="BI474" s="453" t="e">
        <v>#VALUE!</v>
      </c>
      <c r="BJ474" s="453" t="e">
        <v>#VALUE!</v>
      </c>
      <c r="BK474" s="453" t="e">
        <v>#VALUE!</v>
      </c>
      <c r="BL474" s="453" t="e">
        <v>#VALUE!</v>
      </c>
      <c r="BM474" s="453" t="e">
        <v>#VALUE!</v>
      </c>
      <c r="BN474" s="453" t="e">
        <v>#VALUE!</v>
      </c>
      <c r="BO474" s="453" t="e">
        <v>#VALUE!</v>
      </c>
      <c r="BP474" s="453" t="e">
        <v>#VALUE!</v>
      </c>
      <c r="BQ474" s="453" t="e">
        <v>#VALUE!</v>
      </c>
      <c r="BR474" s="453">
        <v>385.46</v>
      </c>
    </row>
    <row r="475" spans="1:70">
      <c r="A475" s="3">
        <v>467</v>
      </c>
      <c r="B475" s="3">
        <v>385.46</v>
      </c>
      <c r="C475" s="473"/>
      <c r="D475" s="453" t="e">
        <v>#VALUE!</v>
      </c>
      <c r="E475" s="453" t="e">
        <v>#VALUE!</v>
      </c>
      <c r="F475" s="453" t="e">
        <v>#VALUE!</v>
      </c>
      <c r="G475" s="453" t="e">
        <v>#VALUE!</v>
      </c>
      <c r="H475" s="453" t="e">
        <v>#VALUE!</v>
      </c>
      <c r="I475" s="453" t="e">
        <v>#VALUE!</v>
      </c>
      <c r="J475" s="453" t="e">
        <v>#VALUE!</v>
      </c>
      <c r="K475" s="453" t="e">
        <v>#VALUE!</v>
      </c>
      <c r="L475" s="453" t="e">
        <v>#VALUE!</v>
      </c>
      <c r="M475" s="453" t="e">
        <v>#VALUE!</v>
      </c>
      <c r="N475" s="453" t="e">
        <v>#VALUE!</v>
      </c>
      <c r="O475" s="453" t="e">
        <v>#VALUE!</v>
      </c>
      <c r="P475" s="453" t="e">
        <v>#VALUE!</v>
      </c>
      <c r="Q475" s="453" t="e">
        <v>#VALUE!</v>
      </c>
      <c r="R475" s="7" t="e">
        <v>#VALUE!</v>
      </c>
      <c r="S475" s="453" t="e">
        <v>#VALUE!</v>
      </c>
      <c r="T475" s="453" t="e">
        <v>#VALUE!</v>
      </c>
      <c r="U475" s="453" t="e">
        <v>#VALUE!</v>
      </c>
      <c r="V475" s="453" t="e">
        <v>#VALUE!</v>
      </c>
      <c r="W475" s="453" t="e">
        <v>#VALUE!</v>
      </c>
      <c r="X475" s="453" t="e">
        <v>#VALUE!</v>
      </c>
      <c r="Y475" s="453" t="e">
        <v>#VALUE!</v>
      </c>
      <c r="Z475" s="453" t="e">
        <v>#VALUE!</v>
      </c>
      <c r="AA475" s="453" t="e">
        <v>#VALUE!</v>
      </c>
      <c r="AB475" s="453" t="e">
        <v>#VALUE!</v>
      </c>
      <c r="AC475" s="453" t="e">
        <v>#VALUE!</v>
      </c>
      <c r="AD475" s="453" t="e">
        <v>#VALUE!</v>
      </c>
      <c r="AE475" s="453" t="e">
        <v>#VALUE!</v>
      </c>
      <c r="AF475" s="453" t="e">
        <v>#VALUE!</v>
      </c>
      <c r="AG475" s="453" t="e">
        <v>#VALUE!</v>
      </c>
      <c r="AH475" s="453" t="e">
        <v>#VALUE!</v>
      </c>
      <c r="AI475" s="453" t="e">
        <v>#VALUE!</v>
      </c>
      <c r="AJ475" s="453" t="e">
        <v>#VALUE!</v>
      </c>
      <c r="AK475" s="453" t="e">
        <v>#VALUE!</v>
      </c>
      <c r="AL475" s="453" t="e">
        <v>#VALUE!</v>
      </c>
      <c r="AM475" s="453" t="e">
        <v>#VALUE!</v>
      </c>
      <c r="AN475" s="453" t="e">
        <v>#VALUE!</v>
      </c>
      <c r="AO475" s="453" t="e">
        <v>#VALUE!</v>
      </c>
      <c r="AP475" s="453" t="e">
        <v>#VALUE!</v>
      </c>
      <c r="AQ475" s="453" t="e">
        <v>#VALUE!</v>
      </c>
      <c r="AR475" s="453" t="e">
        <v>#VALUE!</v>
      </c>
      <c r="AS475" s="453" t="e">
        <v>#VALUE!</v>
      </c>
      <c r="AT475" s="453" t="e">
        <v>#VALUE!</v>
      </c>
      <c r="AU475" s="453" t="e">
        <v>#VALUE!</v>
      </c>
      <c r="AV475" s="453" t="e">
        <v>#VALUE!</v>
      </c>
      <c r="AW475" s="453" t="e">
        <v>#VALUE!</v>
      </c>
      <c r="AX475" s="453" t="e">
        <v>#VALUE!</v>
      </c>
      <c r="AY475" s="453" t="e">
        <v>#VALUE!</v>
      </c>
      <c r="AZ475" s="453" t="e">
        <v>#VALUE!</v>
      </c>
      <c r="BA475" s="453" t="e">
        <v>#VALUE!</v>
      </c>
      <c r="BB475" s="453" t="e">
        <v>#VALUE!</v>
      </c>
      <c r="BC475" s="453" t="e">
        <v>#VALUE!</v>
      </c>
      <c r="BD475" s="453" t="e">
        <v>#VALUE!</v>
      </c>
      <c r="BE475" s="453" t="e">
        <v>#VALUE!</v>
      </c>
      <c r="BF475" s="453" t="e">
        <v>#VALUE!</v>
      </c>
      <c r="BG475" s="453" t="e">
        <v>#VALUE!</v>
      </c>
      <c r="BH475" s="453" t="e">
        <v>#VALUE!</v>
      </c>
      <c r="BI475" s="453" t="e">
        <v>#VALUE!</v>
      </c>
      <c r="BJ475" s="453" t="e">
        <v>#VALUE!</v>
      </c>
      <c r="BK475" s="453" t="e">
        <v>#VALUE!</v>
      </c>
      <c r="BL475" s="453" t="e">
        <v>#VALUE!</v>
      </c>
      <c r="BM475" s="453" t="e">
        <v>#VALUE!</v>
      </c>
      <c r="BN475" s="453" t="e">
        <v>#VALUE!</v>
      </c>
      <c r="BO475" s="453" t="e">
        <v>#VALUE!</v>
      </c>
      <c r="BP475" s="453" t="e">
        <v>#VALUE!</v>
      </c>
      <c r="BQ475" s="453" t="e">
        <v>#VALUE!</v>
      </c>
      <c r="BR475" s="453">
        <v>385.46</v>
      </c>
    </row>
    <row r="476" spans="1:70">
      <c r="A476" s="3">
        <v>904</v>
      </c>
      <c r="B476" s="3">
        <v>378.86285714285714</v>
      </c>
      <c r="C476" s="473"/>
      <c r="D476" s="453">
        <v>355.56</v>
      </c>
      <c r="E476" s="453" t="e">
        <v>#VALUE!</v>
      </c>
      <c r="F476" s="453" t="e">
        <v>#VALUE!</v>
      </c>
      <c r="G476" s="453" t="e">
        <v>#VALUE!</v>
      </c>
      <c r="H476" s="453">
        <v>493.84</v>
      </c>
      <c r="I476" s="453">
        <v>415.14</v>
      </c>
      <c r="J476" s="453" t="e">
        <v>#VALUE!</v>
      </c>
      <c r="K476" s="453" t="e">
        <v>#VALUE!</v>
      </c>
      <c r="L476" s="453" t="e">
        <v>#VALUE!</v>
      </c>
      <c r="M476" s="453" t="e">
        <v>#VALUE!</v>
      </c>
      <c r="N476" s="453" t="e">
        <v>#VALUE!</v>
      </c>
      <c r="O476" s="453" t="e">
        <v>#VALUE!</v>
      </c>
      <c r="P476" s="453" t="e">
        <v>#VALUE!</v>
      </c>
      <c r="Q476" s="453" t="e">
        <v>#VALUE!</v>
      </c>
      <c r="R476" s="7">
        <v>437.56</v>
      </c>
      <c r="S476" s="453">
        <v>474.32</v>
      </c>
      <c r="T476" s="453">
        <v>473.58</v>
      </c>
      <c r="U476" s="453" t="e">
        <v>#VALUE!</v>
      </c>
      <c r="V476" s="453" t="e">
        <v>#VALUE!</v>
      </c>
      <c r="W476" s="453" t="e">
        <v>#VALUE!</v>
      </c>
      <c r="X476" s="453">
        <v>137.44</v>
      </c>
      <c r="Y476" s="453" t="e">
        <v>#VALUE!</v>
      </c>
      <c r="Z476" s="453" t="e">
        <v>#VALUE!</v>
      </c>
      <c r="AA476" s="453" t="e">
        <v>#VALUE!</v>
      </c>
      <c r="AB476" s="453" t="e">
        <v>#VALUE!</v>
      </c>
      <c r="AC476" s="453" t="e">
        <v>#VALUE!</v>
      </c>
      <c r="AD476" s="453" t="e">
        <v>#VALUE!</v>
      </c>
      <c r="AE476" s="453">
        <v>373.36</v>
      </c>
      <c r="AF476" s="453" t="e">
        <v>#VALUE!</v>
      </c>
      <c r="AG476" s="453">
        <v>456.74</v>
      </c>
      <c r="AH476" s="453" t="e">
        <v>#VALUE!</v>
      </c>
      <c r="AI476" s="453">
        <v>590.12</v>
      </c>
      <c r="AJ476" s="453" t="e">
        <v>#VALUE!</v>
      </c>
      <c r="AK476" s="453">
        <v>507.8</v>
      </c>
      <c r="AL476" s="453">
        <v>311.26</v>
      </c>
      <c r="AM476" s="453" t="e">
        <v>#VALUE!</v>
      </c>
      <c r="AN476" s="453" t="e">
        <v>#VALUE!</v>
      </c>
      <c r="AO476" s="453">
        <v>463.12</v>
      </c>
      <c r="AP476" s="453">
        <v>349.44</v>
      </c>
      <c r="AQ476" s="453" t="e">
        <v>#VALUE!</v>
      </c>
      <c r="AR476" s="453">
        <v>455.34</v>
      </c>
      <c r="AS476" s="453">
        <v>344.96</v>
      </c>
      <c r="AT476" s="453" t="e">
        <v>#VALUE!</v>
      </c>
      <c r="AU476" s="453">
        <v>338.6</v>
      </c>
      <c r="AV476" s="453">
        <v>390.24</v>
      </c>
      <c r="AW476" s="453">
        <v>524.4</v>
      </c>
      <c r="AX476" s="453">
        <v>412.84</v>
      </c>
      <c r="AY476" s="453">
        <v>165.12</v>
      </c>
      <c r="AZ476" s="453">
        <v>185.96</v>
      </c>
      <c r="BA476" s="453">
        <v>130.12</v>
      </c>
      <c r="BB476" s="453">
        <v>435.24</v>
      </c>
      <c r="BC476" s="453" t="e">
        <v>#VALUE!</v>
      </c>
      <c r="BD476" s="453" t="e">
        <v>#VALUE!</v>
      </c>
      <c r="BE476" s="453" t="e">
        <v>#VALUE!</v>
      </c>
      <c r="BF476" s="453" t="e">
        <v>#VALUE!</v>
      </c>
      <c r="BG476" s="453" t="e">
        <v>#VALUE!</v>
      </c>
      <c r="BH476" s="453" t="e">
        <v>#VALUE!</v>
      </c>
      <c r="BI476" s="453" t="e">
        <v>#VALUE!</v>
      </c>
      <c r="BJ476" s="453">
        <v>443.6</v>
      </c>
      <c r="BK476" s="453">
        <v>393.3</v>
      </c>
      <c r="BL476" s="453">
        <v>141.46</v>
      </c>
      <c r="BM476" s="453" t="e">
        <v>#VALUE!</v>
      </c>
      <c r="BN476" s="453" t="e">
        <v>#VALUE!</v>
      </c>
      <c r="BO476" s="453" t="e">
        <v>#VALUE!</v>
      </c>
      <c r="BP476" s="453" t="e">
        <v>#VALUE!</v>
      </c>
      <c r="BQ476" s="453">
        <v>407.7</v>
      </c>
      <c r="BR476" s="453" t="e">
        <v>#VALUE!</v>
      </c>
    </row>
    <row r="477" spans="1:70" ht="16" thickBot="1">
      <c r="A477" s="327">
        <v>906</v>
      </c>
      <c r="B477" s="327">
        <v>373.11553571428573</v>
      </c>
      <c r="C477" s="475"/>
      <c r="D477" s="457">
        <v>355.56</v>
      </c>
      <c r="E477" s="457" t="e">
        <v>#VALUE!</v>
      </c>
      <c r="F477" s="457" t="e">
        <v>#VALUE!</v>
      </c>
      <c r="G477" s="457" t="e">
        <v>#VALUE!</v>
      </c>
      <c r="H477" s="457">
        <v>493.84</v>
      </c>
      <c r="I477" s="457">
        <v>415.14</v>
      </c>
      <c r="J477" s="457" t="e">
        <v>#VALUE!</v>
      </c>
      <c r="K477" s="457" t="e">
        <v>#VALUE!</v>
      </c>
      <c r="L477" s="457" t="e">
        <v>#VALUE!</v>
      </c>
      <c r="M477" s="457" t="e">
        <v>#VALUE!</v>
      </c>
      <c r="N477" s="457" t="e">
        <v>#VALUE!</v>
      </c>
      <c r="O477" s="457" t="e">
        <v>#VALUE!</v>
      </c>
      <c r="P477" s="457" t="e">
        <v>#VALUE!</v>
      </c>
      <c r="Q477" s="457" t="e">
        <v>#VALUE!</v>
      </c>
      <c r="R477" s="472">
        <v>437.56</v>
      </c>
      <c r="S477" s="457">
        <v>474.32</v>
      </c>
      <c r="T477" s="457">
        <v>473.58</v>
      </c>
      <c r="U477" s="457" t="e">
        <v>#VALUE!</v>
      </c>
      <c r="V477" s="457" t="e">
        <v>#VALUE!</v>
      </c>
      <c r="W477" s="457" t="e">
        <v>#VALUE!</v>
      </c>
      <c r="X477" s="457">
        <v>5.88</v>
      </c>
      <c r="Y477" s="457" t="e">
        <v>#VALUE!</v>
      </c>
      <c r="Z477" s="457" t="e">
        <v>#VALUE!</v>
      </c>
      <c r="AA477" s="457" t="e">
        <v>#VALUE!</v>
      </c>
      <c r="AB477" s="457" t="e">
        <v>#VALUE!</v>
      </c>
      <c r="AC477" s="457" t="e">
        <v>#VALUE!</v>
      </c>
      <c r="AD477" s="457" t="e">
        <v>#VALUE!</v>
      </c>
      <c r="AE477" s="457">
        <v>373.36</v>
      </c>
      <c r="AF477" s="457" t="e">
        <v>#VALUE!</v>
      </c>
      <c r="AG477" s="457">
        <v>456.74</v>
      </c>
      <c r="AH477" s="457" t="e">
        <v>#VALUE!</v>
      </c>
      <c r="AI477" s="457">
        <v>590.12</v>
      </c>
      <c r="AJ477" s="457" t="e">
        <v>#VALUE!</v>
      </c>
      <c r="AK477" s="457">
        <v>507.8</v>
      </c>
      <c r="AL477" s="457">
        <v>311.26</v>
      </c>
      <c r="AM477" s="457" t="e">
        <v>#VALUE!</v>
      </c>
      <c r="AN477" s="457" t="e">
        <v>#VALUE!</v>
      </c>
      <c r="AO477" s="457">
        <v>463.12</v>
      </c>
      <c r="AP477" s="457">
        <v>349.44</v>
      </c>
      <c r="AQ477" s="457" t="e">
        <v>#VALUE!</v>
      </c>
      <c r="AR477" s="457">
        <v>455.34</v>
      </c>
      <c r="AS477" s="457">
        <v>344.96</v>
      </c>
      <c r="AT477" s="457" t="e">
        <v>#VALUE!</v>
      </c>
      <c r="AU477" s="457">
        <v>338.6</v>
      </c>
      <c r="AV477" s="457">
        <v>390.24</v>
      </c>
      <c r="AW477" s="457">
        <v>524.4</v>
      </c>
      <c r="AX477" s="457">
        <v>412.84</v>
      </c>
      <c r="AY477" s="457">
        <v>202.58</v>
      </c>
      <c r="AZ477" s="457">
        <v>4.6025</v>
      </c>
      <c r="BA477" s="457">
        <v>375.16</v>
      </c>
      <c r="BB477" s="457">
        <v>435.24</v>
      </c>
      <c r="BC477" s="457" t="e">
        <v>#VALUE!</v>
      </c>
      <c r="BD477" s="457" t="e">
        <v>#VALUE!</v>
      </c>
      <c r="BE477" s="457" t="e">
        <v>#VALUE!</v>
      </c>
      <c r="BF477" s="457" t="e">
        <v>#VALUE!</v>
      </c>
      <c r="BG477" s="457" t="e">
        <v>#VALUE!</v>
      </c>
      <c r="BH477" s="457" t="e">
        <v>#VALUE!</v>
      </c>
      <c r="BI477" s="457" t="e">
        <v>#VALUE!</v>
      </c>
      <c r="BJ477" s="457">
        <v>443.6</v>
      </c>
      <c r="BK477" s="457">
        <v>393.3</v>
      </c>
      <c r="BL477" s="457">
        <v>10.952500000000001</v>
      </c>
      <c r="BM477" s="457" t="e">
        <v>#VALUE!</v>
      </c>
      <c r="BN477" s="457" t="e">
        <v>#VALUE!</v>
      </c>
      <c r="BO477" s="457" t="e">
        <v>#VALUE!</v>
      </c>
      <c r="BP477" s="457" t="e">
        <v>#VALUE!</v>
      </c>
      <c r="BQ477" s="457">
        <v>407.7</v>
      </c>
      <c r="BR477" s="457" t="e">
        <v>#VALUE!</v>
      </c>
    </row>
    <row r="478" spans="1:70" ht="16" thickTop="1">
      <c r="A478" s="3">
        <v>905</v>
      </c>
      <c r="B478" s="3">
        <v>363.42276785714284</v>
      </c>
      <c r="C478" s="473"/>
      <c r="D478" s="453">
        <v>355.56</v>
      </c>
      <c r="E478" s="453" t="e">
        <v>#VALUE!</v>
      </c>
      <c r="F478" s="453" t="e">
        <v>#VALUE!</v>
      </c>
      <c r="G478" s="453" t="e">
        <v>#VALUE!</v>
      </c>
      <c r="H478" s="453">
        <v>493.84</v>
      </c>
      <c r="I478" s="453">
        <v>415.14</v>
      </c>
      <c r="J478" s="453" t="e">
        <v>#VALUE!</v>
      </c>
      <c r="K478" s="453" t="e">
        <v>#VALUE!</v>
      </c>
      <c r="L478" s="453" t="e">
        <v>#VALUE!</v>
      </c>
      <c r="M478" s="453" t="e">
        <v>#VALUE!</v>
      </c>
      <c r="N478" s="453" t="e">
        <v>#VALUE!</v>
      </c>
      <c r="O478" s="453" t="e">
        <v>#VALUE!</v>
      </c>
      <c r="P478" s="453" t="e">
        <v>#VALUE!</v>
      </c>
      <c r="Q478" s="453" t="e">
        <v>#VALUE!</v>
      </c>
      <c r="R478" s="7">
        <v>437.56</v>
      </c>
      <c r="S478" s="453">
        <v>474.32</v>
      </c>
      <c r="T478" s="453">
        <v>473.58</v>
      </c>
      <c r="U478" s="453" t="e">
        <v>#VALUE!</v>
      </c>
      <c r="V478" s="453" t="e">
        <v>#VALUE!</v>
      </c>
      <c r="W478" s="453" t="e">
        <v>#VALUE!</v>
      </c>
      <c r="X478" s="453">
        <v>3.8574999999999999</v>
      </c>
      <c r="Y478" s="453" t="e">
        <v>#VALUE!</v>
      </c>
      <c r="Z478" s="453" t="e">
        <v>#VALUE!</v>
      </c>
      <c r="AA478" s="453" t="e">
        <v>#VALUE!</v>
      </c>
      <c r="AB478" s="453" t="e">
        <v>#VALUE!</v>
      </c>
      <c r="AC478" s="453" t="e">
        <v>#VALUE!</v>
      </c>
      <c r="AD478" s="453" t="e">
        <v>#VALUE!</v>
      </c>
      <c r="AE478" s="453">
        <v>373.36</v>
      </c>
      <c r="AF478" s="453" t="e">
        <v>#VALUE!</v>
      </c>
      <c r="AG478" s="453">
        <v>456.74</v>
      </c>
      <c r="AH478" s="453" t="e">
        <v>#VALUE!</v>
      </c>
      <c r="AI478" s="453">
        <v>590.12</v>
      </c>
      <c r="AJ478" s="453" t="e">
        <v>#VALUE!</v>
      </c>
      <c r="AK478" s="453">
        <v>507.8</v>
      </c>
      <c r="AL478" s="453">
        <v>311.26</v>
      </c>
      <c r="AM478" s="453" t="e">
        <v>#VALUE!</v>
      </c>
      <c r="AN478" s="453" t="e">
        <v>#VALUE!</v>
      </c>
      <c r="AO478" s="453">
        <v>463.12</v>
      </c>
      <c r="AP478" s="453">
        <v>349.44</v>
      </c>
      <c r="AQ478" s="453" t="e">
        <v>#VALUE!</v>
      </c>
      <c r="AR478" s="453">
        <v>455.34</v>
      </c>
      <c r="AS478" s="453">
        <v>344.96</v>
      </c>
      <c r="AT478" s="453" t="e">
        <v>#VALUE!</v>
      </c>
      <c r="AU478" s="453">
        <v>338.6</v>
      </c>
      <c r="AV478" s="453">
        <v>390.24</v>
      </c>
      <c r="AW478" s="453">
        <v>524.4</v>
      </c>
      <c r="AX478" s="453">
        <v>412.84</v>
      </c>
      <c r="AY478" s="453">
        <v>107.7</v>
      </c>
      <c r="AZ478" s="453">
        <v>4.1775000000000002</v>
      </c>
      <c r="BA478" s="453">
        <v>7.3224999999999998</v>
      </c>
      <c r="BB478" s="453">
        <v>435.24</v>
      </c>
      <c r="BC478" s="453" t="e">
        <v>#VALUE!</v>
      </c>
      <c r="BD478" s="453" t="e">
        <v>#VALUE!</v>
      </c>
      <c r="BE478" s="453" t="e">
        <v>#VALUE!</v>
      </c>
      <c r="BF478" s="453" t="e">
        <v>#VALUE!</v>
      </c>
      <c r="BG478" s="453" t="e">
        <v>#VALUE!</v>
      </c>
      <c r="BH478" s="453" t="e">
        <v>#VALUE!</v>
      </c>
      <c r="BI478" s="453" t="e">
        <v>#VALUE!</v>
      </c>
      <c r="BJ478" s="453">
        <v>443.6</v>
      </c>
      <c r="BK478" s="453">
        <v>393.3</v>
      </c>
      <c r="BL478" s="453">
        <v>204.72</v>
      </c>
      <c r="BM478" s="453" t="e">
        <v>#VALUE!</v>
      </c>
      <c r="BN478" s="453" t="e">
        <v>#VALUE!</v>
      </c>
      <c r="BO478" s="453" t="e">
        <v>#VALUE!</v>
      </c>
      <c r="BP478" s="453" t="e">
        <v>#VALUE!</v>
      </c>
      <c r="BQ478" s="453">
        <v>407.7</v>
      </c>
      <c r="BR478" s="453" t="e">
        <v>#VALUE!</v>
      </c>
    </row>
    <row r="479" spans="1:70">
      <c r="A479" s="3">
        <v>713</v>
      </c>
      <c r="B479" s="3">
        <v>349.40716417910454</v>
      </c>
      <c r="C479" s="473"/>
      <c r="D479" s="453">
        <v>145.24</v>
      </c>
      <c r="E479" s="453">
        <v>340.44</v>
      </c>
      <c r="F479" s="453">
        <v>109.92</v>
      </c>
      <c r="G479" s="453">
        <v>147.12</v>
      </c>
      <c r="H479" s="453">
        <v>159.56</v>
      </c>
      <c r="I479" s="453">
        <v>830.28</v>
      </c>
      <c r="J479" s="453">
        <v>145.88</v>
      </c>
      <c r="K479" s="453">
        <v>142.96</v>
      </c>
      <c r="L479" s="453">
        <v>146.36000000000001</v>
      </c>
      <c r="M479" s="453">
        <v>147.63999999999999</v>
      </c>
      <c r="N479" s="453">
        <v>145.63999999999999</v>
      </c>
      <c r="O479" s="453">
        <v>138.04</v>
      </c>
      <c r="P479" s="453">
        <v>157.47999999999999</v>
      </c>
      <c r="Q479" s="453">
        <v>154.96</v>
      </c>
      <c r="R479" s="7">
        <v>366.88</v>
      </c>
      <c r="S479" s="453">
        <v>688.76</v>
      </c>
      <c r="T479" s="453">
        <v>679.88</v>
      </c>
      <c r="U479" s="453">
        <v>252.84</v>
      </c>
      <c r="V479" s="453">
        <v>191.36</v>
      </c>
      <c r="W479" s="453">
        <v>443.76</v>
      </c>
      <c r="X479" s="453">
        <v>464.04</v>
      </c>
      <c r="Y479" s="453">
        <v>451.88</v>
      </c>
      <c r="Z479" s="453">
        <v>1225.8800000000001</v>
      </c>
      <c r="AA479" s="453">
        <v>437.92</v>
      </c>
      <c r="AB479" s="453">
        <v>276.8</v>
      </c>
      <c r="AC479" s="453">
        <v>154.04</v>
      </c>
      <c r="AD479" s="453">
        <v>164</v>
      </c>
      <c r="AE479" s="453">
        <v>183.56</v>
      </c>
      <c r="AF479" s="453">
        <v>120</v>
      </c>
      <c r="AG479" s="453">
        <v>641.48</v>
      </c>
      <c r="AH479" s="453">
        <v>111.36</v>
      </c>
      <c r="AI479" s="453">
        <v>160.32</v>
      </c>
      <c r="AJ479" s="453">
        <v>111.44</v>
      </c>
      <c r="AK479" s="453">
        <v>1015.6</v>
      </c>
      <c r="AL479" s="453">
        <v>112.24</v>
      </c>
      <c r="AM479" s="453">
        <v>278.04000000000002</v>
      </c>
      <c r="AN479" s="453">
        <v>182.24</v>
      </c>
      <c r="AO479" s="453">
        <v>926.24</v>
      </c>
      <c r="AP479" s="453">
        <v>417.36</v>
      </c>
      <c r="AQ479" s="453">
        <v>356.24</v>
      </c>
      <c r="AR479" s="453">
        <v>263.56</v>
      </c>
      <c r="AS479" s="453">
        <v>689.92</v>
      </c>
      <c r="AT479" s="453">
        <v>121.16</v>
      </c>
      <c r="AU479" s="453">
        <v>429.64</v>
      </c>
      <c r="AV479" s="453">
        <v>152.28</v>
      </c>
      <c r="AW479" s="453">
        <v>486.76</v>
      </c>
      <c r="AX479" s="453">
        <v>180.88</v>
      </c>
      <c r="AY479" s="453">
        <v>298.76</v>
      </c>
      <c r="AZ479" s="453">
        <v>418.36</v>
      </c>
      <c r="BA479" s="453">
        <v>144.63999999999999</v>
      </c>
      <c r="BB479" s="453">
        <v>441.88</v>
      </c>
      <c r="BC479" s="453">
        <v>121.64</v>
      </c>
      <c r="BD479" s="453">
        <v>366.08</v>
      </c>
      <c r="BE479" s="453">
        <v>355.28</v>
      </c>
      <c r="BF479" s="453">
        <v>356.04</v>
      </c>
      <c r="BG479" s="453">
        <v>378.04</v>
      </c>
      <c r="BH479" s="453">
        <v>238.92</v>
      </c>
      <c r="BI479" s="453">
        <v>230.6</v>
      </c>
      <c r="BJ479" s="453">
        <v>408.84</v>
      </c>
      <c r="BK479" s="453">
        <v>409.24</v>
      </c>
      <c r="BL479" s="453">
        <v>575.52</v>
      </c>
      <c r="BM479" s="453">
        <v>264.04000000000002</v>
      </c>
      <c r="BN479" s="453">
        <v>117.64</v>
      </c>
      <c r="BO479" s="453">
        <v>101.84</v>
      </c>
      <c r="BP479" s="453">
        <v>946.72</v>
      </c>
      <c r="BQ479" s="453">
        <v>815.4</v>
      </c>
      <c r="BR479" s="453">
        <v>770.92</v>
      </c>
    </row>
    <row r="480" spans="1:70">
      <c r="A480" s="3">
        <v>720</v>
      </c>
      <c r="B480" s="3">
        <v>347.38686567164177</v>
      </c>
      <c r="C480" s="473"/>
      <c r="D480" s="453">
        <v>711.12</v>
      </c>
      <c r="E480" s="453">
        <v>169.48</v>
      </c>
      <c r="F480" s="453">
        <v>210.88</v>
      </c>
      <c r="G480" s="453">
        <v>568.04</v>
      </c>
      <c r="H480" s="453">
        <v>234.24</v>
      </c>
      <c r="I480" s="453">
        <v>459.32</v>
      </c>
      <c r="J480" s="453">
        <v>502.76</v>
      </c>
      <c r="K480" s="453">
        <v>527.20000000000005</v>
      </c>
      <c r="L480" s="453">
        <v>507.84</v>
      </c>
      <c r="M480" s="453">
        <v>501.4</v>
      </c>
      <c r="N480" s="453">
        <v>495.96</v>
      </c>
      <c r="O480" s="453">
        <v>496.88</v>
      </c>
      <c r="P480" s="453">
        <v>545.36</v>
      </c>
      <c r="Q480" s="453">
        <v>523.6</v>
      </c>
      <c r="R480" s="7">
        <v>137.4</v>
      </c>
      <c r="S480" s="453">
        <v>223.84</v>
      </c>
      <c r="T480" s="453">
        <v>187.2</v>
      </c>
      <c r="U480" s="453">
        <v>244.52</v>
      </c>
      <c r="V480" s="453">
        <v>423.6</v>
      </c>
      <c r="W480" s="453">
        <v>842.8</v>
      </c>
      <c r="X480" s="453">
        <v>301.32</v>
      </c>
      <c r="Y480" s="453">
        <v>267.39999999999998</v>
      </c>
      <c r="Z480" s="453">
        <v>212.56</v>
      </c>
      <c r="AA480" s="453">
        <v>255.48</v>
      </c>
      <c r="AB480" s="453">
        <v>176.8</v>
      </c>
      <c r="AC480" s="453">
        <v>108.16</v>
      </c>
      <c r="AD480" s="453">
        <v>137.16</v>
      </c>
      <c r="AE480" s="453">
        <v>83.48</v>
      </c>
      <c r="AF480" s="453">
        <v>305.12</v>
      </c>
      <c r="AG480" s="453">
        <v>256.92</v>
      </c>
      <c r="AH480" s="453">
        <v>208.72</v>
      </c>
      <c r="AI480" s="453">
        <v>280.88</v>
      </c>
      <c r="AJ480" s="453">
        <v>112.96</v>
      </c>
      <c r="AK480" s="453">
        <v>1015.6</v>
      </c>
      <c r="AL480" s="453">
        <v>96.08</v>
      </c>
      <c r="AM480" s="453">
        <v>334.48</v>
      </c>
      <c r="AN480" s="453">
        <v>570.44000000000005</v>
      </c>
      <c r="AO480" s="453">
        <v>275.2</v>
      </c>
      <c r="AP480" s="453">
        <v>217.88</v>
      </c>
      <c r="AQ480" s="453">
        <v>552.04</v>
      </c>
      <c r="AR480" s="453">
        <v>221.24</v>
      </c>
      <c r="AS480" s="453">
        <v>531.12</v>
      </c>
      <c r="AT480" s="453">
        <v>324.76</v>
      </c>
      <c r="AU480" s="453">
        <v>76.72</v>
      </c>
      <c r="AV480" s="453">
        <v>141.68</v>
      </c>
      <c r="AW480" s="453">
        <v>223.96</v>
      </c>
      <c r="AX480" s="453">
        <v>121.2</v>
      </c>
      <c r="AY480" s="453">
        <v>328.44</v>
      </c>
      <c r="AZ480" s="453">
        <v>227.96</v>
      </c>
      <c r="BA480" s="453">
        <v>493.68</v>
      </c>
      <c r="BB480" s="453">
        <v>171.64</v>
      </c>
      <c r="BC480" s="453">
        <v>226.4</v>
      </c>
      <c r="BD480" s="453">
        <v>571.32000000000005</v>
      </c>
      <c r="BE480" s="453">
        <v>596.48</v>
      </c>
      <c r="BF480" s="453">
        <v>518.67999999999995</v>
      </c>
      <c r="BG480" s="453">
        <v>581.88</v>
      </c>
      <c r="BH480" s="453">
        <v>134.80000000000001</v>
      </c>
      <c r="BI480" s="453">
        <v>320.08</v>
      </c>
      <c r="BJ480" s="453">
        <v>157.4</v>
      </c>
      <c r="BK480" s="453">
        <v>244.92</v>
      </c>
      <c r="BL480" s="453">
        <v>188.92</v>
      </c>
      <c r="BM480" s="453">
        <v>277.95999999999998</v>
      </c>
      <c r="BN480" s="453">
        <v>280.2</v>
      </c>
      <c r="BO480" s="453">
        <v>302.88</v>
      </c>
      <c r="BP480" s="453">
        <v>946.72</v>
      </c>
      <c r="BQ480" s="453">
        <v>235.84</v>
      </c>
      <c r="BR480" s="453">
        <v>545.91999999999996</v>
      </c>
    </row>
    <row r="481" spans="1:70">
      <c r="A481" s="3">
        <v>630</v>
      </c>
      <c r="B481" s="3">
        <v>325.20358208955236</v>
      </c>
      <c r="C481" s="473"/>
      <c r="D481" s="453">
        <v>922.96</v>
      </c>
      <c r="E481" s="453">
        <v>299.52</v>
      </c>
      <c r="F481" s="453">
        <v>884.32</v>
      </c>
      <c r="G481" s="453">
        <v>745.6</v>
      </c>
      <c r="H481" s="453">
        <v>177.44</v>
      </c>
      <c r="I481" s="453">
        <v>138.63999999999999</v>
      </c>
      <c r="J481" s="453">
        <v>299.83999999999997</v>
      </c>
      <c r="K481" s="453">
        <v>953.84</v>
      </c>
      <c r="L481" s="453">
        <v>255.52</v>
      </c>
      <c r="M481" s="453">
        <v>243.52</v>
      </c>
      <c r="N481" s="453">
        <v>811.52</v>
      </c>
      <c r="O481" s="453">
        <v>303.2</v>
      </c>
      <c r="P481" s="453">
        <v>383.44</v>
      </c>
      <c r="Q481" s="453">
        <v>306.24</v>
      </c>
      <c r="R481" s="7">
        <v>143.84</v>
      </c>
      <c r="S481" s="453">
        <v>155.28</v>
      </c>
      <c r="T481" s="453">
        <v>169.6</v>
      </c>
      <c r="U481" s="453">
        <v>256.8</v>
      </c>
      <c r="V481" s="453">
        <v>275.68</v>
      </c>
      <c r="W481" s="453">
        <v>156.63999999999999</v>
      </c>
      <c r="X481" s="453">
        <v>239.6</v>
      </c>
      <c r="Y481" s="453">
        <v>213.12</v>
      </c>
      <c r="Z481" s="453">
        <v>215.52</v>
      </c>
      <c r="AA481" s="453">
        <v>233.04</v>
      </c>
      <c r="AB481" s="453">
        <v>201.76</v>
      </c>
      <c r="AC481" s="453">
        <v>172.96</v>
      </c>
      <c r="AD481" s="453">
        <v>141.52000000000001</v>
      </c>
      <c r="AE481" s="453">
        <v>87.2</v>
      </c>
      <c r="AF481" s="453">
        <v>211.6</v>
      </c>
      <c r="AG481" s="453">
        <v>159.84</v>
      </c>
      <c r="AH481" s="453">
        <v>179.68</v>
      </c>
      <c r="AI481" s="453">
        <v>518.96</v>
      </c>
      <c r="AJ481" s="453">
        <v>154.08000000000001</v>
      </c>
      <c r="AK481" s="453">
        <v>360.08</v>
      </c>
      <c r="AL481" s="453">
        <v>189.36</v>
      </c>
      <c r="AM481" s="453">
        <v>105.36</v>
      </c>
      <c r="AN481" s="453">
        <v>883.2</v>
      </c>
      <c r="AO481" s="453">
        <v>259.27999999999997</v>
      </c>
      <c r="AP481" s="453">
        <v>232.72</v>
      </c>
      <c r="AQ481" s="453">
        <v>157.04</v>
      </c>
      <c r="AR481" s="453">
        <v>424.16</v>
      </c>
      <c r="AS481" s="453">
        <v>162.08000000000001</v>
      </c>
      <c r="AT481" s="453">
        <v>317.68</v>
      </c>
      <c r="AU481" s="453">
        <v>84.56</v>
      </c>
      <c r="AV481" s="453">
        <v>188.32</v>
      </c>
      <c r="AW481" s="453">
        <v>166.88</v>
      </c>
      <c r="AX481" s="453">
        <v>382.08</v>
      </c>
      <c r="AY481" s="453">
        <v>530.48</v>
      </c>
      <c r="AZ481" s="453">
        <v>245.84</v>
      </c>
      <c r="BA481" s="453">
        <v>138.4</v>
      </c>
      <c r="BB481" s="453">
        <v>178.96</v>
      </c>
      <c r="BC481" s="453">
        <v>309.44</v>
      </c>
      <c r="BD481" s="453">
        <v>220.56</v>
      </c>
      <c r="BE481" s="453">
        <v>215.12</v>
      </c>
      <c r="BF481" s="453">
        <v>230.32</v>
      </c>
      <c r="BG481" s="453">
        <v>219.44</v>
      </c>
      <c r="BH481" s="453">
        <v>932.56</v>
      </c>
      <c r="BI481" s="453">
        <v>153.19999999999999</v>
      </c>
      <c r="BJ481" s="453">
        <v>381.04</v>
      </c>
      <c r="BK481" s="453">
        <v>191.44</v>
      </c>
      <c r="BL481" s="453">
        <v>125.36</v>
      </c>
      <c r="BM481" s="453">
        <v>615.12</v>
      </c>
      <c r="BN481" s="453">
        <v>490.56</v>
      </c>
      <c r="BO481" s="453">
        <v>548</v>
      </c>
      <c r="BP481" s="453">
        <v>236</v>
      </c>
      <c r="BQ481" s="453">
        <v>654.16</v>
      </c>
      <c r="BR481" s="453">
        <v>647.52</v>
      </c>
    </row>
    <row r="482" spans="1:70">
      <c r="A482" s="3">
        <v>849</v>
      </c>
      <c r="B482" s="3">
        <v>299.3420895522388</v>
      </c>
      <c r="C482" s="473"/>
      <c r="D482" s="453">
        <v>329.46</v>
      </c>
      <c r="E482" s="453">
        <v>192.92</v>
      </c>
      <c r="F482" s="453">
        <v>187.9</v>
      </c>
      <c r="G482" s="453">
        <v>473.16</v>
      </c>
      <c r="H482" s="453">
        <v>95.3</v>
      </c>
      <c r="I482" s="453">
        <v>114.84</v>
      </c>
      <c r="J482" s="453">
        <v>343.4</v>
      </c>
      <c r="K482" s="453">
        <v>345.1</v>
      </c>
      <c r="L482" s="453">
        <v>350.84</v>
      </c>
      <c r="M482" s="453">
        <v>376.86</v>
      </c>
      <c r="N482" s="453">
        <v>456.18</v>
      </c>
      <c r="O482" s="453">
        <v>423.12</v>
      </c>
      <c r="P482" s="453">
        <v>324.54000000000002</v>
      </c>
      <c r="Q482" s="453">
        <v>352.46</v>
      </c>
      <c r="R482" s="7">
        <v>437.56</v>
      </c>
      <c r="S482" s="453">
        <v>474.32</v>
      </c>
      <c r="T482" s="453">
        <v>473.58</v>
      </c>
      <c r="U482" s="453">
        <v>67.739999999999995</v>
      </c>
      <c r="V482" s="453">
        <v>419.72</v>
      </c>
      <c r="W482" s="453">
        <v>421.4</v>
      </c>
      <c r="X482" s="453">
        <v>149.76</v>
      </c>
      <c r="Y482" s="453">
        <v>65.14</v>
      </c>
      <c r="Z482" s="453">
        <v>79.22</v>
      </c>
      <c r="AA482" s="453">
        <v>76.180000000000007</v>
      </c>
      <c r="AB482" s="453">
        <v>286.60000000000002</v>
      </c>
      <c r="AC482" s="453">
        <v>67.78</v>
      </c>
      <c r="AD482" s="453">
        <v>95.42</v>
      </c>
      <c r="AE482" s="453">
        <v>373.36</v>
      </c>
      <c r="AF482" s="453">
        <v>346.54</v>
      </c>
      <c r="AG482" s="453">
        <v>279.26</v>
      </c>
      <c r="AH482" s="453">
        <v>198.44</v>
      </c>
      <c r="AI482" s="453">
        <v>190</v>
      </c>
      <c r="AJ482" s="453">
        <v>505.76</v>
      </c>
      <c r="AK482" s="453">
        <v>236.12</v>
      </c>
      <c r="AL482" s="453">
        <v>311.26</v>
      </c>
      <c r="AM482" s="453">
        <v>540.44000000000005</v>
      </c>
      <c r="AN482" s="453">
        <v>371.22</v>
      </c>
      <c r="AO482" s="453">
        <v>246.48</v>
      </c>
      <c r="AP482" s="453">
        <v>243.16</v>
      </c>
      <c r="AQ482" s="453">
        <v>418.48</v>
      </c>
      <c r="AR482" s="453">
        <v>455.34</v>
      </c>
      <c r="AS482" s="453">
        <v>155.30000000000001</v>
      </c>
      <c r="AT482" s="453">
        <v>332.58</v>
      </c>
      <c r="AU482" s="453">
        <v>338.6</v>
      </c>
      <c r="AV482" s="453">
        <v>390.24</v>
      </c>
      <c r="AW482" s="453">
        <v>524.4</v>
      </c>
      <c r="AX482" s="453">
        <v>146.74</v>
      </c>
      <c r="AY482" s="453">
        <v>210.4</v>
      </c>
      <c r="AZ482" s="453">
        <v>142.44</v>
      </c>
      <c r="BA482" s="453">
        <v>100.38</v>
      </c>
      <c r="BB482" s="453">
        <v>435.24</v>
      </c>
      <c r="BC482" s="453">
        <v>408.86</v>
      </c>
      <c r="BD482" s="453">
        <v>459.16</v>
      </c>
      <c r="BE482" s="453">
        <v>461.4</v>
      </c>
      <c r="BF482" s="453">
        <v>457.46</v>
      </c>
      <c r="BG482" s="453">
        <v>460.32</v>
      </c>
      <c r="BH482" s="453">
        <v>149</v>
      </c>
      <c r="BI482" s="453">
        <v>118.72</v>
      </c>
      <c r="BJ482" s="453">
        <v>64.92</v>
      </c>
      <c r="BK482" s="453">
        <v>101.68</v>
      </c>
      <c r="BL482" s="453">
        <v>117.76</v>
      </c>
      <c r="BM482" s="453">
        <v>476.46</v>
      </c>
      <c r="BN482" s="453">
        <v>443.84</v>
      </c>
      <c r="BO482" s="453">
        <v>357</v>
      </c>
      <c r="BP482" s="453">
        <v>473.36</v>
      </c>
      <c r="BQ482" s="453">
        <v>147.84</v>
      </c>
      <c r="BR482" s="453">
        <v>385.46</v>
      </c>
    </row>
    <row r="483" spans="1:70">
      <c r="A483" s="3">
        <v>739</v>
      </c>
      <c r="B483" s="3">
        <v>270.21134328358204</v>
      </c>
      <c r="C483" s="473"/>
      <c r="D483" s="453">
        <v>234.24</v>
      </c>
      <c r="E483" s="453">
        <v>253.6</v>
      </c>
      <c r="F483" s="453">
        <v>266.72000000000003</v>
      </c>
      <c r="G483" s="453">
        <v>305.76</v>
      </c>
      <c r="H483" s="453">
        <v>188.96</v>
      </c>
      <c r="I483" s="453">
        <v>190.4</v>
      </c>
      <c r="J483" s="453">
        <v>151.36000000000001</v>
      </c>
      <c r="K483" s="453">
        <v>183.68</v>
      </c>
      <c r="L483" s="453">
        <v>164</v>
      </c>
      <c r="M483" s="453">
        <v>147.68</v>
      </c>
      <c r="N483" s="453">
        <v>150.88</v>
      </c>
      <c r="O483" s="453">
        <v>157.91999999999999</v>
      </c>
      <c r="P483" s="453">
        <v>163.52000000000001</v>
      </c>
      <c r="Q483" s="453">
        <v>153.44</v>
      </c>
      <c r="R483" s="7">
        <v>268.16000000000003</v>
      </c>
      <c r="S483" s="453">
        <v>306.24</v>
      </c>
      <c r="T483" s="453">
        <v>312.48</v>
      </c>
      <c r="U483" s="453">
        <v>296.16000000000003</v>
      </c>
      <c r="V483" s="453">
        <v>155.36000000000001</v>
      </c>
      <c r="W483" s="453">
        <v>199.2</v>
      </c>
      <c r="X483" s="453">
        <v>196.96</v>
      </c>
      <c r="Y483" s="453">
        <v>350.24</v>
      </c>
      <c r="Z483" s="453">
        <v>298.88</v>
      </c>
      <c r="AA483" s="453">
        <v>356.8</v>
      </c>
      <c r="AB483" s="453">
        <v>171.84</v>
      </c>
      <c r="AC483" s="453">
        <v>233.12</v>
      </c>
      <c r="AD483" s="453">
        <v>258.24</v>
      </c>
      <c r="AE483" s="453">
        <v>1351.04</v>
      </c>
      <c r="AF483" s="453">
        <v>370.24</v>
      </c>
      <c r="AG483" s="453">
        <v>302.08</v>
      </c>
      <c r="AH483" s="453">
        <v>161.28</v>
      </c>
      <c r="AI483" s="453">
        <v>185.76</v>
      </c>
      <c r="AJ483" s="453">
        <v>186.56</v>
      </c>
      <c r="AK483" s="453">
        <v>219.36</v>
      </c>
      <c r="AL483" s="453">
        <v>222.72</v>
      </c>
      <c r="AM483" s="453">
        <v>204.48</v>
      </c>
      <c r="AN483" s="453">
        <v>340.64</v>
      </c>
      <c r="AO483" s="453">
        <v>212.96</v>
      </c>
      <c r="AP483" s="453">
        <v>212.96</v>
      </c>
      <c r="AQ483" s="453">
        <v>244.48</v>
      </c>
      <c r="AR483" s="453">
        <v>250.72</v>
      </c>
      <c r="AS483" s="453">
        <v>257.76</v>
      </c>
      <c r="AT483" s="453">
        <v>294.72000000000003</v>
      </c>
      <c r="AU483" s="453">
        <v>1327.04</v>
      </c>
      <c r="AV483" s="453">
        <v>176.8</v>
      </c>
      <c r="AW483" s="453">
        <v>189.92</v>
      </c>
      <c r="AX483" s="453">
        <v>207.52</v>
      </c>
      <c r="AY483" s="453">
        <v>177.12</v>
      </c>
      <c r="AZ483" s="453">
        <v>229.44</v>
      </c>
      <c r="BA483" s="453">
        <v>344.48</v>
      </c>
      <c r="BB483" s="453">
        <v>292</v>
      </c>
      <c r="BC483" s="453">
        <v>180.32</v>
      </c>
      <c r="BD483" s="453">
        <v>196.8</v>
      </c>
      <c r="BE483" s="453">
        <v>255.2</v>
      </c>
      <c r="BF483" s="453">
        <v>201.92</v>
      </c>
      <c r="BG483" s="453">
        <v>191.84</v>
      </c>
      <c r="BH483" s="453">
        <v>332.8</v>
      </c>
      <c r="BI483" s="453">
        <v>280.64</v>
      </c>
      <c r="BJ483" s="453">
        <v>202.88</v>
      </c>
      <c r="BK483" s="453">
        <v>265.92</v>
      </c>
      <c r="BL483" s="453">
        <v>200.48</v>
      </c>
      <c r="BM483" s="453">
        <v>178.08</v>
      </c>
      <c r="BN483" s="453">
        <v>187.36</v>
      </c>
      <c r="BO483" s="453">
        <v>255.84</v>
      </c>
      <c r="BP483" s="453">
        <v>671.52</v>
      </c>
      <c r="BQ483" s="453">
        <v>251.2</v>
      </c>
      <c r="BR483" s="453">
        <v>173.44</v>
      </c>
    </row>
    <row r="484" spans="1:70">
      <c r="A484" s="3">
        <v>744</v>
      </c>
      <c r="B484" s="3">
        <v>258.71880597014928</v>
      </c>
      <c r="C484" s="473"/>
      <c r="D484" s="453">
        <v>324.52</v>
      </c>
      <c r="E484" s="453">
        <v>502.76</v>
      </c>
      <c r="F484" s="453">
        <v>459.64</v>
      </c>
      <c r="G484" s="453">
        <v>159.63999999999999</v>
      </c>
      <c r="H484" s="453">
        <v>377.08</v>
      </c>
      <c r="I484" s="453">
        <v>401.08</v>
      </c>
      <c r="J484" s="453">
        <v>169.6</v>
      </c>
      <c r="K484" s="453">
        <v>174.32</v>
      </c>
      <c r="L484" s="453">
        <v>167.4</v>
      </c>
      <c r="M484" s="453">
        <v>161.44</v>
      </c>
      <c r="N484" s="453">
        <v>164.2</v>
      </c>
      <c r="O484" s="453">
        <v>167.52</v>
      </c>
      <c r="P484" s="453">
        <v>170.24</v>
      </c>
      <c r="Q484" s="453">
        <v>164.68</v>
      </c>
      <c r="R484" s="7">
        <v>545.67999999999995</v>
      </c>
      <c r="S484" s="453">
        <v>324.04000000000002</v>
      </c>
      <c r="T484" s="453">
        <v>327.72</v>
      </c>
      <c r="U484" s="453">
        <v>216.96</v>
      </c>
      <c r="V484" s="453">
        <v>220.36</v>
      </c>
      <c r="W484" s="453">
        <v>211.08</v>
      </c>
      <c r="X484" s="453">
        <v>631.64</v>
      </c>
      <c r="Y484" s="453">
        <v>251.56</v>
      </c>
      <c r="Z484" s="453">
        <v>213.84</v>
      </c>
      <c r="AA484" s="453">
        <v>198.44</v>
      </c>
      <c r="AB484" s="453">
        <v>200.32</v>
      </c>
      <c r="AC484" s="453">
        <v>250.88</v>
      </c>
      <c r="AD484" s="453">
        <v>272.12</v>
      </c>
      <c r="AE484" s="453">
        <v>197.4</v>
      </c>
      <c r="AF484" s="453">
        <v>540</v>
      </c>
      <c r="AG484" s="453">
        <v>126.76</v>
      </c>
      <c r="AH484" s="453">
        <v>193.04</v>
      </c>
      <c r="AI484" s="453">
        <v>76.52</v>
      </c>
      <c r="AJ484" s="453">
        <v>230.84</v>
      </c>
      <c r="AK484" s="453">
        <v>144.80000000000001</v>
      </c>
      <c r="AL484" s="453">
        <v>74</v>
      </c>
      <c r="AM484" s="453">
        <v>217.12</v>
      </c>
      <c r="AN484" s="453">
        <v>176.4</v>
      </c>
      <c r="AO484" s="453">
        <v>212.64</v>
      </c>
      <c r="AP484" s="453">
        <v>259.52</v>
      </c>
      <c r="AQ484" s="453">
        <v>186.96</v>
      </c>
      <c r="AR484" s="453">
        <v>294.36</v>
      </c>
      <c r="AS484" s="453">
        <v>145.80000000000001</v>
      </c>
      <c r="AT484" s="453">
        <v>223.76</v>
      </c>
      <c r="AU484" s="453">
        <v>142.72</v>
      </c>
      <c r="AV484" s="453">
        <v>256.76</v>
      </c>
      <c r="AW484" s="453">
        <v>266.8</v>
      </c>
      <c r="AX484" s="453">
        <v>384.76</v>
      </c>
      <c r="AY484" s="453">
        <v>63.4</v>
      </c>
      <c r="AZ484" s="453">
        <v>630.24</v>
      </c>
      <c r="BA484" s="453">
        <v>101.28</v>
      </c>
      <c r="BB484" s="453">
        <v>354.2</v>
      </c>
      <c r="BC484" s="453">
        <v>242.52</v>
      </c>
      <c r="BD484" s="453">
        <v>138.28</v>
      </c>
      <c r="BE484" s="453">
        <v>231.36</v>
      </c>
      <c r="BF484" s="453">
        <v>125.68</v>
      </c>
      <c r="BG484" s="453">
        <v>150.72</v>
      </c>
      <c r="BH484" s="453">
        <v>633.55999999999995</v>
      </c>
      <c r="BI484" s="453">
        <v>351.8</v>
      </c>
      <c r="BJ484" s="453">
        <v>438.64</v>
      </c>
      <c r="BK484" s="453">
        <v>296.64</v>
      </c>
      <c r="BL484" s="453">
        <v>263.24</v>
      </c>
      <c r="BM484" s="453">
        <v>246.04</v>
      </c>
      <c r="BN484" s="453">
        <v>212.88</v>
      </c>
      <c r="BO484" s="453">
        <v>147.52000000000001</v>
      </c>
      <c r="BP484" s="453">
        <v>135.68</v>
      </c>
      <c r="BQ484" s="453">
        <v>346.88</v>
      </c>
      <c r="BR484" s="453">
        <v>443.88</v>
      </c>
    </row>
    <row r="485" spans="1:70">
      <c r="A485" s="3">
        <v>671</v>
      </c>
      <c r="B485" s="3">
        <v>252.41671641791052</v>
      </c>
      <c r="C485" s="473"/>
      <c r="D485" s="453">
        <v>254.6</v>
      </c>
      <c r="E485" s="453">
        <v>224.52</v>
      </c>
      <c r="F485" s="453">
        <v>338.32</v>
      </c>
      <c r="G485" s="453">
        <v>225.4</v>
      </c>
      <c r="H485" s="453">
        <v>291.36</v>
      </c>
      <c r="I485" s="453">
        <v>299.08</v>
      </c>
      <c r="J485" s="453">
        <v>132.12</v>
      </c>
      <c r="K485" s="453">
        <v>133.32</v>
      </c>
      <c r="L485" s="453">
        <v>130.63999999999999</v>
      </c>
      <c r="M485" s="453">
        <v>131.91999999999999</v>
      </c>
      <c r="N485" s="453">
        <v>229.44</v>
      </c>
      <c r="O485" s="453">
        <v>230.76</v>
      </c>
      <c r="P485" s="453">
        <v>124.92</v>
      </c>
      <c r="Q485" s="453">
        <v>225.56</v>
      </c>
      <c r="R485" s="7">
        <v>227.32</v>
      </c>
      <c r="S485" s="453">
        <v>325.56</v>
      </c>
      <c r="T485" s="453">
        <v>257.44</v>
      </c>
      <c r="U485" s="453">
        <v>247.2</v>
      </c>
      <c r="V485" s="453">
        <v>227.44</v>
      </c>
      <c r="W485" s="453">
        <v>104.96</v>
      </c>
      <c r="X485" s="453">
        <v>292.44</v>
      </c>
      <c r="Y485" s="453">
        <v>301.08</v>
      </c>
      <c r="Z485" s="453">
        <v>304.08</v>
      </c>
      <c r="AA485" s="453">
        <v>269.04000000000002</v>
      </c>
      <c r="AB485" s="453">
        <v>328.96</v>
      </c>
      <c r="AC485" s="453">
        <v>253.32</v>
      </c>
      <c r="AD485" s="453">
        <v>318.64</v>
      </c>
      <c r="AE485" s="453">
        <v>117.56</v>
      </c>
      <c r="AF485" s="453">
        <v>255.88</v>
      </c>
      <c r="AG485" s="453">
        <v>265.48</v>
      </c>
      <c r="AH485" s="453">
        <v>399.16</v>
      </c>
      <c r="AI485" s="453">
        <v>227.88</v>
      </c>
      <c r="AJ485" s="453">
        <v>337.68</v>
      </c>
      <c r="AK485" s="453">
        <v>241.8</v>
      </c>
      <c r="AL485" s="453">
        <v>286.32</v>
      </c>
      <c r="AM485" s="453">
        <v>253.32</v>
      </c>
      <c r="AN485" s="453">
        <v>257.60000000000002</v>
      </c>
      <c r="AO485" s="453">
        <v>374.2</v>
      </c>
      <c r="AP485" s="453">
        <v>237.28</v>
      </c>
      <c r="AQ485" s="453">
        <v>352.52</v>
      </c>
      <c r="AR485" s="453">
        <v>267.83999999999997</v>
      </c>
      <c r="AS485" s="453">
        <v>405.44</v>
      </c>
      <c r="AT485" s="453">
        <v>219.72</v>
      </c>
      <c r="AU485" s="453">
        <v>93.76</v>
      </c>
      <c r="AV485" s="453">
        <v>266.24</v>
      </c>
      <c r="AW485" s="453">
        <v>262.72000000000003</v>
      </c>
      <c r="AX485" s="453">
        <v>268.88</v>
      </c>
      <c r="AY485" s="453">
        <v>351.68</v>
      </c>
      <c r="AZ485" s="453">
        <v>296.72000000000003</v>
      </c>
      <c r="BA485" s="453">
        <v>101.44</v>
      </c>
      <c r="BB485" s="453">
        <v>260.8</v>
      </c>
      <c r="BC485" s="453">
        <v>238.24</v>
      </c>
      <c r="BD485" s="453">
        <v>253.84</v>
      </c>
      <c r="BE485" s="453">
        <v>213.2</v>
      </c>
      <c r="BF485" s="453">
        <v>250.72</v>
      </c>
      <c r="BG485" s="453">
        <v>284.27999999999997</v>
      </c>
      <c r="BH485" s="453">
        <v>277.2</v>
      </c>
      <c r="BI485" s="453">
        <v>180.52</v>
      </c>
      <c r="BJ485" s="453">
        <v>430.84</v>
      </c>
      <c r="BK485" s="453">
        <v>250.76</v>
      </c>
      <c r="BL485" s="453">
        <v>223.12</v>
      </c>
      <c r="BM485" s="453">
        <v>283.72000000000003</v>
      </c>
      <c r="BN485" s="453">
        <v>245.04</v>
      </c>
      <c r="BO485" s="453">
        <v>228.08</v>
      </c>
      <c r="BP485" s="453">
        <v>101.92</v>
      </c>
      <c r="BQ485" s="453">
        <v>371.68</v>
      </c>
      <c r="BR485" s="453">
        <v>247.4</v>
      </c>
    </row>
    <row r="486" spans="1:70">
      <c r="A486" s="3">
        <v>791</v>
      </c>
      <c r="B486" s="3">
        <v>232.18746268656719</v>
      </c>
      <c r="C486" s="473"/>
      <c r="D486" s="453">
        <v>349.44</v>
      </c>
      <c r="E486" s="453">
        <v>244.66</v>
      </c>
      <c r="F486" s="453">
        <v>176.08</v>
      </c>
      <c r="G486" s="453">
        <v>217.36</v>
      </c>
      <c r="H486" s="453">
        <v>173.5</v>
      </c>
      <c r="I486" s="453">
        <v>164.78</v>
      </c>
      <c r="J486" s="453">
        <v>151.66</v>
      </c>
      <c r="K486" s="453">
        <v>179</v>
      </c>
      <c r="L486" s="453">
        <v>188.94</v>
      </c>
      <c r="M486" s="453">
        <v>185.16</v>
      </c>
      <c r="N486" s="453">
        <v>188.36</v>
      </c>
      <c r="O486" s="453">
        <v>202.96</v>
      </c>
      <c r="P486" s="453">
        <v>186.58</v>
      </c>
      <c r="Q486" s="453">
        <v>143.5</v>
      </c>
      <c r="R486" s="7">
        <v>209.26</v>
      </c>
      <c r="S486" s="453">
        <v>333.1</v>
      </c>
      <c r="T486" s="453">
        <v>186.76</v>
      </c>
      <c r="U486" s="453">
        <v>151.56</v>
      </c>
      <c r="V486" s="453">
        <v>165.56</v>
      </c>
      <c r="W486" s="453">
        <v>191.2</v>
      </c>
      <c r="X486" s="453">
        <v>277.06</v>
      </c>
      <c r="Y486" s="453">
        <v>154.02000000000001</v>
      </c>
      <c r="Z486" s="453">
        <v>244.72</v>
      </c>
      <c r="AA486" s="453">
        <v>276.86</v>
      </c>
      <c r="AB486" s="453">
        <v>222.82</v>
      </c>
      <c r="AC486" s="453">
        <v>238.18</v>
      </c>
      <c r="AD486" s="453">
        <v>184.5</v>
      </c>
      <c r="AE486" s="453">
        <v>126.88</v>
      </c>
      <c r="AF486" s="453">
        <v>300.82</v>
      </c>
      <c r="AG486" s="453">
        <v>208.44</v>
      </c>
      <c r="AH486" s="453">
        <v>134.18</v>
      </c>
      <c r="AI486" s="453">
        <v>284.60000000000002</v>
      </c>
      <c r="AJ486" s="453">
        <v>298.82</v>
      </c>
      <c r="AK486" s="453">
        <v>458.54</v>
      </c>
      <c r="AL486" s="453">
        <v>178.26</v>
      </c>
      <c r="AM486" s="453">
        <v>238.06</v>
      </c>
      <c r="AN486" s="453">
        <v>232.44</v>
      </c>
      <c r="AO486" s="453">
        <v>463.12</v>
      </c>
      <c r="AP486" s="453">
        <v>218.98</v>
      </c>
      <c r="AQ486" s="453">
        <v>216.4</v>
      </c>
      <c r="AR486" s="453">
        <v>209.84</v>
      </c>
      <c r="AS486" s="453">
        <v>135.6</v>
      </c>
      <c r="AT486" s="453">
        <v>290.64</v>
      </c>
      <c r="AU486" s="453">
        <v>115.28</v>
      </c>
      <c r="AV486" s="453">
        <v>191.56</v>
      </c>
      <c r="AW486" s="453">
        <v>311.66000000000003</v>
      </c>
      <c r="AX486" s="453">
        <v>254.32</v>
      </c>
      <c r="AY486" s="453">
        <v>89.38</v>
      </c>
      <c r="AZ486" s="453">
        <v>310.66000000000003</v>
      </c>
      <c r="BA486" s="453">
        <v>140.46</v>
      </c>
      <c r="BB486" s="453">
        <v>177.78</v>
      </c>
      <c r="BC486" s="453">
        <v>306.62</v>
      </c>
      <c r="BD486" s="453">
        <v>352.9</v>
      </c>
      <c r="BE486" s="453">
        <v>299</v>
      </c>
      <c r="BF486" s="453">
        <v>370.54</v>
      </c>
      <c r="BG486" s="453">
        <v>348.78</v>
      </c>
      <c r="BH486" s="453">
        <v>171.86</v>
      </c>
      <c r="BI486" s="453">
        <v>358.64</v>
      </c>
      <c r="BJ486" s="453">
        <v>288.77999999999997</v>
      </c>
      <c r="BK486" s="453">
        <v>220.5</v>
      </c>
      <c r="BL486" s="453">
        <v>205.38</v>
      </c>
      <c r="BM486" s="453">
        <v>327.8</v>
      </c>
      <c r="BN486" s="453">
        <v>309.94</v>
      </c>
      <c r="BO486" s="453">
        <v>236.42</v>
      </c>
      <c r="BP486" s="453">
        <v>107.2</v>
      </c>
      <c r="BQ486" s="453">
        <v>215.86</v>
      </c>
      <c r="BR486" s="453">
        <v>262.04000000000002</v>
      </c>
    </row>
    <row r="487" spans="1:70">
      <c r="A487" s="3">
        <v>470</v>
      </c>
      <c r="B487" s="3">
        <v>231.47500000000002</v>
      </c>
      <c r="C487" s="473"/>
      <c r="D487" s="453" t="e">
        <v>#VALUE!</v>
      </c>
      <c r="E487" s="453" t="e">
        <v>#VALUE!</v>
      </c>
      <c r="F487" s="453" t="e">
        <v>#VALUE!</v>
      </c>
      <c r="G487" s="453" t="e">
        <v>#VALUE!</v>
      </c>
      <c r="H487" s="453" t="e">
        <v>#VALUE!</v>
      </c>
      <c r="I487" s="453" t="e">
        <v>#VALUE!</v>
      </c>
      <c r="J487" s="453" t="e">
        <v>#VALUE!</v>
      </c>
      <c r="K487" s="453" t="e">
        <v>#VALUE!</v>
      </c>
      <c r="L487" s="453" t="e">
        <v>#VALUE!</v>
      </c>
      <c r="M487" s="453" t="e">
        <v>#VALUE!</v>
      </c>
      <c r="N487" s="453" t="e">
        <v>#VALUE!</v>
      </c>
      <c r="O487" s="453" t="e">
        <v>#VALUE!</v>
      </c>
      <c r="P487" s="453" t="e">
        <v>#VALUE!</v>
      </c>
      <c r="Q487" s="453" t="e">
        <v>#VALUE!</v>
      </c>
      <c r="R487" s="7" t="e">
        <v>#VALUE!</v>
      </c>
      <c r="S487" s="453" t="e">
        <v>#VALUE!</v>
      </c>
      <c r="T487" s="453" t="e">
        <v>#VALUE!</v>
      </c>
      <c r="U487" s="453" t="e">
        <v>#VALUE!</v>
      </c>
      <c r="V487" s="453" t="e">
        <v>#VALUE!</v>
      </c>
      <c r="W487" s="453" t="e">
        <v>#VALUE!</v>
      </c>
      <c r="X487" s="453" t="e">
        <v>#VALUE!</v>
      </c>
      <c r="Y487" s="453" t="e">
        <v>#VALUE!</v>
      </c>
      <c r="Z487" s="453" t="e">
        <v>#VALUE!</v>
      </c>
      <c r="AA487" s="453" t="e">
        <v>#VALUE!</v>
      </c>
      <c r="AB487" s="453" t="e">
        <v>#VALUE!</v>
      </c>
      <c r="AC487" s="453" t="e">
        <v>#VALUE!</v>
      </c>
      <c r="AD487" s="453" t="e">
        <v>#VALUE!</v>
      </c>
      <c r="AE487" s="453" t="e">
        <v>#VALUE!</v>
      </c>
      <c r="AF487" s="453" t="e">
        <v>#VALUE!</v>
      </c>
      <c r="AG487" s="453" t="e">
        <v>#VALUE!</v>
      </c>
      <c r="AH487" s="453" t="e">
        <v>#VALUE!</v>
      </c>
      <c r="AI487" s="453" t="e">
        <v>#VALUE!</v>
      </c>
      <c r="AJ487" s="453" t="e">
        <v>#VALUE!</v>
      </c>
      <c r="AK487" s="453" t="e">
        <v>#VALUE!</v>
      </c>
      <c r="AL487" s="453" t="e">
        <v>#VALUE!</v>
      </c>
      <c r="AM487" s="453">
        <v>270.22000000000003</v>
      </c>
      <c r="AN487" s="453" t="e">
        <v>#VALUE!</v>
      </c>
      <c r="AO487" s="453" t="e">
        <v>#VALUE!</v>
      </c>
      <c r="AP487" s="453" t="e">
        <v>#VALUE!</v>
      </c>
      <c r="AQ487" s="453" t="e">
        <v>#VALUE!</v>
      </c>
      <c r="AR487" s="453" t="e">
        <v>#VALUE!</v>
      </c>
      <c r="AS487" s="453" t="e">
        <v>#VALUE!</v>
      </c>
      <c r="AT487" s="453" t="e">
        <v>#VALUE!</v>
      </c>
      <c r="AU487" s="453" t="e">
        <v>#VALUE!</v>
      </c>
      <c r="AV487" s="453" t="e">
        <v>#VALUE!</v>
      </c>
      <c r="AW487" s="453" t="e">
        <v>#VALUE!</v>
      </c>
      <c r="AX487" s="453" t="e">
        <v>#VALUE!</v>
      </c>
      <c r="AY487" s="453" t="e">
        <v>#VALUE!</v>
      </c>
      <c r="AZ487" s="453" t="e">
        <v>#VALUE!</v>
      </c>
      <c r="BA487" s="453" t="e">
        <v>#VALUE!</v>
      </c>
      <c r="BB487" s="453" t="e">
        <v>#VALUE!</v>
      </c>
      <c r="BC487" s="453" t="e">
        <v>#VALUE!</v>
      </c>
      <c r="BD487" s="453" t="e">
        <v>#VALUE!</v>
      </c>
      <c r="BE487" s="453" t="e">
        <v>#VALUE!</v>
      </c>
      <c r="BF487" s="453" t="e">
        <v>#VALUE!</v>
      </c>
      <c r="BG487" s="453" t="e">
        <v>#VALUE!</v>
      </c>
      <c r="BH487" s="453" t="e">
        <v>#VALUE!</v>
      </c>
      <c r="BI487" s="453" t="e">
        <v>#VALUE!</v>
      </c>
      <c r="BJ487" s="453" t="e">
        <v>#VALUE!</v>
      </c>
      <c r="BK487" s="453" t="e">
        <v>#VALUE!</v>
      </c>
      <c r="BL487" s="453" t="e">
        <v>#VALUE!</v>
      </c>
      <c r="BM487" s="453" t="e">
        <v>#VALUE!</v>
      </c>
      <c r="BN487" s="453" t="e">
        <v>#VALUE!</v>
      </c>
      <c r="BO487" s="453" t="e">
        <v>#VALUE!</v>
      </c>
      <c r="BP487" s="453" t="e">
        <v>#VALUE!</v>
      </c>
      <c r="BQ487" s="453" t="e">
        <v>#VALUE!</v>
      </c>
      <c r="BR487" s="453">
        <v>192.73</v>
      </c>
    </row>
    <row r="488" spans="1:70">
      <c r="A488" s="3">
        <v>471</v>
      </c>
      <c r="B488" s="3">
        <v>231.47500000000002</v>
      </c>
      <c r="C488" s="473"/>
      <c r="D488" s="453" t="e">
        <v>#VALUE!</v>
      </c>
      <c r="E488" s="453" t="e">
        <v>#VALUE!</v>
      </c>
      <c r="F488" s="453" t="e">
        <v>#VALUE!</v>
      </c>
      <c r="G488" s="453" t="e">
        <v>#VALUE!</v>
      </c>
      <c r="H488" s="453" t="e">
        <v>#VALUE!</v>
      </c>
      <c r="I488" s="453" t="e">
        <v>#VALUE!</v>
      </c>
      <c r="J488" s="453" t="e">
        <v>#VALUE!</v>
      </c>
      <c r="K488" s="453" t="e">
        <v>#VALUE!</v>
      </c>
      <c r="L488" s="453" t="e">
        <v>#VALUE!</v>
      </c>
      <c r="M488" s="453" t="e">
        <v>#VALUE!</v>
      </c>
      <c r="N488" s="453" t="e">
        <v>#VALUE!</v>
      </c>
      <c r="O488" s="453" t="e">
        <v>#VALUE!</v>
      </c>
      <c r="P488" s="453" t="e">
        <v>#VALUE!</v>
      </c>
      <c r="Q488" s="453" t="e">
        <v>#VALUE!</v>
      </c>
      <c r="R488" s="7" t="e">
        <v>#VALUE!</v>
      </c>
      <c r="S488" s="453" t="e">
        <v>#VALUE!</v>
      </c>
      <c r="T488" s="453" t="e">
        <v>#VALUE!</v>
      </c>
      <c r="U488" s="453" t="e">
        <v>#VALUE!</v>
      </c>
      <c r="V488" s="453" t="e">
        <v>#VALUE!</v>
      </c>
      <c r="W488" s="453" t="e">
        <v>#VALUE!</v>
      </c>
      <c r="X488" s="453" t="e">
        <v>#VALUE!</v>
      </c>
      <c r="Y488" s="453" t="e">
        <v>#VALUE!</v>
      </c>
      <c r="Z488" s="453" t="e">
        <v>#VALUE!</v>
      </c>
      <c r="AA488" s="453" t="e">
        <v>#VALUE!</v>
      </c>
      <c r="AB488" s="453" t="e">
        <v>#VALUE!</v>
      </c>
      <c r="AC488" s="453" t="e">
        <v>#VALUE!</v>
      </c>
      <c r="AD488" s="453" t="e">
        <v>#VALUE!</v>
      </c>
      <c r="AE488" s="453" t="e">
        <v>#VALUE!</v>
      </c>
      <c r="AF488" s="453" t="e">
        <v>#VALUE!</v>
      </c>
      <c r="AG488" s="453" t="e">
        <v>#VALUE!</v>
      </c>
      <c r="AH488" s="453" t="e">
        <v>#VALUE!</v>
      </c>
      <c r="AI488" s="453" t="e">
        <v>#VALUE!</v>
      </c>
      <c r="AJ488" s="453" t="e">
        <v>#VALUE!</v>
      </c>
      <c r="AK488" s="453" t="e">
        <v>#VALUE!</v>
      </c>
      <c r="AL488" s="453" t="e">
        <v>#VALUE!</v>
      </c>
      <c r="AM488" s="453">
        <v>270.22000000000003</v>
      </c>
      <c r="AN488" s="453" t="e">
        <v>#VALUE!</v>
      </c>
      <c r="AO488" s="453" t="e">
        <v>#VALUE!</v>
      </c>
      <c r="AP488" s="453" t="e">
        <v>#VALUE!</v>
      </c>
      <c r="AQ488" s="453" t="e">
        <v>#VALUE!</v>
      </c>
      <c r="AR488" s="453" t="e">
        <v>#VALUE!</v>
      </c>
      <c r="AS488" s="453" t="e">
        <v>#VALUE!</v>
      </c>
      <c r="AT488" s="453" t="e">
        <v>#VALUE!</v>
      </c>
      <c r="AU488" s="453" t="e">
        <v>#VALUE!</v>
      </c>
      <c r="AV488" s="453" t="e">
        <v>#VALUE!</v>
      </c>
      <c r="AW488" s="453" t="e">
        <v>#VALUE!</v>
      </c>
      <c r="AX488" s="453" t="e">
        <v>#VALUE!</v>
      </c>
      <c r="AY488" s="453" t="e">
        <v>#VALUE!</v>
      </c>
      <c r="AZ488" s="453" t="e">
        <v>#VALUE!</v>
      </c>
      <c r="BA488" s="453" t="e">
        <v>#VALUE!</v>
      </c>
      <c r="BB488" s="453" t="e">
        <v>#VALUE!</v>
      </c>
      <c r="BC488" s="453" t="e">
        <v>#VALUE!</v>
      </c>
      <c r="BD488" s="453" t="e">
        <v>#VALUE!</v>
      </c>
      <c r="BE488" s="453" t="e">
        <v>#VALUE!</v>
      </c>
      <c r="BF488" s="453" t="e">
        <v>#VALUE!</v>
      </c>
      <c r="BG488" s="453" t="e">
        <v>#VALUE!</v>
      </c>
      <c r="BH488" s="453" t="e">
        <v>#VALUE!</v>
      </c>
      <c r="BI488" s="453" t="e">
        <v>#VALUE!</v>
      </c>
      <c r="BJ488" s="453" t="e">
        <v>#VALUE!</v>
      </c>
      <c r="BK488" s="453" t="e">
        <v>#VALUE!</v>
      </c>
      <c r="BL488" s="453" t="e">
        <v>#VALUE!</v>
      </c>
      <c r="BM488" s="453" t="e">
        <v>#VALUE!</v>
      </c>
      <c r="BN488" s="453" t="e">
        <v>#VALUE!</v>
      </c>
      <c r="BO488" s="453" t="e">
        <v>#VALUE!</v>
      </c>
      <c r="BP488" s="453" t="e">
        <v>#VALUE!</v>
      </c>
      <c r="BQ488" s="453" t="e">
        <v>#VALUE!</v>
      </c>
      <c r="BR488" s="453">
        <v>192.73</v>
      </c>
    </row>
    <row r="489" spans="1:70">
      <c r="A489" s="3">
        <v>472</v>
      </c>
      <c r="B489" s="3">
        <v>231.47500000000002</v>
      </c>
      <c r="C489" s="473"/>
      <c r="D489" s="453" t="e">
        <v>#VALUE!</v>
      </c>
      <c r="E489" s="453" t="e">
        <v>#VALUE!</v>
      </c>
      <c r="F489" s="453" t="e">
        <v>#VALUE!</v>
      </c>
      <c r="G489" s="453" t="e">
        <v>#VALUE!</v>
      </c>
      <c r="H489" s="453" t="e">
        <v>#VALUE!</v>
      </c>
      <c r="I489" s="453" t="e">
        <v>#VALUE!</v>
      </c>
      <c r="J489" s="453" t="e">
        <v>#VALUE!</v>
      </c>
      <c r="K489" s="453" t="e">
        <v>#VALUE!</v>
      </c>
      <c r="L489" s="453" t="e">
        <v>#VALUE!</v>
      </c>
      <c r="M489" s="453" t="e">
        <v>#VALUE!</v>
      </c>
      <c r="N489" s="453" t="e">
        <v>#VALUE!</v>
      </c>
      <c r="O489" s="453" t="e">
        <v>#VALUE!</v>
      </c>
      <c r="P489" s="453" t="e">
        <v>#VALUE!</v>
      </c>
      <c r="Q489" s="453" t="e">
        <v>#VALUE!</v>
      </c>
      <c r="R489" s="7" t="e">
        <v>#VALUE!</v>
      </c>
      <c r="S489" s="453" t="e">
        <v>#VALUE!</v>
      </c>
      <c r="T489" s="453" t="e">
        <v>#VALUE!</v>
      </c>
      <c r="U489" s="453" t="e">
        <v>#VALUE!</v>
      </c>
      <c r="V489" s="453" t="e">
        <v>#VALUE!</v>
      </c>
      <c r="W489" s="453" t="e">
        <v>#VALUE!</v>
      </c>
      <c r="X489" s="453" t="e">
        <v>#VALUE!</v>
      </c>
      <c r="Y489" s="453" t="e">
        <v>#VALUE!</v>
      </c>
      <c r="Z489" s="453" t="e">
        <v>#VALUE!</v>
      </c>
      <c r="AA489" s="453" t="e">
        <v>#VALUE!</v>
      </c>
      <c r="AB489" s="453" t="e">
        <v>#VALUE!</v>
      </c>
      <c r="AC489" s="453" t="e">
        <v>#VALUE!</v>
      </c>
      <c r="AD489" s="453" t="e">
        <v>#VALUE!</v>
      </c>
      <c r="AE489" s="453" t="e">
        <v>#VALUE!</v>
      </c>
      <c r="AF489" s="453" t="e">
        <v>#VALUE!</v>
      </c>
      <c r="AG489" s="453" t="e">
        <v>#VALUE!</v>
      </c>
      <c r="AH489" s="453" t="e">
        <v>#VALUE!</v>
      </c>
      <c r="AI489" s="453" t="e">
        <v>#VALUE!</v>
      </c>
      <c r="AJ489" s="453" t="e">
        <v>#VALUE!</v>
      </c>
      <c r="AK489" s="453" t="e">
        <v>#VALUE!</v>
      </c>
      <c r="AL489" s="453" t="e">
        <v>#VALUE!</v>
      </c>
      <c r="AM489" s="453">
        <v>270.22000000000003</v>
      </c>
      <c r="AN489" s="453" t="e">
        <v>#VALUE!</v>
      </c>
      <c r="AO489" s="453" t="e">
        <v>#VALUE!</v>
      </c>
      <c r="AP489" s="453" t="e">
        <v>#VALUE!</v>
      </c>
      <c r="AQ489" s="453" t="e">
        <v>#VALUE!</v>
      </c>
      <c r="AR489" s="453" t="e">
        <v>#VALUE!</v>
      </c>
      <c r="AS489" s="453" t="e">
        <v>#VALUE!</v>
      </c>
      <c r="AT489" s="453" t="e">
        <v>#VALUE!</v>
      </c>
      <c r="AU489" s="453" t="e">
        <v>#VALUE!</v>
      </c>
      <c r="AV489" s="453" t="e">
        <v>#VALUE!</v>
      </c>
      <c r="AW489" s="453" t="e">
        <v>#VALUE!</v>
      </c>
      <c r="AX489" s="453" t="e">
        <v>#VALUE!</v>
      </c>
      <c r="AY489" s="453" t="e">
        <v>#VALUE!</v>
      </c>
      <c r="AZ489" s="453" t="e">
        <v>#VALUE!</v>
      </c>
      <c r="BA489" s="453" t="e">
        <v>#VALUE!</v>
      </c>
      <c r="BB489" s="453" t="e">
        <v>#VALUE!</v>
      </c>
      <c r="BC489" s="453" t="e">
        <v>#VALUE!</v>
      </c>
      <c r="BD489" s="453" t="e">
        <v>#VALUE!</v>
      </c>
      <c r="BE489" s="453" t="e">
        <v>#VALUE!</v>
      </c>
      <c r="BF489" s="453" t="e">
        <v>#VALUE!</v>
      </c>
      <c r="BG489" s="453" t="e">
        <v>#VALUE!</v>
      </c>
      <c r="BH489" s="453" t="e">
        <v>#VALUE!</v>
      </c>
      <c r="BI489" s="453" t="e">
        <v>#VALUE!</v>
      </c>
      <c r="BJ489" s="453" t="e">
        <v>#VALUE!</v>
      </c>
      <c r="BK489" s="453" t="e">
        <v>#VALUE!</v>
      </c>
      <c r="BL489" s="453" t="e">
        <v>#VALUE!</v>
      </c>
      <c r="BM489" s="453" t="e">
        <v>#VALUE!</v>
      </c>
      <c r="BN489" s="453" t="e">
        <v>#VALUE!</v>
      </c>
      <c r="BO489" s="453" t="e">
        <v>#VALUE!</v>
      </c>
      <c r="BP489" s="453" t="e">
        <v>#VALUE!</v>
      </c>
      <c r="BQ489" s="453" t="e">
        <v>#VALUE!</v>
      </c>
      <c r="BR489" s="453">
        <v>192.73</v>
      </c>
    </row>
    <row r="490" spans="1:70">
      <c r="A490" s="3">
        <v>476</v>
      </c>
      <c r="B490" s="3">
        <v>231.47500000000002</v>
      </c>
      <c r="C490" s="473"/>
      <c r="D490" s="453" t="e">
        <v>#VALUE!</v>
      </c>
      <c r="E490" s="453" t="e">
        <v>#VALUE!</v>
      </c>
      <c r="F490" s="453" t="e">
        <v>#VALUE!</v>
      </c>
      <c r="G490" s="453" t="e">
        <v>#VALUE!</v>
      </c>
      <c r="H490" s="453" t="e">
        <v>#VALUE!</v>
      </c>
      <c r="I490" s="453" t="e">
        <v>#VALUE!</v>
      </c>
      <c r="J490" s="453" t="e">
        <v>#VALUE!</v>
      </c>
      <c r="K490" s="453" t="e">
        <v>#VALUE!</v>
      </c>
      <c r="L490" s="453" t="e">
        <v>#VALUE!</v>
      </c>
      <c r="M490" s="453" t="e">
        <v>#VALUE!</v>
      </c>
      <c r="N490" s="453" t="e">
        <v>#VALUE!</v>
      </c>
      <c r="O490" s="453" t="e">
        <v>#VALUE!</v>
      </c>
      <c r="P490" s="453" t="e">
        <v>#VALUE!</v>
      </c>
      <c r="Q490" s="453" t="e">
        <v>#VALUE!</v>
      </c>
      <c r="R490" s="7" t="e">
        <v>#VALUE!</v>
      </c>
      <c r="S490" s="453" t="e">
        <v>#VALUE!</v>
      </c>
      <c r="T490" s="453" t="e">
        <v>#VALUE!</v>
      </c>
      <c r="U490" s="453" t="e">
        <v>#VALUE!</v>
      </c>
      <c r="V490" s="453" t="e">
        <v>#VALUE!</v>
      </c>
      <c r="W490" s="453" t="e">
        <v>#VALUE!</v>
      </c>
      <c r="X490" s="453" t="e">
        <v>#VALUE!</v>
      </c>
      <c r="Y490" s="453" t="e">
        <v>#VALUE!</v>
      </c>
      <c r="Z490" s="453" t="e">
        <v>#VALUE!</v>
      </c>
      <c r="AA490" s="453" t="e">
        <v>#VALUE!</v>
      </c>
      <c r="AB490" s="453" t="e">
        <v>#VALUE!</v>
      </c>
      <c r="AC490" s="453" t="e">
        <v>#VALUE!</v>
      </c>
      <c r="AD490" s="453" t="e">
        <v>#VALUE!</v>
      </c>
      <c r="AE490" s="453" t="e">
        <v>#VALUE!</v>
      </c>
      <c r="AF490" s="453" t="e">
        <v>#VALUE!</v>
      </c>
      <c r="AG490" s="453" t="e">
        <v>#VALUE!</v>
      </c>
      <c r="AH490" s="453" t="e">
        <v>#VALUE!</v>
      </c>
      <c r="AI490" s="453" t="e">
        <v>#VALUE!</v>
      </c>
      <c r="AJ490" s="453" t="e">
        <v>#VALUE!</v>
      </c>
      <c r="AK490" s="453" t="e">
        <v>#VALUE!</v>
      </c>
      <c r="AL490" s="453" t="e">
        <v>#VALUE!</v>
      </c>
      <c r="AM490" s="453">
        <v>270.22000000000003</v>
      </c>
      <c r="AN490" s="453" t="e">
        <v>#VALUE!</v>
      </c>
      <c r="AO490" s="453" t="e">
        <v>#VALUE!</v>
      </c>
      <c r="AP490" s="453" t="e">
        <v>#VALUE!</v>
      </c>
      <c r="AQ490" s="453" t="e">
        <v>#VALUE!</v>
      </c>
      <c r="AR490" s="453" t="e">
        <v>#VALUE!</v>
      </c>
      <c r="AS490" s="453" t="e">
        <v>#VALUE!</v>
      </c>
      <c r="AT490" s="453" t="e">
        <v>#VALUE!</v>
      </c>
      <c r="AU490" s="453" t="e">
        <v>#VALUE!</v>
      </c>
      <c r="AV490" s="453" t="e">
        <v>#VALUE!</v>
      </c>
      <c r="AW490" s="453" t="e">
        <v>#VALUE!</v>
      </c>
      <c r="AX490" s="453" t="e">
        <v>#VALUE!</v>
      </c>
      <c r="AY490" s="453" t="e">
        <v>#VALUE!</v>
      </c>
      <c r="AZ490" s="453" t="e">
        <v>#VALUE!</v>
      </c>
      <c r="BA490" s="453" t="e">
        <v>#VALUE!</v>
      </c>
      <c r="BB490" s="453" t="e">
        <v>#VALUE!</v>
      </c>
      <c r="BC490" s="453" t="e">
        <v>#VALUE!</v>
      </c>
      <c r="BD490" s="453" t="e">
        <v>#VALUE!</v>
      </c>
      <c r="BE490" s="453" t="e">
        <v>#VALUE!</v>
      </c>
      <c r="BF490" s="453" t="e">
        <v>#VALUE!</v>
      </c>
      <c r="BG490" s="453" t="e">
        <v>#VALUE!</v>
      </c>
      <c r="BH490" s="453" t="e">
        <v>#VALUE!</v>
      </c>
      <c r="BI490" s="453" t="e">
        <v>#VALUE!</v>
      </c>
      <c r="BJ490" s="453" t="e">
        <v>#VALUE!</v>
      </c>
      <c r="BK490" s="453" t="e">
        <v>#VALUE!</v>
      </c>
      <c r="BL490" s="453" t="e">
        <v>#VALUE!</v>
      </c>
      <c r="BM490" s="453" t="e">
        <v>#VALUE!</v>
      </c>
      <c r="BN490" s="453" t="e">
        <v>#VALUE!</v>
      </c>
      <c r="BO490" s="453" t="e">
        <v>#VALUE!</v>
      </c>
      <c r="BP490" s="453" t="e">
        <v>#VALUE!</v>
      </c>
      <c r="BQ490" s="453" t="e">
        <v>#VALUE!</v>
      </c>
      <c r="BR490" s="453">
        <v>192.73</v>
      </c>
    </row>
    <row r="491" spans="1:70">
      <c r="A491" s="3">
        <v>477</v>
      </c>
      <c r="B491" s="3">
        <v>231.47500000000002</v>
      </c>
      <c r="C491" s="473"/>
      <c r="D491" s="453" t="e">
        <v>#VALUE!</v>
      </c>
      <c r="E491" s="453" t="e">
        <v>#VALUE!</v>
      </c>
      <c r="F491" s="453" t="e">
        <v>#VALUE!</v>
      </c>
      <c r="G491" s="453" t="e">
        <v>#VALUE!</v>
      </c>
      <c r="H491" s="453" t="e">
        <v>#VALUE!</v>
      </c>
      <c r="I491" s="453" t="e">
        <v>#VALUE!</v>
      </c>
      <c r="J491" s="453" t="e">
        <v>#VALUE!</v>
      </c>
      <c r="K491" s="453" t="e">
        <v>#VALUE!</v>
      </c>
      <c r="L491" s="453" t="e">
        <v>#VALUE!</v>
      </c>
      <c r="M491" s="453" t="e">
        <v>#VALUE!</v>
      </c>
      <c r="N491" s="453" t="e">
        <v>#VALUE!</v>
      </c>
      <c r="O491" s="453" t="e">
        <v>#VALUE!</v>
      </c>
      <c r="P491" s="453" t="e">
        <v>#VALUE!</v>
      </c>
      <c r="Q491" s="453" t="e">
        <v>#VALUE!</v>
      </c>
      <c r="R491" s="7" t="e">
        <v>#VALUE!</v>
      </c>
      <c r="S491" s="453" t="e">
        <v>#VALUE!</v>
      </c>
      <c r="T491" s="453" t="e">
        <v>#VALUE!</v>
      </c>
      <c r="U491" s="453" t="e">
        <v>#VALUE!</v>
      </c>
      <c r="V491" s="453" t="e">
        <v>#VALUE!</v>
      </c>
      <c r="W491" s="453" t="e">
        <v>#VALUE!</v>
      </c>
      <c r="X491" s="453" t="e">
        <v>#VALUE!</v>
      </c>
      <c r="Y491" s="453" t="e">
        <v>#VALUE!</v>
      </c>
      <c r="Z491" s="453" t="e">
        <v>#VALUE!</v>
      </c>
      <c r="AA491" s="453" t="e">
        <v>#VALUE!</v>
      </c>
      <c r="AB491" s="453" t="e">
        <v>#VALUE!</v>
      </c>
      <c r="AC491" s="453" t="e">
        <v>#VALUE!</v>
      </c>
      <c r="AD491" s="453" t="e">
        <v>#VALUE!</v>
      </c>
      <c r="AE491" s="453" t="e">
        <v>#VALUE!</v>
      </c>
      <c r="AF491" s="453" t="e">
        <v>#VALUE!</v>
      </c>
      <c r="AG491" s="453" t="e">
        <v>#VALUE!</v>
      </c>
      <c r="AH491" s="453" t="e">
        <v>#VALUE!</v>
      </c>
      <c r="AI491" s="453" t="e">
        <v>#VALUE!</v>
      </c>
      <c r="AJ491" s="453" t="e">
        <v>#VALUE!</v>
      </c>
      <c r="AK491" s="453" t="e">
        <v>#VALUE!</v>
      </c>
      <c r="AL491" s="453" t="e">
        <v>#VALUE!</v>
      </c>
      <c r="AM491" s="453">
        <v>270.22000000000003</v>
      </c>
      <c r="AN491" s="453" t="e">
        <v>#VALUE!</v>
      </c>
      <c r="AO491" s="453" t="e">
        <v>#VALUE!</v>
      </c>
      <c r="AP491" s="453" t="e">
        <v>#VALUE!</v>
      </c>
      <c r="AQ491" s="453" t="e">
        <v>#VALUE!</v>
      </c>
      <c r="AR491" s="453" t="e">
        <v>#VALUE!</v>
      </c>
      <c r="AS491" s="453" t="e">
        <v>#VALUE!</v>
      </c>
      <c r="AT491" s="453" t="e">
        <v>#VALUE!</v>
      </c>
      <c r="AU491" s="453" t="e">
        <v>#VALUE!</v>
      </c>
      <c r="AV491" s="453" t="e">
        <v>#VALUE!</v>
      </c>
      <c r="AW491" s="453" t="e">
        <v>#VALUE!</v>
      </c>
      <c r="AX491" s="453" t="e">
        <v>#VALUE!</v>
      </c>
      <c r="AY491" s="453" t="e">
        <v>#VALUE!</v>
      </c>
      <c r="AZ491" s="453" t="e">
        <v>#VALUE!</v>
      </c>
      <c r="BA491" s="453" t="e">
        <v>#VALUE!</v>
      </c>
      <c r="BB491" s="453" t="e">
        <v>#VALUE!</v>
      </c>
      <c r="BC491" s="453" t="e">
        <v>#VALUE!</v>
      </c>
      <c r="BD491" s="453" t="e">
        <v>#VALUE!</v>
      </c>
      <c r="BE491" s="453" t="e">
        <v>#VALUE!</v>
      </c>
      <c r="BF491" s="453" t="e">
        <v>#VALUE!</v>
      </c>
      <c r="BG491" s="453" t="e">
        <v>#VALUE!</v>
      </c>
      <c r="BH491" s="453" t="e">
        <v>#VALUE!</v>
      </c>
      <c r="BI491" s="453" t="e">
        <v>#VALUE!</v>
      </c>
      <c r="BJ491" s="453" t="e">
        <v>#VALUE!</v>
      </c>
      <c r="BK491" s="453" t="e">
        <v>#VALUE!</v>
      </c>
      <c r="BL491" s="453" t="e">
        <v>#VALUE!</v>
      </c>
      <c r="BM491" s="453" t="e">
        <v>#VALUE!</v>
      </c>
      <c r="BN491" s="453" t="e">
        <v>#VALUE!</v>
      </c>
      <c r="BO491" s="453" t="e">
        <v>#VALUE!</v>
      </c>
      <c r="BP491" s="453" t="e">
        <v>#VALUE!</v>
      </c>
      <c r="BQ491" s="453" t="e">
        <v>#VALUE!</v>
      </c>
      <c r="BR491" s="453">
        <v>192.73</v>
      </c>
    </row>
    <row r="492" spans="1:70">
      <c r="A492" s="3">
        <v>479</v>
      </c>
      <c r="B492" s="3">
        <v>231.47500000000002</v>
      </c>
      <c r="C492" s="473"/>
      <c r="D492" s="453" t="e">
        <v>#VALUE!</v>
      </c>
      <c r="E492" s="453" t="e">
        <v>#VALUE!</v>
      </c>
      <c r="F492" s="453" t="e">
        <v>#VALUE!</v>
      </c>
      <c r="G492" s="453" t="e">
        <v>#VALUE!</v>
      </c>
      <c r="H492" s="453" t="e">
        <v>#VALUE!</v>
      </c>
      <c r="I492" s="453" t="e">
        <v>#VALUE!</v>
      </c>
      <c r="J492" s="453" t="e">
        <v>#VALUE!</v>
      </c>
      <c r="K492" s="453" t="e">
        <v>#VALUE!</v>
      </c>
      <c r="L492" s="453" t="e">
        <v>#VALUE!</v>
      </c>
      <c r="M492" s="453" t="e">
        <v>#VALUE!</v>
      </c>
      <c r="N492" s="453" t="e">
        <v>#VALUE!</v>
      </c>
      <c r="O492" s="453" t="e">
        <v>#VALUE!</v>
      </c>
      <c r="P492" s="453" t="e">
        <v>#VALUE!</v>
      </c>
      <c r="Q492" s="453" t="e">
        <v>#VALUE!</v>
      </c>
      <c r="R492" s="7" t="e">
        <v>#VALUE!</v>
      </c>
      <c r="S492" s="453" t="e">
        <v>#VALUE!</v>
      </c>
      <c r="T492" s="453" t="e">
        <v>#VALUE!</v>
      </c>
      <c r="U492" s="453" t="e">
        <v>#VALUE!</v>
      </c>
      <c r="V492" s="453" t="e">
        <v>#VALUE!</v>
      </c>
      <c r="W492" s="453" t="e">
        <v>#VALUE!</v>
      </c>
      <c r="X492" s="453" t="e">
        <v>#VALUE!</v>
      </c>
      <c r="Y492" s="453" t="e">
        <v>#VALUE!</v>
      </c>
      <c r="Z492" s="453" t="e">
        <v>#VALUE!</v>
      </c>
      <c r="AA492" s="453" t="e">
        <v>#VALUE!</v>
      </c>
      <c r="AB492" s="453" t="e">
        <v>#VALUE!</v>
      </c>
      <c r="AC492" s="453" t="e">
        <v>#VALUE!</v>
      </c>
      <c r="AD492" s="453" t="e">
        <v>#VALUE!</v>
      </c>
      <c r="AE492" s="453" t="e">
        <v>#VALUE!</v>
      </c>
      <c r="AF492" s="453" t="e">
        <v>#VALUE!</v>
      </c>
      <c r="AG492" s="453" t="e">
        <v>#VALUE!</v>
      </c>
      <c r="AH492" s="453" t="e">
        <v>#VALUE!</v>
      </c>
      <c r="AI492" s="453" t="e">
        <v>#VALUE!</v>
      </c>
      <c r="AJ492" s="453" t="e">
        <v>#VALUE!</v>
      </c>
      <c r="AK492" s="453" t="e">
        <v>#VALUE!</v>
      </c>
      <c r="AL492" s="453" t="e">
        <v>#VALUE!</v>
      </c>
      <c r="AM492" s="453">
        <v>270.22000000000003</v>
      </c>
      <c r="AN492" s="453" t="e">
        <v>#VALUE!</v>
      </c>
      <c r="AO492" s="453" t="e">
        <v>#VALUE!</v>
      </c>
      <c r="AP492" s="453" t="e">
        <v>#VALUE!</v>
      </c>
      <c r="AQ492" s="453" t="e">
        <v>#VALUE!</v>
      </c>
      <c r="AR492" s="453" t="e">
        <v>#VALUE!</v>
      </c>
      <c r="AS492" s="453" t="e">
        <v>#VALUE!</v>
      </c>
      <c r="AT492" s="453" t="e">
        <v>#VALUE!</v>
      </c>
      <c r="AU492" s="453" t="e">
        <v>#VALUE!</v>
      </c>
      <c r="AV492" s="453" t="e">
        <v>#VALUE!</v>
      </c>
      <c r="AW492" s="453" t="e">
        <v>#VALUE!</v>
      </c>
      <c r="AX492" s="453" t="e">
        <v>#VALUE!</v>
      </c>
      <c r="AY492" s="453" t="e">
        <v>#VALUE!</v>
      </c>
      <c r="AZ492" s="453" t="e">
        <v>#VALUE!</v>
      </c>
      <c r="BA492" s="453" t="e">
        <v>#VALUE!</v>
      </c>
      <c r="BB492" s="453" t="e">
        <v>#VALUE!</v>
      </c>
      <c r="BC492" s="453" t="e">
        <v>#VALUE!</v>
      </c>
      <c r="BD492" s="453" t="e">
        <v>#VALUE!</v>
      </c>
      <c r="BE492" s="453" t="e">
        <v>#VALUE!</v>
      </c>
      <c r="BF492" s="453" t="e">
        <v>#VALUE!</v>
      </c>
      <c r="BG492" s="453" t="e">
        <v>#VALUE!</v>
      </c>
      <c r="BH492" s="453" t="e">
        <v>#VALUE!</v>
      </c>
      <c r="BI492" s="453" t="e">
        <v>#VALUE!</v>
      </c>
      <c r="BJ492" s="453" t="e">
        <v>#VALUE!</v>
      </c>
      <c r="BK492" s="453" t="e">
        <v>#VALUE!</v>
      </c>
      <c r="BL492" s="453" t="e">
        <v>#VALUE!</v>
      </c>
      <c r="BM492" s="453" t="e">
        <v>#VALUE!</v>
      </c>
      <c r="BN492" s="453" t="e">
        <v>#VALUE!</v>
      </c>
      <c r="BO492" s="453" t="e">
        <v>#VALUE!</v>
      </c>
      <c r="BP492" s="453" t="e">
        <v>#VALUE!</v>
      </c>
      <c r="BQ492" s="453" t="e">
        <v>#VALUE!</v>
      </c>
      <c r="BR492" s="453">
        <v>192.73</v>
      </c>
    </row>
    <row r="493" spans="1:70">
      <c r="A493" s="3">
        <v>659</v>
      </c>
      <c r="B493" s="3">
        <v>228.19343283582086</v>
      </c>
      <c r="C493" s="473"/>
      <c r="D493" s="453">
        <v>239.38</v>
      </c>
      <c r="E493" s="453">
        <v>219.42</v>
      </c>
      <c r="F493" s="453">
        <v>207.48</v>
      </c>
      <c r="G493" s="453">
        <v>155.80000000000001</v>
      </c>
      <c r="H493" s="453">
        <v>193.06</v>
      </c>
      <c r="I493" s="453">
        <v>319.58</v>
      </c>
      <c r="J493" s="453">
        <v>168.3</v>
      </c>
      <c r="K493" s="453">
        <v>158.62</v>
      </c>
      <c r="L493" s="453">
        <v>155.96</v>
      </c>
      <c r="M493" s="453">
        <v>162.44</v>
      </c>
      <c r="N493" s="453">
        <v>170.12</v>
      </c>
      <c r="O493" s="453">
        <v>160.5</v>
      </c>
      <c r="P493" s="453">
        <v>114.26</v>
      </c>
      <c r="Q493" s="453">
        <v>215.02</v>
      </c>
      <c r="R493" s="7">
        <v>271.64</v>
      </c>
      <c r="S493" s="453">
        <v>297.86</v>
      </c>
      <c r="T493" s="453">
        <v>277.10000000000002</v>
      </c>
      <c r="U493" s="453">
        <v>205.26</v>
      </c>
      <c r="V493" s="453">
        <v>154.1</v>
      </c>
      <c r="W493" s="453">
        <v>212.1</v>
      </c>
      <c r="X493" s="453">
        <v>193.7</v>
      </c>
      <c r="Y493" s="453">
        <v>422.98</v>
      </c>
      <c r="Z493" s="453">
        <v>612.94000000000005</v>
      </c>
      <c r="AA493" s="453">
        <v>395.98</v>
      </c>
      <c r="AB493" s="453">
        <v>357.98</v>
      </c>
      <c r="AC493" s="453">
        <v>140.38</v>
      </c>
      <c r="AD493" s="453">
        <v>224.52</v>
      </c>
      <c r="AE493" s="453">
        <v>65.84</v>
      </c>
      <c r="AF493" s="453">
        <v>161.30000000000001</v>
      </c>
      <c r="AG493" s="453">
        <v>238.76</v>
      </c>
      <c r="AH493" s="453">
        <v>152.66</v>
      </c>
      <c r="AI493" s="453">
        <v>142.91999999999999</v>
      </c>
      <c r="AJ493" s="453">
        <v>203.96</v>
      </c>
      <c r="AK493" s="453">
        <v>256.32</v>
      </c>
      <c r="AL493" s="453">
        <v>222.96</v>
      </c>
      <c r="AM493" s="453">
        <v>232.4</v>
      </c>
      <c r="AN493" s="453">
        <v>164.34</v>
      </c>
      <c r="AO493" s="453">
        <v>224.34</v>
      </c>
      <c r="AP493" s="453">
        <v>349.44</v>
      </c>
      <c r="AQ493" s="453">
        <v>241.56</v>
      </c>
      <c r="AR493" s="453">
        <v>162.38</v>
      </c>
      <c r="AS493" s="453">
        <v>276.42</v>
      </c>
      <c r="AT493" s="453">
        <v>155.41999999999999</v>
      </c>
      <c r="AU493" s="453">
        <v>68.540000000000006</v>
      </c>
      <c r="AV493" s="453">
        <v>142.06</v>
      </c>
      <c r="AW493" s="453">
        <v>467.94</v>
      </c>
      <c r="AX493" s="453">
        <v>201.4</v>
      </c>
      <c r="AY493" s="453">
        <v>128.72</v>
      </c>
      <c r="AZ493" s="453">
        <v>215.14</v>
      </c>
      <c r="BA493" s="453">
        <v>375.16</v>
      </c>
      <c r="BB493" s="453">
        <v>210.6</v>
      </c>
      <c r="BC493" s="453">
        <v>184.18</v>
      </c>
      <c r="BD493" s="453">
        <v>124.26</v>
      </c>
      <c r="BE493" s="453">
        <v>461.4</v>
      </c>
      <c r="BF493" s="453">
        <v>169.24</v>
      </c>
      <c r="BG493" s="453">
        <v>460.32</v>
      </c>
      <c r="BH493" s="453">
        <v>157.38</v>
      </c>
      <c r="BI493" s="453">
        <v>168.18</v>
      </c>
      <c r="BJ493" s="453">
        <v>143.58000000000001</v>
      </c>
      <c r="BK493" s="453">
        <v>333.38</v>
      </c>
      <c r="BL493" s="453">
        <v>226.06</v>
      </c>
      <c r="BM493" s="453">
        <v>244.48</v>
      </c>
      <c r="BN493" s="453">
        <v>170.96</v>
      </c>
      <c r="BO493" s="453">
        <v>297.77999999999997</v>
      </c>
      <c r="BP493" s="453">
        <v>125</v>
      </c>
      <c r="BQ493" s="453">
        <v>407.7</v>
      </c>
      <c r="BR493" s="453">
        <v>148</v>
      </c>
    </row>
    <row r="494" spans="1:70">
      <c r="A494" s="3">
        <v>941</v>
      </c>
      <c r="B494" s="3">
        <v>227.49264705882351</v>
      </c>
      <c r="C494" s="473"/>
      <c r="D494" s="453">
        <v>177.78</v>
      </c>
      <c r="E494" s="453">
        <v>209.22</v>
      </c>
      <c r="F494" s="453">
        <v>203.38</v>
      </c>
      <c r="G494" s="453" t="e">
        <v>#VALUE!</v>
      </c>
      <c r="H494" s="453" t="e">
        <v>#VALUE!</v>
      </c>
      <c r="I494" s="453" t="e">
        <v>#VALUE!</v>
      </c>
      <c r="J494" s="453" t="e">
        <v>#VALUE!</v>
      </c>
      <c r="K494" s="453" t="e">
        <v>#VALUE!</v>
      </c>
      <c r="L494" s="453" t="e">
        <v>#VALUE!</v>
      </c>
      <c r="M494" s="453" t="e">
        <v>#VALUE!</v>
      </c>
      <c r="N494" s="453" t="e">
        <v>#VALUE!</v>
      </c>
      <c r="O494" s="453" t="e">
        <v>#VALUE!</v>
      </c>
      <c r="P494" s="453" t="e">
        <v>#VALUE!</v>
      </c>
      <c r="Q494" s="453" t="e">
        <v>#VALUE!</v>
      </c>
      <c r="R494" s="7">
        <v>218.78</v>
      </c>
      <c r="S494" s="453">
        <v>237.16</v>
      </c>
      <c r="T494" s="453">
        <v>236.79</v>
      </c>
      <c r="U494" s="453">
        <v>226.19</v>
      </c>
      <c r="V494" s="453" t="e">
        <v>#VALUE!</v>
      </c>
      <c r="W494" s="453" t="e">
        <v>#VALUE!</v>
      </c>
      <c r="X494" s="453">
        <v>323.26</v>
      </c>
      <c r="Y494" s="453">
        <v>228.22</v>
      </c>
      <c r="Z494" s="453">
        <v>306.47000000000003</v>
      </c>
      <c r="AA494" s="453">
        <v>203.51</v>
      </c>
      <c r="AB494" s="453" t="e">
        <v>#VALUE!</v>
      </c>
      <c r="AC494" s="453" t="e">
        <v>#VALUE!</v>
      </c>
      <c r="AD494" s="453">
        <v>242.57</v>
      </c>
      <c r="AE494" s="453">
        <v>186.68</v>
      </c>
      <c r="AF494" s="453" t="e">
        <v>#VALUE!</v>
      </c>
      <c r="AG494" s="453">
        <v>228.37</v>
      </c>
      <c r="AH494" s="453" t="e">
        <v>#VALUE!</v>
      </c>
      <c r="AI494" s="453">
        <v>295.06</v>
      </c>
      <c r="AJ494" s="453">
        <v>252.88</v>
      </c>
      <c r="AK494" s="453" t="e">
        <v>#VALUE!</v>
      </c>
      <c r="AL494" s="453" t="e">
        <v>#VALUE!</v>
      </c>
      <c r="AM494" s="453" t="e">
        <v>#VALUE!</v>
      </c>
      <c r="AN494" s="453" t="e">
        <v>#VALUE!</v>
      </c>
      <c r="AO494" s="453" t="e">
        <v>#VALUE!</v>
      </c>
      <c r="AP494" s="453">
        <v>174.72</v>
      </c>
      <c r="AQ494" s="453" t="e">
        <v>#VALUE!</v>
      </c>
      <c r="AR494" s="453" t="e">
        <v>#VALUE!</v>
      </c>
      <c r="AS494" s="453" t="e">
        <v>#VALUE!</v>
      </c>
      <c r="AT494" s="453" t="e">
        <v>#VALUE!</v>
      </c>
      <c r="AU494" s="453">
        <v>169.3</v>
      </c>
      <c r="AV494" s="453">
        <v>195.12</v>
      </c>
      <c r="AW494" s="453">
        <v>262.2</v>
      </c>
      <c r="AX494" s="453" t="e">
        <v>#VALUE!</v>
      </c>
      <c r="AY494" s="453">
        <v>269.83</v>
      </c>
      <c r="AZ494" s="453">
        <v>241.05</v>
      </c>
      <c r="BA494" s="453">
        <v>187.58</v>
      </c>
      <c r="BB494" s="453">
        <v>217.62</v>
      </c>
      <c r="BC494" s="453">
        <v>204.43</v>
      </c>
      <c r="BD494" s="453">
        <v>229.58</v>
      </c>
      <c r="BE494" s="453">
        <v>230.7</v>
      </c>
      <c r="BF494" s="453">
        <v>228.73</v>
      </c>
      <c r="BG494" s="453">
        <v>230.16</v>
      </c>
      <c r="BH494" s="453">
        <v>227.85</v>
      </c>
      <c r="BI494" s="453" t="e">
        <v>#VALUE!</v>
      </c>
      <c r="BJ494" s="453" t="e">
        <v>#VALUE!</v>
      </c>
      <c r="BK494" s="453" t="e">
        <v>#VALUE!</v>
      </c>
      <c r="BL494" s="453" t="e">
        <v>#VALUE!</v>
      </c>
      <c r="BM494" s="453">
        <v>238.23</v>
      </c>
      <c r="BN494" s="453">
        <v>221.92</v>
      </c>
      <c r="BO494" s="453" t="e">
        <v>#VALUE!</v>
      </c>
      <c r="BP494" s="453">
        <v>236.68</v>
      </c>
      <c r="BQ494" s="453" t="e">
        <v>#VALUE!</v>
      </c>
      <c r="BR494" s="453">
        <v>192.73</v>
      </c>
    </row>
    <row r="495" spans="1:70">
      <c r="A495" s="3">
        <v>714</v>
      </c>
      <c r="B495" s="3">
        <v>218.9850746268657</v>
      </c>
      <c r="C495" s="473"/>
      <c r="D495" s="453">
        <v>85.74</v>
      </c>
      <c r="E495" s="453">
        <v>178.9</v>
      </c>
      <c r="F495" s="453">
        <v>119</v>
      </c>
      <c r="G495" s="453">
        <v>142.38</v>
      </c>
      <c r="H495" s="453">
        <v>115.62</v>
      </c>
      <c r="I495" s="453">
        <v>415.14</v>
      </c>
      <c r="J495" s="453">
        <v>127.58</v>
      </c>
      <c r="K495" s="453">
        <v>124.82</v>
      </c>
      <c r="L495" s="453">
        <v>122.9</v>
      </c>
      <c r="M495" s="453">
        <v>140.6</v>
      </c>
      <c r="N495" s="453">
        <v>125.54</v>
      </c>
      <c r="O495" s="453">
        <v>120.68</v>
      </c>
      <c r="P495" s="453">
        <v>138.91999999999999</v>
      </c>
      <c r="Q495" s="453">
        <v>130.56</v>
      </c>
      <c r="R495" s="7">
        <v>437.56</v>
      </c>
      <c r="S495" s="453">
        <v>474.32</v>
      </c>
      <c r="T495" s="453">
        <v>473.58</v>
      </c>
      <c r="U495" s="453">
        <v>151.80000000000001</v>
      </c>
      <c r="V495" s="453">
        <v>123.08</v>
      </c>
      <c r="W495" s="453">
        <v>214.18</v>
      </c>
      <c r="X495" s="453">
        <v>306.68</v>
      </c>
      <c r="Y495" s="453">
        <v>342.32</v>
      </c>
      <c r="Z495" s="453">
        <v>612.94000000000005</v>
      </c>
      <c r="AA495" s="453">
        <v>312.38</v>
      </c>
      <c r="AB495" s="453">
        <v>327.33999999999997</v>
      </c>
      <c r="AC495" s="453">
        <v>108.16</v>
      </c>
      <c r="AD495" s="453">
        <v>89.94</v>
      </c>
      <c r="AE495" s="453">
        <v>95.52</v>
      </c>
      <c r="AF495" s="453">
        <v>206.42</v>
      </c>
      <c r="AG495" s="453">
        <v>456.74</v>
      </c>
      <c r="AH495" s="453">
        <v>159.36000000000001</v>
      </c>
      <c r="AI495" s="453">
        <v>160.9</v>
      </c>
      <c r="AJ495" s="453">
        <v>66.42</v>
      </c>
      <c r="AK495" s="453">
        <v>507.8</v>
      </c>
      <c r="AL495" s="453">
        <v>276.42</v>
      </c>
      <c r="AM495" s="453">
        <v>61.96</v>
      </c>
      <c r="AN495" s="453">
        <v>117.84</v>
      </c>
      <c r="AO495" s="453">
        <v>463.12</v>
      </c>
      <c r="AP495" s="453">
        <v>327.2</v>
      </c>
      <c r="AQ495" s="453">
        <v>138.54</v>
      </c>
      <c r="AR495" s="453">
        <v>39.119999999999997</v>
      </c>
      <c r="AS495" s="453">
        <v>344.96</v>
      </c>
      <c r="AT495" s="453">
        <v>238.36</v>
      </c>
      <c r="AU495" s="453">
        <v>103.94</v>
      </c>
      <c r="AV495" s="453">
        <v>129.19999999999999</v>
      </c>
      <c r="AW495" s="453">
        <v>307.39999999999998</v>
      </c>
      <c r="AX495" s="453">
        <v>112.68</v>
      </c>
      <c r="AY495" s="453">
        <v>56.48</v>
      </c>
      <c r="AZ495" s="453">
        <v>307.18</v>
      </c>
      <c r="BA495" s="453">
        <v>77.319999999999993</v>
      </c>
      <c r="BB495" s="453">
        <v>104.3</v>
      </c>
      <c r="BC495" s="453">
        <v>321.06</v>
      </c>
      <c r="BD495" s="453">
        <v>93.08</v>
      </c>
      <c r="BE495" s="453">
        <v>108.88</v>
      </c>
      <c r="BF495" s="453">
        <v>101.6</v>
      </c>
      <c r="BG495" s="453">
        <v>91.86</v>
      </c>
      <c r="BH495" s="453">
        <v>192.38</v>
      </c>
      <c r="BI495" s="453">
        <v>144.47999999999999</v>
      </c>
      <c r="BJ495" s="453">
        <v>336.46</v>
      </c>
      <c r="BK495" s="453">
        <v>56.44</v>
      </c>
      <c r="BL495" s="453">
        <v>406.12</v>
      </c>
      <c r="BM495" s="453">
        <v>147.47999999999999</v>
      </c>
      <c r="BN495" s="453">
        <v>347.12</v>
      </c>
      <c r="BO495" s="453">
        <v>136.68</v>
      </c>
      <c r="BP495" s="453">
        <v>473.36</v>
      </c>
      <c r="BQ495" s="453">
        <v>407.7</v>
      </c>
      <c r="BR495" s="453">
        <v>385.46</v>
      </c>
    </row>
    <row r="496" spans="1:70">
      <c r="A496" s="3">
        <v>482</v>
      </c>
      <c r="B496" s="3">
        <v>216.80000000000004</v>
      </c>
      <c r="C496" s="473"/>
      <c r="D496" s="453" t="e">
        <v>#VALUE!</v>
      </c>
      <c r="E496" s="453" t="e">
        <v>#VALUE!</v>
      </c>
      <c r="F496" s="453" t="e">
        <v>#VALUE!</v>
      </c>
      <c r="G496" s="453">
        <v>236.58</v>
      </c>
      <c r="H496" s="453" t="e">
        <v>#VALUE!</v>
      </c>
      <c r="I496" s="453" t="e">
        <v>#VALUE!</v>
      </c>
      <c r="J496" s="453" t="e">
        <v>#VALUE!</v>
      </c>
      <c r="K496" s="453" t="e">
        <v>#VALUE!</v>
      </c>
      <c r="L496" s="453" t="e">
        <v>#VALUE!</v>
      </c>
      <c r="M496" s="453" t="e">
        <v>#VALUE!</v>
      </c>
      <c r="N496" s="453" t="e">
        <v>#VALUE!</v>
      </c>
      <c r="O496" s="453" t="e">
        <v>#VALUE!</v>
      </c>
      <c r="P496" s="453" t="e">
        <v>#VALUE!</v>
      </c>
      <c r="Q496" s="453" t="e">
        <v>#VALUE!</v>
      </c>
      <c r="R496" s="7" t="e">
        <v>#VALUE!</v>
      </c>
      <c r="S496" s="453" t="e">
        <v>#VALUE!</v>
      </c>
      <c r="T496" s="453" t="e">
        <v>#VALUE!</v>
      </c>
      <c r="U496" s="453" t="e">
        <v>#VALUE!</v>
      </c>
      <c r="V496" s="453" t="e">
        <v>#VALUE!</v>
      </c>
      <c r="W496" s="453" t="e">
        <v>#VALUE!</v>
      </c>
      <c r="X496" s="453" t="e">
        <v>#VALUE!</v>
      </c>
      <c r="Y496" s="453" t="e">
        <v>#VALUE!</v>
      </c>
      <c r="Z496" s="453" t="e">
        <v>#VALUE!</v>
      </c>
      <c r="AA496" s="453" t="e">
        <v>#VALUE!</v>
      </c>
      <c r="AB496" s="453" t="e">
        <v>#VALUE!</v>
      </c>
      <c r="AC496" s="453" t="e">
        <v>#VALUE!</v>
      </c>
      <c r="AD496" s="453" t="e">
        <v>#VALUE!</v>
      </c>
      <c r="AE496" s="453" t="e">
        <v>#VALUE!</v>
      </c>
      <c r="AF496" s="453" t="e">
        <v>#VALUE!</v>
      </c>
      <c r="AG496" s="453" t="e">
        <v>#VALUE!</v>
      </c>
      <c r="AH496" s="453" t="e">
        <v>#VALUE!</v>
      </c>
      <c r="AI496" s="453" t="e">
        <v>#VALUE!</v>
      </c>
      <c r="AJ496" s="453" t="e">
        <v>#VALUE!</v>
      </c>
      <c r="AK496" s="453" t="e">
        <v>#VALUE!</v>
      </c>
      <c r="AL496" s="453" t="e">
        <v>#VALUE!</v>
      </c>
      <c r="AM496" s="453">
        <v>270.22000000000003</v>
      </c>
      <c r="AN496" s="453">
        <v>185.61</v>
      </c>
      <c r="AO496" s="453" t="e">
        <v>#VALUE!</v>
      </c>
      <c r="AP496" s="453" t="e">
        <v>#VALUE!</v>
      </c>
      <c r="AQ496" s="453">
        <v>209.24</v>
      </c>
      <c r="AR496" s="453" t="e">
        <v>#VALUE!</v>
      </c>
      <c r="AS496" s="453" t="e">
        <v>#VALUE!</v>
      </c>
      <c r="AT496" s="453" t="e">
        <v>#VALUE!</v>
      </c>
      <c r="AU496" s="453" t="e">
        <v>#VALUE!</v>
      </c>
      <c r="AV496" s="453" t="e">
        <v>#VALUE!</v>
      </c>
      <c r="AW496" s="453" t="e">
        <v>#VALUE!</v>
      </c>
      <c r="AX496" s="453">
        <v>206.42</v>
      </c>
      <c r="AY496" s="453" t="e">
        <v>#VALUE!</v>
      </c>
      <c r="AZ496" s="453" t="e">
        <v>#VALUE!</v>
      </c>
      <c r="BA496" s="453" t="e">
        <v>#VALUE!</v>
      </c>
      <c r="BB496" s="453" t="e">
        <v>#VALUE!</v>
      </c>
      <c r="BC496" s="453" t="e">
        <v>#VALUE!</v>
      </c>
      <c r="BD496" s="453" t="e">
        <v>#VALUE!</v>
      </c>
      <c r="BE496" s="453" t="e">
        <v>#VALUE!</v>
      </c>
      <c r="BF496" s="453" t="e">
        <v>#VALUE!</v>
      </c>
      <c r="BG496" s="453" t="e">
        <v>#VALUE!</v>
      </c>
      <c r="BH496" s="453" t="e">
        <v>#VALUE!</v>
      </c>
      <c r="BI496" s="453" t="e">
        <v>#VALUE!</v>
      </c>
      <c r="BJ496" s="453" t="e">
        <v>#VALUE!</v>
      </c>
      <c r="BK496" s="453" t="e">
        <v>#VALUE!</v>
      </c>
      <c r="BL496" s="453" t="e">
        <v>#VALUE!</v>
      </c>
      <c r="BM496" s="453" t="e">
        <v>#VALUE!</v>
      </c>
      <c r="BN496" s="453" t="e">
        <v>#VALUE!</v>
      </c>
      <c r="BO496" s="453" t="e">
        <v>#VALUE!</v>
      </c>
      <c r="BP496" s="453" t="e">
        <v>#VALUE!</v>
      </c>
      <c r="BQ496" s="453" t="e">
        <v>#VALUE!</v>
      </c>
      <c r="BR496" s="453">
        <v>192.73</v>
      </c>
    </row>
    <row r="497" spans="1:70">
      <c r="A497" s="3">
        <v>937</v>
      </c>
      <c r="B497" s="3">
        <v>215.83723076923079</v>
      </c>
      <c r="C497" s="473"/>
      <c r="D497" s="453">
        <v>177.78</v>
      </c>
      <c r="E497" s="453">
        <v>209.22</v>
      </c>
      <c r="F497" s="453">
        <v>203.38</v>
      </c>
      <c r="G497" s="453">
        <v>236.58</v>
      </c>
      <c r="H497" s="453" t="e">
        <v>#VALUE!</v>
      </c>
      <c r="I497" s="453" t="e">
        <v>#VALUE!</v>
      </c>
      <c r="J497" s="453">
        <v>171.7</v>
      </c>
      <c r="K497" s="453">
        <v>172.55</v>
      </c>
      <c r="L497" s="453">
        <v>175.42</v>
      </c>
      <c r="M497" s="453">
        <v>188.43</v>
      </c>
      <c r="N497" s="453">
        <v>228.09</v>
      </c>
      <c r="O497" s="453">
        <v>211.56</v>
      </c>
      <c r="P497" s="453">
        <v>162.27000000000001</v>
      </c>
      <c r="Q497" s="453">
        <v>176.23</v>
      </c>
      <c r="R497" s="7">
        <v>218.78</v>
      </c>
      <c r="S497" s="453">
        <v>237.16</v>
      </c>
      <c r="T497" s="453">
        <v>236.79</v>
      </c>
      <c r="U497" s="453">
        <v>226.19</v>
      </c>
      <c r="V497" s="453">
        <v>209.86</v>
      </c>
      <c r="W497" s="453">
        <v>210.7</v>
      </c>
      <c r="X497" s="453">
        <v>323.26</v>
      </c>
      <c r="Y497" s="453">
        <v>228.22</v>
      </c>
      <c r="Z497" s="453">
        <v>306.47000000000003</v>
      </c>
      <c r="AA497" s="453">
        <v>203.51</v>
      </c>
      <c r="AB497" s="453">
        <v>212.07</v>
      </c>
      <c r="AC497" s="453">
        <v>209.59</v>
      </c>
      <c r="AD497" s="453">
        <v>242.57</v>
      </c>
      <c r="AE497" s="453">
        <v>186.68</v>
      </c>
      <c r="AF497" s="453">
        <v>173.27</v>
      </c>
      <c r="AG497" s="453">
        <v>228.37</v>
      </c>
      <c r="AH497" s="453">
        <v>195.09</v>
      </c>
      <c r="AI497" s="453">
        <v>295.06</v>
      </c>
      <c r="AJ497" s="453">
        <v>252.88</v>
      </c>
      <c r="AK497" s="453">
        <v>253.9</v>
      </c>
      <c r="AL497" s="453">
        <v>155.63</v>
      </c>
      <c r="AM497" s="453">
        <v>270.22000000000003</v>
      </c>
      <c r="AN497" s="453">
        <v>185.61</v>
      </c>
      <c r="AO497" s="453">
        <v>231.56</v>
      </c>
      <c r="AP497" s="453">
        <v>174.72</v>
      </c>
      <c r="AQ497" s="453">
        <v>209.24</v>
      </c>
      <c r="AR497" s="453">
        <v>227.67</v>
      </c>
      <c r="AS497" s="453">
        <v>172.48</v>
      </c>
      <c r="AT497" s="453">
        <v>166.29</v>
      </c>
      <c r="AU497" s="453">
        <v>169.3</v>
      </c>
      <c r="AV497" s="453">
        <v>195.12</v>
      </c>
      <c r="AW497" s="453">
        <v>262.2</v>
      </c>
      <c r="AX497" s="453">
        <v>206.42</v>
      </c>
      <c r="AY497" s="453">
        <v>269.83</v>
      </c>
      <c r="AZ497" s="453">
        <v>241.05</v>
      </c>
      <c r="BA497" s="453">
        <v>187.58</v>
      </c>
      <c r="BB497" s="453">
        <v>217.62</v>
      </c>
      <c r="BC497" s="453">
        <v>204.43</v>
      </c>
      <c r="BD497" s="453">
        <v>229.58</v>
      </c>
      <c r="BE497" s="453">
        <v>230.7</v>
      </c>
      <c r="BF497" s="453">
        <v>228.73</v>
      </c>
      <c r="BG497" s="453">
        <v>230.16</v>
      </c>
      <c r="BH497" s="453">
        <v>227.85</v>
      </c>
      <c r="BI497" s="453">
        <v>204.78</v>
      </c>
      <c r="BJ497" s="453">
        <v>221.8</v>
      </c>
      <c r="BK497" s="453">
        <v>196.65</v>
      </c>
      <c r="BL497" s="453">
        <v>276.66000000000003</v>
      </c>
      <c r="BM497" s="453">
        <v>238.23</v>
      </c>
      <c r="BN497" s="453">
        <v>221.92</v>
      </c>
      <c r="BO497" s="453">
        <v>178.5</v>
      </c>
      <c r="BP497" s="453">
        <v>236.68</v>
      </c>
      <c r="BQ497" s="453">
        <v>203.85</v>
      </c>
      <c r="BR497" s="453">
        <v>192.73</v>
      </c>
    </row>
    <row r="498" spans="1:70">
      <c r="A498" s="3">
        <v>919</v>
      </c>
      <c r="B498" s="3">
        <v>214.37384615384616</v>
      </c>
      <c r="C498" s="473"/>
      <c r="D498" s="453" t="e">
        <v>#VALUE!</v>
      </c>
      <c r="E498" s="453">
        <v>209.22</v>
      </c>
      <c r="F498" s="453">
        <v>203.38</v>
      </c>
      <c r="G498" s="453" t="e">
        <v>#VALUE!</v>
      </c>
      <c r="H498" s="453" t="e">
        <v>#VALUE!</v>
      </c>
      <c r="I498" s="453" t="e">
        <v>#VALUE!</v>
      </c>
      <c r="J498" s="453" t="e">
        <v>#VALUE!</v>
      </c>
      <c r="K498" s="453" t="e">
        <v>#VALUE!</v>
      </c>
      <c r="L498" s="453" t="e">
        <v>#VALUE!</v>
      </c>
      <c r="M498" s="453" t="e">
        <v>#VALUE!</v>
      </c>
      <c r="N498" s="453" t="e">
        <v>#VALUE!</v>
      </c>
      <c r="O498" s="453" t="e">
        <v>#VALUE!</v>
      </c>
      <c r="P498" s="453" t="e">
        <v>#VALUE!</v>
      </c>
      <c r="Q498" s="453" t="e">
        <v>#VALUE!</v>
      </c>
      <c r="R498" s="7" t="e">
        <v>#VALUE!</v>
      </c>
      <c r="S498" s="453" t="e">
        <v>#VALUE!</v>
      </c>
      <c r="T498" s="453" t="e">
        <v>#VALUE!</v>
      </c>
      <c r="U498" s="453" t="e">
        <v>#VALUE!</v>
      </c>
      <c r="V498" s="453" t="e">
        <v>#VALUE!</v>
      </c>
      <c r="W498" s="453" t="e">
        <v>#VALUE!</v>
      </c>
      <c r="X498" s="453" t="e">
        <v>#VALUE!</v>
      </c>
      <c r="Y498" s="453" t="e">
        <v>#VALUE!</v>
      </c>
      <c r="Z498" s="453" t="e">
        <v>#VALUE!</v>
      </c>
      <c r="AA498" s="453" t="e">
        <v>#VALUE!</v>
      </c>
      <c r="AB498" s="453" t="e">
        <v>#VALUE!</v>
      </c>
      <c r="AC498" s="453" t="e">
        <v>#VALUE!</v>
      </c>
      <c r="AD498" s="453" t="e">
        <v>#VALUE!</v>
      </c>
      <c r="AE498" s="453">
        <v>186.68</v>
      </c>
      <c r="AF498" s="453" t="e">
        <v>#VALUE!</v>
      </c>
      <c r="AG498" s="453" t="e">
        <v>#VALUE!</v>
      </c>
      <c r="AH498" s="453" t="e">
        <v>#VALUE!</v>
      </c>
      <c r="AI498" s="453" t="e">
        <v>#VALUE!</v>
      </c>
      <c r="AJ498" s="453" t="e">
        <v>#VALUE!</v>
      </c>
      <c r="AK498" s="453" t="e">
        <v>#VALUE!</v>
      </c>
      <c r="AL498" s="453" t="e">
        <v>#VALUE!</v>
      </c>
      <c r="AM498" s="453" t="e">
        <v>#VALUE!</v>
      </c>
      <c r="AN498" s="453" t="e">
        <v>#VALUE!</v>
      </c>
      <c r="AO498" s="453" t="e">
        <v>#VALUE!</v>
      </c>
      <c r="AP498" s="453">
        <v>174.72</v>
      </c>
      <c r="AQ498" s="453" t="e">
        <v>#VALUE!</v>
      </c>
      <c r="AR498" s="453">
        <v>227.67</v>
      </c>
      <c r="AS498" s="453" t="e">
        <v>#VALUE!</v>
      </c>
      <c r="AT498" s="453" t="e">
        <v>#VALUE!</v>
      </c>
      <c r="AU498" s="453">
        <v>169.3</v>
      </c>
      <c r="AV498" s="453">
        <v>195.12</v>
      </c>
      <c r="AW498" s="453">
        <v>262.2</v>
      </c>
      <c r="AX498" s="453" t="e">
        <v>#VALUE!</v>
      </c>
      <c r="AY498" s="453">
        <v>269.83</v>
      </c>
      <c r="AZ498" s="453" t="e">
        <v>#VALUE!</v>
      </c>
      <c r="BA498" s="453">
        <v>187.58</v>
      </c>
      <c r="BB498" s="453" t="e">
        <v>#VALUE!</v>
      </c>
      <c r="BC498" s="453" t="e">
        <v>#VALUE!</v>
      </c>
      <c r="BD498" s="453" t="e">
        <v>#VALUE!</v>
      </c>
      <c r="BE498" s="453" t="e">
        <v>#VALUE!</v>
      </c>
      <c r="BF498" s="453" t="e">
        <v>#VALUE!</v>
      </c>
      <c r="BG498" s="453" t="e">
        <v>#VALUE!</v>
      </c>
      <c r="BH498" s="453">
        <v>227.85</v>
      </c>
      <c r="BI498" s="453" t="e">
        <v>#VALUE!</v>
      </c>
      <c r="BJ498" s="453" t="e">
        <v>#VALUE!</v>
      </c>
      <c r="BK498" s="453">
        <v>196.65</v>
      </c>
      <c r="BL498" s="453">
        <v>276.66000000000003</v>
      </c>
      <c r="BM498" s="453" t="e">
        <v>#VALUE!</v>
      </c>
      <c r="BN498" s="453" t="e">
        <v>#VALUE!</v>
      </c>
      <c r="BO498" s="453" t="e">
        <v>#VALUE!</v>
      </c>
      <c r="BP498" s="453" t="e">
        <v>#VALUE!</v>
      </c>
      <c r="BQ498" s="453" t="e">
        <v>#VALUE!</v>
      </c>
      <c r="BR498" s="453" t="e">
        <v>#VALUE!</v>
      </c>
    </row>
    <row r="499" spans="1:70">
      <c r="A499" s="3">
        <v>935</v>
      </c>
      <c r="B499" s="3">
        <v>212.92646153846155</v>
      </c>
      <c r="C499" s="473"/>
      <c r="D499" s="453">
        <v>177.78</v>
      </c>
      <c r="E499" s="453">
        <v>209.22</v>
      </c>
      <c r="F499" s="453">
        <v>203.38</v>
      </c>
      <c r="G499" s="453">
        <v>236.58</v>
      </c>
      <c r="H499" s="453" t="e">
        <v>#VALUE!</v>
      </c>
      <c r="I499" s="453" t="e">
        <v>#VALUE!</v>
      </c>
      <c r="J499" s="453">
        <v>171.7</v>
      </c>
      <c r="K499" s="453">
        <v>172.55</v>
      </c>
      <c r="L499" s="453">
        <v>175.42</v>
      </c>
      <c r="M499" s="453">
        <v>188.43</v>
      </c>
      <c r="N499" s="453">
        <v>228.09</v>
      </c>
      <c r="O499" s="453">
        <v>211.56</v>
      </c>
      <c r="P499" s="453">
        <v>162.27000000000001</v>
      </c>
      <c r="Q499" s="453">
        <v>176.23</v>
      </c>
      <c r="R499" s="7">
        <v>218.78</v>
      </c>
      <c r="S499" s="453">
        <v>237.16</v>
      </c>
      <c r="T499" s="453">
        <v>236.79</v>
      </c>
      <c r="U499" s="453">
        <v>226.19</v>
      </c>
      <c r="V499" s="453">
        <v>209.86</v>
      </c>
      <c r="W499" s="453">
        <v>210.7</v>
      </c>
      <c r="X499" s="453">
        <v>134.06</v>
      </c>
      <c r="Y499" s="453">
        <v>228.22</v>
      </c>
      <c r="Z499" s="453">
        <v>306.47000000000003</v>
      </c>
      <c r="AA499" s="453">
        <v>203.51</v>
      </c>
      <c r="AB499" s="453">
        <v>212.07</v>
      </c>
      <c r="AC499" s="453">
        <v>209.59</v>
      </c>
      <c r="AD499" s="453">
        <v>242.57</v>
      </c>
      <c r="AE499" s="453">
        <v>186.68</v>
      </c>
      <c r="AF499" s="453">
        <v>173.27</v>
      </c>
      <c r="AG499" s="453">
        <v>228.37</v>
      </c>
      <c r="AH499" s="453">
        <v>195.09</v>
      </c>
      <c r="AI499" s="453">
        <v>295.06</v>
      </c>
      <c r="AJ499" s="453">
        <v>252.88</v>
      </c>
      <c r="AK499" s="453">
        <v>253.9</v>
      </c>
      <c r="AL499" s="453">
        <v>155.63</v>
      </c>
      <c r="AM499" s="453">
        <v>270.22000000000003</v>
      </c>
      <c r="AN499" s="453">
        <v>185.61</v>
      </c>
      <c r="AO499" s="453">
        <v>231.56</v>
      </c>
      <c r="AP499" s="453">
        <v>174.72</v>
      </c>
      <c r="AQ499" s="453">
        <v>209.24</v>
      </c>
      <c r="AR499" s="453">
        <v>227.67</v>
      </c>
      <c r="AS499" s="453">
        <v>172.48</v>
      </c>
      <c r="AT499" s="453">
        <v>166.29</v>
      </c>
      <c r="AU499" s="453">
        <v>169.3</v>
      </c>
      <c r="AV499" s="453">
        <v>195.12</v>
      </c>
      <c r="AW499" s="453">
        <v>262.2</v>
      </c>
      <c r="AX499" s="453">
        <v>206.42</v>
      </c>
      <c r="AY499" s="453">
        <v>269.83</v>
      </c>
      <c r="AZ499" s="453">
        <v>241.05</v>
      </c>
      <c r="BA499" s="453">
        <v>187.58</v>
      </c>
      <c r="BB499" s="453">
        <v>217.62</v>
      </c>
      <c r="BC499" s="453">
        <v>204.43</v>
      </c>
      <c r="BD499" s="453">
        <v>229.58</v>
      </c>
      <c r="BE499" s="453">
        <v>230.7</v>
      </c>
      <c r="BF499" s="453">
        <v>228.73</v>
      </c>
      <c r="BG499" s="453">
        <v>230.16</v>
      </c>
      <c r="BH499" s="453">
        <v>227.85</v>
      </c>
      <c r="BI499" s="453">
        <v>204.78</v>
      </c>
      <c r="BJ499" s="453">
        <v>221.8</v>
      </c>
      <c r="BK499" s="453">
        <v>196.65</v>
      </c>
      <c r="BL499" s="453">
        <v>276.66000000000003</v>
      </c>
      <c r="BM499" s="453">
        <v>238.23</v>
      </c>
      <c r="BN499" s="453">
        <v>221.92</v>
      </c>
      <c r="BO499" s="453">
        <v>178.5</v>
      </c>
      <c r="BP499" s="453">
        <v>236.68</v>
      </c>
      <c r="BQ499" s="453">
        <v>203.85</v>
      </c>
      <c r="BR499" s="453">
        <v>192.73</v>
      </c>
    </row>
    <row r="500" spans="1:70">
      <c r="A500" s="3">
        <v>910</v>
      </c>
      <c r="B500" s="3">
        <v>209.23285714285711</v>
      </c>
      <c r="C500" s="473"/>
      <c r="D500" s="453">
        <v>177.78</v>
      </c>
      <c r="E500" s="453" t="e">
        <v>#VALUE!</v>
      </c>
      <c r="F500" s="453" t="e">
        <v>#VALUE!</v>
      </c>
      <c r="G500" s="453" t="e">
        <v>#VALUE!</v>
      </c>
      <c r="H500" s="453">
        <v>246.92</v>
      </c>
      <c r="I500" s="453">
        <v>207.57</v>
      </c>
      <c r="J500" s="453" t="e">
        <v>#VALUE!</v>
      </c>
      <c r="K500" s="453" t="e">
        <v>#VALUE!</v>
      </c>
      <c r="L500" s="453" t="e">
        <v>#VALUE!</v>
      </c>
      <c r="M500" s="453" t="e">
        <v>#VALUE!</v>
      </c>
      <c r="N500" s="453" t="e">
        <v>#VALUE!</v>
      </c>
      <c r="O500" s="453" t="e">
        <v>#VALUE!</v>
      </c>
      <c r="P500" s="453" t="e">
        <v>#VALUE!</v>
      </c>
      <c r="Q500" s="453" t="e">
        <v>#VALUE!</v>
      </c>
      <c r="R500" s="7">
        <v>218.78</v>
      </c>
      <c r="S500" s="453">
        <v>237.16</v>
      </c>
      <c r="T500" s="453">
        <v>236.79</v>
      </c>
      <c r="U500" s="453" t="e">
        <v>#VALUE!</v>
      </c>
      <c r="V500" s="453" t="e">
        <v>#VALUE!</v>
      </c>
      <c r="W500" s="453" t="e">
        <v>#VALUE!</v>
      </c>
      <c r="X500" s="453">
        <v>104.61</v>
      </c>
      <c r="Y500" s="453" t="e">
        <v>#VALUE!</v>
      </c>
      <c r="Z500" s="453" t="e">
        <v>#VALUE!</v>
      </c>
      <c r="AA500" s="453" t="e">
        <v>#VALUE!</v>
      </c>
      <c r="AB500" s="453" t="e">
        <v>#VALUE!</v>
      </c>
      <c r="AC500" s="453" t="e">
        <v>#VALUE!</v>
      </c>
      <c r="AD500" s="453" t="e">
        <v>#VALUE!</v>
      </c>
      <c r="AE500" s="453">
        <v>186.68</v>
      </c>
      <c r="AF500" s="453" t="e">
        <v>#VALUE!</v>
      </c>
      <c r="AG500" s="453">
        <v>228.37</v>
      </c>
      <c r="AH500" s="453" t="e">
        <v>#VALUE!</v>
      </c>
      <c r="AI500" s="453">
        <v>295.06</v>
      </c>
      <c r="AJ500" s="453" t="e">
        <v>#VALUE!</v>
      </c>
      <c r="AK500" s="453">
        <v>253.9</v>
      </c>
      <c r="AL500" s="453">
        <v>155.63</v>
      </c>
      <c r="AM500" s="453" t="e">
        <v>#VALUE!</v>
      </c>
      <c r="AN500" s="453" t="e">
        <v>#VALUE!</v>
      </c>
      <c r="AO500" s="453">
        <v>231.56</v>
      </c>
      <c r="AP500" s="453">
        <v>174.72</v>
      </c>
      <c r="AQ500" s="453" t="e">
        <v>#VALUE!</v>
      </c>
      <c r="AR500" s="453">
        <v>227.67</v>
      </c>
      <c r="AS500" s="453">
        <v>172.48</v>
      </c>
      <c r="AT500" s="453" t="e">
        <v>#VALUE!</v>
      </c>
      <c r="AU500" s="453">
        <v>169.3</v>
      </c>
      <c r="AV500" s="453">
        <v>195.12</v>
      </c>
      <c r="AW500" s="453">
        <v>262.2</v>
      </c>
      <c r="AX500" s="453">
        <v>206.42</v>
      </c>
      <c r="AY500" s="453">
        <v>269.83</v>
      </c>
      <c r="AZ500" s="453">
        <v>95.81</v>
      </c>
      <c r="BA500" s="453">
        <v>187.58</v>
      </c>
      <c r="BB500" s="453">
        <v>217.62</v>
      </c>
      <c r="BC500" s="453" t="e">
        <v>#VALUE!</v>
      </c>
      <c r="BD500" s="453" t="e">
        <v>#VALUE!</v>
      </c>
      <c r="BE500" s="453" t="e">
        <v>#VALUE!</v>
      </c>
      <c r="BF500" s="453" t="e">
        <v>#VALUE!</v>
      </c>
      <c r="BG500" s="453" t="e">
        <v>#VALUE!</v>
      </c>
      <c r="BH500" s="453" t="e">
        <v>#VALUE!</v>
      </c>
      <c r="BI500" s="453" t="e">
        <v>#VALUE!</v>
      </c>
      <c r="BJ500" s="453">
        <v>221.8</v>
      </c>
      <c r="BK500" s="453">
        <v>196.65</v>
      </c>
      <c r="BL500" s="453">
        <v>276.66000000000003</v>
      </c>
      <c r="BM500" s="453" t="e">
        <v>#VALUE!</v>
      </c>
      <c r="BN500" s="453" t="e">
        <v>#VALUE!</v>
      </c>
      <c r="BO500" s="453" t="e">
        <v>#VALUE!</v>
      </c>
      <c r="BP500" s="453" t="e">
        <v>#VALUE!</v>
      </c>
      <c r="BQ500" s="453">
        <v>203.85</v>
      </c>
      <c r="BR500" s="453" t="e">
        <v>#VALUE!</v>
      </c>
    </row>
    <row r="501" spans="1:70">
      <c r="A501" s="3">
        <v>924</v>
      </c>
      <c r="B501" s="3">
        <v>206.53739999999999</v>
      </c>
      <c r="C501" s="473"/>
      <c r="D501" s="453" t="e">
        <v>#VALUE!</v>
      </c>
      <c r="E501" s="453">
        <v>209.22</v>
      </c>
      <c r="F501" s="453">
        <v>203.38</v>
      </c>
      <c r="G501" s="453">
        <v>236.58</v>
      </c>
      <c r="H501" s="453" t="e">
        <v>#VALUE!</v>
      </c>
      <c r="I501" s="453" t="e">
        <v>#VALUE!</v>
      </c>
      <c r="J501" s="453">
        <v>171.7</v>
      </c>
      <c r="K501" s="453">
        <v>172.55</v>
      </c>
      <c r="L501" s="453">
        <v>175.42</v>
      </c>
      <c r="M501" s="453">
        <v>188.43</v>
      </c>
      <c r="N501" s="453">
        <v>228.09</v>
      </c>
      <c r="O501" s="453">
        <v>211.56</v>
      </c>
      <c r="P501" s="453">
        <v>162.27000000000001</v>
      </c>
      <c r="Q501" s="453">
        <v>176.23</v>
      </c>
      <c r="R501" s="7">
        <v>218.78</v>
      </c>
      <c r="S501" s="453">
        <v>237.16</v>
      </c>
      <c r="T501" s="453">
        <v>236.79</v>
      </c>
      <c r="U501" s="453">
        <v>226.19</v>
      </c>
      <c r="V501" s="453">
        <v>209.86</v>
      </c>
      <c r="W501" s="453">
        <v>210.7</v>
      </c>
      <c r="X501" s="453" t="e">
        <v>#VALUE!</v>
      </c>
      <c r="Y501" s="453">
        <v>158.77000000000001</v>
      </c>
      <c r="Z501" s="453">
        <v>96.25</v>
      </c>
      <c r="AA501" s="453">
        <v>203.51</v>
      </c>
      <c r="AB501" s="453">
        <v>212.07</v>
      </c>
      <c r="AC501" s="453">
        <v>209.59</v>
      </c>
      <c r="AD501" s="453">
        <v>196.36</v>
      </c>
      <c r="AE501" s="453">
        <v>186.68</v>
      </c>
      <c r="AF501" s="453" t="e">
        <v>#VALUE!</v>
      </c>
      <c r="AG501" s="453">
        <v>228.37</v>
      </c>
      <c r="AH501" s="453">
        <v>195.09</v>
      </c>
      <c r="AI501" s="453" t="e">
        <v>#VALUE!</v>
      </c>
      <c r="AJ501" s="453">
        <v>252.88</v>
      </c>
      <c r="AK501" s="453">
        <v>253.9</v>
      </c>
      <c r="AL501" s="453">
        <v>155.63</v>
      </c>
      <c r="AM501" s="453" t="e">
        <v>#VALUE!</v>
      </c>
      <c r="AN501" s="453">
        <v>185.61</v>
      </c>
      <c r="AO501" s="453">
        <v>231.56</v>
      </c>
      <c r="AP501" s="453">
        <v>174.72</v>
      </c>
      <c r="AQ501" s="453">
        <v>209.24</v>
      </c>
      <c r="AR501" s="453">
        <v>227.67</v>
      </c>
      <c r="AS501" s="453">
        <v>172.48</v>
      </c>
      <c r="AT501" s="453" t="e">
        <v>#VALUE!</v>
      </c>
      <c r="AU501" s="453">
        <v>169.3</v>
      </c>
      <c r="AV501" s="453">
        <v>195.12</v>
      </c>
      <c r="AW501" s="453">
        <v>262.2</v>
      </c>
      <c r="AX501" s="453" t="e">
        <v>#VALUE!</v>
      </c>
      <c r="AY501" s="453">
        <v>269.83</v>
      </c>
      <c r="AZ501" s="453" t="e">
        <v>#VALUE!</v>
      </c>
      <c r="BA501" s="453">
        <v>187.58</v>
      </c>
      <c r="BB501" s="453">
        <v>217.62</v>
      </c>
      <c r="BC501" s="453">
        <v>204.43</v>
      </c>
      <c r="BD501" s="453" t="e">
        <v>#VALUE!</v>
      </c>
      <c r="BE501" s="453" t="e">
        <v>#VALUE!</v>
      </c>
      <c r="BF501" s="453" t="e">
        <v>#VALUE!</v>
      </c>
      <c r="BG501" s="453" t="e">
        <v>#VALUE!</v>
      </c>
      <c r="BH501" s="453">
        <v>227.85</v>
      </c>
      <c r="BI501" s="453">
        <v>204.78</v>
      </c>
      <c r="BJ501" s="453" t="e">
        <v>#VALUE!</v>
      </c>
      <c r="BK501" s="453">
        <v>196.65</v>
      </c>
      <c r="BL501" s="453">
        <v>276.66000000000003</v>
      </c>
      <c r="BM501" s="453">
        <v>238.23</v>
      </c>
      <c r="BN501" s="453">
        <v>221.92</v>
      </c>
      <c r="BO501" s="453" t="e">
        <v>#VALUE!</v>
      </c>
      <c r="BP501" s="453">
        <v>236.68</v>
      </c>
      <c r="BQ501" s="453" t="e">
        <v>#VALUE!</v>
      </c>
      <c r="BR501" s="453">
        <v>192.73</v>
      </c>
    </row>
    <row r="502" spans="1:70">
      <c r="A502" s="3">
        <v>496</v>
      </c>
      <c r="B502" s="3">
        <v>205.18000000000004</v>
      </c>
      <c r="C502" s="473"/>
      <c r="D502" s="453">
        <v>177.78</v>
      </c>
      <c r="E502" s="453">
        <v>209.22</v>
      </c>
      <c r="F502" s="453">
        <v>203.38</v>
      </c>
      <c r="G502" s="453">
        <v>236.58</v>
      </c>
      <c r="H502" s="453">
        <v>246.92</v>
      </c>
      <c r="I502" s="453">
        <v>207.57</v>
      </c>
      <c r="J502" s="453">
        <v>171.7</v>
      </c>
      <c r="K502" s="453">
        <v>172.55</v>
      </c>
      <c r="L502" s="453">
        <v>175.42</v>
      </c>
      <c r="M502" s="453">
        <v>188.43</v>
      </c>
      <c r="N502" s="453">
        <v>228.09</v>
      </c>
      <c r="O502" s="453">
        <v>211.56</v>
      </c>
      <c r="P502" s="453">
        <v>162.27000000000001</v>
      </c>
      <c r="Q502" s="453">
        <v>176.23</v>
      </c>
      <c r="R502" s="7">
        <v>218.78</v>
      </c>
      <c r="S502" s="453">
        <v>237.16</v>
      </c>
      <c r="T502" s="453">
        <v>236.79</v>
      </c>
      <c r="U502" s="453">
        <v>226.19</v>
      </c>
      <c r="V502" s="453">
        <v>209.86</v>
      </c>
      <c r="W502" s="453">
        <v>210.7</v>
      </c>
      <c r="X502" s="453">
        <v>323.26</v>
      </c>
      <c r="Y502" s="453">
        <v>228.22</v>
      </c>
      <c r="Z502" s="453">
        <v>306.47000000000003</v>
      </c>
      <c r="AA502" s="453">
        <v>203.51</v>
      </c>
      <c r="AB502" s="453">
        <v>212.07</v>
      </c>
      <c r="AC502" s="453">
        <v>130.15</v>
      </c>
      <c r="AD502" s="453">
        <v>242.57</v>
      </c>
      <c r="AE502" s="453">
        <v>56.41</v>
      </c>
      <c r="AF502" s="453" t="e">
        <v>#VALUE!</v>
      </c>
      <c r="AG502" s="453">
        <v>228.37</v>
      </c>
      <c r="AH502" s="453">
        <v>195.09</v>
      </c>
      <c r="AI502" s="453">
        <v>57.86</v>
      </c>
      <c r="AJ502" s="453">
        <v>252.88</v>
      </c>
      <c r="AK502" s="453">
        <v>253.9</v>
      </c>
      <c r="AL502" s="453">
        <v>155.63</v>
      </c>
      <c r="AM502" s="453">
        <v>270.22000000000003</v>
      </c>
      <c r="AN502" s="453">
        <v>185.61</v>
      </c>
      <c r="AO502" s="453">
        <v>231.56</v>
      </c>
      <c r="AP502" s="453" t="e">
        <v>#VALUE!</v>
      </c>
      <c r="AQ502" s="453">
        <v>209.24</v>
      </c>
      <c r="AR502" s="453">
        <v>227.67</v>
      </c>
      <c r="AS502" s="453">
        <v>172.48</v>
      </c>
      <c r="AT502" s="453" t="e">
        <v>#VALUE!</v>
      </c>
      <c r="AU502" s="453">
        <v>58.83</v>
      </c>
      <c r="AV502" s="453">
        <v>195.12</v>
      </c>
      <c r="AW502" s="453">
        <v>262.2</v>
      </c>
      <c r="AX502" s="453">
        <v>187.1</v>
      </c>
      <c r="AY502" s="453" t="e">
        <v>#VALUE!</v>
      </c>
      <c r="AZ502" s="453">
        <v>241.05</v>
      </c>
      <c r="BA502" s="453">
        <v>74.59</v>
      </c>
      <c r="BB502" s="453">
        <v>217.62</v>
      </c>
      <c r="BC502" s="453">
        <v>204.43</v>
      </c>
      <c r="BD502" s="453">
        <v>229.58</v>
      </c>
      <c r="BE502" s="453">
        <v>230.7</v>
      </c>
      <c r="BF502" s="453">
        <v>228.73</v>
      </c>
      <c r="BG502" s="453">
        <v>230.16</v>
      </c>
      <c r="BH502" s="453">
        <v>227.85</v>
      </c>
      <c r="BI502" s="453">
        <v>204.78</v>
      </c>
      <c r="BJ502" s="453">
        <v>221.8</v>
      </c>
      <c r="BK502" s="453">
        <v>196.65</v>
      </c>
      <c r="BL502" s="453">
        <v>276.66000000000003</v>
      </c>
      <c r="BM502" s="453">
        <v>238.23</v>
      </c>
      <c r="BN502" s="453">
        <v>221.92</v>
      </c>
      <c r="BO502" s="453" t="e">
        <v>#VALUE!</v>
      </c>
      <c r="BP502" s="453">
        <v>126.23</v>
      </c>
      <c r="BQ502" s="453">
        <v>203.85</v>
      </c>
      <c r="BR502" s="453">
        <v>192.73</v>
      </c>
    </row>
    <row r="503" spans="1:70">
      <c r="A503" s="3">
        <v>487</v>
      </c>
      <c r="B503" s="3">
        <v>202.67956521739126</v>
      </c>
      <c r="C503" s="473"/>
      <c r="D503" s="453" t="e">
        <v>#VALUE!</v>
      </c>
      <c r="E503" s="453">
        <v>209.22</v>
      </c>
      <c r="F503" s="453">
        <v>203.38</v>
      </c>
      <c r="G503" s="453">
        <v>236.58</v>
      </c>
      <c r="H503" s="453" t="e">
        <v>#VALUE!</v>
      </c>
      <c r="I503" s="453" t="e">
        <v>#VALUE!</v>
      </c>
      <c r="J503" s="453">
        <v>171.7</v>
      </c>
      <c r="K503" s="453">
        <v>172.55</v>
      </c>
      <c r="L503" s="453">
        <v>175.42</v>
      </c>
      <c r="M503" s="453">
        <v>188.43</v>
      </c>
      <c r="N503" s="453">
        <v>228.09</v>
      </c>
      <c r="O503" s="453">
        <v>211.56</v>
      </c>
      <c r="P503" s="453">
        <v>162.27000000000001</v>
      </c>
      <c r="Q503" s="453">
        <v>176.23</v>
      </c>
      <c r="R503" s="7" t="e">
        <v>#VALUE!</v>
      </c>
      <c r="S503" s="453" t="e">
        <v>#VALUE!</v>
      </c>
      <c r="T503" s="453" t="e">
        <v>#VALUE!</v>
      </c>
      <c r="U503" s="453" t="e">
        <v>#VALUE!</v>
      </c>
      <c r="V503" s="453">
        <v>209.86</v>
      </c>
      <c r="W503" s="453">
        <v>210.7</v>
      </c>
      <c r="X503" s="453" t="e">
        <v>#VALUE!</v>
      </c>
      <c r="Y503" s="453" t="e">
        <v>#VALUE!</v>
      </c>
      <c r="Z503" s="453" t="e">
        <v>#VALUE!</v>
      </c>
      <c r="AA503" s="453" t="e">
        <v>#VALUE!</v>
      </c>
      <c r="AB503" s="453" t="e">
        <v>#VALUE!</v>
      </c>
      <c r="AC503" s="453" t="e">
        <v>#VALUE!</v>
      </c>
      <c r="AD503" s="453" t="e">
        <v>#VALUE!</v>
      </c>
      <c r="AE503" s="453" t="e">
        <v>#VALUE!</v>
      </c>
      <c r="AF503" s="453" t="e">
        <v>#VALUE!</v>
      </c>
      <c r="AG503" s="453" t="e">
        <v>#VALUE!</v>
      </c>
      <c r="AH503" s="453" t="e">
        <v>#VALUE!</v>
      </c>
      <c r="AI503" s="453" t="e">
        <v>#VALUE!</v>
      </c>
      <c r="AJ503" s="453" t="e">
        <v>#VALUE!</v>
      </c>
      <c r="AK503" s="453">
        <v>253.9</v>
      </c>
      <c r="AL503" s="453">
        <v>155.63</v>
      </c>
      <c r="AM503" s="453">
        <v>270.22000000000003</v>
      </c>
      <c r="AN503" s="453">
        <v>185.61</v>
      </c>
      <c r="AO503" s="453">
        <v>231.56</v>
      </c>
      <c r="AP503" s="453" t="e">
        <v>#VALUE!</v>
      </c>
      <c r="AQ503" s="453">
        <v>209.24</v>
      </c>
      <c r="AR503" s="453" t="e">
        <v>#VALUE!</v>
      </c>
      <c r="AS503" s="453">
        <v>172.48</v>
      </c>
      <c r="AT503" s="453" t="e">
        <v>#VALUE!</v>
      </c>
      <c r="AU503" s="453" t="e">
        <v>#VALUE!</v>
      </c>
      <c r="AV503" s="453" t="e">
        <v>#VALUE!</v>
      </c>
      <c r="AW503" s="453" t="e">
        <v>#VALUE!</v>
      </c>
      <c r="AX503" s="453">
        <v>206.42</v>
      </c>
      <c r="AY503" s="453" t="e">
        <v>#VALUE!</v>
      </c>
      <c r="AZ503" s="453" t="e">
        <v>#VALUE!</v>
      </c>
      <c r="BA503" s="453" t="e">
        <v>#VALUE!</v>
      </c>
      <c r="BB503" s="453" t="e">
        <v>#VALUE!</v>
      </c>
      <c r="BC503" s="453" t="e">
        <v>#VALUE!</v>
      </c>
      <c r="BD503" s="453" t="e">
        <v>#VALUE!</v>
      </c>
      <c r="BE503" s="453" t="e">
        <v>#VALUE!</v>
      </c>
      <c r="BF503" s="453" t="e">
        <v>#VALUE!</v>
      </c>
      <c r="BG503" s="453" t="e">
        <v>#VALUE!</v>
      </c>
      <c r="BH503" s="453">
        <v>227.85</v>
      </c>
      <c r="BI503" s="453" t="e">
        <v>#VALUE!</v>
      </c>
      <c r="BJ503" s="453" t="e">
        <v>#VALUE!</v>
      </c>
      <c r="BK503" s="453" t="e">
        <v>#VALUE!</v>
      </c>
      <c r="BL503" s="453" t="e">
        <v>#VALUE!</v>
      </c>
      <c r="BM503" s="453" t="e">
        <v>#VALUE!</v>
      </c>
      <c r="BN503" s="453" t="e">
        <v>#VALUE!</v>
      </c>
      <c r="BO503" s="453" t="e">
        <v>#VALUE!</v>
      </c>
      <c r="BP503" s="453" t="e">
        <v>#VALUE!</v>
      </c>
      <c r="BQ503" s="453" t="e">
        <v>#VALUE!</v>
      </c>
      <c r="BR503" s="453">
        <v>192.73</v>
      </c>
    </row>
    <row r="504" spans="1:70">
      <c r="A504" s="3">
        <v>923</v>
      </c>
      <c r="B504" s="3">
        <v>201.71997448979587</v>
      </c>
      <c r="C504" s="473"/>
      <c r="D504" s="453" t="e">
        <v>#VALUE!</v>
      </c>
      <c r="E504" s="453">
        <v>209.22</v>
      </c>
      <c r="F504" s="453">
        <v>203.38</v>
      </c>
      <c r="G504" s="453">
        <v>236.58</v>
      </c>
      <c r="H504" s="453" t="e">
        <v>#VALUE!</v>
      </c>
      <c r="I504" s="453" t="e">
        <v>#VALUE!</v>
      </c>
      <c r="J504" s="453">
        <v>171.7</v>
      </c>
      <c r="K504" s="453">
        <v>172.55</v>
      </c>
      <c r="L504" s="453">
        <v>175.42</v>
      </c>
      <c r="M504" s="453">
        <v>188.43</v>
      </c>
      <c r="N504" s="453">
        <v>228.09</v>
      </c>
      <c r="O504" s="453">
        <v>211.56</v>
      </c>
      <c r="P504" s="453">
        <v>162.27000000000001</v>
      </c>
      <c r="Q504" s="453">
        <v>176.23</v>
      </c>
      <c r="R504" s="7">
        <v>218.78</v>
      </c>
      <c r="S504" s="453">
        <v>237.16</v>
      </c>
      <c r="T504" s="453">
        <v>236.79</v>
      </c>
      <c r="U504" s="453">
        <v>226.19</v>
      </c>
      <c r="V504" s="453">
        <v>209.86</v>
      </c>
      <c r="W504" s="453">
        <v>210.7</v>
      </c>
      <c r="X504" s="453" t="e">
        <v>#VALUE!</v>
      </c>
      <c r="Y504" s="453">
        <v>6.17875</v>
      </c>
      <c r="Z504" s="453">
        <v>143.97999999999999</v>
      </c>
      <c r="AA504" s="453">
        <v>203.51</v>
      </c>
      <c r="AB504" s="453">
        <v>212.07</v>
      </c>
      <c r="AC504" s="453">
        <v>209.59</v>
      </c>
      <c r="AD504" s="453">
        <v>63.41</v>
      </c>
      <c r="AE504" s="453">
        <v>186.68</v>
      </c>
      <c r="AF504" s="453" t="e">
        <v>#VALUE!</v>
      </c>
      <c r="AG504" s="453">
        <v>228.37</v>
      </c>
      <c r="AH504" s="453">
        <v>195.09</v>
      </c>
      <c r="AI504" s="453" t="e">
        <v>#VALUE!</v>
      </c>
      <c r="AJ504" s="453">
        <v>252.88</v>
      </c>
      <c r="AK504" s="453">
        <v>253.9</v>
      </c>
      <c r="AL504" s="453">
        <v>155.63</v>
      </c>
      <c r="AM504" s="453" t="e">
        <v>#VALUE!</v>
      </c>
      <c r="AN504" s="453">
        <v>185.61</v>
      </c>
      <c r="AO504" s="453">
        <v>231.56</v>
      </c>
      <c r="AP504" s="453">
        <v>174.72</v>
      </c>
      <c r="AQ504" s="453">
        <v>209.24</v>
      </c>
      <c r="AR504" s="453">
        <v>227.67</v>
      </c>
      <c r="AS504" s="453">
        <v>172.48</v>
      </c>
      <c r="AT504" s="453" t="e">
        <v>#VALUE!</v>
      </c>
      <c r="AU504" s="453">
        <v>169.3</v>
      </c>
      <c r="AV504" s="453">
        <v>195.12</v>
      </c>
      <c r="AW504" s="453">
        <v>262.2</v>
      </c>
      <c r="AX504" s="453" t="e">
        <v>#VALUE!</v>
      </c>
      <c r="AY504" s="453">
        <v>269.83</v>
      </c>
      <c r="AZ504" s="453" t="e">
        <v>#VALUE!</v>
      </c>
      <c r="BA504" s="453">
        <v>187.58</v>
      </c>
      <c r="BB504" s="453">
        <v>217.62</v>
      </c>
      <c r="BC504" s="453">
        <v>204.43</v>
      </c>
      <c r="BD504" s="453" t="e">
        <v>#VALUE!</v>
      </c>
      <c r="BE504" s="453" t="e">
        <v>#VALUE!</v>
      </c>
      <c r="BF504" s="453" t="e">
        <v>#VALUE!</v>
      </c>
      <c r="BG504" s="453" t="e">
        <v>#VALUE!</v>
      </c>
      <c r="BH504" s="453">
        <v>227.85</v>
      </c>
      <c r="BI504" s="453" t="e">
        <v>#VALUE!</v>
      </c>
      <c r="BJ504" s="453" t="e">
        <v>#VALUE!</v>
      </c>
      <c r="BK504" s="453">
        <v>196.65</v>
      </c>
      <c r="BL504" s="453">
        <v>276.66000000000003</v>
      </c>
      <c r="BM504" s="453">
        <v>238.23</v>
      </c>
      <c r="BN504" s="453">
        <v>221.92</v>
      </c>
      <c r="BO504" s="453" t="e">
        <v>#VALUE!</v>
      </c>
      <c r="BP504" s="453">
        <v>236.68</v>
      </c>
      <c r="BQ504" s="453" t="e">
        <v>#VALUE!</v>
      </c>
      <c r="BR504" s="453">
        <v>192.73</v>
      </c>
    </row>
    <row r="505" spans="1:70">
      <c r="A505" s="3">
        <v>490</v>
      </c>
      <c r="B505" s="3">
        <v>200.40633333333332</v>
      </c>
      <c r="C505" s="473"/>
      <c r="D505" s="453" t="e">
        <v>#VALUE!</v>
      </c>
      <c r="E505" s="453">
        <v>209.22</v>
      </c>
      <c r="F505" s="453">
        <v>203.38</v>
      </c>
      <c r="G505" s="453">
        <v>236.58</v>
      </c>
      <c r="H505" s="453" t="e">
        <v>#VALUE!</v>
      </c>
      <c r="I505" s="453" t="e">
        <v>#VALUE!</v>
      </c>
      <c r="J505" s="453">
        <v>171.7</v>
      </c>
      <c r="K505" s="453">
        <v>172.55</v>
      </c>
      <c r="L505" s="453">
        <v>175.42</v>
      </c>
      <c r="M505" s="453">
        <v>188.43</v>
      </c>
      <c r="N505" s="453">
        <v>228.09</v>
      </c>
      <c r="O505" s="453">
        <v>211.56</v>
      </c>
      <c r="P505" s="453">
        <v>162.27000000000001</v>
      </c>
      <c r="Q505" s="453">
        <v>176.23</v>
      </c>
      <c r="R505" s="7" t="e">
        <v>#VALUE!</v>
      </c>
      <c r="S505" s="453" t="e">
        <v>#VALUE!</v>
      </c>
      <c r="T505" s="453" t="e">
        <v>#VALUE!</v>
      </c>
      <c r="U505" s="453" t="e">
        <v>#VALUE!</v>
      </c>
      <c r="V505" s="453">
        <v>209.86</v>
      </c>
      <c r="W505" s="453">
        <v>210.7</v>
      </c>
      <c r="X505" s="453" t="e">
        <v>#VALUE!</v>
      </c>
      <c r="Y505" s="453" t="e">
        <v>#VALUE!</v>
      </c>
      <c r="Z505" s="453" t="e">
        <v>#VALUE!</v>
      </c>
      <c r="AA505" s="453" t="e">
        <v>#VALUE!</v>
      </c>
      <c r="AB505" s="453" t="e">
        <v>#VALUE!</v>
      </c>
      <c r="AC505" s="453" t="e">
        <v>#VALUE!</v>
      </c>
      <c r="AD505" s="453" t="e">
        <v>#VALUE!</v>
      </c>
      <c r="AE505" s="453">
        <v>76.22</v>
      </c>
      <c r="AF505" s="453" t="e">
        <v>#VALUE!</v>
      </c>
      <c r="AG505" s="453" t="e">
        <v>#VALUE!</v>
      </c>
      <c r="AH505" s="453" t="e">
        <v>#VALUE!</v>
      </c>
      <c r="AI505" s="453" t="e">
        <v>#VALUE!</v>
      </c>
      <c r="AJ505" s="453">
        <v>252.88</v>
      </c>
      <c r="AK505" s="453">
        <v>253.9</v>
      </c>
      <c r="AL505" s="453">
        <v>155.63</v>
      </c>
      <c r="AM505" s="453">
        <v>270.22000000000003</v>
      </c>
      <c r="AN505" s="453">
        <v>185.61</v>
      </c>
      <c r="AO505" s="453">
        <v>231.56</v>
      </c>
      <c r="AP505" s="453" t="e">
        <v>#VALUE!</v>
      </c>
      <c r="AQ505" s="453">
        <v>209.24</v>
      </c>
      <c r="AR505" s="453" t="e">
        <v>#VALUE!</v>
      </c>
      <c r="AS505" s="453">
        <v>172.48</v>
      </c>
      <c r="AT505" s="453" t="e">
        <v>#VALUE!</v>
      </c>
      <c r="AU505" s="453">
        <v>169.3</v>
      </c>
      <c r="AV505" s="453" t="e">
        <v>#VALUE!</v>
      </c>
      <c r="AW505" s="453" t="e">
        <v>#VALUE!</v>
      </c>
      <c r="AX505" s="453">
        <v>206.42</v>
      </c>
      <c r="AY505" s="453" t="e">
        <v>#VALUE!</v>
      </c>
      <c r="AZ505" s="453" t="e">
        <v>#VALUE!</v>
      </c>
      <c r="BA505" s="453">
        <v>187.58</v>
      </c>
      <c r="BB505" s="453" t="e">
        <v>#VALUE!</v>
      </c>
      <c r="BC505" s="453">
        <v>204.43</v>
      </c>
      <c r="BD505" s="453" t="e">
        <v>#VALUE!</v>
      </c>
      <c r="BE505" s="453" t="e">
        <v>#VALUE!</v>
      </c>
      <c r="BF505" s="453" t="e">
        <v>#VALUE!</v>
      </c>
      <c r="BG505" s="453" t="e">
        <v>#VALUE!</v>
      </c>
      <c r="BH505" s="453">
        <v>227.85</v>
      </c>
      <c r="BI505" s="453" t="e">
        <v>#VALUE!</v>
      </c>
      <c r="BJ505" s="453" t="e">
        <v>#VALUE!</v>
      </c>
      <c r="BK505" s="453" t="e">
        <v>#VALUE!</v>
      </c>
      <c r="BL505" s="453" t="e">
        <v>#VALUE!</v>
      </c>
      <c r="BM505" s="453">
        <v>238.23</v>
      </c>
      <c r="BN505" s="453">
        <v>221.92</v>
      </c>
      <c r="BO505" s="453" t="e">
        <v>#VALUE!</v>
      </c>
      <c r="BP505" s="453" t="e">
        <v>#VALUE!</v>
      </c>
      <c r="BQ505" s="453" t="e">
        <v>#VALUE!</v>
      </c>
      <c r="BR505" s="453">
        <v>192.73</v>
      </c>
    </row>
    <row r="506" spans="1:70">
      <c r="A506" s="3">
        <v>694</v>
      </c>
      <c r="B506" s="3">
        <v>197.63166666666666</v>
      </c>
      <c r="C506" s="473"/>
      <c r="D506" s="453" t="e">
        <v>#VALUE!</v>
      </c>
      <c r="E506" s="453" t="e">
        <v>#VALUE!</v>
      </c>
      <c r="F506" s="453" t="e">
        <v>#VALUE!</v>
      </c>
      <c r="G506" s="453" t="e">
        <v>#VALUE!</v>
      </c>
      <c r="H506" s="453">
        <v>136.94</v>
      </c>
      <c r="I506" s="453">
        <v>12.355</v>
      </c>
      <c r="J506" s="453" t="e">
        <v>#VALUE!</v>
      </c>
      <c r="K506" s="453" t="e">
        <v>#VALUE!</v>
      </c>
      <c r="L506" s="453" t="e">
        <v>#VALUE!</v>
      </c>
      <c r="M506" s="453" t="e">
        <v>#VALUE!</v>
      </c>
      <c r="N506" s="453" t="e">
        <v>#VALUE!</v>
      </c>
      <c r="O506" s="453" t="e">
        <v>#VALUE!</v>
      </c>
      <c r="P506" s="453" t="e">
        <v>#VALUE!</v>
      </c>
      <c r="Q506" s="453" t="e">
        <v>#VALUE!</v>
      </c>
      <c r="R506" s="7" t="e">
        <v>#VALUE!</v>
      </c>
      <c r="S506" s="453" t="e">
        <v>#VALUE!</v>
      </c>
      <c r="T506" s="453" t="e">
        <v>#VALUE!</v>
      </c>
      <c r="U506" s="453" t="e">
        <v>#VALUE!</v>
      </c>
      <c r="V506" s="453" t="e">
        <v>#VALUE!</v>
      </c>
      <c r="W506" s="453" t="e">
        <v>#VALUE!</v>
      </c>
      <c r="X506" s="453" t="e">
        <v>#VALUE!</v>
      </c>
      <c r="Y506" s="453" t="e">
        <v>#VALUE!</v>
      </c>
      <c r="Z506" s="453" t="e">
        <v>#VALUE!</v>
      </c>
      <c r="AA506" s="453" t="e">
        <v>#VALUE!</v>
      </c>
      <c r="AB506" s="453" t="e">
        <v>#VALUE!</v>
      </c>
      <c r="AC506" s="453" t="e">
        <v>#VALUE!</v>
      </c>
      <c r="AD506" s="453" t="e">
        <v>#VALUE!</v>
      </c>
      <c r="AE506" s="453" t="e">
        <v>#VALUE!</v>
      </c>
      <c r="AF506" s="453" t="e">
        <v>#VALUE!</v>
      </c>
      <c r="AG506" s="453" t="e">
        <v>#VALUE!</v>
      </c>
      <c r="AH506" s="453" t="e">
        <v>#VALUE!</v>
      </c>
      <c r="AI506" s="453" t="e">
        <v>#VALUE!</v>
      </c>
      <c r="AJ506" s="453" t="e">
        <v>#VALUE!</v>
      </c>
      <c r="AK506" s="453" t="e">
        <v>#VALUE!</v>
      </c>
      <c r="AL506" s="453" t="e">
        <v>#VALUE!</v>
      </c>
      <c r="AM506" s="453" t="e">
        <v>#VALUE!</v>
      </c>
      <c r="AN506" s="453" t="e">
        <v>#VALUE!</v>
      </c>
      <c r="AO506" s="453" t="e">
        <v>#VALUE!</v>
      </c>
      <c r="AP506" s="453" t="e">
        <v>#VALUE!</v>
      </c>
      <c r="AQ506" s="453" t="e">
        <v>#VALUE!</v>
      </c>
      <c r="AR506" s="453" t="e">
        <v>#VALUE!</v>
      </c>
      <c r="AS506" s="453" t="e">
        <v>#VALUE!</v>
      </c>
      <c r="AT506" s="453" t="e">
        <v>#VALUE!</v>
      </c>
      <c r="AU506" s="453" t="e">
        <v>#VALUE!</v>
      </c>
      <c r="AV506" s="453" t="e">
        <v>#VALUE!</v>
      </c>
      <c r="AW506" s="453" t="e">
        <v>#VALUE!</v>
      </c>
      <c r="AX506" s="453" t="e">
        <v>#VALUE!</v>
      </c>
      <c r="AY506" s="453" t="e">
        <v>#VALUE!</v>
      </c>
      <c r="AZ506" s="453" t="e">
        <v>#VALUE!</v>
      </c>
      <c r="BA506" s="453" t="e">
        <v>#VALUE!</v>
      </c>
      <c r="BB506" s="453" t="e">
        <v>#VALUE!</v>
      </c>
      <c r="BC506" s="453" t="e">
        <v>#VALUE!</v>
      </c>
      <c r="BD506" s="453" t="e">
        <v>#VALUE!</v>
      </c>
      <c r="BE506" s="453" t="e">
        <v>#VALUE!</v>
      </c>
      <c r="BF506" s="453" t="e">
        <v>#VALUE!</v>
      </c>
      <c r="BG506" s="453" t="e">
        <v>#VALUE!</v>
      </c>
      <c r="BH506" s="453" t="e">
        <v>#VALUE!</v>
      </c>
      <c r="BI506" s="453" t="e">
        <v>#VALUE!</v>
      </c>
      <c r="BJ506" s="453">
        <v>443.6</v>
      </c>
      <c r="BK506" s="453" t="e">
        <v>#VALUE!</v>
      </c>
      <c r="BL506" s="453" t="e">
        <v>#VALUE!</v>
      </c>
      <c r="BM506" s="453" t="e">
        <v>#VALUE!</v>
      </c>
      <c r="BN506" s="453" t="e">
        <v>#VALUE!</v>
      </c>
      <c r="BO506" s="453" t="e">
        <v>#VALUE!</v>
      </c>
      <c r="BP506" s="453" t="e">
        <v>#VALUE!</v>
      </c>
      <c r="BQ506" s="453" t="e">
        <v>#VALUE!</v>
      </c>
      <c r="BR506" s="453" t="e">
        <v>#VALUE!</v>
      </c>
    </row>
    <row r="507" spans="1:70">
      <c r="A507" s="3">
        <v>907</v>
      </c>
      <c r="B507" s="3">
        <v>186.88781250000002</v>
      </c>
      <c r="C507" s="473"/>
      <c r="D507" s="453">
        <v>177.78</v>
      </c>
      <c r="E507" s="453" t="e">
        <v>#VALUE!</v>
      </c>
      <c r="F507" s="453" t="e">
        <v>#VALUE!</v>
      </c>
      <c r="G507" s="453" t="e">
        <v>#VALUE!</v>
      </c>
      <c r="H507" s="453">
        <v>246.92</v>
      </c>
      <c r="I507" s="453">
        <v>207.57</v>
      </c>
      <c r="J507" s="453" t="e">
        <v>#VALUE!</v>
      </c>
      <c r="K507" s="453" t="e">
        <v>#VALUE!</v>
      </c>
      <c r="L507" s="453" t="e">
        <v>#VALUE!</v>
      </c>
      <c r="M507" s="453" t="e">
        <v>#VALUE!</v>
      </c>
      <c r="N507" s="453" t="e">
        <v>#VALUE!</v>
      </c>
      <c r="O507" s="453" t="e">
        <v>#VALUE!</v>
      </c>
      <c r="P507" s="453" t="e">
        <v>#VALUE!</v>
      </c>
      <c r="Q507" s="453" t="e">
        <v>#VALUE!</v>
      </c>
      <c r="R507" s="7">
        <v>218.78</v>
      </c>
      <c r="S507" s="453">
        <v>237.16</v>
      </c>
      <c r="T507" s="453">
        <v>236.79</v>
      </c>
      <c r="U507" s="453" t="e">
        <v>#VALUE!</v>
      </c>
      <c r="V507" s="453" t="e">
        <v>#VALUE!</v>
      </c>
      <c r="W507" s="453" t="e">
        <v>#VALUE!</v>
      </c>
      <c r="X507" s="453">
        <v>5.2312500000000002</v>
      </c>
      <c r="Y507" s="453" t="e">
        <v>#VALUE!</v>
      </c>
      <c r="Z507" s="453" t="e">
        <v>#VALUE!</v>
      </c>
      <c r="AA507" s="453" t="e">
        <v>#VALUE!</v>
      </c>
      <c r="AB507" s="453" t="e">
        <v>#VALUE!</v>
      </c>
      <c r="AC507" s="453" t="e">
        <v>#VALUE!</v>
      </c>
      <c r="AD507" s="453" t="e">
        <v>#VALUE!</v>
      </c>
      <c r="AE507" s="453">
        <v>186.68</v>
      </c>
      <c r="AF507" s="453" t="e">
        <v>#VALUE!</v>
      </c>
      <c r="AG507" s="453">
        <v>228.37</v>
      </c>
      <c r="AH507" s="453" t="e">
        <v>#VALUE!</v>
      </c>
      <c r="AI507" s="453">
        <v>295.06</v>
      </c>
      <c r="AJ507" s="453" t="e">
        <v>#VALUE!</v>
      </c>
      <c r="AK507" s="453">
        <v>253.9</v>
      </c>
      <c r="AL507" s="453">
        <v>155.63</v>
      </c>
      <c r="AM507" s="453" t="e">
        <v>#VALUE!</v>
      </c>
      <c r="AN507" s="453" t="e">
        <v>#VALUE!</v>
      </c>
      <c r="AO507" s="453">
        <v>231.56</v>
      </c>
      <c r="AP507" s="453">
        <v>174.72</v>
      </c>
      <c r="AQ507" s="453" t="e">
        <v>#VALUE!</v>
      </c>
      <c r="AR507" s="453">
        <v>227.67</v>
      </c>
      <c r="AS507" s="453">
        <v>172.48</v>
      </c>
      <c r="AT507" s="453" t="e">
        <v>#VALUE!</v>
      </c>
      <c r="AU507" s="453">
        <v>169.3</v>
      </c>
      <c r="AV507" s="453">
        <v>195.12</v>
      </c>
      <c r="AW507" s="453">
        <v>262.2</v>
      </c>
      <c r="AX507" s="453">
        <v>206.42</v>
      </c>
      <c r="AY507" s="453">
        <v>54.11</v>
      </c>
      <c r="AZ507" s="453">
        <v>5.3174999999999999</v>
      </c>
      <c r="BA507" s="453">
        <v>187.58</v>
      </c>
      <c r="BB507" s="453">
        <v>217.62</v>
      </c>
      <c r="BC507" s="453" t="e">
        <v>#VALUE!</v>
      </c>
      <c r="BD507" s="453" t="e">
        <v>#VALUE!</v>
      </c>
      <c r="BE507" s="453" t="e">
        <v>#VALUE!</v>
      </c>
      <c r="BF507" s="453" t="e">
        <v>#VALUE!</v>
      </c>
      <c r="BG507" s="453" t="e">
        <v>#VALUE!</v>
      </c>
      <c r="BH507" s="453" t="e">
        <v>#VALUE!</v>
      </c>
      <c r="BI507" s="453" t="e">
        <v>#VALUE!</v>
      </c>
      <c r="BJ507" s="453">
        <v>221.8</v>
      </c>
      <c r="BK507" s="453">
        <v>196.65</v>
      </c>
      <c r="BL507" s="453">
        <v>56.59</v>
      </c>
      <c r="BM507" s="453" t="e">
        <v>#VALUE!</v>
      </c>
      <c r="BN507" s="453" t="e">
        <v>#VALUE!</v>
      </c>
      <c r="BO507" s="453" t="e">
        <v>#VALUE!</v>
      </c>
      <c r="BP507" s="453" t="e">
        <v>#VALUE!</v>
      </c>
      <c r="BQ507" s="453">
        <v>203.85</v>
      </c>
      <c r="BR507" s="453" t="e">
        <v>#VALUE!</v>
      </c>
    </row>
    <row r="508" spans="1:70">
      <c r="A508" s="3">
        <v>854</v>
      </c>
      <c r="B508" s="3">
        <v>186.10606060606062</v>
      </c>
      <c r="C508" s="473"/>
      <c r="D508" s="453">
        <v>177.78</v>
      </c>
      <c r="E508" s="453">
        <v>209.22</v>
      </c>
      <c r="F508" s="453">
        <v>203.38</v>
      </c>
      <c r="G508" s="453">
        <v>236.58</v>
      </c>
      <c r="H508" s="453">
        <v>246.92</v>
      </c>
      <c r="I508" s="453">
        <v>207.57</v>
      </c>
      <c r="J508" s="453">
        <v>171.7</v>
      </c>
      <c r="K508" s="453">
        <v>172.55</v>
      </c>
      <c r="L508" s="453">
        <v>175.42</v>
      </c>
      <c r="M508" s="453">
        <v>188.43</v>
      </c>
      <c r="N508" s="453">
        <v>228.09</v>
      </c>
      <c r="O508" s="453">
        <v>211.56</v>
      </c>
      <c r="P508" s="453">
        <v>162.27000000000001</v>
      </c>
      <c r="Q508" s="453">
        <v>176.23</v>
      </c>
      <c r="R508" s="7">
        <v>218.78</v>
      </c>
      <c r="S508" s="453">
        <v>237.16</v>
      </c>
      <c r="T508" s="453">
        <v>236.79</v>
      </c>
      <c r="U508" s="453">
        <v>129.07</v>
      </c>
      <c r="V508" s="453">
        <v>209.86</v>
      </c>
      <c r="W508" s="453">
        <v>210.7</v>
      </c>
      <c r="X508" s="453">
        <v>72.45</v>
      </c>
      <c r="Y508" s="453">
        <v>78.489999999999995</v>
      </c>
      <c r="Z508" s="453">
        <v>96.99</v>
      </c>
      <c r="AA508" s="453">
        <v>203.51</v>
      </c>
      <c r="AB508" s="453">
        <v>212.07</v>
      </c>
      <c r="AC508" s="453">
        <v>52.65</v>
      </c>
      <c r="AD508" s="453">
        <v>113.39</v>
      </c>
      <c r="AE508" s="453">
        <v>186.68</v>
      </c>
      <c r="AF508" s="453">
        <v>173.27</v>
      </c>
      <c r="AG508" s="453">
        <v>228.37</v>
      </c>
      <c r="AH508" s="453">
        <v>195.09</v>
      </c>
      <c r="AI508" s="453">
        <v>295.06</v>
      </c>
      <c r="AJ508" s="453">
        <v>252.88</v>
      </c>
      <c r="AK508" s="453">
        <v>253.9</v>
      </c>
      <c r="AL508" s="453">
        <v>155.63</v>
      </c>
      <c r="AM508" s="453">
        <v>270.22000000000003</v>
      </c>
      <c r="AN508" s="453">
        <v>185.61</v>
      </c>
      <c r="AO508" s="453">
        <v>231.56</v>
      </c>
      <c r="AP508" s="453">
        <v>174.72</v>
      </c>
      <c r="AQ508" s="453">
        <v>209.24</v>
      </c>
      <c r="AR508" s="453">
        <v>227.67</v>
      </c>
      <c r="AS508" s="453">
        <v>172.48</v>
      </c>
      <c r="AT508" s="453">
        <v>166.29</v>
      </c>
      <c r="AU508" s="453">
        <v>169.3</v>
      </c>
      <c r="AV508" s="453">
        <v>195.12</v>
      </c>
      <c r="AW508" s="453">
        <v>262.2</v>
      </c>
      <c r="AX508" s="453">
        <v>141.80000000000001</v>
      </c>
      <c r="AY508" s="453">
        <v>31.92</v>
      </c>
      <c r="AZ508" s="453">
        <v>68.91</v>
      </c>
      <c r="BA508" s="453">
        <v>65</v>
      </c>
      <c r="BB508" s="453">
        <v>217.62</v>
      </c>
      <c r="BC508" s="453">
        <v>204.43</v>
      </c>
      <c r="BD508" s="453">
        <v>229.58</v>
      </c>
      <c r="BE508" s="453">
        <v>230.7</v>
      </c>
      <c r="BF508" s="453">
        <v>228.73</v>
      </c>
      <c r="BG508" s="453">
        <v>230.16</v>
      </c>
      <c r="BH508" s="453">
        <v>227.85</v>
      </c>
      <c r="BI508" s="453">
        <v>204.78</v>
      </c>
      <c r="BJ508" s="453">
        <v>92.07</v>
      </c>
      <c r="BK508" s="453">
        <v>182.88</v>
      </c>
      <c r="BL508" s="453">
        <v>48.57</v>
      </c>
      <c r="BM508" s="453">
        <v>238.23</v>
      </c>
      <c r="BN508" s="453">
        <v>221.92</v>
      </c>
      <c r="BO508" s="453">
        <v>178.5</v>
      </c>
      <c r="BP508" s="453">
        <v>236.68</v>
      </c>
      <c r="BQ508" s="453">
        <v>157.77000000000001</v>
      </c>
      <c r="BR508" s="453" t="e">
        <v>#VALUE!</v>
      </c>
    </row>
    <row r="509" spans="1:70">
      <c r="A509" s="3">
        <v>752</v>
      </c>
      <c r="B509" s="3">
        <v>183.82507462686567</v>
      </c>
      <c r="C509" s="473"/>
      <c r="D509" s="453">
        <v>166.02</v>
      </c>
      <c r="E509" s="453">
        <v>208.52</v>
      </c>
      <c r="F509" s="453">
        <v>191.36</v>
      </c>
      <c r="G509" s="453">
        <v>352.22</v>
      </c>
      <c r="H509" s="453">
        <v>149.72</v>
      </c>
      <c r="I509" s="453">
        <v>138.38</v>
      </c>
      <c r="J509" s="453">
        <v>307.06</v>
      </c>
      <c r="K509" s="453">
        <v>289.14</v>
      </c>
      <c r="L509" s="453">
        <v>305.16000000000003</v>
      </c>
      <c r="M509" s="453">
        <v>306.7</v>
      </c>
      <c r="N509" s="453">
        <v>316.64</v>
      </c>
      <c r="O509" s="453">
        <v>310.08</v>
      </c>
      <c r="P509" s="453">
        <v>320.54000000000002</v>
      </c>
      <c r="Q509" s="453">
        <v>303.89999999999998</v>
      </c>
      <c r="R509" s="7">
        <v>140.13999999999999</v>
      </c>
      <c r="S509" s="453">
        <v>159.1</v>
      </c>
      <c r="T509" s="453">
        <v>135.38</v>
      </c>
      <c r="U509" s="453">
        <v>179.32</v>
      </c>
      <c r="V509" s="453">
        <v>251.38</v>
      </c>
      <c r="W509" s="453">
        <v>268.18</v>
      </c>
      <c r="X509" s="453">
        <v>248.86</v>
      </c>
      <c r="Y509" s="453">
        <v>195.42</v>
      </c>
      <c r="Z509" s="453">
        <v>199.88</v>
      </c>
      <c r="AA509" s="453">
        <v>176.52</v>
      </c>
      <c r="AB509" s="453">
        <v>242.34</v>
      </c>
      <c r="AC509" s="453">
        <v>106.4</v>
      </c>
      <c r="AD509" s="453">
        <v>177.1</v>
      </c>
      <c r="AE509" s="453">
        <v>245.26</v>
      </c>
      <c r="AF509" s="453">
        <v>172.84</v>
      </c>
      <c r="AG509" s="453">
        <v>130.82</v>
      </c>
      <c r="AH509" s="453">
        <v>287.48</v>
      </c>
      <c r="AI509" s="453">
        <v>200.48</v>
      </c>
      <c r="AJ509" s="453">
        <v>189.96</v>
      </c>
      <c r="AK509" s="453">
        <v>92.6</v>
      </c>
      <c r="AL509" s="453">
        <v>113.16</v>
      </c>
      <c r="AM509" s="453">
        <v>202.78</v>
      </c>
      <c r="AN509" s="453">
        <v>104.76</v>
      </c>
      <c r="AO509" s="453">
        <v>112.56</v>
      </c>
      <c r="AP509" s="453">
        <v>175.92</v>
      </c>
      <c r="AQ509" s="453">
        <v>251.46</v>
      </c>
      <c r="AR509" s="453">
        <v>180.16</v>
      </c>
      <c r="AS509" s="453">
        <v>98.9</v>
      </c>
      <c r="AT509" s="453">
        <v>235.48</v>
      </c>
      <c r="AU509" s="453">
        <v>225.12</v>
      </c>
      <c r="AV509" s="453">
        <v>126.6</v>
      </c>
      <c r="AW509" s="453">
        <v>100.2</v>
      </c>
      <c r="AX509" s="453">
        <v>131.12</v>
      </c>
      <c r="AY509" s="453">
        <v>40.28</v>
      </c>
      <c r="AZ509" s="453">
        <v>252.32</v>
      </c>
      <c r="BA509" s="453">
        <v>60.18</v>
      </c>
      <c r="BB509" s="453">
        <v>135.26</v>
      </c>
      <c r="BC509" s="453">
        <v>158.08000000000001</v>
      </c>
      <c r="BD509" s="453">
        <v>105.06</v>
      </c>
      <c r="BE509" s="453">
        <v>111.72</v>
      </c>
      <c r="BF509" s="453">
        <v>115.8</v>
      </c>
      <c r="BG509" s="453">
        <v>107.28</v>
      </c>
      <c r="BH509" s="453">
        <v>155.74</v>
      </c>
      <c r="BI509" s="453">
        <v>180.74</v>
      </c>
      <c r="BJ509" s="453">
        <v>188.38</v>
      </c>
      <c r="BK509" s="453">
        <v>183.24</v>
      </c>
      <c r="BL509" s="453">
        <v>138.02000000000001</v>
      </c>
      <c r="BM509" s="453">
        <v>157.54</v>
      </c>
      <c r="BN509" s="453">
        <v>190.24</v>
      </c>
      <c r="BO509" s="453">
        <v>74.48</v>
      </c>
      <c r="BP509" s="453">
        <v>106.38</v>
      </c>
      <c r="BQ509" s="453">
        <v>179.08</v>
      </c>
      <c r="BR509" s="453">
        <v>153.34</v>
      </c>
    </row>
    <row r="510" spans="1:70">
      <c r="A510" s="3">
        <v>497</v>
      </c>
      <c r="B510" s="3">
        <v>178.37062499999999</v>
      </c>
      <c r="C510" s="473"/>
      <c r="D510" s="453">
        <v>177.78</v>
      </c>
      <c r="E510" s="453">
        <v>209.22</v>
      </c>
      <c r="F510" s="453">
        <v>203.38</v>
      </c>
      <c r="G510" s="453">
        <v>236.58</v>
      </c>
      <c r="H510" s="453">
        <v>167.48</v>
      </c>
      <c r="I510" s="453">
        <v>207.57</v>
      </c>
      <c r="J510" s="453">
        <v>84.74</v>
      </c>
      <c r="K510" s="453">
        <v>82.13</v>
      </c>
      <c r="L510" s="453">
        <v>82.55</v>
      </c>
      <c r="M510" s="453">
        <v>80.45</v>
      </c>
      <c r="N510" s="453">
        <v>79.08</v>
      </c>
      <c r="O510" s="453">
        <v>78.459999999999994</v>
      </c>
      <c r="P510" s="453">
        <v>162.27000000000001</v>
      </c>
      <c r="Q510" s="453">
        <v>72.95</v>
      </c>
      <c r="R510" s="7">
        <v>117.81</v>
      </c>
      <c r="S510" s="453">
        <v>237.16</v>
      </c>
      <c r="T510" s="453">
        <v>126.61</v>
      </c>
      <c r="U510" s="453">
        <v>226.19</v>
      </c>
      <c r="V510" s="453">
        <v>209.86</v>
      </c>
      <c r="W510" s="453">
        <v>126.91</v>
      </c>
      <c r="X510" s="453">
        <v>154.9</v>
      </c>
      <c r="Y510" s="453">
        <v>228.22</v>
      </c>
      <c r="Z510" s="453">
        <v>306.47000000000003</v>
      </c>
      <c r="AA510" s="453">
        <v>203.51</v>
      </c>
      <c r="AB510" s="453">
        <v>181.34</v>
      </c>
      <c r="AC510" s="453">
        <v>208.59</v>
      </c>
      <c r="AD510" s="453">
        <v>187.8</v>
      </c>
      <c r="AE510" s="453">
        <v>61.37</v>
      </c>
      <c r="AF510" s="453" t="e">
        <v>#VALUE!</v>
      </c>
      <c r="AG510" s="453">
        <v>228.37</v>
      </c>
      <c r="AH510" s="453">
        <v>195.09</v>
      </c>
      <c r="AI510" s="453">
        <v>48.79</v>
      </c>
      <c r="AJ510" s="453">
        <v>252.88</v>
      </c>
      <c r="AK510" s="453">
        <v>253.9</v>
      </c>
      <c r="AL510" s="453">
        <v>155.63</v>
      </c>
      <c r="AM510" s="453">
        <v>270.22000000000003</v>
      </c>
      <c r="AN510" s="453">
        <v>185.61</v>
      </c>
      <c r="AO510" s="453">
        <v>231.56</v>
      </c>
      <c r="AP510" s="453">
        <v>174.72</v>
      </c>
      <c r="AQ510" s="453">
        <v>209.24</v>
      </c>
      <c r="AR510" s="453">
        <v>227.67</v>
      </c>
      <c r="AS510" s="453">
        <v>172.48</v>
      </c>
      <c r="AT510" s="453" t="e">
        <v>#VALUE!</v>
      </c>
      <c r="AU510" s="453">
        <v>61.91</v>
      </c>
      <c r="AV510" s="453">
        <v>195.12</v>
      </c>
      <c r="AW510" s="453">
        <v>262.2</v>
      </c>
      <c r="AX510" s="453">
        <v>131.58000000000001</v>
      </c>
      <c r="AY510" s="453">
        <v>100.8</v>
      </c>
      <c r="AZ510" s="453">
        <v>172.07</v>
      </c>
      <c r="BA510" s="453">
        <v>53.97</v>
      </c>
      <c r="BB510" s="453">
        <v>217.62</v>
      </c>
      <c r="BC510" s="453">
        <v>204.43</v>
      </c>
      <c r="BD510" s="453">
        <v>229.58</v>
      </c>
      <c r="BE510" s="453">
        <v>230.7</v>
      </c>
      <c r="BF510" s="453">
        <v>228.73</v>
      </c>
      <c r="BG510" s="453">
        <v>230.16</v>
      </c>
      <c r="BH510" s="453">
        <v>227.85</v>
      </c>
      <c r="BI510" s="453">
        <v>175.33</v>
      </c>
      <c r="BJ510" s="453">
        <v>221.8</v>
      </c>
      <c r="BK510" s="453">
        <v>196.65</v>
      </c>
      <c r="BL510" s="453">
        <v>276.66000000000003</v>
      </c>
      <c r="BM510" s="453">
        <v>238.23</v>
      </c>
      <c r="BN510" s="453">
        <v>221.92</v>
      </c>
      <c r="BO510" s="453" t="e">
        <v>#VALUE!</v>
      </c>
      <c r="BP510" s="453">
        <v>50.57</v>
      </c>
      <c r="BQ510" s="453">
        <v>187.57</v>
      </c>
      <c r="BR510" s="453">
        <v>192.73</v>
      </c>
    </row>
    <row r="511" spans="1:70">
      <c r="A511" s="3">
        <v>541</v>
      </c>
      <c r="B511" s="3">
        <v>175.08194029850748</v>
      </c>
      <c r="C511" s="473"/>
      <c r="D511" s="453">
        <v>177.78</v>
      </c>
      <c r="E511" s="453">
        <v>209.22</v>
      </c>
      <c r="F511" s="453">
        <v>203.38</v>
      </c>
      <c r="G511" s="453">
        <v>236.58</v>
      </c>
      <c r="H511" s="453">
        <v>243.67</v>
      </c>
      <c r="I511" s="453">
        <v>207.57</v>
      </c>
      <c r="J511" s="453">
        <v>158.02000000000001</v>
      </c>
      <c r="K511" s="453">
        <v>148.36000000000001</v>
      </c>
      <c r="L511" s="453">
        <v>150.02000000000001</v>
      </c>
      <c r="M511" s="453">
        <v>145.75</v>
      </c>
      <c r="N511" s="453">
        <v>152.72</v>
      </c>
      <c r="O511" s="453">
        <v>148.58000000000001</v>
      </c>
      <c r="P511" s="453">
        <v>162.27000000000001</v>
      </c>
      <c r="Q511" s="453">
        <v>149.91999999999999</v>
      </c>
      <c r="R511" s="7">
        <v>118.63</v>
      </c>
      <c r="S511" s="453">
        <v>237.16</v>
      </c>
      <c r="T511" s="453">
        <v>85.52</v>
      </c>
      <c r="U511" s="453">
        <v>226.19</v>
      </c>
      <c r="V511" s="453">
        <v>209.86</v>
      </c>
      <c r="W511" s="453">
        <v>132.56</v>
      </c>
      <c r="X511" s="453">
        <v>128.41</v>
      </c>
      <c r="Y511" s="453">
        <v>228.22</v>
      </c>
      <c r="Z511" s="453">
        <v>306.47000000000003</v>
      </c>
      <c r="AA511" s="453">
        <v>203.51</v>
      </c>
      <c r="AB511" s="453">
        <v>77.209999999999994</v>
      </c>
      <c r="AC511" s="453">
        <v>77.849999999999994</v>
      </c>
      <c r="AD511" s="453">
        <v>112.62</v>
      </c>
      <c r="AE511" s="453">
        <v>24.81</v>
      </c>
      <c r="AF511" s="453">
        <v>173.27</v>
      </c>
      <c r="AG511" s="453">
        <v>228.37</v>
      </c>
      <c r="AH511" s="453">
        <v>195.09</v>
      </c>
      <c r="AI511" s="453">
        <v>115.41</v>
      </c>
      <c r="AJ511" s="453">
        <v>252.88</v>
      </c>
      <c r="AK511" s="453">
        <v>253.9</v>
      </c>
      <c r="AL511" s="453">
        <v>155.63</v>
      </c>
      <c r="AM511" s="453">
        <v>270.22000000000003</v>
      </c>
      <c r="AN511" s="453">
        <v>185.61</v>
      </c>
      <c r="AO511" s="453">
        <v>231.56</v>
      </c>
      <c r="AP511" s="453">
        <v>155.62</v>
      </c>
      <c r="AQ511" s="453">
        <v>209.24</v>
      </c>
      <c r="AR511" s="453">
        <v>164.95</v>
      </c>
      <c r="AS511" s="453">
        <v>172.48</v>
      </c>
      <c r="AT511" s="453">
        <v>121.01</v>
      </c>
      <c r="AU511" s="453">
        <v>22.74</v>
      </c>
      <c r="AV511" s="453">
        <v>195.12</v>
      </c>
      <c r="AW511" s="453">
        <v>262.2</v>
      </c>
      <c r="AX511" s="453">
        <v>206.42</v>
      </c>
      <c r="AY511" s="453">
        <v>77.47</v>
      </c>
      <c r="AZ511" s="453">
        <v>180.1</v>
      </c>
      <c r="BA511" s="453">
        <v>39.29</v>
      </c>
      <c r="BB511" s="453">
        <v>209.2</v>
      </c>
      <c r="BC511" s="453">
        <v>204.43</v>
      </c>
      <c r="BD511" s="453">
        <v>229.58</v>
      </c>
      <c r="BE511" s="453">
        <v>230.7</v>
      </c>
      <c r="BF511" s="453">
        <v>228.73</v>
      </c>
      <c r="BG511" s="453">
        <v>230.16</v>
      </c>
      <c r="BH511" s="453">
        <v>227.85</v>
      </c>
      <c r="BI511" s="453">
        <v>77.2</v>
      </c>
      <c r="BJ511" s="453">
        <v>214.93</v>
      </c>
      <c r="BK511" s="453">
        <v>74.58</v>
      </c>
      <c r="BL511" s="453">
        <v>276.66000000000003</v>
      </c>
      <c r="BM511" s="453">
        <v>238.23</v>
      </c>
      <c r="BN511" s="453">
        <v>221.92</v>
      </c>
      <c r="BO511" s="453">
        <v>178.5</v>
      </c>
      <c r="BP511" s="453">
        <v>66.83</v>
      </c>
      <c r="BQ511" s="453">
        <v>110.55</v>
      </c>
      <c r="BR511" s="453">
        <v>179</v>
      </c>
    </row>
    <row r="512" spans="1:70">
      <c r="A512" s="3">
        <v>852</v>
      </c>
      <c r="B512" s="3">
        <v>173.590643939394</v>
      </c>
      <c r="C512" s="473"/>
      <c r="D512" s="453">
        <v>177.78</v>
      </c>
      <c r="E512" s="453">
        <v>209.22</v>
      </c>
      <c r="F512" s="453">
        <v>82.45</v>
      </c>
      <c r="G512" s="453">
        <v>236.58</v>
      </c>
      <c r="H512" s="453">
        <v>100.31</v>
      </c>
      <c r="I512" s="453">
        <v>207.57</v>
      </c>
      <c r="J512" s="453">
        <v>171.7</v>
      </c>
      <c r="K512" s="453">
        <v>172.55</v>
      </c>
      <c r="L512" s="453">
        <v>175.42</v>
      </c>
      <c r="M512" s="453">
        <v>188.43</v>
      </c>
      <c r="N512" s="453">
        <v>228.09</v>
      </c>
      <c r="O512" s="453">
        <v>211.56</v>
      </c>
      <c r="P512" s="453">
        <v>162.27000000000001</v>
      </c>
      <c r="Q512" s="453">
        <v>176.23</v>
      </c>
      <c r="R512" s="7">
        <v>218.78</v>
      </c>
      <c r="S512" s="453">
        <v>237.16</v>
      </c>
      <c r="T512" s="453">
        <v>236.79</v>
      </c>
      <c r="U512" s="453">
        <v>91.16</v>
      </c>
      <c r="V512" s="453">
        <v>209.86</v>
      </c>
      <c r="W512" s="453">
        <v>210.7</v>
      </c>
      <c r="X512" s="453">
        <v>105.48</v>
      </c>
      <c r="Y512" s="453">
        <v>76.209999999999994</v>
      </c>
      <c r="Z512" s="453">
        <v>6.0012499999999998</v>
      </c>
      <c r="AA512" s="453">
        <v>115.34</v>
      </c>
      <c r="AB512" s="453">
        <v>212.07</v>
      </c>
      <c r="AC512" s="453">
        <v>2.2625000000000002</v>
      </c>
      <c r="AD512" s="453">
        <v>4.2249999999999996</v>
      </c>
      <c r="AE512" s="453">
        <v>186.68</v>
      </c>
      <c r="AF512" s="453">
        <v>173.27</v>
      </c>
      <c r="AG512" s="453">
        <v>228.37</v>
      </c>
      <c r="AH512" s="453">
        <v>195.09</v>
      </c>
      <c r="AI512" s="453">
        <v>295.06</v>
      </c>
      <c r="AJ512" s="453">
        <v>252.88</v>
      </c>
      <c r="AK512" s="453">
        <v>253.9</v>
      </c>
      <c r="AL512" s="453">
        <v>155.63</v>
      </c>
      <c r="AM512" s="453">
        <v>270.22000000000003</v>
      </c>
      <c r="AN512" s="453">
        <v>185.61</v>
      </c>
      <c r="AO512" s="453">
        <v>231.56</v>
      </c>
      <c r="AP512" s="453">
        <v>174.72</v>
      </c>
      <c r="AQ512" s="453">
        <v>209.24</v>
      </c>
      <c r="AR512" s="453">
        <v>227.67</v>
      </c>
      <c r="AS512" s="453">
        <v>172.48</v>
      </c>
      <c r="AT512" s="453">
        <v>166.29</v>
      </c>
      <c r="AU512" s="453">
        <v>169.3</v>
      </c>
      <c r="AV512" s="453">
        <v>195.12</v>
      </c>
      <c r="AW512" s="453">
        <v>262.2</v>
      </c>
      <c r="AX512" s="453">
        <v>124.62</v>
      </c>
      <c r="AY512" s="453">
        <v>3.5762499999999999</v>
      </c>
      <c r="AZ512" s="453">
        <v>111</v>
      </c>
      <c r="BA512" s="453">
        <v>4.0575000000000001</v>
      </c>
      <c r="BB512" s="453">
        <v>217.62</v>
      </c>
      <c r="BC512" s="453">
        <v>204.43</v>
      </c>
      <c r="BD512" s="453">
        <v>229.58</v>
      </c>
      <c r="BE512" s="453">
        <v>230.7</v>
      </c>
      <c r="BF512" s="453">
        <v>228.73</v>
      </c>
      <c r="BG512" s="453">
        <v>230.16</v>
      </c>
      <c r="BH512" s="453">
        <v>72.81</v>
      </c>
      <c r="BI512" s="453">
        <v>204.78</v>
      </c>
      <c r="BJ512" s="453">
        <v>93.39</v>
      </c>
      <c r="BK512" s="453">
        <v>134.85</v>
      </c>
      <c r="BL512" s="453">
        <v>99.49</v>
      </c>
      <c r="BM512" s="453">
        <v>238.23</v>
      </c>
      <c r="BN512" s="453">
        <v>221.92</v>
      </c>
      <c r="BO512" s="453">
        <v>178.5</v>
      </c>
      <c r="BP512" s="453">
        <v>236.68</v>
      </c>
      <c r="BQ512" s="453">
        <v>160.37</v>
      </c>
      <c r="BR512" s="453" t="e">
        <v>#VALUE!</v>
      </c>
    </row>
    <row r="513" spans="1:70">
      <c r="A513" s="3">
        <v>658</v>
      </c>
      <c r="B513" s="3">
        <v>169.19552238805977</v>
      </c>
      <c r="C513" s="473"/>
      <c r="D513" s="453">
        <v>74.680000000000007</v>
      </c>
      <c r="E513" s="453">
        <v>172.8</v>
      </c>
      <c r="F513" s="453">
        <v>188.66</v>
      </c>
      <c r="G513" s="453">
        <v>135.47999999999999</v>
      </c>
      <c r="H513" s="453">
        <v>66.62</v>
      </c>
      <c r="I513" s="453">
        <v>63.48</v>
      </c>
      <c r="J513" s="453">
        <v>172.68</v>
      </c>
      <c r="K513" s="453">
        <v>144.12</v>
      </c>
      <c r="L513" s="453">
        <v>165.08</v>
      </c>
      <c r="M513" s="453">
        <v>159.62</v>
      </c>
      <c r="N513" s="453">
        <v>155.44</v>
      </c>
      <c r="O513" s="453">
        <v>152.18</v>
      </c>
      <c r="P513" s="453">
        <v>144.56</v>
      </c>
      <c r="Q513" s="453">
        <v>145.08000000000001</v>
      </c>
      <c r="R513" s="7">
        <v>111.94</v>
      </c>
      <c r="S513" s="453">
        <v>186.12</v>
      </c>
      <c r="T513" s="453">
        <v>147.30000000000001</v>
      </c>
      <c r="U513" s="453">
        <v>115.74</v>
      </c>
      <c r="V513" s="453">
        <v>149.1</v>
      </c>
      <c r="W513" s="453">
        <v>142.13999999999999</v>
      </c>
      <c r="X513" s="453">
        <v>147.63999999999999</v>
      </c>
      <c r="Y513" s="453">
        <v>199.36</v>
      </c>
      <c r="Z513" s="453">
        <v>269.82</v>
      </c>
      <c r="AA513" s="453">
        <v>175.12</v>
      </c>
      <c r="AB513" s="453">
        <v>276.24</v>
      </c>
      <c r="AC513" s="453">
        <v>85.6</v>
      </c>
      <c r="AD513" s="453">
        <v>89.22</v>
      </c>
      <c r="AE513" s="453">
        <v>262.24</v>
      </c>
      <c r="AF513" s="453">
        <v>88.34</v>
      </c>
      <c r="AG513" s="453">
        <v>109.14</v>
      </c>
      <c r="AH513" s="453">
        <v>123.24</v>
      </c>
      <c r="AI513" s="453">
        <v>108</v>
      </c>
      <c r="AJ513" s="453">
        <v>167.86</v>
      </c>
      <c r="AK513" s="453">
        <v>183.9</v>
      </c>
      <c r="AL513" s="453">
        <v>179.68</v>
      </c>
      <c r="AM513" s="453">
        <v>42.1</v>
      </c>
      <c r="AN513" s="453">
        <v>142.04</v>
      </c>
      <c r="AO513" s="453">
        <v>171.84</v>
      </c>
      <c r="AP513" s="453">
        <v>179.3</v>
      </c>
      <c r="AQ513" s="453">
        <v>202.6</v>
      </c>
      <c r="AR513" s="453">
        <v>229.72</v>
      </c>
      <c r="AS513" s="453">
        <v>116.56</v>
      </c>
      <c r="AT513" s="453">
        <v>104.46</v>
      </c>
      <c r="AU513" s="453">
        <v>107.4</v>
      </c>
      <c r="AV513" s="453">
        <v>153.34</v>
      </c>
      <c r="AW513" s="453">
        <v>135.24</v>
      </c>
      <c r="AX513" s="453">
        <v>162.26</v>
      </c>
      <c r="AY513" s="453">
        <v>52.12</v>
      </c>
      <c r="AZ513" s="453">
        <v>153.34</v>
      </c>
      <c r="BA513" s="453">
        <v>375.16</v>
      </c>
      <c r="BB513" s="453">
        <v>97.02</v>
      </c>
      <c r="BC513" s="453">
        <v>118.82</v>
      </c>
      <c r="BD513" s="453">
        <v>173.22</v>
      </c>
      <c r="BE513" s="453">
        <v>461.4</v>
      </c>
      <c r="BF513" s="453">
        <v>158.30000000000001</v>
      </c>
      <c r="BG513" s="453">
        <v>460.32</v>
      </c>
      <c r="BH513" s="453">
        <v>191.78</v>
      </c>
      <c r="BI513" s="453">
        <v>256.60000000000002</v>
      </c>
      <c r="BJ513" s="453">
        <v>188.2</v>
      </c>
      <c r="BK513" s="453">
        <v>189.28</v>
      </c>
      <c r="BL513" s="453">
        <v>112.88</v>
      </c>
      <c r="BM513" s="453">
        <v>181.12</v>
      </c>
      <c r="BN513" s="453">
        <v>163.82</v>
      </c>
      <c r="BO513" s="453">
        <v>88</v>
      </c>
      <c r="BP513" s="453">
        <v>304.32</v>
      </c>
      <c r="BQ513" s="453">
        <v>407.7</v>
      </c>
      <c r="BR513" s="453">
        <v>197.62</v>
      </c>
    </row>
    <row r="514" spans="1:70">
      <c r="A514" s="3">
        <v>810</v>
      </c>
      <c r="B514" s="3">
        <v>163.88514925373138</v>
      </c>
      <c r="C514" s="473"/>
      <c r="D514" s="453">
        <v>413.44</v>
      </c>
      <c r="E514" s="453">
        <v>20.625</v>
      </c>
      <c r="F514" s="453">
        <v>18.555</v>
      </c>
      <c r="G514" s="453">
        <v>18.07</v>
      </c>
      <c r="H514" s="453">
        <v>460.44</v>
      </c>
      <c r="I514" s="453">
        <v>355.2</v>
      </c>
      <c r="J514" s="453">
        <v>24.32</v>
      </c>
      <c r="K514" s="453">
        <v>24.135000000000002</v>
      </c>
      <c r="L514" s="453">
        <v>200.52</v>
      </c>
      <c r="M514" s="453">
        <v>23.204999999999998</v>
      </c>
      <c r="N514" s="453">
        <v>23.38</v>
      </c>
      <c r="O514" s="453">
        <v>24.885000000000002</v>
      </c>
      <c r="P514" s="453">
        <v>207</v>
      </c>
      <c r="Q514" s="453">
        <v>23.12</v>
      </c>
      <c r="R514" s="7">
        <v>18.105</v>
      </c>
      <c r="S514" s="453">
        <v>16.515000000000001</v>
      </c>
      <c r="T514" s="453">
        <v>18.195</v>
      </c>
      <c r="U514" s="453">
        <v>20.195</v>
      </c>
      <c r="V514" s="453">
        <v>19.105</v>
      </c>
      <c r="W514" s="453">
        <v>22.74</v>
      </c>
      <c r="X514" s="453">
        <v>566.6</v>
      </c>
      <c r="Y514" s="453">
        <v>20.274999999999999</v>
      </c>
      <c r="Z514" s="453">
        <v>19.670000000000002</v>
      </c>
      <c r="AA514" s="453">
        <v>22.63</v>
      </c>
      <c r="AB514" s="453">
        <v>13.96</v>
      </c>
      <c r="AC514" s="453">
        <v>510.12</v>
      </c>
      <c r="AD514" s="453">
        <v>19.28</v>
      </c>
      <c r="AE514" s="453">
        <v>20.065000000000001</v>
      </c>
      <c r="AF514" s="453">
        <v>283.36</v>
      </c>
      <c r="AG514" s="453">
        <v>20.635000000000002</v>
      </c>
      <c r="AH514" s="453">
        <v>17.425000000000001</v>
      </c>
      <c r="AI514" s="453">
        <v>12.484999999999999</v>
      </c>
      <c r="AJ514" s="453">
        <v>443.84</v>
      </c>
      <c r="AK514" s="453">
        <v>203.6</v>
      </c>
      <c r="AL514" s="453">
        <v>207.52</v>
      </c>
      <c r="AM514" s="453">
        <v>12.055</v>
      </c>
      <c r="AN514" s="453">
        <v>19.835000000000001</v>
      </c>
      <c r="AO514" s="453">
        <v>248.24</v>
      </c>
      <c r="AP514" s="453">
        <v>11.255000000000001</v>
      </c>
      <c r="AQ514" s="453">
        <v>18.125</v>
      </c>
      <c r="AR514" s="453">
        <v>13.79</v>
      </c>
      <c r="AS514" s="453">
        <v>227.92</v>
      </c>
      <c r="AT514" s="453">
        <v>24.984999999999999</v>
      </c>
      <c r="AU514" s="453">
        <v>21.03</v>
      </c>
      <c r="AV514" s="453">
        <v>10.54</v>
      </c>
      <c r="AW514" s="453">
        <v>13.61</v>
      </c>
      <c r="AX514" s="453">
        <v>548.67999999999995</v>
      </c>
      <c r="AY514" s="453">
        <v>477.92</v>
      </c>
      <c r="AZ514" s="453">
        <v>454.56</v>
      </c>
      <c r="BA514" s="453">
        <v>513.6</v>
      </c>
      <c r="BB514" s="453">
        <v>21.25</v>
      </c>
      <c r="BC514" s="453">
        <v>232.84</v>
      </c>
      <c r="BD514" s="453">
        <v>244.28</v>
      </c>
      <c r="BE514" s="453">
        <v>239.24</v>
      </c>
      <c r="BF514" s="453">
        <v>218.12</v>
      </c>
      <c r="BG514" s="453">
        <v>233.64</v>
      </c>
      <c r="BH514" s="453">
        <v>14.31</v>
      </c>
      <c r="BI514" s="453">
        <v>17.14</v>
      </c>
      <c r="BJ514" s="453">
        <v>390.72</v>
      </c>
      <c r="BK514" s="453">
        <v>18.535</v>
      </c>
      <c r="BL514" s="453">
        <v>19.63</v>
      </c>
      <c r="BM514" s="453">
        <v>365.04</v>
      </c>
      <c r="BN514" s="453">
        <v>347.76</v>
      </c>
      <c r="BO514" s="453">
        <v>408.36</v>
      </c>
      <c r="BP514" s="453">
        <v>227.64</v>
      </c>
      <c r="BQ514" s="453">
        <v>455.56</v>
      </c>
      <c r="BR514" s="453">
        <v>576.88</v>
      </c>
    </row>
    <row r="515" spans="1:70">
      <c r="A515" s="3">
        <v>757</v>
      </c>
      <c r="B515" s="3">
        <v>159.4108333333333</v>
      </c>
      <c r="C515" s="473"/>
      <c r="D515" s="453" t="e">
        <v>#VALUE!</v>
      </c>
      <c r="E515" s="453" t="e">
        <v>#VALUE!</v>
      </c>
      <c r="F515" s="453" t="e">
        <v>#VALUE!</v>
      </c>
      <c r="G515" s="453" t="e">
        <v>#VALUE!</v>
      </c>
      <c r="H515" s="453">
        <v>162.07</v>
      </c>
      <c r="I515" s="453">
        <v>176.88</v>
      </c>
      <c r="J515" s="453" t="e">
        <v>#VALUE!</v>
      </c>
      <c r="K515" s="453" t="e">
        <v>#VALUE!</v>
      </c>
      <c r="L515" s="453" t="e">
        <v>#VALUE!</v>
      </c>
      <c r="M515" s="453" t="e">
        <v>#VALUE!</v>
      </c>
      <c r="N515" s="453" t="e">
        <v>#VALUE!</v>
      </c>
      <c r="O515" s="453" t="e">
        <v>#VALUE!</v>
      </c>
      <c r="P515" s="453" t="e">
        <v>#VALUE!</v>
      </c>
      <c r="Q515" s="453" t="e">
        <v>#VALUE!</v>
      </c>
      <c r="R515" s="7" t="e">
        <v>#VALUE!</v>
      </c>
      <c r="S515" s="453" t="e">
        <v>#VALUE!</v>
      </c>
      <c r="T515" s="453" t="e">
        <v>#VALUE!</v>
      </c>
      <c r="U515" s="453">
        <v>226.19</v>
      </c>
      <c r="V515" s="453" t="e">
        <v>#VALUE!</v>
      </c>
      <c r="W515" s="453" t="e">
        <v>#VALUE!</v>
      </c>
      <c r="X515" s="453" t="e">
        <v>#VALUE!</v>
      </c>
      <c r="Y515" s="453">
        <v>216.27</v>
      </c>
      <c r="Z515" s="453">
        <v>152.63999999999999</v>
      </c>
      <c r="AA515" s="453">
        <v>67.03</v>
      </c>
      <c r="AB515" s="453">
        <v>179.39</v>
      </c>
      <c r="AC515" s="453">
        <v>143.62</v>
      </c>
      <c r="AD515" s="453">
        <v>242.57</v>
      </c>
      <c r="AE515" s="453" t="e">
        <v>#VALUE!</v>
      </c>
      <c r="AF515" s="453" t="e">
        <v>#VALUE!</v>
      </c>
      <c r="AG515" s="453" t="e">
        <v>#VALUE!</v>
      </c>
      <c r="AH515" s="453">
        <v>107.74</v>
      </c>
      <c r="AI515" s="453" t="e">
        <v>#VALUE!</v>
      </c>
      <c r="AJ515" s="453" t="e">
        <v>#VALUE!</v>
      </c>
      <c r="AK515" s="453" t="e">
        <v>#VALUE!</v>
      </c>
      <c r="AL515" s="453" t="e">
        <v>#VALUE!</v>
      </c>
      <c r="AM515" s="453">
        <v>107.08</v>
      </c>
      <c r="AN515" s="453" t="e">
        <v>#VALUE!</v>
      </c>
      <c r="AO515" s="453" t="e">
        <v>#VALUE!</v>
      </c>
      <c r="AP515" s="453" t="e">
        <v>#VALUE!</v>
      </c>
      <c r="AQ515" s="453" t="e">
        <v>#VALUE!</v>
      </c>
      <c r="AR515" s="453" t="e">
        <v>#VALUE!</v>
      </c>
      <c r="AS515" s="453" t="e">
        <v>#VALUE!</v>
      </c>
      <c r="AT515" s="453" t="e">
        <v>#VALUE!</v>
      </c>
      <c r="AU515" s="453" t="e">
        <v>#VALUE!</v>
      </c>
      <c r="AV515" s="453" t="e">
        <v>#VALUE!</v>
      </c>
      <c r="AW515" s="453" t="e">
        <v>#VALUE!</v>
      </c>
      <c r="AX515" s="453" t="e">
        <v>#VALUE!</v>
      </c>
      <c r="AY515" s="453" t="e">
        <v>#VALUE!</v>
      </c>
      <c r="AZ515" s="453" t="e">
        <v>#VALUE!</v>
      </c>
      <c r="BA515" s="453" t="e">
        <v>#VALUE!</v>
      </c>
      <c r="BB515" s="453" t="e">
        <v>#VALUE!</v>
      </c>
      <c r="BC515" s="453" t="e">
        <v>#VALUE!</v>
      </c>
      <c r="BD515" s="453" t="e">
        <v>#VALUE!</v>
      </c>
      <c r="BE515" s="453" t="e">
        <v>#VALUE!</v>
      </c>
      <c r="BF515" s="453" t="e">
        <v>#VALUE!</v>
      </c>
      <c r="BG515" s="453" t="e">
        <v>#VALUE!</v>
      </c>
      <c r="BH515" s="453" t="e">
        <v>#VALUE!</v>
      </c>
      <c r="BI515" s="453" t="e">
        <v>#VALUE!</v>
      </c>
      <c r="BJ515" s="453">
        <v>131.44999999999999</v>
      </c>
      <c r="BK515" s="453" t="e">
        <v>#VALUE!</v>
      </c>
      <c r="BL515" s="453" t="e">
        <v>#VALUE!</v>
      </c>
      <c r="BM515" s="453" t="e">
        <v>#VALUE!</v>
      </c>
      <c r="BN515" s="453" t="e">
        <v>#VALUE!</v>
      </c>
      <c r="BO515" s="453" t="e">
        <v>#VALUE!</v>
      </c>
      <c r="BP515" s="453" t="e">
        <v>#VALUE!</v>
      </c>
      <c r="BQ515" s="453" t="e">
        <v>#VALUE!</v>
      </c>
      <c r="BR515" s="453" t="e">
        <v>#VALUE!</v>
      </c>
    </row>
    <row r="516" spans="1:70">
      <c r="A516" s="3">
        <v>817</v>
      </c>
      <c r="B516" s="3">
        <v>158.74298507462686</v>
      </c>
      <c r="C516" s="473"/>
      <c r="D516" s="453">
        <v>104</v>
      </c>
      <c r="E516" s="453">
        <v>104.96</v>
      </c>
      <c r="F516" s="453">
        <v>107.78</v>
      </c>
      <c r="G516" s="453">
        <v>191.22</v>
      </c>
      <c r="H516" s="453">
        <v>195.04</v>
      </c>
      <c r="I516" s="453">
        <v>219.62</v>
      </c>
      <c r="J516" s="453">
        <v>198.98</v>
      </c>
      <c r="K516" s="453">
        <v>202.06</v>
      </c>
      <c r="L516" s="453">
        <v>198.74</v>
      </c>
      <c r="M516" s="453">
        <v>195.94</v>
      </c>
      <c r="N516" s="453">
        <v>197.52</v>
      </c>
      <c r="O516" s="453">
        <v>195.28</v>
      </c>
      <c r="P516" s="453">
        <v>197.1</v>
      </c>
      <c r="Q516" s="453">
        <v>195.02</v>
      </c>
      <c r="R516" s="7">
        <v>110.32</v>
      </c>
      <c r="S516" s="453">
        <v>107.44</v>
      </c>
      <c r="T516" s="453">
        <v>107.1</v>
      </c>
      <c r="U516" s="453">
        <v>185.66</v>
      </c>
      <c r="V516" s="453">
        <v>190.64</v>
      </c>
      <c r="W516" s="453">
        <v>207.42</v>
      </c>
      <c r="X516" s="453">
        <v>287.3</v>
      </c>
      <c r="Y516" s="453">
        <v>170.66</v>
      </c>
      <c r="Z516" s="453">
        <v>180.56</v>
      </c>
      <c r="AA516" s="453">
        <v>160.44</v>
      </c>
      <c r="AB516" s="453">
        <v>212.44</v>
      </c>
      <c r="AC516" s="453">
        <v>253.3</v>
      </c>
      <c r="AD516" s="453">
        <v>139.12</v>
      </c>
      <c r="AE516" s="453">
        <v>7.0949999999999998</v>
      </c>
      <c r="AF516" s="453">
        <v>323.3</v>
      </c>
      <c r="AG516" s="453">
        <v>116.82</v>
      </c>
      <c r="AH516" s="453">
        <v>215.86</v>
      </c>
      <c r="AI516" s="453">
        <v>148.02000000000001</v>
      </c>
      <c r="AJ516" s="453">
        <v>221.74</v>
      </c>
      <c r="AK516" s="453">
        <v>11.92</v>
      </c>
      <c r="AL516" s="453">
        <v>109.4</v>
      </c>
      <c r="AM516" s="453">
        <v>195.46</v>
      </c>
      <c r="AN516" s="453">
        <v>204.04</v>
      </c>
      <c r="AO516" s="453">
        <v>104.08</v>
      </c>
      <c r="AP516" s="453">
        <v>110.5</v>
      </c>
      <c r="AQ516" s="453">
        <v>207.42</v>
      </c>
      <c r="AR516" s="453">
        <v>111.22</v>
      </c>
      <c r="AS516" s="453">
        <v>138.68</v>
      </c>
      <c r="AT516" s="453">
        <v>332.58</v>
      </c>
      <c r="AU516" s="453">
        <v>6.6325000000000003</v>
      </c>
      <c r="AV516" s="453">
        <v>364.16</v>
      </c>
      <c r="AW516" s="453">
        <v>380.02</v>
      </c>
      <c r="AX516" s="453">
        <v>11.234999999999999</v>
      </c>
      <c r="AY516" s="453">
        <v>5.9249999999999998</v>
      </c>
      <c r="AZ516" s="453">
        <v>404.82</v>
      </c>
      <c r="BA516" s="453">
        <v>6.835</v>
      </c>
      <c r="BB516" s="453">
        <v>12.147500000000001</v>
      </c>
      <c r="BC516" s="453">
        <v>179.32</v>
      </c>
      <c r="BD516" s="453">
        <v>145.9</v>
      </c>
      <c r="BE516" s="453">
        <v>132.32</v>
      </c>
      <c r="BF516" s="453">
        <v>145.41999999999999</v>
      </c>
      <c r="BG516" s="453">
        <v>135.19999999999999</v>
      </c>
      <c r="BH516" s="453">
        <v>108.26</v>
      </c>
      <c r="BI516" s="453">
        <v>8.7174999999999994</v>
      </c>
      <c r="BJ516" s="453">
        <v>11.37</v>
      </c>
      <c r="BK516" s="453">
        <v>255.86</v>
      </c>
      <c r="BL516" s="453">
        <v>257.10000000000002</v>
      </c>
      <c r="BM516" s="453">
        <v>182.54</v>
      </c>
      <c r="BN516" s="453">
        <v>164.16</v>
      </c>
      <c r="BO516" s="453">
        <v>113.72</v>
      </c>
      <c r="BP516" s="453">
        <v>5.9824999999999999</v>
      </c>
      <c r="BQ516" s="453">
        <v>117.6</v>
      </c>
      <c r="BR516" s="453">
        <v>106.74</v>
      </c>
    </row>
    <row r="517" spans="1:70">
      <c r="A517" s="3">
        <v>848</v>
      </c>
      <c r="B517" s="3">
        <v>149.12419776119398</v>
      </c>
      <c r="C517" s="473"/>
      <c r="D517" s="453">
        <v>56.62</v>
      </c>
      <c r="E517" s="453">
        <v>117.74</v>
      </c>
      <c r="F517" s="453">
        <v>95.47</v>
      </c>
      <c r="G517" s="453">
        <v>236.58</v>
      </c>
      <c r="H517" s="453">
        <v>141.26</v>
      </c>
      <c r="I517" s="453">
        <v>129.99</v>
      </c>
      <c r="J517" s="453">
        <v>171.7</v>
      </c>
      <c r="K517" s="453">
        <v>172.55</v>
      </c>
      <c r="L517" s="453">
        <v>175.42</v>
      </c>
      <c r="M517" s="453">
        <v>188.43</v>
      </c>
      <c r="N517" s="453">
        <v>228.09</v>
      </c>
      <c r="O517" s="453">
        <v>57.76</v>
      </c>
      <c r="P517" s="453">
        <v>162.27000000000001</v>
      </c>
      <c r="Q517" s="453">
        <v>176.23</v>
      </c>
      <c r="R517" s="7">
        <v>218.78</v>
      </c>
      <c r="S517" s="453">
        <v>237.16</v>
      </c>
      <c r="T517" s="453">
        <v>236.79</v>
      </c>
      <c r="U517" s="453">
        <v>126.63</v>
      </c>
      <c r="V517" s="453">
        <v>209.86</v>
      </c>
      <c r="W517" s="453">
        <v>186.08</v>
      </c>
      <c r="X517" s="453">
        <v>111.7</v>
      </c>
      <c r="Y517" s="453">
        <v>180.63</v>
      </c>
      <c r="Z517" s="453">
        <v>94.26</v>
      </c>
      <c r="AA517" s="453">
        <v>119.66</v>
      </c>
      <c r="AB517" s="453">
        <v>68.760000000000005</v>
      </c>
      <c r="AC517" s="453">
        <v>97.65</v>
      </c>
      <c r="AD517" s="453">
        <v>88.25</v>
      </c>
      <c r="AE517" s="453">
        <v>186.68</v>
      </c>
      <c r="AF517" s="453">
        <v>173.27</v>
      </c>
      <c r="AG517" s="453">
        <v>139.74</v>
      </c>
      <c r="AH517" s="453">
        <v>95.92</v>
      </c>
      <c r="AI517" s="453">
        <v>125.99</v>
      </c>
      <c r="AJ517" s="453">
        <v>68.36</v>
      </c>
      <c r="AK517" s="453">
        <v>100.09</v>
      </c>
      <c r="AL517" s="453">
        <v>155.63</v>
      </c>
      <c r="AM517" s="453">
        <v>270.22000000000003</v>
      </c>
      <c r="AN517" s="453">
        <v>185.61</v>
      </c>
      <c r="AO517" s="453">
        <v>57.33</v>
      </c>
      <c r="AP517" s="453">
        <v>120.13</v>
      </c>
      <c r="AQ517" s="453">
        <v>209.24</v>
      </c>
      <c r="AR517" s="453">
        <v>227.67</v>
      </c>
      <c r="AS517" s="453">
        <v>70.34</v>
      </c>
      <c r="AT517" s="453">
        <v>70.98</v>
      </c>
      <c r="AU517" s="453">
        <v>169.3</v>
      </c>
      <c r="AV517" s="453">
        <v>195.12</v>
      </c>
      <c r="AW517" s="453">
        <v>193.16</v>
      </c>
      <c r="AX517" s="453">
        <v>110.63</v>
      </c>
      <c r="AY517" s="453">
        <v>1.0237499999999999</v>
      </c>
      <c r="AZ517" s="453">
        <v>149.19999999999999</v>
      </c>
      <c r="BA517" s="453">
        <v>153.58000000000001</v>
      </c>
      <c r="BB517" s="453">
        <v>217.62</v>
      </c>
      <c r="BC517" s="453">
        <v>155.03</v>
      </c>
      <c r="BD517" s="453">
        <v>229.58</v>
      </c>
      <c r="BE517" s="453">
        <v>230.7</v>
      </c>
      <c r="BF517" s="453">
        <v>228.73</v>
      </c>
      <c r="BG517" s="453">
        <v>230.16</v>
      </c>
      <c r="BH517" s="453">
        <v>72.05</v>
      </c>
      <c r="BI517" s="453">
        <v>94.21</v>
      </c>
      <c r="BJ517" s="453">
        <v>83.42</v>
      </c>
      <c r="BK517" s="453">
        <v>156.1</v>
      </c>
      <c r="BL517" s="453">
        <v>129.76</v>
      </c>
      <c r="BM517" s="453">
        <v>160.82</v>
      </c>
      <c r="BN517" s="453">
        <v>135.76</v>
      </c>
      <c r="BO517" s="453">
        <v>178.5</v>
      </c>
      <c r="BP517" s="453">
        <v>236.68</v>
      </c>
      <c r="BQ517" s="453">
        <v>5.1675000000000004</v>
      </c>
      <c r="BR517" s="453">
        <v>131.5</v>
      </c>
    </row>
    <row r="518" spans="1:70">
      <c r="A518" s="3">
        <v>696</v>
      </c>
      <c r="B518" s="3">
        <v>136.03641791044774</v>
      </c>
      <c r="C518" s="473"/>
      <c r="D518" s="453">
        <v>125.6</v>
      </c>
      <c r="E518" s="453">
        <v>268.06</v>
      </c>
      <c r="F518" s="453">
        <v>293.02</v>
      </c>
      <c r="G518" s="453">
        <v>79.5</v>
      </c>
      <c r="H518" s="453">
        <v>282.14</v>
      </c>
      <c r="I518" s="453">
        <v>368.78</v>
      </c>
      <c r="J518" s="453">
        <v>47.2</v>
      </c>
      <c r="K518" s="453">
        <v>49.36</v>
      </c>
      <c r="L518" s="453">
        <v>45.42</v>
      </c>
      <c r="M518" s="453">
        <v>49.82</v>
      </c>
      <c r="N518" s="453">
        <v>48.58</v>
      </c>
      <c r="O518" s="453">
        <v>37.619999999999997</v>
      </c>
      <c r="P518" s="453">
        <v>115.98</v>
      </c>
      <c r="Q518" s="453">
        <v>48.74</v>
      </c>
      <c r="R518" s="7">
        <v>144.94</v>
      </c>
      <c r="S518" s="453">
        <v>101.94</v>
      </c>
      <c r="T518" s="453">
        <v>125.32</v>
      </c>
      <c r="U518" s="453">
        <v>233.48</v>
      </c>
      <c r="V518" s="453">
        <v>94.44</v>
      </c>
      <c r="W518" s="453">
        <v>99.3</v>
      </c>
      <c r="X518" s="453">
        <v>160.34</v>
      </c>
      <c r="Y518" s="453">
        <v>243.82</v>
      </c>
      <c r="Z518" s="453">
        <v>376.1</v>
      </c>
      <c r="AA518" s="453">
        <v>248.66</v>
      </c>
      <c r="AB518" s="453">
        <v>257.72000000000003</v>
      </c>
      <c r="AC518" s="453">
        <v>135.41999999999999</v>
      </c>
      <c r="AD518" s="453">
        <v>167.8</v>
      </c>
      <c r="AE518" s="453">
        <v>128.13999999999999</v>
      </c>
      <c r="AF518" s="453">
        <v>115.94</v>
      </c>
      <c r="AG518" s="453">
        <v>162.06</v>
      </c>
      <c r="AH518" s="453">
        <v>196.86</v>
      </c>
      <c r="AI518" s="453">
        <v>53.6</v>
      </c>
      <c r="AJ518" s="453">
        <v>135.12</v>
      </c>
      <c r="AK518" s="453">
        <v>30.7</v>
      </c>
      <c r="AL518" s="453">
        <v>43</v>
      </c>
      <c r="AM518" s="453">
        <v>191.46</v>
      </c>
      <c r="AN518" s="453">
        <v>73.959999999999994</v>
      </c>
      <c r="AO518" s="453">
        <v>42.04</v>
      </c>
      <c r="AP518" s="453">
        <v>119.9</v>
      </c>
      <c r="AQ518" s="453">
        <v>135.34</v>
      </c>
      <c r="AR518" s="453">
        <v>52.52</v>
      </c>
      <c r="AS518" s="453">
        <v>67.22</v>
      </c>
      <c r="AT518" s="453">
        <v>167.48</v>
      </c>
      <c r="AU518" s="453">
        <v>136.72</v>
      </c>
      <c r="AV518" s="453">
        <v>54.8</v>
      </c>
      <c r="AW518" s="453">
        <v>170.62</v>
      </c>
      <c r="AX518" s="453">
        <v>148.13999999999999</v>
      </c>
      <c r="AY518" s="453">
        <v>43.82</v>
      </c>
      <c r="AZ518" s="453">
        <v>145.91999999999999</v>
      </c>
      <c r="BA518" s="453">
        <v>103.66</v>
      </c>
      <c r="BB518" s="453">
        <v>114.64</v>
      </c>
      <c r="BC518" s="453">
        <v>200.2</v>
      </c>
      <c r="BD518" s="453">
        <v>96.66</v>
      </c>
      <c r="BE518" s="453">
        <v>90.94</v>
      </c>
      <c r="BF518" s="453">
        <v>98.64</v>
      </c>
      <c r="BG518" s="453">
        <v>90.26</v>
      </c>
      <c r="BH518" s="453">
        <v>58.92</v>
      </c>
      <c r="BI518" s="453">
        <v>231.86</v>
      </c>
      <c r="BJ518" s="453">
        <v>296.06</v>
      </c>
      <c r="BK518" s="453">
        <v>90.62</v>
      </c>
      <c r="BL518" s="453">
        <v>174.36</v>
      </c>
      <c r="BM518" s="453">
        <v>135.02000000000001</v>
      </c>
      <c r="BN518" s="453">
        <v>169.8</v>
      </c>
      <c r="BO518" s="453">
        <v>134.4</v>
      </c>
      <c r="BP518" s="453">
        <v>111.64</v>
      </c>
      <c r="BQ518" s="453">
        <v>179.24</v>
      </c>
      <c r="BR518" s="453">
        <v>73.06</v>
      </c>
    </row>
    <row r="519" spans="1:70">
      <c r="A519" s="3">
        <v>809</v>
      </c>
      <c r="B519" s="3">
        <v>113.13440298507462</v>
      </c>
      <c r="C519" s="473"/>
      <c r="D519" s="453">
        <v>102.42</v>
      </c>
      <c r="E519" s="453">
        <v>129.02000000000001</v>
      </c>
      <c r="F519" s="453">
        <v>118.5</v>
      </c>
      <c r="G519" s="453">
        <v>9.16</v>
      </c>
      <c r="H519" s="453">
        <v>150.19999999999999</v>
      </c>
      <c r="I519" s="453">
        <v>8.31</v>
      </c>
      <c r="J519" s="453">
        <v>10.0525</v>
      </c>
      <c r="K519" s="453">
        <v>10.0275</v>
      </c>
      <c r="L519" s="453">
        <v>9.7675000000000001</v>
      </c>
      <c r="M519" s="453">
        <v>9.6925000000000008</v>
      </c>
      <c r="N519" s="453">
        <v>10.035</v>
      </c>
      <c r="O519" s="453">
        <v>10.42</v>
      </c>
      <c r="P519" s="453">
        <v>10.484999999999999</v>
      </c>
      <c r="Q519" s="453">
        <v>9.9499999999999993</v>
      </c>
      <c r="R519" s="7">
        <v>207.98</v>
      </c>
      <c r="S519" s="453">
        <v>245.66</v>
      </c>
      <c r="T519" s="453">
        <v>236.9</v>
      </c>
      <c r="U519" s="453">
        <v>155.69999999999999</v>
      </c>
      <c r="V519" s="453">
        <v>9.8074999999999992</v>
      </c>
      <c r="W519" s="453">
        <v>8.8849999999999998</v>
      </c>
      <c r="X519" s="453">
        <v>123.56</v>
      </c>
      <c r="Y519" s="453">
        <v>147.9</v>
      </c>
      <c r="Z519" s="453">
        <v>147.04</v>
      </c>
      <c r="AA519" s="453">
        <v>125.08</v>
      </c>
      <c r="AB519" s="453">
        <v>136.91999999999999</v>
      </c>
      <c r="AC519" s="453">
        <v>11.19</v>
      </c>
      <c r="AD519" s="453">
        <v>106.32</v>
      </c>
      <c r="AE519" s="453">
        <v>260.39999999999998</v>
      </c>
      <c r="AF519" s="453">
        <v>136.78</v>
      </c>
      <c r="AG519" s="453">
        <v>209.14</v>
      </c>
      <c r="AH519" s="453">
        <v>154.24</v>
      </c>
      <c r="AI519" s="453">
        <v>129.96</v>
      </c>
      <c r="AJ519" s="453">
        <v>109.58</v>
      </c>
      <c r="AK519" s="453">
        <v>147.63999999999999</v>
      </c>
      <c r="AL519" s="453">
        <v>159.1</v>
      </c>
      <c r="AM519" s="453">
        <v>130.28</v>
      </c>
      <c r="AN519" s="453">
        <v>10.28</v>
      </c>
      <c r="AO519" s="453">
        <v>138.91999999999999</v>
      </c>
      <c r="AP519" s="453">
        <v>12.345000000000001</v>
      </c>
      <c r="AQ519" s="453">
        <v>147.19999999999999</v>
      </c>
      <c r="AR519" s="453">
        <v>3.2475000000000001</v>
      </c>
      <c r="AS519" s="453">
        <v>153.28</v>
      </c>
      <c r="AT519" s="453">
        <v>122.88</v>
      </c>
      <c r="AU519" s="453">
        <v>197.62</v>
      </c>
      <c r="AV519" s="453">
        <v>174.78</v>
      </c>
      <c r="AW519" s="453">
        <v>174.18</v>
      </c>
      <c r="AX519" s="453">
        <v>247.36</v>
      </c>
      <c r="AY519" s="453">
        <v>278.77999999999997</v>
      </c>
      <c r="AZ519" s="453">
        <v>140.91999999999999</v>
      </c>
      <c r="BA519" s="453">
        <v>2.2524999999999999</v>
      </c>
      <c r="BB519" s="453">
        <v>179.24</v>
      </c>
      <c r="BC519" s="453">
        <v>11.91</v>
      </c>
      <c r="BD519" s="453">
        <v>119.9</v>
      </c>
      <c r="BE519" s="453">
        <v>191.9</v>
      </c>
      <c r="BF519" s="453">
        <v>129.68</v>
      </c>
      <c r="BG519" s="453">
        <v>132.84</v>
      </c>
      <c r="BH519" s="453">
        <v>145.82</v>
      </c>
      <c r="BI519" s="453">
        <v>192.94</v>
      </c>
      <c r="BJ519" s="453">
        <v>189.6</v>
      </c>
      <c r="BK519" s="453">
        <v>187.56</v>
      </c>
      <c r="BL519" s="453">
        <v>142.08000000000001</v>
      </c>
      <c r="BM519" s="453">
        <v>110.3</v>
      </c>
      <c r="BN519" s="453">
        <v>10.97</v>
      </c>
      <c r="BO519" s="453">
        <v>220.02</v>
      </c>
      <c r="BP519" s="453">
        <v>1.9325000000000001</v>
      </c>
      <c r="BQ519" s="453">
        <v>10.324999999999999</v>
      </c>
      <c r="BR519" s="453">
        <v>100.84</v>
      </c>
    </row>
    <row r="520" spans="1:70">
      <c r="A520" s="3">
        <v>833</v>
      </c>
      <c r="B520" s="3">
        <v>110.49126865671641</v>
      </c>
      <c r="C520" s="473"/>
      <c r="D520" s="453">
        <v>177.3</v>
      </c>
      <c r="E520" s="453">
        <v>134.32</v>
      </c>
      <c r="F520" s="453">
        <v>136.12</v>
      </c>
      <c r="G520" s="453">
        <v>108.1</v>
      </c>
      <c r="H520" s="453">
        <v>12.275</v>
      </c>
      <c r="I520" s="453">
        <v>12.352499999999999</v>
      </c>
      <c r="J520" s="453">
        <v>113.46</v>
      </c>
      <c r="K520" s="453">
        <v>109.32</v>
      </c>
      <c r="L520" s="453">
        <v>114.5</v>
      </c>
      <c r="M520" s="453">
        <v>106.5</v>
      </c>
      <c r="N520" s="453">
        <v>114.34</v>
      </c>
      <c r="O520" s="453">
        <v>106.1</v>
      </c>
      <c r="P520" s="453">
        <v>100.22</v>
      </c>
      <c r="Q520" s="453">
        <v>113.98</v>
      </c>
      <c r="R520" s="7">
        <v>110.2</v>
      </c>
      <c r="S520" s="453">
        <v>104.9</v>
      </c>
      <c r="T520" s="453">
        <v>112.2</v>
      </c>
      <c r="U520" s="453">
        <v>11.7775</v>
      </c>
      <c r="V520" s="453">
        <v>129.52000000000001</v>
      </c>
      <c r="W520" s="453">
        <v>421.4</v>
      </c>
      <c r="X520" s="453">
        <v>11.414999999999999</v>
      </c>
      <c r="Y520" s="453">
        <v>103.96</v>
      </c>
      <c r="Z520" s="453">
        <v>12.025</v>
      </c>
      <c r="AA520" s="453">
        <v>141.80000000000001</v>
      </c>
      <c r="AB520" s="453">
        <v>10.9275</v>
      </c>
      <c r="AC520" s="453">
        <v>132.52000000000001</v>
      </c>
      <c r="AD520" s="453">
        <v>10.435</v>
      </c>
      <c r="AE520" s="453">
        <v>3.5125000000000002</v>
      </c>
      <c r="AF520" s="453">
        <v>12.13</v>
      </c>
      <c r="AG520" s="453">
        <v>120.46</v>
      </c>
      <c r="AH520" s="453">
        <v>11.8825</v>
      </c>
      <c r="AI520" s="453">
        <v>100.54</v>
      </c>
      <c r="AJ520" s="453">
        <v>201.22</v>
      </c>
      <c r="AK520" s="453">
        <v>204.66</v>
      </c>
      <c r="AL520" s="453">
        <v>304.54000000000002</v>
      </c>
      <c r="AM520" s="453">
        <v>152.32</v>
      </c>
      <c r="AN520" s="453">
        <v>122.74</v>
      </c>
      <c r="AO520" s="453">
        <v>188.2</v>
      </c>
      <c r="AP520" s="453">
        <v>10.5075</v>
      </c>
      <c r="AQ520" s="453">
        <v>114.76</v>
      </c>
      <c r="AR520" s="453">
        <v>192.26</v>
      </c>
      <c r="AS520" s="453">
        <v>233.68</v>
      </c>
      <c r="AT520" s="453">
        <v>11.515000000000001</v>
      </c>
      <c r="AU520" s="453">
        <v>3.3450000000000002</v>
      </c>
      <c r="AV520" s="453">
        <v>170.58</v>
      </c>
      <c r="AW520" s="453">
        <v>154.04</v>
      </c>
      <c r="AX520" s="453">
        <v>112.94</v>
      </c>
      <c r="AY520" s="453">
        <v>2.4824999999999999</v>
      </c>
      <c r="AZ520" s="453">
        <v>11.282500000000001</v>
      </c>
      <c r="BA520" s="453">
        <v>122.84</v>
      </c>
      <c r="BB520" s="453">
        <v>113.7</v>
      </c>
      <c r="BC520" s="453">
        <v>201.68</v>
      </c>
      <c r="BD520" s="453">
        <v>129.04</v>
      </c>
      <c r="BE520" s="453">
        <v>107.1</v>
      </c>
      <c r="BF520" s="453">
        <v>132.16</v>
      </c>
      <c r="BG520" s="453">
        <v>132.47999999999999</v>
      </c>
      <c r="BH520" s="453">
        <v>125.78</v>
      </c>
      <c r="BI520" s="453">
        <v>101.22</v>
      </c>
      <c r="BJ520" s="453">
        <v>138.97999999999999</v>
      </c>
      <c r="BK520" s="453">
        <v>104.74</v>
      </c>
      <c r="BL520" s="453">
        <v>115.4</v>
      </c>
      <c r="BM520" s="453">
        <v>200.6</v>
      </c>
      <c r="BN520" s="453">
        <v>192.34</v>
      </c>
      <c r="BO520" s="453">
        <v>115.52</v>
      </c>
      <c r="BP520" s="453">
        <v>139.12</v>
      </c>
      <c r="BQ520" s="453">
        <v>7.0075000000000003</v>
      </c>
      <c r="BR520" s="453">
        <v>11.6425</v>
      </c>
    </row>
    <row r="521" spans="1:70">
      <c r="A521" s="3">
        <v>804</v>
      </c>
      <c r="B521" s="3">
        <v>102.46238805970151</v>
      </c>
      <c r="C521" s="473"/>
      <c r="D521" s="453">
        <v>106.44</v>
      </c>
      <c r="E521" s="453">
        <v>107.06</v>
      </c>
      <c r="F521" s="453">
        <v>105.13</v>
      </c>
      <c r="G521" s="453">
        <v>169.2</v>
      </c>
      <c r="H521" s="453">
        <v>32.020000000000003</v>
      </c>
      <c r="I521" s="453">
        <v>170.29</v>
      </c>
      <c r="J521" s="453">
        <v>56.34</v>
      </c>
      <c r="K521" s="453">
        <v>50.51</v>
      </c>
      <c r="L521" s="453">
        <v>94.86</v>
      </c>
      <c r="M521" s="453">
        <v>86.55</v>
      </c>
      <c r="N521" s="453">
        <v>99.1</v>
      </c>
      <c r="O521" s="453">
        <v>95.12</v>
      </c>
      <c r="P521" s="453">
        <v>61.26</v>
      </c>
      <c r="Q521" s="453">
        <v>90.46</v>
      </c>
      <c r="R521" s="7">
        <v>103.8</v>
      </c>
      <c r="S521" s="453">
        <v>82.85</v>
      </c>
      <c r="T521" s="453">
        <v>129.44</v>
      </c>
      <c r="U521" s="453">
        <v>191.36</v>
      </c>
      <c r="V521" s="453">
        <v>72.099999999999994</v>
      </c>
      <c r="W521" s="453">
        <v>95.77</v>
      </c>
      <c r="X521" s="453">
        <v>105.84</v>
      </c>
      <c r="Y521" s="453">
        <v>188.08</v>
      </c>
      <c r="Z521" s="453">
        <v>195.4</v>
      </c>
      <c r="AA521" s="453">
        <v>124.45</v>
      </c>
      <c r="AB521" s="453">
        <v>153</v>
      </c>
      <c r="AC521" s="453">
        <v>101.32</v>
      </c>
      <c r="AD521" s="453">
        <v>112.51</v>
      </c>
      <c r="AE521" s="453">
        <v>36.590000000000003</v>
      </c>
      <c r="AF521" s="453">
        <v>173.27</v>
      </c>
      <c r="AG521" s="453">
        <v>124.53</v>
      </c>
      <c r="AH521" s="453">
        <v>152.29</v>
      </c>
      <c r="AI521" s="453">
        <v>108.99</v>
      </c>
      <c r="AJ521" s="453">
        <v>88.59</v>
      </c>
      <c r="AK521" s="453">
        <v>38.340000000000003</v>
      </c>
      <c r="AL521" s="453">
        <v>42.09</v>
      </c>
      <c r="AM521" s="453">
        <v>56.32</v>
      </c>
      <c r="AN521" s="453">
        <v>40.159999999999997</v>
      </c>
      <c r="AO521" s="453">
        <v>121.03</v>
      </c>
      <c r="AP521" s="453">
        <v>85.38</v>
      </c>
      <c r="AQ521" s="453">
        <v>167.97</v>
      </c>
      <c r="AR521" s="453">
        <v>95.98</v>
      </c>
      <c r="AS521" s="453">
        <v>163.63999999999999</v>
      </c>
      <c r="AT521" s="453">
        <v>128.47</v>
      </c>
      <c r="AU521" s="453">
        <v>34.380000000000003</v>
      </c>
      <c r="AV521" s="453">
        <v>83.94</v>
      </c>
      <c r="AW521" s="453">
        <v>43.57</v>
      </c>
      <c r="AX521" s="453">
        <v>153.07</v>
      </c>
      <c r="AY521" s="453">
        <v>59.06</v>
      </c>
      <c r="AZ521" s="453">
        <v>101.64</v>
      </c>
      <c r="BA521" s="453">
        <v>24.69</v>
      </c>
      <c r="BB521" s="453">
        <v>84.75</v>
      </c>
      <c r="BC521" s="453">
        <v>97.35</v>
      </c>
      <c r="BD521" s="453">
        <v>139.85</v>
      </c>
      <c r="BE521" s="453">
        <v>141.87</v>
      </c>
      <c r="BF521" s="453">
        <v>140.22</v>
      </c>
      <c r="BG521" s="453">
        <v>137.94</v>
      </c>
      <c r="BH521" s="453">
        <v>114.26</v>
      </c>
      <c r="BI521" s="453">
        <v>69.52</v>
      </c>
      <c r="BJ521" s="453">
        <v>171.62</v>
      </c>
      <c r="BK521" s="453">
        <v>120.36</v>
      </c>
      <c r="BL521" s="453">
        <v>103.96</v>
      </c>
      <c r="BM521" s="453">
        <v>82.88</v>
      </c>
      <c r="BN521" s="453">
        <v>83.58</v>
      </c>
      <c r="BO521" s="453">
        <v>56.87</v>
      </c>
      <c r="BP521" s="453">
        <v>64.430000000000007</v>
      </c>
      <c r="BQ521" s="453">
        <v>128.37</v>
      </c>
      <c r="BR521" s="453">
        <v>22.9</v>
      </c>
    </row>
    <row r="522" spans="1:70">
      <c r="A522" s="3">
        <v>686</v>
      </c>
      <c r="B522" s="3">
        <v>95.836865671641803</v>
      </c>
      <c r="C522" s="473"/>
      <c r="D522" s="453">
        <v>103.43</v>
      </c>
      <c r="E522" s="453">
        <v>124.83</v>
      </c>
      <c r="F522" s="453">
        <v>126.47</v>
      </c>
      <c r="G522" s="453">
        <v>108.59</v>
      </c>
      <c r="H522" s="453">
        <v>149.13</v>
      </c>
      <c r="I522" s="453">
        <v>94.87</v>
      </c>
      <c r="J522" s="453">
        <v>86.62</v>
      </c>
      <c r="K522" s="453">
        <v>111.65</v>
      </c>
      <c r="L522" s="453">
        <v>105.23</v>
      </c>
      <c r="M522" s="453">
        <v>106.13</v>
      </c>
      <c r="N522" s="453">
        <v>116.94</v>
      </c>
      <c r="O522" s="453">
        <v>120.43</v>
      </c>
      <c r="P522" s="453">
        <v>147.85</v>
      </c>
      <c r="Q522" s="453">
        <v>103.23</v>
      </c>
      <c r="R522" s="7">
        <v>86.53</v>
      </c>
      <c r="S522" s="453">
        <v>76.989999999999995</v>
      </c>
      <c r="T522" s="453">
        <v>79.069999999999993</v>
      </c>
      <c r="U522" s="453">
        <v>91.92</v>
      </c>
      <c r="V522" s="453">
        <v>97.96</v>
      </c>
      <c r="W522" s="453">
        <v>105</v>
      </c>
      <c r="X522" s="453">
        <v>92.03</v>
      </c>
      <c r="Y522" s="453">
        <v>88.01</v>
      </c>
      <c r="Z522" s="453">
        <v>85.12</v>
      </c>
      <c r="AA522" s="453">
        <v>94.51</v>
      </c>
      <c r="AB522" s="453">
        <v>95.63</v>
      </c>
      <c r="AC522" s="453">
        <v>104.89</v>
      </c>
      <c r="AD522" s="453">
        <v>94.35</v>
      </c>
      <c r="AE522" s="453">
        <v>34.89</v>
      </c>
      <c r="AF522" s="453">
        <v>96.98</v>
      </c>
      <c r="AG522" s="453">
        <v>63.34</v>
      </c>
      <c r="AH522" s="453">
        <v>101.18</v>
      </c>
      <c r="AI522" s="453">
        <v>136.16</v>
      </c>
      <c r="AJ522" s="453">
        <v>80.319999999999993</v>
      </c>
      <c r="AK522" s="453">
        <v>77.88</v>
      </c>
      <c r="AL522" s="453">
        <v>80.069999999999993</v>
      </c>
      <c r="AM522" s="453">
        <v>149.47999999999999</v>
      </c>
      <c r="AN522" s="453">
        <v>81.95</v>
      </c>
      <c r="AO522" s="453">
        <v>84</v>
      </c>
      <c r="AP522" s="453">
        <v>90</v>
      </c>
      <c r="AQ522" s="453">
        <v>82.16</v>
      </c>
      <c r="AR522" s="453">
        <v>123.07</v>
      </c>
      <c r="AS522" s="453">
        <v>87.24</v>
      </c>
      <c r="AT522" s="453">
        <v>55.77</v>
      </c>
      <c r="AU522" s="453">
        <v>53.51</v>
      </c>
      <c r="AV522" s="453">
        <v>85.78</v>
      </c>
      <c r="AW522" s="453">
        <v>124.69</v>
      </c>
      <c r="AX522" s="453">
        <v>65.67</v>
      </c>
      <c r="AY522" s="453">
        <v>47.11</v>
      </c>
      <c r="AZ522" s="453">
        <v>114.97</v>
      </c>
      <c r="BA522" s="453">
        <v>89.09</v>
      </c>
      <c r="BB522" s="453">
        <v>112.72</v>
      </c>
      <c r="BC522" s="453">
        <v>66.430000000000007</v>
      </c>
      <c r="BD522" s="453">
        <v>131.38</v>
      </c>
      <c r="BE522" s="453">
        <v>150.84</v>
      </c>
      <c r="BF522" s="453">
        <v>134.91</v>
      </c>
      <c r="BG522" s="453">
        <v>136.74</v>
      </c>
      <c r="BH522" s="453">
        <v>96.48</v>
      </c>
      <c r="BI522" s="453">
        <v>44.61</v>
      </c>
      <c r="BJ522" s="453">
        <v>85.05</v>
      </c>
      <c r="BK522" s="453">
        <v>78.489999999999995</v>
      </c>
      <c r="BL522" s="453">
        <v>90.75</v>
      </c>
      <c r="BM522" s="453">
        <v>98.26</v>
      </c>
      <c r="BN522" s="453">
        <v>77.63</v>
      </c>
      <c r="BO522" s="453">
        <v>77.3</v>
      </c>
      <c r="BP522" s="453">
        <v>37.39</v>
      </c>
      <c r="BQ522" s="453">
        <v>122.17</v>
      </c>
      <c r="BR522" s="453">
        <v>77.2</v>
      </c>
    </row>
    <row r="523" spans="1:70">
      <c r="A523" s="3">
        <v>722</v>
      </c>
      <c r="B523" s="3">
        <v>95.600895522388086</v>
      </c>
      <c r="C523" s="473"/>
      <c r="D523" s="453">
        <v>27.96</v>
      </c>
      <c r="E523" s="453">
        <v>27.88</v>
      </c>
      <c r="F523" s="453">
        <v>25.1</v>
      </c>
      <c r="G523" s="453">
        <v>24.73</v>
      </c>
      <c r="H523" s="453">
        <v>21.66</v>
      </c>
      <c r="I523" s="453">
        <v>416.96</v>
      </c>
      <c r="J523" s="453">
        <v>26.88</v>
      </c>
      <c r="K523" s="453">
        <v>27.51</v>
      </c>
      <c r="L523" s="453">
        <v>27.74</v>
      </c>
      <c r="M523" s="453">
        <v>26.73</v>
      </c>
      <c r="N523" s="453">
        <v>26.16</v>
      </c>
      <c r="O523" s="453">
        <v>26.43</v>
      </c>
      <c r="P523" s="453">
        <v>27.75</v>
      </c>
      <c r="Q523" s="453">
        <v>24.57</v>
      </c>
      <c r="R523" s="7">
        <v>31.29</v>
      </c>
      <c r="S523" s="453">
        <v>21.27</v>
      </c>
      <c r="T523" s="453">
        <v>21.83</v>
      </c>
      <c r="U523" s="453">
        <v>26.36</v>
      </c>
      <c r="V523" s="453">
        <v>26.47</v>
      </c>
      <c r="W523" s="453">
        <v>33.479999999999997</v>
      </c>
      <c r="X523" s="453">
        <v>29.03</v>
      </c>
      <c r="Y523" s="453">
        <v>19.62</v>
      </c>
      <c r="Z523" s="453">
        <v>30.98</v>
      </c>
      <c r="AA523" s="453">
        <v>19.98</v>
      </c>
      <c r="AB523" s="453">
        <v>21.69</v>
      </c>
      <c r="AC523" s="453">
        <v>21.79</v>
      </c>
      <c r="AD523" s="453">
        <v>36.08</v>
      </c>
      <c r="AE523" s="453">
        <v>11.14</v>
      </c>
      <c r="AF523" s="453">
        <v>29.47</v>
      </c>
      <c r="AG523" s="453">
        <v>23.12</v>
      </c>
      <c r="AH523" s="453">
        <v>15.86</v>
      </c>
      <c r="AI523" s="453">
        <v>28</v>
      </c>
      <c r="AJ523" s="453">
        <v>16.73</v>
      </c>
      <c r="AK523" s="453">
        <v>2031.2</v>
      </c>
      <c r="AL523" s="453">
        <v>30.48</v>
      </c>
      <c r="AM523" s="453">
        <v>28.29</v>
      </c>
      <c r="AN523" s="453">
        <v>25.35</v>
      </c>
      <c r="AO523" s="453">
        <v>417.2</v>
      </c>
      <c r="AP523" s="453">
        <v>26.97</v>
      </c>
      <c r="AQ523" s="453">
        <v>24.01</v>
      </c>
      <c r="AR523" s="453">
        <v>37.01</v>
      </c>
      <c r="AS523" s="453">
        <v>40.950000000000003</v>
      </c>
      <c r="AT523" s="453">
        <v>25.62</v>
      </c>
      <c r="AU523" s="453">
        <v>10.7</v>
      </c>
      <c r="AV523" s="453">
        <v>27.04</v>
      </c>
      <c r="AW523" s="453">
        <v>37.35</v>
      </c>
      <c r="AX523" s="453">
        <v>21.4</v>
      </c>
      <c r="AY523" s="453">
        <v>27.46</v>
      </c>
      <c r="AZ523" s="453">
        <v>30.83</v>
      </c>
      <c r="BA523" s="453">
        <v>14.34</v>
      </c>
      <c r="BB523" s="453">
        <v>28.77</v>
      </c>
      <c r="BC523" s="453">
        <v>17.760000000000002</v>
      </c>
      <c r="BD523" s="453">
        <v>30.31</v>
      </c>
      <c r="BE523" s="453">
        <v>32.61</v>
      </c>
      <c r="BF523" s="453">
        <v>28.8</v>
      </c>
      <c r="BG523" s="453">
        <v>29.82</v>
      </c>
      <c r="BH523" s="453">
        <v>434.48</v>
      </c>
      <c r="BI523" s="453">
        <v>1105.8399999999999</v>
      </c>
      <c r="BJ523" s="453">
        <v>416.88</v>
      </c>
      <c r="BK523" s="453">
        <v>19.77</v>
      </c>
      <c r="BL523" s="453">
        <v>19.260000000000002</v>
      </c>
      <c r="BM523" s="453">
        <v>19.46</v>
      </c>
      <c r="BN523" s="453">
        <v>18.27</v>
      </c>
      <c r="BO523" s="453">
        <v>25.85</v>
      </c>
      <c r="BP523" s="453">
        <v>22.1</v>
      </c>
      <c r="BQ523" s="453">
        <v>35.6</v>
      </c>
      <c r="BR523" s="453">
        <v>41.23</v>
      </c>
    </row>
    <row r="524" spans="1:70">
      <c r="A524" s="3">
        <v>695</v>
      </c>
      <c r="B524" s="3">
        <v>92.004925373134327</v>
      </c>
      <c r="C524" s="473"/>
      <c r="D524" s="453">
        <v>87.47</v>
      </c>
      <c r="E524" s="453">
        <v>51.31</v>
      </c>
      <c r="F524" s="453">
        <v>67.22</v>
      </c>
      <c r="G524" s="453">
        <v>156.16</v>
      </c>
      <c r="H524" s="453">
        <v>145.74</v>
      </c>
      <c r="I524" s="453">
        <v>60.44</v>
      </c>
      <c r="J524" s="453">
        <v>76.45</v>
      </c>
      <c r="K524" s="453">
        <v>82.13</v>
      </c>
      <c r="L524" s="453">
        <v>77.819999999999993</v>
      </c>
      <c r="M524" s="453">
        <v>75.430000000000007</v>
      </c>
      <c r="N524" s="453">
        <v>82.58</v>
      </c>
      <c r="O524" s="453">
        <v>74.5</v>
      </c>
      <c r="P524" s="453">
        <v>146.01</v>
      </c>
      <c r="Q524" s="453">
        <v>92.76</v>
      </c>
      <c r="R524" s="7">
        <v>62.54</v>
      </c>
      <c r="S524" s="453">
        <v>47.11</v>
      </c>
      <c r="T524" s="453">
        <v>59.62</v>
      </c>
      <c r="U524" s="453">
        <v>140.83000000000001</v>
      </c>
      <c r="V524" s="453">
        <v>143.66</v>
      </c>
      <c r="W524" s="453">
        <v>139.96</v>
      </c>
      <c r="X524" s="453">
        <v>68.37</v>
      </c>
      <c r="Y524" s="453">
        <v>139.84</v>
      </c>
      <c r="Z524" s="453">
        <v>141.15</v>
      </c>
      <c r="AA524" s="453">
        <v>147.55000000000001</v>
      </c>
      <c r="AB524" s="453">
        <v>43.25</v>
      </c>
      <c r="AC524" s="453">
        <v>65.849999999999994</v>
      </c>
      <c r="AD524" s="453">
        <v>104.51</v>
      </c>
      <c r="AE524" s="453">
        <v>13.61</v>
      </c>
      <c r="AF524" s="453">
        <v>158.51</v>
      </c>
      <c r="AG524" s="453">
        <v>64.25</v>
      </c>
      <c r="AH524" s="453">
        <v>40.1</v>
      </c>
      <c r="AI524" s="453">
        <v>86.87</v>
      </c>
      <c r="AJ524" s="453">
        <v>155.47</v>
      </c>
      <c r="AK524" s="453">
        <v>60.62</v>
      </c>
      <c r="AL524" s="453">
        <v>67.45</v>
      </c>
      <c r="AM524" s="453">
        <v>59.04</v>
      </c>
      <c r="AN524" s="453">
        <v>88.36</v>
      </c>
      <c r="AO524" s="453">
        <v>66.44</v>
      </c>
      <c r="AP524" s="453">
        <v>57.86</v>
      </c>
      <c r="AQ524" s="453">
        <v>106.11</v>
      </c>
      <c r="AR524" s="453">
        <v>85.67</v>
      </c>
      <c r="AS524" s="453">
        <v>72.2</v>
      </c>
      <c r="AT524" s="453">
        <v>140.31</v>
      </c>
      <c r="AU524" s="453">
        <v>13.31</v>
      </c>
      <c r="AV524" s="453">
        <v>107.63</v>
      </c>
      <c r="AW524" s="453">
        <v>160.21</v>
      </c>
      <c r="AX524" s="453">
        <v>114.2</v>
      </c>
      <c r="AY524" s="453">
        <v>68.81</v>
      </c>
      <c r="AZ524" s="453">
        <v>64.680000000000007</v>
      </c>
      <c r="BA524" s="453">
        <v>12.11</v>
      </c>
      <c r="BB524" s="453">
        <v>57.29</v>
      </c>
      <c r="BC524" s="453">
        <v>123.15</v>
      </c>
      <c r="BD524" s="453">
        <v>176.22</v>
      </c>
      <c r="BE524" s="453">
        <v>132.66</v>
      </c>
      <c r="BF524" s="453">
        <v>178.31</v>
      </c>
      <c r="BG524" s="453">
        <v>179.66</v>
      </c>
      <c r="BH524" s="453">
        <v>74.52</v>
      </c>
      <c r="BI524" s="453">
        <v>41.09</v>
      </c>
      <c r="BJ524" s="453">
        <v>77.510000000000005</v>
      </c>
      <c r="BK524" s="453">
        <v>52.85</v>
      </c>
      <c r="BL524" s="453">
        <v>49.19</v>
      </c>
      <c r="BM524" s="453">
        <v>128.28</v>
      </c>
      <c r="BN524" s="453">
        <v>134.19</v>
      </c>
      <c r="BO524" s="453">
        <v>178.5</v>
      </c>
      <c r="BP524" s="453">
        <v>11.42</v>
      </c>
      <c r="BQ524" s="453">
        <v>64.66</v>
      </c>
      <c r="BR524" s="453">
        <v>60.75</v>
      </c>
    </row>
    <row r="525" spans="1:70">
      <c r="A525" s="3">
        <v>803</v>
      </c>
      <c r="B525" s="3">
        <v>86.124179104477605</v>
      </c>
      <c r="C525" s="473"/>
      <c r="D525" s="453">
        <v>9.1024999999999991</v>
      </c>
      <c r="E525" s="453">
        <v>8.1925000000000008</v>
      </c>
      <c r="F525" s="453">
        <v>9.0250000000000004</v>
      </c>
      <c r="G525" s="453">
        <v>110.76</v>
      </c>
      <c r="H525" s="453">
        <v>220.94</v>
      </c>
      <c r="I525" s="453">
        <v>252.86</v>
      </c>
      <c r="J525" s="453">
        <v>113.24</v>
      </c>
      <c r="K525" s="453">
        <v>101.56</v>
      </c>
      <c r="L525" s="453">
        <v>11.91</v>
      </c>
      <c r="M525" s="453">
        <v>108.2</v>
      </c>
      <c r="N525" s="453">
        <v>11.7925</v>
      </c>
      <c r="O525" s="453">
        <v>11.862500000000001</v>
      </c>
      <c r="P525" s="453">
        <v>105.28</v>
      </c>
      <c r="Q525" s="453">
        <v>111.46</v>
      </c>
      <c r="R525" s="7">
        <v>9.7850000000000001</v>
      </c>
      <c r="S525" s="453">
        <v>10.07</v>
      </c>
      <c r="T525" s="453">
        <v>9.9275000000000002</v>
      </c>
      <c r="U525" s="453">
        <v>10.445</v>
      </c>
      <c r="V525" s="453">
        <v>12.4475</v>
      </c>
      <c r="W525" s="453">
        <v>104.84</v>
      </c>
      <c r="X525" s="453">
        <v>140.82</v>
      </c>
      <c r="Y525" s="453">
        <v>10.907500000000001</v>
      </c>
      <c r="Z525" s="453">
        <v>10.79</v>
      </c>
      <c r="AA525" s="453">
        <v>11.27</v>
      </c>
      <c r="AB525" s="453">
        <v>11.0175</v>
      </c>
      <c r="AC525" s="453">
        <v>189.22</v>
      </c>
      <c r="AD525" s="453">
        <v>7.29</v>
      </c>
      <c r="AE525" s="453">
        <v>278.44</v>
      </c>
      <c r="AF525" s="453">
        <v>155.80000000000001</v>
      </c>
      <c r="AG525" s="453">
        <v>10.012499999999999</v>
      </c>
      <c r="AH525" s="453">
        <v>11.1875</v>
      </c>
      <c r="AI525" s="453">
        <v>141.62</v>
      </c>
      <c r="AJ525" s="453">
        <v>12.13</v>
      </c>
      <c r="AK525" s="453">
        <v>124.06</v>
      </c>
      <c r="AL525" s="453">
        <v>142.69999999999999</v>
      </c>
      <c r="AM525" s="453">
        <v>148.26</v>
      </c>
      <c r="AN525" s="453">
        <v>127.64</v>
      </c>
      <c r="AO525" s="453">
        <v>114.52</v>
      </c>
      <c r="AP525" s="453">
        <v>219.36</v>
      </c>
      <c r="AQ525" s="453">
        <v>12.03</v>
      </c>
      <c r="AR525" s="453">
        <v>177.28</v>
      </c>
      <c r="AS525" s="453">
        <v>144.58000000000001</v>
      </c>
      <c r="AT525" s="453">
        <v>154.28</v>
      </c>
      <c r="AU525" s="453">
        <v>244.94</v>
      </c>
      <c r="AV525" s="453">
        <v>12.2875</v>
      </c>
      <c r="AW525" s="453">
        <v>236.98</v>
      </c>
      <c r="AX525" s="453">
        <v>10.855</v>
      </c>
      <c r="AY525" s="453">
        <v>292.86</v>
      </c>
      <c r="AZ525" s="453">
        <v>140.02000000000001</v>
      </c>
      <c r="BA525" s="453">
        <v>2</v>
      </c>
      <c r="BB525" s="453">
        <v>10.6325</v>
      </c>
      <c r="BC525" s="453">
        <v>12.442500000000001</v>
      </c>
      <c r="BD525" s="453">
        <v>9.0749999999999993</v>
      </c>
      <c r="BE525" s="453">
        <v>100.12</v>
      </c>
      <c r="BF525" s="453">
        <v>10.94</v>
      </c>
      <c r="BG525" s="453">
        <v>9.1225000000000005</v>
      </c>
      <c r="BH525" s="453">
        <v>10.115</v>
      </c>
      <c r="BI525" s="453">
        <v>308.04000000000002</v>
      </c>
      <c r="BJ525" s="453">
        <v>157.6</v>
      </c>
      <c r="BK525" s="453">
        <v>9.6524999999999999</v>
      </c>
      <c r="BL525" s="453">
        <v>11.0275</v>
      </c>
      <c r="BM525" s="453">
        <v>12.42</v>
      </c>
      <c r="BN525" s="453">
        <v>10.88</v>
      </c>
      <c r="BO525" s="453">
        <v>126.8</v>
      </c>
      <c r="BP525" s="453">
        <v>2.1349999999999998</v>
      </c>
      <c r="BQ525" s="453">
        <v>180.5</v>
      </c>
      <c r="BR525" s="453">
        <v>149.96</v>
      </c>
    </row>
    <row r="526" spans="1:70">
      <c r="A526" s="3">
        <v>684</v>
      </c>
      <c r="B526" s="3">
        <v>82.997761194029863</v>
      </c>
      <c r="C526" s="473"/>
      <c r="D526" s="453">
        <v>89.91</v>
      </c>
      <c r="E526" s="453">
        <v>49.93</v>
      </c>
      <c r="F526" s="453">
        <v>91.04</v>
      </c>
      <c r="G526" s="453">
        <v>98.15</v>
      </c>
      <c r="H526" s="453">
        <v>40.32</v>
      </c>
      <c r="I526" s="453">
        <v>124.43</v>
      </c>
      <c r="J526" s="453">
        <v>93.99</v>
      </c>
      <c r="K526" s="453">
        <v>86.92</v>
      </c>
      <c r="L526" s="453">
        <v>88.77</v>
      </c>
      <c r="M526" s="453">
        <v>92.89</v>
      </c>
      <c r="N526" s="453">
        <v>100.58</v>
      </c>
      <c r="O526" s="453">
        <v>92.57</v>
      </c>
      <c r="P526" s="453">
        <v>98.16</v>
      </c>
      <c r="Q526" s="453">
        <v>89.54</v>
      </c>
      <c r="R526" s="7">
        <v>109.1</v>
      </c>
      <c r="S526" s="453">
        <v>131.24</v>
      </c>
      <c r="T526" s="453">
        <v>95.37</v>
      </c>
      <c r="U526" s="453">
        <v>73.62</v>
      </c>
      <c r="V526" s="453">
        <v>53.48</v>
      </c>
      <c r="W526" s="453">
        <v>53.01</v>
      </c>
      <c r="X526" s="453">
        <v>95.01</v>
      </c>
      <c r="Y526" s="453">
        <v>82.52</v>
      </c>
      <c r="Z526" s="453">
        <v>66.42</v>
      </c>
      <c r="AA526" s="453">
        <v>100.14</v>
      </c>
      <c r="AB526" s="453">
        <v>72.12</v>
      </c>
      <c r="AC526" s="453">
        <v>60.59</v>
      </c>
      <c r="AD526" s="453">
        <v>92.81</v>
      </c>
      <c r="AE526" s="453">
        <v>97.32</v>
      </c>
      <c r="AF526" s="453">
        <v>90.43</v>
      </c>
      <c r="AG526" s="453">
        <v>88.01</v>
      </c>
      <c r="AH526" s="453">
        <v>93.67</v>
      </c>
      <c r="AI526" s="453">
        <v>47.52</v>
      </c>
      <c r="AJ526" s="453">
        <v>125.65</v>
      </c>
      <c r="AK526" s="453">
        <v>70.63</v>
      </c>
      <c r="AL526" s="453">
        <v>79.260000000000005</v>
      </c>
      <c r="AM526" s="453">
        <v>67.959999999999994</v>
      </c>
      <c r="AN526" s="453">
        <v>102.57</v>
      </c>
      <c r="AO526" s="453">
        <v>85.89</v>
      </c>
      <c r="AP526" s="453">
        <v>66.42</v>
      </c>
      <c r="AQ526" s="453">
        <v>80.34</v>
      </c>
      <c r="AR526" s="453">
        <v>62.22</v>
      </c>
      <c r="AS526" s="453">
        <v>112.66</v>
      </c>
      <c r="AT526" s="453">
        <v>109.73</v>
      </c>
      <c r="AU526" s="453">
        <v>102.97</v>
      </c>
      <c r="AV526" s="453">
        <v>63.06</v>
      </c>
      <c r="AW526" s="453">
        <v>56.84</v>
      </c>
      <c r="AX526" s="453">
        <v>101.92</v>
      </c>
      <c r="AY526" s="453">
        <v>20.76</v>
      </c>
      <c r="AZ526" s="453">
        <v>95.23</v>
      </c>
      <c r="BA526" s="453">
        <v>57.45</v>
      </c>
      <c r="BB526" s="453">
        <v>92.25</v>
      </c>
      <c r="BC526" s="453">
        <v>85.33</v>
      </c>
      <c r="BD526" s="453">
        <v>80.010000000000005</v>
      </c>
      <c r="BE526" s="453">
        <v>57.97</v>
      </c>
      <c r="BF526" s="453">
        <v>90.09</v>
      </c>
      <c r="BG526" s="453">
        <v>74.45</v>
      </c>
      <c r="BH526" s="453">
        <v>59.11</v>
      </c>
      <c r="BI526" s="453">
        <v>26.85</v>
      </c>
      <c r="BJ526" s="453">
        <v>97.53</v>
      </c>
      <c r="BK526" s="453">
        <v>84.95</v>
      </c>
      <c r="BL526" s="453">
        <v>70.14</v>
      </c>
      <c r="BM526" s="453">
        <v>91</v>
      </c>
      <c r="BN526" s="453">
        <v>87.92</v>
      </c>
      <c r="BO526" s="453">
        <v>105.16</v>
      </c>
      <c r="BP526" s="453">
        <v>61.12</v>
      </c>
      <c r="BQ526" s="453">
        <v>143.96</v>
      </c>
      <c r="BR526" s="453">
        <v>51.87</v>
      </c>
    </row>
    <row r="527" spans="1:70">
      <c r="A527" s="3">
        <v>738</v>
      </c>
      <c r="B527" s="3">
        <v>82.738955223880581</v>
      </c>
      <c r="C527" s="473"/>
      <c r="D527" s="453">
        <v>60.83</v>
      </c>
      <c r="E527" s="453">
        <v>147.69999999999999</v>
      </c>
      <c r="F527" s="453">
        <v>143.66999999999999</v>
      </c>
      <c r="G527" s="453">
        <v>107.25</v>
      </c>
      <c r="H527" s="453">
        <v>48.64</v>
      </c>
      <c r="I527" s="453">
        <v>49.36</v>
      </c>
      <c r="J527" s="453">
        <v>68.23</v>
      </c>
      <c r="K527" s="453">
        <v>91.37</v>
      </c>
      <c r="L527" s="453">
        <v>71.22</v>
      </c>
      <c r="M527" s="453">
        <v>68.69</v>
      </c>
      <c r="N527" s="453">
        <v>68.989999999999995</v>
      </c>
      <c r="O527" s="453">
        <v>144.32</v>
      </c>
      <c r="P527" s="453">
        <v>90.44</v>
      </c>
      <c r="Q527" s="453">
        <v>69.61</v>
      </c>
      <c r="R527" s="7">
        <v>74.92</v>
      </c>
      <c r="S527" s="453">
        <v>87.75</v>
      </c>
      <c r="T527" s="453">
        <v>83.8</v>
      </c>
      <c r="U527" s="453">
        <v>92.46</v>
      </c>
      <c r="V527" s="453">
        <v>72.180000000000007</v>
      </c>
      <c r="W527" s="453">
        <v>70.400000000000006</v>
      </c>
      <c r="X527" s="453">
        <v>87.63</v>
      </c>
      <c r="Y527" s="453">
        <v>106.76</v>
      </c>
      <c r="Z527" s="453">
        <v>71.37</v>
      </c>
      <c r="AA527" s="453">
        <v>96.95</v>
      </c>
      <c r="AB527" s="453">
        <v>87.14</v>
      </c>
      <c r="AC527" s="453">
        <v>75.010000000000005</v>
      </c>
      <c r="AD527" s="453">
        <v>111.34</v>
      </c>
      <c r="AE527" s="453">
        <v>13.64</v>
      </c>
      <c r="AF527" s="453">
        <v>73.12</v>
      </c>
      <c r="AG527" s="453">
        <v>90.4</v>
      </c>
      <c r="AH527" s="453">
        <v>80.37</v>
      </c>
      <c r="AI527" s="453">
        <v>114.49</v>
      </c>
      <c r="AJ527" s="453">
        <v>70.75</v>
      </c>
      <c r="AK527" s="453">
        <v>122.76</v>
      </c>
      <c r="AL527" s="453">
        <v>95.68</v>
      </c>
      <c r="AM527" s="453">
        <v>49.02</v>
      </c>
      <c r="AN527" s="453">
        <v>107.47</v>
      </c>
      <c r="AO527" s="453">
        <v>116.28</v>
      </c>
      <c r="AP527" s="453">
        <v>59.28</v>
      </c>
      <c r="AQ527" s="453">
        <v>106.95</v>
      </c>
      <c r="AR527" s="453">
        <v>55.17</v>
      </c>
      <c r="AS527" s="453">
        <v>108.52</v>
      </c>
      <c r="AT527" s="453">
        <v>129.86000000000001</v>
      </c>
      <c r="AU527" s="453">
        <v>13.12</v>
      </c>
      <c r="AV527" s="453">
        <v>118.62</v>
      </c>
      <c r="AW527" s="453">
        <v>124.25</v>
      </c>
      <c r="AX527" s="453">
        <v>84.46</v>
      </c>
      <c r="AY527" s="453">
        <v>12.81</v>
      </c>
      <c r="AZ527" s="453">
        <v>97.66</v>
      </c>
      <c r="BA527" s="453">
        <v>70.540000000000006</v>
      </c>
      <c r="BB527" s="453">
        <v>100.17</v>
      </c>
      <c r="BC527" s="453">
        <v>70.13</v>
      </c>
      <c r="BD527" s="453">
        <v>55.82</v>
      </c>
      <c r="BE527" s="453">
        <v>68.900000000000006</v>
      </c>
      <c r="BF527" s="453">
        <v>53.73</v>
      </c>
      <c r="BG527" s="453">
        <v>51.19</v>
      </c>
      <c r="BH527" s="453">
        <v>117.29</v>
      </c>
      <c r="BI527" s="453">
        <v>13.79</v>
      </c>
      <c r="BJ527" s="453">
        <v>92.31</v>
      </c>
      <c r="BK527" s="453">
        <v>90.75</v>
      </c>
      <c r="BL527" s="453">
        <v>82.65</v>
      </c>
      <c r="BM527" s="453">
        <v>82.85</v>
      </c>
      <c r="BN527" s="453">
        <v>77.8</v>
      </c>
      <c r="BO527" s="453">
        <v>110.77</v>
      </c>
      <c r="BP527" s="453">
        <v>64.28</v>
      </c>
      <c r="BQ527" s="453">
        <v>104.93</v>
      </c>
      <c r="BR527" s="453">
        <v>42.9</v>
      </c>
    </row>
    <row r="528" spans="1:70">
      <c r="A528" s="3">
        <v>847</v>
      </c>
      <c r="B528" s="3">
        <v>81.876138059701503</v>
      </c>
      <c r="C528" s="473"/>
      <c r="D528" s="453">
        <v>125</v>
      </c>
      <c r="E528" s="453">
        <v>80.33</v>
      </c>
      <c r="F528" s="453">
        <v>5.7024999999999997</v>
      </c>
      <c r="G528" s="453">
        <v>236.58</v>
      </c>
      <c r="H528" s="453">
        <v>5.1275000000000004</v>
      </c>
      <c r="I528" s="453">
        <v>57.61</v>
      </c>
      <c r="J528" s="453">
        <v>171.7</v>
      </c>
      <c r="K528" s="453">
        <v>172.55</v>
      </c>
      <c r="L528" s="453">
        <v>175.42</v>
      </c>
      <c r="M528" s="453">
        <v>188.43</v>
      </c>
      <c r="N528" s="453">
        <v>228.09</v>
      </c>
      <c r="O528" s="453">
        <v>108.93</v>
      </c>
      <c r="P528" s="453">
        <v>162.27000000000001</v>
      </c>
      <c r="Q528" s="453">
        <v>176.23</v>
      </c>
      <c r="R528" s="7">
        <v>93.75</v>
      </c>
      <c r="S528" s="453">
        <v>80.13</v>
      </c>
      <c r="T528" s="453">
        <v>80.849999999999994</v>
      </c>
      <c r="U528" s="453">
        <v>3.3325</v>
      </c>
      <c r="V528" s="453">
        <v>159.88</v>
      </c>
      <c r="W528" s="453">
        <v>76.73</v>
      </c>
      <c r="X528" s="453">
        <v>53.64</v>
      </c>
      <c r="Y528" s="453">
        <v>3.74125</v>
      </c>
      <c r="Z528" s="453">
        <v>4.2149999999999999</v>
      </c>
      <c r="AA528" s="453">
        <v>3.7762500000000001</v>
      </c>
      <c r="AB528" s="453">
        <v>53.28</v>
      </c>
      <c r="AC528" s="453">
        <v>3.76125</v>
      </c>
      <c r="AD528" s="453">
        <v>2.8812500000000001</v>
      </c>
      <c r="AE528" s="453">
        <v>186.68</v>
      </c>
      <c r="AF528" s="453">
        <v>129</v>
      </c>
      <c r="AG528" s="453">
        <v>55.4</v>
      </c>
      <c r="AH528" s="453">
        <v>60.9</v>
      </c>
      <c r="AI528" s="453">
        <v>73.28</v>
      </c>
      <c r="AJ528" s="453">
        <v>84.38</v>
      </c>
      <c r="AK528" s="453">
        <v>4.5387500000000003</v>
      </c>
      <c r="AL528" s="453">
        <v>63.29</v>
      </c>
      <c r="AM528" s="453">
        <v>270.22000000000003</v>
      </c>
      <c r="AN528" s="453">
        <v>185.61</v>
      </c>
      <c r="AO528" s="453">
        <v>5.1074999999999999</v>
      </c>
      <c r="AP528" s="453">
        <v>52.62</v>
      </c>
      <c r="AQ528" s="453">
        <v>128.47999999999999</v>
      </c>
      <c r="AR528" s="453">
        <v>61.17</v>
      </c>
      <c r="AS528" s="453">
        <v>5.2862499999999999</v>
      </c>
      <c r="AT528" s="453">
        <v>131.47</v>
      </c>
      <c r="AU528" s="453">
        <v>169.3</v>
      </c>
      <c r="AV528" s="453">
        <v>81.66</v>
      </c>
      <c r="AW528" s="453">
        <v>72.290000000000006</v>
      </c>
      <c r="AX528" s="453">
        <v>3.8312499999999998</v>
      </c>
      <c r="AY528" s="453">
        <v>2.0950000000000002</v>
      </c>
      <c r="AZ528" s="453">
        <v>52.91</v>
      </c>
      <c r="BA528" s="453">
        <v>4.2637499999999999</v>
      </c>
      <c r="BB528" s="453">
        <v>64.489999999999995</v>
      </c>
      <c r="BC528" s="453">
        <v>6.2</v>
      </c>
      <c r="BD528" s="453">
        <v>122.72</v>
      </c>
      <c r="BE528" s="453">
        <v>164.09</v>
      </c>
      <c r="BF528" s="453">
        <v>123.2</v>
      </c>
      <c r="BG528" s="453">
        <v>136.46</v>
      </c>
      <c r="BH528" s="453">
        <v>51.14</v>
      </c>
      <c r="BI528" s="453">
        <v>58.49</v>
      </c>
      <c r="BJ528" s="453">
        <v>5.3937499999999998</v>
      </c>
      <c r="BK528" s="453">
        <v>2.5924999999999998</v>
      </c>
      <c r="BL528" s="453">
        <v>2.9925000000000002</v>
      </c>
      <c r="BM528" s="453">
        <v>56.09</v>
      </c>
      <c r="BN528" s="453">
        <v>6</v>
      </c>
      <c r="BO528" s="453">
        <v>144.22</v>
      </c>
      <c r="BP528" s="453">
        <v>75.27</v>
      </c>
      <c r="BQ528" s="453">
        <v>3.5525000000000002</v>
      </c>
      <c r="BR528" s="453">
        <v>65.08</v>
      </c>
    </row>
    <row r="529" spans="1:70">
      <c r="A529" s="3">
        <v>751</v>
      </c>
      <c r="B529" s="3">
        <v>81.379104477611946</v>
      </c>
      <c r="C529" s="473"/>
      <c r="D529" s="453">
        <v>38.51</v>
      </c>
      <c r="E529" s="453">
        <v>63.34</v>
      </c>
      <c r="F529" s="453">
        <v>62.24</v>
      </c>
      <c r="G529" s="453">
        <v>83.8</v>
      </c>
      <c r="H529" s="453">
        <v>29.73</v>
      </c>
      <c r="I529" s="453">
        <v>34.65</v>
      </c>
      <c r="J529" s="453">
        <v>83.04</v>
      </c>
      <c r="K529" s="453">
        <v>84.56</v>
      </c>
      <c r="L529" s="453">
        <v>85.77</v>
      </c>
      <c r="M529" s="453">
        <v>84.03</v>
      </c>
      <c r="N529" s="453">
        <v>84.49</v>
      </c>
      <c r="O529" s="453">
        <v>83.47</v>
      </c>
      <c r="P529" s="453">
        <v>83.99</v>
      </c>
      <c r="Q529" s="453">
        <v>84.05</v>
      </c>
      <c r="R529" s="7">
        <v>143.4</v>
      </c>
      <c r="S529" s="453">
        <v>124.12</v>
      </c>
      <c r="T529" s="453">
        <v>118.17</v>
      </c>
      <c r="U529" s="453">
        <v>26.09</v>
      </c>
      <c r="V529" s="453">
        <v>80.52</v>
      </c>
      <c r="W529" s="453">
        <v>78.989999999999995</v>
      </c>
      <c r="X529" s="453">
        <v>89.38</v>
      </c>
      <c r="Y529" s="453">
        <v>30.13</v>
      </c>
      <c r="Z529" s="453">
        <v>26.53</v>
      </c>
      <c r="AA529" s="453">
        <v>29.06</v>
      </c>
      <c r="AB529" s="453">
        <v>31.94</v>
      </c>
      <c r="AC529" s="453">
        <v>83.59</v>
      </c>
      <c r="AD529" s="453">
        <v>31.44</v>
      </c>
      <c r="AE529" s="453">
        <v>174.21</v>
      </c>
      <c r="AF529" s="453">
        <v>128.37</v>
      </c>
      <c r="AG529" s="453">
        <v>123.06</v>
      </c>
      <c r="AH529" s="453">
        <v>52.31</v>
      </c>
      <c r="AI529" s="453">
        <v>76.81</v>
      </c>
      <c r="AJ529" s="453">
        <v>78.31</v>
      </c>
      <c r="AK529" s="453">
        <v>39</v>
      </c>
      <c r="AL529" s="453">
        <v>70.13</v>
      </c>
      <c r="AM529" s="453">
        <v>154.82</v>
      </c>
      <c r="AN529" s="453">
        <v>93.07</v>
      </c>
      <c r="AO529" s="453">
        <v>55.62</v>
      </c>
      <c r="AP529" s="453">
        <v>93.77</v>
      </c>
      <c r="AQ529" s="453">
        <v>80.3</v>
      </c>
      <c r="AR529" s="453">
        <v>125.23</v>
      </c>
      <c r="AS529" s="453">
        <v>39.409999999999997</v>
      </c>
      <c r="AT529" s="453">
        <v>143.9</v>
      </c>
      <c r="AU529" s="453">
        <v>115.69</v>
      </c>
      <c r="AV529" s="453">
        <v>53.63</v>
      </c>
      <c r="AW529" s="453">
        <v>55.7</v>
      </c>
      <c r="AX529" s="453">
        <v>153.25</v>
      </c>
      <c r="AY529" s="453">
        <v>45.77</v>
      </c>
      <c r="AZ529" s="453">
        <v>71.91</v>
      </c>
      <c r="BA529" s="453">
        <v>16.37</v>
      </c>
      <c r="BB529" s="453">
        <v>103.71</v>
      </c>
      <c r="BC529" s="453">
        <v>69.430000000000007</v>
      </c>
      <c r="BD529" s="453">
        <v>73.87</v>
      </c>
      <c r="BE529" s="453">
        <v>81.3</v>
      </c>
      <c r="BF529" s="453">
        <v>77.17</v>
      </c>
      <c r="BG529" s="453">
        <v>76.459999999999994</v>
      </c>
      <c r="BH529" s="453">
        <v>38.619999999999997</v>
      </c>
      <c r="BI529" s="453">
        <v>135.49</v>
      </c>
      <c r="BJ529" s="453">
        <v>196.97</v>
      </c>
      <c r="BK529" s="453">
        <v>34.17</v>
      </c>
      <c r="BL529" s="453">
        <v>110.74</v>
      </c>
      <c r="BM529" s="453">
        <v>86.51</v>
      </c>
      <c r="BN529" s="453">
        <v>78.7</v>
      </c>
      <c r="BO529" s="453">
        <v>118.17</v>
      </c>
      <c r="BP529" s="453">
        <v>23.02</v>
      </c>
      <c r="BQ529" s="453">
        <v>124.19</v>
      </c>
      <c r="BR529" s="453">
        <v>104.21</v>
      </c>
    </row>
    <row r="530" spans="1:70">
      <c r="A530" s="3">
        <v>846</v>
      </c>
      <c r="B530" s="3">
        <v>79.148656716417918</v>
      </c>
      <c r="C530" s="473"/>
      <c r="D530" s="453">
        <v>87.64</v>
      </c>
      <c r="E530" s="453">
        <v>95.04</v>
      </c>
      <c r="F530" s="453">
        <v>34.76</v>
      </c>
      <c r="G530" s="453">
        <v>142.22</v>
      </c>
      <c r="H530" s="453">
        <v>18.84</v>
      </c>
      <c r="I530" s="453">
        <v>18.98</v>
      </c>
      <c r="J530" s="453">
        <v>121.5</v>
      </c>
      <c r="K530" s="453">
        <v>123.1</v>
      </c>
      <c r="L530" s="453">
        <v>132.13999999999999</v>
      </c>
      <c r="M530" s="453">
        <v>83.42</v>
      </c>
      <c r="N530" s="453">
        <v>129.18</v>
      </c>
      <c r="O530" s="453">
        <v>37.14</v>
      </c>
      <c r="P530" s="453">
        <v>84.16</v>
      </c>
      <c r="Q530" s="453">
        <v>95.6</v>
      </c>
      <c r="R530" s="7">
        <v>56.6</v>
      </c>
      <c r="S530" s="453">
        <v>47.82</v>
      </c>
      <c r="T530" s="453">
        <v>51.84</v>
      </c>
      <c r="U530" s="453">
        <v>17.920000000000002</v>
      </c>
      <c r="V530" s="453">
        <v>75.400000000000006</v>
      </c>
      <c r="W530" s="453">
        <v>46.72</v>
      </c>
      <c r="X530" s="453">
        <v>21.42</v>
      </c>
      <c r="Y530" s="453">
        <v>17.88</v>
      </c>
      <c r="Z530" s="453">
        <v>18.399999999999999</v>
      </c>
      <c r="AA530" s="453">
        <v>20.239999999999998</v>
      </c>
      <c r="AB530" s="453">
        <v>44.22</v>
      </c>
      <c r="AC530" s="453">
        <v>22.54</v>
      </c>
      <c r="AD530" s="453">
        <v>22.6</v>
      </c>
      <c r="AE530" s="453">
        <v>373.36</v>
      </c>
      <c r="AF530" s="453">
        <v>59.36</v>
      </c>
      <c r="AG530" s="453">
        <v>28.88</v>
      </c>
      <c r="AH530" s="453">
        <v>24.74</v>
      </c>
      <c r="AI530" s="453">
        <v>28.72</v>
      </c>
      <c r="AJ530" s="453">
        <v>43.86</v>
      </c>
      <c r="AK530" s="453">
        <v>35.6</v>
      </c>
      <c r="AL530" s="453">
        <v>52.02</v>
      </c>
      <c r="AM530" s="453">
        <v>540.44000000000005</v>
      </c>
      <c r="AN530" s="453">
        <v>88.36</v>
      </c>
      <c r="AO530" s="453">
        <v>32.520000000000003</v>
      </c>
      <c r="AP530" s="453">
        <v>40.619999999999997</v>
      </c>
      <c r="AQ530" s="453">
        <v>61.02</v>
      </c>
      <c r="AR530" s="453">
        <v>76</v>
      </c>
      <c r="AS530" s="453">
        <v>37.159999999999997</v>
      </c>
      <c r="AT530" s="453">
        <v>50.16</v>
      </c>
      <c r="AU530" s="453">
        <v>338.6</v>
      </c>
      <c r="AV530" s="453">
        <v>128.66</v>
      </c>
      <c r="AW530" s="453">
        <v>148.08000000000001</v>
      </c>
      <c r="AX530" s="453">
        <v>59.62</v>
      </c>
      <c r="AY530" s="453">
        <v>112.76</v>
      </c>
      <c r="AZ530" s="453">
        <v>20.96</v>
      </c>
      <c r="BA530" s="453">
        <v>108.4</v>
      </c>
      <c r="BB530" s="453">
        <v>58.22</v>
      </c>
      <c r="BC530" s="453">
        <v>53.06</v>
      </c>
      <c r="BD530" s="453">
        <v>109.46</v>
      </c>
      <c r="BE530" s="453">
        <v>113.1</v>
      </c>
      <c r="BF530" s="453">
        <v>100.68</v>
      </c>
      <c r="BG530" s="453">
        <v>97.6</v>
      </c>
      <c r="BH530" s="453">
        <v>33.58</v>
      </c>
      <c r="BI530" s="453">
        <v>32.32</v>
      </c>
      <c r="BJ530" s="453">
        <v>29.42</v>
      </c>
      <c r="BK530" s="453">
        <v>18.36</v>
      </c>
      <c r="BL530" s="453">
        <v>18.36</v>
      </c>
      <c r="BM530" s="453">
        <v>57.12</v>
      </c>
      <c r="BN530" s="453">
        <v>59.1</v>
      </c>
      <c r="BO530" s="453">
        <v>103.2</v>
      </c>
      <c r="BP530" s="453">
        <v>188.84</v>
      </c>
      <c r="BQ530" s="453">
        <v>30.2</v>
      </c>
      <c r="BR530" s="453">
        <v>43.12</v>
      </c>
    </row>
    <row r="531" spans="1:70">
      <c r="A531" s="3">
        <v>649</v>
      </c>
      <c r="B531" s="3">
        <v>78.7737313432836</v>
      </c>
      <c r="C531" s="473"/>
      <c r="D531" s="453">
        <v>82.18</v>
      </c>
      <c r="E531" s="453">
        <v>62.24</v>
      </c>
      <c r="F531" s="453">
        <v>81.540000000000006</v>
      </c>
      <c r="G531" s="453">
        <v>55.26</v>
      </c>
      <c r="H531" s="453">
        <v>56.7</v>
      </c>
      <c r="I531" s="453">
        <v>63.88</v>
      </c>
      <c r="J531" s="453">
        <v>60.38</v>
      </c>
      <c r="K531" s="453">
        <v>55.88</v>
      </c>
      <c r="L531" s="453">
        <v>56.5</v>
      </c>
      <c r="M531" s="453">
        <v>58.56</v>
      </c>
      <c r="N531" s="453">
        <v>55.62</v>
      </c>
      <c r="O531" s="453">
        <v>54.86</v>
      </c>
      <c r="P531" s="453">
        <v>60.58</v>
      </c>
      <c r="Q531" s="453">
        <v>56.9</v>
      </c>
      <c r="R531" s="7">
        <v>78.86</v>
      </c>
      <c r="S531" s="453">
        <v>68.260000000000005</v>
      </c>
      <c r="T531" s="453">
        <v>70.599999999999994</v>
      </c>
      <c r="U531" s="453">
        <v>59.78</v>
      </c>
      <c r="V531" s="453">
        <v>65.5</v>
      </c>
      <c r="W531" s="453">
        <v>40.46</v>
      </c>
      <c r="X531" s="453">
        <v>72.06</v>
      </c>
      <c r="Y531" s="453">
        <v>60.02</v>
      </c>
      <c r="Z531" s="453">
        <v>64.16</v>
      </c>
      <c r="AA531" s="453">
        <v>59.46</v>
      </c>
      <c r="AB531" s="453">
        <v>78.78</v>
      </c>
      <c r="AC531" s="453">
        <v>69.92</v>
      </c>
      <c r="AD531" s="453">
        <v>54.1</v>
      </c>
      <c r="AE531" s="453">
        <v>133.08000000000001</v>
      </c>
      <c r="AF531" s="453">
        <v>61.98</v>
      </c>
      <c r="AG531" s="453">
        <v>64.42</v>
      </c>
      <c r="AH531" s="453">
        <v>78.2</v>
      </c>
      <c r="AI531" s="453">
        <v>59.82</v>
      </c>
      <c r="AJ531" s="453">
        <v>53.92</v>
      </c>
      <c r="AK531" s="453">
        <v>100.38</v>
      </c>
      <c r="AL531" s="453">
        <v>48.32</v>
      </c>
      <c r="AM531" s="453">
        <v>46.98</v>
      </c>
      <c r="AN531" s="453">
        <v>59.26</v>
      </c>
      <c r="AO531" s="453">
        <v>73.2</v>
      </c>
      <c r="AP531" s="453">
        <v>66.900000000000006</v>
      </c>
      <c r="AQ531" s="453">
        <v>68.680000000000007</v>
      </c>
      <c r="AR531" s="453">
        <v>88.34</v>
      </c>
      <c r="AS531" s="453">
        <v>67.099999999999994</v>
      </c>
      <c r="AT531" s="453">
        <v>63.14</v>
      </c>
      <c r="AU531" s="453">
        <v>98.76</v>
      </c>
      <c r="AV531" s="453">
        <v>50.64</v>
      </c>
      <c r="AW531" s="453">
        <v>60.92</v>
      </c>
      <c r="AX531" s="453">
        <v>64.760000000000005</v>
      </c>
      <c r="AY531" s="453">
        <v>36.54</v>
      </c>
      <c r="AZ531" s="453">
        <v>61.32</v>
      </c>
      <c r="BA531" s="453">
        <v>227.08</v>
      </c>
      <c r="BB531" s="453">
        <v>67.319999999999993</v>
      </c>
      <c r="BC531" s="453">
        <v>56.12</v>
      </c>
      <c r="BD531" s="453">
        <v>54.56</v>
      </c>
      <c r="BE531" s="453">
        <v>147.88</v>
      </c>
      <c r="BF531" s="453">
        <v>62.12</v>
      </c>
      <c r="BG531" s="453">
        <v>109.48</v>
      </c>
      <c r="BH531" s="453">
        <v>57.24</v>
      </c>
      <c r="BI531" s="453">
        <v>186.54</v>
      </c>
      <c r="BJ531" s="453">
        <v>114.74</v>
      </c>
      <c r="BK531" s="453">
        <v>71.180000000000007</v>
      </c>
      <c r="BL531" s="453">
        <v>63.34</v>
      </c>
      <c r="BM531" s="453">
        <v>61.22</v>
      </c>
      <c r="BN531" s="453">
        <v>49.3</v>
      </c>
      <c r="BO531" s="453">
        <v>73.459999999999994</v>
      </c>
      <c r="BP531" s="453">
        <v>128.74</v>
      </c>
      <c r="BQ531" s="453">
        <v>407.7</v>
      </c>
      <c r="BR531" s="453">
        <v>130.12</v>
      </c>
    </row>
    <row r="532" spans="1:70">
      <c r="A532" s="3">
        <v>717</v>
      </c>
      <c r="B532" s="3">
        <v>76.845970149253716</v>
      </c>
      <c r="C532" s="473"/>
      <c r="D532" s="453">
        <v>65.83</v>
      </c>
      <c r="E532" s="453">
        <v>28.24</v>
      </c>
      <c r="F532" s="453">
        <v>56.73</v>
      </c>
      <c r="G532" s="453">
        <v>69.02</v>
      </c>
      <c r="H532" s="453">
        <v>107.8</v>
      </c>
      <c r="I532" s="453">
        <v>207.57</v>
      </c>
      <c r="J532" s="453">
        <v>70.45</v>
      </c>
      <c r="K532" s="453">
        <v>73.16</v>
      </c>
      <c r="L532" s="453">
        <v>67.84</v>
      </c>
      <c r="M532" s="453">
        <v>65.17</v>
      </c>
      <c r="N532" s="453">
        <v>68.06</v>
      </c>
      <c r="O532" s="453">
        <v>61.03</v>
      </c>
      <c r="P532" s="453">
        <v>77.02</v>
      </c>
      <c r="Q532" s="453">
        <v>59.87</v>
      </c>
      <c r="R532" s="7">
        <v>32.130000000000003</v>
      </c>
      <c r="S532" s="453">
        <v>26.6</v>
      </c>
      <c r="T532" s="453">
        <v>27.8</v>
      </c>
      <c r="U532" s="453">
        <v>194.69</v>
      </c>
      <c r="V532" s="453">
        <v>74.260000000000005</v>
      </c>
      <c r="W532" s="453">
        <v>28.39</v>
      </c>
      <c r="X532" s="453">
        <v>27.12</v>
      </c>
      <c r="Y532" s="453">
        <v>31.74</v>
      </c>
      <c r="Z532" s="453">
        <v>74.180000000000007</v>
      </c>
      <c r="AA532" s="453">
        <v>34.49</v>
      </c>
      <c r="AB532" s="453">
        <v>96.08</v>
      </c>
      <c r="AC532" s="453">
        <v>130.36000000000001</v>
      </c>
      <c r="AD532" s="453">
        <v>41.07</v>
      </c>
      <c r="AE532" s="453">
        <v>30.2</v>
      </c>
      <c r="AF532" s="453">
        <v>59.08</v>
      </c>
      <c r="AG532" s="453">
        <v>26.9</v>
      </c>
      <c r="AH532" s="453">
        <v>60.88</v>
      </c>
      <c r="AI532" s="453">
        <v>46.33</v>
      </c>
      <c r="AJ532" s="453">
        <v>57.62</v>
      </c>
      <c r="AK532" s="453">
        <v>253.9</v>
      </c>
      <c r="AL532" s="453">
        <v>56.8</v>
      </c>
      <c r="AM532" s="453">
        <v>42.59</v>
      </c>
      <c r="AN532" s="453">
        <v>81.569999999999993</v>
      </c>
      <c r="AO532" s="453">
        <v>231.56</v>
      </c>
      <c r="AP532" s="453">
        <v>16.03</v>
      </c>
      <c r="AQ532" s="453">
        <v>78.37</v>
      </c>
      <c r="AR532" s="453">
        <v>117.01</v>
      </c>
      <c r="AS532" s="453">
        <v>172.48</v>
      </c>
      <c r="AT532" s="453">
        <v>55.6</v>
      </c>
      <c r="AU532" s="453">
        <v>25.75</v>
      </c>
      <c r="AV532" s="453">
        <v>114.53</v>
      </c>
      <c r="AW532" s="453">
        <v>39.47</v>
      </c>
      <c r="AX532" s="453">
        <v>49.69</v>
      </c>
      <c r="AY532" s="453">
        <v>31.47</v>
      </c>
      <c r="AZ532" s="453">
        <v>28.06</v>
      </c>
      <c r="BA532" s="453">
        <v>67.430000000000007</v>
      </c>
      <c r="BB532" s="453">
        <v>59.45</v>
      </c>
      <c r="BC532" s="453">
        <v>91.47</v>
      </c>
      <c r="BD532" s="453">
        <v>80.06</v>
      </c>
      <c r="BE532" s="453">
        <v>78.319999999999993</v>
      </c>
      <c r="BF532" s="453">
        <v>81.31</v>
      </c>
      <c r="BG532" s="453">
        <v>80.36</v>
      </c>
      <c r="BH532" s="453">
        <v>70.61</v>
      </c>
      <c r="BI532" s="453">
        <v>17.41</v>
      </c>
      <c r="BJ532" s="453">
        <v>60.71</v>
      </c>
      <c r="BK532" s="453">
        <v>22.06</v>
      </c>
      <c r="BL532" s="453">
        <v>25.54</v>
      </c>
      <c r="BM532" s="453">
        <v>57.78</v>
      </c>
      <c r="BN532" s="453">
        <v>80.489999999999995</v>
      </c>
      <c r="BO532" s="453">
        <v>69.83</v>
      </c>
      <c r="BP532" s="453">
        <v>236.68</v>
      </c>
      <c r="BQ532" s="453">
        <v>203.85</v>
      </c>
      <c r="BR532" s="453">
        <v>192.73</v>
      </c>
    </row>
    <row r="533" spans="1:70">
      <c r="A533" s="3">
        <v>845</v>
      </c>
      <c r="B533" s="3">
        <v>73.451343283582105</v>
      </c>
      <c r="C533" s="473"/>
      <c r="D533" s="453">
        <v>131.66</v>
      </c>
      <c r="E533" s="453">
        <v>5.8550000000000004</v>
      </c>
      <c r="F533" s="453">
        <v>5.8112500000000002</v>
      </c>
      <c r="G533" s="453">
        <v>166.86</v>
      </c>
      <c r="H533" s="453">
        <v>2.5225</v>
      </c>
      <c r="I533" s="453">
        <v>2.3162500000000001</v>
      </c>
      <c r="J533" s="453">
        <v>157.53</v>
      </c>
      <c r="K533" s="453">
        <v>151.43</v>
      </c>
      <c r="L533" s="453">
        <v>169.53</v>
      </c>
      <c r="M533" s="453">
        <v>151.9</v>
      </c>
      <c r="N533" s="453">
        <v>145.43</v>
      </c>
      <c r="O533" s="453">
        <v>124.92</v>
      </c>
      <c r="P533" s="453">
        <v>156.13</v>
      </c>
      <c r="Q533" s="453">
        <v>170.9</v>
      </c>
      <c r="R533" s="7">
        <v>67.33</v>
      </c>
      <c r="S533" s="453">
        <v>59.69</v>
      </c>
      <c r="T533" s="453">
        <v>62.1</v>
      </c>
      <c r="U533" s="453">
        <v>56.88</v>
      </c>
      <c r="V533" s="453">
        <v>103.84</v>
      </c>
      <c r="W533" s="453">
        <v>119.26</v>
      </c>
      <c r="X533" s="453">
        <v>3.4375</v>
      </c>
      <c r="Y533" s="453">
        <v>52.96</v>
      </c>
      <c r="Z533" s="453">
        <v>50.94</v>
      </c>
      <c r="AA533" s="453">
        <v>50.01</v>
      </c>
      <c r="AB533" s="453">
        <v>98.23</v>
      </c>
      <c r="AC533" s="453">
        <v>87.33</v>
      </c>
      <c r="AD533" s="453">
        <v>5.4612499999999997</v>
      </c>
      <c r="AE533" s="453">
        <v>186.68</v>
      </c>
      <c r="AF533" s="453">
        <v>99.11</v>
      </c>
      <c r="AG533" s="453">
        <v>56.95</v>
      </c>
      <c r="AH533" s="453">
        <v>99.22</v>
      </c>
      <c r="AI533" s="453">
        <v>3.94</v>
      </c>
      <c r="AJ533" s="453">
        <v>4.2649999999999997</v>
      </c>
      <c r="AK533" s="453">
        <v>4.5862499999999997</v>
      </c>
      <c r="AL533" s="453">
        <v>60.45</v>
      </c>
      <c r="AM533" s="453">
        <v>270.22000000000003</v>
      </c>
      <c r="AN533" s="453">
        <v>168.98</v>
      </c>
      <c r="AO533" s="453">
        <v>50.37</v>
      </c>
      <c r="AP533" s="453">
        <v>76.87</v>
      </c>
      <c r="AQ533" s="453">
        <v>4.1050000000000004</v>
      </c>
      <c r="AR533" s="453">
        <v>4.415</v>
      </c>
      <c r="AS533" s="453">
        <v>59.55</v>
      </c>
      <c r="AT533" s="453">
        <v>77.680000000000007</v>
      </c>
      <c r="AU533" s="453">
        <v>169.3</v>
      </c>
      <c r="AV533" s="453">
        <v>80.06</v>
      </c>
      <c r="AW533" s="453">
        <v>72.459999999999994</v>
      </c>
      <c r="AX533" s="453">
        <v>3.1912500000000001</v>
      </c>
      <c r="AY533" s="453">
        <v>3.94875</v>
      </c>
      <c r="AZ533" s="453">
        <v>3.5175000000000001</v>
      </c>
      <c r="BA533" s="453">
        <v>67.760000000000005</v>
      </c>
      <c r="BB533" s="453">
        <v>91.07</v>
      </c>
      <c r="BC533" s="453">
        <v>3.46</v>
      </c>
      <c r="BD533" s="453">
        <v>68.430000000000007</v>
      </c>
      <c r="BE533" s="453">
        <v>75.56</v>
      </c>
      <c r="BF533" s="453">
        <v>67.11</v>
      </c>
      <c r="BG533" s="453">
        <v>68.8</v>
      </c>
      <c r="BH533" s="453">
        <v>4.3762499999999998</v>
      </c>
      <c r="BI533" s="453">
        <v>1.92875</v>
      </c>
      <c r="BJ533" s="453">
        <v>57.42</v>
      </c>
      <c r="BK533" s="453">
        <v>92.53</v>
      </c>
      <c r="BL533" s="453">
        <v>68.59</v>
      </c>
      <c r="BM533" s="453">
        <v>3.28</v>
      </c>
      <c r="BN533" s="453">
        <v>3.2374999999999998</v>
      </c>
      <c r="BO533" s="453">
        <v>85.85</v>
      </c>
      <c r="BP533" s="453">
        <v>149.54</v>
      </c>
      <c r="BQ533" s="453">
        <v>5.4249999999999998</v>
      </c>
      <c r="BR533" s="453">
        <v>86.74</v>
      </c>
    </row>
    <row r="534" spans="1:70">
      <c r="A534" s="3">
        <v>699</v>
      </c>
      <c r="B534" s="3">
        <v>72.644328358208952</v>
      </c>
      <c r="C534" s="473"/>
      <c r="D534" s="453">
        <v>52.79</v>
      </c>
      <c r="E534" s="453">
        <v>99.62</v>
      </c>
      <c r="F534" s="453">
        <v>185.89</v>
      </c>
      <c r="G534" s="453">
        <v>61.71</v>
      </c>
      <c r="H534" s="453">
        <v>113.19</v>
      </c>
      <c r="I534" s="453">
        <v>115.29</v>
      </c>
      <c r="J534" s="453">
        <v>56.86</v>
      </c>
      <c r="K534" s="453">
        <v>57.81</v>
      </c>
      <c r="L534" s="453">
        <v>60.16</v>
      </c>
      <c r="M534" s="453">
        <v>60.49</v>
      </c>
      <c r="N534" s="453">
        <v>51.68</v>
      </c>
      <c r="O534" s="453">
        <v>53.38</v>
      </c>
      <c r="P534" s="453">
        <v>58.27</v>
      </c>
      <c r="Q534" s="453">
        <v>52.61</v>
      </c>
      <c r="R534" s="7">
        <v>38.17</v>
      </c>
      <c r="S534" s="453">
        <v>52.26</v>
      </c>
      <c r="T534" s="453">
        <v>34.200000000000003</v>
      </c>
      <c r="U534" s="453">
        <v>76.099999999999994</v>
      </c>
      <c r="V534" s="453">
        <v>78.14</v>
      </c>
      <c r="W534" s="453">
        <v>72.2</v>
      </c>
      <c r="X534" s="453">
        <v>32.78</v>
      </c>
      <c r="Y534" s="453">
        <v>85.49</v>
      </c>
      <c r="Z534" s="453">
        <v>87.73</v>
      </c>
      <c r="AA534" s="453">
        <v>97.09</v>
      </c>
      <c r="AB534" s="453">
        <v>102.37</v>
      </c>
      <c r="AC534" s="453">
        <v>67.459999999999994</v>
      </c>
      <c r="AD534" s="453">
        <v>37.58</v>
      </c>
      <c r="AE534" s="453">
        <v>11.11</v>
      </c>
      <c r="AF534" s="453">
        <v>57.8</v>
      </c>
      <c r="AG534" s="453">
        <v>39.08</v>
      </c>
      <c r="AH534" s="453">
        <v>77.72</v>
      </c>
      <c r="AI534" s="453">
        <v>95.13</v>
      </c>
      <c r="AJ534" s="453">
        <v>70.03</v>
      </c>
      <c r="AK534" s="453">
        <v>215.18</v>
      </c>
      <c r="AL534" s="453">
        <v>139.86000000000001</v>
      </c>
      <c r="AM534" s="453">
        <v>176.73</v>
      </c>
      <c r="AN534" s="453">
        <v>68.599999999999994</v>
      </c>
      <c r="AO534" s="453">
        <v>33.409999999999997</v>
      </c>
      <c r="AP534" s="453">
        <v>96.22</v>
      </c>
      <c r="AQ534" s="453">
        <v>62.39</v>
      </c>
      <c r="AR534" s="453">
        <v>24.32</v>
      </c>
      <c r="AS534" s="453">
        <v>31.78</v>
      </c>
      <c r="AT534" s="453">
        <v>72.87</v>
      </c>
      <c r="AU534" s="453">
        <v>12.1</v>
      </c>
      <c r="AV534" s="453">
        <v>100</v>
      </c>
      <c r="AW534" s="453">
        <v>139.74</v>
      </c>
      <c r="AX534" s="453">
        <v>94.95</v>
      </c>
      <c r="AY534" s="453">
        <v>76.64</v>
      </c>
      <c r="AZ534" s="453">
        <v>35.54</v>
      </c>
      <c r="BA534" s="453">
        <v>14.46</v>
      </c>
      <c r="BB534" s="453">
        <v>37.119999999999997</v>
      </c>
      <c r="BC534" s="453">
        <v>98.02</v>
      </c>
      <c r="BD534" s="453">
        <v>57.63</v>
      </c>
      <c r="BE534" s="453">
        <v>49.83</v>
      </c>
      <c r="BF534" s="453">
        <v>59.83</v>
      </c>
      <c r="BG534" s="453">
        <v>57.26</v>
      </c>
      <c r="BH534" s="453">
        <v>75.17</v>
      </c>
      <c r="BI534" s="453">
        <v>11.39</v>
      </c>
      <c r="BJ534" s="453">
        <v>221.8</v>
      </c>
      <c r="BK534" s="453">
        <v>29.54</v>
      </c>
      <c r="BL534" s="453">
        <v>28.18</v>
      </c>
      <c r="BM534" s="453">
        <v>79.31</v>
      </c>
      <c r="BN534" s="453">
        <v>82.99</v>
      </c>
      <c r="BO534" s="453">
        <v>72.62</v>
      </c>
      <c r="BP534" s="453">
        <v>18.59</v>
      </c>
      <c r="BQ534" s="453">
        <v>113.58</v>
      </c>
      <c r="BR534" s="453">
        <v>87.33</v>
      </c>
    </row>
    <row r="535" spans="1:70">
      <c r="A535" s="3">
        <v>668</v>
      </c>
      <c r="B535" s="3">
        <v>70.321044776119408</v>
      </c>
      <c r="C535" s="473"/>
      <c r="D535" s="453">
        <v>40.130000000000003</v>
      </c>
      <c r="E535" s="453">
        <v>79.959999999999994</v>
      </c>
      <c r="F535" s="453">
        <v>61.53</v>
      </c>
      <c r="G535" s="453">
        <v>44.51</v>
      </c>
      <c r="H535" s="453">
        <v>55.49</v>
      </c>
      <c r="I535" s="453">
        <v>99.95</v>
      </c>
      <c r="J535" s="453">
        <v>44.52</v>
      </c>
      <c r="K535" s="453">
        <v>42.21</v>
      </c>
      <c r="L535" s="453">
        <v>49.71</v>
      </c>
      <c r="M535" s="453">
        <v>47.08</v>
      </c>
      <c r="N535" s="453">
        <v>49.55</v>
      </c>
      <c r="O535" s="453">
        <v>45.31</v>
      </c>
      <c r="P535" s="453">
        <v>41.24</v>
      </c>
      <c r="Q535" s="453">
        <v>44.71</v>
      </c>
      <c r="R535" s="7">
        <v>74.5</v>
      </c>
      <c r="S535" s="453">
        <v>93.09</v>
      </c>
      <c r="T535" s="453">
        <v>106.38</v>
      </c>
      <c r="U535" s="453">
        <v>85.84</v>
      </c>
      <c r="V535" s="453">
        <v>55.3</v>
      </c>
      <c r="W535" s="453">
        <v>28.69</v>
      </c>
      <c r="X535" s="453">
        <v>75.38</v>
      </c>
      <c r="Y535" s="453">
        <v>81.760000000000005</v>
      </c>
      <c r="Z535" s="453">
        <v>80.77</v>
      </c>
      <c r="AA535" s="453">
        <v>76.7</v>
      </c>
      <c r="AB535" s="453">
        <v>90.6</v>
      </c>
      <c r="AC535" s="453">
        <v>63.21</v>
      </c>
      <c r="AD535" s="453">
        <v>84.31</v>
      </c>
      <c r="AE535" s="453">
        <v>33.840000000000003</v>
      </c>
      <c r="AF535" s="453">
        <v>48.76</v>
      </c>
      <c r="AG535" s="453">
        <v>104.28</v>
      </c>
      <c r="AH535" s="453">
        <v>105.16</v>
      </c>
      <c r="AI535" s="453">
        <v>91.6</v>
      </c>
      <c r="AJ535" s="453">
        <v>83.03</v>
      </c>
      <c r="AK535" s="453">
        <v>62.23</v>
      </c>
      <c r="AL535" s="453">
        <v>51.9</v>
      </c>
      <c r="AM535" s="453">
        <v>92.88</v>
      </c>
      <c r="AN535" s="453">
        <v>41.38</v>
      </c>
      <c r="AO535" s="453">
        <v>67.66</v>
      </c>
      <c r="AP535" s="453">
        <v>49.08</v>
      </c>
      <c r="AQ535" s="453">
        <v>45.77</v>
      </c>
      <c r="AR535" s="453">
        <v>86.18</v>
      </c>
      <c r="AS535" s="453">
        <v>78.569999999999993</v>
      </c>
      <c r="AT535" s="453">
        <v>56.82</v>
      </c>
      <c r="AU535" s="453">
        <v>40.79</v>
      </c>
      <c r="AV535" s="453">
        <v>62.77</v>
      </c>
      <c r="AW535" s="453">
        <v>89.5</v>
      </c>
      <c r="AX535" s="453">
        <v>84.73</v>
      </c>
      <c r="AY535" s="453">
        <v>269.83</v>
      </c>
      <c r="AZ535" s="453">
        <v>78.63</v>
      </c>
      <c r="BA535" s="453">
        <v>56.62</v>
      </c>
      <c r="BB535" s="453">
        <v>109.56</v>
      </c>
      <c r="BC535" s="453">
        <v>53.13</v>
      </c>
      <c r="BD535" s="453">
        <v>74.53</v>
      </c>
      <c r="BE535" s="453">
        <v>90.87</v>
      </c>
      <c r="BF535" s="453">
        <v>74.83</v>
      </c>
      <c r="BG535" s="453">
        <v>76.44</v>
      </c>
      <c r="BH535" s="453">
        <v>21.85</v>
      </c>
      <c r="BI535" s="453">
        <v>47.99</v>
      </c>
      <c r="BJ535" s="453">
        <v>52.55</v>
      </c>
      <c r="BK535" s="453">
        <v>68.680000000000007</v>
      </c>
      <c r="BL535" s="453">
        <v>92.05</v>
      </c>
      <c r="BM535" s="453">
        <v>74</v>
      </c>
      <c r="BN535" s="453">
        <v>80.45</v>
      </c>
      <c r="BO535" s="453">
        <v>48.1</v>
      </c>
      <c r="BP535" s="453">
        <v>78.95</v>
      </c>
      <c r="BQ535" s="453">
        <v>76.58</v>
      </c>
      <c r="BR535" s="453">
        <v>66.510000000000005</v>
      </c>
    </row>
    <row r="536" spans="1:70">
      <c r="A536" s="3">
        <v>771</v>
      </c>
      <c r="B536" s="3">
        <v>70.236492537313438</v>
      </c>
      <c r="C536" s="473"/>
      <c r="D536" s="453">
        <v>19.672499999999999</v>
      </c>
      <c r="E536" s="453">
        <v>31.4175</v>
      </c>
      <c r="F536" s="453">
        <v>26.827500000000001</v>
      </c>
      <c r="G536" s="453">
        <v>17.7075</v>
      </c>
      <c r="H536" s="453">
        <v>30.307500000000001</v>
      </c>
      <c r="I536" s="453">
        <v>36.854999999999997</v>
      </c>
      <c r="J536" s="453">
        <v>16.77</v>
      </c>
      <c r="K536" s="453">
        <v>17.392499999999998</v>
      </c>
      <c r="L536" s="453">
        <v>17.37</v>
      </c>
      <c r="M536" s="453">
        <v>16.574999999999999</v>
      </c>
      <c r="N536" s="453">
        <v>17.295000000000002</v>
      </c>
      <c r="O536" s="453">
        <v>17.295000000000002</v>
      </c>
      <c r="P536" s="453">
        <v>17.024999999999999</v>
      </c>
      <c r="Q536" s="453">
        <v>17.137499999999999</v>
      </c>
      <c r="R536" s="7">
        <v>22.252500000000001</v>
      </c>
      <c r="S536" s="453">
        <v>16.05</v>
      </c>
      <c r="T536" s="453">
        <v>20.85</v>
      </c>
      <c r="U536" s="453">
        <v>25.245000000000001</v>
      </c>
      <c r="V536" s="453">
        <v>16.912500000000001</v>
      </c>
      <c r="W536" s="453">
        <v>20.535</v>
      </c>
      <c r="X536" s="453">
        <v>19.98</v>
      </c>
      <c r="Y536" s="453">
        <v>25.14</v>
      </c>
      <c r="Z536" s="453">
        <v>26.452500000000001</v>
      </c>
      <c r="AA536" s="453">
        <v>26.07</v>
      </c>
      <c r="AB536" s="453">
        <v>27.442499999999999</v>
      </c>
      <c r="AC536" s="453">
        <v>27.824999999999999</v>
      </c>
      <c r="AD536" s="453">
        <v>25.447500000000002</v>
      </c>
      <c r="AE536" s="453">
        <v>494.34</v>
      </c>
      <c r="AF536" s="453">
        <v>16.125</v>
      </c>
      <c r="AG536" s="453">
        <v>22.605</v>
      </c>
      <c r="AH536" s="453">
        <v>27.45</v>
      </c>
      <c r="AI536" s="453">
        <v>18.5625</v>
      </c>
      <c r="AJ536" s="453">
        <v>23.49</v>
      </c>
      <c r="AK536" s="453">
        <v>23.58</v>
      </c>
      <c r="AL536" s="453">
        <v>26.13</v>
      </c>
      <c r="AM536" s="453">
        <v>23.212499999999999</v>
      </c>
      <c r="AN536" s="453">
        <v>20.032499999999999</v>
      </c>
      <c r="AO536" s="453">
        <v>25.432500000000001</v>
      </c>
      <c r="AP536" s="453">
        <v>20.182500000000001</v>
      </c>
      <c r="AQ536" s="453">
        <v>17.25</v>
      </c>
      <c r="AR536" s="453">
        <v>22.53</v>
      </c>
      <c r="AS536" s="453">
        <v>27.84</v>
      </c>
      <c r="AT536" s="453">
        <v>16.642499999999998</v>
      </c>
      <c r="AU536" s="453">
        <v>462.3</v>
      </c>
      <c r="AV536" s="453">
        <v>15.375</v>
      </c>
      <c r="AW536" s="453">
        <v>24.78</v>
      </c>
      <c r="AX536" s="453">
        <v>22.1325</v>
      </c>
      <c r="AY536" s="453">
        <v>7.0650000000000004</v>
      </c>
      <c r="AZ536" s="453">
        <v>18.704999999999998</v>
      </c>
      <c r="BA536" s="453">
        <v>616.02</v>
      </c>
      <c r="BB536" s="453">
        <v>14.73</v>
      </c>
      <c r="BC536" s="453">
        <v>20.9175</v>
      </c>
      <c r="BD536" s="453">
        <v>25.484999999999999</v>
      </c>
      <c r="BE536" s="453">
        <v>28.147500000000001</v>
      </c>
      <c r="BF536" s="453">
        <v>23.864999999999998</v>
      </c>
      <c r="BG536" s="453">
        <v>25.9725</v>
      </c>
      <c r="BH536" s="453">
        <v>20.34</v>
      </c>
      <c r="BI536" s="453">
        <v>30.06</v>
      </c>
      <c r="BJ536" s="453">
        <v>24.555</v>
      </c>
      <c r="BK536" s="453">
        <v>14.805</v>
      </c>
      <c r="BL536" s="453">
        <v>20.385000000000002</v>
      </c>
      <c r="BM536" s="453">
        <v>20.7</v>
      </c>
      <c r="BN536" s="453">
        <v>21.547499999999999</v>
      </c>
      <c r="BO536" s="453">
        <v>18.067499999999999</v>
      </c>
      <c r="BP536" s="453">
        <v>552.6</v>
      </c>
      <c r="BQ536" s="453">
        <v>1223.0999999999999</v>
      </c>
      <c r="BR536" s="453">
        <v>28.934999999999999</v>
      </c>
    </row>
    <row r="537" spans="1:70">
      <c r="A537" s="3">
        <v>807</v>
      </c>
      <c r="B537" s="3">
        <v>67.607164179104473</v>
      </c>
      <c r="C537" s="473"/>
      <c r="D537" s="453">
        <v>70.930000000000007</v>
      </c>
      <c r="E537" s="453">
        <v>66.48</v>
      </c>
      <c r="F537" s="453">
        <v>54.86</v>
      </c>
      <c r="G537" s="453">
        <v>87.22</v>
      </c>
      <c r="H537" s="453">
        <v>38.79</v>
      </c>
      <c r="I537" s="453">
        <v>37.75</v>
      </c>
      <c r="J537" s="453">
        <v>54.96</v>
      </c>
      <c r="K537" s="453">
        <v>53.6</v>
      </c>
      <c r="L537" s="453">
        <v>89.91</v>
      </c>
      <c r="M537" s="453">
        <v>52.57</v>
      </c>
      <c r="N537" s="453">
        <v>92.64</v>
      </c>
      <c r="O537" s="453">
        <v>110.6</v>
      </c>
      <c r="P537" s="453">
        <v>56.67</v>
      </c>
      <c r="Q537" s="453">
        <v>50.38</v>
      </c>
      <c r="R537" s="7">
        <v>74.290000000000006</v>
      </c>
      <c r="S537" s="453">
        <v>64.81</v>
      </c>
      <c r="T537" s="453">
        <v>76.88</v>
      </c>
      <c r="U537" s="453">
        <v>85.51</v>
      </c>
      <c r="V537" s="453">
        <v>71.05</v>
      </c>
      <c r="W537" s="453">
        <v>79.03</v>
      </c>
      <c r="X537" s="453">
        <v>75.34</v>
      </c>
      <c r="Y537" s="453">
        <v>100.23</v>
      </c>
      <c r="Z537" s="453">
        <v>83.61</v>
      </c>
      <c r="AA537" s="453">
        <v>99.1</v>
      </c>
      <c r="AB537" s="453">
        <v>43.09</v>
      </c>
      <c r="AC537" s="453">
        <v>47.58</v>
      </c>
      <c r="AD537" s="453">
        <v>94.83</v>
      </c>
      <c r="AE537" s="453">
        <v>9.01</v>
      </c>
      <c r="AF537" s="453">
        <v>66.55</v>
      </c>
      <c r="AG537" s="453">
        <v>80.900000000000006</v>
      </c>
      <c r="AH537" s="453">
        <v>52.76</v>
      </c>
      <c r="AI537" s="453">
        <v>63.6</v>
      </c>
      <c r="AJ537" s="453">
        <v>67.12</v>
      </c>
      <c r="AK537" s="453">
        <v>65.349999999999994</v>
      </c>
      <c r="AL537" s="453">
        <v>67.14</v>
      </c>
      <c r="AM537" s="453">
        <v>66.260000000000005</v>
      </c>
      <c r="AN537" s="453">
        <v>97.68</v>
      </c>
      <c r="AO537" s="453">
        <v>65.62</v>
      </c>
      <c r="AP537" s="453">
        <v>42.33</v>
      </c>
      <c r="AQ537" s="453">
        <v>99.24</v>
      </c>
      <c r="AR537" s="453">
        <v>36.06</v>
      </c>
      <c r="AS537" s="453">
        <v>77.150000000000006</v>
      </c>
      <c r="AT537" s="453">
        <v>78.39</v>
      </c>
      <c r="AU537" s="453">
        <v>9.2100000000000009</v>
      </c>
      <c r="AV537" s="453">
        <v>44.26</v>
      </c>
      <c r="AW537" s="453">
        <v>57.77</v>
      </c>
      <c r="AX537" s="453">
        <v>73.400000000000006</v>
      </c>
      <c r="AY537" s="453">
        <v>53.81</v>
      </c>
      <c r="AZ537" s="453">
        <v>77.23</v>
      </c>
      <c r="BA537" s="453">
        <v>147.29</v>
      </c>
      <c r="BB537" s="453">
        <v>71.55</v>
      </c>
      <c r="BC537" s="453">
        <v>72.150000000000006</v>
      </c>
      <c r="BD537" s="453">
        <v>71.86</v>
      </c>
      <c r="BE537" s="453">
        <v>64.08</v>
      </c>
      <c r="BF537" s="453">
        <v>69.349999999999994</v>
      </c>
      <c r="BG537" s="453">
        <v>76.569999999999993</v>
      </c>
      <c r="BH537" s="453">
        <v>45.74</v>
      </c>
      <c r="BI537" s="453">
        <v>8.6</v>
      </c>
      <c r="BJ537" s="453">
        <v>61.13</v>
      </c>
      <c r="BK537" s="453">
        <v>59.34</v>
      </c>
      <c r="BL537" s="453">
        <v>57.02</v>
      </c>
      <c r="BM537" s="453">
        <v>75.61</v>
      </c>
      <c r="BN537" s="453">
        <v>72.12</v>
      </c>
      <c r="BO537" s="453">
        <v>78.19</v>
      </c>
      <c r="BP537" s="453">
        <v>103.22</v>
      </c>
      <c r="BQ537" s="453">
        <v>71.89</v>
      </c>
      <c r="BR537" s="453">
        <v>60.42</v>
      </c>
    </row>
    <row r="538" spans="1:70">
      <c r="A538" s="3">
        <v>799</v>
      </c>
      <c r="B538" s="3">
        <v>63.468003731343266</v>
      </c>
      <c r="C538" s="473"/>
      <c r="D538" s="453">
        <v>75.92</v>
      </c>
      <c r="E538" s="453">
        <v>61.27</v>
      </c>
      <c r="F538" s="453">
        <v>61.3</v>
      </c>
      <c r="G538" s="453">
        <v>68.8</v>
      </c>
      <c r="H538" s="453">
        <v>4.8775000000000004</v>
      </c>
      <c r="I538" s="453">
        <v>58.48</v>
      </c>
      <c r="J538" s="453">
        <v>73.5</v>
      </c>
      <c r="K538" s="453">
        <v>75.180000000000007</v>
      </c>
      <c r="L538" s="453">
        <v>74.78</v>
      </c>
      <c r="M538" s="453">
        <v>74.650000000000006</v>
      </c>
      <c r="N538" s="453">
        <v>73.13</v>
      </c>
      <c r="O538" s="453">
        <v>75.16</v>
      </c>
      <c r="P538" s="453">
        <v>73.83</v>
      </c>
      <c r="Q538" s="453">
        <v>73.599999999999994</v>
      </c>
      <c r="R538" s="7">
        <v>79.45</v>
      </c>
      <c r="S538" s="453">
        <v>58.2</v>
      </c>
      <c r="T538" s="453">
        <v>65.94</v>
      </c>
      <c r="U538" s="453">
        <v>72.25</v>
      </c>
      <c r="V538" s="453">
        <v>80.37</v>
      </c>
      <c r="W538" s="453">
        <v>72.63</v>
      </c>
      <c r="X538" s="453">
        <v>74.540000000000006</v>
      </c>
      <c r="Y538" s="453">
        <v>90.13</v>
      </c>
      <c r="Z538" s="453">
        <v>69.87</v>
      </c>
      <c r="AA538" s="453">
        <v>68.510000000000005</v>
      </c>
      <c r="AB538" s="453">
        <v>73.47</v>
      </c>
      <c r="AC538" s="453">
        <v>75.95</v>
      </c>
      <c r="AD538" s="453">
        <v>76.819999999999993</v>
      </c>
      <c r="AE538" s="453">
        <v>83.54</v>
      </c>
      <c r="AF538" s="453">
        <v>63.99</v>
      </c>
      <c r="AG538" s="453">
        <v>68.16</v>
      </c>
      <c r="AH538" s="453">
        <v>76.56</v>
      </c>
      <c r="AI538" s="453">
        <v>75.14</v>
      </c>
      <c r="AJ538" s="453">
        <v>61.15</v>
      </c>
      <c r="AK538" s="453">
        <v>5.5737500000000004</v>
      </c>
      <c r="AL538" s="453">
        <v>6.0949999999999998</v>
      </c>
      <c r="AM538" s="453">
        <v>51.23</v>
      </c>
      <c r="AN538" s="453">
        <v>78.989999999999995</v>
      </c>
      <c r="AO538" s="453">
        <v>5.57125</v>
      </c>
      <c r="AP538" s="453">
        <v>60.89</v>
      </c>
      <c r="AQ538" s="453">
        <v>66.53</v>
      </c>
      <c r="AR538" s="453">
        <v>90.3</v>
      </c>
      <c r="AS538" s="453">
        <v>5.85</v>
      </c>
      <c r="AT538" s="453">
        <v>64.989999999999995</v>
      </c>
      <c r="AU538" s="453">
        <v>129.69</v>
      </c>
      <c r="AV538" s="453">
        <v>4.5787500000000003</v>
      </c>
      <c r="AW538" s="453">
        <v>5.1574999999999998</v>
      </c>
      <c r="AX538" s="453">
        <v>60.3</v>
      </c>
      <c r="AY538" s="453">
        <v>6.1375000000000002</v>
      </c>
      <c r="AZ538" s="453">
        <v>77.69</v>
      </c>
      <c r="BA538" s="453">
        <v>64.260000000000005</v>
      </c>
      <c r="BB538" s="453">
        <v>72.95</v>
      </c>
      <c r="BC538" s="453">
        <v>61.82</v>
      </c>
      <c r="BD538" s="453">
        <v>72.349999999999994</v>
      </c>
      <c r="BE538" s="453">
        <v>70.040000000000006</v>
      </c>
      <c r="BF538" s="453">
        <v>68.89</v>
      </c>
      <c r="BG538" s="453">
        <v>65.41</v>
      </c>
      <c r="BH538" s="453">
        <v>76.56</v>
      </c>
      <c r="BI538" s="453">
        <v>77.180000000000007</v>
      </c>
      <c r="BJ538" s="453">
        <v>78.34</v>
      </c>
      <c r="BK538" s="453">
        <v>61.81</v>
      </c>
      <c r="BL538" s="453">
        <v>5.6449999999999996</v>
      </c>
      <c r="BM538" s="453">
        <v>63.75</v>
      </c>
      <c r="BN538" s="453">
        <v>60.63</v>
      </c>
      <c r="BO538" s="453">
        <v>63.66</v>
      </c>
      <c r="BP538" s="453">
        <v>98.44</v>
      </c>
      <c r="BQ538" s="453">
        <v>90.24</v>
      </c>
      <c r="BR538" s="453">
        <v>69.66</v>
      </c>
    </row>
    <row r="539" spans="1:70">
      <c r="A539" s="3">
        <v>648</v>
      </c>
      <c r="B539" s="3">
        <v>61.101492537313426</v>
      </c>
      <c r="C539" s="473"/>
      <c r="D539" s="453">
        <v>36.880000000000003</v>
      </c>
      <c r="E539" s="453">
        <v>34.74</v>
      </c>
      <c r="F539" s="453">
        <v>37.64</v>
      </c>
      <c r="G539" s="453">
        <v>35.32</v>
      </c>
      <c r="H539" s="453">
        <v>56.32</v>
      </c>
      <c r="I539" s="453">
        <v>63.02</v>
      </c>
      <c r="J539" s="453">
        <v>36.1</v>
      </c>
      <c r="K539" s="453">
        <v>35.479999999999997</v>
      </c>
      <c r="L539" s="453">
        <v>33.299999999999997</v>
      </c>
      <c r="M539" s="453">
        <v>36.74</v>
      </c>
      <c r="N539" s="453">
        <v>33.14</v>
      </c>
      <c r="O539" s="453">
        <v>34.6</v>
      </c>
      <c r="P539" s="453">
        <v>38.92</v>
      </c>
      <c r="Q539" s="453">
        <v>41.58</v>
      </c>
      <c r="R539" s="7">
        <v>41.48</v>
      </c>
      <c r="S539" s="453">
        <v>32.74</v>
      </c>
      <c r="T539" s="453">
        <v>37.82</v>
      </c>
      <c r="U539" s="453">
        <v>49.2</v>
      </c>
      <c r="V539" s="453">
        <v>37.22</v>
      </c>
      <c r="W539" s="453">
        <v>27.22</v>
      </c>
      <c r="X539" s="453">
        <v>43.24</v>
      </c>
      <c r="Y539" s="453">
        <v>46.58</v>
      </c>
      <c r="Z539" s="453">
        <v>48.18</v>
      </c>
      <c r="AA539" s="453">
        <v>47.24</v>
      </c>
      <c r="AB539" s="453">
        <v>53.42</v>
      </c>
      <c r="AC539" s="453">
        <v>39.6</v>
      </c>
      <c r="AD539" s="453">
        <v>50.76</v>
      </c>
      <c r="AE539" s="453">
        <v>125.14</v>
      </c>
      <c r="AF539" s="453">
        <v>37.58</v>
      </c>
      <c r="AG539" s="453">
        <v>37.479999999999997</v>
      </c>
      <c r="AH539" s="453">
        <v>55.18</v>
      </c>
      <c r="AI539" s="453">
        <v>42.22</v>
      </c>
      <c r="AJ539" s="453">
        <v>56.26</v>
      </c>
      <c r="AK539" s="453">
        <v>67.78</v>
      </c>
      <c r="AL539" s="453">
        <v>55.84</v>
      </c>
      <c r="AM539" s="453">
        <v>31.6</v>
      </c>
      <c r="AN539" s="453">
        <v>40.9</v>
      </c>
      <c r="AO539" s="453">
        <v>58.84</v>
      </c>
      <c r="AP539" s="453">
        <v>27.14</v>
      </c>
      <c r="AQ539" s="453">
        <v>50.08</v>
      </c>
      <c r="AR539" s="453">
        <v>36.020000000000003</v>
      </c>
      <c r="AS539" s="453">
        <v>76.98</v>
      </c>
      <c r="AT539" s="453">
        <v>35.96</v>
      </c>
      <c r="AU539" s="453">
        <v>132.38</v>
      </c>
      <c r="AV539" s="453">
        <v>63.66</v>
      </c>
      <c r="AW539" s="453">
        <v>60.74</v>
      </c>
      <c r="AX539" s="453">
        <v>72.099999999999994</v>
      </c>
      <c r="AY539" s="453">
        <v>77.12</v>
      </c>
      <c r="AZ539" s="453">
        <v>38.58</v>
      </c>
      <c r="BA539" s="453">
        <v>331.08</v>
      </c>
      <c r="BB539" s="453">
        <v>33.18</v>
      </c>
      <c r="BC539" s="453">
        <v>47.36</v>
      </c>
      <c r="BD539" s="453">
        <v>42.84</v>
      </c>
      <c r="BE539" s="453">
        <v>60.62</v>
      </c>
      <c r="BF539" s="453">
        <v>41.78</v>
      </c>
      <c r="BG539" s="453">
        <v>49.44</v>
      </c>
      <c r="BH539" s="453">
        <v>32.799999999999997</v>
      </c>
      <c r="BI539" s="453">
        <v>67.12</v>
      </c>
      <c r="BJ539" s="453">
        <v>157.84</v>
      </c>
      <c r="BK539" s="453">
        <v>27.3</v>
      </c>
      <c r="BL539" s="453">
        <v>26.44</v>
      </c>
      <c r="BM539" s="453">
        <v>48.68</v>
      </c>
      <c r="BN539" s="453">
        <v>49.5</v>
      </c>
      <c r="BO539" s="453">
        <v>30.56</v>
      </c>
      <c r="BP539" s="453">
        <v>213.4</v>
      </c>
      <c r="BQ539" s="453">
        <v>407.7</v>
      </c>
      <c r="BR539" s="453">
        <v>38.1</v>
      </c>
    </row>
    <row r="540" spans="1:70">
      <c r="A540" s="3">
        <v>840</v>
      </c>
      <c r="B540" s="3">
        <v>55.390652985074631</v>
      </c>
      <c r="C540" s="473"/>
      <c r="D540" s="453">
        <v>61.97</v>
      </c>
      <c r="E540" s="453">
        <v>59.07</v>
      </c>
      <c r="F540" s="453">
        <v>58.01</v>
      </c>
      <c r="G540" s="453">
        <v>4.09375</v>
      </c>
      <c r="H540" s="453">
        <v>81.3</v>
      </c>
      <c r="I540" s="453">
        <v>99.77</v>
      </c>
      <c r="J540" s="453">
        <v>4.9824999999999999</v>
      </c>
      <c r="K540" s="453">
        <v>5.0425000000000004</v>
      </c>
      <c r="L540" s="453">
        <v>5.2987500000000001</v>
      </c>
      <c r="M540" s="453">
        <v>5.4362500000000002</v>
      </c>
      <c r="N540" s="453">
        <v>5.0212500000000002</v>
      </c>
      <c r="O540" s="453">
        <v>50.89</v>
      </c>
      <c r="P540" s="453">
        <v>4.94625</v>
      </c>
      <c r="Q540" s="453">
        <v>55.88</v>
      </c>
      <c r="R540" s="7">
        <v>99.07</v>
      </c>
      <c r="S540" s="453">
        <v>103.2</v>
      </c>
      <c r="T540" s="453">
        <v>75.59</v>
      </c>
      <c r="U540" s="453">
        <v>100.16</v>
      </c>
      <c r="V540" s="453">
        <v>5.9050000000000002</v>
      </c>
      <c r="W540" s="453">
        <v>210.7</v>
      </c>
      <c r="X540" s="453">
        <v>4.5512499999999996</v>
      </c>
      <c r="Y540" s="453">
        <v>66.69</v>
      </c>
      <c r="Z540" s="453">
        <v>101.04</v>
      </c>
      <c r="AA540" s="453">
        <v>65.88</v>
      </c>
      <c r="AB540" s="453">
        <v>66.5</v>
      </c>
      <c r="AC540" s="453">
        <v>58.66</v>
      </c>
      <c r="AD540" s="453">
        <v>66.36</v>
      </c>
      <c r="AE540" s="453">
        <v>113.04</v>
      </c>
      <c r="AF540" s="453">
        <v>60</v>
      </c>
      <c r="AG540" s="453">
        <v>60.19</v>
      </c>
      <c r="AH540" s="453">
        <v>56.98</v>
      </c>
      <c r="AI540" s="453">
        <v>5.1287500000000001</v>
      </c>
      <c r="AJ540" s="453">
        <v>103.51</v>
      </c>
      <c r="AK540" s="453">
        <v>50.8</v>
      </c>
      <c r="AL540" s="453">
        <v>59.99</v>
      </c>
      <c r="AM540" s="453">
        <v>4.9212499999999997</v>
      </c>
      <c r="AN540" s="453">
        <v>4.9124999999999996</v>
      </c>
      <c r="AO540" s="453">
        <v>66.319999999999993</v>
      </c>
      <c r="AP540" s="453">
        <v>5.5212500000000002</v>
      </c>
      <c r="AQ540" s="453">
        <v>51.96</v>
      </c>
      <c r="AR540" s="453">
        <v>1.9962500000000001</v>
      </c>
      <c r="AS540" s="453">
        <v>61.18</v>
      </c>
      <c r="AT540" s="453">
        <v>4.8087499999999999</v>
      </c>
      <c r="AU540" s="453">
        <v>98.32</v>
      </c>
      <c r="AV540" s="453">
        <v>136.55000000000001</v>
      </c>
      <c r="AW540" s="453">
        <v>75.709999999999994</v>
      </c>
      <c r="AX540" s="453">
        <v>58.83</v>
      </c>
      <c r="AY540" s="453">
        <v>1.76</v>
      </c>
      <c r="AZ540" s="453">
        <v>2.8725000000000001</v>
      </c>
      <c r="BA540" s="453">
        <v>1.3225</v>
      </c>
      <c r="BB540" s="453">
        <v>53.09</v>
      </c>
      <c r="BC540" s="453">
        <v>97.1</v>
      </c>
      <c r="BD540" s="453">
        <v>94.91</v>
      </c>
      <c r="BE540" s="453">
        <v>88.46</v>
      </c>
      <c r="BF540" s="453">
        <v>80.5</v>
      </c>
      <c r="BG540" s="453">
        <v>77.62</v>
      </c>
      <c r="BH540" s="453">
        <v>4.9887499999999996</v>
      </c>
      <c r="BI540" s="453">
        <v>54.29</v>
      </c>
      <c r="BJ540" s="453">
        <v>96.54</v>
      </c>
      <c r="BK540" s="453">
        <v>78.77</v>
      </c>
      <c r="BL540" s="453">
        <v>79.45</v>
      </c>
      <c r="BM540" s="453">
        <v>87.76</v>
      </c>
      <c r="BN540" s="453">
        <v>101.42</v>
      </c>
      <c r="BO540" s="453">
        <v>89.51</v>
      </c>
      <c r="BP540" s="453">
        <v>1.7450000000000001</v>
      </c>
      <c r="BQ540" s="453">
        <v>6.1362500000000004</v>
      </c>
      <c r="BR540" s="453">
        <v>6.2424999999999997</v>
      </c>
    </row>
    <row r="541" spans="1:70">
      <c r="A541" s="3">
        <v>841</v>
      </c>
      <c r="B541" s="3">
        <v>39.908656716417916</v>
      </c>
      <c r="C541" s="473"/>
      <c r="D541" s="453">
        <v>4.9974999999999996</v>
      </c>
      <c r="E541" s="453">
        <v>11.4</v>
      </c>
      <c r="F541" s="453">
        <v>11.112500000000001</v>
      </c>
      <c r="G541" s="453">
        <v>6.1050000000000004</v>
      </c>
      <c r="H541" s="453">
        <v>8.69</v>
      </c>
      <c r="I541" s="453">
        <v>7.9375</v>
      </c>
      <c r="J541" s="453">
        <v>5.8525</v>
      </c>
      <c r="K541" s="453">
        <v>5.55</v>
      </c>
      <c r="L541" s="453">
        <v>5.7750000000000004</v>
      </c>
      <c r="M541" s="453">
        <v>7.0075000000000003</v>
      </c>
      <c r="N541" s="453">
        <v>5.7750000000000004</v>
      </c>
      <c r="O541" s="453">
        <v>6.45</v>
      </c>
      <c r="P541" s="453">
        <v>6.2575000000000003</v>
      </c>
      <c r="Q541" s="453">
        <v>7.085</v>
      </c>
      <c r="R541" s="7">
        <v>11.022500000000001</v>
      </c>
      <c r="S541" s="453">
        <v>11.77</v>
      </c>
      <c r="T541" s="453">
        <v>103.78</v>
      </c>
      <c r="U541" s="453">
        <v>8.5399999999999991</v>
      </c>
      <c r="V541" s="453">
        <v>6.4474999999999998</v>
      </c>
      <c r="W541" s="453">
        <v>9.26</v>
      </c>
      <c r="X541" s="453">
        <v>10.4025</v>
      </c>
      <c r="Y541" s="453">
        <v>9.8175000000000008</v>
      </c>
      <c r="Z541" s="453">
        <v>9.2324999999999999</v>
      </c>
      <c r="AA541" s="453">
        <v>7.7175000000000002</v>
      </c>
      <c r="AB541" s="453">
        <v>10.154999999999999</v>
      </c>
      <c r="AC541" s="453">
        <v>147.28</v>
      </c>
      <c r="AD541" s="453">
        <v>7.7824999999999998</v>
      </c>
      <c r="AE541" s="453">
        <v>7.4725000000000001</v>
      </c>
      <c r="AF541" s="453">
        <v>11.574999999999999</v>
      </c>
      <c r="AG541" s="453">
        <v>12.407500000000001</v>
      </c>
      <c r="AH541" s="453">
        <v>6.68</v>
      </c>
      <c r="AI541" s="453">
        <v>8.35</v>
      </c>
      <c r="AJ541" s="453">
        <v>159.97999999999999</v>
      </c>
      <c r="AK541" s="453">
        <v>7.2249999999999996</v>
      </c>
      <c r="AL541" s="453">
        <v>12.445</v>
      </c>
      <c r="AM541" s="453">
        <v>199.34</v>
      </c>
      <c r="AN541" s="453">
        <v>6.375</v>
      </c>
      <c r="AO541" s="453">
        <v>12.255000000000001</v>
      </c>
      <c r="AP541" s="453">
        <v>130.12</v>
      </c>
      <c r="AQ541" s="453">
        <v>6.5049999999999999</v>
      </c>
      <c r="AR541" s="453">
        <v>205</v>
      </c>
      <c r="AS541" s="453">
        <v>12.435</v>
      </c>
      <c r="AT541" s="453">
        <v>8.7524999999999995</v>
      </c>
      <c r="AU541" s="453">
        <v>7.665</v>
      </c>
      <c r="AV541" s="453">
        <v>10.904999999999999</v>
      </c>
      <c r="AW541" s="453">
        <v>12.07</v>
      </c>
      <c r="AX541" s="453">
        <v>150.26</v>
      </c>
      <c r="AY541" s="453">
        <v>11.6</v>
      </c>
      <c r="AZ541" s="453">
        <v>10.297499999999999</v>
      </c>
      <c r="BA541" s="453">
        <v>234</v>
      </c>
      <c r="BB541" s="453">
        <v>145.16</v>
      </c>
      <c r="BC541" s="453">
        <v>123.68</v>
      </c>
      <c r="BD541" s="453">
        <v>8.5425000000000004</v>
      </c>
      <c r="BE541" s="453">
        <v>121</v>
      </c>
      <c r="BF541" s="453">
        <v>8.1325000000000003</v>
      </c>
      <c r="BG541" s="453">
        <v>7.4225000000000003</v>
      </c>
      <c r="BH541" s="453">
        <v>9.3450000000000006</v>
      </c>
      <c r="BI541" s="453">
        <v>7.39</v>
      </c>
      <c r="BJ541" s="453">
        <v>8.5724999999999998</v>
      </c>
      <c r="BK541" s="453">
        <v>125.44</v>
      </c>
      <c r="BL541" s="453">
        <v>128.34</v>
      </c>
      <c r="BM541" s="453">
        <v>111.1</v>
      </c>
      <c r="BN541" s="453">
        <v>142.46</v>
      </c>
      <c r="BO541" s="453">
        <v>4.9725000000000001</v>
      </c>
      <c r="BP541" s="453">
        <v>7.3925000000000001</v>
      </c>
      <c r="BQ541" s="453">
        <v>10.737500000000001</v>
      </c>
      <c r="BR541" s="453">
        <v>7.2750000000000004</v>
      </c>
    </row>
    <row r="542" spans="1:70">
      <c r="A542" s="3">
        <v>732</v>
      </c>
      <c r="B542" s="3">
        <v>33.832089552238813</v>
      </c>
      <c r="C542" s="473"/>
      <c r="D542" s="453">
        <v>16.8</v>
      </c>
      <c r="E542" s="453">
        <v>15.17</v>
      </c>
      <c r="F542" s="453">
        <v>15.69</v>
      </c>
      <c r="G542" s="453">
        <v>16.39</v>
      </c>
      <c r="H542" s="453">
        <v>19.91</v>
      </c>
      <c r="I542" s="453">
        <v>20.010000000000002</v>
      </c>
      <c r="J542" s="453">
        <v>15.77</v>
      </c>
      <c r="K542" s="453">
        <v>17.3</v>
      </c>
      <c r="L542" s="453">
        <v>17.55</v>
      </c>
      <c r="M542" s="453">
        <v>15.54</v>
      </c>
      <c r="N542" s="453">
        <v>15.8</v>
      </c>
      <c r="O542" s="453">
        <v>15.63</v>
      </c>
      <c r="P542" s="453">
        <v>15.46</v>
      </c>
      <c r="Q542" s="453">
        <v>15.63</v>
      </c>
      <c r="R542" s="7">
        <v>17.690000000000001</v>
      </c>
      <c r="S542" s="453">
        <v>18.260000000000002</v>
      </c>
      <c r="T542" s="453">
        <v>16.7</v>
      </c>
      <c r="U542" s="453">
        <v>13.62</v>
      </c>
      <c r="V542" s="453">
        <v>15.38</v>
      </c>
      <c r="W542" s="453">
        <v>16.61</v>
      </c>
      <c r="X542" s="453">
        <v>15.73</v>
      </c>
      <c r="Y542" s="453">
        <v>12.89</v>
      </c>
      <c r="Z542" s="453">
        <v>13.63</v>
      </c>
      <c r="AA542" s="453">
        <v>12.78</v>
      </c>
      <c r="AB542" s="453">
        <v>12.1</v>
      </c>
      <c r="AC542" s="453">
        <v>16.440000000000001</v>
      </c>
      <c r="AD542" s="453">
        <v>11.77</v>
      </c>
      <c r="AE542" s="453">
        <v>645.28</v>
      </c>
      <c r="AF542" s="453">
        <v>17.91</v>
      </c>
      <c r="AG542" s="453">
        <v>17.41</v>
      </c>
      <c r="AH542" s="453">
        <v>12.44</v>
      </c>
      <c r="AI542" s="453">
        <v>14.65</v>
      </c>
      <c r="AJ542" s="453">
        <v>14.14</v>
      </c>
      <c r="AK542" s="453">
        <v>16.68</v>
      </c>
      <c r="AL542" s="453">
        <v>19.04</v>
      </c>
      <c r="AM542" s="453">
        <v>19.25</v>
      </c>
      <c r="AN542" s="453">
        <v>18.64</v>
      </c>
      <c r="AO542" s="453">
        <v>17.96</v>
      </c>
      <c r="AP542" s="453">
        <v>16.07</v>
      </c>
      <c r="AQ542" s="453">
        <v>15.44</v>
      </c>
      <c r="AR542" s="453">
        <v>20.67</v>
      </c>
      <c r="AS542" s="453">
        <v>20.55</v>
      </c>
      <c r="AT542" s="453">
        <v>16.46</v>
      </c>
      <c r="AU542" s="453">
        <v>553.6</v>
      </c>
      <c r="AV542" s="453">
        <v>10.79</v>
      </c>
      <c r="AW542" s="453">
        <v>13.38</v>
      </c>
      <c r="AX542" s="453">
        <v>25.53</v>
      </c>
      <c r="AY542" s="453">
        <v>10.19</v>
      </c>
      <c r="AZ542" s="453">
        <v>15.61</v>
      </c>
      <c r="BA542" s="453">
        <v>26.36</v>
      </c>
      <c r="BB542" s="453">
        <v>17.440000000000001</v>
      </c>
      <c r="BC542" s="453">
        <v>16.010000000000002</v>
      </c>
      <c r="BD542" s="453">
        <v>12.54</v>
      </c>
      <c r="BE542" s="453">
        <v>13.84</v>
      </c>
      <c r="BF542" s="453">
        <v>12.79</v>
      </c>
      <c r="BG542" s="453">
        <v>13.37</v>
      </c>
      <c r="BH542" s="453">
        <v>19.53</v>
      </c>
      <c r="BI542" s="453">
        <v>18.14</v>
      </c>
      <c r="BJ542" s="453">
        <v>13.22</v>
      </c>
      <c r="BK542" s="453">
        <v>13.96</v>
      </c>
      <c r="BL542" s="453">
        <v>13.01</v>
      </c>
      <c r="BM542" s="453">
        <v>16.13</v>
      </c>
      <c r="BN542" s="453">
        <v>15.79</v>
      </c>
      <c r="BO542" s="453">
        <v>20.7</v>
      </c>
      <c r="BP542" s="453">
        <v>31.66</v>
      </c>
      <c r="BQ542" s="453">
        <v>18.28</v>
      </c>
      <c r="BR542" s="453">
        <v>16.04</v>
      </c>
    </row>
    <row r="543" spans="1:70">
      <c r="A543" s="3">
        <v>834</v>
      </c>
      <c r="B543" s="3">
        <v>27.640391791044781</v>
      </c>
      <c r="C543" s="473"/>
      <c r="D543" s="453">
        <v>55.05</v>
      </c>
      <c r="E543" s="453">
        <v>54.48</v>
      </c>
      <c r="F543" s="453">
        <v>51.61</v>
      </c>
      <c r="G543" s="453">
        <v>5.53125</v>
      </c>
      <c r="H543" s="453">
        <v>55.77</v>
      </c>
      <c r="I543" s="453">
        <v>5.8887499999999999</v>
      </c>
      <c r="J543" s="453">
        <v>5.69</v>
      </c>
      <c r="K543" s="453">
        <v>5.4974999999999996</v>
      </c>
      <c r="L543" s="453">
        <v>5.73</v>
      </c>
      <c r="M543" s="453">
        <v>5.5887500000000001</v>
      </c>
      <c r="N543" s="453">
        <v>5.5824999999999996</v>
      </c>
      <c r="O543" s="453">
        <v>5.25</v>
      </c>
      <c r="P543" s="453">
        <v>5.4349999999999996</v>
      </c>
      <c r="Q543" s="453">
        <v>5.4950000000000001</v>
      </c>
      <c r="R543" s="7">
        <v>60.53</v>
      </c>
      <c r="S543" s="453">
        <v>58.83</v>
      </c>
      <c r="T543" s="453">
        <v>61.82</v>
      </c>
      <c r="U543" s="453">
        <v>6.0387500000000003</v>
      </c>
      <c r="V543" s="453">
        <v>4.5949999999999998</v>
      </c>
      <c r="W543" s="453">
        <v>85.5</v>
      </c>
      <c r="X543" s="453">
        <v>53.92</v>
      </c>
      <c r="Y543" s="453">
        <v>60.76</v>
      </c>
      <c r="Z543" s="453">
        <v>60.2</v>
      </c>
      <c r="AA543" s="453">
        <v>5.6025</v>
      </c>
      <c r="AB543" s="453">
        <v>56.85</v>
      </c>
      <c r="AC543" s="453">
        <v>3.2662499999999999</v>
      </c>
      <c r="AD543" s="453">
        <v>54.88</v>
      </c>
      <c r="AE543" s="453">
        <v>2.09</v>
      </c>
      <c r="AF543" s="453">
        <v>5.6412500000000003</v>
      </c>
      <c r="AG543" s="453">
        <v>60.56</v>
      </c>
      <c r="AH543" s="453">
        <v>59.14</v>
      </c>
      <c r="AI543" s="453">
        <v>55.48</v>
      </c>
      <c r="AJ543" s="453">
        <v>3.4925000000000002</v>
      </c>
      <c r="AK543" s="453">
        <v>4.0762499999999999</v>
      </c>
      <c r="AL543" s="453">
        <v>2.9762499999999998</v>
      </c>
      <c r="AM543" s="453">
        <v>67.150000000000006</v>
      </c>
      <c r="AN543" s="453">
        <v>5.7112499999999997</v>
      </c>
      <c r="AO543" s="453">
        <v>3.0187499999999998</v>
      </c>
      <c r="AP543" s="453">
        <v>52.62</v>
      </c>
      <c r="AQ543" s="453">
        <v>5.1687500000000002</v>
      </c>
      <c r="AR543" s="453">
        <v>60.5</v>
      </c>
      <c r="AS543" s="453">
        <v>4.6974999999999998</v>
      </c>
      <c r="AT543" s="453">
        <v>57.26</v>
      </c>
      <c r="AU543" s="453">
        <v>2.11</v>
      </c>
      <c r="AV543" s="453">
        <v>5.4625000000000004</v>
      </c>
      <c r="AW543" s="453">
        <v>55.67</v>
      </c>
      <c r="AX543" s="453">
        <v>5.32125</v>
      </c>
      <c r="AY543" s="453">
        <v>1.9737499999999999</v>
      </c>
      <c r="AZ543" s="453">
        <v>55.03</v>
      </c>
      <c r="BA543" s="453">
        <v>63.52</v>
      </c>
      <c r="BB543" s="453">
        <v>58.15</v>
      </c>
      <c r="BC543" s="453">
        <v>4.6537499999999996</v>
      </c>
      <c r="BD543" s="453">
        <v>50.23</v>
      </c>
      <c r="BE543" s="453">
        <v>4.2249999999999996</v>
      </c>
      <c r="BF543" s="453">
        <v>6.0512499999999996</v>
      </c>
      <c r="BG543" s="453">
        <v>6.0237499999999997</v>
      </c>
      <c r="BH543" s="453">
        <v>5.0475000000000003</v>
      </c>
      <c r="BI543" s="453">
        <v>1.98125</v>
      </c>
      <c r="BJ543" s="453">
        <v>4.57125</v>
      </c>
      <c r="BK543" s="453">
        <v>6.0137499999999999</v>
      </c>
      <c r="BL543" s="453">
        <v>5.65</v>
      </c>
      <c r="BM543" s="453">
        <v>4.415</v>
      </c>
      <c r="BN543" s="453">
        <v>3.88</v>
      </c>
      <c r="BO543" s="453">
        <v>6.1137499999999996</v>
      </c>
      <c r="BP543" s="453">
        <v>117.03</v>
      </c>
      <c r="BQ543" s="453">
        <v>78.16</v>
      </c>
      <c r="BR543" s="453">
        <v>5.6487499999999997</v>
      </c>
    </row>
    <row r="544" spans="1:70">
      <c r="A544" s="3">
        <v>764</v>
      </c>
      <c r="B544" s="3">
        <v>27.612425373134329</v>
      </c>
      <c r="C544" s="473"/>
      <c r="D544" s="453">
        <v>10.515000000000001</v>
      </c>
      <c r="E544" s="453">
        <v>9.7274999999999991</v>
      </c>
      <c r="F544" s="453">
        <v>12.315</v>
      </c>
      <c r="G544" s="453">
        <v>10.34625</v>
      </c>
      <c r="H544" s="453">
        <v>9.0675000000000008</v>
      </c>
      <c r="I544" s="453">
        <v>8.4412500000000001</v>
      </c>
      <c r="J544" s="453">
        <v>10.53</v>
      </c>
      <c r="K544" s="453">
        <v>10.241250000000001</v>
      </c>
      <c r="L544" s="453">
        <v>10.185</v>
      </c>
      <c r="M544" s="453">
        <v>10.057499999999999</v>
      </c>
      <c r="N544" s="453">
        <v>10.215</v>
      </c>
      <c r="O544" s="453">
        <v>9.5737500000000004</v>
      </c>
      <c r="P544" s="453">
        <v>10.244999999999999</v>
      </c>
      <c r="Q544" s="453">
        <v>10.005000000000001</v>
      </c>
      <c r="R544" s="7">
        <v>12.164999999999999</v>
      </c>
      <c r="S544" s="453">
        <v>13.27875</v>
      </c>
      <c r="T544" s="453">
        <v>13.18125</v>
      </c>
      <c r="U544" s="453">
        <v>8.5950000000000006</v>
      </c>
      <c r="V544" s="453">
        <v>10.92375</v>
      </c>
      <c r="W544" s="453">
        <v>9.9337499999999999</v>
      </c>
      <c r="X544" s="453">
        <v>17.553750000000001</v>
      </c>
      <c r="Y544" s="453">
        <v>8.2762499999999992</v>
      </c>
      <c r="Z544" s="453">
        <v>8.8125</v>
      </c>
      <c r="AA544" s="453">
        <v>7.57125</v>
      </c>
      <c r="AB544" s="453">
        <v>5.7487500000000002</v>
      </c>
      <c r="AC544" s="453">
        <v>210.84</v>
      </c>
      <c r="AD544" s="453">
        <v>7.94625</v>
      </c>
      <c r="AE544" s="453">
        <v>7.4662499999999996</v>
      </c>
      <c r="AF544" s="453">
        <v>16.59375</v>
      </c>
      <c r="AG544" s="453">
        <v>13.87125</v>
      </c>
      <c r="AH544" s="453">
        <v>5.6924999999999999</v>
      </c>
      <c r="AI544" s="453">
        <v>194.46</v>
      </c>
      <c r="AJ544" s="453">
        <v>8.4224999999999994</v>
      </c>
      <c r="AK544" s="453">
        <v>7.7737499999999997</v>
      </c>
      <c r="AL544" s="453">
        <v>9.5924999999999994</v>
      </c>
      <c r="AM544" s="453">
        <v>233.43</v>
      </c>
      <c r="AN544" s="453">
        <v>11.2125</v>
      </c>
      <c r="AO544" s="453">
        <v>8.7862500000000008</v>
      </c>
      <c r="AP544" s="453">
        <v>14.81625</v>
      </c>
      <c r="AQ544" s="453">
        <v>10.69125</v>
      </c>
      <c r="AR544" s="453">
        <v>11.53875</v>
      </c>
      <c r="AS544" s="453">
        <v>13.455</v>
      </c>
      <c r="AT544" s="453">
        <v>13.51125</v>
      </c>
      <c r="AU544" s="453">
        <v>7.1287500000000001</v>
      </c>
      <c r="AV544" s="453">
        <v>10.143750000000001</v>
      </c>
      <c r="AW544" s="453">
        <v>12.285</v>
      </c>
      <c r="AX544" s="453">
        <v>8.0775000000000006</v>
      </c>
      <c r="AY544" s="453">
        <v>210.45</v>
      </c>
      <c r="AZ544" s="453">
        <v>161.58000000000001</v>
      </c>
      <c r="BA544" s="453">
        <v>5.6025</v>
      </c>
      <c r="BB544" s="453">
        <v>12.206250000000001</v>
      </c>
      <c r="BC544" s="453">
        <v>8.0362500000000008</v>
      </c>
      <c r="BD544" s="453">
        <v>14.28375</v>
      </c>
      <c r="BE544" s="453">
        <v>15.79875</v>
      </c>
      <c r="BF544" s="453">
        <v>12.7425</v>
      </c>
      <c r="BG544" s="453">
        <v>14.5725</v>
      </c>
      <c r="BH544" s="453">
        <v>8.34375</v>
      </c>
      <c r="BI544" s="453">
        <v>9.9824999999999999</v>
      </c>
      <c r="BJ544" s="453">
        <v>10.74375</v>
      </c>
      <c r="BK544" s="453">
        <v>9.4875000000000007</v>
      </c>
      <c r="BL544" s="453">
        <v>12.266249999999999</v>
      </c>
      <c r="BM544" s="453">
        <v>10.125</v>
      </c>
      <c r="BN544" s="453">
        <v>8.2687500000000007</v>
      </c>
      <c r="BO544" s="453">
        <v>17.535</v>
      </c>
      <c r="BP544" s="453">
        <v>5.85</v>
      </c>
      <c r="BQ544" s="453">
        <v>190.41</v>
      </c>
      <c r="BR544" s="453">
        <v>16.5075</v>
      </c>
    </row>
    <row r="545" spans="1:70">
      <c r="A545" s="3">
        <v>740</v>
      </c>
      <c r="B545" s="3">
        <v>25.823432835820896</v>
      </c>
      <c r="C545" s="473"/>
      <c r="D545" s="453">
        <v>21.45</v>
      </c>
      <c r="E545" s="453">
        <v>22.2</v>
      </c>
      <c r="F545" s="453">
        <v>21.88</v>
      </c>
      <c r="G545" s="453">
        <v>19.440000000000001</v>
      </c>
      <c r="H545" s="453">
        <v>27.85</v>
      </c>
      <c r="I545" s="453">
        <v>26.12</v>
      </c>
      <c r="J545" s="453">
        <v>23.12</v>
      </c>
      <c r="K545" s="453">
        <v>23.22</v>
      </c>
      <c r="L545" s="453">
        <v>19.98</v>
      </c>
      <c r="M545" s="453">
        <v>22.55</v>
      </c>
      <c r="N545" s="453">
        <v>20.079999999999998</v>
      </c>
      <c r="O545" s="453">
        <v>23.32</v>
      </c>
      <c r="P545" s="453">
        <v>20.86</v>
      </c>
      <c r="Q545" s="453">
        <v>20.73</v>
      </c>
      <c r="R545" s="7">
        <v>30.74</v>
      </c>
      <c r="S545" s="453">
        <v>27.04</v>
      </c>
      <c r="T545" s="453">
        <v>25.78</v>
      </c>
      <c r="U545" s="453">
        <v>19.059999999999999</v>
      </c>
      <c r="V545" s="453">
        <v>18.809999999999999</v>
      </c>
      <c r="W545" s="453">
        <v>22.12</v>
      </c>
      <c r="X545" s="453">
        <v>21.99</v>
      </c>
      <c r="Y545" s="453">
        <v>19.98</v>
      </c>
      <c r="Z545" s="453">
        <v>18.98</v>
      </c>
      <c r="AA545" s="453">
        <v>19.25</v>
      </c>
      <c r="AB545" s="453">
        <v>17.87</v>
      </c>
      <c r="AC545" s="453">
        <v>20.86</v>
      </c>
      <c r="AD545" s="453">
        <v>20.71</v>
      </c>
      <c r="AE545" s="453">
        <v>108.49</v>
      </c>
      <c r="AF545" s="453">
        <v>33.18</v>
      </c>
      <c r="AG545" s="453">
        <v>29.3</v>
      </c>
      <c r="AH545" s="453">
        <v>21.13</v>
      </c>
      <c r="AI545" s="453">
        <v>23.84</v>
      </c>
      <c r="AJ545" s="453">
        <v>17.55</v>
      </c>
      <c r="AK545" s="453">
        <v>14.58</v>
      </c>
      <c r="AL545" s="453">
        <v>19.03</v>
      </c>
      <c r="AM545" s="453">
        <v>17.38</v>
      </c>
      <c r="AN545" s="453">
        <v>21.96</v>
      </c>
      <c r="AO545" s="453">
        <v>15.64</v>
      </c>
      <c r="AP545" s="453">
        <v>22.27</v>
      </c>
      <c r="AQ545" s="453">
        <v>20.78</v>
      </c>
      <c r="AR545" s="453">
        <v>34.03</v>
      </c>
      <c r="AS545" s="453">
        <v>24</v>
      </c>
      <c r="AT545" s="453">
        <v>20.89</v>
      </c>
      <c r="AU545" s="453">
        <v>110.29</v>
      </c>
      <c r="AV545" s="453">
        <v>17.09</v>
      </c>
      <c r="AW545" s="453">
        <v>23.23</v>
      </c>
      <c r="AX545" s="453">
        <v>20.21</v>
      </c>
      <c r="AY545" s="453">
        <v>24.21</v>
      </c>
      <c r="AZ545" s="453">
        <v>21.22</v>
      </c>
      <c r="BA545" s="453">
        <v>12.72</v>
      </c>
      <c r="BB545" s="453">
        <v>28.97</v>
      </c>
      <c r="BC545" s="453">
        <v>23.38</v>
      </c>
      <c r="BD545" s="453">
        <v>16.73</v>
      </c>
      <c r="BE545" s="453">
        <v>27.4</v>
      </c>
      <c r="BF545" s="453">
        <v>17.010000000000002</v>
      </c>
      <c r="BG545" s="453">
        <v>17.2</v>
      </c>
      <c r="BH545" s="453">
        <v>34.47</v>
      </c>
      <c r="BI545" s="453">
        <v>103.74</v>
      </c>
      <c r="BJ545" s="453">
        <v>14.4</v>
      </c>
      <c r="BK545" s="453">
        <v>25.82</v>
      </c>
      <c r="BL545" s="453">
        <v>24.31</v>
      </c>
      <c r="BM545" s="453">
        <v>23.7</v>
      </c>
      <c r="BN545" s="453">
        <v>24.11</v>
      </c>
      <c r="BO545" s="453">
        <v>20.04</v>
      </c>
      <c r="BP545" s="453">
        <v>16.350000000000001</v>
      </c>
      <c r="BQ545" s="453">
        <v>17.72</v>
      </c>
      <c r="BR545" s="453">
        <v>25.81</v>
      </c>
    </row>
    <row r="546" spans="1:70">
      <c r="A546" s="3">
        <v>634</v>
      </c>
      <c r="B546" s="3">
        <v>20.130597014925367</v>
      </c>
      <c r="C546" s="473"/>
      <c r="D546" s="453">
        <v>16.96</v>
      </c>
      <c r="E546" s="453">
        <v>19.059999999999999</v>
      </c>
      <c r="F546" s="453">
        <v>16.149999999999999</v>
      </c>
      <c r="G546" s="453">
        <v>17.11</v>
      </c>
      <c r="H546" s="453">
        <v>16.350000000000001</v>
      </c>
      <c r="I546" s="453">
        <v>27.56</v>
      </c>
      <c r="J546" s="453">
        <v>18.21</v>
      </c>
      <c r="K546" s="453">
        <v>17.670000000000002</v>
      </c>
      <c r="L546" s="453">
        <v>18.989999999999998</v>
      </c>
      <c r="M546" s="453">
        <v>18.39</v>
      </c>
      <c r="N546" s="453">
        <v>18.13</v>
      </c>
      <c r="O546" s="453">
        <v>17.82</v>
      </c>
      <c r="P546" s="453">
        <v>17.36</v>
      </c>
      <c r="Q546" s="453">
        <v>18.38</v>
      </c>
      <c r="R546" s="7">
        <v>17.21</v>
      </c>
      <c r="S546" s="453">
        <v>14.45</v>
      </c>
      <c r="T546" s="453">
        <v>14.45</v>
      </c>
      <c r="U546" s="453">
        <v>19.3</v>
      </c>
      <c r="V546" s="453">
        <v>19.39</v>
      </c>
      <c r="W546" s="453">
        <v>15.18</v>
      </c>
      <c r="X546" s="453">
        <v>17.899999999999999</v>
      </c>
      <c r="Y546" s="453">
        <v>15.65</v>
      </c>
      <c r="Z546" s="453">
        <v>21.81</v>
      </c>
      <c r="AA546" s="453">
        <v>16.77</v>
      </c>
      <c r="AB546" s="453">
        <v>17.329999999999998</v>
      </c>
      <c r="AC546" s="453">
        <v>14.33</v>
      </c>
      <c r="AD546" s="453">
        <v>17.75</v>
      </c>
      <c r="AE546" s="453">
        <v>18.21</v>
      </c>
      <c r="AF546" s="453">
        <v>25.68</v>
      </c>
      <c r="AG546" s="453">
        <v>14.18</v>
      </c>
      <c r="AH546" s="453">
        <v>15.74</v>
      </c>
      <c r="AI546" s="453">
        <v>13.7</v>
      </c>
      <c r="AJ546" s="453">
        <v>16.09</v>
      </c>
      <c r="AK546" s="453">
        <v>21.92</v>
      </c>
      <c r="AL546" s="453">
        <v>14.98</v>
      </c>
      <c r="AM546" s="453">
        <v>18.12</v>
      </c>
      <c r="AN546" s="453">
        <v>19.91</v>
      </c>
      <c r="AO546" s="453">
        <v>19.600000000000001</v>
      </c>
      <c r="AP546" s="453">
        <v>20.74</v>
      </c>
      <c r="AQ546" s="453">
        <v>17.18</v>
      </c>
      <c r="AR546" s="453">
        <v>25.05</v>
      </c>
      <c r="AS546" s="453">
        <v>20.260000000000002</v>
      </c>
      <c r="AT546" s="453">
        <v>16.600000000000001</v>
      </c>
      <c r="AU546" s="453">
        <v>17.170000000000002</v>
      </c>
      <c r="AV546" s="453">
        <v>15.92</v>
      </c>
      <c r="AW546" s="453">
        <v>21.24</v>
      </c>
      <c r="AX546" s="453">
        <v>16.34</v>
      </c>
      <c r="AY546" s="453">
        <v>18.53</v>
      </c>
      <c r="AZ546" s="453">
        <v>9.2799999999999994</v>
      </c>
      <c r="BA546" s="453">
        <v>71.510000000000005</v>
      </c>
      <c r="BB546" s="453">
        <v>19.309999999999999</v>
      </c>
      <c r="BC546" s="453">
        <v>16.53</v>
      </c>
      <c r="BD546" s="453">
        <v>17.010000000000002</v>
      </c>
      <c r="BE546" s="453">
        <v>17.579999999999998</v>
      </c>
      <c r="BF546" s="453">
        <v>16.45</v>
      </c>
      <c r="BG546" s="453">
        <v>16.73</v>
      </c>
      <c r="BH546" s="453">
        <v>16.190000000000001</v>
      </c>
      <c r="BI546" s="453">
        <v>11.96</v>
      </c>
      <c r="BJ546" s="453">
        <v>23.83</v>
      </c>
      <c r="BK546" s="453">
        <v>12.02</v>
      </c>
      <c r="BL546" s="453">
        <v>10.75</v>
      </c>
      <c r="BM546" s="453">
        <v>18.920000000000002</v>
      </c>
      <c r="BN546" s="453">
        <v>17.96</v>
      </c>
      <c r="BO546" s="453">
        <v>19.03</v>
      </c>
      <c r="BP546" s="453">
        <v>127.37</v>
      </c>
      <c r="BQ546" s="453">
        <v>21.76</v>
      </c>
      <c r="BR546" s="453">
        <v>17.739999999999998</v>
      </c>
    </row>
    <row r="547" spans="1:70">
      <c r="A547" s="3">
        <v>632</v>
      </c>
      <c r="B547" s="3">
        <v>17.048656716417906</v>
      </c>
      <c r="C547" s="473"/>
      <c r="D547" s="453">
        <v>14.82</v>
      </c>
      <c r="E547" s="453">
        <v>12.01</v>
      </c>
      <c r="F547" s="453">
        <v>19.989999999999998</v>
      </c>
      <c r="G547" s="453">
        <v>14.76</v>
      </c>
      <c r="H547" s="453">
        <v>12.36</v>
      </c>
      <c r="I547" s="453">
        <v>16.05</v>
      </c>
      <c r="J547" s="453">
        <v>14.7</v>
      </c>
      <c r="K547" s="453">
        <v>15.77</v>
      </c>
      <c r="L547" s="453">
        <v>14.88</v>
      </c>
      <c r="M547" s="453">
        <v>14.52</v>
      </c>
      <c r="N547" s="453">
        <v>14.96</v>
      </c>
      <c r="O547" s="453">
        <v>13.74</v>
      </c>
      <c r="P547" s="453">
        <v>14.95</v>
      </c>
      <c r="Q547" s="453">
        <v>14.8</v>
      </c>
      <c r="R547" s="7">
        <v>13.38</v>
      </c>
      <c r="S547" s="453">
        <v>12.56</v>
      </c>
      <c r="T547" s="453">
        <v>13</v>
      </c>
      <c r="U547" s="453">
        <v>11.76</v>
      </c>
      <c r="V547" s="453">
        <v>15.49</v>
      </c>
      <c r="W547" s="453">
        <v>13.32</v>
      </c>
      <c r="X547" s="453">
        <v>12.25</v>
      </c>
      <c r="Y547" s="453">
        <v>13.08</v>
      </c>
      <c r="Z547" s="453">
        <v>14.83</v>
      </c>
      <c r="AA547" s="453">
        <v>13.73</v>
      </c>
      <c r="AB547" s="453">
        <v>13.73</v>
      </c>
      <c r="AC547" s="453">
        <v>14.79</v>
      </c>
      <c r="AD547" s="453">
        <v>9.8699999999999992</v>
      </c>
      <c r="AE547" s="453">
        <v>48.8</v>
      </c>
      <c r="AF547" s="453">
        <v>14.71</v>
      </c>
      <c r="AG547" s="453">
        <v>12.63</v>
      </c>
      <c r="AH547" s="453">
        <v>14.92</v>
      </c>
      <c r="AI547" s="453">
        <v>17.23</v>
      </c>
      <c r="AJ547" s="453">
        <v>14</v>
      </c>
      <c r="AK547" s="453">
        <v>29.99</v>
      </c>
      <c r="AL547" s="453">
        <v>15.21</v>
      </c>
      <c r="AM547" s="453">
        <v>12.12</v>
      </c>
      <c r="AN547" s="453">
        <v>16.38</v>
      </c>
      <c r="AO547" s="453">
        <v>19.28</v>
      </c>
      <c r="AP547" s="453">
        <v>18.02</v>
      </c>
      <c r="AQ547" s="453">
        <v>11.39</v>
      </c>
      <c r="AR547" s="453">
        <v>19.79</v>
      </c>
      <c r="AS547" s="453">
        <v>17.09</v>
      </c>
      <c r="AT547" s="453">
        <v>13.17</v>
      </c>
      <c r="AU547" s="453">
        <v>50.74</v>
      </c>
      <c r="AV547" s="453">
        <v>17.82</v>
      </c>
      <c r="AW547" s="453">
        <v>20.03</v>
      </c>
      <c r="AX547" s="453">
        <v>14.4</v>
      </c>
      <c r="AY547" s="453">
        <v>66.400000000000006</v>
      </c>
      <c r="AZ547" s="453">
        <v>12.82</v>
      </c>
      <c r="BA547" s="453">
        <v>10.89</v>
      </c>
      <c r="BB547" s="453">
        <v>13.02</v>
      </c>
      <c r="BC547" s="453">
        <v>15.46</v>
      </c>
      <c r="BD547" s="453">
        <v>14.94</v>
      </c>
      <c r="BE547" s="453">
        <v>15.97</v>
      </c>
      <c r="BF547" s="453">
        <v>14.98</v>
      </c>
      <c r="BG547" s="453">
        <v>14.43</v>
      </c>
      <c r="BH547" s="453">
        <v>17.600000000000001</v>
      </c>
      <c r="BI547" s="453">
        <v>18.62</v>
      </c>
      <c r="BJ547" s="453">
        <v>16.3</v>
      </c>
      <c r="BK547" s="453">
        <v>11.72</v>
      </c>
      <c r="BL547" s="453">
        <v>10.1</v>
      </c>
      <c r="BM547" s="453">
        <v>18.27</v>
      </c>
      <c r="BN547" s="453">
        <v>15.36</v>
      </c>
      <c r="BO547" s="453">
        <v>14.87</v>
      </c>
      <c r="BP547" s="453">
        <v>14.02</v>
      </c>
      <c r="BQ547" s="453">
        <v>20.62</v>
      </c>
      <c r="BR547" s="453">
        <v>28.05</v>
      </c>
    </row>
    <row r="548" spans="1:70">
      <c r="A548" s="3">
        <v>811</v>
      </c>
      <c r="B548" s="3">
        <v>15.850615671641792</v>
      </c>
      <c r="C548" s="473"/>
      <c r="D548" s="453">
        <v>3.085</v>
      </c>
      <c r="E548" s="453">
        <v>2.9012500000000001</v>
      </c>
      <c r="F548" s="453">
        <v>2.5150000000000001</v>
      </c>
      <c r="G548" s="453">
        <v>4.0887500000000001</v>
      </c>
      <c r="H548" s="453">
        <v>4.0687499999999996</v>
      </c>
      <c r="I548" s="453">
        <v>4.1875</v>
      </c>
      <c r="J548" s="453">
        <v>4.3712499999999999</v>
      </c>
      <c r="K548" s="453">
        <v>4.4112499999999999</v>
      </c>
      <c r="L548" s="453">
        <v>4.2737499999999997</v>
      </c>
      <c r="M548" s="453">
        <v>4.1937499999999996</v>
      </c>
      <c r="N548" s="453">
        <v>4.4087500000000004</v>
      </c>
      <c r="O548" s="453">
        <v>4.415</v>
      </c>
      <c r="P548" s="453">
        <v>4.4074999999999998</v>
      </c>
      <c r="Q548" s="453">
        <v>4.38</v>
      </c>
      <c r="R548" s="7">
        <v>5.3762499999999998</v>
      </c>
      <c r="S548" s="453">
        <v>4.3712499999999999</v>
      </c>
      <c r="T548" s="453">
        <v>3.9562499999999998</v>
      </c>
      <c r="U548" s="453">
        <v>4.4712500000000004</v>
      </c>
      <c r="V548" s="453">
        <v>4.4637500000000001</v>
      </c>
      <c r="W548" s="453">
        <v>4.2737499999999997</v>
      </c>
      <c r="X548" s="453">
        <v>4.7649999999999997</v>
      </c>
      <c r="Y548" s="453">
        <v>5.4574999999999996</v>
      </c>
      <c r="Z548" s="453">
        <v>4.22</v>
      </c>
      <c r="AA548" s="453">
        <v>4.6475</v>
      </c>
      <c r="AB548" s="453">
        <v>5.5612500000000002</v>
      </c>
      <c r="AC548" s="453">
        <v>4.3087499999999999</v>
      </c>
      <c r="AD548" s="453">
        <v>4.8375000000000004</v>
      </c>
      <c r="AE548" s="453">
        <v>138.71</v>
      </c>
      <c r="AF548" s="453">
        <v>5.9637500000000001</v>
      </c>
      <c r="AG548" s="453">
        <v>6.2324999999999999</v>
      </c>
      <c r="AH548" s="453">
        <v>4.4924999999999997</v>
      </c>
      <c r="AI548" s="453">
        <v>5.9474999999999998</v>
      </c>
      <c r="AJ548" s="453">
        <v>3.0862500000000002</v>
      </c>
      <c r="AK548" s="453">
        <v>4.0125000000000002</v>
      </c>
      <c r="AL548" s="453">
        <v>53.61</v>
      </c>
      <c r="AM548" s="453">
        <v>3.8337500000000002</v>
      </c>
      <c r="AN548" s="453">
        <v>4.6775000000000002</v>
      </c>
      <c r="AO548" s="453">
        <v>4.4824999999999999</v>
      </c>
      <c r="AP548" s="453">
        <v>3.0775000000000001</v>
      </c>
      <c r="AQ548" s="453">
        <v>4.375</v>
      </c>
      <c r="AR548" s="453">
        <v>5.6312499999999996</v>
      </c>
      <c r="AS548" s="453">
        <v>2.6237499999999998</v>
      </c>
      <c r="AT548" s="453">
        <v>4.6275000000000004</v>
      </c>
      <c r="AU548" s="453">
        <v>169.3</v>
      </c>
      <c r="AV548" s="453">
        <v>2.7237499999999999</v>
      </c>
      <c r="AW548" s="453">
        <v>3.6274999999999999</v>
      </c>
      <c r="AX548" s="453">
        <v>4.15625</v>
      </c>
      <c r="AY548" s="453">
        <v>101.54</v>
      </c>
      <c r="AZ548" s="453">
        <v>4.6487499999999997</v>
      </c>
      <c r="BA548" s="453">
        <v>90.52</v>
      </c>
      <c r="BB548" s="453">
        <v>5.5662500000000001</v>
      </c>
      <c r="BC548" s="453">
        <v>84.41</v>
      </c>
      <c r="BD548" s="453">
        <v>4.9349999999999996</v>
      </c>
      <c r="BE548" s="453">
        <v>5.8825000000000003</v>
      </c>
      <c r="BF548" s="453">
        <v>4.3862500000000004</v>
      </c>
      <c r="BG548" s="453">
        <v>5.07125</v>
      </c>
      <c r="BH548" s="453">
        <v>3.05375</v>
      </c>
      <c r="BI548" s="453">
        <v>1.5462499999999999</v>
      </c>
      <c r="BJ548" s="453">
        <v>2.4550000000000001</v>
      </c>
      <c r="BK548" s="453">
        <v>4.4225000000000003</v>
      </c>
      <c r="BL548" s="453">
        <v>3.8262499999999999</v>
      </c>
      <c r="BM548" s="453">
        <v>84.64</v>
      </c>
      <c r="BN548" s="453">
        <v>86.54</v>
      </c>
      <c r="BO548" s="453">
        <v>4.4562499999999998</v>
      </c>
      <c r="BP548" s="453">
        <v>5.8825000000000003</v>
      </c>
      <c r="BQ548" s="453">
        <v>2.8675000000000002</v>
      </c>
      <c r="BR548" s="453">
        <v>3.7324999999999999</v>
      </c>
    </row>
    <row r="549" spans="1:70">
      <c r="A549" s="3">
        <v>631</v>
      </c>
      <c r="B549" s="3">
        <v>3.0183395522388059</v>
      </c>
      <c r="C549" s="473"/>
      <c r="D549" s="453">
        <v>2.17625</v>
      </c>
      <c r="E549" s="453">
        <v>3.2087500000000002</v>
      </c>
      <c r="F549" s="453">
        <v>2.4837500000000001</v>
      </c>
      <c r="G549" s="453">
        <v>2.0387499999999998</v>
      </c>
      <c r="H549" s="453">
        <v>1.9550000000000001</v>
      </c>
      <c r="I549" s="453">
        <v>2.2275</v>
      </c>
      <c r="J549" s="453">
        <v>1.47875</v>
      </c>
      <c r="K549" s="453">
        <v>1.7362500000000001</v>
      </c>
      <c r="L549" s="453">
        <v>1.5262500000000001</v>
      </c>
      <c r="M549" s="453">
        <v>1.46875</v>
      </c>
      <c r="N549" s="453">
        <v>1.5725</v>
      </c>
      <c r="O549" s="453">
        <v>1.6737500000000001</v>
      </c>
      <c r="P549" s="453">
        <v>1.6924999999999999</v>
      </c>
      <c r="Q549" s="453">
        <v>2.1812499999999999</v>
      </c>
      <c r="R549" s="7">
        <v>2.4224999999999999</v>
      </c>
      <c r="S549" s="453">
        <v>2.2774999999999999</v>
      </c>
      <c r="T549" s="453">
        <v>2.8875000000000002</v>
      </c>
      <c r="U549" s="453">
        <v>2.1</v>
      </c>
      <c r="V549" s="453">
        <v>1.4637500000000001</v>
      </c>
      <c r="W549" s="453">
        <v>1.4537500000000001</v>
      </c>
      <c r="X549" s="453">
        <v>2.1850000000000001</v>
      </c>
      <c r="Y549" s="453">
        <v>2.0137499999999999</v>
      </c>
      <c r="Z549" s="453">
        <v>2.0499999999999998</v>
      </c>
      <c r="AA549" s="453">
        <v>2.0674999999999999</v>
      </c>
      <c r="AB549" s="453">
        <v>2.3250000000000002</v>
      </c>
      <c r="AC549" s="453">
        <v>2.1175000000000002</v>
      </c>
      <c r="AD549" s="453">
        <v>2.1825000000000001</v>
      </c>
      <c r="AE549" s="453">
        <v>5.8412499999999996</v>
      </c>
      <c r="AF549" s="453">
        <v>1.9675</v>
      </c>
      <c r="AG549" s="453">
        <v>2.1225000000000001</v>
      </c>
      <c r="AH549" s="453">
        <v>2.3362500000000002</v>
      </c>
      <c r="AI549" s="453">
        <v>2.1724999999999999</v>
      </c>
      <c r="AJ549" s="453">
        <v>2.7949999999999999</v>
      </c>
      <c r="AK549" s="453">
        <v>2.085</v>
      </c>
      <c r="AL549" s="453">
        <v>2.0012500000000002</v>
      </c>
      <c r="AM549" s="453">
        <v>1.57</v>
      </c>
      <c r="AN549" s="453">
        <v>2.30125</v>
      </c>
      <c r="AO549" s="453">
        <v>2.1937500000000001</v>
      </c>
      <c r="AP549" s="453">
        <v>2.30375</v>
      </c>
      <c r="AQ549" s="453">
        <v>1.7024999999999999</v>
      </c>
      <c r="AR549" s="453">
        <v>3.0337499999999999</v>
      </c>
      <c r="AS549" s="453">
        <v>2.3725000000000001</v>
      </c>
      <c r="AT549" s="453">
        <v>2.2825000000000002</v>
      </c>
      <c r="AU549" s="453">
        <v>6.1924999999999999</v>
      </c>
      <c r="AV549" s="453">
        <v>2.78125</v>
      </c>
      <c r="AW549" s="453">
        <v>2.9925000000000002</v>
      </c>
      <c r="AX549" s="453">
        <v>2.46875</v>
      </c>
      <c r="AY549" s="453">
        <v>3.66</v>
      </c>
      <c r="AZ549" s="453">
        <v>2.19625</v>
      </c>
      <c r="BA549" s="453">
        <v>2.1412499999999999</v>
      </c>
      <c r="BB549" s="453">
        <v>2.2324999999999999</v>
      </c>
      <c r="BC549" s="453">
        <v>2.2962500000000001</v>
      </c>
      <c r="BD549" s="453">
        <v>1.5625</v>
      </c>
      <c r="BE549" s="453">
        <v>1.625</v>
      </c>
      <c r="BF549" s="453">
        <v>1.61375</v>
      </c>
      <c r="BG549" s="453">
        <v>1.5912500000000001</v>
      </c>
      <c r="BH549" s="453">
        <v>2.2875000000000001</v>
      </c>
      <c r="BI549" s="453">
        <v>2.0499999999999998</v>
      </c>
      <c r="BJ549" s="453">
        <v>53.75</v>
      </c>
      <c r="BK549" s="453">
        <v>1.82375</v>
      </c>
      <c r="BL549" s="453">
        <v>1.85375</v>
      </c>
      <c r="BM549" s="453">
        <v>2.0425</v>
      </c>
      <c r="BN549" s="453">
        <v>2.0924999999999998</v>
      </c>
      <c r="BO549" s="453">
        <v>1.9875</v>
      </c>
      <c r="BP549" s="453">
        <v>2.2799999999999998</v>
      </c>
      <c r="BQ549" s="453">
        <v>2.25</v>
      </c>
      <c r="BR549" s="453">
        <v>2.41</v>
      </c>
    </row>
  </sheetData>
  <phoneticPr fontId="4" type="noConversion"/>
  <conditionalFormatting sqref="D87:Z111">
    <cfRule type="colorScale" priority="5">
      <colorScale>
        <cfvo type="min"/>
        <cfvo type="percentile" val="50"/>
        <cfvo type="max"/>
        <color theme="0"/>
        <color rgb="FFFFEB84"/>
        <color rgb="FFFF6600"/>
      </colorScale>
    </cfRule>
  </conditionalFormatting>
  <conditionalFormatting sqref="D117:T138">
    <cfRule type="colorScale" priority="4">
      <colorScale>
        <cfvo type="min"/>
        <cfvo type="percentile" val="50"/>
        <cfvo type="max"/>
        <color theme="0"/>
        <color rgb="FFFFEB84"/>
        <color rgb="FFFF6600"/>
      </colorScale>
    </cfRule>
  </conditionalFormatting>
  <conditionalFormatting sqref="D144:BJ198">
    <cfRule type="colorScale" priority="3">
      <colorScale>
        <cfvo type="min"/>
        <cfvo type="percentile" val="50"/>
        <cfvo type="max"/>
        <color theme="0"/>
        <color rgb="FFFFEB84"/>
        <color rgb="FFFF6600"/>
      </colorScale>
    </cfRule>
  </conditionalFormatting>
  <conditionalFormatting sqref="D204:AS270">
    <cfRule type="colorScale" priority="2">
      <colorScale>
        <cfvo type="min"/>
        <cfvo type="percentile" val="50"/>
        <cfvo type="max"/>
        <color theme="0"/>
        <color rgb="FFFFEB84"/>
        <color rgb="FFFF6600"/>
      </colorScale>
    </cfRule>
  </conditionalFormatting>
  <conditionalFormatting sqref="D409:BR549">
    <cfRule type="colorScale" priority="1">
      <colorScale>
        <cfvo type="min"/>
        <cfvo type="percentile" val="50"/>
        <cfvo type="max"/>
        <color theme="0"/>
        <color rgb="FFFFEB84"/>
        <color rgb="FFFF6600"/>
      </colorScale>
    </cfRule>
  </conditionalFormatting>
  <pageMargins left="0.25" right="0.25" top="0.5" bottom="0.5" header="0.5" footer="0.5"/>
  <pageSetup scale="1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orgia 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Torres</dc:creator>
  <cp:lastModifiedBy>Matthew Torres</cp:lastModifiedBy>
  <cp:lastPrinted>2015-03-23T19:22:12Z</cp:lastPrinted>
  <dcterms:created xsi:type="dcterms:W3CDTF">2015-03-23T18:21:11Z</dcterms:created>
  <dcterms:modified xsi:type="dcterms:W3CDTF">2015-06-15T12:47:21Z</dcterms:modified>
</cp:coreProperties>
</file>